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wurtz/Dropbox/metabonomics/diabetes/T2Dpaper_pw/"/>
    </mc:Choice>
  </mc:AlternateContent>
  <xr:revisionPtr revIDLastSave="0" documentId="13_ncr:1_{0E031027-66C0-1D47-933C-4A6B72DF3F4D}" xr6:coauthVersionLast="36" xr6:coauthVersionMax="36" xr10:uidLastSave="{00000000-0000-0000-0000-000000000000}"/>
  <bookViews>
    <workbookView xWindow="0" yWindow="460" windowWidth="33600" windowHeight="20540" xr2:uid="{00000000-000D-0000-FFFF-FFFF00000000}"/>
  </bookViews>
  <sheets>
    <sheet name="Metabolites_IncidentT2D" sheetId="1" r:id="rId1"/>
    <sheet name="AbsoluteRisk" sheetId="2" r:id="rId2"/>
  </sheets>
  <calcPr calcId="179021"/>
</workbook>
</file>

<file path=xl/calcChain.xml><?xml version="1.0" encoding="utf-8"?>
<calcChain xmlns="http://schemas.openxmlformats.org/spreadsheetml/2006/main">
  <c r="C231" i="1" l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D7" i="1"/>
  <c r="E6" i="1"/>
  <c r="D6" i="1"/>
  <c r="E5" i="1"/>
  <c r="D5" i="1"/>
  <c r="E4" i="1"/>
  <c r="D4" i="1"/>
  <c r="E3" i="1"/>
  <c r="D3" i="1"/>
  <c r="C3" i="1"/>
</calcChain>
</file>

<file path=xl/sharedStrings.xml><?xml version="1.0" encoding="utf-8"?>
<sst xmlns="http://schemas.openxmlformats.org/spreadsheetml/2006/main" count="775" uniqueCount="544">
  <si>
    <t>Beta_YFS</t>
  </si>
  <si>
    <t>SE_YFS</t>
  </si>
  <si>
    <t>Pvalue_YFS</t>
  </si>
  <si>
    <t>Beta_FR97</t>
  </si>
  <si>
    <t>SE_FR97</t>
  </si>
  <si>
    <t>Pvalue_FR97</t>
  </si>
  <si>
    <t>Beta_DILGOM</t>
  </si>
  <si>
    <t>SE_DILGOM</t>
  </si>
  <si>
    <t>Pvalue_DILGOM</t>
  </si>
  <si>
    <t>Beta_NFBC</t>
  </si>
  <si>
    <t>SE_NFBC</t>
  </si>
  <si>
    <t>Pvalue_NFBC</t>
  </si>
  <si>
    <t>BetaMeta</t>
  </si>
  <si>
    <t>SEMeta</t>
  </si>
  <si>
    <t>pMeta</t>
  </si>
  <si>
    <t>n_YFS</t>
  </si>
  <si>
    <t>n_FR97</t>
  </si>
  <si>
    <t>n_DILGOM</t>
  </si>
  <si>
    <t>n_NFBC</t>
  </si>
  <si>
    <t>n_meta</t>
  </si>
  <si>
    <t>Ile</t>
  </si>
  <si>
    <t>Leu</t>
  </si>
  <si>
    <t>Val</t>
  </si>
  <si>
    <t>Phe</t>
  </si>
  <si>
    <t>Tyr</t>
  </si>
  <si>
    <t>Ala</t>
  </si>
  <si>
    <t>Gln</t>
  </si>
  <si>
    <t>Gly</t>
  </si>
  <si>
    <t>His</t>
  </si>
  <si>
    <t>Lac</t>
  </si>
  <si>
    <t>Pyr</t>
  </si>
  <si>
    <t>Glol</t>
  </si>
  <si>
    <t>AcAce</t>
  </si>
  <si>
    <t>bOHBut</t>
  </si>
  <si>
    <t>Crea</t>
  </si>
  <si>
    <t>Alb</t>
  </si>
  <si>
    <t>Ace</t>
  </si>
  <si>
    <t>Cit</t>
  </si>
  <si>
    <t>TotFA</t>
  </si>
  <si>
    <t>SFA_FA</t>
  </si>
  <si>
    <t>MUFA_FA</t>
  </si>
  <si>
    <t>PUFA_FA</t>
  </si>
  <si>
    <t>FAw6_FA</t>
  </si>
  <si>
    <t>LA_FA</t>
  </si>
  <si>
    <t>AA_20_4_FA</t>
  </si>
  <si>
    <t>FAw3_FA</t>
  </si>
  <si>
    <t>DHA_FA</t>
  </si>
  <si>
    <t>UnSat</t>
  </si>
  <si>
    <t>SM</t>
  </si>
  <si>
    <t>TotCho</t>
  </si>
  <si>
    <t>PC</t>
  </si>
  <si>
    <t>TotPG</t>
  </si>
  <si>
    <t>TG_PG</t>
  </si>
  <si>
    <t>Serum_C</t>
  </si>
  <si>
    <t>VLDL_C</t>
  </si>
  <si>
    <t>LDL_C</t>
  </si>
  <si>
    <t>HDL_C</t>
  </si>
  <si>
    <t>Serum_TG</t>
  </si>
  <si>
    <t>VLDL_TG</t>
  </si>
  <si>
    <t>LDL_TG</t>
  </si>
  <si>
    <t>HDL_TG</t>
  </si>
  <si>
    <t>ApoB</t>
  </si>
  <si>
    <t>ApoA1</t>
  </si>
  <si>
    <t>ApoB_ApoA1</t>
  </si>
  <si>
    <t>VLDL_D</t>
  </si>
  <si>
    <t>LDL_D</t>
  </si>
  <si>
    <t>HDL_D</t>
  </si>
  <si>
    <t>XXL_VLDL_C</t>
  </si>
  <si>
    <t>XL_VLDL_C</t>
  </si>
  <si>
    <t>L_VLDL_C</t>
  </si>
  <si>
    <t>M_VLDL_C</t>
  </si>
  <si>
    <t>S_VLDL_C</t>
  </si>
  <si>
    <t>XS_VLDL_C</t>
  </si>
  <si>
    <t>IDL_C</t>
  </si>
  <si>
    <t>L_LDL_C</t>
  </si>
  <si>
    <t>M_LDL_C</t>
  </si>
  <si>
    <t>S_LDL_C</t>
  </si>
  <si>
    <t>XL_HDL_C</t>
  </si>
  <si>
    <t>L_HDL_C</t>
  </si>
  <si>
    <t>M_HDL_C</t>
  </si>
  <si>
    <t>S_HDL_C</t>
  </si>
  <si>
    <t>XXL_VLDL_TG</t>
  </si>
  <si>
    <t>XL_VLDL_TG</t>
  </si>
  <si>
    <t>L_VLDL_TG</t>
  </si>
  <si>
    <t>M_VLDL_TG</t>
  </si>
  <si>
    <t>S_VLDL_TG</t>
  </si>
  <si>
    <t>XS_VLDL_TG</t>
  </si>
  <si>
    <t>IDL_TG</t>
  </si>
  <si>
    <t>L_LDL_TG</t>
  </si>
  <si>
    <t>M_LDL_TG</t>
  </si>
  <si>
    <t>S_LDL_TG</t>
  </si>
  <si>
    <t>XL_HDL_TG</t>
  </si>
  <si>
    <t>L_HDL_TG</t>
  </si>
  <si>
    <t>M_HDL_TG</t>
  </si>
  <si>
    <t>S_HDL_TG</t>
  </si>
  <si>
    <t>XXL_VLDL_C_prc</t>
  </si>
  <si>
    <t>XL_VLDL_C_prc</t>
  </si>
  <si>
    <t>L_VLDL_C_prc</t>
  </si>
  <si>
    <t>M_VLDL_C_prc</t>
  </si>
  <si>
    <t>S_VLDL_C_prc</t>
  </si>
  <si>
    <t>XS_VLDL_C_prc</t>
  </si>
  <si>
    <t>IDL_C_prc</t>
  </si>
  <si>
    <t>L_LDL_C_prc</t>
  </si>
  <si>
    <t>M_LDL_C_prc</t>
  </si>
  <si>
    <t>S_LDL_C_prc</t>
  </si>
  <si>
    <t>XL_HDL_C_prc</t>
  </si>
  <si>
    <t>L_HDL_C_prc</t>
  </si>
  <si>
    <t>M_HDL_C_prc</t>
  </si>
  <si>
    <t>S_HDL_C_prc</t>
  </si>
  <si>
    <t>XXL_VLDL_TG_prc</t>
  </si>
  <si>
    <t>XL_VLDL_TG_prc</t>
  </si>
  <si>
    <t>L_VLDL_TG_prc</t>
  </si>
  <si>
    <t>M_VLDL_TG_prc</t>
  </si>
  <si>
    <t>S_VLDL_TG_prc</t>
  </si>
  <si>
    <t>XS_VLDL_TG_prc</t>
  </si>
  <si>
    <t>IDL_TG_prc</t>
  </si>
  <si>
    <t>L_LDL_TG_prc</t>
  </si>
  <si>
    <t>M_LDL_TG_prc</t>
  </si>
  <si>
    <t>S_LDL_TG_prc</t>
  </si>
  <si>
    <t>XL_HDL_TG_prc</t>
  </si>
  <si>
    <t>L_HDL_TG_prc</t>
  </si>
  <si>
    <t>M_HDL_TG_prc</t>
  </si>
  <si>
    <t>S_HDL_TG_prc</t>
  </si>
  <si>
    <t>HDL2_C</t>
  </si>
  <si>
    <t>HDL3_C</t>
  </si>
  <si>
    <t>EstC</t>
  </si>
  <si>
    <t>FreeC</t>
  </si>
  <si>
    <t>Remnant_C</t>
  </si>
  <si>
    <t>SFA</t>
  </si>
  <si>
    <t>MUFA</t>
  </si>
  <si>
    <t>PUFA</t>
  </si>
  <si>
    <t>FAw6</t>
  </si>
  <si>
    <t>LA</t>
  </si>
  <si>
    <t>AA_20_4</t>
  </si>
  <si>
    <t>FAw3</t>
  </si>
  <si>
    <t>DHA</t>
  </si>
  <si>
    <t>XXL_VLDL_L</t>
  </si>
  <si>
    <t>XL_VLDL_L</t>
  </si>
  <si>
    <t>L_VLDL_L</t>
  </si>
  <si>
    <t>M_VLDL_L</t>
  </si>
  <si>
    <t>S_VLDL_L</t>
  </si>
  <si>
    <t>XS_VLDL_L</t>
  </si>
  <si>
    <t>IDL_L</t>
  </si>
  <si>
    <t>L_LDL_L</t>
  </si>
  <si>
    <t>M_LDL_L</t>
  </si>
  <si>
    <t>S_LDL_L</t>
  </si>
  <si>
    <t>XL_HDL_L</t>
  </si>
  <si>
    <t>L_HDL_L</t>
  </si>
  <si>
    <t>M_HDL_L</t>
  </si>
  <si>
    <t>S_HDL_L</t>
  </si>
  <si>
    <t>XXL_VLDL_P</t>
  </si>
  <si>
    <t>XL_VLDL_P</t>
  </si>
  <si>
    <t>L_VLDL_P</t>
  </si>
  <si>
    <t>M_VLDL_P</t>
  </si>
  <si>
    <t>S_VLDL_P</t>
  </si>
  <si>
    <t>XS_VLDL_P</t>
  </si>
  <si>
    <t>IDL_P</t>
  </si>
  <si>
    <t>L_LDL_P</t>
  </si>
  <si>
    <t>M_LDL_P</t>
  </si>
  <si>
    <t>S_LDL_P</t>
  </si>
  <si>
    <t>XL_HDL_P</t>
  </si>
  <si>
    <t>L_HDL_P</t>
  </si>
  <si>
    <t>M_HDL_P</t>
  </si>
  <si>
    <t>S_HDL_P</t>
  </si>
  <si>
    <t>XXL_VLDL_CE</t>
  </si>
  <si>
    <t>XL_VLDL_CE</t>
  </si>
  <si>
    <t>L_VLDL_CE</t>
  </si>
  <si>
    <t>M_VLDL_CE</t>
  </si>
  <si>
    <t>S_VLDL_CE</t>
  </si>
  <si>
    <t>XS_VLDL_CE</t>
  </si>
  <si>
    <t>IDL_CE</t>
  </si>
  <si>
    <t>L_LDL_CE</t>
  </si>
  <si>
    <t>M_LDL_CE</t>
  </si>
  <si>
    <t>S_LDL_CE</t>
  </si>
  <si>
    <t>XL_HDL_CE</t>
  </si>
  <si>
    <t>L_HDL_CE</t>
  </si>
  <si>
    <t>M_HDL_CE</t>
  </si>
  <si>
    <t>S_HDL_CE</t>
  </si>
  <si>
    <t>XXL_VLDL_FC</t>
  </si>
  <si>
    <t>XL_VLDL_FC</t>
  </si>
  <si>
    <t>L_VLDL_FC</t>
  </si>
  <si>
    <t>M_VLDL_FC</t>
  </si>
  <si>
    <t>S_VLDL_FC</t>
  </si>
  <si>
    <t>XS_VLDL_FC</t>
  </si>
  <si>
    <t>IDL_FC</t>
  </si>
  <si>
    <t>L_LDL_FC</t>
  </si>
  <si>
    <t>M_LDL_FC</t>
  </si>
  <si>
    <t>S_LDL_FC</t>
  </si>
  <si>
    <t>XL_HDL_FC</t>
  </si>
  <si>
    <t>L_HDL_FC</t>
  </si>
  <si>
    <t>M_HDL_FC</t>
  </si>
  <si>
    <t>S_HDL_FC</t>
  </si>
  <si>
    <t>XXL_VLDL_PL</t>
  </si>
  <si>
    <t>XL_VLDL_PL</t>
  </si>
  <si>
    <t>L_VLDL_PL</t>
  </si>
  <si>
    <t>M_VLDL_PL</t>
  </si>
  <si>
    <t>S_VLDL_PL</t>
  </si>
  <si>
    <t>XS_VLDL_PL</t>
  </si>
  <si>
    <t>IDL_PL</t>
  </si>
  <si>
    <t>L_LDL_PL</t>
  </si>
  <si>
    <t>M_LDL_PL</t>
  </si>
  <si>
    <t>S_LDL_PL</t>
  </si>
  <si>
    <t>XL_HDL_PL</t>
  </si>
  <si>
    <t>L_HDL_PL</t>
  </si>
  <si>
    <t>M_HDL_PL</t>
  </si>
  <si>
    <t>S_HDL_PL</t>
  </si>
  <si>
    <t>XXL_VLDL_CE_prc</t>
  </si>
  <si>
    <t>XL_VLDL_CE_prc</t>
  </si>
  <si>
    <t>L_VLDL_CE_prc</t>
  </si>
  <si>
    <t>M_VLDL_CE_prc</t>
  </si>
  <si>
    <t>S_VLDL_CE_prc</t>
  </si>
  <si>
    <t>XS_VLDL_CE_prc</t>
  </si>
  <si>
    <t>IDL_CE_prc</t>
  </si>
  <si>
    <t>L_LDL_CE_prc</t>
  </si>
  <si>
    <t>M_LDL_CE_prc</t>
  </si>
  <si>
    <t>S_LDL_CE_prc</t>
  </si>
  <si>
    <t>XL_HDL_CE_prc</t>
  </si>
  <si>
    <t>L_HDL_CE_prc</t>
  </si>
  <si>
    <t>M_HDL_CE_prc</t>
  </si>
  <si>
    <t>S_HDL_CE_prc</t>
  </si>
  <si>
    <t>XXL_VLDL_FC_prc</t>
  </si>
  <si>
    <t>XL_VLDL_FC_prc</t>
  </si>
  <si>
    <t>L_VLDL_FC_prc</t>
  </si>
  <si>
    <t>M_VLDL_FC_prc</t>
  </si>
  <si>
    <t>S_VLDL_FC_prc</t>
  </si>
  <si>
    <t>XS_VLDL_FC_prc</t>
  </si>
  <si>
    <t>IDL_FC_prc</t>
  </si>
  <si>
    <t>L_LDL_FC_prc</t>
  </si>
  <si>
    <t>M_LDL_FC_prc</t>
  </si>
  <si>
    <t>S_LDL_FC_prc</t>
  </si>
  <si>
    <t>XL_HDL_FC_prc</t>
  </si>
  <si>
    <t>L_HDL_FC_prc</t>
  </si>
  <si>
    <t>M_HDL_FC_prc</t>
  </si>
  <si>
    <t>S_HDL_FC_prc</t>
  </si>
  <si>
    <t>XXL_VLDL_PL_prc</t>
  </si>
  <si>
    <t>XL_VLDL_PL_prc</t>
  </si>
  <si>
    <t>L_VLDL_PL_prc</t>
  </si>
  <si>
    <t>M_VLDL_PL_prc</t>
  </si>
  <si>
    <t>S_VLDL_PL_prc</t>
  </si>
  <si>
    <t>XS_VLDL_PL_prc</t>
  </si>
  <si>
    <t>IDL_PL_prc</t>
  </si>
  <si>
    <t>L_LDL_PL_prc</t>
  </si>
  <si>
    <t>M_LDL_PL_prc</t>
  </si>
  <si>
    <t>S_LDL_PL_prc</t>
  </si>
  <si>
    <t>XL_HDL_PL_prc</t>
  </si>
  <si>
    <t>L_HDL_PL_prc</t>
  </si>
  <si>
    <t>M_HDL_PL_prc</t>
  </si>
  <si>
    <t>S_HDL_PL_prc</t>
  </si>
  <si>
    <t>Short name</t>
  </si>
  <si>
    <t>Full name</t>
  </si>
  <si>
    <t>CI95low</t>
  </si>
  <si>
    <t>CI95high</t>
  </si>
  <si>
    <t>Isoleucine</t>
  </si>
  <si>
    <t>Leucine</t>
  </si>
  <si>
    <t>Valine</t>
  </si>
  <si>
    <t>Phenylalanine</t>
  </si>
  <si>
    <t>Tyrosine</t>
  </si>
  <si>
    <t>Alanine</t>
  </si>
  <si>
    <t>Glutamine</t>
  </si>
  <si>
    <t>Glycine</t>
  </si>
  <si>
    <t>Histidine</t>
  </si>
  <si>
    <t>Lactate</t>
  </si>
  <si>
    <t>Pyruvate</t>
  </si>
  <si>
    <t>Glycerol</t>
  </si>
  <si>
    <t>beta-hydroxybutyrate</t>
  </si>
  <si>
    <t>GlycA</t>
  </si>
  <si>
    <t>Creatinine</t>
  </si>
  <si>
    <t>Albumin</t>
  </si>
  <si>
    <t>Acetate</t>
  </si>
  <si>
    <t>Citrate</t>
  </si>
  <si>
    <t>Total fatty acids</t>
  </si>
  <si>
    <t>Unsaturation degree</t>
  </si>
  <si>
    <t>Sphingomyelins</t>
  </si>
  <si>
    <t>Total cholines</t>
  </si>
  <si>
    <t>Phosphatidylcholines</t>
  </si>
  <si>
    <t>Total phosphoglycerides</t>
  </si>
  <si>
    <t>Ratio of triglycerides to phosphoglycerides</t>
  </si>
  <si>
    <t>Total serum cholesterol</t>
  </si>
  <si>
    <t>VLDL cholesterol</t>
  </si>
  <si>
    <t>LDL cholesterol</t>
  </si>
  <si>
    <t>HDL cholesterol</t>
  </si>
  <si>
    <t>VLDL triglycerides</t>
  </si>
  <si>
    <t>LDL triglycerides</t>
  </si>
  <si>
    <t>HDL triglycerides</t>
  </si>
  <si>
    <t>Apolipoprotein B</t>
  </si>
  <si>
    <t>Apolipoprotein A1</t>
  </si>
  <si>
    <t>ApoB ratio to ApoA1</t>
  </si>
  <si>
    <t>HDL2 cholesterol</t>
  </si>
  <si>
    <t>HDL3 cholesterol</t>
  </si>
  <si>
    <t>Esterified cholesterol</t>
  </si>
  <si>
    <t>Free cholesterol</t>
  </si>
  <si>
    <t>Remnant cholesterol</t>
  </si>
  <si>
    <t>Saturated fatty acids</t>
  </si>
  <si>
    <t>Monounsaturated fatty acids</t>
  </si>
  <si>
    <t>Polyunsaturated fatty acids</t>
  </si>
  <si>
    <t>Omega-6 fatty acids</t>
  </si>
  <si>
    <t>Linoleic acid</t>
  </si>
  <si>
    <t>Arachidonic acid</t>
  </si>
  <si>
    <t>Omega-3 fatty acids</t>
  </si>
  <si>
    <t>Docosahexaenoic acid</t>
  </si>
  <si>
    <t>UNIT</t>
  </si>
  <si>
    <t>The models were derived with the following weigths from the derivation cohorts</t>
  </si>
  <si>
    <t>Basic clinical</t>
  </si>
  <si>
    <t>Extended clinical</t>
  </si>
  <si>
    <t>Biomarker enhanced</t>
  </si>
  <si>
    <t>Variable</t>
  </si>
  <si>
    <t>beta</t>
  </si>
  <si>
    <t>SE</t>
  </si>
  <si>
    <t>P</t>
  </si>
  <si>
    <t>Male sex</t>
  </si>
  <si>
    <t>Age [years]</t>
  </si>
  <si>
    <t>Body mass index [SD]</t>
  </si>
  <si>
    <t>Fasting glucose [SD]</t>
  </si>
  <si>
    <t>Triglycerides</t>
  </si>
  <si>
    <t>log(fasting insulin)</t>
  </si>
  <si>
    <t>Large HDL free cholesterol</t>
  </si>
  <si>
    <t>Large VLDL cholesterol ester %</t>
  </si>
  <si>
    <t>Diabetes Status At 15 Year Follow- Up</t>
  </si>
  <si>
    <t>Slope of intercept in NFBC</t>
  </si>
  <si>
    <t>Absolute Risk; Basic clinical model</t>
  </si>
  <si>
    <t>Absolute Risk; Extended clinical model</t>
  </si>
  <si>
    <t>Absolute Risk; Biomarker Enhanced model</t>
  </si>
  <si>
    <t>The absolute risk was calculated as</t>
  </si>
  <si>
    <t>Beta-Coefficient of SD-scaled sum of risk factors in NFBC</t>
  </si>
  <si>
    <t>P_abs = 1/(1+exp(-(slope + Beta_Risk_Factor_Score )))</t>
  </si>
  <si>
    <t>Acetoacetate</t>
  </si>
  <si>
    <t>mmol/l</t>
  </si>
  <si>
    <t>Glycoprotein acetyls</t>
  </si>
  <si>
    <t>signal area</t>
  </si>
  <si>
    <t xml:space="preserve">Saturated fatty acids, relative to total fatty acids </t>
  </si>
  <si>
    <t>%</t>
  </si>
  <si>
    <t>Monounsaturated fatty acids, relative to total fatty acids</t>
  </si>
  <si>
    <t xml:space="preserve">Polyunsaturated fatty acids, relative to total fatty acids </t>
  </si>
  <si>
    <t>Omega-6 fatty acids, relative to total fatty acids</t>
  </si>
  <si>
    <t>Linoleic acid, relative to total fatty acids</t>
  </si>
  <si>
    <t>Arachidonic acid, relative to total fatty acids</t>
  </si>
  <si>
    <t>Omega-3 fatty acids, relative to total fatty acids</t>
  </si>
  <si>
    <t>Docosahexaenoic acid, relative to total fatty acids</t>
  </si>
  <si>
    <t>-</t>
  </si>
  <si>
    <t>mol/l</t>
  </si>
  <si>
    <t>Total  triglycerides</t>
  </si>
  <si>
    <t>g/l</t>
  </si>
  <si>
    <t>VLDL particle size, diameter</t>
  </si>
  <si>
    <t>nm</t>
  </si>
  <si>
    <t>LDL particle size, diameter</t>
  </si>
  <si>
    <t>HDL particle size, diameter</t>
  </si>
  <si>
    <t>XXL VLDL cholesterol</t>
  </si>
  <si>
    <t>XL VLDL cholesterol</t>
  </si>
  <si>
    <t>L VLDL cholesterol</t>
  </si>
  <si>
    <t>M VLDL cholesterol</t>
  </si>
  <si>
    <t>S VLDL cholesterol</t>
  </si>
  <si>
    <t>XS VLDL cholesterol</t>
  </si>
  <si>
    <t>IDL cholesterol</t>
  </si>
  <si>
    <t>L LDL cholesterol</t>
  </si>
  <si>
    <t>M LDL cholesterol</t>
  </si>
  <si>
    <t>S LDL cholesterol</t>
  </si>
  <si>
    <t>XL HDL cholesterol</t>
  </si>
  <si>
    <t>L HDL cholesterol</t>
  </si>
  <si>
    <t>M HDL cholesterol</t>
  </si>
  <si>
    <t>S HDL cholesterol</t>
  </si>
  <si>
    <t>XXL VLDL triglycerides</t>
  </si>
  <si>
    <t>XL VLDL triglycerides</t>
  </si>
  <si>
    <t>L VLDL triglycerides</t>
  </si>
  <si>
    <t>M VLDL triglycerides</t>
  </si>
  <si>
    <t>S VLDL triglycerides</t>
  </si>
  <si>
    <t>XS VLDL triglycerides</t>
  </si>
  <si>
    <t>IDL triglycerides</t>
  </si>
  <si>
    <t>L LDL triglycerides</t>
  </si>
  <si>
    <t>M LDL triglycerides</t>
  </si>
  <si>
    <t>S LDL triglycerides</t>
  </si>
  <si>
    <t>XL HDL triglycerides</t>
  </si>
  <si>
    <t>L HDL triglycerides</t>
  </si>
  <si>
    <t>M HDL triglycerides</t>
  </si>
  <si>
    <t>S HDL triglycerides</t>
  </si>
  <si>
    <t xml:space="preserve">XXL VLDL cholesterol, ratio to total lipids </t>
  </si>
  <si>
    <t>XL VLDL cholesterol, ratio to total lipids</t>
  </si>
  <si>
    <t>L VLDL cholesterol, ratio to total lipids</t>
  </si>
  <si>
    <t>M VLDL cholesterol, ratio to total lipids</t>
  </si>
  <si>
    <t>S VLDL cholesterol, ratio to total lipids</t>
  </si>
  <si>
    <t>XS VLDL cholesterol, ratio to total lipids</t>
  </si>
  <si>
    <t>IDL cholesterol, ratio to total lipids</t>
  </si>
  <si>
    <t>L LDL cholesterol, ratio to total lipids</t>
  </si>
  <si>
    <t>M LDL cholesterol, ratio to total lipids</t>
  </si>
  <si>
    <t>S LDL cholesterol, ratio to total lipids</t>
  </si>
  <si>
    <t>XL HDL cholesterol, ratio to total lipids</t>
  </si>
  <si>
    <t>L HDL cholesterol, ratio to total lipids</t>
  </si>
  <si>
    <t>M HDL cholesterol, ratio to total lipids</t>
  </si>
  <si>
    <t>S HDL cholesterol, ratio to total lipids</t>
  </si>
  <si>
    <t>XXL VLDL triglycerides, ratio to total lipids</t>
  </si>
  <si>
    <t>XL VLDL triglycerides, ratio to total lipids</t>
  </si>
  <si>
    <t>L VLDL triglycerides, ratio to total lipids</t>
  </si>
  <si>
    <t>M VLDL triglycerides, ratio to total lipids</t>
  </si>
  <si>
    <t>S VLDL triglycerides, ratio to total lipids</t>
  </si>
  <si>
    <t>XS VLDL triglycerides, ratio to total lipids</t>
  </si>
  <si>
    <t>IDL triglycerides, ratio to total lipids</t>
  </si>
  <si>
    <t>L LDL triglycerides, ratio to total lipids</t>
  </si>
  <si>
    <t>M LDL triglycerides, ratio to total lipids</t>
  </si>
  <si>
    <t>S LDL triglycerides, ratio to total lipids</t>
  </si>
  <si>
    <t>XL HDL triglycerides, ratio to total lipids</t>
  </si>
  <si>
    <t>L HDL triglycerides, ratio to total lipids</t>
  </si>
  <si>
    <t>M HDL triglycerides, ratio to total lipids</t>
  </si>
  <si>
    <t>S HDL triglycerides, ratio to total lipids</t>
  </si>
  <si>
    <t>XXL VLDL lipid concentration</t>
  </si>
  <si>
    <t>XL VLDL lipid concentration</t>
  </si>
  <si>
    <t>L VLDL lipid concentration</t>
  </si>
  <si>
    <t>M VLDL lipid concentration</t>
  </si>
  <si>
    <t>S VLDL lipid concentration</t>
  </si>
  <si>
    <t>XS VLDL lipid concentration</t>
  </si>
  <si>
    <t>IDL lipid concentration</t>
  </si>
  <si>
    <t>L LDL lipid concentration</t>
  </si>
  <si>
    <t>M LDL lipid concentration</t>
  </si>
  <si>
    <t>S LDL lipid concentration</t>
  </si>
  <si>
    <t>XL HDL lipid concentration</t>
  </si>
  <si>
    <t>L HDL lipid concentration</t>
  </si>
  <si>
    <t>M HDL lipid concentration</t>
  </si>
  <si>
    <t>S HDL lipid concentration</t>
  </si>
  <si>
    <t>XXL VLDL particle concentration</t>
  </si>
  <si>
    <t>XL VLDL particle concentration</t>
  </si>
  <si>
    <t>L VLDL particle concentration </t>
  </si>
  <si>
    <t>M VLDL particle concentration</t>
  </si>
  <si>
    <t>S VLDL particle concentration</t>
  </si>
  <si>
    <t>XS VLDL particle concentration</t>
  </si>
  <si>
    <t>IDL particle concentration</t>
  </si>
  <si>
    <t>L LDL particle concentration</t>
  </si>
  <si>
    <t>M LDL particle concentration</t>
  </si>
  <si>
    <t>S LDL particle concentration</t>
  </si>
  <si>
    <t>XL HDL particle concentration</t>
  </si>
  <si>
    <t>L HDL particle concentration</t>
  </si>
  <si>
    <t>M HDL particle concentration</t>
  </si>
  <si>
    <t>S HDL particle concentration</t>
  </si>
  <si>
    <t>XXL VLDL cholesteryl esters</t>
  </si>
  <si>
    <t>XL VLDL cholesteryl esters</t>
  </si>
  <si>
    <t>L VLDL cholesteryl esters</t>
  </si>
  <si>
    <t>M VLDL cholesteryl esters</t>
  </si>
  <si>
    <t>S VLDL cholesteryl esters</t>
  </si>
  <si>
    <t>XS VLDL cholesteryl esters</t>
  </si>
  <si>
    <t>IDL cholesteryl esters</t>
  </si>
  <si>
    <t>L LDL cholesteryl esters</t>
  </si>
  <si>
    <t>M LDL cholesteryl esters</t>
  </si>
  <si>
    <t>S LDL cholesteryl esters</t>
  </si>
  <si>
    <t>XL HDL cholesteryl esters</t>
  </si>
  <si>
    <t>L HDL cholesteryl esters</t>
  </si>
  <si>
    <t>M HDL cholesteryl esters</t>
  </si>
  <si>
    <t>S HDL cholesteryl esters</t>
  </si>
  <si>
    <t>XXL VLDL free cholesterol</t>
  </si>
  <si>
    <t>XL VLDL free cholesterol</t>
  </si>
  <si>
    <t>L VLDL free cholesterol</t>
  </si>
  <si>
    <t>M VLDL free cholesterol</t>
  </si>
  <si>
    <t>S VLDL free cholesterol</t>
  </si>
  <si>
    <t>XS VLDL free cholesterol</t>
  </si>
  <si>
    <t>IDL free cholesterol</t>
  </si>
  <si>
    <t>L LDL free cholesterol</t>
  </si>
  <si>
    <t>M LDL free cholesterol</t>
  </si>
  <si>
    <t>S LDL free cholesterol</t>
  </si>
  <si>
    <t>XL HDL free cholesterol</t>
  </si>
  <si>
    <t>L HDL free cholesterol</t>
  </si>
  <si>
    <t>M HDL free cholesterol</t>
  </si>
  <si>
    <t>S HDL free cholesterol</t>
  </si>
  <si>
    <t>XXL VLDL phospholipids</t>
  </si>
  <si>
    <t>XL VLDL phospholipids</t>
  </si>
  <si>
    <t>L VLDL phospholipids</t>
  </si>
  <si>
    <t>M VLDL phospholipids</t>
  </si>
  <si>
    <t>S VLDL phospholipids</t>
  </si>
  <si>
    <t>XS VLDL phospholipids</t>
  </si>
  <si>
    <t>IDL phospholipids</t>
  </si>
  <si>
    <t>L LDL phospholipids</t>
  </si>
  <si>
    <t>M LDL phospholipids</t>
  </si>
  <si>
    <t>S LDL phospholipids</t>
  </si>
  <si>
    <t>XL HDL phospholipids</t>
  </si>
  <si>
    <t>L HDL phospholipids</t>
  </si>
  <si>
    <t>M HDL phospholipids</t>
  </si>
  <si>
    <t>S HDL phospholipids</t>
  </si>
  <si>
    <t>XXL VLDL cholesteryl esters, ratio to total lipids</t>
  </si>
  <si>
    <t>XL VLDL cholesteryl esters, ratio to total lipids</t>
  </si>
  <si>
    <t>L VLDL cholesteryl esters, ratio to total lipids</t>
  </si>
  <si>
    <t>M VLDL cholesteryl esters, ratio to total lipids</t>
  </si>
  <si>
    <t>S VLDL cholesteryl esters, ratio to total lipids</t>
  </si>
  <si>
    <t>XS VLDL cholesteryl esters, ratio to total lipids</t>
  </si>
  <si>
    <t>IDL cholesteryl esters, ratio to total lipids</t>
  </si>
  <si>
    <t>L LDL cholesteryl esters, ratio to total lipids</t>
  </si>
  <si>
    <t>M LDL cholesteryl esters, ratio to total lipids</t>
  </si>
  <si>
    <t>S LDL cholesteryl esters, ratio to total lipids</t>
  </si>
  <si>
    <t>XL HDL cholesteryl esters, ratio to total lipids</t>
  </si>
  <si>
    <t>L HDL cholesteryl esters, ratio to total lipids</t>
  </si>
  <si>
    <t>M HDL cholesteryl esters, ratio to total lipids</t>
  </si>
  <si>
    <t>S HDL cholesteryl esters, ratio to total lipids</t>
  </si>
  <si>
    <t>XXL VLDL free cholesterol, ratio to total lipids</t>
  </si>
  <si>
    <t>XL VLDL free cholesterol, ratio to total lipids</t>
  </si>
  <si>
    <t>L VLDL free cholesterol, ratio to total lipids</t>
  </si>
  <si>
    <t>M VLDL free cholesterol, ratio to total lipids</t>
  </si>
  <si>
    <t>S VLDL free cholesterol, ratio to total lipids</t>
  </si>
  <si>
    <t>XS VLDL free cholesterol, ratio to total lipids</t>
  </si>
  <si>
    <t>IDL free cholesterol, ratio to total lipids</t>
  </si>
  <si>
    <t>L LDL free cholesterol, ratio to total lipids</t>
  </si>
  <si>
    <t>M LDL free cholesterol, ratio to total lipids</t>
  </si>
  <si>
    <t>S LDL free cholesterol, ratio to total lipids</t>
  </si>
  <si>
    <t>XL HDL free cholesterol, ratio to total lipids</t>
  </si>
  <si>
    <t>L HDL free cholesterol, ratio to total lipids</t>
  </si>
  <si>
    <t>M HDL free cholesterol, ratio to total lipids</t>
  </si>
  <si>
    <t>S HDL free cholesterol, ratio to total lipids</t>
  </si>
  <si>
    <t>XXL VLDL phospholipids, ratio to total lipids</t>
  </si>
  <si>
    <t>XL VLDL phospholipids, ratio to total lipids</t>
  </si>
  <si>
    <t>L VLDL phospholipids, ratio to total lipids</t>
  </si>
  <si>
    <t>M VLDL phospholipids, ratio to total lipids</t>
  </si>
  <si>
    <t>S VLDL phospholipids, ratio to total lipids</t>
  </si>
  <si>
    <t>XS VLDL phospholipids, ratio to total lipids</t>
  </si>
  <si>
    <t>IDL phospholipids, ratio to total lipids</t>
  </si>
  <si>
    <t>L LDL phospholipids, ratio to total lipids</t>
  </si>
  <si>
    <t>M LDL phospholipids, ratio to total lipids</t>
  </si>
  <si>
    <t>S LDL phospholipids, ratio to total lipids</t>
  </si>
  <si>
    <t>XL HDL phospholipids, ratio to total lipids</t>
  </si>
  <si>
    <t>L HDL phospholipids, ratio to total lipids</t>
  </si>
  <si>
    <t>M HDL phospholipids, ratio to total lipids</t>
  </si>
  <si>
    <t>S HDL phospholipids, ratio to total lipids</t>
  </si>
  <si>
    <t>OddsRatio</t>
  </si>
  <si>
    <t>mean</t>
  </si>
  <si>
    <t>SD</t>
  </si>
  <si>
    <t>Figures 1, 2 and Supplementary Figure 2</t>
  </si>
  <si>
    <t>Supplementary Table 1</t>
  </si>
  <si>
    <t>Supplementary Figure 3: Consistency of biomarker associations across cohorts</t>
  </si>
  <si>
    <t>Supplementary Figure 4: Biomarker associations for men and women</t>
  </si>
  <si>
    <t>Supplementary Figure 5: Cross-sectional associations with HOMA-IR index, BMI and fasting glucose.</t>
  </si>
  <si>
    <t>Supplementary Figure 6: Biomarker associations with and without adjustment for BMI and insulin</t>
  </si>
  <si>
    <t>p_Men</t>
  </si>
  <si>
    <t>SE_Men</t>
  </si>
  <si>
    <t>Beta_Men</t>
  </si>
  <si>
    <t>Beta_Women</t>
  </si>
  <si>
    <t>SE_Women</t>
  </si>
  <si>
    <t>p_Women</t>
  </si>
  <si>
    <t>SE_BMI</t>
  </si>
  <si>
    <t>p_BMI</t>
  </si>
  <si>
    <t>beta_logHOMAIR</t>
  </si>
  <si>
    <t>beta_BMI</t>
  </si>
  <si>
    <t>p_glucose</t>
  </si>
  <si>
    <t>SE_glucose</t>
  </si>
  <si>
    <t>beta_glucose</t>
  </si>
  <si>
    <t>SE_logHOMAIR</t>
  </si>
  <si>
    <t>p_logHOMAIR</t>
  </si>
  <si>
    <t>SE_agesexglc_adjust</t>
  </si>
  <si>
    <t>p_agesexglc_adjust</t>
  </si>
  <si>
    <t>beta_agesexglc_adjust</t>
  </si>
  <si>
    <t>beta_agesexglcBMIinsulin_adjust</t>
  </si>
  <si>
    <t>SE_agesexglcBMIinsulin_adjust</t>
  </si>
  <si>
    <t>p_agesexglcBMIinsulin_adj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E+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165" fontId="0" fillId="0" borderId="0" xfId="0" applyNumberFormat="1"/>
    <xf numFmtId="10" fontId="0" fillId="0" borderId="0" xfId="0" applyNumberFormat="1"/>
    <xf numFmtId="0" fontId="16" fillId="0" borderId="0" xfId="0" applyFont="1"/>
    <xf numFmtId="164" fontId="18" fillId="0" borderId="0" xfId="0" applyNumberFormat="1" applyFont="1"/>
    <xf numFmtId="166" fontId="0" fillId="0" borderId="0" xfId="0" applyNumberFormat="1"/>
    <xf numFmtId="0" fontId="19" fillId="33" borderId="0" xfId="0" applyFont="1" applyFill="1"/>
    <xf numFmtId="166" fontId="16" fillId="0" borderId="0" xfId="0" applyNumberFormat="1" applyFont="1"/>
    <xf numFmtId="166" fontId="16" fillId="37" borderId="0" xfId="0" applyNumberFormat="1" applyFont="1" applyFill="1"/>
    <xf numFmtId="164" fontId="16" fillId="36" borderId="0" xfId="0" applyNumberFormat="1" applyFont="1" applyFill="1"/>
    <xf numFmtId="164" fontId="16" fillId="0" borderId="0" xfId="0" applyNumberFormat="1" applyFont="1"/>
    <xf numFmtId="164" fontId="16" fillId="37" borderId="0" xfId="0" applyNumberFormat="1" applyFont="1" applyFill="1"/>
    <xf numFmtId="166" fontId="16" fillId="34" borderId="0" xfId="0" applyNumberFormat="1" applyFont="1" applyFill="1"/>
    <xf numFmtId="166" fontId="16" fillId="35" borderId="0" xfId="0" applyNumberFormat="1" applyFont="1" applyFill="1"/>
    <xf numFmtId="164" fontId="16" fillId="35" borderId="0" xfId="0" applyNumberFormat="1" applyFont="1" applyFill="1"/>
    <xf numFmtId="164" fontId="16" fillId="34" borderId="0" xfId="0" applyNumberFormat="1" applyFont="1" applyFill="1"/>
    <xf numFmtId="164" fontId="16" fillId="42" borderId="0" xfId="0" applyNumberFormat="1" applyFont="1" applyFill="1"/>
    <xf numFmtId="166" fontId="16" fillId="42" borderId="0" xfId="0" applyNumberFormat="1" applyFont="1" applyFill="1"/>
    <xf numFmtId="0" fontId="16" fillId="43" borderId="0" xfId="0" applyFont="1" applyFill="1"/>
    <xf numFmtId="0" fontId="19" fillId="44" borderId="0" xfId="0" applyFont="1" applyFill="1"/>
    <xf numFmtId="0" fontId="16" fillId="45" borderId="0" xfId="0" applyFont="1" applyFill="1"/>
    <xf numFmtId="166" fontId="16" fillId="45" borderId="0" xfId="0" applyNumberFormat="1" applyFont="1" applyFill="1"/>
    <xf numFmtId="166" fontId="19" fillId="41" borderId="0" xfId="0" applyNumberFormat="1" applyFont="1" applyFill="1"/>
    <xf numFmtId="166" fontId="18" fillId="0" borderId="0" xfId="0" applyNumberFormat="1" applyFont="1"/>
    <xf numFmtId="164" fontId="19" fillId="38" borderId="0" xfId="0" applyNumberFormat="1" applyFont="1" applyFill="1"/>
    <xf numFmtId="164" fontId="19" fillId="39" borderId="0" xfId="0" applyNumberFormat="1" applyFont="1" applyFill="1"/>
    <xf numFmtId="164" fontId="19" fillId="37" borderId="0" xfId="0" applyNumberFormat="1" applyFont="1" applyFill="1"/>
    <xf numFmtId="164" fontId="19" fillId="40" borderId="0" xfId="0" applyNumberFormat="1" applyFont="1" applyFill="1"/>
    <xf numFmtId="164" fontId="19" fillId="41" borderId="0" xfId="0" applyNumberFormat="1" applyFont="1" applyFill="1"/>
    <xf numFmtId="166" fontId="19" fillId="38" borderId="0" xfId="0" applyNumberFormat="1" applyFont="1" applyFill="1"/>
    <xf numFmtId="166" fontId="19" fillId="39" borderId="0" xfId="0" applyNumberFormat="1" applyFont="1" applyFill="1"/>
    <xf numFmtId="166" fontId="19" fillId="37" borderId="0" xfId="0" applyNumberFormat="1" applyFont="1" applyFill="1"/>
    <xf numFmtId="166" fontId="19" fillId="40" borderId="0" xfId="0" applyNumberFormat="1" applyFont="1" applyFill="1"/>
    <xf numFmtId="0" fontId="16" fillId="33" borderId="0" xfId="0" applyFont="1" applyFill="1"/>
    <xf numFmtId="0" fontId="16" fillId="46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31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D7" sqref="D7"/>
    </sheetView>
  </sheetViews>
  <sheetFormatPr baseColWidth="10" defaultRowHeight="16" x14ac:dyDescent="0.2"/>
  <cols>
    <col min="1" max="1" width="49.1640625" customWidth="1"/>
    <col min="2" max="2" width="14.33203125" customWidth="1"/>
    <col min="7" max="7" width="3.83203125" customWidth="1"/>
    <col min="12" max="12" width="3.83203125" customWidth="1"/>
    <col min="13" max="14" width="10.83203125" style="3"/>
    <col min="15" max="15" width="10.83203125" style="9"/>
    <col min="16" max="17" width="10.83203125" style="3"/>
    <col min="18" max="18" width="10.83203125" style="9"/>
    <col min="19" max="20" width="10.83203125" style="3"/>
    <col min="21" max="21" width="10.83203125" style="9"/>
    <col min="22" max="23" width="10.83203125" style="3"/>
    <col min="24" max="24" width="10.83203125" style="9"/>
    <col min="25" max="26" width="10.83203125" style="3"/>
    <col min="27" max="27" width="10.83203125" style="9"/>
    <col min="32" max="32" width="3.83203125" customWidth="1"/>
    <col min="33" max="34" width="10.83203125" style="3"/>
    <col min="35" max="35" width="10.83203125" style="9"/>
    <col min="36" max="37" width="10.83203125" style="3"/>
    <col min="38" max="38" width="10.83203125" style="9"/>
    <col min="39" max="39" width="4.1640625" customWidth="1"/>
    <col min="40" max="41" width="10.83203125" style="3"/>
    <col min="42" max="42" width="10.83203125" style="9"/>
    <col min="43" max="44" width="10.83203125" style="3"/>
    <col min="45" max="45" width="10.83203125" style="9"/>
    <col min="46" max="47" width="10.83203125" style="3"/>
    <col min="48" max="48" width="10.83203125" style="9"/>
    <col min="49" max="49" width="2.83203125" customWidth="1"/>
    <col min="52" max="52" width="10.83203125" style="9"/>
    <col min="55" max="55" width="10.83203125" style="9"/>
  </cols>
  <sheetData>
    <row r="1" spans="1:55" s="7" customFormat="1" x14ac:dyDescent="0.2">
      <c r="C1" s="7" t="s">
        <v>517</v>
      </c>
      <c r="H1" s="7" t="s">
        <v>518</v>
      </c>
      <c r="M1" s="14" t="s">
        <v>519</v>
      </c>
      <c r="N1" s="14"/>
      <c r="O1" s="11"/>
      <c r="P1" s="14"/>
      <c r="Q1" s="14"/>
      <c r="R1" s="11"/>
      <c r="S1" s="14"/>
      <c r="T1" s="14"/>
      <c r="U1" s="11"/>
      <c r="V1" s="3"/>
      <c r="W1" s="3"/>
      <c r="X1" s="9"/>
      <c r="Y1" s="14"/>
      <c r="Z1" s="14"/>
      <c r="AA1" s="11"/>
      <c r="AG1" s="14" t="s">
        <v>520</v>
      </c>
      <c r="AH1" s="14"/>
      <c r="AI1" s="11"/>
      <c r="AJ1" s="14"/>
      <c r="AK1" s="14"/>
      <c r="AL1" s="11"/>
      <c r="AN1" s="14" t="s">
        <v>521</v>
      </c>
      <c r="AO1" s="14"/>
      <c r="AP1" s="11"/>
      <c r="AQ1" s="14"/>
      <c r="AR1" s="14"/>
      <c r="AS1" s="11"/>
      <c r="AT1" s="14"/>
      <c r="AU1" s="14"/>
      <c r="AV1" s="11"/>
      <c r="AW1"/>
      <c r="AX1" s="7" t="s">
        <v>522</v>
      </c>
      <c r="AZ1" s="11"/>
      <c r="BC1" s="11"/>
    </row>
    <row r="2" spans="1:55" s="7" customFormat="1" x14ac:dyDescent="0.2">
      <c r="A2" s="7" t="s">
        <v>249</v>
      </c>
      <c r="B2" s="7" t="s">
        <v>248</v>
      </c>
      <c r="C2" s="38" t="s">
        <v>514</v>
      </c>
      <c r="D2" s="38" t="s">
        <v>250</v>
      </c>
      <c r="E2" s="38" t="s">
        <v>251</v>
      </c>
      <c r="F2" s="38" t="s">
        <v>14</v>
      </c>
      <c r="H2" s="37" t="s">
        <v>300</v>
      </c>
      <c r="I2" s="37" t="s">
        <v>515</v>
      </c>
      <c r="J2" s="37" t="s">
        <v>516</v>
      </c>
      <c r="K2" s="37" t="s">
        <v>19</v>
      </c>
      <c r="M2" s="28" t="s">
        <v>12</v>
      </c>
      <c r="N2" s="28" t="s">
        <v>13</v>
      </c>
      <c r="O2" s="33" t="s">
        <v>14</v>
      </c>
      <c r="P2" s="29" t="s">
        <v>0</v>
      </c>
      <c r="Q2" s="29" t="s">
        <v>1</v>
      </c>
      <c r="R2" s="34" t="s">
        <v>2</v>
      </c>
      <c r="S2" s="30" t="s">
        <v>3</v>
      </c>
      <c r="T2" s="30" t="s">
        <v>4</v>
      </c>
      <c r="U2" s="35" t="s">
        <v>5</v>
      </c>
      <c r="V2" s="31" t="s">
        <v>6</v>
      </c>
      <c r="W2" s="31" t="s">
        <v>7</v>
      </c>
      <c r="X2" s="36" t="s">
        <v>8</v>
      </c>
      <c r="Y2" s="32" t="s">
        <v>9</v>
      </c>
      <c r="Z2" s="32" t="s">
        <v>10</v>
      </c>
      <c r="AA2" s="26" t="s">
        <v>11</v>
      </c>
      <c r="AB2" s="10" t="s">
        <v>15</v>
      </c>
      <c r="AC2" s="10" t="s">
        <v>16</v>
      </c>
      <c r="AD2" s="10" t="s">
        <v>17</v>
      </c>
      <c r="AE2" s="10" t="s">
        <v>18</v>
      </c>
      <c r="AG2" s="18" t="s">
        <v>525</v>
      </c>
      <c r="AH2" s="18" t="s">
        <v>524</v>
      </c>
      <c r="AI2" s="17" t="s">
        <v>523</v>
      </c>
      <c r="AJ2" s="19" t="s">
        <v>526</v>
      </c>
      <c r="AK2" s="19" t="s">
        <v>527</v>
      </c>
      <c r="AL2" s="16" t="s">
        <v>528</v>
      </c>
      <c r="AM2"/>
      <c r="AN2" s="15" t="s">
        <v>532</v>
      </c>
      <c r="AO2" s="15" t="s">
        <v>529</v>
      </c>
      <c r="AP2" s="12" t="s">
        <v>530</v>
      </c>
      <c r="AQ2" s="13" t="s">
        <v>531</v>
      </c>
      <c r="AR2" s="13" t="s">
        <v>536</v>
      </c>
      <c r="AS2" s="13" t="s">
        <v>537</v>
      </c>
      <c r="AT2" s="20" t="s">
        <v>535</v>
      </c>
      <c r="AU2" s="20" t="s">
        <v>534</v>
      </c>
      <c r="AV2" s="21" t="s">
        <v>533</v>
      </c>
      <c r="AW2"/>
      <c r="AX2" s="24" t="s">
        <v>540</v>
      </c>
      <c r="AY2" s="24" t="s">
        <v>538</v>
      </c>
      <c r="AZ2" s="25" t="s">
        <v>539</v>
      </c>
      <c r="BA2" s="22" t="s">
        <v>541</v>
      </c>
      <c r="BB2" s="22" t="s">
        <v>542</v>
      </c>
      <c r="BC2" s="23" t="s">
        <v>543</v>
      </c>
    </row>
    <row r="3" spans="1:55" x14ac:dyDescent="0.2">
      <c r="A3" t="s">
        <v>252</v>
      </c>
      <c r="B3" t="s">
        <v>20</v>
      </c>
      <c r="C3" s="3">
        <f t="shared" ref="C3:C66" si="0">EXP(M3)</f>
        <v>1.3291797464715638</v>
      </c>
      <c r="D3" s="3">
        <f t="shared" ref="D3:D66" si="1">EXP(M3-1.96*N3)</f>
        <v>1.2051153508408783</v>
      </c>
      <c r="E3" s="3">
        <f>EXP(M3+1.96*N3)</f>
        <v>1.4660163420849872</v>
      </c>
      <c r="F3" s="9">
        <v>1.26E-8</v>
      </c>
      <c r="H3" t="s">
        <v>326</v>
      </c>
      <c r="I3" s="3">
        <v>5.5767779456193399E-2</v>
      </c>
      <c r="J3" s="3">
        <v>1.8148831861137998E-2</v>
      </c>
      <c r="K3">
        <v>11777</v>
      </c>
      <c r="M3" s="8">
        <v>0.28456202000000003</v>
      </c>
      <c r="N3" s="8">
        <v>4.999323E-2</v>
      </c>
      <c r="O3" s="27">
        <v>1.26E-8</v>
      </c>
      <c r="P3" s="8">
        <v>0.44232858000000003</v>
      </c>
      <c r="Q3" s="8">
        <v>0.12410516000000001</v>
      </c>
      <c r="R3" s="27">
        <v>3.6505000000000001E-4</v>
      </c>
      <c r="S3" s="8">
        <v>0.18507449000000001</v>
      </c>
      <c r="T3" s="8">
        <v>9.6762639999999997E-2</v>
      </c>
      <c r="U3" s="27">
        <v>5.5790979999999997E-2</v>
      </c>
      <c r="V3" s="8">
        <v>0.31741156999999998</v>
      </c>
      <c r="W3" s="8">
        <v>0.19513995000000001</v>
      </c>
      <c r="X3" s="27">
        <v>0.10382542</v>
      </c>
      <c r="Y3" s="8">
        <v>0.28218592999999997</v>
      </c>
      <c r="Z3" s="8">
        <v>7.0339209999999999E-2</v>
      </c>
      <c r="AA3" s="27">
        <v>6.0300000000000002E-5</v>
      </c>
      <c r="AB3" s="4">
        <v>2130</v>
      </c>
      <c r="AC3" s="4">
        <v>3058</v>
      </c>
      <c r="AD3" s="4">
        <v>1417</v>
      </c>
      <c r="AE3" s="4">
        <v>5172</v>
      </c>
      <c r="AG3" s="3">
        <v>0.29455810878036898</v>
      </c>
      <c r="AH3" s="3">
        <v>6.2284546782207503E-2</v>
      </c>
      <c r="AI3" s="9">
        <v>2.2537007374526402E-6</v>
      </c>
      <c r="AJ3" s="3">
        <v>0.28087740876533601</v>
      </c>
      <c r="AK3" s="3">
        <v>9.0987399935108598E-2</v>
      </c>
      <c r="AL3" s="9">
        <v>2.0219279098843499E-3</v>
      </c>
      <c r="AN3" s="3">
        <v>0.33896681776564702</v>
      </c>
      <c r="AO3" s="3">
        <v>9.4514344229251201E-3</v>
      </c>
      <c r="AP3" s="9">
        <v>1.1103591007928899E-281</v>
      </c>
      <c r="AQ3" s="3">
        <v>0.36602051404513902</v>
      </c>
      <c r="AR3" s="3">
        <v>8.0331620765676306E-3</v>
      </c>
      <c r="AS3" s="9">
        <v>0</v>
      </c>
      <c r="AT3" s="3">
        <v>0.100180360724409</v>
      </c>
      <c r="AU3" s="3">
        <v>8.1740110474871307E-3</v>
      </c>
      <c r="AV3" s="9">
        <v>1.5608789763219001E-34</v>
      </c>
      <c r="AX3" s="3">
        <v>0.46990858866456497</v>
      </c>
      <c r="AY3" s="3">
        <v>4.33991673611277E-2</v>
      </c>
      <c r="AZ3" s="9">
        <v>2.5475984206961101E-27</v>
      </c>
      <c r="BA3" s="3">
        <v>0.217609300733134</v>
      </c>
      <c r="BB3" s="3">
        <v>5.4770819847801001E-2</v>
      </c>
      <c r="BC3" s="9">
        <v>7.0946748674345604E-5</v>
      </c>
    </row>
    <row r="4" spans="1:55" x14ac:dyDescent="0.2">
      <c r="A4" t="s">
        <v>253</v>
      </c>
      <c r="B4" t="s">
        <v>21</v>
      </c>
      <c r="C4" s="3">
        <f t="shared" si="0"/>
        <v>1.3305824251179577</v>
      </c>
      <c r="D4" s="3">
        <f t="shared" si="1"/>
        <v>1.2049631577573725</v>
      </c>
      <c r="E4" s="3">
        <f>EXP(M4+1.96*N4)</f>
        <v>1.4692976948173857</v>
      </c>
      <c r="F4" s="9">
        <v>1.6499999999999999E-8</v>
      </c>
      <c r="H4" t="s">
        <v>326</v>
      </c>
      <c r="I4" s="3">
        <v>8.4268781702898504E-2</v>
      </c>
      <c r="J4" s="3">
        <v>2.1398738186253301E-2</v>
      </c>
      <c r="K4">
        <v>11783</v>
      </c>
      <c r="M4" s="8">
        <v>0.28561676000000003</v>
      </c>
      <c r="N4" s="8">
        <v>5.0595800000000003E-2</v>
      </c>
      <c r="O4" s="27">
        <v>1.6499999999999999E-8</v>
      </c>
      <c r="P4" s="8">
        <v>0.44486984000000002</v>
      </c>
      <c r="Q4" s="8">
        <v>0.12158793</v>
      </c>
      <c r="R4" s="27">
        <v>2.5336999999999999E-4</v>
      </c>
      <c r="S4" s="8">
        <v>0.19468958</v>
      </c>
      <c r="T4" s="8">
        <v>0.10053042</v>
      </c>
      <c r="U4" s="27">
        <v>5.2791369999999997E-2</v>
      </c>
      <c r="V4" s="8">
        <v>0.36311078000000002</v>
      </c>
      <c r="W4" s="8">
        <v>0.20851620000000001</v>
      </c>
      <c r="X4" s="27">
        <v>8.161293E-2</v>
      </c>
      <c r="Y4" s="8">
        <v>0.26792138999999998</v>
      </c>
      <c r="Z4" s="8">
        <v>7.0526610000000003E-2</v>
      </c>
      <c r="AA4" s="27">
        <v>1.4536E-4</v>
      </c>
      <c r="AB4" s="4">
        <v>2134</v>
      </c>
      <c r="AC4" s="4">
        <v>3058</v>
      </c>
      <c r="AD4" s="4">
        <v>1417</v>
      </c>
      <c r="AE4" s="4">
        <v>5174</v>
      </c>
      <c r="AG4" s="3">
        <v>0.32046603925419798</v>
      </c>
      <c r="AH4" s="3">
        <v>6.4206243474372204E-2</v>
      </c>
      <c r="AI4" s="9">
        <v>6.0006114905771098E-7</v>
      </c>
      <c r="AJ4" s="3">
        <v>0.22826429122010899</v>
      </c>
      <c r="AK4" s="3">
        <v>8.8279873577239598E-2</v>
      </c>
      <c r="AL4" s="9">
        <v>9.7184596964836906E-3</v>
      </c>
      <c r="AN4" s="3">
        <v>0.34341836979055701</v>
      </c>
      <c r="AO4" s="3">
        <v>9.5086202166017597E-3</v>
      </c>
      <c r="AP4" s="9">
        <v>1.24802871880229E-285</v>
      </c>
      <c r="AQ4" s="3">
        <v>0.32140531728571098</v>
      </c>
      <c r="AR4" s="3">
        <v>8.2583968044362792E-3</v>
      </c>
      <c r="AS4" s="9">
        <v>0</v>
      </c>
      <c r="AT4" s="3">
        <v>9.1246695546437995E-2</v>
      </c>
      <c r="AU4" s="3">
        <v>8.2258781485382605E-3</v>
      </c>
      <c r="AV4" s="9">
        <v>1.3620937418194899E-28</v>
      </c>
      <c r="AW4" s="1"/>
      <c r="AX4" s="3">
        <v>0.48332601748960602</v>
      </c>
      <c r="AY4" s="3">
        <v>4.3717901892509597E-2</v>
      </c>
      <c r="AZ4" s="9">
        <v>2.06040080635503E-28</v>
      </c>
      <c r="BA4" s="3">
        <v>0.225290835695824</v>
      </c>
      <c r="BB4" s="3">
        <v>5.4722235629197501E-2</v>
      </c>
      <c r="BC4" s="9">
        <v>3.8385458218300203E-5</v>
      </c>
    </row>
    <row r="5" spans="1:55" x14ac:dyDescent="0.2">
      <c r="A5" t="s">
        <v>254</v>
      </c>
      <c r="B5" t="s">
        <v>22</v>
      </c>
      <c r="C5" s="3">
        <f t="shared" si="0"/>
        <v>1.1999257381451922</v>
      </c>
      <c r="D5" s="3">
        <f t="shared" si="1"/>
        <v>1.0755613055422657</v>
      </c>
      <c r="E5" s="3">
        <f>EXP(M5+1.96*N5)</f>
        <v>1.3386701154495044</v>
      </c>
      <c r="F5" s="9">
        <v>1.09526E-3</v>
      </c>
      <c r="H5" t="s">
        <v>326</v>
      </c>
      <c r="I5" s="2">
        <v>0.199424981120677</v>
      </c>
      <c r="J5" s="3">
        <v>4.7538793266923798E-2</v>
      </c>
      <c r="K5">
        <v>11777</v>
      </c>
      <c r="M5" s="8">
        <v>0.18225967000000001</v>
      </c>
      <c r="N5" s="8">
        <v>5.5825E-2</v>
      </c>
      <c r="O5" s="27">
        <v>1.09526E-3</v>
      </c>
      <c r="P5" s="8">
        <v>0.43111909999999998</v>
      </c>
      <c r="Q5" s="8">
        <v>0.12977082000000001</v>
      </c>
      <c r="R5" s="27">
        <v>8.9324000000000001E-4</v>
      </c>
      <c r="S5" s="8">
        <v>0.13652781999999999</v>
      </c>
      <c r="T5" s="8">
        <v>0.10936988</v>
      </c>
      <c r="U5" s="27">
        <v>0.21191653999999999</v>
      </c>
      <c r="V5" s="8">
        <v>0.24321255</v>
      </c>
      <c r="W5" s="8">
        <v>0.26331438000000001</v>
      </c>
      <c r="X5" s="27">
        <v>0.35566418999999999</v>
      </c>
      <c r="Y5" s="8">
        <v>0.10987371</v>
      </c>
      <c r="Z5" s="8">
        <v>7.821177E-2</v>
      </c>
      <c r="AA5" s="27">
        <v>0.16007386000000001</v>
      </c>
      <c r="AB5" s="4">
        <v>2132</v>
      </c>
      <c r="AC5" s="4">
        <v>3057</v>
      </c>
      <c r="AD5" s="4">
        <v>1417</v>
      </c>
      <c r="AE5" s="4">
        <v>5171</v>
      </c>
      <c r="AG5" s="3">
        <v>0.23600667818788301</v>
      </c>
      <c r="AH5" s="3">
        <v>7.3602554890178196E-2</v>
      </c>
      <c r="AI5" s="9">
        <v>1.3435975973394201E-3</v>
      </c>
      <c r="AJ5" s="3">
        <v>0.118136423548218</v>
      </c>
      <c r="AK5" s="3">
        <v>8.9516337581384303E-2</v>
      </c>
      <c r="AL5" s="9">
        <v>0.18692880911315601</v>
      </c>
      <c r="AN5" s="3">
        <v>0.28675576342479298</v>
      </c>
      <c r="AO5" s="3">
        <v>9.5078248813851504E-3</v>
      </c>
      <c r="AP5" s="9">
        <v>7.93720036593865E-200</v>
      </c>
      <c r="AQ5" s="3">
        <v>0.24928361049702399</v>
      </c>
      <c r="AR5" s="3">
        <v>8.3597410330200506E-3</v>
      </c>
      <c r="AS5" s="9">
        <v>2.1806233285668601E-195</v>
      </c>
      <c r="AT5" s="3">
        <v>8.5798783289451105E-2</v>
      </c>
      <c r="AU5" s="3">
        <v>8.1235961944548102E-3</v>
      </c>
      <c r="AV5" s="9">
        <v>4.4858458309497901E-26</v>
      </c>
      <c r="AW5" s="1"/>
      <c r="AX5" s="3">
        <v>0.39688662530313201</v>
      </c>
      <c r="AY5" s="3">
        <v>4.7971109891473102E-2</v>
      </c>
      <c r="AZ5" s="9">
        <v>1.30136338796822E-16</v>
      </c>
      <c r="BA5" s="3">
        <v>0.114629733010052</v>
      </c>
      <c r="BB5" s="3">
        <v>5.85862718888173E-2</v>
      </c>
      <c r="BC5" s="9">
        <v>5.0394849555950402E-2</v>
      </c>
    </row>
    <row r="6" spans="1:55" x14ac:dyDescent="0.2">
      <c r="A6" t="s">
        <v>255</v>
      </c>
      <c r="B6" t="s">
        <v>23</v>
      </c>
      <c r="C6" s="3">
        <f t="shared" si="0"/>
        <v>1.3117187497850382</v>
      </c>
      <c r="D6" s="3">
        <f t="shared" si="1"/>
        <v>1.1804883471726937</v>
      </c>
      <c r="E6" s="3">
        <f>EXP(M6+1.96*N6)</f>
        <v>1.4575375374594157</v>
      </c>
      <c r="F6" s="9">
        <v>4.5299999999999999E-7</v>
      </c>
      <c r="H6" t="s">
        <v>326</v>
      </c>
      <c r="I6" s="3">
        <v>8.0596203200483094E-2</v>
      </c>
      <c r="J6" s="3">
        <v>1.3186457481467E-2</v>
      </c>
      <c r="K6">
        <v>11782</v>
      </c>
      <c r="M6" s="8">
        <v>0.27133829999999998</v>
      </c>
      <c r="N6" s="8">
        <v>5.3780660000000001E-2</v>
      </c>
      <c r="O6" s="27">
        <v>4.5299999999999999E-7</v>
      </c>
      <c r="P6" s="8">
        <v>0.43791413000000001</v>
      </c>
      <c r="Q6" s="8">
        <v>0.11701602999999999</v>
      </c>
      <c r="R6" s="27">
        <v>1.8231000000000001E-4</v>
      </c>
      <c r="S6" s="8">
        <v>0.27181358</v>
      </c>
      <c r="T6" s="8">
        <v>0.10884265999999999</v>
      </c>
      <c r="U6" s="27">
        <v>1.2514040000000001E-2</v>
      </c>
      <c r="V6" s="8">
        <v>0.1131863</v>
      </c>
      <c r="W6" s="8">
        <v>0.26900291999999998</v>
      </c>
      <c r="X6" s="27">
        <v>0.67392863999999997</v>
      </c>
      <c r="Y6" s="8">
        <v>0.21391028000000001</v>
      </c>
      <c r="Z6" s="8">
        <v>7.5706259999999997E-2</v>
      </c>
      <c r="AA6" s="27">
        <v>4.7202499999999996E-3</v>
      </c>
      <c r="AB6" s="4">
        <v>2134</v>
      </c>
      <c r="AC6" s="4">
        <v>3058</v>
      </c>
      <c r="AD6" s="4">
        <v>1417</v>
      </c>
      <c r="AE6" s="4">
        <v>5173</v>
      </c>
      <c r="AG6" s="3">
        <v>0.30100781286692202</v>
      </c>
      <c r="AH6" s="3">
        <v>7.7013488652636602E-2</v>
      </c>
      <c r="AI6" s="9">
        <v>9.2867990675085603E-5</v>
      </c>
      <c r="AJ6" s="3">
        <v>0.23523461816501201</v>
      </c>
      <c r="AK6" s="3">
        <v>7.8511835306045996E-2</v>
      </c>
      <c r="AL6" s="9">
        <v>2.7339611224356099E-3</v>
      </c>
      <c r="AN6" s="3">
        <v>0.34308617445990802</v>
      </c>
      <c r="AO6" s="3">
        <v>8.6246550946744698E-3</v>
      </c>
      <c r="AP6" s="9">
        <v>0</v>
      </c>
      <c r="AQ6" s="3">
        <v>0.28792723755604899</v>
      </c>
      <c r="AR6" s="3">
        <v>7.5725025048891904E-3</v>
      </c>
      <c r="AS6" s="9">
        <v>0</v>
      </c>
      <c r="AT6" s="3">
        <v>7.6184328821541997E-2</v>
      </c>
      <c r="AU6" s="3">
        <v>7.4873775942931398E-3</v>
      </c>
      <c r="AV6" s="9">
        <v>2.56307921658407E-24</v>
      </c>
      <c r="AW6" s="1"/>
      <c r="AX6" s="3">
        <v>0.51160815865065801</v>
      </c>
      <c r="AY6" s="3">
        <v>4.67513741738909E-2</v>
      </c>
      <c r="AZ6" s="9">
        <v>7.1651287060165503E-28</v>
      </c>
      <c r="BA6" s="3">
        <v>0.22570335337771599</v>
      </c>
      <c r="BB6" s="3">
        <v>5.6868728599694801E-2</v>
      </c>
      <c r="BC6" s="9">
        <v>7.2220856470592401E-5</v>
      </c>
    </row>
    <row r="7" spans="1:55" x14ac:dyDescent="0.2">
      <c r="A7" t="s">
        <v>256</v>
      </c>
      <c r="B7" t="s">
        <v>24</v>
      </c>
      <c r="C7" s="3">
        <f t="shared" si="0"/>
        <v>1.1829781561111108</v>
      </c>
      <c r="D7" s="3">
        <f t="shared" si="1"/>
        <v>1.0640175479312046</v>
      </c>
      <c r="E7" s="3">
        <v>1.32</v>
      </c>
      <c r="F7" s="9">
        <v>1.88641E-3</v>
      </c>
      <c r="H7" t="s">
        <v>326</v>
      </c>
      <c r="I7" s="3">
        <v>5.3876378321255997E-2</v>
      </c>
      <c r="J7" s="3">
        <v>1.3090317619259001E-2</v>
      </c>
      <c r="K7">
        <v>11779</v>
      </c>
      <c r="M7" s="8">
        <v>0.16803512000000001</v>
      </c>
      <c r="N7" s="8">
        <v>5.4073080000000003E-2</v>
      </c>
      <c r="O7" s="27">
        <v>1.88641E-3</v>
      </c>
      <c r="P7" s="8">
        <v>0.37496462000000003</v>
      </c>
      <c r="Q7" s="8">
        <v>0.13674349</v>
      </c>
      <c r="R7" s="27">
        <v>6.1047300000000001E-3</v>
      </c>
      <c r="S7" s="8">
        <v>0.11950735</v>
      </c>
      <c r="T7" s="8">
        <v>0.10431515</v>
      </c>
      <c r="U7" s="27">
        <v>0.25194514000000001</v>
      </c>
      <c r="V7" s="8">
        <v>0.10248532</v>
      </c>
      <c r="W7" s="8">
        <v>0.26372656999999999</v>
      </c>
      <c r="X7" s="27">
        <v>0.69756876999999995</v>
      </c>
      <c r="Y7" s="8">
        <v>0.13695537999999999</v>
      </c>
      <c r="Z7" s="8">
        <v>7.4073230000000004E-2</v>
      </c>
      <c r="AA7" s="27">
        <v>6.446955E-2</v>
      </c>
      <c r="AB7" s="4">
        <v>2135</v>
      </c>
      <c r="AC7" s="4">
        <v>3058</v>
      </c>
      <c r="AD7" s="4">
        <v>1416</v>
      </c>
      <c r="AE7" s="4">
        <v>5170</v>
      </c>
      <c r="AG7" s="3">
        <v>0.230629611058499</v>
      </c>
      <c r="AH7" s="3">
        <v>7.2632805913760007E-2</v>
      </c>
      <c r="AI7" s="9">
        <v>1.49691164669164E-3</v>
      </c>
      <c r="AJ7" s="3">
        <v>7.9554813096276406E-2</v>
      </c>
      <c r="AK7" s="3">
        <v>8.4916153938396799E-2</v>
      </c>
      <c r="AL7" s="9">
        <v>0.34882897088950299</v>
      </c>
      <c r="AN7" s="3">
        <v>0.26109409102569597</v>
      </c>
      <c r="AO7" s="3">
        <v>9.0033559366900408E-3</v>
      </c>
      <c r="AP7" s="9">
        <v>6.6484870749933901E-185</v>
      </c>
      <c r="AQ7" s="3">
        <v>0.23549775819698601</v>
      </c>
      <c r="AR7" s="3">
        <v>7.9098168677947302E-3</v>
      </c>
      <c r="AS7" s="9">
        <v>8.7793770926541706E-195</v>
      </c>
      <c r="AT7" s="3">
        <v>0.114766029188776</v>
      </c>
      <c r="AU7" s="3">
        <v>7.5910694377698202E-3</v>
      </c>
      <c r="AV7" s="9">
        <v>1.22187676343168E-51</v>
      </c>
      <c r="AW7" s="1"/>
      <c r="AX7" s="3">
        <v>0.36266587913996901</v>
      </c>
      <c r="AY7" s="3">
        <v>4.6640546082219299E-2</v>
      </c>
      <c r="AZ7" s="9">
        <v>7.4993404246354098E-15</v>
      </c>
      <c r="BA7" s="3">
        <v>0.116746780483849</v>
      </c>
      <c r="BB7" s="3">
        <v>5.6830992906050898E-2</v>
      </c>
      <c r="BC7" s="9">
        <v>3.9948585067142897E-2</v>
      </c>
    </row>
    <row r="8" spans="1:55" x14ac:dyDescent="0.2">
      <c r="A8" t="s">
        <v>257</v>
      </c>
      <c r="B8" t="s">
        <v>25</v>
      </c>
      <c r="C8" s="3">
        <f t="shared" si="0"/>
        <v>1.1298579196545704</v>
      </c>
      <c r="D8" s="3">
        <f t="shared" si="1"/>
        <v>1.0164477027392627</v>
      </c>
      <c r="E8" s="3">
        <f t="shared" ref="E8:E71" si="2">EXP(M8+1.96*N8)</f>
        <v>1.2559218887168064</v>
      </c>
      <c r="F8" s="9">
        <v>2.3679720000000001E-2</v>
      </c>
      <c r="H8" t="s">
        <v>326</v>
      </c>
      <c r="I8" s="2">
        <v>0.41111334339622602</v>
      </c>
      <c r="J8" s="3">
        <v>6.7820370071869696E-2</v>
      </c>
      <c r="K8">
        <v>11784</v>
      </c>
      <c r="M8" s="8">
        <v>0.12209188999999999</v>
      </c>
      <c r="N8" s="8">
        <v>5.396836E-2</v>
      </c>
      <c r="O8" s="27">
        <v>2.3679720000000001E-2</v>
      </c>
      <c r="P8" s="8">
        <v>0.25142224000000002</v>
      </c>
      <c r="Q8" s="8">
        <v>0.1312528</v>
      </c>
      <c r="R8" s="27">
        <v>5.5421480000000002E-2</v>
      </c>
      <c r="S8" s="8">
        <v>9.2875890000000003E-2</v>
      </c>
      <c r="T8" s="8">
        <v>0.10871827000000001</v>
      </c>
      <c r="U8" s="27">
        <v>0.39294962999999999</v>
      </c>
      <c r="V8" s="8">
        <v>0.36648199999999997</v>
      </c>
      <c r="W8" s="8">
        <v>0.25814042999999998</v>
      </c>
      <c r="X8" s="27">
        <v>0.15569500999999999</v>
      </c>
      <c r="Y8" s="8">
        <v>7.522065E-2</v>
      </c>
      <c r="Z8" s="8">
        <v>7.3386969999999996E-2</v>
      </c>
      <c r="AA8" s="27">
        <v>0.30536960000000002</v>
      </c>
      <c r="AB8" s="4">
        <v>2135</v>
      </c>
      <c r="AC8" s="4">
        <v>3058</v>
      </c>
      <c r="AD8" s="4">
        <v>1417</v>
      </c>
      <c r="AE8" s="4">
        <v>5174</v>
      </c>
      <c r="AG8" s="3">
        <v>0.15146412346121099</v>
      </c>
      <c r="AH8" s="3">
        <v>7.2452515210099794E-2</v>
      </c>
      <c r="AI8" s="9">
        <v>3.6570257474539097E-2</v>
      </c>
      <c r="AJ8" s="3">
        <v>7.1931707994775801E-2</v>
      </c>
      <c r="AK8" s="3">
        <v>8.4002516552064102E-2</v>
      </c>
      <c r="AL8" s="9">
        <v>0.39182953700835499</v>
      </c>
      <c r="AN8" s="3">
        <v>0.17884676925255999</v>
      </c>
      <c r="AO8" s="3">
        <v>8.9012541741143193E-3</v>
      </c>
      <c r="AP8" s="9">
        <v>8.6156686633955992E-90</v>
      </c>
      <c r="AQ8" s="3">
        <v>0.266213439425799</v>
      </c>
      <c r="AR8" s="3">
        <v>7.4815361850603104E-3</v>
      </c>
      <c r="AS8" s="9">
        <v>2.59217305378557E-277</v>
      </c>
      <c r="AT8" s="3">
        <v>0.138833218302372</v>
      </c>
      <c r="AU8" s="3">
        <v>7.2864134021283803E-3</v>
      </c>
      <c r="AV8" s="9">
        <v>6.12050082008251E-81</v>
      </c>
      <c r="AW8" s="1"/>
      <c r="AX8" s="3">
        <v>0.27920831294781501</v>
      </c>
      <c r="AY8" s="3">
        <v>4.9012288369286297E-2</v>
      </c>
      <c r="AZ8" s="9">
        <v>1.22148440585982E-8</v>
      </c>
      <c r="BA8" s="3">
        <v>5.5024584393418598E-2</v>
      </c>
      <c r="BB8" s="3">
        <v>5.7336809313122197E-2</v>
      </c>
      <c r="BC8" s="9">
        <v>0.33721984611051598</v>
      </c>
    </row>
    <row r="9" spans="1:55" x14ac:dyDescent="0.2">
      <c r="A9" t="s">
        <v>258</v>
      </c>
      <c r="B9" t="s">
        <v>26</v>
      </c>
      <c r="C9" s="3">
        <f t="shared" si="0"/>
        <v>0.84220603291438723</v>
      </c>
      <c r="D9" s="3">
        <f t="shared" si="1"/>
        <v>0.75239076566732666</v>
      </c>
      <c r="E9" s="3">
        <f t="shared" si="2"/>
        <v>0.94274283290581384</v>
      </c>
      <c r="F9" s="9">
        <v>2.83768E-3</v>
      </c>
      <c r="H9" t="s">
        <v>326</v>
      </c>
      <c r="I9" s="2">
        <v>0.51184058146577804</v>
      </c>
      <c r="J9" s="3">
        <v>8.4366874976145201E-2</v>
      </c>
      <c r="K9">
        <v>11744</v>
      </c>
      <c r="M9" s="8">
        <v>-0.17173060000000001</v>
      </c>
      <c r="N9" s="8">
        <v>5.7535129999999997E-2</v>
      </c>
      <c r="O9" s="27">
        <v>2.83768E-3</v>
      </c>
      <c r="P9" s="8">
        <v>-0.1164168</v>
      </c>
      <c r="Q9" s="8">
        <v>0.14348042999999999</v>
      </c>
      <c r="R9" s="27">
        <v>0.41714906000000002</v>
      </c>
      <c r="S9" s="8">
        <v>-0.30473709999999998</v>
      </c>
      <c r="T9" s="8">
        <v>0.10310542</v>
      </c>
      <c r="U9" s="27">
        <v>3.1207399999999999E-3</v>
      </c>
      <c r="V9" s="8">
        <v>-0.27469110000000002</v>
      </c>
      <c r="W9" s="8">
        <v>0.27757512000000001</v>
      </c>
      <c r="X9" s="27">
        <v>0.32236475999999997</v>
      </c>
      <c r="Y9" s="8">
        <v>-9.5529500000000003E-2</v>
      </c>
      <c r="Z9" s="8">
        <v>8.2628499999999994E-2</v>
      </c>
      <c r="AA9" s="27">
        <v>0.24762693999999999</v>
      </c>
      <c r="AB9" s="4">
        <v>2133</v>
      </c>
      <c r="AC9" s="4">
        <v>3039</v>
      </c>
      <c r="AD9" s="4">
        <v>1417</v>
      </c>
      <c r="AE9" s="4">
        <v>5155</v>
      </c>
      <c r="AG9" s="3">
        <v>-0.23950794444603599</v>
      </c>
      <c r="AH9" s="3">
        <v>7.69882185220334E-2</v>
      </c>
      <c r="AI9" s="9">
        <v>1.86474651649254E-3</v>
      </c>
      <c r="AJ9" s="3">
        <v>-5.08891627375333E-2</v>
      </c>
      <c r="AK9" s="3">
        <v>8.6316376427942501E-2</v>
      </c>
      <c r="AL9" s="9">
        <v>0.55548194740478396</v>
      </c>
      <c r="AN9" s="3">
        <v>-0.13435146810106999</v>
      </c>
      <c r="AO9" s="3">
        <v>9.4531502135159606E-3</v>
      </c>
      <c r="AP9" s="9">
        <v>7.6805533513827596E-46</v>
      </c>
      <c r="AQ9" s="3">
        <v>-0.123496401094148</v>
      </c>
      <c r="AR9" s="3">
        <v>8.2815178327243603E-3</v>
      </c>
      <c r="AS9" s="9">
        <v>2.74182470957258E-50</v>
      </c>
      <c r="AT9" s="3">
        <v>-3.5234046580697601E-3</v>
      </c>
      <c r="AU9" s="3">
        <v>7.8990982429650407E-3</v>
      </c>
      <c r="AV9" s="9">
        <v>0.65556004198363804</v>
      </c>
      <c r="AX9" s="3">
        <v>-0.29912475600141403</v>
      </c>
      <c r="AY9" s="3">
        <v>5.47118380892129E-2</v>
      </c>
      <c r="AZ9" s="9">
        <v>4.5700244657820303E-8</v>
      </c>
      <c r="BA9" s="3">
        <v>-0.117579972370467</v>
      </c>
      <c r="BB9" s="3">
        <v>5.82959551167593E-2</v>
      </c>
      <c r="BC9" s="9">
        <v>4.3700828653767301E-2</v>
      </c>
    </row>
    <row r="10" spans="1:55" x14ac:dyDescent="0.2">
      <c r="A10" t="s">
        <v>259</v>
      </c>
      <c r="B10" t="s">
        <v>27</v>
      </c>
      <c r="C10" s="3">
        <f t="shared" si="0"/>
        <v>0.92564110042431802</v>
      </c>
      <c r="D10" s="3">
        <f t="shared" si="1"/>
        <v>0.82013005339380174</v>
      </c>
      <c r="E10" s="3">
        <f t="shared" si="2"/>
        <v>1.0447263129172604</v>
      </c>
      <c r="F10" s="9">
        <v>0.2107955</v>
      </c>
      <c r="H10" t="s">
        <v>326</v>
      </c>
      <c r="I10" s="2">
        <v>0.303842776513427</v>
      </c>
      <c r="J10" s="3">
        <v>6.34126543083669E-2</v>
      </c>
      <c r="K10">
        <v>11496</v>
      </c>
      <c r="M10" s="8">
        <v>-7.7268699999999996E-2</v>
      </c>
      <c r="N10" s="8">
        <v>6.1746759999999998E-2</v>
      </c>
      <c r="O10" s="27">
        <v>0.2107955</v>
      </c>
      <c r="P10" s="8">
        <v>-0.1154384</v>
      </c>
      <c r="Q10" s="8">
        <v>0.14818865000000001</v>
      </c>
      <c r="R10" s="27">
        <v>0.43598203000000002</v>
      </c>
      <c r="S10" s="8">
        <v>-0.1502568</v>
      </c>
      <c r="T10" s="8">
        <v>0.13283001999999999</v>
      </c>
      <c r="U10" s="27">
        <v>0.25797248</v>
      </c>
      <c r="V10" s="8">
        <v>-0.11329889999999999</v>
      </c>
      <c r="W10" s="8">
        <v>0.28110897000000001</v>
      </c>
      <c r="X10" s="27">
        <v>0.68691676000000002</v>
      </c>
      <c r="Y10" s="8">
        <v>-3.4322800000000001E-2</v>
      </c>
      <c r="Z10" s="8">
        <v>8.2362550000000007E-2</v>
      </c>
      <c r="AA10" s="27">
        <v>0.67687741000000001</v>
      </c>
      <c r="AB10" s="4">
        <v>2103</v>
      </c>
      <c r="AC10" s="4">
        <v>3056</v>
      </c>
      <c r="AD10" s="4">
        <v>1417</v>
      </c>
      <c r="AE10" s="4">
        <v>4920</v>
      </c>
      <c r="AG10" s="3">
        <v>-9.8766429509196708E-3</v>
      </c>
      <c r="AH10" s="3">
        <v>0.104064752289918</v>
      </c>
      <c r="AI10" s="9">
        <v>0.92438740263400798</v>
      </c>
      <c r="AJ10" s="3">
        <v>-8.7900724713558004E-2</v>
      </c>
      <c r="AK10" s="3">
        <v>7.7517838286509294E-2</v>
      </c>
      <c r="AL10" s="9">
        <v>0.25681892050204302</v>
      </c>
      <c r="AN10" s="3">
        <v>-2.9647915975380398E-2</v>
      </c>
      <c r="AO10" s="3">
        <v>9.3721920515598394E-3</v>
      </c>
      <c r="AP10" s="9">
        <v>1.55942278603718E-3</v>
      </c>
      <c r="AQ10" s="3">
        <v>-4.85015798125163E-2</v>
      </c>
      <c r="AR10" s="3">
        <v>8.1018865576334698E-3</v>
      </c>
      <c r="AS10" s="9">
        <v>2.1446380346553401E-9</v>
      </c>
      <c r="AT10" s="3">
        <v>5.0588810884231498E-2</v>
      </c>
      <c r="AU10" s="3">
        <v>7.6426818975862797E-3</v>
      </c>
      <c r="AV10" s="9">
        <v>3.6102944264283601E-11</v>
      </c>
      <c r="AW10" s="1"/>
      <c r="AX10" s="3">
        <v>-9.4541671624884499E-2</v>
      </c>
      <c r="AY10" s="3">
        <v>5.6979560798413598E-2</v>
      </c>
      <c r="AZ10" s="9">
        <v>9.7071310658735893E-2</v>
      </c>
      <c r="BA10" s="3">
        <v>-2.5961696259477099E-2</v>
      </c>
      <c r="BB10" s="3">
        <v>6.2091861606736902E-2</v>
      </c>
      <c r="BC10" s="9">
        <v>0.67586118339828105</v>
      </c>
    </row>
    <row r="11" spans="1:55" x14ac:dyDescent="0.2">
      <c r="A11" t="s">
        <v>260</v>
      </c>
      <c r="B11" t="s">
        <v>28</v>
      </c>
      <c r="C11" s="3">
        <f t="shared" si="0"/>
        <v>1.0484067071949321</v>
      </c>
      <c r="D11" s="3">
        <f t="shared" si="1"/>
        <v>0.9407164168673503</v>
      </c>
      <c r="E11" s="3">
        <f t="shared" si="2"/>
        <v>1.1684250471056801</v>
      </c>
      <c r="F11" s="9">
        <v>0.39263786000000001</v>
      </c>
      <c r="H11" t="s">
        <v>326</v>
      </c>
      <c r="I11" s="3">
        <v>7.0980350241545906E-2</v>
      </c>
      <c r="J11" s="3">
        <v>1.1401412424902399E-2</v>
      </c>
      <c r="K11">
        <v>11777</v>
      </c>
      <c r="M11" s="8">
        <v>4.7271590000000002E-2</v>
      </c>
      <c r="N11" s="8">
        <v>5.529854E-2</v>
      </c>
      <c r="O11" s="27">
        <v>0.39263786000000001</v>
      </c>
      <c r="P11" s="8">
        <v>1.6501199999999999E-3</v>
      </c>
      <c r="Q11" s="8">
        <v>0.13941835</v>
      </c>
      <c r="R11" s="27">
        <v>0.99055667999999997</v>
      </c>
      <c r="S11" s="8">
        <v>-2.14161E-2</v>
      </c>
      <c r="T11" s="8">
        <v>0.11097324</v>
      </c>
      <c r="U11" s="27">
        <v>0.84697153999999997</v>
      </c>
      <c r="V11" s="8">
        <v>6.4226320000000003E-2</v>
      </c>
      <c r="W11" s="8">
        <v>0.26904402999999999</v>
      </c>
      <c r="X11" s="27">
        <v>0.81132234000000003</v>
      </c>
      <c r="Y11" s="8">
        <v>8.9864600000000003E-2</v>
      </c>
      <c r="Z11" s="8">
        <v>7.4420910000000007E-2</v>
      </c>
      <c r="AA11" s="27">
        <v>0.22723262999999999</v>
      </c>
      <c r="AB11" s="4">
        <v>2135</v>
      </c>
      <c r="AC11" s="4">
        <v>3058</v>
      </c>
      <c r="AD11" s="4">
        <v>1416</v>
      </c>
      <c r="AE11" s="4">
        <v>5168</v>
      </c>
      <c r="AG11" s="3">
        <v>5.4263986405999699E-2</v>
      </c>
      <c r="AH11" s="3">
        <v>7.6156564579203903E-2</v>
      </c>
      <c r="AI11" s="9">
        <v>0.47613542636955802</v>
      </c>
      <c r="AJ11" s="3">
        <v>3.9323951514309299E-2</v>
      </c>
      <c r="AK11" s="3">
        <v>8.1373715354147697E-2</v>
      </c>
      <c r="AL11" s="9">
        <v>0.62891733367240799</v>
      </c>
      <c r="AN11" s="3">
        <v>3.6368795615587902E-2</v>
      </c>
      <c r="AO11" s="3">
        <v>9.1654069316743393E-3</v>
      </c>
      <c r="AP11" s="9">
        <v>7.2463045149392499E-5</v>
      </c>
      <c r="AQ11" s="3">
        <v>4.67904969919418E-2</v>
      </c>
      <c r="AR11" s="3">
        <v>8.0169801087026198E-3</v>
      </c>
      <c r="AS11" s="9">
        <v>5.3332997635605104E-9</v>
      </c>
      <c r="AT11" s="3">
        <v>4.8847111615334497E-3</v>
      </c>
      <c r="AU11" s="3">
        <v>7.5323845796726801E-3</v>
      </c>
      <c r="AV11" s="9">
        <v>0.51666506486567099</v>
      </c>
      <c r="AX11" s="3">
        <v>5.6078158190381998E-2</v>
      </c>
      <c r="AY11" s="3">
        <v>5.2367311031146502E-2</v>
      </c>
      <c r="AZ11" s="9">
        <v>0.28423152926802803</v>
      </c>
      <c r="BA11" s="3">
        <v>3.7913940189925402E-2</v>
      </c>
      <c r="BB11" s="3">
        <v>5.5970447149660402E-2</v>
      </c>
      <c r="BC11" s="9">
        <v>0.49815719284317</v>
      </c>
    </row>
    <row r="12" spans="1:55" x14ac:dyDescent="0.2">
      <c r="A12" t="s">
        <v>261</v>
      </c>
      <c r="B12" t="s">
        <v>29</v>
      </c>
      <c r="C12" s="3">
        <f t="shared" si="0"/>
        <v>1.1264706765838914</v>
      </c>
      <c r="D12" s="3">
        <f t="shared" si="1"/>
        <v>1.0154351603251988</v>
      </c>
      <c r="E12" s="3">
        <f t="shared" si="2"/>
        <v>1.2496476730202903</v>
      </c>
      <c r="F12" s="9">
        <v>2.449312E-2</v>
      </c>
      <c r="H12" t="s">
        <v>326</v>
      </c>
      <c r="I12" s="2">
        <v>1.37919097222222</v>
      </c>
      <c r="J12" s="2">
        <v>0.37569791824528298</v>
      </c>
      <c r="K12">
        <v>11781</v>
      </c>
      <c r="M12" s="8">
        <v>0.11908945</v>
      </c>
      <c r="N12" s="8">
        <v>5.2944999999999999E-2</v>
      </c>
      <c r="O12" s="27">
        <v>2.449312E-2</v>
      </c>
      <c r="P12" s="8">
        <v>0.29179444999999998</v>
      </c>
      <c r="Q12" s="8">
        <v>0.11025014</v>
      </c>
      <c r="R12" s="27">
        <v>8.12914E-3</v>
      </c>
      <c r="S12" s="8">
        <v>0.20744497000000001</v>
      </c>
      <c r="T12" s="8">
        <v>0.10421482</v>
      </c>
      <c r="U12" s="27">
        <v>4.6530200000000001E-2</v>
      </c>
      <c r="V12" s="8">
        <v>0.46846188999999999</v>
      </c>
      <c r="W12" s="8">
        <v>0.27228142</v>
      </c>
      <c r="X12" s="27">
        <v>8.5340460000000007E-2</v>
      </c>
      <c r="Y12" s="8">
        <v>-4.1096800000000003E-2</v>
      </c>
      <c r="Z12" s="8">
        <v>7.6944680000000001E-2</v>
      </c>
      <c r="AA12" s="27">
        <v>0.59326608999999997</v>
      </c>
      <c r="AB12" s="4">
        <v>2134</v>
      </c>
      <c r="AC12" s="4">
        <v>3058</v>
      </c>
      <c r="AD12" s="4">
        <v>1417</v>
      </c>
      <c r="AE12" s="4">
        <v>5172</v>
      </c>
      <c r="AG12" s="3">
        <v>0.14986545655203401</v>
      </c>
      <c r="AH12" s="3">
        <v>7.1250321009757103E-2</v>
      </c>
      <c r="AI12" s="9">
        <v>3.5433844724812397E-2</v>
      </c>
      <c r="AJ12" s="3">
        <v>8.4196723286022193E-2</v>
      </c>
      <c r="AK12" s="3">
        <v>8.0258398528045005E-2</v>
      </c>
      <c r="AL12" s="9">
        <v>0.29414564345421101</v>
      </c>
      <c r="AN12" s="3">
        <v>0.13082089808838299</v>
      </c>
      <c r="AO12" s="3">
        <v>9.1099881467546599E-3</v>
      </c>
      <c r="AP12" s="9">
        <v>9.2012914672079402E-47</v>
      </c>
      <c r="AQ12" s="3">
        <v>0.203778331012756</v>
      </c>
      <c r="AR12" s="3">
        <v>7.7841748868604102E-3</v>
      </c>
      <c r="AS12" s="9">
        <v>4.6654971275742603E-151</v>
      </c>
      <c r="AT12" s="3">
        <v>9.8986104321508894E-2</v>
      </c>
      <c r="AU12" s="3">
        <v>7.4651389769175101E-3</v>
      </c>
      <c r="AV12" s="9">
        <v>3.9605323241196303E-40</v>
      </c>
      <c r="AW12" s="1"/>
      <c r="AX12" s="3">
        <v>0.23578259466541199</v>
      </c>
      <c r="AY12" s="3">
        <v>4.9218396560078301E-2</v>
      </c>
      <c r="AZ12" s="9">
        <v>1.66334790531744E-6</v>
      </c>
      <c r="BA12" s="3">
        <v>7.7002385355848801E-2</v>
      </c>
      <c r="BB12" s="3">
        <v>5.5493283978096303E-2</v>
      </c>
      <c r="BC12" s="9">
        <v>0.165259405749382</v>
      </c>
    </row>
    <row r="13" spans="1:55" x14ac:dyDescent="0.2">
      <c r="A13" t="s">
        <v>262</v>
      </c>
      <c r="B13" t="s">
        <v>30</v>
      </c>
      <c r="C13" s="3">
        <f t="shared" si="0"/>
        <v>1.084470381316107</v>
      </c>
      <c r="D13" s="3">
        <f t="shared" si="1"/>
        <v>0.98662367097121173</v>
      </c>
      <c r="E13" s="3">
        <f t="shared" si="2"/>
        <v>1.1920208713360769</v>
      </c>
      <c r="F13" s="9">
        <v>9.2789159999999996E-2</v>
      </c>
      <c r="H13" t="s">
        <v>326</v>
      </c>
      <c r="I13" s="3">
        <v>8.2900869367319094E-2</v>
      </c>
      <c r="J13" s="3">
        <v>2.7235828249621299E-2</v>
      </c>
      <c r="K13">
        <v>11742</v>
      </c>
      <c r="M13" s="8">
        <v>8.1091739999999995E-2</v>
      </c>
      <c r="N13" s="8">
        <v>4.8244049999999997E-2</v>
      </c>
      <c r="O13" s="27">
        <v>9.2789159999999996E-2</v>
      </c>
      <c r="P13" s="8">
        <v>0.11483722</v>
      </c>
      <c r="Q13" s="8">
        <v>0.11376227999999999</v>
      </c>
      <c r="R13" s="27">
        <v>0.31275934999999999</v>
      </c>
      <c r="S13" s="8">
        <v>0.14813622000000001</v>
      </c>
      <c r="T13" s="8">
        <v>7.7994519999999998E-2</v>
      </c>
      <c r="U13" s="27">
        <v>5.752297E-2</v>
      </c>
      <c r="V13" s="8">
        <v>0.43729799000000003</v>
      </c>
      <c r="W13" s="8">
        <v>0.23465632</v>
      </c>
      <c r="X13" s="27">
        <v>6.2382409999999999E-2</v>
      </c>
      <c r="Y13" s="8">
        <v>-3.7249400000000002E-2</v>
      </c>
      <c r="Z13" s="8">
        <v>7.6734999999999998E-2</v>
      </c>
      <c r="AA13" s="27">
        <v>0.62737169999999998</v>
      </c>
      <c r="AB13" s="4">
        <v>2126</v>
      </c>
      <c r="AC13" s="4">
        <v>3033</v>
      </c>
      <c r="AD13" s="4">
        <v>1417</v>
      </c>
      <c r="AE13" s="4">
        <v>5166</v>
      </c>
      <c r="AG13" s="3">
        <v>0.104480325731026</v>
      </c>
      <c r="AH13" s="3">
        <v>6.6839878981472603E-2</v>
      </c>
      <c r="AI13" s="9">
        <v>0.118018834126585</v>
      </c>
      <c r="AJ13" s="3">
        <v>4.6234225881797902E-2</v>
      </c>
      <c r="AK13" s="3">
        <v>7.3025961770148307E-2</v>
      </c>
      <c r="AL13" s="9">
        <v>0.52665502364224803</v>
      </c>
      <c r="AN13" s="3">
        <v>0.12898006991924801</v>
      </c>
      <c r="AO13" s="3">
        <v>8.9870714722076108E-3</v>
      </c>
      <c r="AP13" s="9">
        <v>1.03904612470268E-46</v>
      </c>
      <c r="AQ13" s="3">
        <v>0.24540468875090499</v>
      </c>
      <c r="AR13" s="3">
        <v>7.6328614210842104E-3</v>
      </c>
      <c r="AS13" s="9">
        <v>8.5322188586363299E-227</v>
      </c>
      <c r="AT13" s="3">
        <v>0.144261696982872</v>
      </c>
      <c r="AU13" s="3">
        <v>7.3047892053497302E-3</v>
      </c>
      <c r="AV13" s="9">
        <v>8.1951815846388705E-87</v>
      </c>
      <c r="AW13" s="1"/>
      <c r="AX13" s="3">
        <v>0.155612710852054</v>
      </c>
      <c r="AY13" s="3">
        <v>4.0729366329280502E-2</v>
      </c>
      <c r="AZ13" s="9">
        <v>1.3309966476778701E-4</v>
      </c>
      <c r="BA13" s="3">
        <v>4.8675440790452596E-3</v>
      </c>
      <c r="BB13" s="3">
        <v>5.5481502990422801E-2</v>
      </c>
      <c r="BC13" s="9">
        <v>0.93008910001884404</v>
      </c>
    </row>
    <row r="14" spans="1:55" x14ac:dyDescent="0.2">
      <c r="A14" t="s">
        <v>263</v>
      </c>
      <c r="B14" t="s">
        <v>31</v>
      </c>
      <c r="C14" s="3">
        <f t="shared" si="0"/>
        <v>1.2184277035645561</v>
      </c>
      <c r="D14" s="3">
        <f t="shared" si="1"/>
        <v>1.1028273372427408</v>
      </c>
      <c r="E14" s="3">
        <f t="shared" si="2"/>
        <v>1.346145510434362</v>
      </c>
      <c r="F14" s="9">
        <v>1.0255E-4</v>
      </c>
      <c r="H14" t="s">
        <v>326</v>
      </c>
      <c r="I14" s="2">
        <v>0.10863001694352201</v>
      </c>
      <c r="J14" s="3">
        <v>5.7622175414204897E-2</v>
      </c>
      <c r="K14">
        <v>10632</v>
      </c>
      <c r="M14" s="8">
        <v>0.19756125999999999</v>
      </c>
      <c r="N14" s="8">
        <v>5.0859219999999997E-2</v>
      </c>
      <c r="O14" s="27">
        <v>1.0255E-4</v>
      </c>
      <c r="P14" s="8">
        <v>0.27605267999999999</v>
      </c>
      <c r="Q14" s="8">
        <v>0.12523272999999999</v>
      </c>
      <c r="R14" s="27">
        <v>2.750203E-2</v>
      </c>
      <c r="S14" s="8">
        <v>0.18946161</v>
      </c>
      <c r="T14" s="8">
        <v>9.4104270000000004E-2</v>
      </c>
      <c r="U14" s="27">
        <v>4.4081420000000003E-2</v>
      </c>
      <c r="V14" s="8">
        <v>-4.3775799999999997E-2</v>
      </c>
      <c r="W14" s="8">
        <v>0.27892274</v>
      </c>
      <c r="X14" s="27">
        <v>0.87528742000000004</v>
      </c>
      <c r="Y14" s="8">
        <v>0.19254726</v>
      </c>
      <c r="Z14" s="8">
        <v>7.1236209999999994E-2</v>
      </c>
      <c r="AA14" s="27">
        <v>6.8729000000000004E-3</v>
      </c>
      <c r="AB14" s="4">
        <v>1863</v>
      </c>
      <c r="AC14" s="4">
        <v>2731</v>
      </c>
      <c r="AD14" s="4">
        <v>1411</v>
      </c>
      <c r="AE14" s="4">
        <v>4627</v>
      </c>
      <c r="AG14" s="3">
        <v>0.264463756862578</v>
      </c>
      <c r="AH14" s="3">
        <v>6.4045943537600306E-2</v>
      </c>
      <c r="AI14" s="9">
        <v>3.63897975192013E-5</v>
      </c>
      <c r="AJ14" s="3">
        <v>0.102820234660896</v>
      </c>
      <c r="AK14" s="3">
        <v>8.3951401815282906E-2</v>
      </c>
      <c r="AL14" s="9">
        <v>0.220666038212989</v>
      </c>
      <c r="AN14" s="3">
        <v>0.24063583963093399</v>
      </c>
      <c r="AO14" s="3">
        <v>9.4956433337803799E-3</v>
      </c>
      <c r="AP14" s="9">
        <v>1.1091246591748701E-141</v>
      </c>
      <c r="AQ14" s="3">
        <v>0.179443898229523</v>
      </c>
      <c r="AR14" s="3">
        <v>8.1619159630608399E-3</v>
      </c>
      <c r="AS14" s="9">
        <v>3.96303889397851E-107</v>
      </c>
      <c r="AT14" s="3">
        <v>9.8050355380922494E-2</v>
      </c>
      <c r="AU14" s="3">
        <v>7.8226002643442608E-3</v>
      </c>
      <c r="AV14" s="9">
        <v>4.8498355641426999E-36</v>
      </c>
      <c r="AW14" s="1"/>
      <c r="AX14" s="3">
        <v>0.33423428935945099</v>
      </c>
      <c r="AY14" s="3">
        <v>4.4043120095072399E-2</v>
      </c>
      <c r="AZ14" s="9">
        <v>3.2288962095995901E-14</v>
      </c>
      <c r="BA14" s="3">
        <v>0.17538804169736999</v>
      </c>
      <c r="BB14" s="3">
        <v>5.2282192223493097E-2</v>
      </c>
      <c r="BC14" s="9">
        <v>7.9467734229241797E-4</v>
      </c>
    </row>
    <row r="15" spans="1:55" x14ac:dyDescent="0.2">
      <c r="A15" t="s">
        <v>325</v>
      </c>
      <c r="B15" t="s">
        <v>32</v>
      </c>
      <c r="C15" s="3">
        <f t="shared" si="0"/>
        <v>1.0845826731926387</v>
      </c>
      <c r="D15" s="3">
        <f t="shared" si="1"/>
        <v>0.9768844255278446</v>
      </c>
      <c r="E15" s="3">
        <f t="shared" si="2"/>
        <v>1.2041542932308329</v>
      </c>
      <c r="F15" s="9">
        <v>0.12808428999999999</v>
      </c>
      <c r="H15" t="s">
        <v>326</v>
      </c>
      <c r="I15" s="3">
        <v>6.2193250707578501E-2</v>
      </c>
      <c r="J15" s="3">
        <v>4.9225354464813902E-2</v>
      </c>
      <c r="K15">
        <v>11783</v>
      </c>
      <c r="M15" s="8">
        <v>8.1195279999999995E-2</v>
      </c>
      <c r="N15" s="8">
        <v>5.3358269999999999E-2</v>
      </c>
      <c r="O15" s="27">
        <v>0.12808428999999999</v>
      </c>
      <c r="P15" s="8">
        <v>0.21883606</v>
      </c>
      <c r="Q15" s="8">
        <v>0.12441529</v>
      </c>
      <c r="R15" s="27">
        <v>7.8591750000000002E-2</v>
      </c>
      <c r="S15" s="8">
        <v>6.8815890000000005E-2</v>
      </c>
      <c r="T15" s="8">
        <v>0.10396408</v>
      </c>
      <c r="U15" s="27">
        <v>0.50802259999999999</v>
      </c>
      <c r="V15" s="8">
        <v>0.39526475999999999</v>
      </c>
      <c r="W15" s="8">
        <v>0.21863778</v>
      </c>
      <c r="X15" s="27">
        <v>7.0629529999999996E-2</v>
      </c>
      <c r="Y15" s="8">
        <v>-1.4691000000000001E-3</v>
      </c>
      <c r="Z15" s="8">
        <v>7.5986419999999999E-2</v>
      </c>
      <c r="AA15" s="27">
        <v>0.98457454</v>
      </c>
      <c r="AB15" s="4">
        <v>2134</v>
      </c>
      <c r="AC15" s="4">
        <v>3058</v>
      </c>
      <c r="AD15" s="4">
        <v>1417</v>
      </c>
      <c r="AE15" s="4">
        <v>5174</v>
      </c>
      <c r="AG15" s="3">
        <v>0.111156949334986</v>
      </c>
      <c r="AH15" s="3">
        <v>7.2385710925332997E-2</v>
      </c>
      <c r="AI15" s="9">
        <v>0.124631592771067</v>
      </c>
      <c r="AJ15" s="3">
        <v>5.8091064260975399E-2</v>
      </c>
      <c r="AK15" s="3">
        <v>7.7629563031898094E-2</v>
      </c>
      <c r="AL15" s="9">
        <v>0.454272526460128</v>
      </c>
      <c r="AN15" s="3">
        <v>-4.2692766950210799E-2</v>
      </c>
      <c r="AO15" s="3">
        <v>8.9697984366593E-3</v>
      </c>
      <c r="AP15" s="9">
        <v>1.9396475392809301E-6</v>
      </c>
      <c r="AQ15" s="3">
        <v>-0.153221514277913</v>
      </c>
      <c r="AR15" s="3">
        <v>7.5943035681881304E-3</v>
      </c>
      <c r="AS15" s="9">
        <v>1.5960283897631999E-90</v>
      </c>
      <c r="AT15" s="3">
        <v>-8.4145621400575799E-2</v>
      </c>
      <c r="AU15" s="3">
        <v>7.3271434367577302E-3</v>
      </c>
      <c r="AV15" s="9">
        <v>1.58584868380742E-30</v>
      </c>
      <c r="AW15" s="1"/>
      <c r="AX15" s="3">
        <v>7.3382544565258695E-2</v>
      </c>
      <c r="AY15" s="3">
        <v>5.2546812914766997E-2</v>
      </c>
      <c r="AZ15" s="9">
        <v>0.162558710143133</v>
      </c>
      <c r="BA15" s="3">
        <v>0.12829362552103599</v>
      </c>
      <c r="BB15" s="3">
        <v>5.3387998218400602E-2</v>
      </c>
      <c r="BC15" s="9">
        <v>1.6259300311867599E-2</v>
      </c>
    </row>
    <row r="16" spans="1:55" x14ac:dyDescent="0.2">
      <c r="A16" t="s">
        <v>264</v>
      </c>
      <c r="B16" t="s">
        <v>33</v>
      </c>
      <c r="C16" s="3">
        <f t="shared" si="0"/>
        <v>1.0972935292249406</v>
      </c>
      <c r="D16" s="3">
        <f t="shared" si="1"/>
        <v>0.9833425766278846</v>
      </c>
      <c r="E16" s="3">
        <f t="shared" si="2"/>
        <v>1.2244492589834863</v>
      </c>
      <c r="F16" s="9">
        <v>9.6969879999999994E-2</v>
      </c>
      <c r="H16" t="s">
        <v>326</v>
      </c>
      <c r="I16" s="2">
        <v>0.179972985887909</v>
      </c>
      <c r="J16" s="2">
        <v>0.14274004455175199</v>
      </c>
      <c r="K16">
        <v>11508</v>
      </c>
      <c r="M16" s="8">
        <v>9.2846719999999994E-2</v>
      </c>
      <c r="N16" s="8">
        <v>5.5941039999999997E-2</v>
      </c>
      <c r="O16" s="27">
        <v>9.6969879999999994E-2</v>
      </c>
      <c r="P16" s="8">
        <v>0.31282745000000001</v>
      </c>
      <c r="Q16" s="8">
        <v>0.11383239000000001</v>
      </c>
      <c r="R16" s="27">
        <v>5.9934200000000002E-3</v>
      </c>
      <c r="S16" s="8">
        <v>2.0287399999999998E-3</v>
      </c>
      <c r="T16" s="8">
        <v>0.12014083</v>
      </c>
      <c r="U16" s="27">
        <v>0.98652724999999997</v>
      </c>
      <c r="V16" s="8">
        <v>0.36319279999999998</v>
      </c>
      <c r="W16" s="8">
        <v>0.23984232</v>
      </c>
      <c r="X16" s="27">
        <v>0.12995021000000001</v>
      </c>
      <c r="Y16" s="8">
        <v>-5.9540000000000001E-3</v>
      </c>
      <c r="Z16" s="8">
        <v>8.0138379999999995E-2</v>
      </c>
      <c r="AA16" s="27">
        <v>0.94077456999999998</v>
      </c>
      <c r="AB16" s="4">
        <v>1869</v>
      </c>
      <c r="AC16" s="4">
        <v>3051</v>
      </c>
      <c r="AD16" s="4">
        <v>1417</v>
      </c>
      <c r="AE16" s="4">
        <v>5171</v>
      </c>
      <c r="AG16" s="3">
        <v>0.15526354369609899</v>
      </c>
      <c r="AH16" s="3">
        <v>7.8867024836747304E-2</v>
      </c>
      <c r="AI16" s="9">
        <v>4.8990418709353799E-2</v>
      </c>
      <c r="AJ16" s="3">
        <v>3.6683687551920398E-2</v>
      </c>
      <c r="AK16" s="3">
        <v>7.8445766490649493E-2</v>
      </c>
      <c r="AL16" s="9">
        <v>0.64004835247771397</v>
      </c>
      <c r="AN16" s="3">
        <v>-4.0042612208742501E-2</v>
      </c>
      <c r="AO16" s="3">
        <v>9.1060687743784192E-3</v>
      </c>
      <c r="AP16" s="9">
        <v>1.09578309739164E-5</v>
      </c>
      <c r="AQ16" s="3">
        <v>-0.136327377010562</v>
      </c>
      <c r="AR16" s="3">
        <v>7.6953307673464002E-3</v>
      </c>
      <c r="AS16" s="9">
        <v>3.1783864559493797E-70</v>
      </c>
      <c r="AT16" s="3">
        <v>-7.6669273355257306E-2</v>
      </c>
      <c r="AU16" s="3">
        <v>7.4478615202963599E-3</v>
      </c>
      <c r="AV16" s="9">
        <v>7.4891559732565502E-25</v>
      </c>
      <c r="AW16" s="1"/>
      <c r="AX16" s="3">
        <v>6.8445285666108593E-2</v>
      </c>
      <c r="AY16" s="3">
        <v>5.4120429476570101E-2</v>
      </c>
      <c r="AZ16" s="9">
        <v>0.205984333331411</v>
      </c>
      <c r="BA16" s="3">
        <v>0.141483502206951</v>
      </c>
      <c r="BB16" s="3">
        <v>5.6065344262689401E-2</v>
      </c>
      <c r="BC16" s="9">
        <v>1.1617770087372E-2</v>
      </c>
    </row>
    <row r="17" spans="1:55" x14ac:dyDescent="0.2">
      <c r="A17" t="s">
        <v>327</v>
      </c>
      <c r="B17" t="s">
        <v>265</v>
      </c>
      <c r="C17" s="3">
        <f t="shared" si="0"/>
        <v>1.3677672556950995</v>
      </c>
      <c r="D17" s="3">
        <f t="shared" si="1"/>
        <v>1.2355458823224517</v>
      </c>
      <c r="E17" s="3">
        <f t="shared" si="2"/>
        <v>1.5141382384239677</v>
      </c>
      <c r="F17" s="9">
        <v>1.56E-9</v>
      </c>
      <c r="H17" t="s">
        <v>326</v>
      </c>
      <c r="I17" s="2">
        <v>1.33960132850242</v>
      </c>
      <c r="J17" s="2">
        <v>0.233501239935753</v>
      </c>
      <c r="K17">
        <v>11782</v>
      </c>
      <c r="M17" s="8">
        <v>0.31317967000000002</v>
      </c>
      <c r="N17" s="8">
        <v>5.1870810000000003E-2</v>
      </c>
      <c r="O17" s="27">
        <v>1.56E-9</v>
      </c>
      <c r="P17" s="8">
        <v>0.34579891000000001</v>
      </c>
      <c r="Q17" s="8">
        <v>0.12405563999999999</v>
      </c>
      <c r="R17" s="27">
        <v>5.3124599999999998E-3</v>
      </c>
      <c r="S17" s="8">
        <v>0.21477632999999999</v>
      </c>
      <c r="T17" s="8">
        <v>0.10697008</v>
      </c>
      <c r="U17" s="27">
        <v>4.4662760000000003E-2</v>
      </c>
      <c r="V17" s="8">
        <v>0.48128148999999998</v>
      </c>
      <c r="W17" s="8">
        <v>0.25563424000000001</v>
      </c>
      <c r="X17" s="27">
        <v>5.9741610000000001E-2</v>
      </c>
      <c r="Y17" s="8">
        <v>0.33233627999999998</v>
      </c>
      <c r="Z17" s="8">
        <v>7.0015090000000002E-2</v>
      </c>
      <c r="AA17" s="27">
        <v>2.0700000000000001E-6</v>
      </c>
      <c r="AB17" s="4">
        <v>2134</v>
      </c>
      <c r="AC17" s="4">
        <v>3058</v>
      </c>
      <c r="AD17" s="4">
        <v>1417</v>
      </c>
      <c r="AE17" s="4">
        <v>5173</v>
      </c>
      <c r="AG17" s="3">
        <v>0.34743506622413201</v>
      </c>
      <c r="AH17" s="3">
        <v>6.6594873048171105E-2</v>
      </c>
      <c r="AI17" s="9">
        <v>1.8170264685214099E-7</v>
      </c>
      <c r="AJ17" s="3">
        <v>0.25670309046210998</v>
      </c>
      <c r="AK17" s="3">
        <v>8.5910167009796395E-2</v>
      </c>
      <c r="AL17" s="9">
        <v>2.80772002494316E-3</v>
      </c>
      <c r="AN17" s="3">
        <v>0.34637402725337002</v>
      </c>
      <c r="AO17" s="3">
        <v>8.5880097463487404E-3</v>
      </c>
      <c r="AP17" s="9">
        <v>0</v>
      </c>
      <c r="AQ17" s="3">
        <v>0.31746642174927198</v>
      </c>
      <c r="AR17" s="3">
        <v>7.3944238444790299E-3</v>
      </c>
      <c r="AS17" s="9">
        <v>0</v>
      </c>
      <c r="AT17" s="3">
        <v>9.2949129823333906E-2</v>
      </c>
      <c r="AU17" s="3">
        <v>7.4366969751600998E-3</v>
      </c>
      <c r="AV17" s="9">
        <v>7.5871057268907597E-36</v>
      </c>
      <c r="AW17" s="1"/>
      <c r="AX17" s="3">
        <v>0.52341520893749105</v>
      </c>
      <c r="AY17" s="3">
        <v>4.5802666636653902E-2</v>
      </c>
      <c r="AZ17" s="9">
        <v>3.0435604785604501E-30</v>
      </c>
      <c r="BA17" s="3">
        <v>0.25579202437180198</v>
      </c>
      <c r="BB17" s="3">
        <v>5.4753536627664301E-2</v>
      </c>
      <c r="BC17" s="9">
        <v>2.98718970842776E-6</v>
      </c>
    </row>
    <row r="18" spans="1:55" x14ac:dyDescent="0.2">
      <c r="A18" t="s">
        <v>266</v>
      </c>
      <c r="B18" t="s">
        <v>34</v>
      </c>
      <c r="C18" s="3">
        <f t="shared" si="0"/>
        <v>0.92732618841225867</v>
      </c>
      <c r="D18" s="3">
        <f t="shared" si="1"/>
        <v>0.81035707169438032</v>
      </c>
      <c r="E18" s="3">
        <f t="shared" si="2"/>
        <v>1.0611789416697102</v>
      </c>
      <c r="F18" s="9">
        <v>0.27272912999999999</v>
      </c>
      <c r="H18" t="s">
        <v>326</v>
      </c>
      <c r="I18" s="3">
        <v>6.1991099083081598E-2</v>
      </c>
      <c r="J18" s="3">
        <v>1.26866267373706E-2</v>
      </c>
      <c r="K18">
        <v>11772</v>
      </c>
      <c r="M18" s="8">
        <v>-7.54499E-2</v>
      </c>
      <c r="N18" s="8">
        <v>6.8791019999999994E-2</v>
      </c>
      <c r="O18" s="27">
        <v>0.27272912999999999</v>
      </c>
      <c r="P18" s="8">
        <v>6.0039290000000002E-2</v>
      </c>
      <c r="Q18" s="8">
        <v>0.14941604</v>
      </c>
      <c r="R18" s="27">
        <v>0.68781192000000002</v>
      </c>
      <c r="S18" s="8">
        <v>-7.1211399999999994E-2</v>
      </c>
      <c r="T18" s="8">
        <v>0.13443591999999999</v>
      </c>
      <c r="U18" s="27">
        <v>0.59631654999999995</v>
      </c>
      <c r="V18" s="8">
        <v>-0.49597799999999997</v>
      </c>
      <c r="W18" s="8">
        <v>0.30851451000000002</v>
      </c>
      <c r="X18" s="27">
        <v>0.10791566</v>
      </c>
      <c r="Y18" s="8">
        <v>-9.4173599999999996E-2</v>
      </c>
      <c r="Z18" s="8">
        <v>9.9657709999999997E-2</v>
      </c>
      <c r="AA18" s="27">
        <v>0.34467414000000002</v>
      </c>
      <c r="AB18" s="4">
        <v>2132</v>
      </c>
      <c r="AC18" s="4">
        <v>3057</v>
      </c>
      <c r="AD18" s="4">
        <v>1416</v>
      </c>
      <c r="AE18" s="4">
        <v>5167</v>
      </c>
      <c r="AG18" s="3">
        <v>6.0417663132159303E-3</v>
      </c>
      <c r="AH18" s="3">
        <v>8.0516036766174207E-2</v>
      </c>
      <c r="AI18" s="9">
        <v>0.94018443848109801</v>
      </c>
      <c r="AJ18" s="3">
        <v>-0.117404128753071</v>
      </c>
      <c r="AK18" s="3">
        <v>0.111034040062104</v>
      </c>
      <c r="AL18" s="9">
        <v>0.29034248714555899</v>
      </c>
      <c r="AN18" s="3">
        <v>2.39231883839627E-3</v>
      </c>
      <c r="AO18" s="3">
        <v>1.0429186915925299E-2</v>
      </c>
      <c r="AP18" s="9">
        <v>0.81856821835337101</v>
      </c>
      <c r="AQ18" s="3">
        <v>7.8940231651393206E-3</v>
      </c>
      <c r="AR18" s="3">
        <v>8.9163297042743703E-3</v>
      </c>
      <c r="AS18" s="9">
        <v>0.375970874143843</v>
      </c>
      <c r="AT18" s="3">
        <v>5.5983362009442003E-3</v>
      </c>
      <c r="AU18" s="3">
        <v>8.4798819599862206E-3</v>
      </c>
      <c r="AV18" s="9">
        <v>0.50913168705488299</v>
      </c>
      <c r="AX18" s="3">
        <v>-7.9865458436797404E-2</v>
      </c>
      <c r="AY18" s="3">
        <v>6.5180396445945199E-2</v>
      </c>
      <c r="AZ18" s="9">
        <v>0.22046267835678801</v>
      </c>
      <c r="BA18" s="3">
        <v>-5.9488249319781798E-2</v>
      </c>
      <c r="BB18" s="3">
        <v>6.8433304574873802E-2</v>
      </c>
      <c r="BC18" s="9">
        <v>0.38468963395031702</v>
      </c>
    </row>
    <row r="19" spans="1:55" x14ac:dyDescent="0.2">
      <c r="A19" t="s">
        <v>267</v>
      </c>
      <c r="B19" t="s">
        <v>35</v>
      </c>
      <c r="C19" s="3">
        <f t="shared" si="0"/>
        <v>1.0320892439332663</v>
      </c>
      <c r="D19" s="3">
        <f t="shared" si="1"/>
        <v>0.92492071005799925</v>
      </c>
      <c r="E19" s="3">
        <f t="shared" si="2"/>
        <v>1.1516751607561526</v>
      </c>
      <c r="F19" s="9">
        <v>0.57229361999999995</v>
      </c>
      <c r="H19" t="s">
        <v>328</v>
      </c>
      <c r="I19" s="2">
        <v>9.8682329056603804E-2</v>
      </c>
      <c r="J19" s="3">
        <v>1.07111613600748E-2</v>
      </c>
      <c r="K19">
        <v>11787</v>
      </c>
      <c r="M19" s="8">
        <v>3.1585139999999998E-2</v>
      </c>
      <c r="N19" s="8">
        <v>5.5934900000000003E-2</v>
      </c>
      <c r="O19" s="27">
        <v>0.57229361999999995</v>
      </c>
      <c r="P19" s="8">
        <v>0.24975353</v>
      </c>
      <c r="Q19" s="8">
        <v>0.11342104</v>
      </c>
      <c r="R19" s="27">
        <v>2.7665060000000002E-2</v>
      </c>
      <c r="S19" s="8">
        <v>-8.0386399999999997E-2</v>
      </c>
      <c r="T19" s="8">
        <v>0.11619328</v>
      </c>
      <c r="U19" s="27">
        <v>0.48904184000000001</v>
      </c>
      <c r="V19" s="8">
        <v>0.33614484</v>
      </c>
      <c r="W19" s="8">
        <v>0.33509804999999998</v>
      </c>
      <c r="X19" s="27">
        <v>0.31580112999999999</v>
      </c>
      <c r="Y19" s="8">
        <v>-4.0013100000000003E-2</v>
      </c>
      <c r="Z19" s="8">
        <v>7.9327320000000007E-2</v>
      </c>
      <c r="AA19" s="27">
        <v>0.61397663000000002</v>
      </c>
      <c r="AB19" s="4">
        <v>2135</v>
      </c>
      <c r="AC19" s="4">
        <v>3058</v>
      </c>
      <c r="AD19" s="4">
        <v>1417</v>
      </c>
      <c r="AE19" s="4">
        <v>5177</v>
      </c>
      <c r="AG19" s="3">
        <v>3.1395406736391199E-2</v>
      </c>
      <c r="AH19" s="3">
        <v>7.2384179430638906E-2</v>
      </c>
      <c r="AI19" s="9">
        <v>0.66448234564405495</v>
      </c>
      <c r="AJ19" s="3">
        <v>5.3015497591670201E-2</v>
      </c>
      <c r="AK19" s="3">
        <v>8.8354108601203907E-2</v>
      </c>
      <c r="AL19" s="9">
        <v>0.54848336230930295</v>
      </c>
      <c r="AN19" s="3">
        <v>-1.8544318182374401E-2</v>
      </c>
      <c r="AO19" s="3">
        <v>9.29829119247212E-3</v>
      </c>
      <c r="AP19" s="9">
        <v>4.6110634173031399E-2</v>
      </c>
      <c r="AQ19" s="3">
        <v>1.5082657325108601E-2</v>
      </c>
      <c r="AR19" s="3">
        <v>8.1101801333232099E-3</v>
      </c>
      <c r="AS19" s="9">
        <v>6.2925270849831794E-2</v>
      </c>
      <c r="AT19" s="3">
        <v>2.56665360392043E-2</v>
      </c>
      <c r="AU19" s="3">
        <v>7.6091892863020504E-3</v>
      </c>
      <c r="AV19" s="9">
        <v>7.4327674887681805E-4</v>
      </c>
      <c r="AX19" s="3">
        <v>1.3086033838822101E-3</v>
      </c>
      <c r="AY19" s="3">
        <v>5.3539116226140798E-2</v>
      </c>
      <c r="AZ19" s="9">
        <v>0.98050004262118096</v>
      </c>
      <c r="BA19" s="3">
        <v>3.0942465157669699E-2</v>
      </c>
      <c r="BB19" s="3">
        <v>5.6924604000332703E-2</v>
      </c>
      <c r="BC19" s="9">
        <v>0.58673791461481695</v>
      </c>
    </row>
    <row r="20" spans="1:55" x14ac:dyDescent="0.2">
      <c r="A20" t="s">
        <v>268</v>
      </c>
      <c r="B20" t="s">
        <v>36</v>
      </c>
      <c r="C20" s="3">
        <f t="shared" si="0"/>
        <v>0.87107107835494457</v>
      </c>
      <c r="D20" s="3">
        <f t="shared" si="1"/>
        <v>0.69738252751784402</v>
      </c>
      <c r="E20" s="3">
        <f t="shared" si="2"/>
        <v>1.0880181157492954</v>
      </c>
      <c r="F20" s="9">
        <v>0.22378526000000001</v>
      </c>
      <c r="H20" t="s">
        <v>326</v>
      </c>
      <c r="I20" s="3">
        <v>4.8410157170923403E-2</v>
      </c>
      <c r="J20" s="3">
        <v>3.2685409395776098E-2</v>
      </c>
      <c r="K20">
        <v>11748</v>
      </c>
      <c r="M20" s="8">
        <v>-0.13803170000000001</v>
      </c>
      <c r="N20" s="8">
        <v>0.11346402999999999</v>
      </c>
      <c r="O20" s="27">
        <v>0.22378526000000001</v>
      </c>
      <c r="P20" s="8">
        <v>-6.54584E-2</v>
      </c>
      <c r="Q20" s="8">
        <v>0.25878076999999999</v>
      </c>
      <c r="R20" s="27">
        <v>0.80030758000000002</v>
      </c>
      <c r="S20" s="8">
        <v>0.17177649</v>
      </c>
      <c r="T20" s="8">
        <v>0.24313803</v>
      </c>
      <c r="U20" s="27">
        <v>0.47987860999999998</v>
      </c>
      <c r="V20" s="8">
        <v>-1.2149174</v>
      </c>
      <c r="W20" s="8">
        <v>0.61687592000000002</v>
      </c>
      <c r="X20" s="27">
        <v>4.8899360000000003E-2</v>
      </c>
      <c r="Y20" s="8">
        <v>-0.2189239</v>
      </c>
      <c r="Z20" s="8">
        <v>0.1521468</v>
      </c>
      <c r="AA20" s="27">
        <v>0.15017907</v>
      </c>
      <c r="AB20" s="4">
        <v>2123</v>
      </c>
      <c r="AC20" s="4">
        <v>3048</v>
      </c>
      <c r="AD20" s="4">
        <v>1414</v>
      </c>
      <c r="AE20" s="4">
        <v>5163</v>
      </c>
      <c r="AG20" s="3">
        <v>-0.26711665099464399</v>
      </c>
      <c r="AH20" s="3">
        <v>0.165076035048138</v>
      </c>
      <c r="AI20" s="9">
        <v>0.105631756822285</v>
      </c>
      <c r="AJ20" s="3">
        <v>1.07144398985973E-2</v>
      </c>
      <c r="AK20" s="3">
        <v>0.157111957293503</v>
      </c>
      <c r="AL20" s="9">
        <v>0.94562944461300502</v>
      </c>
      <c r="AN20" s="3">
        <v>-7.4562306695631506E-2</v>
      </c>
      <c r="AO20" s="3">
        <v>1.6747631757104298E-2</v>
      </c>
      <c r="AP20" s="9">
        <v>8.5030398360122708E-6</v>
      </c>
      <c r="AQ20" s="3">
        <v>-7.5363367541798704E-2</v>
      </c>
      <c r="AR20" s="3">
        <v>1.42331590454759E-2</v>
      </c>
      <c r="AS20" s="9">
        <v>1.19071773241096E-7</v>
      </c>
      <c r="AT20" s="3">
        <v>-8.3587060691452698E-3</v>
      </c>
      <c r="AU20" s="3">
        <v>1.3252776843740001E-2</v>
      </c>
      <c r="AV20" s="9">
        <v>0.528227830874204</v>
      </c>
      <c r="AX20" s="3">
        <v>-0.26798113355220199</v>
      </c>
      <c r="AY20" s="3">
        <v>0.109544367855304</v>
      </c>
      <c r="AZ20" s="9">
        <v>1.4432081191290301E-2</v>
      </c>
      <c r="BA20" s="3">
        <v>-0.113698809784575</v>
      </c>
      <c r="BB20" s="3">
        <v>0.11402720789404699</v>
      </c>
      <c r="BC20" s="9">
        <v>0.31870626517440398</v>
      </c>
    </row>
    <row r="21" spans="1:55" x14ac:dyDescent="0.2">
      <c r="A21" t="s">
        <v>269</v>
      </c>
      <c r="B21" t="s">
        <v>37</v>
      </c>
      <c r="C21" s="3">
        <f t="shared" si="0"/>
        <v>0.91507641823249386</v>
      </c>
      <c r="D21" s="3">
        <f t="shared" si="1"/>
        <v>0.81612815177909737</v>
      </c>
      <c r="E21" s="3">
        <f t="shared" si="2"/>
        <v>1.0260212803342446</v>
      </c>
      <c r="F21" s="9">
        <v>0.12850568000000001</v>
      </c>
      <c r="H21" t="s">
        <v>326</v>
      </c>
      <c r="I21" s="2">
        <v>0.110022330111749</v>
      </c>
      <c r="J21" s="3">
        <v>1.8867211253021699E-2</v>
      </c>
      <c r="K21">
        <v>11745</v>
      </c>
      <c r="M21" s="8">
        <v>-8.8747699999999999E-2</v>
      </c>
      <c r="N21" s="8">
        <v>5.8385810000000003E-2</v>
      </c>
      <c r="O21" s="27">
        <v>0.12850568000000001</v>
      </c>
      <c r="P21" s="8">
        <v>6.97855E-3</v>
      </c>
      <c r="Q21" s="8">
        <v>0.14209724000000001</v>
      </c>
      <c r="R21" s="27">
        <v>0.96083074000000002</v>
      </c>
      <c r="S21" s="8">
        <v>-0.1746202</v>
      </c>
      <c r="T21" s="8">
        <v>0.12020258</v>
      </c>
      <c r="U21" s="27">
        <v>0.14630269000000001</v>
      </c>
      <c r="V21" s="8">
        <v>-3.10496E-2</v>
      </c>
      <c r="W21" s="8">
        <v>0.28082636</v>
      </c>
      <c r="X21" s="27">
        <v>0.91196107000000004</v>
      </c>
      <c r="Y21" s="8">
        <v>-8.5840399999999997E-2</v>
      </c>
      <c r="Z21" s="8">
        <v>7.8583589999999995E-2</v>
      </c>
      <c r="AA21" s="27">
        <v>0.27468135999999999</v>
      </c>
      <c r="AB21" s="4">
        <v>2132</v>
      </c>
      <c r="AC21" s="4">
        <v>3058</v>
      </c>
      <c r="AD21" s="4">
        <v>1417</v>
      </c>
      <c r="AE21" s="4">
        <v>5138</v>
      </c>
      <c r="AG21" s="3">
        <v>-0.15934347568103899</v>
      </c>
      <c r="AH21" s="3">
        <v>7.9546105889063204E-2</v>
      </c>
      <c r="AI21" s="9">
        <v>4.5160254858364002E-2</v>
      </c>
      <c r="AJ21" s="3">
        <v>8.5765034648995295E-3</v>
      </c>
      <c r="AK21" s="3">
        <v>8.6556208186947703E-2</v>
      </c>
      <c r="AL21" s="9">
        <v>0.92107003344086702</v>
      </c>
      <c r="AN21" s="3">
        <v>-6.5314589682357593E-2</v>
      </c>
      <c r="AO21" s="3">
        <v>9.1334132644547306E-3</v>
      </c>
      <c r="AP21" s="9">
        <v>8.6041439046676998E-13</v>
      </c>
      <c r="AQ21" s="3">
        <v>-4.2588445943675099E-2</v>
      </c>
      <c r="AR21" s="3">
        <v>7.9318279549670107E-3</v>
      </c>
      <c r="AS21" s="9">
        <v>7.9038303083935099E-8</v>
      </c>
      <c r="AT21" s="3">
        <v>-1.04975792150709E-2</v>
      </c>
      <c r="AU21" s="3">
        <v>7.4805739888740399E-3</v>
      </c>
      <c r="AV21" s="9">
        <v>0.160523822580667</v>
      </c>
      <c r="AX21" s="3">
        <v>-9.5134738044775694E-2</v>
      </c>
      <c r="AY21" s="3">
        <v>5.4505251261368202E-2</v>
      </c>
      <c r="AZ21" s="9">
        <v>8.0911204745622203E-2</v>
      </c>
      <c r="BA21" s="3">
        <v>-7.8526736439012798E-2</v>
      </c>
      <c r="BB21" s="3">
        <v>5.9789282396367403E-2</v>
      </c>
      <c r="BC21" s="9">
        <v>0.18905105376293899</v>
      </c>
    </row>
    <row r="22" spans="1:55" x14ac:dyDescent="0.2">
      <c r="A22" t="s">
        <v>270</v>
      </c>
      <c r="B22" t="s">
        <v>38</v>
      </c>
      <c r="C22" s="3">
        <f t="shared" si="0"/>
        <v>1.2285782788540009</v>
      </c>
      <c r="D22" s="3">
        <f t="shared" si="1"/>
        <v>1.1065740661570125</v>
      </c>
      <c r="E22" s="3">
        <f t="shared" si="2"/>
        <v>1.3640339435333275</v>
      </c>
      <c r="F22" s="9">
        <v>1.1442000000000001E-4</v>
      </c>
      <c r="H22" t="s">
        <v>326</v>
      </c>
      <c r="I22" s="2">
        <v>12.030234760248099</v>
      </c>
      <c r="J22" s="2">
        <v>2.9547018153269802</v>
      </c>
      <c r="K22">
        <v>11757</v>
      </c>
      <c r="M22" s="8">
        <v>0.20585763000000001</v>
      </c>
      <c r="N22" s="8">
        <v>5.3361640000000002E-2</v>
      </c>
      <c r="O22" s="27">
        <v>1.1442000000000001E-4</v>
      </c>
      <c r="P22" s="8">
        <v>0.11480005</v>
      </c>
      <c r="Q22" s="8">
        <v>0.12963132999999999</v>
      </c>
      <c r="R22" s="27">
        <v>0.37583917</v>
      </c>
      <c r="S22" s="8">
        <v>0.21019976000000001</v>
      </c>
      <c r="T22" s="8">
        <v>0.10490613</v>
      </c>
      <c r="U22" s="27">
        <v>4.5102870000000003E-2</v>
      </c>
      <c r="V22" s="8">
        <v>0.53740884</v>
      </c>
      <c r="W22" s="8">
        <v>0.25045516000000001</v>
      </c>
      <c r="X22" s="27">
        <v>3.1894619999999999E-2</v>
      </c>
      <c r="Y22" s="8">
        <v>0.20444372999999999</v>
      </c>
      <c r="Z22" s="8">
        <v>7.3546570000000006E-2</v>
      </c>
      <c r="AA22" s="27">
        <v>5.4394700000000001E-3</v>
      </c>
      <c r="AB22" s="4">
        <v>2131</v>
      </c>
      <c r="AC22" s="4">
        <v>3056</v>
      </c>
      <c r="AD22" s="4">
        <v>1409</v>
      </c>
      <c r="AE22" s="4">
        <v>5161</v>
      </c>
      <c r="AG22" s="3">
        <v>0.24455305887459999</v>
      </c>
      <c r="AH22" s="3">
        <v>7.0349741149502196E-2</v>
      </c>
      <c r="AI22" s="9">
        <v>5.0848421804599003E-4</v>
      </c>
      <c r="AJ22" s="3">
        <v>0.13424296715282499</v>
      </c>
      <c r="AK22" s="3">
        <v>8.4933168972006201E-2</v>
      </c>
      <c r="AL22" s="9">
        <v>0.11397599034336001</v>
      </c>
      <c r="AN22" s="3">
        <v>0.21202315540289299</v>
      </c>
      <c r="AO22" s="3">
        <v>9.1313869041403494E-3</v>
      </c>
      <c r="AP22" s="9">
        <v>2.9161357598975998E-119</v>
      </c>
      <c r="AQ22" s="3">
        <v>0.23478650298870701</v>
      </c>
      <c r="AR22" s="3">
        <v>7.82705932926781E-3</v>
      </c>
      <c r="AS22" s="9">
        <v>1.08128640681262E-197</v>
      </c>
      <c r="AT22" s="3">
        <v>7.1749665275452304E-2</v>
      </c>
      <c r="AU22" s="3">
        <v>7.6165924008493096E-3</v>
      </c>
      <c r="AV22" s="9">
        <v>4.5031883112550703E-21</v>
      </c>
      <c r="AW22" s="1"/>
      <c r="AX22" s="3">
        <v>0.35303221956041497</v>
      </c>
      <c r="AY22" s="3">
        <v>5.0066963457033598E-2</v>
      </c>
      <c r="AZ22" s="9">
        <v>1.7738012643144599E-12</v>
      </c>
      <c r="BA22" s="3">
        <v>0.14509867347336</v>
      </c>
      <c r="BB22" s="3">
        <v>5.55216089213032E-2</v>
      </c>
      <c r="BC22" s="9">
        <v>8.9653397900592603E-3</v>
      </c>
    </row>
    <row r="23" spans="1:55" x14ac:dyDescent="0.2">
      <c r="A23" t="s">
        <v>329</v>
      </c>
      <c r="B23" t="s">
        <v>39</v>
      </c>
      <c r="C23" s="3">
        <f t="shared" si="0"/>
        <v>1.1396218421913311</v>
      </c>
      <c r="D23" s="3">
        <f t="shared" si="1"/>
        <v>1.0265982609984949</v>
      </c>
      <c r="E23" s="3">
        <f t="shared" si="2"/>
        <v>1.2650887816002907</v>
      </c>
      <c r="F23" s="9">
        <v>1.41823E-2</v>
      </c>
      <c r="H23" t="s">
        <v>330</v>
      </c>
      <c r="I23" s="2">
        <v>36.896472545757099</v>
      </c>
      <c r="J23" s="2">
        <v>2.29146708747373</v>
      </c>
      <c r="K23">
        <v>11757</v>
      </c>
      <c r="M23" s="8">
        <v>0.13069649</v>
      </c>
      <c r="N23" s="8">
        <v>5.3288679999999998E-2</v>
      </c>
      <c r="O23" s="27">
        <v>1.41823E-2</v>
      </c>
      <c r="P23" s="8">
        <v>4.394721E-2</v>
      </c>
      <c r="Q23" s="8">
        <v>0.13595825</v>
      </c>
      <c r="R23" s="27">
        <v>0.74651312000000003</v>
      </c>
      <c r="S23" s="8">
        <v>7.2113800000000006E-2</v>
      </c>
      <c r="T23" s="8">
        <v>0.10350407</v>
      </c>
      <c r="U23" s="27">
        <v>0.48597532999999998</v>
      </c>
      <c r="V23" s="8">
        <v>5.5312029999999998E-2</v>
      </c>
      <c r="W23" s="8">
        <v>0.25075740000000002</v>
      </c>
      <c r="X23" s="27">
        <v>0.82541958999999998</v>
      </c>
      <c r="Y23" s="8">
        <v>0.19086548</v>
      </c>
      <c r="Z23" s="8">
        <v>7.2776709999999994E-2</v>
      </c>
      <c r="AA23" s="27">
        <v>8.7257199999999993E-3</v>
      </c>
      <c r="AB23" s="4">
        <v>2131</v>
      </c>
      <c r="AC23" s="4">
        <v>3056</v>
      </c>
      <c r="AD23" s="4">
        <v>1409</v>
      </c>
      <c r="AE23" s="4">
        <v>5161</v>
      </c>
      <c r="AG23" s="3">
        <v>0.100720344004212</v>
      </c>
      <c r="AH23" s="3">
        <v>6.9091124027039694E-2</v>
      </c>
      <c r="AI23" s="9">
        <v>0.14489845819411501</v>
      </c>
      <c r="AJ23" s="3">
        <v>0.15198896331357101</v>
      </c>
      <c r="AK23" s="3">
        <v>8.60261410976976E-2</v>
      </c>
      <c r="AL23" s="9">
        <v>7.7265668073034005E-2</v>
      </c>
      <c r="AN23" s="3">
        <v>2.2181238490342499E-4</v>
      </c>
      <c r="AO23" s="3">
        <v>9.0925086027112204E-3</v>
      </c>
      <c r="AP23" s="9">
        <v>0.98053748063363499</v>
      </c>
      <c r="AQ23" s="3">
        <v>3.2847901223588397E-2</v>
      </c>
      <c r="AR23" s="3">
        <v>7.9184378589555494E-3</v>
      </c>
      <c r="AS23" s="9">
        <v>3.3498183704073102E-5</v>
      </c>
      <c r="AT23" s="3">
        <v>-1.46115377519981E-2</v>
      </c>
      <c r="AU23" s="3">
        <v>7.4598315632715597E-3</v>
      </c>
      <c r="AV23" s="9">
        <v>5.0148469730997798E-2</v>
      </c>
      <c r="AX23" s="3">
        <v>0.175214681095029</v>
      </c>
      <c r="AY23" s="3">
        <v>5.2402916721149398E-2</v>
      </c>
      <c r="AZ23" s="9">
        <v>8.2697240443942502E-4</v>
      </c>
      <c r="BA23" s="3">
        <v>8.6711735352052705E-2</v>
      </c>
      <c r="BB23" s="3">
        <v>5.4340967712005202E-2</v>
      </c>
      <c r="BC23" s="9">
        <v>0.11055639217950999</v>
      </c>
    </row>
    <row r="24" spans="1:55" x14ac:dyDescent="0.2">
      <c r="A24" t="s">
        <v>331</v>
      </c>
      <c r="B24" t="s">
        <v>40</v>
      </c>
      <c r="C24" s="3">
        <f t="shared" si="0"/>
        <v>1.3174198570241522</v>
      </c>
      <c r="D24" s="3">
        <f t="shared" si="1"/>
        <v>1.1764979265555451</v>
      </c>
      <c r="E24" s="3">
        <f t="shared" si="2"/>
        <v>1.4752215371623065</v>
      </c>
      <c r="F24" s="9">
        <v>1.79E-6</v>
      </c>
      <c r="H24" t="s">
        <v>330</v>
      </c>
      <c r="I24" s="2">
        <v>25.596888519134801</v>
      </c>
      <c r="J24" s="2">
        <v>2.8646675964675099</v>
      </c>
      <c r="K24">
        <v>11757</v>
      </c>
      <c r="M24" s="8">
        <v>0.27567517000000002</v>
      </c>
      <c r="N24" s="8">
        <v>5.7720920000000002E-2</v>
      </c>
      <c r="O24" s="27">
        <v>1.79E-6</v>
      </c>
      <c r="P24" s="8">
        <v>0.27839571000000002</v>
      </c>
      <c r="Q24" s="8">
        <v>0.14711067</v>
      </c>
      <c r="R24" s="27">
        <v>5.8434560000000003E-2</v>
      </c>
      <c r="S24" s="8">
        <v>0.18648100000000001</v>
      </c>
      <c r="T24" s="8">
        <v>0.11479789999999999</v>
      </c>
      <c r="U24" s="27">
        <v>0.10428436000000001</v>
      </c>
      <c r="V24" s="8">
        <v>0.39325138999999998</v>
      </c>
      <c r="W24" s="8">
        <v>0.24667104000000001</v>
      </c>
      <c r="X24" s="27">
        <v>0.1108836</v>
      </c>
      <c r="Y24" s="8">
        <v>0.30481745999999998</v>
      </c>
      <c r="Z24" s="8">
        <v>7.8658850000000002E-2</v>
      </c>
      <c r="AA24" s="27">
        <v>1.0654000000000001E-4</v>
      </c>
      <c r="AB24" s="4">
        <v>2131</v>
      </c>
      <c r="AC24" s="4">
        <v>3056</v>
      </c>
      <c r="AD24" s="4">
        <v>1409</v>
      </c>
      <c r="AE24" s="4">
        <v>5161</v>
      </c>
      <c r="AG24" s="3">
        <v>0.32006891134621501</v>
      </c>
      <c r="AH24" s="3">
        <v>7.5973199475206504E-2</v>
      </c>
      <c r="AI24" s="9">
        <v>2.5209184083272499E-5</v>
      </c>
      <c r="AJ24" s="3">
        <v>0.21042363108860099</v>
      </c>
      <c r="AK24" s="3">
        <v>9.05312939701505E-2</v>
      </c>
      <c r="AL24" s="9">
        <v>2.0108388781908099E-2</v>
      </c>
      <c r="AN24" s="3">
        <v>0.291699762454186</v>
      </c>
      <c r="AO24" s="3">
        <v>8.9357777307712792E-3</v>
      </c>
      <c r="AP24" s="9">
        <v>9.7405608703713897E-234</v>
      </c>
      <c r="AQ24" s="3">
        <v>0.275821104986468</v>
      </c>
      <c r="AR24" s="3">
        <v>7.6639142679588703E-3</v>
      </c>
      <c r="AS24" s="9">
        <v>1.21728606233425E-283</v>
      </c>
      <c r="AT24" s="3">
        <v>8.5833949116176797E-2</v>
      </c>
      <c r="AU24" s="3">
        <v>7.5685288292103104E-3</v>
      </c>
      <c r="AV24" s="9">
        <v>8.2291188686760505E-30</v>
      </c>
      <c r="AW24" s="1"/>
      <c r="AX24" s="3">
        <v>0.48507430314102801</v>
      </c>
      <c r="AY24" s="3">
        <v>5.2341798406119397E-2</v>
      </c>
      <c r="AZ24" s="9">
        <v>1.9067300286106599E-20</v>
      </c>
      <c r="BA24" s="3">
        <v>0.21686135663136899</v>
      </c>
      <c r="BB24" s="3">
        <v>6.1454790020120102E-2</v>
      </c>
      <c r="BC24" s="9">
        <v>4.1745635435921501E-4</v>
      </c>
    </row>
    <row r="25" spans="1:55" x14ac:dyDescent="0.2">
      <c r="A25" t="s">
        <v>332</v>
      </c>
      <c r="B25" t="s">
        <v>41</v>
      </c>
      <c r="C25" s="3">
        <f t="shared" si="0"/>
        <v>0.76819267376556444</v>
      </c>
      <c r="D25" s="3">
        <f t="shared" si="1"/>
        <v>0.69806679050152987</v>
      </c>
      <c r="E25" s="3">
        <f t="shared" si="2"/>
        <v>0.84536321173954154</v>
      </c>
      <c r="F25" s="9">
        <v>6.6800000000000003E-8</v>
      </c>
      <c r="H25" t="s">
        <v>330</v>
      </c>
      <c r="I25" s="2">
        <v>37.516707003478999</v>
      </c>
      <c r="J25" s="2">
        <v>3.6248122370166498</v>
      </c>
      <c r="K25">
        <v>11757</v>
      </c>
      <c r="M25" s="8">
        <v>-0.26371470000000002</v>
      </c>
      <c r="N25" s="8">
        <v>4.8839689999999998E-2</v>
      </c>
      <c r="O25" s="27">
        <v>6.6800000000000003E-8</v>
      </c>
      <c r="P25" s="8">
        <v>-0.20118159999999999</v>
      </c>
      <c r="Q25" s="8">
        <v>0.12703758000000001</v>
      </c>
      <c r="R25" s="27">
        <v>0.11327606</v>
      </c>
      <c r="S25" s="8">
        <v>-0.15699379999999999</v>
      </c>
      <c r="T25" s="8">
        <v>9.3542089999999994E-2</v>
      </c>
      <c r="U25" s="27">
        <v>9.3284179999999994E-2</v>
      </c>
      <c r="V25" s="8">
        <v>-0.31029000000000001</v>
      </c>
      <c r="W25" s="8">
        <v>0.21192347</v>
      </c>
      <c r="X25" s="27">
        <v>0.14315003000000001</v>
      </c>
      <c r="Y25" s="8">
        <v>-0.33182980000000001</v>
      </c>
      <c r="Z25" s="8">
        <v>6.7310209999999995E-2</v>
      </c>
      <c r="AA25" s="27">
        <v>8.23E-7</v>
      </c>
      <c r="AB25" s="4">
        <v>2131</v>
      </c>
      <c r="AC25" s="4">
        <v>3056</v>
      </c>
      <c r="AD25" s="4">
        <v>1409</v>
      </c>
      <c r="AE25" s="4">
        <v>5161</v>
      </c>
      <c r="AG25" s="3">
        <v>-0.270596294968735</v>
      </c>
      <c r="AH25" s="3">
        <v>6.3574646016940906E-2</v>
      </c>
      <c r="AI25" s="9">
        <v>2.07786213743827E-5</v>
      </c>
      <c r="AJ25" s="3">
        <v>-0.24187625011245401</v>
      </c>
      <c r="AK25" s="3">
        <v>8.0412025083771405E-2</v>
      </c>
      <c r="AL25" s="9">
        <v>2.6300672900510802E-3</v>
      </c>
      <c r="AN25" s="3">
        <v>-0.238360435341817</v>
      </c>
      <c r="AO25" s="3">
        <v>8.9103374018948793E-3</v>
      </c>
      <c r="AP25" s="9">
        <v>1.2021418425483599E-157</v>
      </c>
      <c r="AQ25" s="3">
        <v>-0.24981544914856399</v>
      </c>
      <c r="AR25" s="3">
        <v>7.6635713399913997E-3</v>
      </c>
      <c r="AS25" s="9">
        <v>4.4086388593165699E-233</v>
      </c>
      <c r="AT25" s="3">
        <v>-6.3139263364524995E-2</v>
      </c>
      <c r="AU25" s="3">
        <v>7.4826275866743397E-3</v>
      </c>
      <c r="AV25" s="9">
        <v>3.2249946302751397E-17</v>
      </c>
      <c r="AW25" s="1"/>
      <c r="AX25" s="3">
        <v>-0.42858867864285399</v>
      </c>
      <c r="AY25" s="3">
        <v>4.4879080416495298E-2</v>
      </c>
      <c r="AZ25" s="9">
        <v>1.2987883014941101E-21</v>
      </c>
      <c r="BA25" s="3">
        <v>-0.21278482626454701</v>
      </c>
      <c r="BB25" s="3">
        <v>5.35622418827311E-2</v>
      </c>
      <c r="BC25" s="9">
        <v>7.1073068613476597E-5</v>
      </c>
    </row>
    <row r="26" spans="1:55" x14ac:dyDescent="0.2">
      <c r="A26" t="s">
        <v>333</v>
      </c>
      <c r="B26" t="s">
        <v>42</v>
      </c>
      <c r="C26" s="3">
        <f t="shared" si="0"/>
        <v>0.75404472180076609</v>
      </c>
      <c r="D26" s="3">
        <f t="shared" si="1"/>
        <v>0.68552424051731509</v>
      </c>
      <c r="E26" s="3">
        <f t="shared" si="2"/>
        <v>0.82941405842414329</v>
      </c>
      <c r="F26" s="9">
        <v>6.3199999999999997E-9</v>
      </c>
      <c r="H26" t="s">
        <v>330</v>
      </c>
      <c r="I26" s="2">
        <v>33.022763575858399</v>
      </c>
      <c r="J26" s="2">
        <v>3.2428743905803001</v>
      </c>
      <c r="K26">
        <v>11757</v>
      </c>
      <c r="M26" s="8">
        <v>-0.28230359999999999</v>
      </c>
      <c r="N26" s="8">
        <v>4.8606030000000001E-2</v>
      </c>
      <c r="O26" s="27">
        <v>6.3199999999999997E-9</v>
      </c>
      <c r="P26" s="8">
        <v>-0.2260858</v>
      </c>
      <c r="Q26" s="8">
        <v>0.12407072</v>
      </c>
      <c r="R26" s="27">
        <v>6.8419569999999999E-2</v>
      </c>
      <c r="S26" s="8">
        <v>-0.16492409999999999</v>
      </c>
      <c r="T26" s="8">
        <v>9.4377320000000001E-2</v>
      </c>
      <c r="U26" s="27">
        <v>8.0551189999999995E-2</v>
      </c>
      <c r="V26" s="8">
        <v>-0.33492179999999999</v>
      </c>
      <c r="W26" s="8">
        <v>0.20247966000000001</v>
      </c>
      <c r="X26" s="27">
        <v>9.8107040000000006E-2</v>
      </c>
      <c r="Y26" s="8">
        <v>-0.35244560000000003</v>
      </c>
      <c r="Z26" s="8">
        <v>6.7168850000000002E-2</v>
      </c>
      <c r="AA26" s="27">
        <v>1.54E-7</v>
      </c>
      <c r="AB26" s="4">
        <v>2131</v>
      </c>
      <c r="AC26" s="4">
        <v>3056</v>
      </c>
      <c r="AD26" s="4">
        <v>1409</v>
      </c>
      <c r="AE26" s="4">
        <v>5161</v>
      </c>
      <c r="AG26" s="3">
        <v>-0.28504373366541003</v>
      </c>
      <c r="AH26" s="3">
        <v>6.4806713008011399E-2</v>
      </c>
      <c r="AI26" s="9">
        <v>1.09068232563321E-5</v>
      </c>
      <c r="AJ26" s="3">
        <v>-0.26941422364191803</v>
      </c>
      <c r="AK26" s="3">
        <v>7.7345249152815501E-2</v>
      </c>
      <c r="AL26" s="9">
        <v>4.9533241760987997E-4</v>
      </c>
      <c r="AN26" s="3">
        <v>-0.25756057874925298</v>
      </c>
      <c r="AO26" s="3">
        <v>8.8763230934548604E-3</v>
      </c>
      <c r="AP26" s="9">
        <v>4.06458726432346E-185</v>
      </c>
      <c r="AQ26" s="3">
        <v>-0.26563909657998602</v>
      </c>
      <c r="AR26" s="3">
        <v>7.6170476064590696E-3</v>
      </c>
      <c r="AS26" s="9">
        <v>1.8246015561334601E-266</v>
      </c>
      <c r="AT26" s="3">
        <v>-7.7350717898771404E-2</v>
      </c>
      <c r="AU26" s="3">
        <v>7.4822074903591598E-3</v>
      </c>
      <c r="AV26" s="9">
        <v>4.7456034879275597E-25</v>
      </c>
      <c r="AW26" s="1"/>
      <c r="AX26" s="3">
        <v>-0.446452903063976</v>
      </c>
      <c r="AY26" s="3">
        <v>4.4466641286086198E-2</v>
      </c>
      <c r="AZ26" s="9">
        <v>1.0149294299441E-23</v>
      </c>
      <c r="BA26" s="3">
        <v>-0.23088064596393301</v>
      </c>
      <c r="BB26" s="3">
        <v>5.3579608209860498E-2</v>
      </c>
      <c r="BC26" s="9">
        <v>1.6390978289979299E-5</v>
      </c>
    </row>
    <row r="27" spans="1:55" x14ac:dyDescent="0.2">
      <c r="A27" t="s">
        <v>334</v>
      </c>
      <c r="B27" t="s">
        <v>43</v>
      </c>
      <c r="C27" s="3">
        <f t="shared" si="0"/>
        <v>0.75096126983943934</v>
      </c>
      <c r="D27" s="3">
        <f t="shared" si="1"/>
        <v>0.68147547614959936</v>
      </c>
      <c r="E27" s="3">
        <f t="shared" si="2"/>
        <v>0.82753209548374851</v>
      </c>
      <c r="F27" s="9">
        <v>7.4000000000000001E-9</v>
      </c>
      <c r="H27" t="s">
        <v>330</v>
      </c>
      <c r="I27" s="2">
        <v>26.954188473755899</v>
      </c>
      <c r="J27" s="2">
        <v>3.5237973371631499</v>
      </c>
      <c r="K27">
        <v>11757</v>
      </c>
      <c r="M27" s="8">
        <v>-0.28640120000000002</v>
      </c>
      <c r="N27" s="8">
        <v>4.9537659999999997E-2</v>
      </c>
      <c r="O27" s="27">
        <v>7.4000000000000001E-9</v>
      </c>
      <c r="P27" s="8">
        <v>-0.19768520000000001</v>
      </c>
      <c r="Q27" s="8">
        <v>0.12538393</v>
      </c>
      <c r="R27" s="27">
        <v>0.11487861000000001</v>
      </c>
      <c r="S27" s="8">
        <v>-0.1571198</v>
      </c>
      <c r="T27" s="8">
        <v>9.7568279999999993E-2</v>
      </c>
      <c r="U27" s="27">
        <v>0.10731980000000001</v>
      </c>
      <c r="V27" s="8">
        <v>-0.30670700000000001</v>
      </c>
      <c r="W27" s="8">
        <v>0.20247365000000001</v>
      </c>
      <c r="X27" s="27">
        <v>0.12982320999999999</v>
      </c>
      <c r="Y27" s="8">
        <v>-0.37373210000000001</v>
      </c>
      <c r="Z27" s="8">
        <v>6.8286349999999996E-2</v>
      </c>
      <c r="AA27" s="27">
        <v>4.4199999999999999E-8</v>
      </c>
      <c r="AB27" s="4">
        <v>2131</v>
      </c>
      <c r="AC27" s="4">
        <v>3056</v>
      </c>
      <c r="AD27" s="4">
        <v>1409</v>
      </c>
      <c r="AE27" s="4">
        <v>5161</v>
      </c>
      <c r="AG27" s="3">
        <v>-0.29147550719156001</v>
      </c>
      <c r="AH27" s="3">
        <v>6.8229877747169099E-2</v>
      </c>
      <c r="AI27" s="9">
        <v>1.9375980797648301E-5</v>
      </c>
      <c r="AJ27" s="3">
        <v>-0.26739365323594899</v>
      </c>
      <c r="AK27" s="3">
        <v>7.5348394267936797E-2</v>
      </c>
      <c r="AL27" s="9">
        <v>3.87044107419232E-4</v>
      </c>
      <c r="AN27" s="3">
        <v>-0.24774669561659499</v>
      </c>
      <c r="AO27" s="3">
        <v>8.8522445951596997E-3</v>
      </c>
      <c r="AP27" s="9">
        <v>2.34702086350745E-172</v>
      </c>
      <c r="AQ27" s="3">
        <v>-0.23951825701483401</v>
      </c>
      <c r="AR27" s="3">
        <v>7.6462469935727603E-3</v>
      </c>
      <c r="AS27" s="9">
        <v>2.13511768832604E-215</v>
      </c>
      <c r="AT27" s="3">
        <v>-7.4939574457393701E-2</v>
      </c>
      <c r="AU27" s="3">
        <v>7.4466137629130404E-3</v>
      </c>
      <c r="AV27" s="9">
        <v>8.0035969217547707E-24</v>
      </c>
      <c r="AW27" s="1"/>
      <c r="AX27" s="3">
        <v>-0.43958344688433099</v>
      </c>
      <c r="AY27" s="3">
        <v>4.48432624828079E-2</v>
      </c>
      <c r="AZ27" s="9">
        <v>1.0965448708897299E-22</v>
      </c>
      <c r="BA27" s="3">
        <v>-0.236541103120782</v>
      </c>
      <c r="BB27" s="3">
        <v>5.4279717884937601E-2</v>
      </c>
      <c r="BC27" s="9">
        <v>1.31365865223047E-5</v>
      </c>
    </row>
    <row r="28" spans="1:55" x14ac:dyDescent="0.2">
      <c r="A28" t="s">
        <v>335</v>
      </c>
      <c r="B28" t="s">
        <v>44</v>
      </c>
      <c r="C28" s="3">
        <f t="shared" si="0"/>
        <v>0.95332405156916999</v>
      </c>
      <c r="D28" s="3">
        <f t="shared" si="1"/>
        <v>0.8577177221398159</v>
      </c>
      <c r="E28" s="3">
        <f t="shared" si="2"/>
        <v>1.0595872323040452</v>
      </c>
      <c r="F28" s="9">
        <v>0.37532982999999998</v>
      </c>
      <c r="H28" t="s">
        <v>330</v>
      </c>
      <c r="I28" s="2">
        <v>6.0685751021025602</v>
      </c>
      <c r="J28" s="2">
        <v>1.1267048186998101</v>
      </c>
      <c r="K28">
        <v>11757</v>
      </c>
      <c r="M28" s="8">
        <v>-4.78004E-2</v>
      </c>
      <c r="N28" s="8">
        <v>5.3918279999999999E-2</v>
      </c>
      <c r="O28" s="27">
        <v>0.37532982999999998</v>
      </c>
      <c r="P28" s="8">
        <v>-0.1809463</v>
      </c>
      <c r="Q28" s="8">
        <v>0.13522891000000001</v>
      </c>
      <c r="R28" s="27">
        <v>0.18087232</v>
      </c>
      <c r="S28" s="8">
        <v>-0.1155352</v>
      </c>
      <c r="T28" s="8">
        <v>0.10996619000000001</v>
      </c>
      <c r="U28" s="27">
        <v>0.29342263000000002</v>
      </c>
      <c r="V28" s="8">
        <v>-6.5520599999999998E-2</v>
      </c>
      <c r="W28" s="8">
        <v>0.24668768999999999</v>
      </c>
      <c r="X28" s="27">
        <v>0.79054608999999998</v>
      </c>
      <c r="Y28" s="8">
        <v>2.1474179999999999E-2</v>
      </c>
      <c r="Z28" s="8">
        <v>7.251639E-2</v>
      </c>
      <c r="AA28" s="27">
        <v>0.76713184000000001</v>
      </c>
      <c r="AB28" s="4">
        <v>2131</v>
      </c>
      <c r="AC28" s="4">
        <v>3056</v>
      </c>
      <c r="AD28" s="4">
        <v>1409</v>
      </c>
      <c r="AE28" s="4">
        <v>5161</v>
      </c>
      <c r="AG28" s="3">
        <v>-8.5234575063174306E-2</v>
      </c>
      <c r="AH28" s="3">
        <v>6.7401133253759599E-2</v>
      </c>
      <c r="AI28" s="9">
        <v>0.20601953179953</v>
      </c>
      <c r="AJ28" s="3">
        <v>4.3762329151973397E-3</v>
      </c>
      <c r="AK28" s="3">
        <v>8.7047591139323199E-2</v>
      </c>
      <c r="AL28" s="9">
        <v>0.95990402133424102</v>
      </c>
      <c r="AN28" s="3">
        <v>-3.24943751437533E-2</v>
      </c>
      <c r="AO28" s="3">
        <v>9.1068300022563494E-3</v>
      </c>
      <c r="AP28" s="9">
        <v>3.5953483236665602E-4</v>
      </c>
      <c r="AQ28" s="3">
        <v>-9.6828608372928796E-2</v>
      </c>
      <c r="AR28" s="3">
        <v>7.8403786751058205E-3</v>
      </c>
      <c r="AS28" s="9">
        <v>4.8716700214169005E-35</v>
      </c>
      <c r="AT28" s="3">
        <v>-6.4191868487516101E-3</v>
      </c>
      <c r="AU28" s="3">
        <v>7.47166575098962E-3</v>
      </c>
      <c r="AV28" s="9">
        <v>0.39026476257950399</v>
      </c>
      <c r="AX28" s="3">
        <v>-0.102632366161376</v>
      </c>
      <c r="AY28" s="3">
        <v>5.1725415211373402E-2</v>
      </c>
      <c r="AZ28" s="9">
        <v>4.7236139662281101E-2</v>
      </c>
      <c r="BA28" s="3">
        <v>-8.9042631913162397E-3</v>
      </c>
      <c r="BB28" s="3">
        <v>5.58004857971309E-2</v>
      </c>
      <c r="BC28" s="9">
        <v>0.87321727603335697</v>
      </c>
    </row>
    <row r="29" spans="1:55" x14ac:dyDescent="0.2">
      <c r="A29" t="s">
        <v>336</v>
      </c>
      <c r="B29" t="s">
        <v>45</v>
      </c>
      <c r="C29" s="3">
        <f t="shared" si="0"/>
        <v>0.97442268627071615</v>
      </c>
      <c r="D29" s="3">
        <f t="shared" si="1"/>
        <v>0.87789770574301007</v>
      </c>
      <c r="E29" s="3">
        <f t="shared" si="2"/>
        <v>1.0815606024570119</v>
      </c>
      <c r="F29" s="9">
        <v>0.62637874000000004</v>
      </c>
      <c r="H29" t="s">
        <v>330</v>
      </c>
      <c r="I29" s="2">
        <v>4.4946253214339702</v>
      </c>
      <c r="J29" s="2">
        <v>1.0942670261243901</v>
      </c>
      <c r="K29">
        <v>11757</v>
      </c>
      <c r="M29" s="8">
        <v>-2.5910099999999998E-2</v>
      </c>
      <c r="N29" s="8">
        <v>5.3221989999999997E-2</v>
      </c>
      <c r="O29" s="27">
        <v>0.62637874000000004</v>
      </c>
      <c r="P29" s="8">
        <v>4.817739E-2</v>
      </c>
      <c r="Q29" s="8">
        <v>0.1366552</v>
      </c>
      <c r="R29" s="27">
        <v>0.72442804000000005</v>
      </c>
      <c r="S29" s="8">
        <v>-7.7252000000000001E-2</v>
      </c>
      <c r="T29" s="8">
        <v>0.10143474</v>
      </c>
      <c r="U29" s="27">
        <v>0.44630310000000001</v>
      </c>
      <c r="V29" s="8">
        <v>-3.0061299999999999E-2</v>
      </c>
      <c r="W29" s="8">
        <v>0.25355201999999999</v>
      </c>
      <c r="X29" s="27">
        <v>0.90562348000000004</v>
      </c>
      <c r="Y29" s="8">
        <v>-2.00877E-2</v>
      </c>
      <c r="Z29" s="8">
        <v>7.3178030000000005E-2</v>
      </c>
      <c r="AA29" s="27">
        <v>0.78369697000000005</v>
      </c>
      <c r="AB29" s="4">
        <v>2131</v>
      </c>
      <c r="AC29" s="4">
        <v>3056</v>
      </c>
      <c r="AD29" s="4">
        <v>1409</v>
      </c>
      <c r="AE29" s="4">
        <v>5161</v>
      </c>
      <c r="AG29" s="3">
        <v>-8.5965387261186604E-2</v>
      </c>
      <c r="AH29" s="3">
        <v>6.8101887202963896E-2</v>
      </c>
      <c r="AI29" s="9">
        <v>0.206838875818947</v>
      </c>
      <c r="AJ29" s="3">
        <v>6.6879715283833102E-2</v>
      </c>
      <c r="AK29" s="3">
        <v>8.6359408084896602E-2</v>
      </c>
      <c r="AL29" s="9">
        <v>0.43867381804391098</v>
      </c>
      <c r="AN29" s="3">
        <v>-1.8697161596390999E-2</v>
      </c>
      <c r="AO29" s="3">
        <v>9.0577745468877705E-3</v>
      </c>
      <c r="AP29" s="9">
        <v>3.8997675869097699E-2</v>
      </c>
      <c r="AQ29" s="3">
        <v>-2.9613972354539799E-2</v>
      </c>
      <c r="AR29" s="3">
        <v>7.8454515310845997E-3</v>
      </c>
      <c r="AS29" s="9">
        <v>1.6022110599376899E-4</v>
      </c>
      <c r="AT29" s="3">
        <v>2.5560676267945202E-2</v>
      </c>
      <c r="AU29" s="3">
        <v>7.4011446907299898E-3</v>
      </c>
      <c r="AV29" s="9">
        <v>5.5313418676502602E-4</v>
      </c>
      <c r="AX29" s="3">
        <v>-8.8376117532064993E-2</v>
      </c>
      <c r="AY29" s="3">
        <v>5.1958675721867603E-2</v>
      </c>
      <c r="AZ29" s="9">
        <v>8.8963190818709903E-2</v>
      </c>
      <c r="BA29" s="3">
        <v>-9.6953228712978803E-3</v>
      </c>
      <c r="BB29" s="3">
        <v>5.4106482048768202E-2</v>
      </c>
      <c r="BC29" s="9">
        <v>0.85778877157907396</v>
      </c>
    </row>
    <row r="30" spans="1:55" x14ac:dyDescent="0.2">
      <c r="A30" t="s">
        <v>337</v>
      </c>
      <c r="B30" t="s">
        <v>46</v>
      </c>
      <c r="C30" s="3">
        <f t="shared" si="0"/>
        <v>1.0601598832452281</v>
      </c>
      <c r="D30" s="3">
        <f t="shared" si="1"/>
        <v>0.95570763407608006</v>
      </c>
      <c r="E30" s="3">
        <f t="shared" si="2"/>
        <v>1.1760280424348513</v>
      </c>
      <c r="F30" s="9">
        <v>0.26962436000000001</v>
      </c>
      <c r="H30" t="s">
        <v>330</v>
      </c>
      <c r="I30" s="2">
        <v>1.59543884435033</v>
      </c>
      <c r="J30" s="2">
        <v>0.56194712618183196</v>
      </c>
      <c r="K30">
        <v>11757</v>
      </c>
      <c r="M30" s="8">
        <v>5.8419730000000003E-2</v>
      </c>
      <c r="N30" s="8">
        <v>5.2919880000000002E-2</v>
      </c>
      <c r="O30" s="27">
        <v>0.26962436000000001</v>
      </c>
      <c r="P30" s="8">
        <v>1.3494809999999999E-2</v>
      </c>
      <c r="Q30" s="8">
        <v>0.1406337</v>
      </c>
      <c r="R30" s="27">
        <v>0.92355461000000005</v>
      </c>
      <c r="S30" s="8">
        <v>-9.8781000000000008E-3</v>
      </c>
      <c r="T30" s="8">
        <v>0.10407110999999999</v>
      </c>
      <c r="U30" s="27">
        <v>0.92438096000000003</v>
      </c>
      <c r="V30" s="8">
        <v>1.837244E-2</v>
      </c>
      <c r="W30" s="8">
        <v>0.24921984999999999</v>
      </c>
      <c r="X30" s="27">
        <v>0.94123332999999998</v>
      </c>
      <c r="Y30" s="8">
        <v>0.10497597</v>
      </c>
      <c r="Z30" s="8">
        <v>7.1051459999999997E-2</v>
      </c>
      <c r="AA30" s="27">
        <v>0.13955128999999999</v>
      </c>
      <c r="AB30" s="4">
        <v>2131</v>
      </c>
      <c r="AC30" s="4">
        <v>3056</v>
      </c>
      <c r="AD30" s="4">
        <v>1409</v>
      </c>
      <c r="AE30" s="4">
        <v>5161</v>
      </c>
      <c r="AG30" s="3">
        <v>2.5261887534698099E-2</v>
      </c>
      <c r="AH30" s="3">
        <v>6.7927745733566497E-2</v>
      </c>
      <c r="AI30" s="9">
        <v>0.70997214017713195</v>
      </c>
      <c r="AJ30" s="3">
        <v>0.105137589677403</v>
      </c>
      <c r="AK30" s="3">
        <v>8.6713949384366898E-2</v>
      </c>
      <c r="AL30" s="9">
        <v>0.22533460438188699</v>
      </c>
      <c r="AN30" s="3">
        <v>2.3168103672646601E-2</v>
      </c>
      <c r="AO30" s="3">
        <v>9.1272946431913294E-3</v>
      </c>
      <c r="AP30" s="9">
        <v>1.11382279085614E-2</v>
      </c>
      <c r="AQ30" s="3">
        <v>-9.1198803429710599E-3</v>
      </c>
      <c r="AR30" s="3">
        <v>7.9124485340604008E-3</v>
      </c>
      <c r="AS30" s="9">
        <v>0.249075009981062</v>
      </c>
      <c r="AT30" s="3">
        <v>5.5510046388411302E-3</v>
      </c>
      <c r="AU30" s="3">
        <v>7.4642348046942497E-3</v>
      </c>
      <c r="AV30" s="9">
        <v>0.45706988923415498</v>
      </c>
      <c r="AX30" s="3">
        <v>4.8845167415920702E-2</v>
      </c>
      <c r="AY30" s="3">
        <v>5.1198752909716601E-2</v>
      </c>
      <c r="AZ30" s="9">
        <v>0.340068247622201</v>
      </c>
      <c r="BA30" s="3">
        <v>6.3988936357175202E-2</v>
      </c>
      <c r="BB30" s="3">
        <v>5.38520520891402E-2</v>
      </c>
      <c r="BC30" s="9">
        <v>0.23474052180771801</v>
      </c>
    </row>
    <row r="31" spans="1:55" x14ac:dyDescent="0.2">
      <c r="A31" t="s">
        <v>271</v>
      </c>
      <c r="B31" t="s">
        <v>47</v>
      </c>
      <c r="C31" s="3">
        <f t="shared" si="0"/>
        <v>0.847495880929093</v>
      </c>
      <c r="D31" s="3">
        <f t="shared" si="1"/>
        <v>0.76475865575800661</v>
      </c>
      <c r="E31" s="3">
        <f t="shared" si="2"/>
        <v>0.9391842286242208</v>
      </c>
      <c r="F31" s="9">
        <v>1.59323E-3</v>
      </c>
      <c r="H31" t="s">
        <v>338</v>
      </c>
      <c r="I31" s="2">
        <v>1.18643199213432</v>
      </c>
      <c r="J31" s="3">
        <v>6.1478124030349302E-2</v>
      </c>
      <c r="K31">
        <v>11757</v>
      </c>
      <c r="M31" s="8">
        <v>-0.16546930000000001</v>
      </c>
      <c r="N31" s="8">
        <v>5.2411060000000002E-2</v>
      </c>
      <c r="O31" s="27">
        <v>1.59323E-3</v>
      </c>
      <c r="P31" s="8">
        <v>-0.14085010000000001</v>
      </c>
      <c r="Q31" s="8">
        <v>0.13383971</v>
      </c>
      <c r="R31" s="27">
        <v>0.29262565000000001</v>
      </c>
      <c r="S31" s="8">
        <v>-0.10538889999999999</v>
      </c>
      <c r="T31" s="8">
        <v>0.10111616</v>
      </c>
      <c r="U31" s="27">
        <v>0.29729327</v>
      </c>
      <c r="V31" s="8">
        <v>-0.23552339999999999</v>
      </c>
      <c r="W31" s="8">
        <v>0.23890328999999999</v>
      </c>
      <c r="X31" s="27">
        <v>0.32420556</v>
      </c>
      <c r="Y31" s="8">
        <v>-0.19669420000000001</v>
      </c>
      <c r="Z31" s="8">
        <v>7.2001419999999997E-2</v>
      </c>
      <c r="AA31" s="27">
        <v>6.2987399999999997E-3</v>
      </c>
      <c r="AB31" s="4">
        <v>2131</v>
      </c>
      <c r="AC31" s="4">
        <v>3056</v>
      </c>
      <c r="AD31" s="4">
        <v>1409</v>
      </c>
      <c r="AE31" s="4">
        <v>5161</v>
      </c>
      <c r="AG31" s="3">
        <v>-0.18293851602101799</v>
      </c>
      <c r="AH31" s="3">
        <v>6.6450060644193801E-2</v>
      </c>
      <c r="AI31" s="9">
        <v>5.9047827208787698E-3</v>
      </c>
      <c r="AJ31" s="3">
        <v>-0.120599031534611</v>
      </c>
      <c r="AK31" s="3">
        <v>8.5759733468888294E-2</v>
      </c>
      <c r="AL31" s="9">
        <v>0.15965195647552999</v>
      </c>
      <c r="AN31" s="3">
        <v>-0.120216205948026</v>
      </c>
      <c r="AO31" s="3">
        <v>9.0554859860479901E-3</v>
      </c>
      <c r="AP31" s="9">
        <v>3.2107232637823899E-40</v>
      </c>
      <c r="AQ31" s="3">
        <v>-0.15324318694344499</v>
      </c>
      <c r="AR31" s="3">
        <v>7.8065241166064897E-3</v>
      </c>
      <c r="AS31" s="9">
        <v>8.5473323821867606E-86</v>
      </c>
      <c r="AT31" s="3">
        <v>-1.3878024491804799E-2</v>
      </c>
      <c r="AU31" s="3">
        <v>7.4649252590392604E-3</v>
      </c>
      <c r="AV31" s="9">
        <v>6.3013308098339396E-2</v>
      </c>
      <c r="AX31" s="3">
        <v>-0.304565884586672</v>
      </c>
      <c r="AY31" s="3">
        <v>5.0640416285671203E-2</v>
      </c>
      <c r="AZ31" s="9">
        <v>1.80682643503204E-9</v>
      </c>
      <c r="BA31" s="3">
        <v>-0.109137194021014</v>
      </c>
      <c r="BB31" s="3">
        <v>5.4644213501012201E-2</v>
      </c>
      <c r="BC31" s="9">
        <v>4.5799942254646703E-2</v>
      </c>
    </row>
    <row r="32" spans="1:55" x14ac:dyDescent="0.2">
      <c r="A32" t="s">
        <v>272</v>
      </c>
      <c r="B32" t="s">
        <v>48</v>
      </c>
      <c r="C32" s="3">
        <f t="shared" si="0"/>
        <v>1.0595786191663585</v>
      </c>
      <c r="D32" s="3">
        <f t="shared" si="1"/>
        <v>0.95027682965436944</v>
      </c>
      <c r="E32" s="3">
        <f t="shared" si="2"/>
        <v>1.1814524096129262</v>
      </c>
      <c r="F32" s="9">
        <v>0.29748901999999999</v>
      </c>
      <c r="H32" t="s">
        <v>326</v>
      </c>
      <c r="I32" s="2">
        <v>0.51773196795646903</v>
      </c>
      <c r="J32" s="2">
        <v>0.100682080279009</v>
      </c>
      <c r="K32">
        <v>11762</v>
      </c>
      <c r="M32" s="8">
        <v>5.7871300000000001E-2</v>
      </c>
      <c r="N32" s="8">
        <v>5.5547569999999998E-2</v>
      </c>
      <c r="O32" s="27">
        <v>0.29748901999999999</v>
      </c>
      <c r="P32" s="8">
        <v>-1.8274800000000001E-2</v>
      </c>
      <c r="Q32" s="8">
        <v>0.13756143000000001</v>
      </c>
      <c r="R32" s="27">
        <v>0.89431333999999996</v>
      </c>
      <c r="S32" s="8">
        <v>0.12066464</v>
      </c>
      <c r="T32" s="8">
        <v>0.10618654</v>
      </c>
      <c r="U32" s="27">
        <v>0.25581184000000001</v>
      </c>
      <c r="V32" s="8">
        <v>0.46997462000000001</v>
      </c>
      <c r="W32" s="8">
        <v>0.27239200000000002</v>
      </c>
      <c r="X32" s="27">
        <v>8.4462369999999995E-2</v>
      </c>
      <c r="Y32" s="8">
        <v>1.5885150000000001E-2</v>
      </c>
      <c r="Z32" s="8">
        <v>7.6904180000000003E-2</v>
      </c>
      <c r="AA32" s="27">
        <v>0.83635534</v>
      </c>
      <c r="AB32" s="4">
        <v>2131</v>
      </c>
      <c r="AC32" s="4">
        <v>3056</v>
      </c>
      <c r="AD32" s="4">
        <v>1414</v>
      </c>
      <c r="AE32" s="4">
        <v>5161</v>
      </c>
      <c r="AG32" s="3">
        <v>0.126581611669216</v>
      </c>
      <c r="AH32" s="3">
        <v>7.1680957752264199E-2</v>
      </c>
      <c r="AI32" s="9">
        <v>7.7412139430197494E-2</v>
      </c>
      <c r="AJ32" s="3">
        <v>-4.7604312762978697E-2</v>
      </c>
      <c r="AK32" s="3">
        <v>8.9042730102120493E-2</v>
      </c>
      <c r="AL32" s="9">
        <v>0.59291041081979801</v>
      </c>
      <c r="AN32" s="3">
        <v>6.0792146799532702E-2</v>
      </c>
      <c r="AO32" s="3">
        <v>9.3797220143045403E-3</v>
      </c>
      <c r="AP32" s="9">
        <v>9.0977146048737197E-11</v>
      </c>
      <c r="AQ32" s="3">
        <v>3.8967457065806399E-2</v>
      </c>
      <c r="AR32" s="3">
        <v>8.2069701323031607E-3</v>
      </c>
      <c r="AS32" s="9">
        <v>2.05343661563166E-6</v>
      </c>
      <c r="AT32" s="3">
        <v>2.13808088438814E-2</v>
      </c>
      <c r="AU32" s="3">
        <v>7.7279306915488399E-3</v>
      </c>
      <c r="AV32" s="9">
        <v>5.6628119656200104E-3</v>
      </c>
      <c r="AX32" s="3">
        <v>8.2812047424215995E-2</v>
      </c>
      <c r="AY32" s="3">
        <v>5.3056798195499903E-2</v>
      </c>
      <c r="AZ32" s="9">
        <v>0.11856651331767699</v>
      </c>
      <c r="BA32" s="3">
        <v>5.45939583397392E-2</v>
      </c>
      <c r="BB32" s="3">
        <v>5.6257475912808302E-2</v>
      </c>
      <c r="BC32" s="9">
        <v>0.33183205943265298</v>
      </c>
    </row>
    <row r="33" spans="1:55" x14ac:dyDescent="0.2">
      <c r="A33" t="s">
        <v>273</v>
      </c>
      <c r="B33" t="s">
        <v>49</v>
      </c>
      <c r="C33" s="3">
        <f t="shared" si="0"/>
        <v>1.0603249735934237</v>
      </c>
      <c r="D33" s="3">
        <f t="shared" si="1"/>
        <v>0.95102263296306422</v>
      </c>
      <c r="E33" s="3">
        <f t="shared" si="2"/>
        <v>1.1821895827263238</v>
      </c>
      <c r="F33" s="9">
        <v>0.29129331000000003</v>
      </c>
      <c r="H33" t="s">
        <v>326</v>
      </c>
      <c r="I33" s="2">
        <v>2.48709401451028</v>
      </c>
      <c r="J33" s="2">
        <v>0.50739942709141395</v>
      </c>
      <c r="K33">
        <v>11762</v>
      </c>
      <c r="M33" s="8">
        <v>5.8575439999999999E-2</v>
      </c>
      <c r="N33" s="8">
        <v>5.5506560000000003E-2</v>
      </c>
      <c r="O33" s="27">
        <v>0.29129331000000003</v>
      </c>
      <c r="P33" s="8">
        <v>-4.5782200000000002E-2</v>
      </c>
      <c r="Q33" s="8">
        <v>0.13512113000000001</v>
      </c>
      <c r="R33" s="27">
        <v>0.73474293000000002</v>
      </c>
      <c r="S33" s="8">
        <v>0.11827985000000001</v>
      </c>
      <c r="T33" s="8">
        <v>0.10893822</v>
      </c>
      <c r="U33" s="27">
        <v>0.27758885</v>
      </c>
      <c r="V33" s="8">
        <v>0.39744014999999999</v>
      </c>
      <c r="W33" s="8">
        <v>0.26507671999999999</v>
      </c>
      <c r="X33" s="27">
        <v>0.13378544000000001</v>
      </c>
      <c r="Y33" s="8">
        <v>3.4421460000000001E-2</v>
      </c>
      <c r="Z33" s="8">
        <v>7.6403639999999995E-2</v>
      </c>
      <c r="AA33" s="27">
        <v>0.65233470000000005</v>
      </c>
      <c r="AB33" s="4">
        <v>2131</v>
      </c>
      <c r="AC33" s="4">
        <v>3056</v>
      </c>
      <c r="AD33" s="4">
        <v>1414</v>
      </c>
      <c r="AE33" s="4">
        <v>5161</v>
      </c>
      <c r="AG33" s="3">
        <v>0.115816723908523</v>
      </c>
      <c r="AH33" s="3">
        <v>7.4364054450789502E-2</v>
      </c>
      <c r="AI33" s="9">
        <v>0.119368700616339</v>
      </c>
      <c r="AJ33" s="3">
        <v>-2.9279468443371301E-2</v>
      </c>
      <c r="AK33" s="3">
        <v>8.4839587176356604E-2</v>
      </c>
      <c r="AL33" s="9">
        <v>0.73000743580095895</v>
      </c>
      <c r="AN33" s="3">
        <v>5.0582063185974302E-2</v>
      </c>
      <c r="AO33" s="3">
        <v>9.2850873079410798E-3</v>
      </c>
      <c r="AP33" s="9">
        <v>5.1034807126886E-8</v>
      </c>
      <c r="AQ33" s="3">
        <v>8.4564870800266104E-2</v>
      </c>
      <c r="AR33" s="3">
        <v>8.0750400767410496E-3</v>
      </c>
      <c r="AS33" s="9">
        <v>1.15699584404233E-25</v>
      </c>
      <c r="AT33" s="3">
        <v>4.3687687523003602E-2</v>
      </c>
      <c r="AU33" s="3">
        <v>7.6375065809368E-3</v>
      </c>
      <c r="AV33" s="9">
        <v>1.06429702794556E-8</v>
      </c>
      <c r="AW33" s="1"/>
      <c r="AX33" s="3">
        <v>7.5661141240944293E-2</v>
      </c>
      <c r="AY33" s="3">
        <v>5.3269963369512001E-2</v>
      </c>
      <c r="AZ33" s="9">
        <v>0.155510461325295</v>
      </c>
      <c r="BA33" s="3">
        <v>3.2651473533365803E-2</v>
      </c>
      <c r="BB33" s="3">
        <v>5.6468391708898898E-2</v>
      </c>
      <c r="BC33" s="9">
        <v>0.56311177119607403</v>
      </c>
    </row>
    <row r="34" spans="1:55" x14ac:dyDescent="0.2">
      <c r="A34" t="s">
        <v>274</v>
      </c>
      <c r="B34" t="s">
        <v>50</v>
      </c>
      <c r="C34" s="3">
        <f t="shared" si="0"/>
        <v>1.082245587307832</v>
      </c>
      <c r="D34" s="3">
        <f t="shared" si="1"/>
        <v>0.97143168668186874</v>
      </c>
      <c r="E34" s="3">
        <f t="shared" si="2"/>
        <v>1.2057003362201888</v>
      </c>
      <c r="F34" s="9">
        <v>0.15154443000000001</v>
      </c>
      <c r="H34" t="s">
        <v>326</v>
      </c>
      <c r="I34" s="2">
        <v>2.04812787182588</v>
      </c>
      <c r="J34" s="2">
        <v>0.43860691062032497</v>
      </c>
      <c r="K34">
        <v>11762</v>
      </c>
      <c r="M34" s="8">
        <v>7.9038129999999998E-2</v>
      </c>
      <c r="N34" s="8">
        <v>5.5113500000000003E-2</v>
      </c>
      <c r="O34" s="27">
        <v>0.15154443000000001</v>
      </c>
      <c r="P34" s="8">
        <v>-3.59581E-2</v>
      </c>
      <c r="Q34" s="8">
        <v>0.1339948</v>
      </c>
      <c r="R34" s="27">
        <v>0.78842657999999999</v>
      </c>
      <c r="S34" s="8">
        <v>0.14038102</v>
      </c>
      <c r="T34" s="8">
        <v>0.10691897</v>
      </c>
      <c r="U34" s="27">
        <v>0.18919427999999999</v>
      </c>
      <c r="V34" s="8">
        <v>0.40664080000000002</v>
      </c>
      <c r="W34" s="8">
        <v>0.25391882999999998</v>
      </c>
      <c r="X34" s="27">
        <v>0.10927512</v>
      </c>
      <c r="Y34" s="8">
        <v>5.5334550000000003E-2</v>
      </c>
      <c r="Z34" s="8">
        <v>7.6575850000000001E-2</v>
      </c>
      <c r="AA34" s="27">
        <v>0.46991892000000002</v>
      </c>
      <c r="AB34" s="4">
        <v>2131</v>
      </c>
      <c r="AC34" s="4">
        <v>3056</v>
      </c>
      <c r="AD34" s="4">
        <v>1414</v>
      </c>
      <c r="AE34" s="4">
        <v>5161</v>
      </c>
      <c r="AG34" s="3">
        <v>0.14684985821586</v>
      </c>
      <c r="AH34" s="3">
        <v>7.47266701496071E-2</v>
      </c>
      <c r="AI34" s="9">
        <v>4.9395729540666101E-2</v>
      </c>
      <c r="AJ34" s="3">
        <v>-1.9765240108054499E-2</v>
      </c>
      <c r="AK34" s="3">
        <v>8.3606059383348696E-2</v>
      </c>
      <c r="AL34" s="9">
        <v>0.81311517191016103</v>
      </c>
      <c r="AN34" s="3">
        <v>5.6437631616996199E-2</v>
      </c>
      <c r="AO34" s="3">
        <v>9.2921825669166208E-3</v>
      </c>
      <c r="AP34" s="9">
        <v>1.2502109643954199E-9</v>
      </c>
      <c r="AQ34" s="3">
        <v>0.10387658704939599</v>
      </c>
      <c r="AR34" s="3">
        <v>8.0765190340168092E-3</v>
      </c>
      <c r="AS34" s="9">
        <v>7.4072208627182701E-38</v>
      </c>
      <c r="AT34" s="3">
        <v>5.2925337433839502E-2</v>
      </c>
      <c r="AU34" s="3">
        <v>7.6435965649971401E-3</v>
      </c>
      <c r="AV34" s="9">
        <v>4.3863005464479103E-12</v>
      </c>
      <c r="AW34" s="1"/>
      <c r="AX34" s="3">
        <v>0.10561808253902701</v>
      </c>
      <c r="AY34" s="3">
        <v>5.28055753954784E-2</v>
      </c>
      <c r="AZ34" s="9">
        <v>4.5486091050002897E-2</v>
      </c>
      <c r="BA34" s="3">
        <v>4.4586491466375701E-2</v>
      </c>
      <c r="BB34" s="3">
        <v>5.6267043990414198E-2</v>
      </c>
      <c r="BC34" s="9">
        <v>0.42812244669876598</v>
      </c>
    </row>
    <row r="35" spans="1:55" x14ac:dyDescent="0.2">
      <c r="A35" t="s">
        <v>275</v>
      </c>
      <c r="B35" t="s">
        <v>51</v>
      </c>
      <c r="C35" s="3">
        <f t="shared" si="0"/>
        <v>1.0832959831642126</v>
      </c>
      <c r="D35" s="3">
        <f t="shared" si="1"/>
        <v>0.97306612420940564</v>
      </c>
      <c r="E35" s="3">
        <f t="shared" si="2"/>
        <v>1.2060127857119527</v>
      </c>
      <c r="F35" s="9">
        <v>0.14392831</v>
      </c>
      <c r="H35" t="s">
        <v>326</v>
      </c>
      <c r="I35" s="2">
        <v>2.0467194347891802</v>
      </c>
      <c r="J35" s="2">
        <v>0.47657188783814403</v>
      </c>
      <c r="K35">
        <v>11763</v>
      </c>
      <c r="M35" s="8">
        <v>8.000823E-2</v>
      </c>
      <c r="N35" s="8">
        <v>5.4750750000000001E-2</v>
      </c>
      <c r="O35" s="27">
        <v>0.14392831</v>
      </c>
      <c r="P35" s="8">
        <v>-4.8356900000000001E-2</v>
      </c>
      <c r="Q35" s="8">
        <v>0.13244842000000001</v>
      </c>
      <c r="R35" s="27">
        <v>0.71503671999999996</v>
      </c>
      <c r="S35" s="8">
        <v>0.12692776</v>
      </c>
      <c r="T35" s="8">
        <v>0.10733481</v>
      </c>
      <c r="U35" s="27">
        <v>0.23699133</v>
      </c>
      <c r="V35" s="8">
        <v>0.46345338000000003</v>
      </c>
      <c r="W35" s="8">
        <v>0.26416758000000001</v>
      </c>
      <c r="X35" s="27">
        <v>7.9363429999999999E-2</v>
      </c>
      <c r="Y35" s="8">
        <v>6.7185120000000001E-2</v>
      </c>
      <c r="Z35" s="8">
        <v>7.549343E-2</v>
      </c>
      <c r="AA35" s="27">
        <v>0.37349454999999998</v>
      </c>
      <c r="AB35" s="4">
        <v>2131</v>
      </c>
      <c r="AC35" s="4">
        <v>3056</v>
      </c>
      <c r="AD35" s="4">
        <v>1415</v>
      </c>
      <c r="AE35" s="4">
        <v>5161</v>
      </c>
      <c r="AG35" s="3">
        <v>0.13547557785199599</v>
      </c>
      <c r="AH35" s="3">
        <v>7.4066090442476806E-2</v>
      </c>
      <c r="AI35" s="9">
        <v>6.7382016652556206E-2</v>
      </c>
      <c r="AJ35" s="3">
        <v>-2.6847868324236098E-3</v>
      </c>
      <c r="AK35" s="3">
        <v>8.28117961857808E-2</v>
      </c>
      <c r="AL35" s="9">
        <v>0.97413683968832199</v>
      </c>
      <c r="AN35" s="3">
        <v>6.6927099042462398E-2</v>
      </c>
      <c r="AO35" s="3">
        <v>9.2266936197138091E-3</v>
      </c>
      <c r="AP35" s="9">
        <v>4.0572242789788399E-13</v>
      </c>
      <c r="AQ35" s="3">
        <v>0.117542657336232</v>
      </c>
      <c r="AR35" s="3">
        <v>7.9934780016685907E-3</v>
      </c>
      <c r="AS35" s="9">
        <v>6.0030093819982898E-49</v>
      </c>
      <c r="AT35" s="3">
        <v>5.44359455558154E-2</v>
      </c>
      <c r="AU35" s="3">
        <v>7.5804201913609003E-3</v>
      </c>
      <c r="AV35" s="9">
        <v>6.9140059851715103E-13</v>
      </c>
      <c r="AW35" s="1"/>
      <c r="AX35" s="3">
        <v>0.11648617230382501</v>
      </c>
      <c r="AY35" s="3">
        <v>5.2564639901839801E-2</v>
      </c>
      <c r="AZ35" s="9">
        <v>2.6687684516691599E-2</v>
      </c>
      <c r="BA35" s="3">
        <v>3.9567266740971697E-2</v>
      </c>
      <c r="BB35" s="3">
        <v>5.6055666841015199E-2</v>
      </c>
      <c r="BC35" s="9">
        <v>0.48027727136433601</v>
      </c>
    </row>
    <row r="36" spans="1:55" x14ac:dyDescent="0.2">
      <c r="A36" t="s">
        <v>276</v>
      </c>
      <c r="B36" t="s">
        <v>52</v>
      </c>
      <c r="C36" s="3">
        <f t="shared" si="0"/>
        <v>1.4254859597913683</v>
      </c>
      <c r="D36" s="3">
        <f t="shared" si="1"/>
        <v>1.2918128919489966</v>
      </c>
      <c r="E36" s="3">
        <f t="shared" si="2"/>
        <v>1.5729911307020352</v>
      </c>
      <c r="F36" s="9">
        <v>1.71E-12</v>
      </c>
      <c r="H36" t="s">
        <v>338</v>
      </c>
      <c r="I36" s="2">
        <v>0.55798626265679296</v>
      </c>
      <c r="J36" s="2">
        <v>0.21288378712345299</v>
      </c>
      <c r="K36">
        <v>11763</v>
      </c>
      <c r="M36" s="8">
        <v>0.35451278000000003</v>
      </c>
      <c r="N36" s="8">
        <v>5.0237860000000002E-2</v>
      </c>
      <c r="O36" s="27">
        <v>1.71E-12</v>
      </c>
      <c r="P36" s="8">
        <v>0.31311369999999999</v>
      </c>
      <c r="Q36" s="8">
        <v>0.12351458999999999</v>
      </c>
      <c r="R36" s="27">
        <v>1.1243639999999999E-2</v>
      </c>
      <c r="S36" s="8">
        <v>0.29879470000000002</v>
      </c>
      <c r="T36" s="8">
        <v>0.10481174</v>
      </c>
      <c r="U36" s="27">
        <v>4.3612800000000004E-3</v>
      </c>
      <c r="V36" s="8">
        <v>0.25418181000000001</v>
      </c>
      <c r="W36" s="8">
        <v>0.2091179</v>
      </c>
      <c r="X36" s="27">
        <v>0.22417725999999999</v>
      </c>
      <c r="Y36" s="8">
        <v>0.40101207</v>
      </c>
      <c r="Z36" s="8">
        <v>6.7919480000000004E-2</v>
      </c>
      <c r="AA36" s="27">
        <v>3.5400000000000002E-9</v>
      </c>
      <c r="AB36" s="4">
        <v>2131</v>
      </c>
      <c r="AC36" s="4">
        <v>3056</v>
      </c>
      <c r="AD36" s="4">
        <v>1415</v>
      </c>
      <c r="AE36" s="4">
        <v>5161</v>
      </c>
      <c r="AG36" s="3">
        <v>0.30705715323711102</v>
      </c>
      <c r="AH36" s="3">
        <v>6.3107651093486705E-2</v>
      </c>
      <c r="AI36" s="9">
        <v>1.14104920482456E-6</v>
      </c>
      <c r="AJ36" s="3">
        <v>0.45506305371906702</v>
      </c>
      <c r="AK36" s="3">
        <v>8.69352233088172E-2</v>
      </c>
      <c r="AL36" s="9">
        <v>1.6542560943684501E-7</v>
      </c>
      <c r="AM36" s="1"/>
      <c r="AN36" s="3">
        <v>0.38622083006929597</v>
      </c>
      <c r="AO36" s="3">
        <v>8.8495487984822808E-3</v>
      </c>
      <c r="AP36" s="9">
        <v>0</v>
      </c>
      <c r="AQ36" s="3">
        <v>0.36868012807902201</v>
      </c>
      <c r="AR36" s="3">
        <v>7.4831553675002299E-3</v>
      </c>
      <c r="AS36" s="9">
        <v>0</v>
      </c>
      <c r="AT36" s="3">
        <v>6.7900203321372005E-2</v>
      </c>
      <c r="AU36" s="3">
        <v>7.7627263928062703E-3</v>
      </c>
      <c r="AV36" s="9">
        <v>2.1919083802448201E-18</v>
      </c>
      <c r="AW36" s="1"/>
      <c r="AX36" s="3">
        <v>0.572656676907774</v>
      </c>
      <c r="AY36" s="3">
        <v>4.4092535404100901E-2</v>
      </c>
      <c r="AZ36" s="9">
        <v>1.4384838541485799E-38</v>
      </c>
      <c r="BA36" s="3">
        <v>0.28884003909515898</v>
      </c>
      <c r="BB36" s="3">
        <v>5.4591715406789899E-2</v>
      </c>
      <c r="BC36" s="9">
        <v>1.2170698216213201E-7</v>
      </c>
    </row>
    <row r="37" spans="1:55" x14ac:dyDescent="0.2">
      <c r="A37" t="s">
        <v>277</v>
      </c>
      <c r="B37" t="s">
        <v>53</v>
      </c>
      <c r="C37" s="3">
        <f t="shared" si="0"/>
        <v>1.0611364962098844</v>
      </c>
      <c r="D37" s="3">
        <f t="shared" si="1"/>
        <v>0.9514445073274691</v>
      </c>
      <c r="E37" s="3">
        <f t="shared" si="2"/>
        <v>1.1834748689142818</v>
      </c>
      <c r="F37" s="9">
        <v>0.28645917999999998</v>
      </c>
      <c r="H37" t="s">
        <v>326</v>
      </c>
      <c r="I37" s="2">
        <v>4.8161405283018901</v>
      </c>
      <c r="J37" s="2">
        <v>1.0692327005662401</v>
      </c>
      <c r="K37">
        <v>11787</v>
      </c>
      <c r="M37" s="8">
        <v>5.9340499999999997E-2</v>
      </c>
      <c r="N37" s="8">
        <v>5.5670619999999997E-2</v>
      </c>
      <c r="O37" s="27">
        <v>0.28645917999999998</v>
      </c>
      <c r="P37" s="8">
        <v>-4.5770199999999997E-2</v>
      </c>
      <c r="Q37" s="8">
        <v>0.13653371</v>
      </c>
      <c r="R37" s="27">
        <v>0.73745167</v>
      </c>
      <c r="S37" s="8">
        <v>0.1704106</v>
      </c>
      <c r="T37" s="8">
        <v>0.11283287</v>
      </c>
      <c r="U37" s="27">
        <v>0.13096886999999999</v>
      </c>
      <c r="V37" s="8">
        <v>0.46750244000000002</v>
      </c>
      <c r="W37" s="8">
        <v>0.26482303000000001</v>
      </c>
      <c r="X37" s="27">
        <v>7.7506800000000001E-2</v>
      </c>
      <c r="Y37" s="8">
        <v>8.8012899999999998E-3</v>
      </c>
      <c r="Z37" s="8">
        <v>7.5332399999999994E-2</v>
      </c>
      <c r="AA37" s="27">
        <v>0.90699260999999998</v>
      </c>
      <c r="AB37" s="4">
        <v>2135</v>
      </c>
      <c r="AC37" s="4">
        <v>3058</v>
      </c>
      <c r="AD37" s="4">
        <v>1417</v>
      </c>
      <c r="AE37" s="4">
        <v>5177</v>
      </c>
      <c r="AG37" s="3">
        <v>0.108387075352431</v>
      </c>
      <c r="AH37" s="3">
        <v>7.2377446757971003E-2</v>
      </c>
      <c r="AI37" s="9">
        <v>0.13425656399738101</v>
      </c>
      <c r="AJ37" s="3">
        <v>-1.50497651995188E-2</v>
      </c>
      <c r="AK37" s="3">
        <v>8.8456234947374507E-2</v>
      </c>
      <c r="AL37" s="9">
        <v>0.864901624606501</v>
      </c>
      <c r="AN37" s="3">
        <v>0.11169156124702501</v>
      </c>
      <c r="AO37" s="3">
        <v>9.2761027523521403E-3</v>
      </c>
      <c r="AP37" s="9">
        <v>2.1688127019226801E-33</v>
      </c>
      <c r="AQ37" s="3">
        <v>9.2702097587387899E-2</v>
      </c>
      <c r="AR37" s="3">
        <v>8.0465998233169005E-3</v>
      </c>
      <c r="AS37" s="9">
        <v>1.0381921195311401E-30</v>
      </c>
      <c r="AT37" s="3">
        <v>3.71676548037395E-2</v>
      </c>
      <c r="AU37" s="3">
        <v>7.6245353597321E-3</v>
      </c>
      <c r="AV37" s="9">
        <v>1.0894987864045101E-6</v>
      </c>
      <c r="AW37" s="1"/>
      <c r="AX37" s="3">
        <v>0.11627212049345199</v>
      </c>
      <c r="AY37" s="3">
        <v>5.33638348248048E-2</v>
      </c>
      <c r="AZ37" s="9">
        <v>2.9342355044536E-2</v>
      </c>
      <c r="BA37" s="3">
        <v>4.4052912675661603E-2</v>
      </c>
      <c r="BB37" s="3">
        <v>5.6423266891440602E-2</v>
      </c>
      <c r="BC37" s="9">
        <v>0.43494488586498498</v>
      </c>
    </row>
    <row r="38" spans="1:55" x14ac:dyDescent="0.2">
      <c r="A38" t="s">
        <v>278</v>
      </c>
      <c r="B38" t="s">
        <v>54</v>
      </c>
      <c r="C38" s="3">
        <f t="shared" si="0"/>
        <v>1.3104347730828836</v>
      </c>
      <c r="D38" s="3">
        <f t="shared" si="1"/>
        <v>1.1739724430144918</v>
      </c>
      <c r="E38" s="3">
        <f t="shared" si="2"/>
        <v>1.462759458045976</v>
      </c>
      <c r="F38" s="9">
        <v>1.44E-6</v>
      </c>
      <c r="H38" t="s">
        <v>339</v>
      </c>
      <c r="I38" s="2">
        <v>0.75686845433962302</v>
      </c>
      <c r="J38" s="2">
        <v>0.32696254127860203</v>
      </c>
      <c r="K38">
        <v>11786</v>
      </c>
      <c r="M38" s="8">
        <v>0.27035896999999998</v>
      </c>
      <c r="N38" s="8">
        <v>5.6104960000000002E-2</v>
      </c>
      <c r="O38" s="27">
        <v>1.44E-6</v>
      </c>
      <c r="P38" s="8">
        <v>0.11503387</v>
      </c>
      <c r="Q38" s="8">
        <v>0.13976045000000001</v>
      </c>
      <c r="R38" s="27">
        <v>0.41046316999999999</v>
      </c>
      <c r="S38" s="8">
        <v>0.23464262</v>
      </c>
      <c r="T38" s="8">
        <v>0.11430467</v>
      </c>
      <c r="U38" s="27">
        <v>4.009368E-2</v>
      </c>
      <c r="V38" s="8">
        <v>0.46134823000000003</v>
      </c>
      <c r="W38" s="8">
        <v>0.23109914000000001</v>
      </c>
      <c r="X38" s="27">
        <v>4.5898920000000003E-2</v>
      </c>
      <c r="Y38" s="8">
        <v>0.31187910000000002</v>
      </c>
      <c r="Z38" s="8">
        <v>7.6420799999999997E-2</v>
      </c>
      <c r="AA38" s="27">
        <v>4.4799999999999998E-5</v>
      </c>
      <c r="AB38" s="4">
        <v>2135</v>
      </c>
      <c r="AC38" s="4">
        <v>3058</v>
      </c>
      <c r="AD38" s="4">
        <v>1417</v>
      </c>
      <c r="AE38" s="4">
        <v>5176</v>
      </c>
      <c r="AG38" s="3">
        <v>0.280770058317238</v>
      </c>
      <c r="AH38" s="3">
        <v>7.17643171077159E-2</v>
      </c>
      <c r="AI38" s="9">
        <v>9.1386843141815001E-5</v>
      </c>
      <c r="AJ38" s="3">
        <v>0.259506290820392</v>
      </c>
      <c r="AK38" s="3">
        <v>9.2349705315956904E-2</v>
      </c>
      <c r="AL38" s="9">
        <v>4.9535468288727201E-3</v>
      </c>
      <c r="AN38" s="3">
        <v>0.35207534497175302</v>
      </c>
      <c r="AO38" s="3">
        <v>9.2102431150912593E-3</v>
      </c>
      <c r="AP38" s="9">
        <v>0</v>
      </c>
      <c r="AQ38" s="3">
        <v>0.31928582138526101</v>
      </c>
      <c r="AR38" s="3">
        <v>7.8954454467359703E-3</v>
      </c>
      <c r="AS38" s="9">
        <v>0</v>
      </c>
      <c r="AT38" s="3">
        <v>8.15881765361781E-2</v>
      </c>
      <c r="AU38" s="3">
        <v>7.9157982922679997E-3</v>
      </c>
      <c r="AV38" s="9">
        <v>6.5510784999244196E-25</v>
      </c>
      <c r="AW38" s="1"/>
      <c r="AX38" s="3">
        <v>0.495508828239904</v>
      </c>
      <c r="AY38" s="3">
        <v>5.0686860838622901E-2</v>
      </c>
      <c r="AZ38" s="9">
        <v>1.4290551160901899E-22</v>
      </c>
      <c r="BA38" s="3">
        <v>0.20196682228798599</v>
      </c>
      <c r="BB38" s="3">
        <v>5.8872658419074297E-2</v>
      </c>
      <c r="BC38" s="9">
        <v>6.02312792734009E-4</v>
      </c>
    </row>
    <row r="39" spans="1:55" x14ac:dyDescent="0.2">
      <c r="A39" t="s">
        <v>279</v>
      </c>
      <c r="B39" t="s">
        <v>55</v>
      </c>
      <c r="C39" s="3">
        <f t="shared" si="0"/>
        <v>1.0947933237280898</v>
      </c>
      <c r="D39" s="3">
        <f t="shared" si="1"/>
        <v>0.97992657538590544</v>
      </c>
      <c r="E39" s="3">
        <f t="shared" si="2"/>
        <v>1.2231247236126721</v>
      </c>
      <c r="F39" s="9">
        <v>0.1092799</v>
      </c>
      <c r="H39" t="s">
        <v>326</v>
      </c>
      <c r="I39" s="2">
        <v>1.7283443320754699</v>
      </c>
      <c r="J39" s="2">
        <v>0.57146569285862003</v>
      </c>
      <c r="K39">
        <v>11787</v>
      </c>
      <c r="M39" s="8">
        <v>9.0565599999999996E-2</v>
      </c>
      <c r="N39" s="8">
        <v>5.6552669999999999E-2</v>
      </c>
      <c r="O39" s="27">
        <v>0.1092799</v>
      </c>
      <c r="P39" s="8">
        <v>4.0491920000000001E-2</v>
      </c>
      <c r="Q39" s="8">
        <v>0.1365431</v>
      </c>
      <c r="R39" s="27">
        <v>0.76680970999999998</v>
      </c>
      <c r="S39" s="8">
        <v>0.25411708999999999</v>
      </c>
      <c r="T39" s="8">
        <v>0.11801817000000001</v>
      </c>
      <c r="U39" s="27">
        <v>3.1302730000000001E-2</v>
      </c>
      <c r="V39" s="8">
        <v>0.40093146000000002</v>
      </c>
      <c r="W39" s="8">
        <v>0.26749790000000001</v>
      </c>
      <c r="X39" s="27">
        <v>0.13392009999999999</v>
      </c>
      <c r="Y39" s="8">
        <v>1.326279E-2</v>
      </c>
      <c r="Z39" s="8">
        <v>7.5969910000000002E-2</v>
      </c>
      <c r="AA39" s="27">
        <v>0.86141000000000001</v>
      </c>
      <c r="AB39" s="4">
        <v>2135</v>
      </c>
      <c r="AC39" s="4">
        <v>3058</v>
      </c>
      <c r="AD39" s="4">
        <v>1417</v>
      </c>
      <c r="AE39" s="4">
        <v>5177</v>
      </c>
      <c r="AG39" s="3">
        <v>0.123009681278189</v>
      </c>
      <c r="AH39" s="3">
        <v>7.4228754388915297E-2</v>
      </c>
      <c r="AI39" s="9">
        <v>9.7485065418236594E-2</v>
      </c>
      <c r="AJ39" s="3">
        <v>4.9337965787690098E-2</v>
      </c>
      <c r="AK39" s="3">
        <v>8.8789332377385205E-2</v>
      </c>
      <c r="AL39" s="9">
        <v>0.57843340788441999</v>
      </c>
      <c r="AN39" s="3">
        <v>0.16607246869721701</v>
      </c>
      <c r="AO39" s="3">
        <v>9.3230667206068794E-3</v>
      </c>
      <c r="AP39" s="9">
        <v>5.5951743455204202E-71</v>
      </c>
      <c r="AQ39" s="3">
        <v>0.105702784955852</v>
      </c>
      <c r="AR39" s="3">
        <v>8.1117872301932001E-3</v>
      </c>
      <c r="AS39" s="9">
        <v>8.17846246869427E-39</v>
      </c>
      <c r="AT39" s="3">
        <v>3.47155912766276E-2</v>
      </c>
      <c r="AU39" s="3">
        <v>7.7125802471600903E-3</v>
      </c>
      <c r="AV39" s="9">
        <v>6.7582221727873903E-6</v>
      </c>
      <c r="AW39" s="1"/>
      <c r="AX39" s="3">
        <v>0.19079817017974601</v>
      </c>
      <c r="AY39" s="3">
        <v>5.3879351445225598E-2</v>
      </c>
      <c r="AZ39" s="9">
        <v>3.9829441452163798E-4</v>
      </c>
      <c r="BA39" s="3">
        <v>7.8217146973865906E-2</v>
      </c>
      <c r="BB39" s="3">
        <v>5.7233619642990598E-2</v>
      </c>
      <c r="BC39" s="9">
        <v>0.171741498769996</v>
      </c>
    </row>
    <row r="40" spans="1:55" x14ac:dyDescent="0.2">
      <c r="A40" t="s">
        <v>280</v>
      </c>
      <c r="B40" t="s">
        <v>56</v>
      </c>
      <c r="C40" s="3">
        <f t="shared" si="0"/>
        <v>0.74652042601460589</v>
      </c>
      <c r="D40" s="3">
        <f t="shared" si="1"/>
        <v>0.65798207767747219</v>
      </c>
      <c r="E40" s="3">
        <f t="shared" si="2"/>
        <v>0.84697253217617419</v>
      </c>
      <c r="F40" s="9">
        <v>5.66E-6</v>
      </c>
      <c r="H40" t="s">
        <v>326</v>
      </c>
      <c r="I40" s="2">
        <v>1.56280051320755</v>
      </c>
      <c r="J40" s="2">
        <v>0.37957966075043198</v>
      </c>
      <c r="K40">
        <v>11787</v>
      </c>
      <c r="M40" s="8">
        <v>-0.29233229999999999</v>
      </c>
      <c r="N40" s="8">
        <v>6.441086E-2</v>
      </c>
      <c r="O40" s="27">
        <v>5.66E-6</v>
      </c>
      <c r="P40" s="8">
        <v>-0.2763081</v>
      </c>
      <c r="Q40" s="8">
        <v>0.16055875999999999</v>
      </c>
      <c r="R40" s="27">
        <v>8.5266129999999996E-2</v>
      </c>
      <c r="S40" s="8">
        <v>-0.28352470000000002</v>
      </c>
      <c r="T40" s="8">
        <v>0.12404923</v>
      </c>
      <c r="U40" s="27">
        <v>2.2278719999999998E-2</v>
      </c>
      <c r="V40" s="8">
        <v>-0.12853210000000001</v>
      </c>
      <c r="W40" s="8">
        <v>0.27524127999999998</v>
      </c>
      <c r="X40" s="27">
        <v>0.64051446999999995</v>
      </c>
      <c r="Y40" s="8">
        <v>-0.31938460000000002</v>
      </c>
      <c r="Z40" s="8">
        <v>8.9780899999999997E-2</v>
      </c>
      <c r="AA40" s="27">
        <v>3.7458000000000001E-4</v>
      </c>
      <c r="AB40" s="4">
        <v>2135</v>
      </c>
      <c r="AC40" s="4">
        <v>3058</v>
      </c>
      <c r="AD40" s="4">
        <v>1417</v>
      </c>
      <c r="AE40" s="4">
        <v>5177</v>
      </c>
      <c r="AG40" s="3">
        <v>-0.24295221926647001</v>
      </c>
      <c r="AH40" s="3">
        <v>8.5644799604645799E-2</v>
      </c>
      <c r="AI40" s="9">
        <v>4.5576392494775502E-3</v>
      </c>
      <c r="AJ40" s="3">
        <v>-0.36289227339126801</v>
      </c>
      <c r="AK40" s="3">
        <v>9.8799023631256699E-2</v>
      </c>
      <c r="AL40" s="9">
        <v>2.3968662346962E-4</v>
      </c>
      <c r="AN40" s="3">
        <v>-0.30583960318088399</v>
      </c>
      <c r="AO40" s="3">
        <v>9.4295229637239904E-3</v>
      </c>
      <c r="AP40" s="9">
        <v>9.0302306326781404E-231</v>
      </c>
      <c r="AQ40" s="3">
        <v>-0.21521649913879701</v>
      </c>
      <c r="AR40" s="3">
        <v>8.3090528549040494E-3</v>
      </c>
      <c r="AS40" s="9">
        <v>6.4142259510996402E-148</v>
      </c>
      <c r="AT40" s="3">
        <v>-2.76956996893764E-2</v>
      </c>
      <c r="AU40" s="3">
        <v>8.0729851579205807E-3</v>
      </c>
      <c r="AV40" s="9">
        <v>6.0210585172465404E-4</v>
      </c>
      <c r="AX40" s="3">
        <v>-0.57915180483613304</v>
      </c>
      <c r="AY40" s="3">
        <v>5.9751788123012697E-2</v>
      </c>
      <c r="AZ40" s="9">
        <v>3.24083041622891E-22</v>
      </c>
      <c r="BA40" s="3">
        <v>-0.231732729257176</v>
      </c>
      <c r="BB40" s="3">
        <v>6.6122954502775902E-2</v>
      </c>
      <c r="BC40" s="9">
        <v>4.5733995090941498E-4</v>
      </c>
    </row>
    <row r="41" spans="1:55" x14ac:dyDescent="0.2">
      <c r="A41" t="s">
        <v>340</v>
      </c>
      <c r="B41" t="s">
        <v>57</v>
      </c>
      <c r="C41" s="3">
        <f t="shared" si="0"/>
        <v>1.3805603258713053</v>
      </c>
      <c r="D41" s="3">
        <f t="shared" si="1"/>
        <v>1.2485096550153254</v>
      </c>
      <c r="E41" s="3">
        <f t="shared" si="2"/>
        <v>1.5265775524551222</v>
      </c>
      <c r="F41" s="9">
        <v>3.2400000000000002E-10</v>
      </c>
      <c r="H41" t="s">
        <v>326</v>
      </c>
      <c r="I41" s="2">
        <v>1.1566024905660399</v>
      </c>
      <c r="J41" s="2">
        <v>0.61962113035507704</v>
      </c>
      <c r="K41">
        <v>11787</v>
      </c>
      <c r="M41" s="8">
        <v>0.32248945000000001</v>
      </c>
      <c r="N41" s="8">
        <v>5.1295350000000003E-2</v>
      </c>
      <c r="O41" s="27">
        <v>3.2400000000000002E-10</v>
      </c>
      <c r="P41" s="8">
        <v>0.26019892999999999</v>
      </c>
      <c r="Q41" s="8">
        <v>0.12611291999999999</v>
      </c>
      <c r="R41" s="27">
        <v>3.9091550000000003E-2</v>
      </c>
      <c r="S41" s="8">
        <v>0.26758889000000002</v>
      </c>
      <c r="T41" s="8">
        <v>0.10215011</v>
      </c>
      <c r="U41" s="27">
        <v>8.8041899999999999E-3</v>
      </c>
      <c r="V41" s="8">
        <v>0.35324423999999999</v>
      </c>
      <c r="W41" s="8">
        <v>0.21579712000000001</v>
      </c>
      <c r="X41" s="27">
        <v>0.10164562000000001</v>
      </c>
      <c r="Y41" s="8">
        <v>0.36510482</v>
      </c>
      <c r="Z41" s="8">
        <v>7.0733829999999998E-2</v>
      </c>
      <c r="AA41" s="27">
        <v>2.4499999999999998E-7</v>
      </c>
      <c r="AB41" s="4">
        <v>2135</v>
      </c>
      <c r="AC41" s="4">
        <v>3058</v>
      </c>
      <c r="AD41" s="4">
        <v>1417</v>
      </c>
      <c r="AE41" s="4">
        <v>5177</v>
      </c>
      <c r="AG41" s="3">
        <v>0.31146856182245197</v>
      </c>
      <c r="AH41" s="3">
        <v>6.53150292953701E-2</v>
      </c>
      <c r="AI41" s="9">
        <v>1.8540752419960301E-6</v>
      </c>
      <c r="AJ41" s="3">
        <v>0.34403983483477302</v>
      </c>
      <c r="AK41" s="3">
        <v>8.6290260405325794E-2</v>
      </c>
      <c r="AL41" s="9">
        <v>6.6912174454272899E-5</v>
      </c>
      <c r="AM41" s="1"/>
      <c r="AN41" s="3">
        <v>0.36373279885523502</v>
      </c>
      <c r="AO41" s="3">
        <v>8.9851092481304396E-3</v>
      </c>
      <c r="AP41" s="9">
        <v>0</v>
      </c>
      <c r="AQ41" s="3">
        <v>0.36866569963024198</v>
      </c>
      <c r="AR41" s="3">
        <v>7.5841043412437003E-3</v>
      </c>
      <c r="AS41" s="9">
        <v>0</v>
      </c>
      <c r="AT41" s="3">
        <v>9.4684522815095207E-2</v>
      </c>
      <c r="AU41" s="3">
        <v>7.7787041136431903E-3</v>
      </c>
      <c r="AV41" s="9">
        <v>4.3673964523250904E-34</v>
      </c>
      <c r="AW41" s="1"/>
      <c r="AX41" s="3">
        <v>0.54183972795872404</v>
      </c>
      <c r="AY41" s="3">
        <v>4.6012444703149899E-2</v>
      </c>
      <c r="AZ41" s="9">
        <v>5.19357140191527E-32</v>
      </c>
      <c r="BA41" s="3">
        <v>0.25229085069719698</v>
      </c>
      <c r="BB41" s="3">
        <v>5.5410203051882601E-2</v>
      </c>
      <c r="BC41" s="9">
        <v>5.2849085739986202E-6</v>
      </c>
    </row>
    <row r="42" spans="1:55" x14ac:dyDescent="0.2">
      <c r="A42" t="s">
        <v>281</v>
      </c>
      <c r="B42" t="s">
        <v>58</v>
      </c>
      <c r="C42" s="3">
        <f t="shared" si="0"/>
        <v>1.3783345603158133</v>
      </c>
      <c r="D42" s="3">
        <f t="shared" si="1"/>
        <v>1.2487836490452915</v>
      </c>
      <c r="E42" s="3">
        <f t="shared" si="2"/>
        <v>1.5213253005141512</v>
      </c>
      <c r="F42" s="9">
        <v>1.87E-10</v>
      </c>
      <c r="H42" t="s">
        <v>326</v>
      </c>
      <c r="I42" s="2">
        <v>0.69541456301886795</v>
      </c>
      <c r="J42" s="2">
        <v>0.48638884395872001</v>
      </c>
      <c r="K42">
        <v>11787</v>
      </c>
      <c r="M42" s="8">
        <v>0.32087592999999998</v>
      </c>
      <c r="N42" s="8">
        <v>5.0360170000000003E-2</v>
      </c>
      <c r="O42" s="27">
        <v>1.87E-10</v>
      </c>
      <c r="P42" s="8">
        <v>0.28409006999999997</v>
      </c>
      <c r="Q42" s="8">
        <v>0.12563956000000001</v>
      </c>
      <c r="R42" s="27">
        <v>2.3749889999999999E-2</v>
      </c>
      <c r="S42" s="8">
        <v>0.26862296000000002</v>
      </c>
      <c r="T42" s="8">
        <v>0.10171536</v>
      </c>
      <c r="U42" s="27">
        <v>8.2679199999999998E-3</v>
      </c>
      <c r="V42" s="8">
        <v>0.31562400000000002</v>
      </c>
      <c r="W42" s="8">
        <v>0.21508152</v>
      </c>
      <c r="X42" s="27">
        <v>0.14225036999999999</v>
      </c>
      <c r="Y42" s="8">
        <v>0.35611471</v>
      </c>
      <c r="Z42" s="8">
        <v>6.8570980000000004E-2</v>
      </c>
      <c r="AA42" s="27">
        <v>2.0699999999999999E-7</v>
      </c>
      <c r="AB42" s="4">
        <v>2135</v>
      </c>
      <c r="AC42" s="4">
        <v>3058</v>
      </c>
      <c r="AD42" s="4">
        <v>1417</v>
      </c>
      <c r="AE42" s="4">
        <v>5177</v>
      </c>
      <c r="AG42" s="3">
        <v>0.29449825174454602</v>
      </c>
      <c r="AH42" s="3">
        <v>6.3079080122116299E-2</v>
      </c>
      <c r="AI42" s="9">
        <v>3.03089387460834E-6</v>
      </c>
      <c r="AJ42" s="3">
        <v>0.37184864469030998</v>
      </c>
      <c r="AK42" s="3">
        <v>8.6462958509979898E-2</v>
      </c>
      <c r="AL42" s="9">
        <v>1.70282543911635E-5</v>
      </c>
      <c r="AM42" s="1"/>
      <c r="AN42" s="3">
        <v>0.37616608707599303</v>
      </c>
      <c r="AO42" s="3">
        <v>9.0653448500681803E-3</v>
      </c>
      <c r="AP42" s="9">
        <v>0</v>
      </c>
      <c r="AQ42" s="3">
        <v>0.37517491825545801</v>
      </c>
      <c r="AR42" s="3">
        <v>7.6297806341404702E-3</v>
      </c>
      <c r="AS42" s="9">
        <v>0</v>
      </c>
      <c r="AT42" s="3">
        <v>9.3996636413991294E-2</v>
      </c>
      <c r="AU42" s="3">
        <v>7.8577280012455605E-3</v>
      </c>
      <c r="AV42" s="9">
        <v>5.5977583177488397E-33</v>
      </c>
      <c r="AW42" s="1"/>
      <c r="AX42" s="3">
        <v>0.53799715414503202</v>
      </c>
      <c r="AY42" s="3">
        <v>4.5132483293839801E-2</v>
      </c>
      <c r="AZ42" s="9">
        <v>9.2665038178037599E-33</v>
      </c>
      <c r="BA42" s="3">
        <v>0.25244483298012899</v>
      </c>
      <c r="BB42" s="3">
        <v>5.4364784532110903E-2</v>
      </c>
      <c r="BC42" s="9">
        <v>3.4249631556436299E-6</v>
      </c>
    </row>
    <row r="43" spans="1:55" x14ac:dyDescent="0.2">
      <c r="A43" t="s">
        <v>282</v>
      </c>
      <c r="B43" t="s">
        <v>59</v>
      </c>
      <c r="C43" s="3">
        <f t="shared" si="0"/>
        <v>1.2571816626883623</v>
      </c>
      <c r="D43" s="3">
        <f t="shared" si="1"/>
        <v>1.1428821225306776</v>
      </c>
      <c r="E43" s="3">
        <f t="shared" si="2"/>
        <v>1.382912289764556</v>
      </c>
      <c r="F43" s="9">
        <v>2.52E-6</v>
      </c>
      <c r="H43" t="s">
        <v>326</v>
      </c>
      <c r="I43" s="2">
        <v>0.190806374943396</v>
      </c>
      <c r="J43" s="2">
        <v>9.7659364422350806E-2</v>
      </c>
      <c r="K43">
        <v>11787</v>
      </c>
      <c r="M43" s="8">
        <v>0.22887244000000001</v>
      </c>
      <c r="N43" s="8">
        <v>4.863224E-2</v>
      </c>
      <c r="O43" s="27">
        <v>2.52E-6</v>
      </c>
      <c r="P43" s="8">
        <v>0.10042225</v>
      </c>
      <c r="Q43" s="8">
        <v>0.11958078</v>
      </c>
      <c r="R43" s="27">
        <v>0.40102844999999998</v>
      </c>
      <c r="S43" s="8">
        <v>0.20567128000000001</v>
      </c>
      <c r="T43" s="8">
        <v>8.4166710000000006E-2</v>
      </c>
      <c r="U43" s="27">
        <v>1.4540819999999999E-2</v>
      </c>
      <c r="V43" s="8">
        <v>0.36828720999999998</v>
      </c>
      <c r="W43" s="8">
        <v>0.22061674000000001</v>
      </c>
      <c r="X43" s="27">
        <v>9.5047450000000006E-2</v>
      </c>
      <c r="Y43" s="8">
        <v>0.27800817999999999</v>
      </c>
      <c r="Z43" s="8">
        <v>7.2324239999999998E-2</v>
      </c>
      <c r="AA43" s="27">
        <v>1.2108999999999999E-4</v>
      </c>
      <c r="AB43" s="4">
        <v>2135</v>
      </c>
      <c r="AC43" s="4">
        <v>3058</v>
      </c>
      <c r="AD43" s="4">
        <v>1417</v>
      </c>
      <c r="AE43" s="4">
        <v>5177</v>
      </c>
      <c r="AG43" s="3">
        <v>0.263802128449661</v>
      </c>
      <c r="AH43" s="3">
        <v>6.5031908653911993E-2</v>
      </c>
      <c r="AI43" s="9">
        <v>4.9812936411973899E-5</v>
      </c>
      <c r="AJ43" s="3">
        <v>0.19031215990980599</v>
      </c>
      <c r="AK43" s="3">
        <v>7.8815994959861704E-2</v>
      </c>
      <c r="AL43" s="9">
        <v>1.5750820277291199E-2</v>
      </c>
      <c r="AN43" s="3">
        <v>0.25964387341080197</v>
      </c>
      <c r="AO43" s="3">
        <v>9.4150240853063307E-3</v>
      </c>
      <c r="AP43" s="9">
        <v>2.0653203056521002E-167</v>
      </c>
      <c r="AQ43" s="3">
        <v>0.247201696002599</v>
      </c>
      <c r="AR43" s="3">
        <v>8.3664284945384592E-3</v>
      </c>
      <c r="AS43" s="9">
        <v>7.2062069409953506E-192</v>
      </c>
      <c r="AT43" s="3">
        <v>7.0987698202876995E-2</v>
      </c>
      <c r="AU43" s="3">
        <v>7.98292135365547E-3</v>
      </c>
      <c r="AV43" s="9">
        <v>5.9778131558278E-19</v>
      </c>
      <c r="AW43" s="1"/>
      <c r="AX43" s="3">
        <v>0.39899452146709902</v>
      </c>
      <c r="AY43" s="3">
        <v>4.4021986930936598E-2</v>
      </c>
      <c r="AZ43" s="9">
        <v>1.2629770377923101E-19</v>
      </c>
      <c r="BA43" s="3">
        <v>0.18109796593062999</v>
      </c>
      <c r="BB43" s="3">
        <v>5.1558234287740201E-2</v>
      </c>
      <c r="BC43" s="9">
        <v>4.4392276176256402E-4</v>
      </c>
    </row>
    <row r="44" spans="1:55" x14ac:dyDescent="0.2">
      <c r="A44" t="s">
        <v>283</v>
      </c>
      <c r="B44" t="s">
        <v>60</v>
      </c>
      <c r="C44" s="3">
        <f t="shared" si="0"/>
        <v>1.1544705146630958</v>
      </c>
      <c r="D44" s="3">
        <f t="shared" si="1"/>
        <v>1.0424473239196903</v>
      </c>
      <c r="E44" s="3">
        <f t="shared" si="2"/>
        <v>1.2785319110562097</v>
      </c>
      <c r="F44" s="9">
        <v>5.8108999999999999E-3</v>
      </c>
      <c r="H44" t="s">
        <v>326</v>
      </c>
      <c r="I44" s="2">
        <v>0.148141716226415</v>
      </c>
      <c r="J44" s="2">
        <v>5.2780084371932802E-2</v>
      </c>
      <c r="K44">
        <v>11787</v>
      </c>
      <c r="M44" s="8">
        <v>0.14364181000000001</v>
      </c>
      <c r="N44" s="8">
        <v>5.2076869999999997E-2</v>
      </c>
      <c r="O44" s="27">
        <v>5.8108999999999999E-3</v>
      </c>
      <c r="P44" s="8">
        <v>8.9193449999999994E-2</v>
      </c>
      <c r="Q44" s="8">
        <v>0.12615451</v>
      </c>
      <c r="R44" s="27">
        <v>0.47955558999999998</v>
      </c>
      <c r="S44" s="8">
        <v>7.1856030000000001E-2</v>
      </c>
      <c r="T44" s="8">
        <v>0.1012817</v>
      </c>
      <c r="U44" s="27">
        <v>0.47803468999999998</v>
      </c>
      <c r="V44" s="8">
        <v>0.35135555000000002</v>
      </c>
      <c r="W44" s="8">
        <v>0.21431495</v>
      </c>
      <c r="X44" s="27">
        <v>0.10112258</v>
      </c>
      <c r="Y44" s="8">
        <v>0.17523694000000001</v>
      </c>
      <c r="Z44" s="8">
        <v>7.3197590000000007E-2</v>
      </c>
      <c r="AA44" s="27">
        <v>1.666457E-2</v>
      </c>
      <c r="AB44" s="4">
        <v>2135</v>
      </c>
      <c r="AC44" s="4">
        <v>3058</v>
      </c>
      <c r="AD44" s="4">
        <v>1417</v>
      </c>
      <c r="AE44" s="4">
        <v>5177</v>
      </c>
      <c r="AG44" s="3">
        <v>0.16189429078152601</v>
      </c>
      <c r="AH44" s="3">
        <v>7.1792792106180697E-2</v>
      </c>
      <c r="AI44" s="9">
        <v>2.4131978388137E-2</v>
      </c>
      <c r="AJ44" s="3">
        <v>0.118624977801952</v>
      </c>
      <c r="AK44" s="3">
        <v>7.85435407395845E-2</v>
      </c>
      <c r="AL44" s="9">
        <v>0.13096472187307501</v>
      </c>
      <c r="AN44" s="3">
        <v>0.17983278539546499</v>
      </c>
      <c r="AO44" s="3">
        <v>9.3025539095231407E-3</v>
      </c>
      <c r="AP44" s="9">
        <v>2.9152725034840099E-83</v>
      </c>
      <c r="AQ44" s="3">
        <v>0.25495360001094902</v>
      </c>
      <c r="AR44" s="3">
        <v>8.0292542391890397E-3</v>
      </c>
      <c r="AS44" s="9">
        <v>2.8785914381263101E-221</v>
      </c>
      <c r="AT44" s="3">
        <v>6.0176308798167398E-2</v>
      </c>
      <c r="AU44" s="3">
        <v>7.7692065189743304E-3</v>
      </c>
      <c r="AV44" s="9">
        <v>9.5214197623946899E-15</v>
      </c>
      <c r="AW44" s="1"/>
      <c r="AX44" s="3">
        <v>0.29870890630034103</v>
      </c>
      <c r="AY44" s="3">
        <v>4.7581966267897097E-2</v>
      </c>
      <c r="AZ44" s="9">
        <v>3.4345114354059301E-10</v>
      </c>
      <c r="BA44" s="3">
        <v>7.1813622142739994E-2</v>
      </c>
      <c r="BB44" s="3">
        <v>5.5719420917804997E-2</v>
      </c>
      <c r="BC44" s="9">
        <v>0.19745244558333</v>
      </c>
    </row>
    <row r="45" spans="1:55" x14ac:dyDescent="0.2">
      <c r="A45" t="s">
        <v>284</v>
      </c>
      <c r="B45" t="s">
        <v>61</v>
      </c>
      <c r="C45" s="3">
        <f t="shared" si="0"/>
        <v>1.2518891494748343</v>
      </c>
      <c r="D45" s="3">
        <f t="shared" si="1"/>
        <v>1.1227132604198187</v>
      </c>
      <c r="E45" s="3">
        <f t="shared" si="2"/>
        <v>1.3959276137762793</v>
      </c>
      <c r="F45" s="9">
        <v>5.27E-5</v>
      </c>
      <c r="H45" t="s">
        <v>341</v>
      </c>
      <c r="I45" s="2">
        <v>0.89829615094339599</v>
      </c>
      <c r="J45" s="2">
        <v>0.234829200943833</v>
      </c>
      <c r="K45">
        <v>11787</v>
      </c>
      <c r="M45" s="8">
        <v>0.22465373</v>
      </c>
      <c r="N45" s="8">
        <v>5.5563990000000001E-2</v>
      </c>
      <c r="O45" s="27">
        <v>5.27E-5</v>
      </c>
      <c r="P45" s="8">
        <v>0.13663007999999999</v>
      </c>
      <c r="Q45" s="8">
        <v>0.13832591</v>
      </c>
      <c r="R45" s="27">
        <v>0.32327984999999998</v>
      </c>
      <c r="S45" s="8">
        <v>0.27339495000000003</v>
      </c>
      <c r="T45" s="8">
        <v>0.11189633</v>
      </c>
      <c r="U45" s="27">
        <v>1.455412E-2</v>
      </c>
      <c r="V45" s="8">
        <v>0.50714760999999997</v>
      </c>
      <c r="W45" s="8">
        <v>0.24788197000000001</v>
      </c>
      <c r="X45" s="27">
        <v>4.0763870000000001E-2</v>
      </c>
      <c r="Y45" s="8">
        <v>0.20248852000000001</v>
      </c>
      <c r="Z45" s="8">
        <v>7.5485759999999999E-2</v>
      </c>
      <c r="AA45" s="27">
        <v>7.3080000000000003E-3</v>
      </c>
      <c r="AB45" s="4">
        <v>2135</v>
      </c>
      <c r="AC45" s="4">
        <v>3058</v>
      </c>
      <c r="AD45" s="4">
        <v>1417</v>
      </c>
      <c r="AE45" s="4">
        <v>5177</v>
      </c>
      <c r="AG45" s="3">
        <v>0.25094381262083099</v>
      </c>
      <c r="AH45" s="3">
        <v>7.1481734599269098E-2</v>
      </c>
      <c r="AI45" s="9">
        <v>4.4709578139490402E-4</v>
      </c>
      <c r="AJ45" s="3">
        <v>0.190002995870691</v>
      </c>
      <c r="AK45" s="3">
        <v>9.0725022512417097E-2</v>
      </c>
      <c r="AL45" s="9">
        <v>3.6235637867585102E-2</v>
      </c>
      <c r="AN45" s="3">
        <v>0.297241741478324</v>
      </c>
      <c r="AO45" s="3">
        <v>9.3130617528280595E-3</v>
      </c>
      <c r="AP45" s="9">
        <v>1.56873963883148E-223</v>
      </c>
      <c r="AQ45" s="3">
        <v>0.250996362473908</v>
      </c>
      <c r="AR45" s="3">
        <v>8.0810055737685505E-3</v>
      </c>
      <c r="AS45" s="9">
        <v>8.3497069851012597E-212</v>
      </c>
      <c r="AT45" s="3">
        <v>6.9678929708356305E-2</v>
      </c>
      <c r="AU45" s="3">
        <v>7.9021320163582005E-3</v>
      </c>
      <c r="AV45" s="9">
        <v>1.1679515765793299E-18</v>
      </c>
      <c r="AW45" s="1"/>
      <c r="AX45" s="3">
        <v>0.407601583683247</v>
      </c>
      <c r="AY45" s="3">
        <v>5.0915630866112602E-2</v>
      </c>
      <c r="AZ45" s="9">
        <v>1.1904870391130999E-15</v>
      </c>
      <c r="BA45" s="3">
        <v>0.17048461879907401</v>
      </c>
      <c r="BB45" s="3">
        <v>5.7457801787573003E-2</v>
      </c>
      <c r="BC45" s="9">
        <v>3.0059636234469498E-3</v>
      </c>
    </row>
    <row r="46" spans="1:55" x14ac:dyDescent="0.2">
      <c r="A46" t="s">
        <v>285</v>
      </c>
      <c r="B46" t="s">
        <v>62</v>
      </c>
      <c r="C46" s="3">
        <f t="shared" si="0"/>
        <v>0.87197554516671183</v>
      </c>
      <c r="D46" s="3">
        <f t="shared" si="1"/>
        <v>0.77290723226728808</v>
      </c>
      <c r="E46" s="3">
        <f t="shared" si="2"/>
        <v>0.98374205807126125</v>
      </c>
      <c r="F46" s="9">
        <v>2.5987940000000001E-2</v>
      </c>
      <c r="H46" t="s">
        <v>341</v>
      </c>
      <c r="I46" s="2">
        <v>1.58569524528302</v>
      </c>
      <c r="J46" s="2">
        <v>0.23314028754068</v>
      </c>
      <c r="K46">
        <v>11787</v>
      </c>
      <c r="M46" s="8">
        <v>-0.1369939</v>
      </c>
      <c r="N46" s="8">
        <v>6.1531809999999999E-2</v>
      </c>
      <c r="O46" s="27">
        <v>2.5987940000000001E-2</v>
      </c>
      <c r="P46" s="8">
        <v>-0.13320009999999999</v>
      </c>
      <c r="Q46" s="8">
        <v>0.15045643</v>
      </c>
      <c r="R46" s="27">
        <v>0.37599125999999999</v>
      </c>
      <c r="S46" s="8">
        <v>-0.15629989999999999</v>
      </c>
      <c r="T46" s="8">
        <v>0.1186813</v>
      </c>
      <c r="U46" s="27">
        <v>0.18784827000000001</v>
      </c>
      <c r="V46" s="8">
        <v>0.19962362</v>
      </c>
      <c r="W46" s="8">
        <v>0.27941128999999998</v>
      </c>
      <c r="X46" s="27">
        <v>0.47495291000000001</v>
      </c>
      <c r="Y46" s="8">
        <v>-0.15982830000000001</v>
      </c>
      <c r="Z46" s="8">
        <v>8.5705429999999999E-2</v>
      </c>
      <c r="AA46" s="27">
        <v>6.2201630000000001E-2</v>
      </c>
      <c r="AB46" s="4">
        <v>2135</v>
      </c>
      <c r="AC46" s="4">
        <v>3058</v>
      </c>
      <c r="AD46" s="4">
        <v>1417</v>
      </c>
      <c r="AE46" s="4">
        <v>5177</v>
      </c>
      <c r="AG46" s="3">
        <v>-7.4612405447950794E-2</v>
      </c>
      <c r="AH46" s="3">
        <v>8.2209417104133695E-2</v>
      </c>
      <c r="AI46" s="9">
        <v>0.364095133068079</v>
      </c>
      <c r="AJ46" s="3">
        <v>-0.21460466851200399</v>
      </c>
      <c r="AK46" s="3">
        <v>9.2884565361419397E-2</v>
      </c>
      <c r="AL46" s="9">
        <v>2.0863536800137202E-2</v>
      </c>
      <c r="AN46" s="3">
        <v>-0.17583742722964801</v>
      </c>
      <c r="AO46" s="3">
        <v>9.3119609684097996E-3</v>
      </c>
      <c r="AP46" s="9">
        <v>1.5749348498668899E-79</v>
      </c>
      <c r="AQ46" s="3">
        <v>-8.8395317519400704E-2</v>
      </c>
      <c r="AR46" s="3">
        <v>8.1940211673942401E-3</v>
      </c>
      <c r="AS46" s="9">
        <v>3.93161985438762E-27</v>
      </c>
      <c r="AT46" s="3">
        <v>1.2033898049792699E-3</v>
      </c>
      <c r="AU46" s="3">
        <v>7.7699711728922401E-3</v>
      </c>
      <c r="AV46" s="9">
        <v>0.87691828824505003</v>
      </c>
      <c r="AX46" s="3">
        <v>-0.34644713263277699</v>
      </c>
      <c r="AY46" s="3">
        <v>5.9379938204573497E-2</v>
      </c>
      <c r="AZ46" s="9">
        <v>5.3979996000751498E-9</v>
      </c>
      <c r="BA46" s="3">
        <v>-0.11338572546144</v>
      </c>
      <c r="BB46" s="3">
        <v>6.2188647024099299E-2</v>
      </c>
      <c r="BC46" s="9">
        <v>6.8264866468184901E-2</v>
      </c>
    </row>
    <row r="47" spans="1:55" x14ac:dyDescent="0.2">
      <c r="A47" t="s">
        <v>286</v>
      </c>
      <c r="B47" t="s">
        <v>63</v>
      </c>
      <c r="C47" s="3">
        <f t="shared" si="0"/>
        <v>1.4034660963129149</v>
      </c>
      <c r="D47" s="3">
        <f t="shared" si="1"/>
        <v>1.2479242023421397</v>
      </c>
      <c r="E47" s="3">
        <f t="shared" si="2"/>
        <v>1.5783948093986724</v>
      </c>
      <c r="F47" s="9">
        <v>1.55E-8</v>
      </c>
      <c r="H47" t="s">
        <v>338</v>
      </c>
      <c r="I47" s="2">
        <v>0.57592069433962301</v>
      </c>
      <c r="J47" s="2">
        <v>0.16420262243856301</v>
      </c>
      <c r="K47">
        <v>11787</v>
      </c>
      <c r="M47" s="8">
        <v>0.33894496000000002</v>
      </c>
      <c r="N47" s="8">
        <v>5.9930320000000002E-2</v>
      </c>
      <c r="O47" s="27">
        <v>1.55E-8</v>
      </c>
      <c r="P47" s="8">
        <v>0.22255495</v>
      </c>
      <c r="Q47" s="8">
        <v>0.15388508000000001</v>
      </c>
      <c r="R47" s="27">
        <v>0.14810952999999999</v>
      </c>
      <c r="S47" s="8">
        <v>0.34148730999999999</v>
      </c>
      <c r="T47" s="8">
        <v>0.11110579</v>
      </c>
      <c r="U47" s="27">
        <v>2.1153999999999999E-3</v>
      </c>
      <c r="V47" s="8">
        <v>0.46445997999999999</v>
      </c>
      <c r="W47" s="8">
        <v>0.26250100999999998</v>
      </c>
      <c r="X47" s="27">
        <v>7.6833059999999995E-2</v>
      </c>
      <c r="Y47" s="8">
        <v>0.35947109999999999</v>
      </c>
      <c r="Z47" s="8">
        <v>8.4312310000000001E-2</v>
      </c>
      <c r="AA47" s="27">
        <v>2.0100000000000001E-5</v>
      </c>
      <c r="AB47" s="4">
        <v>2135</v>
      </c>
      <c r="AC47" s="4">
        <v>3058</v>
      </c>
      <c r="AD47" s="4">
        <v>1417</v>
      </c>
      <c r="AE47" s="4">
        <v>5177</v>
      </c>
      <c r="AG47" s="3">
        <v>0.326183137264353</v>
      </c>
      <c r="AH47" s="3">
        <v>7.6628846832839506E-2</v>
      </c>
      <c r="AI47" s="9">
        <v>2.0750124986353701E-5</v>
      </c>
      <c r="AJ47" s="3">
        <v>0.371652337735906</v>
      </c>
      <c r="AK47" s="3">
        <v>9.7286433712244505E-2</v>
      </c>
      <c r="AL47" s="9">
        <v>1.3335070873989001E-4</v>
      </c>
      <c r="AN47" s="3">
        <v>0.406916132869792</v>
      </c>
      <c r="AO47" s="3">
        <v>9.2899174838578305E-3</v>
      </c>
      <c r="AP47" s="9">
        <v>0</v>
      </c>
      <c r="AQ47" s="3">
        <v>0.314407127520964</v>
      </c>
      <c r="AR47" s="3">
        <v>8.1664963473083198E-3</v>
      </c>
      <c r="AS47" s="9">
        <v>0</v>
      </c>
      <c r="AT47" s="3">
        <v>6.9814674084324305E-2</v>
      </c>
      <c r="AU47" s="3">
        <v>8.1707873942625207E-3</v>
      </c>
      <c r="AV47" s="9">
        <v>1.2917864411380401E-17</v>
      </c>
      <c r="AW47" s="1"/>
      <c r="AX47" s="3">
        <v>0.59709949232947601</v>
      </c>
      <c r="AY47" s="3">
        <v>5.4136105011591003E-2</v>
      </c>
      <c r="AZ47" s="9">
        <v>2.75090977913441E-28</v>
      </c>
      <c r="BA47" s="3">
        <v>0.27504918522869098</v>
      </c>
      <c r="BB47" s="3">
        <v>6.3384439684066707E-2</v>
      </c>
      <c r="BC47" s="9">
        <v>1.42885106473095E-5</v>
      </c>
    </row>
    <row r="48" spans="1:55" x14ac:dyDescent="0.2">
      <c r="A48" t="s">
        <v>342</v>
      </c>
      <c r="B48" t="s">
        <v>64</v>
      </c>
      <c r="C48" s="3">
        <f t="shared" si="0"/>
        <v>1.3247313444842321</v>
      </c>
      <c r="D48" s="3">
        <f t="shared" si="1"/>
        <v>1.1931986277510389</v>
      </c>
      <c r="E48" s="3">
        <f t="shared" si="2"/>
        <v>1.4707636216165378</v>
      </c>
      <c r="F48" s="9">
        <v>1.36E-7</v>
      </c>
      <c r="H48" t="s">
        <v>343</v>
      </c>
      <c r="I48" s="2">
        <v>35.791272452830199</v>
      </c>
      <c r="J48" s="2">
        <v>1.3299344003531</v>
      </c>
      <c r="K48">
        <v>11787</v>
      </c>
      <c r="M48" s="8">
        <v>0.28120968000000002</v>
      </c>
      <c r="N48" s="8">
        <v>5.3353089999999999E-2</v>
      </c>
      <c r="O48" s="27">
        <v>1.36E-7</v>
      </c>
      <c r="P48" s="8">
        <v>0.29739074999999998</v>
      </c>
      <c r="Q48" s="8">
        <v>0.13199163999999999</v>
      </c>
      <c r="R48" s="27">
        <v>2.4252659999999999E-2</v>
      </c>
      <c r="S48" s="8">
        <v>0.22209076999999999</v>
      </c>
      <c r="T48" s="8">
        <v>0.11440699999999999</v>
      </c>
      <c r="U48" s="27">
        <v>5.2229879999999999E-2</v>
      </c>
      <c r="V48" s="8">
        <v>0.20375889999999999</v>
      </c>
      <c r="W48" s="8">
        <v>0.24703732</v>
      </c>
      <c r="X48" s="27">
        <v>0.40947937000000001</v>
      </c>
      <c r="Y48" s="8">
        <v>0.30536001000000002</v>
      </c>
      <c r="Z48" s="8">
        <v>7.0514129999999994E-2</v>
      </c>
      <c r="AA48" s="27">
        <v>1.49E-5</v>
      </c>
      <c r="AB48" s="4">
        <v>2135</v>
      </c>
      <c r="AC48" s="4">
        <v>3058</v>
      </c>
      <c r="AD48" s="4">
        <v>1417</v>
      </c>
      <c r="AE48" s="4">
        <v>5177</v>
      </c>
      <c r="AG48" s="3">
        <v>0.25057325489955401</v>
      </c>
      <c r="AH48" s="3">
        <v>6.8319840591976502E-2</v>
      </c>
      <c r="AI48" s="9">
        <v>2.4479006687922801E-4</v>
      </c>
      <c r="AJ48" s="3">
        <v>0.32354299886760701</v>
      </c>
      <c r="AK48" s="3">
        <v>8.67948996281422E-2</v>
      </c>
      <c r="AL48" s="9">
        <v>1.9325594315235001E-4</v>
      </c>
      <c r="AN48" s="3">
        <v>0.310509816043049</v>
      </c>
      <c r="AO48" s="3">
        <v>9.1174877192789303E-3</v>
      </c>
      <c r="AP48" s="9">
        <v>3.2510816425510201E-254</v>
      </c>
      <c r="AQ48" s="3">
        <v>0.33666536418024501</v>
      </c>
      <c r="AR48" s="3">
        <v>7.6115343411148799E-3</v>
      </c>
      <c r="AS48" s="9">
        <v>0</v>
      </c>
      <c r="AT48" s="3">
        <v>7.9305748424395597E-2</v>
      </c>
      <c r="AU48" s="3">
        <v>7.7424237973421402E-3</v>
      </c>
      <c r="AV48" s="9">
        <v>1.2721167932616101E-24</v>
      </c>
      <c r="AW48" s="1"/>
      <c r="AX48" s="3">
        <v>0.492011760392426</v>
      </c>
      <c r="AY48" s="3">
        <v>4.8978814017453597E-2</v>
      </c>
      <c r="AZ48" s="9">
        <v>9.6256717546320007E-24</v>
      </c>
      <c r="BA48" s="3">
        <v>0.20754841466572199</v>
      </c>
      <c r="BB48" s="3">
        <v>5.7226304245531198E-2</v>
      </c>
      <c r="BC48" s="9">
        <v>2.8695432675468501E-4</v>
      </c>
    </row>
    <row r="49" spans="1:55" x14ac:dyDescent="0.2">
      <c r="A49" t="s">
        <v>344</v>
      </c>
      <c r="B49" t="s">
        <v>65</v>
      </c>
      <c r="C49" s="3">
        <f t="shared" si="0"/>
        <v>0.94207046838587916</v>
      </c>
      <c r="D49" s="3">
        <f t="shared" si="1"/>
        <v>0.8420315075052085</v>
      </c>
      <c r="E49" s="3">
        <f t="shared" si="2"/>
        <v>1.053994725249993</v>
      </c>
      <c r="F49" s="9">
        <v>0.29747045</v>
      </c>
      <c r="H49" t="s">
        <v>343</v>
      </c>
      <c r="I49" s="2">
        <v>23.660973584905701</v>
      </c>
      <c r="J49" s="2">
        <v>0.168303565122114</v>
      </c>
      <c r="K49">
        <v>11787</v>
      </c>
      <c r="M49" s="8">
        <v>-5.9675199999999998E-2</v>
      </c>
      <c r="N49" s="8">
        <v>5.7276859999999999E-2</v>
      </c>
      <c r="O49" s="27">
        <v>0.29747045</v>
      </c>
      <c r="P49" s="8">
        <v>-0.1688838</v>
      </c>
      <c r="Q49" s="8">
        <v>0.13961488</v>
      </c>
      <c r="R49" s="27">
        <v>0.22641683000000001</v>
      </c>
      <c r="S49" s="8">
        <v>-0.16716410000000001</v>
      </c>
      <c r="T49" s="8">
        <v>0.11594944</v>
      </c>
      <c r="U49" s="27">
        <v>0.14938751</v>
      </c>
      <c r="V49" s="8">
        <v>-0.21814</v>
      </c>
      <c r="W49" s="8">
        <v>0.26794616999999998</v>
      </c>
      <c r="X49" s="27">
        <v>0.41557699999999997</v>
      </c>
      <c r="Y49" s="8">
        <v>3.5992580000000003E-2</v>
      </c>
      <c r="Z49" s="8">
        <v>7.7801159999999994E-2</v>
      </c>
      <c r="AA49" s="27">
        <v>0.64363482999999999</v>
      </c>
      <c r="AB49" s="4">
        <v>2135</v>
      </c>
      <c r="AC49" s="4">
        <v>3058</v>
      </c>
      <c r="AD49" s="4">
        <v>1417</v>
      </c>
      <c r="AE49" s="4">
        <v>5177</v>
      </c>
      <c r="AG49" s="3">
        <v>-0.106723803036455</v>
      </c>
      <c r="AH49" s="3">
        <v>7.9420496286004894E-2</v>
      </c>
      <c r="AI49" s="9">
        <v>0.17901901522357699</v>
      </c>
      <c r="AJ49" s="3">
        <v>1.28703780540895E-2</v>
      </c>
      <c r="AK49" s="3">
        <v>8.2914767534161701E-2</v>
      </c>
      <c r="AL49" s="9">
        <v>0.87664457451583</v>
      </c>
      <c r="AN49" s="3">
        <v>-6.7194384194712395E-2</v>
      </c>
      <c r="AO49" s="3">
        <v>9.2191129984100107E-3</v>
      </c>
      <c r="AP49" s="9">
        <v>3.1320317912060298E-13</v>
      </c>
      <c r="AQ49" s="3">
        <v>-4.0324070596175099E-2</v>
      </c>
      <c r="AR49" s="3">
        <v>7.9766392894595802E-3</v>
      </c>
      <c r="AS49" s="9">
        <v>4.2978080445186098E-7</v>
      </c>
      <c r="AT49" s="3">
        <v>-1.8521553396230499E-2</v>
      </c>
      <c r="AU49" s="3">
        <v>7.5818039332254004E-3</v>
      </c>
      <c r="AV49" s="9">
        <v>1.45699624382886E-2</v>
      </c>
      <c r="AX49" s="3">
        <v>-9.3792929237946202E-2</v>
      </c>
      <c r="AY49" s="3">
        <v>5.41868265851711E-2</v>
      </c>
      <c r="AZ49" s="9">
        <v>8.34664705910063E-2</v>
      </c>
      <c r="BA49" s="3">
        <v>-6.2423629111133402E-2</v>
      </c>
      <c r="BB49" s="3">
        <v>5.7653043638877598E-2</v>
      </c>
      <c r="BC49" s="9">
        <v>0.27892097434419899</v>
      </c>
    </row>
    <row r="50" spans="1:55" x14ac:dyDescent="0.2">
      <c r="A50" t="s">
        <v>345</v>
      </c>
      <c r="B50" t="s">
        <v>66</v>
      </c>
      <c r="C50" s="3">
        <f t="shared" si="0"/>
        <v>0.62218549949844437</v>
      </c>
      <c r="D50" s="3">
        <f t="shared" si="1"/>
        <v>0.54051017073979502</v>
      </c>
      <c r="E50" s="3">
        <f t="shared" si="2"/>
        <v>0.71620261142595265</v>
      </c>
      <c r="F50" s="9">
        <v>3.8699999999999999E-11</v>
      </c>
      <c r="H50" t="s">
        <v>343</v>
      </c>
      <c r="I50" s="2">
        <v>10.068977811320799</v>
      </c>
      <c r="J50" s="2">
        <v>0.29548273308651102</v>
      </c>
      <c r="K50">
        <v>11787</v>
      </c>
      <c r="M50" s="8">
        <v>-0.47451700000000002</v>
      </c>
      <c r="N50" s="8">
        <v>7.1798379999999995E-2</v>
      </c>
      <c r="O50" s="27">
        <v>3.8699999999999999E-11</v>
      </c>
      <c r="P50" s="8">
        <v>-0.55476380000000003</v>
      </c>
      <c r="Q50" s="8">
        <v>0.17831652000000001</v>
      </c>
      <c r="R50" s="27">
        <v>1.8638000000000001E-3</v>
      </c>
      <c r="S50" s="8">
        <v>-0.34271190000000001</v>
      </c>
      <c r="T50" s="8">
        <v>0.12770417000000001</v>
      </c>
      <c r="U50" s="27">
        <v>7.2825800000000003E-3</v>
      </c>
      <c r="V50" s="8">
        <v>-0.42152230000000002</v>
      </c>
      <c r="W50" s="8">
        <v>0.33924169999999998</v>
      </c>
      <c r="X50" s="27">
        <v>0.21403642000000001</v>
      </c>
      <c r="Y50" s="8">
        <v>-0.53956490000000001</v>
      </c>
      <c r="Z50" s="8">
        <v>0.10395878</v>
      </c>
      <c r="AA50" s="27">
        <v>2.1E-7</v>
      </c>
      <c r="AB50" s="4">
        <v>2135</v>
      </c>
      <c r="AC50" s="4">
        <v>3058</v>
      </c>
      <c r="AD50" s="4">
        <v>1417</v>
      </c>
      <c r="AE50" s="4">
        <v>5177</v>
      </c>
      <c r="AG50" s="3">
        <v>-0.409100688169243</v>
      </c>
      <c r="AH50" s="3">
        <v>9.6404033037812906E-2</v>
      </c>
      <c r="AI50" s="9">
        <v>2.1995685766152501E-5</v>
      </c>
      <c r="AJ50" s="3">
        <v>-0.577185837484683</v>
      </c>
      <c r="AK50" s="3">
        <v>0.108757298793851</v>
      </c>
      <c r="AL50" s="9">
        <v>1.11383207576299E-7</v>
      </c>
      <c r="AM50" s="1"/>
      <c r="AN50" s="3">
        <v>-0.38329369297850402</v>
      </c>
      <c r="AO50" s="3">
        <v>9.6003489739659702E-3</v>
      </c>
      <c r="AP50" s="9">
        <v>0</v>
      </c>
      <c r="AQ50" s="3">
        <v>-0.30788270478350399</v>
      </c>
      <c r="AR50" s="3">
        <v>8.4348199256381404E-3</v>
      </c>
      <c r="AS50" s="9">
        <v>1.0538027610845399E-291</v>
      </c>
      <c r="AT50" s="3">
        <v>-7.7743305057772799E-2</v>
      </c>
      <c r="AU50" s="3">
        <v>8.3808536350585897E-3</v>
      </c>
      <c r="AV50" s="9">
        <v>1.7546753617420499E-20</v>
      </c>
      <c r="AW50" s="1"/>
      <c r="AX50" s="3">
        <v>-0.76862028372907398</v>
      </c>
      <c r="AY50" s="3">
        <v>6.6594214784436306E-2</v>
      </c>
      <c r="AZ50" s="9">
        <v>8.1162838744515197E-31</v>
      </c>
      <c r="BA50" s="3">
        <v>-0.41405499232268</v>
      </c>
      <c r="BB50" s="3">
        <v>7.4340051045772196E-2</v>
      </c>
      <c r="BC50" s="9">
        <v>2.55115093141291E-8</v>
      </c>
    </row>
    <row r="51" spans="1:55" x14ac:dyDescent="0.2">
      <c r="A51" t="s">
        <v>346</v>
      </c>
      <c r="B51" t="s">
        <v>67</v>
      </c>
      <c r="C51" s="3">
        <f t="shared" si="0"/>
        <v>1.1995388364832094</v>
      </c>
      <c r="D51" s="3">
        <f t="shared" si="1"/>
        <v>1.1075220118508451</v>
      </c>
      <c r="E51" s="3">
        <f t="shared" si="2"/>
        <v>1.2992007425900931</v>
      </c>
      <c r="F51" s="9">
        <v>7.9000000000000006E-6</v>
      </c>
      <c r="H51" t="s">
        <v>326</v>
      </c>
      <c r="I51" s="3">
        <v>5.2678160966037699E-3</v>
      </c>
      <c r="J51" s="3">
        <v>5.7049465194879403E-3</v>
      </c>
      <c r="K51">
        <v>11787</v>
      </c>
      <c r="M51" s="8">
        <v>0.18193718</v>
      </c>
      <c r="N51" s="8">
        <v>4.0720449999999998E-2</v>
      </c>
      <c r="O51" s="27">
        <v>7.9000000000000006E-6</v>
      </c>
      <c r="P51" s="8">
        <v>8.9727989999999994E-2</v>
      </c>
      <c r="Q51" s="8">
        <v>0.11156289</v>
      </c>
      <c r="R51" s="27">
        <v>0.42123432</v>
      </c>
      <c r="S51" s="8">
        <v>0.14522824000000001</v>
      </c>
      <c r="T51" s="8">
        <v>8.2743940000000002E-2</v>
      </c>
      <c r="U51" s="27">
        <v>7.9233230000000002E-2</v>
      </c>
      <c r="V51" s="8">
        <v>0.25698970999999998</v>
      </c>
      <c r="W51" s="8">
        <v>0.14194092999999999</v>
      </c>
      <c r="X51" s="27">
        <v>7.0212120000000003E-2</v>
      </c>
      <c r="Y51" s="8">
        <v>0.20959432</v>
      </c>
      <c r="Z51" s="8">
        <v>5.5296629999999999E-2</v>
      </c>
      <c r="AA51" s="27">
        <v>1.5043000000000001E-4</v>
      </c>
      <c r="AB51" s="4">
        <v>2135</v>
      </c>
      <c r="AC51" s="4">
        <v>3058</v>
      </c>
      <c r="AD51" s="4">
        <v>1417</v>
      </c>
      <c r="AE51" s="4">
        <v>5177</v>
      </c>
      <c r="AG51" s="3">
        <v>0.15664422472605899</v>
      </c>
      <c r="AH51" s="3">
        <v>4.8124325966003398E-2</v>
      </c>
      <c r="AI51" s="9">
        <v>1.13396151546596E-3</v>
      </c>
      <c r="AJ51" s="3">
        <v>0.245220233720607</v>
      </c>
      <c r="AK51" s="3">
        <v>8.5514226332258303E-2</v>
      </c>
      <c r="AL51" s="9">
        <v>4.1360360404222299E-3</v>
      </c>
      <c r="AN51" s="3">
        <v>0.30503863438710799</v>
      </c>
      <c r="AO51" s="3">
        <v>9.0097741966642907E-3</v>
      </c>
      <c r="AP51" s="9">
        <v>2.92041110389859E-251</v>
      </c>
      <c r="AQ51" s="3">
        <v>0.31037017335453299</v>
      </c>
      <c r="AR51" s="3">
        <v>7.5999893577240801E-3</v>
      </c>
      <c r="AS51" s="9">
        <v>0</v>
      </c>
      <c r="AT51" s="3">
        <v>7.4501459419538202E-2</v>
      </c>
      <c r="AU51" s="3">
        <v>7.64411761430256E-3</v>
      </c>
      <c r="AV51" s="9">
        <v>1.91413902806816E-22</v>
      </c>
      <c r="AW51" s="1"/>
      <c r="AX51" s="3">
        <v>0.33476447300171402</v>
      </c>
      <c r="AY51" s="3">
        <v>3.6123181186882798E-2</v>
      </c>
      <c r="AZ51" s="9">
        <v>1.9091170629246199E-20</v>
      </c>
      <c r="BA51" s="3">
        <v>0.127422260970186</v>
      </c>
      <c r="BB51" s="3">
        <v>4.3673374251494597E-2</v>
      </c>
      <c r="BC51" s="9">
        <v>3.5271517631158301E-3</v>
      </c>
    </row>
    <row r="52" spans="1:55" x14ac:dyDescent="0.2">
      <c r="A52" t="s">
        <v>347</v>
      </c>
      <c r="B52" t="s">
        <v>68</v>
      </c>
      <c r="C52" s="3">
        <f t="shared" si="0"/>
        <v>1.2209300446520883</v>
      </c>
      <c r="D52" s="3">
        <f t="shared" si="1"/>
        <v>1.1269984683430814</v>
      </c>
      <c r="E52" s="3">
        <f t="shared" si="2"/>
        <v>1.3226905056275198</v>
      </c>
      <c r="F52" s="9">
        <v>1.02E-6</v>
      </c>
      <c r="H52" t="s">
        <v>326</v>
      </c>
      <c r="I52" s="3">
        <v>1.34313387833962E-2</v>
      </c>
      <c r="J52" s="3">
        <v>1.58578563503767E-2</v>
      </c>
      <c r="K52">
        <v>11787</v>
      </c>
      <c r="M52" s="8">
        <v>0.19961290000000001</v>
      </c>
      <c r="N52" s="8">
        <v>4.0844400000000003E-2</v>
      </c>
      <c r="O52" s="27">
        <v>1.02E-6</v>
      </c>
      <c r="P52" s="8">
        <v>0.12207927</v>
      </c>
      <c r="Q52" s="8">
        <v>0.10918578</v>
      </c>
      <c r="R52" s="27">
        <v>0.26352956</v>
      </c>
      <c r="S52" s="8">
        <v>0.15521995</v>
      </c>
      <c r="T52" s="8">
        <v>8.3817829999999996E-2</v>
      </c>
      <c r="U52" s="27">
        <v>6.4044110000000001E-2</v>
      </c>
      <c r="V52" s="8">
        <v>0.25619350000000002</v>
      </c>
      <c r="W52" s="8">
        <v>0.14463593</v>
      </c>
      <c r="X52" s="27">
        <v>7.6510960000000003E-2</v>
      </c>
      <c r="Y52" s="8">
        <v>0.23070647999999999</v>
      </c>
      <c r="Z52" s="8">
        <v>5.5435829999999998E-2</v>
      </c>
      <c r="AA52" s="27">
        <v>3.1600000000000002E-5</v>
      </c>
      <c r="AB52" s="4">
        <v>2135</v>
      </c>
      <c r="AC52" s="4">
        <v>3058</v>
      </c>
      <c r="AD52" s="4">
        <v>1417</v>
      </c>
      <c r="AE52" s="4">
        <v>5177</v>
      </c>
      <c r="AG52" s="3">
        <v>0.171043094654213</v>
      </c>
      <c r="AH52" s="3">
        <v>4.8500257421647403E-2</v>
      </c>
      <c r="AI52" s="9">
        <v>4.2086377998294298E-4</v>
      </c>
      <c r="AJ52" s="3">
        <v>0.273463539260836</v>
      </c>
      <c r="AK52" s="3">
        <v>8.3174467369379404E-2</v>
      </c>
      <c r="AL52" s="9">
        <v>1.0096265502245699E-3</v>
      </c>
      <c r="AN52" s="3">
        <v>0.31260545601063899</v>
      </c>
      <c r="AO52" s="3">
        <v>9.0308671356271603E-3</v>
      </c>
      <c r="AP52" s="9">
        <v>1.491281980364E-262</v>
      </c>
      <c r="AQ52" s="3">
        <v>0.32363503196860899</v>
      </c>
      <c r="AR52" s="3">
        <v>7.5914760911283304E-3</v>
      </c>
      <c r="AS52" s="9">
        <v>0</v>
      </c>
      <c r="AT52" s="3">
        <v>7.90566329137775E-2</v>
      </c>
      <c r="AU52" s="3">
        <v>7.6736258762784898E-3</v>
      </c>
      <c r="AV52" s="9">
        <v>6.8737063721257902E-25</v>
      </c>
      <c r="AW52" s="1"/>
      <c r="AX52" s="3">
        <v>0.35563997797595498</v>
      </c>
      <c r="AY52" s="3">
        <v>3.6253283336710997E-2</v>
      </c>
      <c r="AZ52" s="9">
        <v>1.0210052926000099E-22</v>
      </c>
      <c r="BA52" s="3">
        <v>0.14352417917212401</v>
      </c>
      <c r="BB52" s="3">
        <v>4.4014592846028301E-2</v>
      </c>
      <c r="BC52" s="9">
        <v>1.1108595756892899E-3</v>
      </c>
    </row>
    <row r="53" spans="1:55" x14ac:dyDescent="0.2">
      <c r="A53" t="s">
        <v>348</v>
      </c>
      <c r="B53" t="s">
        <v>69</v>
      </c>
      <c r="C53" s="3">
        <f t="shared" si="0"/>
        <v>1.2646701282604573</v>
      </c>
      <c r="D53" s="3">
        <f t="shared" si="1"/>
        <v>1.1612940619752239</v>
      </c>
      <c r="E53" s="3">
        <f t="shared" si="2"/>
        <v>1.3772485244555093</v>
      </c>
      <c r="F53" s="9">
        <v>6.7799999999999998E-8</v>
      </c>
      <c r="H53" t="s">
        <v>326</v>
      </c>
      <c r="I53" s="3">
        <v>5.1029659411320802E-2</v>
      </c>
      <c r="J53" s="3">
        <v>5.3284282717936698E-2</v>
      </c>
      <c r="K53">
        <v>11787</v>
      </c>
      <c r="M53" s="8">
        <v>0.23481131999999999</v>
      </c>
      <c r="N53" s="8">
        <v>4.3508350000000001E-2</v>
      </c>
      <c r="O53" s="27">
        <v>6.7799999999999998E-8</v>
      </c>
      <c r="P53" s="8">
        <v>0.18509552000000001</v>
      </c>
      <c r="Q53" s="8">
        <v>0.1121933</v>
      </c>
      <c r="R53" s="27">
        <v>9.898564E-2</v>
      </c>
      <c r="S53" s="8">
        <v>0.17060133999999999</v>
      </c>
      <c r="T53" s="8">
        <v>8.8592669999999998E-2</v>
      </c>
      <c r="U53" s="27">
        <v>5.4144049999999999E-2</v>
      </c>
      <c r="V53" s="8">
        <v>0.27370508999999998</v>
      </c>
      <c r="W53" s="8">
        <v>0.16877295</v>
      </c>
      <c r="X53" s="27">
        <v>0.10485998000000001</v>
      </c>
      <c r="Y53" s="8">
        <v>0.27241170999999997</v>
      </c>
      <c r="Z53" s="8">
        <v>5.909959E-2</v>
      </c>
      <c r="AA53" s="27">
        <v>4.0400000000000003E-6</v>
      </c>
      <c r="AB53" s="4">
        <v>2135</v>
      </c>
      <c r="AC53" s="4">
        <v>3058</v>
      </c>
      <c r="AD53" s="4">
        <v>1417</v>
      </c>
      <c r="AE53" s="4">
        <v>5177</v>
      </c>
      <c r="AG53" s="3">
        <v>0.20345824440493901</v>
      </c>
      <c r="AH53" s="3">
        <v>5.2302549948704702E-2</v>
      </c>
      <c r="AI53" s="9">
        <v>1.00233756681E-4</v>
      </c>
      <c r="AJ53" s="3">
        <v>0.31266260022896503</v>
      </c>
      <c r="AK53" s="3">
        <v>8.3397896360627902E-2</v>
      </c>
      <c r="AL53" s="9">
        <v>1.7750809939567799E-4</v>
      </c>
      <c r="AN53" s="3">
        <v>0.33976475824899299</v>
      </c>
      <c r="AO53" s="3">
        <v>9.0376342976675895E-3</v>
      </c>
      <c r="AP53" s="9">
        <v>0</v>
      </c>
      <c r="AQ53" s="3">
        <v>0.34694102045328501</v>
      </c>
      <c r="AR53" s="3">
        <v>7.5990018699284697E-3</v>
      </c>
      <c r="AS53" s="9">
        <v>0</v>
      </c>
      <c r="AT53" s="3">
        <v>8.38903862984271E-2</v>
      </c>
      <c r="AU53" s="3">
        <v>7.7474446497586297E-3</v>
      </c>
      <c r="AV53" s="9">
        <v>2.5325749854467799E-27</v>
      </c>
      <c r="AW53" s="1"/>
      <c r="AX53" s="3">
        <v>0.41117496715628998</v>
      </c>
      <c r="AY53" s="3">
        <v>3.8786838428686299E-2</v>
      </c>
      <c r="AZ53" s="9">
        <v>2.9516111584004301E-26</v>
      </c>
      <c r="BA53" s="3">
        <v>0.174840074334008</v>
      </c>
      <c r="BB53" s="3">
        <v>4.6906852837721801E-2</v>
      </c>
      <c r="BC53" s="9">
        <v>1.9347393641452301E-4</v>
      </c>
    </row>
    <row r="54" spans="1:55" x14ac:dyDescent="0.2">
      <c r="A54" t="s">
        <v>349</v>
      </c>
      <c r="B54" t="s">
        <v>70</v>
      </c>
      <c r="C54" s="3">
        <f t="shared" si="0"/>
        <v>1.2850467769752441</v>
      </c>
      <c r="D54" s="3">
        <f t="shared" si="1"/>
        <v>1.1670835269243809</v>
      </c>
      <c r="E54" s="3">
        <f t="shared" si="2"/>
        <v>1.4149331910855245</v>
      </c>
      <c r="F54" s="9">
        <v>3.3099999999999999E-7</v>
      </c>
      <c r="H54" t="s">
        <v>326</v>
      </c>
      <c r="I54" s="2">
        <v>0.15003427954717</v>
      </c>
      <c r="J54" s="2">
        <v>9.1162956017929606E-2</v>
      </c>
      <c r="K54">
        <v>11787</v>
      </c>
      <c r="M54" s="8">
        <v>0.25079511999999998</v>
      </c>
      <c r="N54" s="8">
        <v>4.9126120000000002E-2</v>
      </c>
      <c r="O54" s="27">
        <v>3.3099999999999999E-7</v>
      </c>
      <c r="P54" s="8">
        <v>0.17929054999999999</v>
      </c>
      <c r="Q54" s="8">
        <v>0.12353925</v>
      </c>
      <c r="R54" s="27">
        <v>0.14670076000000001</v>
      </c>
      <c r="S54" s="8">
        <v>0.18977222999999999</v>
      </c>
      <c r="T54" s="8">
        <v>0.10214769999999999</v>
      </c>
      <c r="U54" s="27">
        <v>6.3194330000000007E-2</v>
      </c>
      <c r="V54" s="8">
        <v>0.31902039999999998</v>
      </c>
      <c r="W54" s="8">
        <v>0.19618716</v>
      </c>
      <c r="X54" s="27">
        <v>0.10392788</v>
      </c>
      <c r="Y54" s="8">
        <v>0.28938715999999998</v>
      </c>
      <c r="Z54" s="8">
        <v>6.6370180000000001E-2</v>
      </c>
      <c r="AA54" s="27">
        <v>1.2999999999999999E-5</v>
      </c>
      <c r="AB54" s="4">
        <v>2135</v>
      </c>
      <c r="AC54" s="4">
        <v>3058</v>
      </c>
      <c r="AD54" s="4">
        <v>1417</v>
      </c>
      <c r="AE54" s="4">
        <v>5177</v>
      </c>
      <c r="AG54" s="3">
        <v>0.22540252858287901</v>
      </c>
      <c r="AH54" s="3">
        <v>6.0378906755461897E-2</v>
      </c>
      <c r="AI54" s="9">
        <v>1.8911218111951399E-4</v>
      </c>
      <c r="AJ54" s="3">
        <v>0.30921680094905302</v>
      </c>
      <c r="AK54" s="3">
        <v>8.7372418411018393E-2</v>
      </c>
      <c r="AL54" s="9">
        <v>4.01544650802401E-4</v>
      </c>
      <c r="AN54" s="3">
        <v>0.349256250483921</v>
      </c>
      <c r="AO54" s="3">
        <v>9.1258073605145294E-3</v>
      </c>
      <c r="AP54" s="9">
        <v>0</v>
      </c>
      <c r="AQ54" s="3">
        <v>0.34301170445898199</v>
      </c>
      <c r="AR54" s="3">
        <v>7.7313955632118802E-3</v>
      </c>
      <c r="AS54" s="9">
        <v>0</v>
      </c>
      <c r="AT54" s="3">
        <v>8.1666109330345807E-2</v>
      </c>
      <c r="AU54" s="3">
        <v>7.8443096560406097E-3</v>
      </c>
      <c r="AV54" s="9">
        <v>2.2118458989366701E-25</v>
      </c>
      <c r="AW54" s="1"/>
      <c r="AX54" s="3">
        <v>0.45034670839635899</v>
      </c>
      <c r="AY54" s="3">
        <v>4.4253734541116703E-2</v>
      </c>
      <c r="AZ54" s="9">
        <v>2.5256288739729198E-24</v>
      </c>
      <c r="BA54" s="3">
        <v>0.185515854865661</v>
      </c>
      <c r="BB54" s="3">
        <v>5.2306432713869699E-2</v>
      </c>
      <c r="BC54" s="9">
        <v>3.90070693453855E-4</v>
      </c>
    </row>
    <row r="55" spans="1:55" x14ac:dyDescent="0.2">
      <c r="A55" t="s">
        <v>350</v>
      </c>
      <c r="B55" t="s">
        <v>71</v>
      </c>
      <c r="C55" s="3">
        <f t="shared" si="0"/>
        <v>1.2410927356726513</v>
      </c>
      <c r="D55" s="3">
        <f t="shared" si="1"/>
        <v>1.1119170116140888</v>
      </c>
      <c r="E55" s="3">
        <f t="shared" si="2"/>
        <v>1.3852753060261827</v>
      </c>
      <c r="F55" s="9">
        <v>1.1723E-4</v>
      </c>
      <c r="H55" t="s">
        <v>326</v>
      </c>
      <c r="I55" s="2">
        <v>0.239600649056604</v>
      </c>
      <c r="J55" s="2">
        <v>0.102220745003297</v>
      </c>
      <c r="K55">
        <v>11787</v>
      </c>
      <c r="M55" s="8">
        <v>0.21599223000000001</v>
      </c>
      <c r="N55" s="8">
        <v>5.6074829999999999E-2</v>
      </c>
      <c r="O55" s="27">
        <v>1.1723E-4</v>
      </c>
      <c r="P55" s="8">
        <v>8.3257200000000003E-2</v>
      </c>
      <c r="Q55" s="8">
        <v>0.14000857</v>
      </c>
      <c r="R55" s="27">
        <v>0.55207218000000002</v>
      </c>
      <c r="S55" s="8">
        <v>0.18680132999999999</v>
      </c>
      <c r="T55" s="8">
        <v>0.11372973</v>
      </c>
      <c r="U55" s="27">
        <v>0.10048598</v>
      </c>
      <c r="V55" s="8">
        <v>0.4697481</v>
      </c>
      <c r="W55" s="8">
        <v>0.24182181</v>
      </c>
      <c r="X55" s="27">
        <v>5.2071979999999997E-2</v>
      </c>
      <c r="Y55" s="8">
        <v>0.24315828</v>
      </c>
      <c r="Z55" s="8">
        <v>7.6116760000000006E-2</v>
      </c>
      <c r="AA55" s="27">
        <v>1.4005199999999999E-3</v>
      </c>
      <c r="AB55" s="4">
        <v>2135</v>
      </c>
      <c r="AC55" s="4">
        <v>3058</v>
      </c>
      <c r="AD55" s="4">
        <v>1417</v>
      </c>
      <c r="AE55" s="4">
        <v>5177</v>
      </c>
      <c r="AG55" s="3">
        <v>0.24238414513282</v>
      </c>
      <c r="AH55" s="3">
        <v>7.2220476865619401E-2</v>
      </c>
      <c r="AI55" s="9">
        <v>7.90301821718902E-4</v>
      </c>
      <c r="AJ55" s="3">
        <v>0.19438211435268901</v>
      </c>
      <c r="AK55" s="3">
        <v>9.1629416846963199E-2</v>
      </c>
      <c r="AL55" s="9">
        <v>3.3888642119741602E-2</v>
      </c>
      <c r="AN55" s="3">
        <v>0.32656537055837598</v>
      </c>
      <c r="AO55" s="3">
        <v>9.3410187268920496E-3</v>
      </c>
      <c r="AP55" s="9">
        <v>9.0125891306747702E-268</v>
      </c>
      <c r="AQ55" s="3">
        <v>0.28234553851891903</v>
      </c>
      <c r="AR55" s="3">
        <v>8.0964122040408492E-3</v>
      </c>
      <c r="AS55" s="9">
        <v>1.9136696660578899E-266</v>
      </c>
      <c r="AT55" s="3">
        <v>7.1807443625728301E-2</v>
      </c>
      <c r="AU55" s="3">
        <v>7.9825390190092008E-3</v>
      </c>
      <c r="AV55" s="9">
        <v>2.3502156689224301E-19</v>
      </c>
      <c r="AW55" s="1"/>
      <c r="AX55" s="3">
        <v>0.42522385766071802</v>
      </c>
      <c r="AY55" s="3">
        <v>5.0288635686934299E-2</v>
      </c>
      <c r="AZ55" s="9">
        <v>2.7750120259394399E-17</v>
      </c>
      <c r="BA55" s="3">
        <v>0.16309863534743599</v>
      </c>
      <c r="BB55" s="3">
        <v>5.8244167656596797E-2</v>
      </c>
      <c r="BC55" s="9">
        <v>5.1061943542374498E-3</v>
      </c>
    </row>
    <row r="56" spans="1:55" x14ac:dyDescent="0.2">
      <c r="A56" t="s">
        <v>351</v>
      </c>
      <c r="B56" t="s">
        <v>72</v>
      </c>
      <c r="C56" s="3">
        <f t="shared" si="0"/>
        <v>1.1389989925947592</v>
      </c>
      <c r="D56" s="3">
        <f t="shared" si="1"/>
        <v>1.022501678808525</v>
      </c>
      <c r="E56" s="3">
        <f t="shared" si="2"/>
        <v>1.2687692666124355</v>
      </c>
      <c r="F56" s="9">
        <v>1.8068049999999999E-2</v>
      </c>
      <c r="H56" t="s">
        <v>326</v>
      </c>
      <c r="I56" s="2">
        <v>0.29666932981132099</v>
      </c>
      <c r="J56" s="2">
        <v>9.9222366416480301E-2</v>
      </c>
      <c r="K56">
        <v>11787</v>
      </c>
      <c r="M56" s="8">
        <v>0.13014980000000001</v>
      </c>
      <c r="N56" s="8">
        <v>5.5049769999999998E-2</v>
      </c>
      <c r="O56" s="27">
        <v>1.8068049999999999E-2</v>
      </c>
      <c r="P56" s="8">
        <v>-8.7003399999999995E-2</v>
      </c>
      <c r="Q56" s="8">
        <v>0.14205184000000001</v>
      </c>
      <c r="R56" s="27">
        <v>0.54022272000000005</v>
      </c>
      <c r="S56" s="8">
        <v>0.18226211</v>
      </c>
      <c r="T56" s="8">
        <v>0.10843779000000001</v>
      </c>
      <c r="U56" s="27">
        <v>9.2801980000000006E-2</v>
      </c>
      <c r="V56" s="8">
        <v>0.44417673000000002</v>
      </c>
      <c r="W56" s="8">
        <v>0.22845514</v>
      </c>
      <c r="X56" s="27">
        <v>5.1863819999999998E-2</v>
      </c>
      <c r="Y56" s="8">
        <v>0.13192545999999999</v>
      </c>
      <c r="Z56" s="8">
        <v>7.5330610000000006E-2</v>
      </c>
      <c r="AA56" s="27">
        <v>7.9896610000000007E-2</v>
      </c>
      <c r="AB56" s="4">
        <v>2135</v>
      </c>
      <c r="AC56" s="4">
        <v>3058</v>
      </c>
      <c r="AD56" s="4">
        <v>1417</v>
      </c>
      <c r="AE56" s="4">
        <v>5177</v>
      </c>
      <c r="AG56" s="3">
        <v>0.16284943561781201</v>
      </c>
      <c r="AH56" s="3">
        <v>6.9870214755713797E-2</v>
      </c>
      <c r="AI56" s="9">
        <v>1.97669744884292E-2</v>
      </c>
      <c r="AJ56" s="3">
        <v>9.3599792108136695E-2</v>
      </c>
      <c r="AK56" s="3">
        <v>9.1001094788624698E-2</v>
      </c>
      <c r="AL56" s="9">
        <v>0.30368800110965899</v>
      </c>
      <c r="AN56" s="3">
        <v>0.21508579737533101</v>
      </c>
      <c r="AO56" s="3">
        <v>9.2840046886790897E-3</v>
      </c>
      <c r="AP56" s="9">
        <v>9.7197006079507001E-119</v>
      </c>
      <c r="AQ56" s="3">
        <v>0.15195376608927399</v>
      </c>
      <c r="AR56" s="3">
        <v>8.0949577425980402E-3</v>
      </c>
      <c r="AS56" s="9">
        <v>1.29406303015221E-78</v>
      </c>
      <c r="AT56" s="3">
        <v>4.7247922577545003E-2</v>
      </c>
      <c r="AU56" s="3">
        <v>7.7205793698666104E-3</v>
      </c>
      <c r="AV56" s="9">
        <v>9.3729367994963404E-10</v>
      </c>
      <c r="AW56" s="1"/>
      <c r="AX56" s="3">
        <v>0.276951824327135</v>
      </c>
      <c r="AY56" s="3">
        <v>5.06782534437226E-2</v>
      </c>
      <c r="AZ56" s="9">
        <v>4.63155619063941E-8</v>
      </c>
      <c r="BA56" s="3">
        <v>0.10120932105371599</v>
      </c>
      <c r="BB56" s="3">
        <v>5.6112883818747697E-2</v>
      </c>
      <c r="BC56" s="9">
        <v>7.1282507607020804E-2</v>
      </c>
    </row>
    <row r="57" spans="1:55" x14ac:dyDescent="0.2">
      <c r="A57" t="s">
        <v>352</v>
      </c>
      <c r="B57" t="s">
        <v>73</v>
      </c>
      <c r="C57" s="3">
        <f t="shared" si="0"/>
        <v>1.0753179120510417</v>
      </c>
      <c r="D57" s="3">
        <f t="shared" si="1"/>
        <v>0.96515032053433347</v>
      </c>
      <c r="E57" s="3">
        <f t="shared" si="2"/>
        <v>1.1980606413078203</v>
      </c>
      <c r="F57" s="9">
        <v>0.18791162</v>
      </c>
      <c r="H57" t="s">
        <v>326</v>
      </c>
      <c r="I57" s="2">
        <v>0.76855770566037696</v>
      </c>
      <c r="J57" s="2">
        <v>0.22531631133888899</v>
      </c>
      <c r="K57">
        <v>11787</v>
      </c>
      <c r="M57" s="8">
        <v>7.2616349999999996E-2</v>
      </c>
      <c r="N57" s="8">
        <v>5.5146819999999999E-2</v>
      </c>
      <c r="O57" s="27">
        <v>0.18791162</v>
      </c>
      <c r="P57" s="8">
        <v>-3.7546499999999997E-2</v>
      </c>
      <c r="Q57" s="8">
        <v>0.13816207999999999</v>
      </c>
      <c r="R57" s="27">
        <v>0.78580894999999995</v>
      </c>
      <c r="S57" s="8">
        <v>0.17249850999999999</v>
      </c>
      <c r="T57" s="8">
        <v>0.11185471</v>
      </c>
      <c r="U57" s="27">
        <v>0.12303332</v>
      </c>
      <c r="V57" s="8">
        <v>0.43783780999999999</v>
      </c>
      <c r="W57" s="8">
        <v>0.24825589000000001</v>
      </c>
      <c r="X57" s="27">
        <v>7.7790040000000005E-2</v>
      </c>
      <c r="Y57" s="8">
        <v>2.7475320000000001E-2</v>
      </c>
      <c r="Z57" s="8">
        <v>7.4477370000000001E-2</v>
      </c>
      <c r="AA57" s="27">
        <v>0.7121961</v>
      </c>
      <c r="AB57" s="4">
        <v>2135</v>
      </c>
      <c r="AC57" s="4">
        <v>3058</v>
      </c>
      <c r="AD57" s="4">
        <v>1417</v>
      </c>
      <c r="AE57" s="4">
        <v>5177</v>
      </c>
      <c r="AG57" s="3">
        <v>0.10169231812247501</v>
      </c>
      <c r="AH57" s="3">
        <v>7.0677908634111899E-2</v>
      </c>
      <c r="AI57" s="9">
        <v>0.15020341441483601</v>
      </c>
      <c r="AJ57" s="3">
        <v>4.1878038257787797E-2</v>
      </c>
      <c r="AK57" s="3">
        <v>8.9278861996815895E-2</v>
      </c>
      <c r="AL57" s="9">
        <v>0.63901958210635801</v>
      </c>
      <c r="AN57" s="3">
        <v>0.15135011051610001</v>
      </c>
      <c r="AO57" s="3">
        <v>9.2704264868957408E-3</v>
      </c>
      <c r="AP57" s="9">
        <v>6.4347094287549395E-60</v>
      </c>
      <c r="AQ57" s="3">
        <v>0.102965025599357</v>
      </c>
      <c r="AR57" s="3">
        <v>8.0651730123740707E-3</v>
      </c>
      <c r="AS57" s="9">
        <v>2.5184501735513898E-37</v>
      </c>
      <c r="AT57" s="3">
        <v>3.4392123647452699E-2</v>
      </c>
      <c r="AU57" s="3">
        <v>7.6536936169828897E-3</v>
      </c>
      <c r="AV57" s="9">
        <v>7.0051211356084104E-6</v>
      </c>
      <c r="AW57" s="1"/>
      <c r="AX57" s="3">
        <v>0.157994116222856</v>
      </c>
      <c r="AY57" s="3">
        <v>5.2540972704134603E-2</v>
      </c>
      <c r="AZ57" s="9">
        <v>2.6378341687132299E-3</v>
      </c>
      <c r="BA57" s="3">
        <v>5.7844753591529602E-2</v>
      </c>
      <c r="BB57" s="3">
        <v>5.5768286623935397E-2</v>
      </c>
      <c r="BC57" s="9">
        <v>0.29962689483437599</v>
      </c>
    </row>
    <row r="58" spans="1:55" x14ac:dyDescent="0.2">
      <c r="A58" t="s">
        <v>353</v>
      </c>
      <c r="B58" t="s">
        <v>74</v>
      </c>
      <c r="C58" s="3">
        <f t="shared" si="0"/>
        <v>1.0939776126132987</v>
      </c>
      <c r="D58" s="3">
        <f t="shared" si="1"/>
        <v>0.98069631981625904</v>
      </c>
      <c r="E58" s="3">
        <f t="shared" si="2"/>
        <v>1.2203441500864611</v>
      </c>
      <c r="F58" s="9">
        <v>0.10728948000000001</v>
      </c>
      <c r="H58" t="s">
        <v>326</v>
      </c>
      <c r="I58" s="2">
        <v>0.91856037735849105</v>
      </c>
      <c r="J58" s="2">
        <v>0.289102005730764</v>
      </c>
      <c r="K58">
        <v>11787</v>
      </c>
      <c r="M58" s="8">
        <v>8.9820239999999996E-2</v>
      </c>
      <c r="N58" s="8">
        <v>5.5771769999999998E-2</v>
      </c>
      <c r="O58" s="27">
        <v>0.10728948000000001</v>
      </c>
      <c r="P58" s="8">
        <v>2.432337E-2</v>
      </c>
      <c r="Q58" s="8">
        <v>0.13615970999999999</v>
      </c>
      <c r="R58" s="27">
        <v>0.85822151999999996</v>
      </c>
      <c r="S58" s="8">
        <v>0.22724867000000001</v>
      </c>
      <c r="T58" s="8">
        <v>0.11396953</v>
      </c>
      <c r="U58" s="27">
        <v>4.6158360000000002E-2</v>
      </c>
      <c r="V58" s="8">
        <v>0.41413418000000002</v>
      </c>
      <c r="W58" s="8">
        <v>0.25637027000000001</v>
      </c>
      <c r="X58" s="27">
        <v>0.10622947000000001</v>
      </c>
      <c r="Y58" s="8">
        <v>2.1489660000000001E-2</v>
      </c>
      <c r="Z58" s="8">
        <v>7.5517169999999995E-2</v>
      </c>
      <c r="AA58" s="27">
        <v>0.77597629999999995</v>
      </c>
      <c r="AB58" s="4">
        <v>2135</v>
      </c>
      <c r="AC58" s="4">
        <v>3058</v>
      </c>
      <c r="AD58" s="4">
        <v>1417</v>
      </c>
      <c r="AE58" s="4">
        <v>5177</v>
      </c>
      <c r="AG58" s="3">
        <v>0.117527780549834</v>
      </c>
      <c r="AH58" s="3">
        <v>7.2265744310963803E-2</v>
      </c>
      <c r="AI58" s="9">
        <v>0.103879965642975</v>
      </c>
      <c r="AJ58" s="3">
        <v>5.7365478024051599E-2</v>
      </c>
      <c r="AK58" s="3">
        <v>8.9073616576557602E-2</v>
      </c>
      <c r="AL58" s="9">
        <v>0.51956037213074902</v>
      </c>
      <c r="AN58" s="3">
        <v>0.16690240888237401</v>
      </c>
      <c r="AO58" s="3">
        <v>9.3103846692320791E-3</v>
      </c>
      <c r="AP58" s="9">
        <v>7.3276593844852195E-72</v>
      </c>
      <c r="AQ58" s="3">
        <v>0.110521132354703</v>
      </c>
      <c r="AR58" s="3">
        <v>8.1053305484484403E-3</v>
      </c>
      <c r="AS58" s="9">
        <v>2.4592331806194102E-42</v>
      </c>
      <c r="AT58" s="3">
        <v>3.6294739113532398E-2</v>
      </c>
      <c r="AU58" s="3">
        <v>7.7033919261907799E-3</v>
      </c>
      <c r="AV58" s="9">
        <v>2.45867504677378E-6</v>
      </c>
      <c r="AW58" s="1"/>
      <c r="AX58" s="3">
        <v>0.19091285870105301</v>
      </c>
      <c r="AY58" s="3">
        <v>5.2757891652109097E-2</v>
      </c>
      <c r="AZ58" s="9">
        <v>2.9613268438872099E-4</v>
      </c>
      <c r="BA58" s="3">
        <v>7.4566427408019706E-2</v>
      </c>
      <c r="BB58" s="3">
        <v>5.6556794360878002E-2</v>
      </c>
      <c r="BC58" s="9">
        <v>0.18735824686656799</v>
      </c>
    </row>
    <row r="59" spans="1:55" x14ac:dyDescent="0.2">
      <c r="A59" t="s">
        <v>354</v>
      </c>
      <c r="B59" t="s">
        <v>75</v>
      </c>
      <c r="C59" s="3">
        <f t="shared" si="0"/>
        <v>1.1001479381623962</v>
      </c>
      <c r="D59" s="3">
        <f t="shared" si="1"/>
        <v>0.98684147442456416</v>
      </c>
      <c r="E59" s="3">
        <f t="shared" si="2"/>
        <v>1.2264639430043442</v>
      </c>
      <c r="F59" s="9">
        <v>8.5225549999999997E-2</v>
      </c>
      <c r="H59" t="s">
        <v>326</v>
      </c>
      <c r="I59" s="2">
        <v>0.50313624905660403</v>
      </c>
      <c r="J59" s="2">
        <v>0.179251957107883</v>
      </c>
      <c r="K59">
        <v>11787</v>
      </c>
      <c r="M59" s="8">
        <v>9.5444660000000001E-2</v>
      </c>
      <c r="N59" s="8">
        <v>5.5454349999999999E-2</v>
      </c>
      <c r="O59" s="27">
        <v>8.5225549999999997E-2</v>
      </c>
      <c r="P59" s="8">
        <v>7.4185849999999998E-2</v>
      </c>
      <c r="Q59" s="8">
        <v>0.13381605999999999</v>
      </c>
      <c r="R59" s="27">
        <v>0.57931421999999999</v>
      </c>
      <c r="S59" s="8">
        <v>0.23931234000000001</v>
      </c>
      <c r="T59" s="8">
        <v>0.11232640000000001</v>
      </c>
      <c r="U59" s="27">
        <v>3.3129659999999998E-2</v>
      </c>
      <c r="V59" s="8">
        <v>0.36088979999999998</v>
      </c>
      <c r="W59" s="8">
        <v>0.25352058</v>
      </c>
      <c r="X59" s="27">
        <v>0.15458754999999999</v>
      </c>
      <c r="Y59" s="8">
        <v>1.3247780000000001E-2</v>
      </c>
      <c r="Z59" s="8">
        <v>7.5696050000000001E-2</v>
      </c>
      <c r="AA59" s="27">
        <v>0.86106961000000004</v>
      </c>
      <c r="AB59" s="4">
        <v>2135</v>
      </c>
      <c r="AC59" s="4">
        <v>3058</v>
      </c>
      <c r="AD59" s="4">
        <v>1417</v>
      </c>
      <c r="AE59" s="4">
        <v>5177</v>
      </c>
      <c r="AG59" s="3">
        <v>0.123414678160883</v>
      </c>
      <c r="AH59" s="3">
        <v>7.1580306260408497E-2</v>
      </c>
      <c r="AI59" s="9">
        <v>8.4682045762099104E-2</v>
      </c>
      <c r="AJ59" s="3">
        <v>6.4683983526851799E-2</v>
      </c>
      <c r="AK59" s="3">
        <v>8.9295757387198305E-2</v>
      </c>
      <c r="AL59" s="9">
        <v>0.468833005614675</v>
      </c>
      <c r="AN59" s="3">
        <v>0.16849961012349801</v>
      </c>
      <c r="AO59" s="3">
        <v>9.3554866272202598E-3</v>
      </c>
      <c r="AP59" s="9">
        <v>1.6035340641626501E-72</v>
      </c>
      <c r="AQ59" s="3">
        <v>0.106516129484377</v>
      </c>
      <c r="AR59" s="3">
        <v>8.1545390941092904E-3</v>
      </c>
      <c r="AS59" s="9">
        <v>5.4148196148515702E-39</v>
      </c>
      <c r="AT59" s="3">
        <v>3.49902757379046E-2</v>
      </c>
      <c r="AU59" s="3">
        <v>7.7485693634051604E-3</v>
      </c>
      <c r="AV59" s="9">
        <v>6.3105606211178701E-6</v>
      </c>
      <c r="AW59" s="1"/>
      <c r="AX59" s="3">
        <v>0.19390110127465801</v>
      </c>
      <c r="AY59" s="3">
        <v>5.2405011250222802E-2</v>
      </c>
      <c r="AZ59" s="9">
        <v>2.1555797511820001E-4</v>
      </c>
      <c r="BA59" s="3">
        <v>8.2934005260740296E-2</v>
      </c>
      <c r="BB59" s="3">
        <v>5.61609965099059E-2</v>
      </c>
      <c r="BC59" s="9">
        <v>0.139751002429296</v>
      </c>
    </row>
    <row r="60" spans="1:55" x14ac:dyDescent="0.2">
      <c r="A60" t="s">
        <v>355</v>
      </c>
      <c r="B60" t="s">
        <v>76</v>
      </c>
      <c r="C60" s="3">
        <f t="shared" si="0"/>
        <v>1.0888719803829467</v>
      </c>
      <c r="D60" s="3">
        <f t="shared" si="1"/>
        <v>0.97808171858756188</v>
      </c>
      <c r="E60" s="3">
        <f t="shared" si="2"/>
        <v>1.2122117887810586</v>
      </c>
      <c r="F60" s="9">
        <v>0.11990033</v>
      </c>
      <c r="H60" t="s">
        <v>326</v>
      </c>
      <c r="I60" s="2">
        <v>0.30640672150943399</v>
      </c>
      <c r="J60" s="2">
        <v>0.106944534336379</v>
      </c>
      <c r="K60">
        <v>11787</v>
      </c>
      <c r="M60" s="8">
        <v>8.5142280000000001E-2</v>
      </c>
      <c r="N60" s="8">
        <v>5.4747110000000002E-2</v>
      </c>
      <c r="O60" s="27">
        <v>0.11990033</v>
      </c>
      <c r="P60" s="8">
        <v>6.6556019999999994E-2</v>
      </c>
      <c r="Q60" s="8">
        <v>0.13232633999999999</v>
      </c>
      <c r="R60" s="27">
        <v>0.61498618000000005</v>
      </c>
      <c r="S60" s="8">
        <v>0.23003307000000001</v>
      </c>
      <c r="T60" s="8">
        <v>0.10953702</v>
      </c>
      <c r="U60" s="27">
        <v>3.5724560000000002E-2</v>
      </c>
      <c r="V60" s="8">
        <v>0.31947771000000003</v>
      </c>
      <c r="W60" s="8">
        <v>0.24534468000000001</v>
      </c>
      <c r="X60" s="27">
        <v>0.19286212999999999</v>
      </c>
      <c r="Y60" s="8">
        <v>7.1555000000000002E-4</v>
      </c>
      <c r="Z60" s="8">
        <v>7.5255539999999996E-2</v>
      </c>
      <c r="AA60" s="27">
        <v>0.99241362</v>
      </c>
      <c r="AB60" s="4">
        <v>2135</v>
      </c>
      <c r="AC60" s="4">
        <v>3058</v>
      </c>
      <c r="AD60" s="4">
        <v>1417</v>
      </c>
      <c r="AE60" s="4">
        <v>5177</v>
      </c>
      <c r="AG60" s="3">
        <v>0.12122010521146299</v>
      </c>
      <c r="AH60" s="3">
        <v>6.9783163494833794E-2</v>
      </c>
      <c r="AI60" s="9">
        <v>8.2370098217986507E-2</v>
      </c>
      <c r="AJ60" s="3">
        <v>4.2893340697771697E-2</v>
      </c>
      <c r="AK60" s="3">
        <v>8.9969653948578504E-2</v>
      </c>
      <c r="AL60" s="9">
        <v>0.63353771444609996</v>
      </c>
      <c r="AN60" s="3">
        <v>0.15704404057997201</v>
      </c>
      <c r="AO60" s="3">
        <v>9.3681230877669698E-3</v>
      </c>
      <c r="AP60" s="9">
        <v>4.5003803661527498E-63</v>
      </c>
      <c r="AQ60" s="3">
        <v>9.3546498172881895E-2</v>
      </c>
      <c r="AR60" s="3">
        <v>8.1711301472690706E-3</v>
      </c>
      <c r="AS60" s="9">
        <v>2.39481196023534E-30</v>
      </c>
      <c r="AT60" s="3">
        <v>3.3027749074214303E-2</v>
      </c>
      <c r="AU60" s="3">
        <v>7.7489566707630202E-3</v>
      </c>
      <c r="AV60" s="9">
        <v>2.02407084249204E-5</v>
      </c>
      <c r="AW60" s="1"/>
      <c r="AX60" s="3">
        <v>0.17258945992253899</v>
      </c>
      <c r="AY60" s="3">
        <v>5.1917551586652302E-2</v>
      </c>
      <c r="AZ60" s="9">
        <v>8.8641134609653699E-4</v>
      </c>
      <c r="BA60" s="3">
        <v>7.5756238426572794E-2</v>
      </c>
      <c r="BB60" s="3">
        <v>5.5379201179682598E-2</v>
      </c>
      <c r="BC60" s="9">
        <v>0.17132625675646301</v>
      </c>
    </row>
    <row r="61" spans="1:55" x14ac:dyDescent="0.2">
      <c r="A61" t="s">
        <v>356</v>
      </c>
      <c r="B61" t="s">
        <v>77</v>
      </c>
      <c r="C61" s="3">
        <f t="shared" si="0"/>
        <v>0.78011877129461726</v>
      </c>
      <c r="D61" s="3">
        <f t="shared" si="1"/>
        <v>0.68977056084674482</v>
      </c>
      <c r="E61" s="3">
        <f t="shared" si="2"/>
        <v>0.88230106048472035</v>
      </c>
      <c r="F61" s="9">
        <v>7.6899999999999999E-5</v>
      </c>
      <c r="H61" t="s">
        <v>326</v>
      </c>
      <c r="I61" s="2">
        <v>0.27565292316981099</v>
      </c>
      <c r="J61" s="2">
        <v>0.14977973978701101</v>
      </c>
      <c r="K61">
        <v>11787</v>
      </c>
      <c r="M61" s="8">
        <v>-0.2483091</v>
      </c>
      <c r="N61" s="8">
        <v>6.2799569999999999E-2</v>
      </c>
      <c r="O61" s="27">
        <v>7.6899999999999999E-5</v>
      </c>
      <c r="P61" s="8">
        <v>-0.45600770000000002</v>
      </c>
      <c r="Q61" s="8">
        <v>0.16079615999999999</v>
      </c>
      <c r="R61" s="27">
        <v>4.5691500000000001E-3</v>
      </c>
      <c r="S61" s="8">
        <v>-5.87921E-2</v>
      </c>
      <c r="T61" s="8">
        <v>0.11821247</v>
      </c>
      <c r="U61" s="27">
        <v>0.61894766000000001</v>
      </c>
      <c r="V61" s="8">
        <v>-0.1664042</v>
      </c>
      <c r="W61" s="8">
        <v>0.32945195999999999</v>
      </c>
      <c r="X61" s="27">
        <v>0.61349288000000002</v>
      </c>
      <c r="Y61" s="8">
        <v>-0.29516110000000001</v>
      </c>
      <c r="Z61" s="8">
        <v>8.6350440000000001E-2</v>
      </c>
      <c r="AA61" s="27">
        <v>6.3042000000000003E-4</v>
      </c>
      <c r="AB61" s="4">
        <v>2135</v>
      </c>
      <c r="AC61" s="4">
        <v>3058</v>
      </c>
      <c r="AD61" s="4">
        <v>1417</v>
      </c>
      <c r="AE61" s="4">
        <v>5177</v>
      </c>
      <c r="AG61" s="3">
        <v>-0.11141413066132801</v>
      </c>
      <c r="AH61" s="3">
        <v>8.4379129393473098E-2</v>
      </c>
      <c r="AI61" s="9">
        <v>0.186701787518472</v>
      </c>
      <c r="AJ61" s="3">
        <v>-0.44938581914535602</v>
      </c>
      <c r="AK61" s="3">
        <v>9.5260413634588106E-2</v>
      </c>
      <c r="AL61" s="9">
        <v>2.38824230789118E-6</v>
      </c>
      <c r="AM61" s="1"/>
      <c r="AN61" s="3">
        <v>-0.214996035424728</v>
      </c>
      <c r="AO61" s="3">
        <v>9.4194268866885592E-3</v>
      </c>
      <c r="AP61" s="9">
        <v>2.6043970237138798E-115</v>
      </c>
      <c r="AQ61" s="3">
        <v>-0.18719586615839501</v>
      </c>
      <c r="AR61" s="3">
        <v>8.2248283199228001E-3</v>
      </c>
      <c r="AS61" s="9">
        <v>1.14635080936025E-114</v>
      </c>
      <c r="AT61" s="3">
        <v>-3.4658545346634803E-2</v>
      </c>
      <c r="AU61" s="3">
        <v>7.9076802334098802E-3</v>
      </c>
      <c r="AV61" s="9">
        <v>1.17111668227072E-5</v>
      </c>
      <c r="AW61" s="1"/>
      <c r="AX61" s="3">
        <v>-0.38654995444246398</v>
      </c>
      <c r="AY61" s="3">
        <v>5.7849100698552598E-2</v>
      </c>
      <c r="AZ61" s="9">
        <v>2.35640083660337E-11</v>
      </c>
      <c r="BA61" s="3">
        <v>-0.214344421119851</v>
      </c>
      <c r="BB61" s="3">
        <v>6.3999834567111002E-2</v>
      </c>
      <c r="BC61" s="9">
        <v>8.1062754423385001E-4</v>
      </c>
    </row>
    <row r="62" spans="1:55" x14ac:dyDescent="0.2">
      <c r="A62" t="s">
        <v>357</v>
      </c>
      <c r="B62" t="s">
        <v>78</v>
      </c>
      <c r="C62" s="3">
        <f t="shared" si="0"/>
        <v>0.62871922819902781</v>
      </c>
      <c r="D62" s="3">
        <f t="shared" si="1"/>
        <v>0.54545404056586033</v>
      </c>
      <c r="E62" s="3">
        <f t="shared" si="2"/>
        <v>0.72469509529548082</v>
      </c>
      <c r="F62" s="9">
        <v>1.5299999999999999E-10</v>
      </c>
      <c r="H62" t="s">
        <v>326</v>
      </c>
      <c r="I62" s="2">
        <v>0.40908537207547202</v>
      </c>
      <c r="J62" s="2">
        <v>0.20653198926637101</v>
      </c>
      <c r="K62">
        <v>11787</v>
      </c>
      <c r="M62" s="8">
        <v>-0.4640705</v>
      </c>
      <c r="N62" s="8">
        <v>7.2482770000000002E-2</v>
      </c>
      <c r="O62" s="27">
        <v>1.5299999999999999E-10</v>
      </c>
      <c r="P62" s="8">
        <v>-0.46653220000000001</v>
      </c>
      <c r="Q62" s="8">
        <v>0.17377908</v>
      </c>
      <c r="R62" s="27">
        <v>7.2610499999999998E-3</v>
      </c>
      <c r="S62" s="8">
        <v>-0.39556360000000002</v>
      </c>
      <c r="T62" s="8">
        <v>0.13727621000000001</v>
      </c>
      <c r="U62" s="27">
        <v>3.9576699999999999E-3</v>
      </c>
      <c r="V62" s="8">
        <v>-0.30738280000000001</v>
      </c>
      <c r="W62" s="8">
        <v>0.32843802999999999</v>
      </c>
      <c r="X62" s="27">
        <v>0.34932834000000001</v>
      </c>
      <c r="Y62" s="8">
        <v>-0.51682939999999999</v>
      </c>
      <c r="Z62" s="8">
        <v>0.10265662</v>
      </c>
      <c r="AA62" s="27">
        <v>4.7899999999999999E-7</v>
      </c>
      <c r="AB62" s="4">
        <v>2135</v>
      </c>
      <c r="AC62" s="4">
        <v>3058</v>
      </c>
      <c r="AD62" s="4">
        <v>1417</v>
      </c>
      <c r="AE62" s="4">
        <v>5177</v>
      </c>
      <c r="AG62" s="3">
        <v>-0.43923212356830599</v>
      </c>
      <c r="AH62" s="3">
        <v>9.8638531140584906E-2</v>
      </c>
      <c r="AI62" s="9">
        <v>8.46997782901189E-6</v>
      </c>
      <c r="AJ62" s="3">
        <v>-0.50642666184946505</v>
      </c>
      <c r="AK62" s="3">
        <v>0.10797590380670299</v>
      </c>
      <c r="AL62" s="9">
        <v>2.7296188129925902E-6</v>
      </c>
      <c r="AM62" s="1"/>
      <c r="AN62" s="3">
        <v>-0.405378803946778</v>
      </c>
      <c r="AO62" s="3">
        <v>9.6104929187870395E-3</v>
      </c>
      <c r="AP62" s="9">
        <v>0</v>
      </c>
      <c r="AQ62" s="3">
        <v>-0.29516706335973197</v>
      </c>
      <c r="AR62" s="3">
        <v>8.5382934009298507E-3</v>
      </c>
      <c r="AS62" s="9">
        <v>7.1870483440900401E-262</v>
      </c>
      <c r="AT62" s="3">
        <v>-5.7440356547107899E-2</v>
      </c>
      <c r="AU62" s="3">
        <v>8.4494907380272405E-3</v>
      </c>
      <c r="AV62" s="9">
        <v>1.0601887587929499E-11</v>
      </c>
      <c r="AW62" s="1"/>
      <c r="AX62" s="3">
        <v>-0.79499643011781396</v>
      </c>
      <c r="AY62" s="3">
        <v>6.6550098003342398E-2</v>
      </c>
      <c r="AZ62" s="9">
        <v>6.8262064096273704E-33</v>
      </c>
      <c r="BA62" s="3">
        <v>-0.39389317699329002</v>
      </c>
      <c r="BB62" s="3">
        <v>7.4658390663372903E-2</v>
      </c>
      <c r="BC62" s="9">
        <v>1.3207742205497E-7</v>
      </c>
    </row>
    <row r="63" spans="1:55" x14ac:dyDescent="0.2">
      <c r="A63" t="s">
        <v>358</v>
      </c>
      <c r="B63" t="s">
        <v>79</v>
      </c>
      <c r="C63" s="3">
        <f t="shared" si="0"/>
        <v>0.90069292069915163</v>
      </c>
      <c r="D63" s="3">
        <f t="shared" si="1"/>
        <v>0.80719541184201771</v>
      </c>
      <c r="E63" s="3">
        <f t="shared" si="2"/>
        <v>1.0050202534554837</v>
      </c>
      <c r="F63" s="9">
        <v>6.1422009999999999E-2</v>
      </c>
      <c r="H63" t="s">
        <v>326</v>
      </c>
      <c r="I63" s="2">
        <v>0.42611822188679199</v>
      </c>
      <c r="J63" s="2">
        <v>0.148008162193454</v>
      </c>
      <c r="K63">
        <v>11787</v>
      </c>
      <c r="M63" s="8">
        <v>-0.1045909</v>
      </c>
      <c r="N63" s="8">
        <v>5.5917649999999999E-2</v>
      </c>
      <c r="O63" s="27">
        <v>6.1422009999999999E-2</v>
      </c>
      <c r="P63" s="8">
        <v>-2.1512099999999999E-2</v>
      </c>
      <c r="Q63" s="8">
        <v>0.14147571</v>
      </c>
      <c r="R63" s="27">
        <v>0.87914376999999999</v>
      </c>
      <c r="S63" s="8">
        <v>-0.18509690000000001</v>
      </c>
      <c r="T63" s="8">
        <v>0.10281504</v>
      </c>
      <c r="U63" s="27">
        <v>7.1814790000000003E-2</v>
      </c>
      <c r="V63" s="8">
        <v>-4.4977099999999999E-2</v>
      </c>
      <c r="W63" s="8">
        <v>0.23675400999999999</v>
      </c>
      <c r="X63" s="27">
        <v>0.84932938999999996</v>
      </c>
      <c r="Y63" s="8">
        <v>-8.9335200000000003E-2</v>
      </c>
      <c r="Z63" s="8">
        <v>7.9703070000000001E-2</v>
      </c>
      <c r="AA63" s="27">
        <v>0.26235185</v>
      </c>
      <c r="AB63" s="4">
        <v>2135</v>
      </c>
      <c r="AC63" s="4">
        <v>3058</v>
      </c>
      <c r="AD63" s="4">
        <v>1417</v>
      </c>
      <c r="AE63" s="4">
        <v>5177</v>
      </c>
      <c r="AG63" s="3">
        <v>-0.121488557793224</v>
      </c>
      <c r="AH63" s="3">
        <v>7.3408215346104796E-2</v>
      </c>
      <c r="AI63" s="9">
        <v>9.79301312566426E-2</v>
      </c>
      <c r="AJ63" s="3">
        <v>-8.3791148096659204E-2</v>
      </c>
      <c r="AK63" s="3">
        <v>8.6026726237272505E-2</v>
      </c>
      <c r="AL63" s="9">
        <v>0.33005009375946998</v>
      </c>
      <c r="AN63" s="3">
        <v>-0.154555898820876</v>
      </c>
      <c r="AO63" s="3">
        <v>9.1756957927753308E-3</v>
      </c>
      <c r="AP63" s="9">
        <v>1.16012846794623E-63</v>
      </c>
      <c r="AQ63" s="3">
        <v>-7.5579149532943299E-2</v>
      </c>
      <c r="AR63" s="3">
        <v>8.0667649929346899E-3</v>
      </c>
      <c r="AS63" s="9">
        <v>7.3083072288593799E-21</v>
      </c>
      <c r="AT63" s="3">
        <v>9.7743644046715504E-3</v>
      </c>
      <c r="AU63" s="3">
        <v>7.6400296716013999E-3</v>
      </c>
      <c r="AV63" s="9">
        <v>0.200769573663167</v>
      </c>
      <c r="AX63" s="3">
        <v>-0.300596711641201</v>
      </c>
      <c r="AY63" s="3">
        <v>5.4128162355746703E-2</v>
      </c>
      <c r="AZ63" s="9">
        <v>2.80125244709628E-8</v>
      </c>
      <c r="BA63" s="3">
        <v>-7.2490350837534107E-2</v>
      </c>
      <c r="BB63" s="3">
        <v>5.6484243227679698E-2</v>
      </c>
      <c r="BC63" s="9">
        <v>0.199361439968854</v>
      </c>
    </row>
    <row r="64" spans="1:55" x14ac:dyDescent="0.2">
      <c r="A64" t="s">
        <v>359</v>
      </c>
      <c r="B64" t="s">
        <v>80</v>
      </c>
      <c r="C64" s="3">
        <f t="shared" si="0"/>
        <v>1.032041056811404</v>
      </c>
      <c r="D64" s="3">
        <f t="shared" si="1"/>
        <v>0.93122589219434415</v>
      </c>
      <c r="E64" s="3">
        <f t="shared" si="2"/>
        <v>1.143770541468272</v>
      </c>
      <c r="F64" s="9">
        <v>0.54759725000000004</v>
      </c>
      <c r="H64" t="s">
        <v>326</v>
      </c>
      <c r="I64" s="2">
        <v>0.44857915471698101</v>
      </c>
      <c r="J64" s="2">
        <v>9.7188187398555698E-2</v>
      </c>
      <c r="K64">
        <v>11787</v>
      </c>
      <c r="M64" s="8">
        <v>3.1538450000000003E-2</v>
      </c>
      <c r="N64" s="8">
        <v>5.2444820000000003E-2</v>
      </c>
      <c r="O64" s="27">
        <v>0.54759725000000004</v>
      </c>
      <c r="P64" s="8">
        <v>0.18914564</v>
      </c>
      <c r="Q64" s="8">
        <v>0.13152762000000001</v>
      </c>
      <c r="R64" s="27">
        <v>0.15041481000000001</v>
      </c>
      <c r="S64" s="8">
        <v>3.7552910000000002E-2</v>
      </c>
      <c r="T64" s="8">
        <v>9.7335519999999995E-2</v>
      </c>
      <c r="U64" s="27">
        <v>0.69963821000000004</v>
      </c>
      <c r="V64" s="8">
        <v>4.8067079999999998E-2</v>
      </c>
      <c r="W64" s="8">
        <v>0.21324898</v>
      </c>
      <c r="X64" s="27">
        <v>0.82166534999999996</v>
      </c>
      <c r="Y64" s="8">
        <v>-2.5179E-2</v>
      </c>
      <c r="Z64" s="8">
        <v>7.490463E-2</v>
      </c>
      <c r="AA64" s="27">
        <v>0.73676014000000001</v>
      </c>
      <c r="AB64" s="4">
        <v>2135</v>
      </c>
      <c r="AC64" s="4">
        <v>3058</v>
      </c>
      <c r="AD64" s="4">
        <v>1417</v>
      </c>
      <c r="AE64" s="4">
        <v>5177</v>
      </c>
      <c r="AG64" s="3">
        <v>1.5951242426050699E-2</v>
      </c>
      <c r="AH64" s="3">
        <v>6.6162950278874297E-2</v>
      </c>
      <c r="AI64" s="9">
        <v>0.80948516693714401</v>
      </c>
      <c r="AJ64" s="3">
        <v>6.4335219697336896E-2</v>
      </c>
      <c r="AK64" s="3">
        <v>8.6038060296307603E-2</v>
      </c>
      <c r="AL64" s="9">
        <v>0.45460914220876503</v>
      </c>
      <c r="AN64" s="3">
        <v>3.83866191382276E-2</v>
      </c>
      <c r="AO64" s="3">
        <v>9.1035241688784893E-3</v>
      </c>
      <c r="AP64" s="9">
        <v>2.4792892099190701E-5</v>
      </c>
      <c r="AQ64" s="3">
        <v>1.8668308895744098E-2</v>
      </c>
      <c r="AR64" s="3">
        <v>7.9267261834930804E-3</v>
      </c>
      <c r="AS64" s="9">
        <v>1.8517243431731601E-2</v>
      </c>
      <c r="AT64" s="3">
        <v>2.15630155690705E-2</v>
      </c>
      <c r="AU64" s="3">
        <v>7.4807424164792403E-3</v>
      </c>
      <c r="AV64" s="9">
        <v>3.94570710397028E-3</v>
      </c>
      <c r="AX64" s="3">
        <v>1.42451378010663E-2</v>
      </c>
      <c r="AY64" s="3">
        <v>5.1597943967075302E-2</v>
      </c>
      <c r="AZ64" s="9">
        <v>0.78248695756667197</v>
      </c>
      <c r="BA64" s="3">
        <v>5.55636772189365E-2</v>
      </c>
      <c r="BB64" s="3">
        <v>5.2699221116134398E-2</v>
      </c>
      <c r="BC64" s="9">
        <v>0.291720503965616</v>
      </c>
    </row>
    <row r="65" spans="1:55" x14ac:dyDescent="0.2">
      <c r="A65" t="s">
        <v>360</v>
      </c>
      <c r="B65" t="s">
        <v>81</v>
      </c>
      <c r="C65" s="3">
        <f t="shared" si="0"/>
        <v>1.2068667157962827</v>
      </c>
      <c r="D65" s="3">
        <f t="shared" si="1"/>
        <v>1.1184547138047152</v>
      </c>
      <c r="E65" s="3">
        <f t="shared" si="2"/>
        <v>1.3022675408485234</v>
      </c>
      <c r="F65" s="9">
        <v>1.2699999999999999E-6</v>
      </c>
      <c r="H65" t="s">
        <v>326</v>
      </c>
      <c r="I65" s="3">
        <v>1.8360960577856598E-2</v>
      </c>
      <c r="J65" s="3">
        <v>1.9636892607434099E-2</v>
      </c>
      <c r="K65">
        <v>11787</v>
      </c>
      <c r="M65" s="8">
        <v>0.18802751000000001</v>
      </c>
      <c r="N65" s="8">
        <v>3.8816070000000001E-2</v>
      </c>
      <c r="O65" s="27">
        <v>1.2699999999999999E-6</v>
      </c>
      <c r="P65" s="8">
        <v>0.12642323999999999</v>
      </c>
      <c r="Q65" s="8">
        <v>0.10326841</v>
      </c>
      <c r="R65" s="27">
        <v>0.22086928</v>
      </c>
      <c r="S65" s="8">
        <v>0.16643063999999999</v>
      </c>
      <c r="T65" s="8">
        <v>7.841911E-2</v>
      </c>
      <c r="U65" s="27">
        <v>3.3810659999999999E-2</v>
      </c>
      <c r="V65" s="8">
        <v>0.24178271000000001</v>
      </c>
      <c r="W65" s="8">
        <v>0.14087826000000001</v>
      </c>
      <c r="X65" s="27">
        <v>8.6115769999999994E-2</v>
      </c>
      <c r="Y65" s="8">
        <v>0.20646227</v>
      </c>
      <c r="Z65" s="8">
        <v>5.2930230000000002E-2</v>
      </c>
      <c r="AA65" s="27">
        <v>9.59E-5</v>
      </c>
      <c r="AB65" s="4">
        <v>2135</v>
      </c>
      <c r="AC65" s="4">
        <v>3058</v>
      </c>
      <c r="AD65" s="4">
        <v>1417</v>
      </c>
      <c r="AE65" s="4">
        <v>5177</v>
      </c>
      <c r="AG65" s="3">
        <v>0.16326351092788299</v>
      </c>
      <c r="AH65" s="3">
        <v>4.5931438605875001E-2</v>
      </c>
      <c r="AI65" s="9">
        <v>3.7869185203988299E-4</v>
      </c>
      <c r="AJ65" s="3">
        <v>0.25002983246043697</v>
      </c>
      <c r="AK65" s="3">
        <v>8.1969044015210102E-2</v>
      </c>
      <c r="AL65" s="9">
        <v>2.2861606587574099E-3</v>
      </c>
      <c r="AN65" s="3">
        <v>0.30352726602219898</v>
      </c>
      <c r="AO65" s="3">
        <v>8.9674857469734005E-3</v>
      </c>
      <c r="AP65" s="9">
        <v>3.9455915304094801E-251</v>
      </c>
      <c r="AQ65" s="3">
        <v>0.31284416902074003</v>
      </c>
      <c r="AR65" s="3">
        <v>7.53519797385488E-3</v>
      </c>
      <c r="AS65" s="9">
        <v>0</v>
      </c>
      <c r="AT65" s="3">
        <v>8.1692911751359495E-2</v>
      </c>
      <c r="AU65" s="3">
        <v>7.5896620352949497E-3</v>
      </c>
      <c r="AV65" s="9">
        <v>5.10724590576701E-27</v>
      </c>
      <c r="AW65" s="1"/>
      <c r="AX65" s="3">
        <v>0.32716701286487099</v>
      </c>
      <c r="AY65" s="3">
        <v>3.4461696145675201E-2</v>
      </c>
      <c r="AZ65" s="9">
        <v>2.2309981611498001E-21</v>
      </c>
      <c r="BA65" s="3">
        <v>0.13544559281508201</v>
      </c>
      <c r="BB65" s="3">
        <v>4.1932138788957803E-2</v>
      </c>
      <c r="BC65" s="9">
        <v>1.23740823809125E-3</v>
      </c>
    </row>
    <row r="66" spans="1:55" x14ac:dyDescent="0.2">
      <c r="A66" t="s">
        <v>361</v>
      </c>
      <c r="B66" t="s">
        <v>82</v>
      </c>
      <c r="C66" s="3">
        <f t="shared" si="0"/>
        <v>1.2397739566805492</v>
      </c>
      <c r="D66" s="3">
        <f t="shared" si="1"/>
        <v>1.149212418640631</v>
      </c>
      <c r="E66" s="3">
        <f t="shared" si="2"/>
        <v>1.3374720275660286</v>
      </c>
      <c r="F66" s="9">
        <v>2.7999999999999999E-8</v>
      </c>
      <c r="H66" t="s">
        <v>326</v>
      </c>
      <c r="I66" s="3">
        <v>2.9671517387169801E-2</v>
      </c>
      <c r="J66" s="3">
        <v>4.0746721993476703E-2</v>
      </c>
      <c r="K66">
        <v>11787</v>
      </c>
      <c r="M66" s="8">
        <v>0.21492907</v>
      </c>
      <c r="N66" s="8">
        <v>3.8700110000000003E-2</v>
      </c>
      <c r="O66" s="27">
        <v>2.7999999999999999E-8</v>
      </c>
      <c r="P66" s="8">
        <v>0.19928742999999999</v>
      </c>
      <c r="Q66" s="8">
        <v>9.9169709999999994E-2</v>
      </c>
      <c r="R66" s="27">
        <v>4.4477839999999998E-2</v>
      </c>
      <c r="S66" s="8">
        <v>0.16917217000000001</v>
      </c>
      <c r="T66" s="8">
        <v>7.5772880000000001E-2</v>
      </c>
      <c r="U66" s="27">
        <v>2.5573909999999998E-2</v>
      </c>
      <c r="V66" s="8">
        <v>0.25452683999999998</v>
      </c>
      <c r="W66" s="8">
        <v>0.15483988000000001</v>
      </c>
      <c r="X66" s="27">
        <v>0.10021611</v>
      </c>
      <c r="Y66" s="8">
        <v>0.23751586999999999</v>
      </c>
      <c r="Z66" s="8">
        <v>5.3442290000000003E-2</v>
      </c>
      <c r="AA66" s="27">
        <v>8.8200000000000003E-6</v>
      </c>
      <c r="AB66" s="4">
        <v>2135</v>
      </c>
      <c r="AC66" s="4">
        <v>3058</v>
      </c>
      <c r="AD66" s="4">
        <v>1417</v>
      </c>
      <c r="AE66" s="4">
        <v>5177</v>
      </c>
      <c r="AG66" s="3">
        <v>0.18148836243618699</v>
      </c>
      <c r="AH66" s="3">
        <v>4.5885831158958001E-2</v>
      </c>
      <c r="AI66" s="9">
        <v>7.6465612262339495E-5</v>
      </c>
      <c r="AJ66" s="3">
        <v>0.29737867775202098</v>
      </c>
      <c r="AK66" s="3">
        <v>7.7052439811926998E-2</v>
      </c>
      <c r="AL66" s="9">
        <v>1.1365071922927E-4</v>
      </c>
      <c r="AN66" s="3">
        <v>0.31171649250934702</v>
      </c>
      <c r="AO66" s="3">
        <v>8.9575247877730305E-3</v>
      </c>
      <c r="AP66" s="9">
        <v>2.4835692835473002E-265</v>
      </c>
      <c r="AQ66" s="3">
        <v>0.331370473829391</v>
      </c>
      <c r="AR66" s="3">
        <v>7.50620193690769E-3</v>
      </c>
      <c r="AS66" s="9">
        <v>0</v>
      </c>
      <c r="AT66" s="3">
        <v>8.3843530332268199E-2</v>
      </c>
      <c r="AU66" s="3">
        <v>7.6157996807805599E-3</v>
      </c>
      <c r="AV66" s="9">
        <v>3.45220701966626E-28</v>
      </c>
      <c r="AW66" s="1"/>
      <c r="AX66" s="3">
        <v>0.36031205801247601</v>
      </c>
      <c r="AY66" s="3">
        <v>3.4856107082201E-2</v>
      </c>
      <c r="AZ66" s="9">
        <v>4.7866562690975204E-25</v>
      </c>
      <c r="BA66" s="3">
        <v>0.161058405054848</v>
      </c>
      <c r="BB66" s="3">
        <v>4.2020947526527103E-2</v>
      </c>
      <c r="BC66" s="9">
        <v>1.2668660952822199E-4</v>
      </c>
    </row>
    <row r="67" spans="1:55" x14ac:dyDescent="0.2">
      <c r="A67" t="s">
        <v>362</v>
      </c>
      <c r="B67" t="s">
        <v>83</v>
      </c>
      <c r="C67" s="3">
        <f t="shared" ref="C67:C130" si="3">EXP(M67)</f>
        <v>1.2915943816788182</v>
      </c>
      <c r="D67" s="3">
        <f t="shared" ref="D67:D130" si="4">EXP(M67-1.96*N67)</f>
        <v>1.1893754112047392</v>
      </c>
      <c r="E67" s="3">
        <f t="shared" si="2"/>
        <v>1.4025983983429786</v>
      </c>
      <c r="F67" s="9">
        <v>1.1800000000000001E-9</v>
      </c>
      <c r="H67" t="s">
        <v>326</v>
      </c>
      <c r="I67" s="2">
        <v>0.104423420792453</v>
      </c>
      <c r="J67" s="2">
        <v>0.122494223560289</v>
      </c>
      <c r="K67">
        <v>11787</v>
      </c>
      <c r="M67" s="8">
        <v>0.25587741000000003</v>
      </c>
      <c r="N67" s="8">
        <v>4.2065869999999998E-2</v>
      </c>
      <c r="O67" s="27">
        <v>1.1800000000000001E-9</v>
      </c>
      <c r="P67" s="8">
        <v>0.26457900000000001</v>
      </c>
      <c r="Q67" s="8">
        <v>0.10711458</v>
      </c>
      <c r="R67" s="27">
        <v>1.3509200000000001E-2</v>
      </c>
      <c r="S67" s="8">
        <v>0.20743116</v>
      </c>
      <c r="T67" s="8">
        <v>8.2747260000000003E-2</v>
      </c>
      <c r="U67" s="27">
        <v>1.218283E-2</v>
      </c>
      <c r="V67" s="8">
        <v>0.28446806000000002</v>
      </c>
      <c r="W67" s="8">
        <v>0.18085359000000001</v>
      </c>
      <c r="X67" s="27">
        <v>0.11573757</v>
      </c>
      <c r="Y67" s="8">
        <v>0.27393964999999998</v>
      </c>
      <c r="Z67" s="8">
        <v>5.7606350000000001E-2</v>
      </c>
      <c r="AA67" s="27">
        <v>1.9800000000000001E-6</v>
      </c>
      <c r="AB67" s="4">
        <v>2135</v>
      </c>
      <c r="AC67" s="4">
        <v>3058</v>
      </c>
      <c r="AD67" s="4">
        <v>1417</v>
      </c>
      <c r="AE67" s="4">
        <v>5177</v>
      </c>
      <c r="AG67" s="3">
        <v>0.220045467850463</v>
      </c>
      <c r="AH67" s="3">
        <v>5.0597286465158001E-2</v>
      </c>
      <c r="AI67" s="9">
        <v>1.36785975846075E-5</v>
      </c>
      <c r="AJ67" s="3">
        <v>0.33531189910977799</v>
      </c>
      <c r="AK67" s="3">
        <v>7.9779969896543707E-2</v>
      </c>
      <c r="AL67" s="9">
        <v>2.6344895391586098E-5</v>
      </c>
      <c r="AM67" s="1"/>
      <c r="AN67" s="3">
        <v>0.33892273985514099</v>
      </c>
      <c r="AO67" s="3">
        <v>8.9786592220617006E-3</v>
      </c>
      <c r="AP67" s="9">
        <v>0</v>
      </c>
      <c r="AQ67" s="3">
        <v>0.35137771470559398</v>
      </c>
      <c r="AR67" s="3">
        <v>7.5318118180002103E-3</v>
      </c>
      <c r="AS67" s="9">
        <v>0</v>
      </c>
      <c r="AT67" s="3">
        <v>8.8027174176335501E-2</v>
      </c>
      <c r="AU67" s="3">
        <v>7.7010170459257E-3</v>
      </c>
      <c r="AV67" s="9">
        <v>2.9410113874580299E-30</v>
      </c>
      <c r="AW67" s="1"/>
      <c r="AX67" s="3">
        <v>0.425895977521908</v>
      </c>
      <c r="AY67" s="3">
        <v>3.7964517158722497E-2</v>
      </c>
      <c r="AZ67" s="9">
        <v>3.3171804518060298E-29</v>
      </c>
      <c r="BA67" s="3">
        <v>0.19811809007206599</v>
      </c>
      <c r="BB67" s="3">
        <v>4.55827753286056E-2</v>
      </c>
      <c r="BC67" s="9">
        <v>1.38430013229855E-5</v>
      </c>
    </row>
    <row r="68" spans="1:55" x14ac:dyDescent="0.2">
      <c r="A68" t="s">
        <v>363</v>
      </c>
      <c r="B68" t="s">
        <v>84</v>
      </c>
      <c r="C68" s="3">
        <f t="shared" si="3"/>
        <v>1.3292556979721908</v>
      </c>
      <c r="D68" s="3">
        <f t="shared" si="4"/>
        <v>1.2135936792816078</v>
      </c>
      <c r="E68" s="3">
        <f t="shared" si="2"/>
        <v>1.4559409304417874</v>
      </c>
      <c r="F68" s="9">
        <v>8.9000000000000003E-10</v>
      </c>
      <c r="H68" t="s">
        <v>326</v>
      </c>
      <c r="I68" s="2">
        <v>0.22379659018867901</v>
      </c>
      <c r="J68" s="2">
        <v>0.171952763570487</v>
      </c>
      <c r="K68">
        <v>11787</v>
      </c>
      <c r="M68" s="8">
        <v>0.28461915999999998</v>
      </c>
      <c r="N68" s="8">
        <v>4.6445519999999997E-2</v>
      </c>
      <c r="O68" s="27">
        <v>8.9000000000000003E-10</v>
      </c>
      <c r="P68" s="8">
        <v>0.28259252000000001</v>
      </c>
      <c r="Q68" s="8">
        <v>0.11705082</v>
      </c>
      <c r="R68" s="27">
        <v>1.576669E-2</v>
      </c>
      <c r="S68" s="8">
        <v>0.24084560999999999</v>
      </c>
      <c r="T68" s="8">
        <v>9.289509E-2</v>
      </c>
      <c r="U68" s="27">
        <v>9.52362E-3</v>
      </c>
      <c r="V68" s="8">
        <v>0.27253313000000001</v>
      </c>
      <c r="W68" s="8">
        <v>0.19959346</v>
      </c>
      <c r="X68" s="27">
        <v>0.17211441999999999</v>
      </c>
      <c r="Y68" s="8">
        <v>0.30675038999999998</v>
      </c>
      <c r="Z68" s="8">
        <v>6.3296790000000006E-2</v>
      </c>
      <c r="AA68" s="27">
        <v>1.26E-6</v>
      </c>
      <c r="AB68" s="4">
        <v>2135</v>
      </c>
      <c r="AC68" s="4">
        <v>3058</v>
      </c>
      <c r="AD68" s="4">
        <v>1417</v>
      </c>
      <c r="AE68" s="4">
        <v>5177</v>
      </c>
      <c r="AG68" s="3">
        <v>0.24838185801090801</v>
      </c>
      <c r="AH68" s="3">
        <v>5.6895890539336802E-2</v>
      </c>
      <c r="AI68" s="9">
        <v>1.2680326008564E-5</v>
      </c>
      <c r="AJ68" s="3">
        <v>0.36263064365773401</v>
      </c>
      <c r="AK68" s="3">
        <v>8.3631070150507303E-2</v>
      </c>
      <c r="AL68" s="9">
        <v>1.4504906678421E-5</v>
      </c>
      <c r="AM68" s="1"/>
      <c r="AN68" s="3">
        <v>0.35883777329494398</v>
      </c>
      <c r="AO68" s="3">
        <v>9.1254011345191406E-3</v>
      </c>
      <c r="AP68" s="9">
        <v>0</v>
      </c>
      <c r="AQ68" s="3">
        <v>0.35967678248260698</v>
      </c>
      <c r="AR68" s="3">
        <v>7.6846947094179998E-3</v>
      </c>
      <c r="AS68" s="9">
        <v>0</v>
      </c>
      <c r="AT68" s="3">
        <v>8.8368382189365297E-2</v>
      </c>
      <c r="AU68" s="3">
        <v>7.8608252617133004E-3</v>
      </c>
      <c r="AV68" s="9">
        <v>2.5467595174296003E-29</v>
      </c>
      <c r="AW68" s="1"/>
      <c r="AX68" s="3">
        <v>0.47746380715528602</v>
      </c>
      <c r="AY68" s="3">
        <v>4.19374554725509E-2</v>
      </c>
      <c r="AZ68" s="9">
        <v>4.9588468038628898E-30</v>
      </c>
      <c r="BA68" s="3">
        <v>0.22156196380464599</v>
      </c>
      <c r="BB68" s="3">
        <v>4.9994962892720901E-2</v>
      </c>
      <c r="BC68" s="9">
        <v>9.3499224695056297E-6</v>
      </c>
    </row>
    <row r="69" spans="1:55" x14ac:dyDescent="0.2">
      <c r="A69" t="s">
        <v>364</v>
      </c>
      <c r="B69" t="s">
        <v>85</v>
      </c>
      <c r="C69" s="3">
        <f t="shared" si="3"/>
        <v>1.3490143167086099</v>
      </c>
      <c r="D69" s="3">
        <f t="shared" si="4"/>
        <v>1.2231813614696663</v>
      </c>
      <c r="E69" s="3">
        <f t="shared" si="2"/>
        <v>1.4877921492347137</v>
      </c>
      <c r="F69" s="9">
        <v>2.0700000000000001E-9</v>
      </c>
      <c r="H69" t="s">
        <v>326</v>
      </c>
      <c r="I69" s="2">
        <v>0.20782728754717</v>
      </c>
      <c r="J69" s="2">
        <v>0.109873753236042</v>
      </c>
      <c r="K69">
        <v>11787</v>
      </c>
      <c r="M69" s="8">
        <v>0.29937418999999998</v>
      </c>
      <c r="N69" s="8">
        <v>4.9958700000000002E-2</v>
      </c>
      <c r="O69" s="27">
        <v>2.0700000000000001E-9</v>
      </c>
      <c r="P69" s="8">
        <v>0.24904066</v>
      </c>
      <c r="Q69" s="8">
        <v>0.1251939</v>
      </c>
      <c r="R69" s="27">
        <v>4.6674760000000003E-2</v>
      </c>
      <c r="S69" s="8">
        <v>0.23023558</v>
      </c>
      <c r="T69" s="8">
        <v>9.7918859999999996E-2</v>
      </c>
      <c r="U69" s="27">
        <v>1.8708470000000001E-2</v>
      </c>
      <c r="V69" s="8">
        <v>0.29381852000000003</v>
      </c>
      <c r="W69" s="8">
        <v>0.21025858</v>
      </c>
      <c r="X69" s="27">
        <v>0.16228877999999999</v>
      </c>
      <c r="Y69" s="8">
        <v>0.34961583000000002</v>
      </c>
      <c r="Z69" s="8">
        <v>6.9015789999999994E-2</v>
      </c>
      <c r="AA69" s="27">
        <v>4.0699999999999998E-7</v>
      </c>
      <c r="AB69" s="4">
        <v>2135</v>
      </c>
      <c r="AC69" s="4">
        <v>3058</v>
      </c>
      <c r="AD69" s="4">
        <v>1417</v>
      </c>
      <c r="AE69" s="4">
        <v>5177</v>
      </c>
      <c r="AG69" s="3">
        <v>0.28077464800324398</v>
      </c>
      <c r="AH69" s="3">
        <v>6.3180351028754494E-2</v>
      </c>
      <c r="AI69" s="9">
        <v>8.8294012686157807E-6</v>
      </c>
      <c r="AJ69" s="3">
        <v>0.35346633864572402</v>
      </c>
      <c r="AK69" s="3">
        <v>8.5750243829591094E-2</v>
      </c>
      <c r="AL69" s="9">
        <v>3.7552429784370401E-5</v>
      </c>
      <c r="AM69" s="1"/>
      <c r="AN69" s="3">
        <v>0.372118978414613</v>
      </c>
      <c r="AO69" s="3">
        <v>9.1536201674921099E-3</v>
      </c>
      <c r="AP69" s="9">
        <v>0</v>
      </c>
      <c r="AQ69" s="3">
        <v>0.36230957479168802</v>
      </c>
      <c r="AR69" s="3">
        <v>7.8004753067551598E-3</v>
      </c>
      <c r="AS69" s="9">
        <v>0</v>
      </c>
      <c r="AT69" s="3">
        <v>9.0666978856438998E-2</v>
      </c>
      <c r="AU69" s="3">
        <v>7.9403970638983901E-3</v>
      </c>
      <c r="AV69" s="9">
        <v>3.3823551892842899E-30</v>
      </c>
      <c r="AW69" s="1"/>
      <c r="AX69" s="3">
        <v>0.50626992136095705</v>
      </c>
      <c r="AY69" s="3">
        <v>4.4725114655773099E-2</v>
      </c>
      <c r="AZ69" s="9">
        <v>1.04962708774261E-29</v>
      </c>
      <c r="BA69" s="3">
        <v>0.23482627634504</v>
      </c>
      <c r="BB69" s="3">
        <v>5.36666114513085E-2</v>
      </c>
      <c r="BC69" s="9">
        <v>1.21071481342971E-5</v>
      </c>
    </row>
    <row r="70" spans="1:55" x14ac:dyDescent="0.2">
      <c r="A70" t="s">
        <v>365</v>
      </c>
      <c r="B70" t="s">
        <v>86</v>
      </c>
      <c r="C70" s="3">
        <f t="shared" si="3"/>
        <v>1.3156095837431216</v>
      </c>
      <c r="D70" s="3">
        <f t="shared" si="4"/>
        <v>1.1973695137350087</v>
      </c>
      <c r="E70" s="3">
        <f t="shared" si="2"/>
        <v>1.4455258439290792</v>
      </c>
      <c r="F70" s="9">
        <v>1.14E-8</v>
      </c>
      <c r="H70" t="s">
        <v>326</v>
      </c>
      <c r="I70" s="2">
        <v>0.109090910188679</v>
      </c>
      <c r="J70" s="2">
        <v>4.9059523985884201E-2</v>
      </c>
      <c r="K70">
        <v>11787</v>
      </c>
      <c r="M70" s="8">
        <v>0.27430011999999998</v>
      </c>
      <c r="N70" s="8">
        <v>4.8047470000000002E-2</v>
      </c>
      <c r="O70" s="27">
        <v>1.14E-8</v>
      </c>
      <c r="P70" s="8">
        <v>0.16145877</v>
      </c>
      <c r="Q70" s="8">
        <v>0.12149459999999999</v>
      </c>
      <c r="R70" s="27">
        <v>0.18386847000000001</v>
      </c>
      <c r="S70" s="8">
        <v>0.18978835999999999</v>
      </c>
      <c r="T70" s="8">
        <v>8.6352419999999999E-2</v>
      </c>
      <c r="U70" s="27">
        <v>2.7960869999999999E-2</v>
      </c>
      <c r="V70" s="8">
        <v>0.32138151999999998</v>
      </c>
      <c r="W70" s="8">
        <v>0.21316861000000001</v>
      </c>
      <c r="X70" s="27">
        <v>0.13164669000000001</v>
      </c>
      <c r="Y70" s="8">
        <v>0.36002005999999998</v>
      </c>
      <c r="Z70" s="8">
        <v>6.9120089999999995E-2</v>
      </c>
      <c r="AA70" s="27">
        <v>1.9000000000000001E-7</v>
      </c>
      <c r="AB70" s="4">
        <v>2135</v>
      </c>
      <c r="AC70" s="4">
        <v>3058</v>
      </c>
      <c r="AD70" s="4">
        <v>1417</v>
      </c>
      <c r="AE70" s="4">
        <v>5177</v>
      </c>
      <c r="AG70" s="3">
        <v>0.28802150893717898</v>
      </c>
      <c r="AH70" s="3">
        <v>6.2741663642219794E-2</v>
      </c>
      <c r="AI70" s="9">
        <v>4.4198620126044E-6</v>
      </c>
      <c r="AJ70" s="3">
        <v>0.27759087835855001</v>
      </c>
      <c r="AK70" s="3">
        <v>7.8561664935029696E-2</v>
      </c>
      <c r="AL70" s="9">
        <v>4.1022969554231902E-4</v>
      </c>
      <c r="AN70" s="3">
        <v>0.33878142247593801</v>
      </c>
      <c r="AO70" s="3">
        <v>9.2367305297158999E-3</v>
      </c>
      <c r="AP70" s="9">
        <v>1.6601300866411701E-294</v>
      </c>
      <c r="AQ70" s="3">
        <v>0.32590156868472803</v>
      </c>
      <c r="AR70" s="3">
        <v>8.0630469079337498E-3</v>
      </c>
      <c r="AS70" s="9">
        <v>0</v>
      </c>
      <c r="AT70" s="3">
        <v>8.9473106841570504E-2</v>
      </c>
      <c r="AU70" s="3">
        <v>7.9563475669442996E-3</v>
      </c>
      <c r="AV70" s="9">
        <v>2.4371169510131199E-29</v>
      </c>
      <c r="AW70" s="1"/>
      <c r="AX70" s="3">
        <v>0.45469220432191798</v>
      </c>
      <c r="AY70" s="3">
        <v>4.4084045368722999E-2</v>
      </c>
      <c r="AZ70" s="9">
        <v>6.0777616659468704E-25</v>
      </c>
      <c r="BA70" s="3">
        <v>0.224537559761947</v>
      </c>
      <c r="BB70" s="3">
        <v>5.18933771150447E-2</v>
      </c>
      <c r="BC70" s="9">
        <v>1.5122116775670001E-5</v>
      </c>
    </row>
    <row r="71" spans="1:55" x14ac:dyDescent="0.2">
      <c r="A71" t="s">
        <v>366</v>
      </c>
      <c r="B71" t="s">
        <v>87</v>
      </c>
      <c r="C71" s="3">
        <f t="shared" si="3"/>
        <v>1.2572283049932573</v>
      </c>
      <c r="D71" s="3">
        <f t="shared" si="4"/>
        <v>1.1472070579824669</v>
      </c>
      <c r="E71" s="3">
        <f t="shared" si="2"/>
        <v>1.3778009818523766</v>
      </c>
      <c r="F71" s="9">
        <v>9.6200000000000006E-7</v>
      </c>
      <c r="H71" t="s">
        <v>326</v>
      </c>
      <c r="I71" s="2">
        <v>0.122239113962264</v>
      </c>
      <c r="J71" s="2">
        <v>5.5137251585696198E-2</v>
      </c>
      <c r="K71">
        <v>11787</v>
      </c>
      <c r="M71" s="8">
        <v>0.22890953999999999</v>
      </c>
      <c r="N71" s="8">
        <v>4.6724080000000001E-2</v>
      </c>
      <c r="O71" s="27">
        <v>9.6200000000000006E-7</v>
      </c>
      <c r="P71" s="8">
        <v>0.10402008</v>
      </c>
      <c r="Q71" s="8">
        <v>0.11822340000000001</v>
      </c>
      <c r="R71" s="27">
        <v>0.37893496999999998</v>
      </c>
      <c r="S71" s="8">
        <v>0.18222427999999999</v>
      </c>
      <c r="T71" s="8">
        <v>7.9148360000000001E-2</v>
      </c>
      <c r="U71" s="27">
        <v>2.1317539999999999E-2</v>
      </c>
      <c r="V71" s="8">
        <v>0.29732597999999999</v>
      </c>
      <c r="W71" s="8">
        <v>0.20992169999999999</v>
      </c>
      <c r="X71" s="27">
        <v>0.15666833999999999</v>
      </c>
      <c r="Y71" s="8">
        <v>0.30156580999999999</v>
      </c>
      <c r="Z71" s="8">
        <v>6.9982210000000003E-2</v>
      </c>
      <c r="AA71" s="27">
        <v>1.6399999999999999E-5</v>
      </c>
      <c r="AB71" s="4">
        <v>2135</v>
      </c>
      <c r="AC71" s="4">
        <v>3058</v>
      </c>
      <c r="AD71" s="4">
        <v>1417</v>
      </c>
      <c r="AE71" s="4">
        <v>5177</v>
      </c>
      <c r="AG71" s="3">
        <v>0.247020805233509</v>
      </c>
      <c r="AH71" s="3">
        <v>6.1702700055114697E-2</v>
      </c>
      <c r="AI71" s="9">
        <v>6.2437676614020006E-5</v>
      </c>
      <c r="AJ71" s="3">
        <v>0.22104011472478799</v>
      </c>
      <c r="AK71" s="3">
        <v>7.5810088306646498E-2</v>
      </c>
      <c r="AL71" s="9">
        <v>3.5488195951910301E-3</v>
      </c>
      <c r="AN71" s="3">
        <v>0.28274619573195903</v>
      </c>
      <c r="AO71" s="3">
        <v>9.3844760895042401E-3</v>
      </c>
      <c r="AP71" s="9">
        <v>2.01275893281419E-199</v>
      </c>
      <c r="AQ71" s="3">
        <v>0.2618970412162</v>
      </c>
      <c r="AR71" s="3">
        <v>8.38047891771985E-3</v>
      </c>
      <c r="AS71" s="9">
        <v>2.1743251262605099E-214</v>
      </c>
      <c r="AT71" s="3">
        <v>7.4434925596471094E-2</v>
      </c>
      <c r="AU71" s="3">
        <v>7.9919523539597297E-3</v>
      </c>
      <c r="AV71" s="9">
        <v>1.23414470446139E-20</v>
      </c>
      <c r="AW71" s="1"/>
      <c r="AX71" s="3">
        <v>0.394192958081101</v>
      </c>
      <c r="AY71" s="3">
        <v>4.32581605691994E-2</v>
      </c>
      <c r="AZ71" s="9">
        <v>8.0454142637170703E-20</v>
      </c>
      <c r="BA71" s="3">
        <v>0.188289222524084</v>
      </c>
      <c r="BB71" s="3">
        <v>5.0475959126351201E-2</v>
      </c>
      <c r="BC71" s="9">
        <v>1.9127067599666899E-4</v>
      </c>
    </row>
    <row r="72" spans="1:55" x14ac:dyDescent="0.2">
      <c r="A72" t="s">
        <v>367</v>
      </c>
      <c r="B72" t="s">
        <v>88</v>
      </c>
      <c r="C72" s="3">
        <f t="shared" si="3"/>
        <v>1.2434383186308877</v>
      </c>
      <c r="D72" s="3">
        <f t="shared" si="4"/>
        <v>1.1324582500528346</v>
      </c>
      <c r="E72" s="3">
        <f t="shared" ref="E72:E135" si="5">EXP(M72+1.96*N72)</f>
        <v>1.365294351617355</v>
      </c>
      <c r="F72" s="9">
        <v>4.9300000000000002E-6</v>
      </c>
      <c r="H72" t="s">
        <v>326</v>
      </c>
      <c r="I72" s="2">
        <v>0.109166075773585</v>
      </c>
      <c r="J72" s="2">
        <v>5.25716100315912E-2</v>
      </c>
      <c r="K72">
        <v>11787</v>
      </c>
      <c r="M72" s="8">
        <v>0.21788038000000001</v>
      </c>
      <c r="N72" s="8">
        <v>4.7698810000000001E-2</v>
      </c>
      <c r="O72" s="27">
        <v>4.9300000000000002E-6</v>
      </c>
      <c r="P72" s="8">
        <v>9.1542380000000007E-2</v>
      </c>
      <c r="Q72" s="8">
        <v>0.11876604</v>
      </c>
      <c r="R72" s="27">
        <v>0.44083786000000003</v>
      </c>
      <c r="S72" s="8">
        <v>0.19315636999999999</v>
      </c>
      <c r="T72" s="8">
        <v>8.0749479999999998E-2</v>
      </c>
      <c r="U72" s="27">
        <v>1.67548E-2</v>
      </c>
      <c r="V72" s="8">
        <v>0.33884803000000002</v>
      </c>
      <c r="W72" s="8">
        <v>0.21714631000000001</v>
      </c>
      <c r="X72" s="27">
        <v>0.11865133</v>
      </c>
      <c r="Y72" s="8">
        <v>0.27035379999999998</v>
      </c>
      <c r="Z72" s="8">
        <v>7.1784609999999999E-2</v>
      </c>
      <c r="AA72" s="27">
        <v>1.6576000000000001E-4</v>
      </c>
      <c r="AB72" s="4">
        <v>2135</v>
      </c>
      <c r="AC72" s="4">
        <v>3058</v>
      </c>
      <c r="AD72" s="4">
        <v>1417</v>
      </c>
      <c r="AE72" s="4">
        <v>5177</v>
      </c>
      <c r="AG72" s="3">
        <v>0.24819728514849801</v>
      </c>
      <c r="AH72" s="3">
        <v>6.38138329361507E-2</v>
      </c>
      <c r="AI72" s="9">
        <v>1.00493902039731E-4</v>
      </c>
      <c r="AJ72" s="3">
        <v>0.190484820356841</v>
      </c>
      <c r="AK72" s="3">
        <v>7.7260716502695698E-2</v>
      </c>
      <c r="AL72" s="9">
        <v>1.3682947245559501E-2</v>
      </c>
      <c r="AN72" s="3">
        <v>0.253884856520463</v>
      </c>
      <c r="AO72" s="3">
        <v>9.4846506834818291E-3</v>
      </c>
      <c r="AP72" s="9">
        <v>7.6286804126258102E-158</v>
      </c>
      <c r="AQ72" s="3">
        <v>0.24016559024495601</v>
      </c>
      <c r="AR72" s="3">
        <v>8.4779012213891496E-3</v>
      </c>
      <c r="AS72" s="9">
        <v>1.54379100633126E-176</v>
      </c>
      <c r="AT72" s="3">
        <v>7.0322087150940502E-2</v>
      </c>
      <c r="AU72" s="3">
        <v>8.0372232296679093E-3</v>
      </c>
      <c r="AV72" s="9">
        <v>2.1420505243441599E-18</v>
      </c>
      <c r="AW72" s="1"/>
      <c r="AX72" s="3">
        <v>0.380118412783578</v>
      </c>
      <c r="AY72" s="3">
        <v>4.36302127840291E-2</v>
      </c>
      <c r="AZ72" s="9">
        <v>2.97836027538729E-18</v>
      </c>
      <c r="BA72" s="3">
        <v>0.17396259976163</v>
      </c>
      <c r="BB72" s="3">
        <v>5.0869177816143002E-2</v>
      </c>
      <c r="BC72" s="9">
        <v>6.2666350950352798E-4</v>
      </c>
    </row>
    <row r="73" spans="1:55" x14ac:dyDescent="0.2">
      <c r="A73" t="s">
        <v>368</v>
      </c>
      <c r="B73" t="s">
        <v>89</v>
      </c>
      <c r="C73" s="3">
        <f t="shared" si="3"/>
        <v>1.2289089337564623</v>
      </c>
      <c r="D73" s="3">
        <f t="shared" si="4"/>
        <v>1.1196185856719449</v>
      </c>
      <c r="E73" s="3">
        <f t="shared" si="5"/>
        <v>1.3488675400650663</v>
      </c>
      <c r="F73" s="9">
        <v>1.4399999999999999E-5</v>
      </c>
      <c r="H73" t="s">
        <v>326</v>
      </c>
      <c r="I73" s="3">
        <v>5.0918744754716999E-2</v>
      </c>
      <c r="J73" s="3">
        <v>2.83999045485607E-2</v>
      </c>
      <c r="K73">
        <v>11787</v>
      </c>
      <c r="M73" s="8">
        <v>0.20612673000000001</v>
      </c>
      <c r="N73" s="8">
        <v>4.7519720000000001E-2</v>
      </c>
      <c r="O73" s="27">
        <v>1.4399999999999999E-5</v>
      </c>
      <c r="P73" s="8">
        <v>8.9099609999999996E-2</v>
      </c>
      <c r="Q73" s="8">
        <v>0.11816652</v>
      </c>
      <c r="R73" s="27">
        <v>0.45083877999999999</v>
      </c>
      <c r="S73" s="8">
        <v>0.18286462000000001</v>
      </c>
      <c r="T73" s="8">
        <v>7.8959890000000005E-2</v>
      </c>
      <c r="U73" s="27">
        <v>2.0562759999999999E-2</v>
      </c>
      <c r="V73" s="8">
        <v>0.34163427000000002</v>
      </c>
      <c r="W73" s="8">
        <v>0.22135603000000001</v>
      </c>
      <c r="X73" s="27">
        <v>0.12274102000000001</v>
      </c>
      <c r="Y73" s="8">
        <v>0.25520895999999998</v>
      </c>
      <c r="Z73" s="8">
        <v>7.2466240000000001E-2</v>
      </c>
      <c r="AA73" s="27">
        <v>4.2869000000000002E-4</v>
      </c>
      <c r="AB73" s="4">
        <v>2135</v>
      </c>
      <c r="AC73" s="4">
        <v>3058</v>
      </c>
      <c r="AD73" s="4">
        <v>1417</v>
      </c>
      <c r="AE73" s="4">
        <v>5177</v>
      </c>
      <c r="AG73" s="3">
        <v>0.23957463734721901</v>
      </c>
      <c r="AH73" s="3">
        <v>6.3732544645085903E-2</v>
      </c>
      <c r="AI73" s="9">
        <v>1.7055103232840001E-4</v>
      </c>
      <c r="AJ73" s="3">
        <v>0.17407165367137301</v>
      </c>
      <c r="AK73" s="3">
        <v>7.7983407625625306E-2</v>
      </c>
      <c r="AL73" s="9">
        <v>2.5604211713422899E-2</v>
      </c>
      <c r="AN73" s="3">
        <v>0.241236680157459</v>
      </c>
      <c r="AO73" s="3">
        <v>9.5655097074228198E-3</v>
      </c>
      <c r="AP73" s="9">
        <v>2.4526644800397199E-140</v>
      </c>
      <c r="AQ73" s="3">
        <v>0.23126643460649501</v>
      </c>
      <c r="AR73" s="3">
        <v>8.5777143329423804E-3</v>
      </c>
      <c r="AS73" s="9">
        <v>4.2033011206336801E-160</v>
      </c>
      <c r="AT73" s="3">
        <v>6.6260910204999607E-2</v>
      </c>
      <c r="AU73" s="3">
        <v>8.0982108600462701E-3</v>
      </c>
      <c r="AV73" s="9">
        <v>2.7878530761283901E-16</v>
      </c>
      <c r="AW73" s="1"/>
      <c r="AX73" s="3">
        <v>0.36220256543263102</v>
      </c>
      <c r="AY73" s="3">
        <v>4.3515306111769798E-2</v>
      </c>
      <c r="AZ73" s="9">
        <v>8.5355002379525898E-17</v>
      </c>
      <c r="BA73" s="3">
        <v>0.16409660013876501</v>
      </c>
      <c r="BB73" s="3">
        <v>5.0544585894440303E-2</v>
      </c>
      <c r="BC73" s="9">
        <v>1.1680420097829999E-3</v>
      </c>
    </row>
    <row r="74" spans="1:55" x14ac:dyDescent="0.2">
      <c r="A74" t="s">
        <v>369</v>
      </c>
      <c r="B74" t="s">
        <v>90</v>
      </c>
      <c r="C74" s="3">
        <f t="shared" si="3"/>
        <v>1.2637719750942804</v>
      </c>
      <c r="D74" s="3">
        <f t="shared" si="4"/>
        <v>1.1540532614611334</v>
      </c>
      <c r="E74" s="3">
        <f t="shared" si="5"/>
        <v>1.3839219196968464</v>
      </c>
      <c r="F74" s="9">
        <v>4.3700000000000001E-7</v>
      </c>
      <c r="H74" t="s">
        <v>326</v>
      </c>
      <c r="I74" s="3">
        <v>3.0665140830188699E-2</v>
      </c>
      <c r="J74" s="3">
        <v>1.74439746907727E-2</v>
      </c>
      <c r="K74">
        <v>11787</v>
      </c>
      <c r="M74" s="8">
        <v>0.23410088000000001</v>
      </c>
      <c r="N74" s="8">
        <v>4.633702E-2</v>
      </c>
      <c r="O74" s="27">
        <v>4.3700000000000001E-7</v>
      </c>
      <c r="P74" s="8">
        <v>0.13472862999999999</v>
      </c>
      <c r="Q74" s="8">
        <v>0.11593849000000001</v>
      </c>
      <c r="R74" s="27">
        <v>0.24520705000000001</v>
      </c>
      <c r="S74" s="8">
        <v>0.18408847</v>
      </c>
      <c r="T74" s="8">
        <v>7.9293699999999995E-2</v>
      </c>
      <c r="U74" s="27">
        <v>2.0254350000000001E-2</v>
      </c>
      <c r="V74" s="8">
        <v>0.40156162000000001</v>
      </c>
      <c r="W74" s="8">
        <v>0.21256185</v>
      </c>
      <c r="X74" s="27">
        <v>5.8871479999999997E-2</v>
      </c>
      <c r="Y74" s="8">
        <v>0.28948913999999998</v>
      </c>
      <c r="Z74" s="8">
        <v>6.8979180000000001E-2</v>
      </c>
      <c r="AA74" s="27">
        <v>2.7100000000000001E-5</v>
      </c>
      <c r="AB74" s="4">
        <v>2135</v>
      </c>
      <c r="AC74" s="4">
        <v>3058</v>
      </c>
      <c r="AD74" s="4">
        <v>1417</v>
      </c>
      <c r="AE74" s="4">
        <v>5177</v>
      </c>
      <c r="AG74" s="3">
        <v>0.26655884509240602</v>
      </c>
      <c r="AH74" s="3">
        <v>6.17257282678269E-2</v>
      </c>
      <c r="AI74" s="9">
        <v>1.5713602906606899E-5</v>
      </c>
      <c r="AJ74" s="3">
        <v>0.19963663115975999</v>
      </c>
      <c r="AK74" s="3">
        <v>7.8493910077351695E-2</v>
      </c>
      <c r="AL74" s="9">
        <v>1.0979861096478E-2</v>
      </c>
      <c r="AN74" s="3">
        <v>0.28640921199326802</v>
      </c>
      <c r="AO74" s="3">
        <v>9.4041404321309006E-3</v>
      </c>
      <c r="AP74" s="9">
        <v>1.00835410159295E-203</v>
      </c>
      <c r="AQ74" s="3">
        <v>0.28691561564685802</v>
      </c>
      <c r="AR74" s="3">
        <v>8.3040204821233105E-3</v>
      </c>
      <c r="AS74" s="9">
        <v>1.35753421886865E-261</v>
      </c>
      <c r="AT74" s="3">
        <v>8.0332813117724E-2</v>
      </c>
      <c r="AU74" s="3">
        <v>8.0172109248508108E-3</v>
      </c>
      <c r="AV74" s="9">
        <v>1.24446448200698E-23</v>
      </c>
      <c r="AW74" s="1"/>
      <c r="AX74" s="3">
        <v>0.39744319571089898</v>
      </c>
      <c r="AY74" s="3">
        <v>4.2238736604791501E-2</v>
      </c>
      <c r="AZ74" s="9">
        <v>4.9874926022965698E-21</v>
      </c>
      <c r="BA74" s="3">
        <v>0.185792095994019</v>
      </c>
      <c r="BB74" s="3">
        <v>4.9432045589577998E-2</v>
      </c>
      <c r="BC74" s="9">
        <v>1.7091082255463099E-4</v>
      </c>
    </row>
    <row r="75" spans="1:55" x14ac:dyDescent="0.2">
      <c r="A75" t="s">
        <v>370</v>
      </c>
      <c r="B75" t="s">
        <v>91</v>
      </c>
      <c r="C75" s="3">
        <f t="shared" si="3"/>
        <v>1.0278592075322868</v>
      </c>
      <c r="D75" s="3">
        <f t="shared" si="4"/>
        <v>0.92422089505438898</v>
      </c>
      <c r="E75" s="3">
        <f t="shared" si="5"/>
        <v>1.1431190921589449</v>
      </c>
      <c r="F75" s="9">
        <v>0.61233888000000003</v>
      </c>
      <c r="H75" t="s">
        <v>326</v>
      </c>
      <c r="I75" s="3">
        <v>1.7207253494339599E-2</v>
      </c>
      <c r="J75" s="3">
        <v>9.6643910984241695E-3</v>
      </c>
      <c r="K75">
        <v>11787</v>
      </c>
      <c r="M75" s="8">
        <v>2.7478200000000001E-2</v>
      </c>
      <c r="N75" s="8">
        <v>5.4225700000000002E-2</v>
      </c>
      <c r="O75" s="27">
        <v>0.61233888000000003</v>
      </c>
      <c r="P75" s="8">
        <v>-8.0515900000000001E-2</v>
      </c>
      <c r="Q75" s="8">
        <v>0.13397593999999999</v>
      </c>
      <c r="R75" s="27">
        <v>0.54785810000000001</v>
      </c>
      <c r="S75" s="8">
        <v>4.8696570000000002E-2</v>
      </c>
      <c r="T75" s="8">
        <v>9.726245E-2</v>
      </c>
      <c r="U75" s="27">
        <v>0.61660212000000003</v>
      </c>
      <c r="V75" s="8">
        <v>0.26485484999999998</v>
      </c>
      <c r="W75" s="8">
        <v>0.20523739999999999</v>
      </c>
      <c r="X75" s="27">
        <v>0.19688389000000001</v>
      </c>
      <c r="Y75" s="8">
        <v>1.5460689999999999E-2</v>
      </c>
      <c r="Z75" s="8">
        <v>8.0341029999999994E-2</v>
      </c>
      <c r="AA75" s="27">
        <v>0.84739889000000002</v>
      </c>
      <c r="AB75" s="4">
        <v>2135</v>
      </c>
      <c r="AC75" s="4">
        <v>3058</v>
      </c>
      <c r="AD75" s="4">
        <v>1417</v>
      </c>
      <c r="AE75" s="4">
        <v>5177</v>
      </c>
      <c r="AG75" s="3">
        <v>4.6328489960653099E-2</v>
      </c>
      <c r="AH75" s="3">
        <v>6.8516892869961099E-2</v>
      </c>
      <c r="AI75" s="9">
        <v>0.49893806801883001</v>
      </c>
      <c r="AJ75" s="3">
        <v>-4.2388812163649203E-2</v>
      </c>
      <c r="AK75" s="3">
        <v>9.1481364275247196E-2</v>
      </c>
      <c r="AL75" s="9">
        <v>0.64310628860513597</v>
      </c>
      <c r="AN75" s="3">
        <v>2.8103552956215999E-2</v>
      </c>
      <c r="AO75" s="3">
        <v>9.6350786353401503E-3</v>
      </c>
      <c r="AP75" s="9">
        <v>3.53647679058843E-3</v>
      </c>
      <c r="AQ75" s="3">
        <v>0.11427485447543299</v>
      </c>
      <c r="AR75" s="3">
        <v>8.5259157987775201E-3</v>
      </c>
      <c r="AS75" s="9">
        <v>5.7883877655925396E-41</v>
      </c>
      <c r="AT75" s="3">
        <v>2.1794462439268799E-2</v>
      </c>
      <c r="AU75" s="3">
        <v>7.9794556999429594E-3</v>
      </c>
      <c r="AV75" s="9">
        <v>6.3080817196682496E-3</v>
      </c>
      <c r="AX75" s="3">
        <v>0.105731202901874</v>
      </c>
      <c r="AY75" s="3">
        <v>5.2758186983905601E-2</v>
      </c>
      <c r="AZ75" s="9">
        <v>4.5062353169509101E-2</v>
      </c>
      <c r="BA75" s="3">
        <v>-3.4150371440818297E-2</v>
      </c>
      <c r="BB75" s="3">
        <v>5.5948947967773097E-2</v>
      </c>
      <c r="BC75" s="9">
        <v>0.54160712376280895</v>
      </c>
    </row>
    <row r="76" spans="1:55" x14ac:dyDescent="0.2">
      <c r="A76" t="s">
        <v>371</v>
      </c>
      <c r="B76" t="s">
        <v>92</v>
      </c>
      <c r="C76" s="3">
        <f t="shared" si="3"/>
        <v>0.84254087635819619</v>
      </c>
      <c r="D76" s="3">
        <f t="shared" si="4"/>
        <v>0.74140693350550613</v>
      </c>
      <c r="E76" s="3">
        <f t="shared" si="5"/>
        <v>0.95747031252866666</v>
      </c>
      <c r="F76" s="9">
        <v>8.6355800000000003E-3</v>
      </c>
      <c r="H76" t="s">
        <v>326</v>
      </c>
      <c r="I76" s="3">
        <v>3.5513883018867903E-2</v>
      </c>
      <c r="J76" s="3">
        <v>1.92904512647093E-2</v>
      </c>
      <c r="K76">
        <v>11787</v>
      </c>
      <c r="M76" s="8">
        <v>-0.17133309999999999</v>
      </c>
      <c r="N76" s="8">
        <v>6.5241090000000002E-2</v>
      </c>
      <c r="O76" s="27">
        <v>8.6355800000000003E-3</v>
      </c>
      <c r="P76" s="8">
        <v>-0.20750830000000001</v>
      </c>
      <c r="Q76" s="8">
        <v>0.16374811</v>
      </c>
      <c r="R76" s="27">
        <v>0.20506922</v>
      </c>
      <c r="S76" s="8">
        <v>-0.17379700000000001</v>
      </c>
      <c r="T76" s="8">
        <v>0.11528569</v>
      </c>
      <c r="U76" s="27">
        <v>0.13167401000000001</v>
      </c>
      <c r="V76" s="8">
        <v>1.4800229999999999E-2</v>
      </c>
      <c r="W76" s="8">
        <v>0.30867265999999999</v>
      </c>
      <c r="X76" s="27">
        <v>0.96175770999999999</v>
      </c>
      <c r="Y76" s="8">
        <v>-0.1750776</v>
      </c>
      <c r="Z76" s="8">
        <v>9.4529100000000005E-2</v>
      </c>
      <c r="AA76" s="27">
        <v>6.4011090000000007E-2</v>
      </c>
      <c r="AB76" s="4">
        <v>2135</v>
      </c>
      <c r="AC76" s="4">
        <v>3058</v>
      </c>
      <c r="AD76" s="4">
        <v>1417</v>
      </c>
      <c r="AE76" s="4">
        <v>5177</v>
      </c>
      <c r="AG76" s="3">
        <v>-0.18350825847881599</v>
      </c>
      <c r="AH76" s="3">
        <v>9.1845759504992602E-2</v>
      </c>
      <c r="AI76" s="9">
        <v>4.5716151387611502E-2</v>
      </c>
      <c r="AJ76" s="3">
        <v>-0.143185710888485</v>
      </c>
      <c r="AK76" s="3">
        <v>9.1579275872417903E-2</v>
      </c>
      <c r="AL76" s="9">
        <v>0.117931152659873</v>
      </c>
      <c r="AN76" s="3">
        <v>-0.116902829143711</v>
      </c>
      <c r="AO76" s="3">
        <v>9.7607796643579704E-3</v>
      </c>
      <c r="AP76" s="9">
        <v>4.7016668964459098E-33</v>
      </c>
      <c r="AQ76" s="3">
        <v>-3.7749470864715398E-3</v>
      </c>
      <c r="AR76" s="3">
        <v>8.6942763489285899E-3</v>
      </c>
      <c r="AS76" s="9">
        <v>0.66415220811277198</v>
      </c>
      <c r="AT76" s="3">
        <v>-7.29670873518378E-3</v>
      </c>
      <c r="AU76" s="3">
        <v>8.1620620572252604E-3</v>
      </c>
      <c r="AV76" s="9">
        <v>0.37133334614584301</v>
      </c>
      <c r="AX76" s="3">
        <v>-0.26259099124219398</v>
      </c>
      <c r="AY76" s="3">
        <v>6.47217955918412E-2</v>
      </c>
      <c r="AZ76" s="9">
        <v>4.9658894245482003E-5</v>
      </c>
      <c r="BA76" s="3">
        <v>-0.192484453299232</v>
      </c>
      <c r="BB76" s="3">
        <v>6.5896920683874996E-2</v>
      </c>
      <c r="BC76" s="9">
        <v>3.4891750962502601E-3</v>
      </c>
    </row>
    <row r="77" spans="1:55" x14ac:dyDescent="0.2">
      <c r="A77" t="s">
        <v>372</v>
      </c>
      <c r="B77" t="s">
        <v>93</v>
      </c>
      <c r="C77" s="3">
        <f t="shared" si="3"/>
        <v>1.1913407100098183</v>
      </c>
      <c r="D77" s="3">
        <f t="shared" si="4"/>
        <v>1.0805529572890542</v>
      </c>
      <c r="E77" s="3">
        <f t="shared" si="5"/>
        <v>1.313487393424466</v>
      </c>
      <c r="F77" s="9">
        <v>4.3858999999999999E-4</v>
      </c>
      <c r="H77" t="s">
        <v>326</v>
      </c>
      <c r="I77" s="3">
        <v>4.48577026415094E-2</v>
      </c>
      <c r="J77" s="3">
        <v>1.79207863953934E-2</v>
      </c>
      <c r="K77">
        <v>11787</v>
      </c>
      <c r="M77" s="8">
        <v>0.17507932000000001</v>
      </c>
      <c r="N77" s="8">
        <v>4.979919E-2</v>
      </c>
      <c r="O77" s="27">
        <v>4.3858999999999999E-4</v>
      </c>
      <c r="P77" s="8">
        <v>0.13595541999999999</v>
      </c>
      <c r="Q77" s="8">
        <v>0.12746103</v>
      </c>
      <c r="R77" s="27">
        <v>0.28613304000000001</v>
      </c>
      <c r="S77" s="8">
        <v>3.7183059999999997E-2</v>
      </c>
      <c r="T77" s="8">
        <v>9.6561770000000005E-2</v>
      </c>
      <c r="U77" s="27">
        <v>0.70018539999999996</v>
      </c>
      <c r="V77" s="8">
        <v>0.15434223</v>
      </c>
      <c r="W77" s="8">
        <v>0.23319282</v>
      </c>
      <c r="X77" s="27">
        <v>0.50805756999999996</v>
      </c>
      <c r="Y77" s="8">
        <v>0.25644587000000002</v>
      </c>
      <c r="Z77" s="8">
        <v>6.8034700000000004E-2</v>
      </c>
      <c r="AA77" s="27">
        <v>1.6368E-4</v>
      </c>
      <c r="AB77" s="4">
        <v>2135</v>
      </c>
      <c r="AC77" s="4">
        <v>3058</v>
      </c>
      <c r="AD77" s="4">
        <v>1417</v>
      </c>
      <c r="AE77" s="4">
        <v>5177</v>
      </c>
      <c r="AG77" s="3">
        <v>0.140178101245333</v>
      </c>
      <c r="AH77" s="3">
        <v>6.5498935027585206E-2</v>
      </c>
      <c r="AI77" s="9">
        <v>3.23419613190793E-2</v>
      </c>
      <c r="AJ77" s="3">
        <v>0.227208694714709</v>
      </c>
      <c r="AK77" s="3">
        <v>7.8037377744694006E-2</v>
      </c>
      <c r="AL77" s="9">
        <v>3.5965557377587E-3</v>
      </c>
      <c r="AN77" s="3">
        <v>0.246645827007555</v>
      </c>
      <c r="AO77" s="3">
        <v>8.9374427523129501E-3</v>
      </c>
      <c r="AP77" s="9">
        <v>1.21180674890183E-167</v>
      </c>
      <c r="AQ77" s="3">
        <v>0.28672290021783498</v>
      </c>
      <c r="AR77" s="3">
        <v>7.5802662205686497E-3</v>
      </c>
      <c r="AS77" s="9">
        <v>0</v>
      </c>
      <c r="AT77" s="3">
        <v>7.5116326806975497E-2</v>
      </c>
      <c r="AU77" s="3">
        <v>7.5188675894922704E-3</v>
      </c>
      <c r="AV77" s="9">
        <v>1.6794067088108799E-23</v>
      </c>
      <c r="AW77" s="1"/>
      <c r="AX77" s="3">
        <v>0.34794067527265699</v>
      </c>
      <c r="AY77" s="3">
        <v>4.6750351200057903E-2</v>
      </c>
      <c r="AZ77" s="9">
        <v>9.8778474251483701E-14</v>
      </c>
      <c r="BA77" s="3">
        <v>0.10953434112718601</v>
      </c>
      <c r="BB77" s="3">
        <v>5.26267065120639E-2</v>
      </c>
      <c r="BC77" s="9">
        <v>3.7402323961420798E-2</v>
      </c>
    </row>
    <row r="78" spans="1:55" x14ac:dyDescent="0.2">
      <c r="A78" t="s">
        <v>373</v>
      </c>
      <c r="B78" t="s">
        <v>94</v>
      </c>
      <c r="C78" s="3">
        <f t="shared" si="3"/>
        <v>1.2989888576304751</v>
      </c>
      <c r="D78" s="3">
        <f t="shared" si="4"/>
        <v>1.178698945476061</v>
      </c>
      <c r="E78" s="3">
        <f t="shared" si="5"/>
        <v>1.4315547313624004</v>
      </c>
      <c r="F78" s="9">
        <v>1.3199999999999999E-7</v>
      </c>
      <c r="H78" t="s">
        <v>326</v>
      </c>
      <c r="I78" s="3">
        <v>4.9158361207547199E-2</v>
      </c>
      <c r="J78" s="3">
        <v>1.9892899923127001E-2</v>
      </c>
      <c r="K78">
        <v>11787</v>
      </c>
      <c r="M78" s="8">
        <v>0.26158616000000001</v>
      </c>
      <c r="N78" s="8">
        <v>4.9579039999999998E-2</v>
      </c>
      <c r="O78" s="27">
        <v>1.3199999999999999E-7</v>
      </c>
      <c r="P78" s="8">
        <v>0.25590097000000001</v>
      </c>
      <c r="Q78" s="8">
        <v>0.1214382</v>
      </c>
      <c r="R78" s="27">
        <v>3.5095679999999997E-2</v>
      </c>
      <c r="S78" s="8">
        <v>0.18608744999999999</v>
      </c>
      <c r="T78" s="8">
        <v>9.209668E-2</v>
      </c>
      <c r="U78" s="27">
        <v>4.3324670000000003E-2</v>
      </c>
      <c r="V78" s="8">
        <v>5.2740469999999998E-2</v>
      </c>
      <c r="W78" s="8">
        <v>0.24426616000000001</v>
      </c>
      <c r="X78" s="27">
        <v>0.82905481999999997</v>
      </c>
      <c r="Y78" s="8">
        <v>0.32415948999999999</v>
      </c>
      <c r="Z78" s="8">
        <v>6.9953580000000001E-2</v>
      </c>
      <c r="AA78" s="27">
        <v>3.5899999999999999E-6</v>
      </c>
      <c r="AB78" s="4">
        <v>2135</v>
      </c>
      <c r="AC78" s="4">
        <v>3058</v>
      </c>
      <c r="AD78" s="4">
        <v>1417</v>
      </c>
      <c r="AE78" s="4">
        <v>5177</v>
      </c>
      <c r="AG78" s="3">
        <v>0.24899769515568801</v>
      </c>
      <c r="AH78" s="3">
        <v>6.6898829678685601E-2</v>
      </c>
      <c r="AI78" s="9">
        <v>1.97648084426903E-4</v>
      </c>
      <c r="AJ78" s="3">
        <v>0.29896986363622502</v>
      </c>
      <c r="AK78" s="3">
        <v>7.7496644465105499E-2</v>
      </c>
      <c r="AL78" s="9">
        <v>1.14392228557963E-4</v>
      </c>
      <c r="AN78" s="3">
        <v>0.33338160839337999</v>
      </c>
      <c r="AO78" s="3">
        <v>9.05150422915817E-3</v>
      </c>
      <c r="AP78" s="9">
        <v>5.7580153886570598E-297</v>
      </c>
      <c r="AQ78" s="3">
        <v>0.351137104691569</v>
      </c>
      <c r="AR78" s="3">
        <v>7.7535771834038496E-3</v>
      </c>
      <c r="AS78" s="9">
        <v>0</v>
      </c>
      <c r="AT78" s="3">
        <v>8.9825920091628E-2</v>
      </c>
      <c r="AU78" s="3">
        <v>7.8036269784492896E-3</v>
      </c>
      <c r="AV78" s="9">
        <v>1.16405608987832E-30</v>
      </c>
      <c r="AW78" s="1"/>
      <c r="AX78" s="3">
        <v>0.46650700174806697</v>
      </c>
      <c r="AY78" s="3">
        <v>4.3745948642199203E-2</v>
      </c>
      <c r="AZ78" s="9">
        <v>1.49996373046768E-26</v>
      </c>
      <c r="BA78" s="3">
        <v>0.193366139189763</v>
      </c>
      <c r="BB78" s="3">
        <v>5.4112762189993398E-2</v>
      </c>
      <c r="BC78" s="9">
        <v>3.5238593253386201E-4</v>
      </c>
    </row>
    <row r="79" spans="1:55" x14ac:dyDescent="0.2">
      <c r="A79" t="s">
        <v>374</v>
      </c>
      <c r="B79" t="s">
        <v>95</v>
      </c>
      <c r="C79" s="3">
        <f t="shared" si="3"/>
        <v>0.92910929414491406</v>
      </c>
      <c r="D79" s="3">
        <f t="shared" si="4"/>
        <v>0.82259050855524829</v>
      </c>
      <c r="E79" s="3">
        <f t="shared" si="5"/>
        <v>1.0494213967805366</v>
      </c>
      <c r="F79" s="9">
        <v>0.23659648999999999</v>
      </c>
      <c r="H79" t="s">
        <v>330</v>
      </c>
      <c r="I79" s="2">
        <v>19.0363511359783</v>
      </c>
      <c r="J79" s="2">
        <v>5.20565166166746</v>
      </c>
      <c r="K79">
        <v>10752</v>
      </c>
      <c r="M79" s="8">
        <v>-7.3528899999999994E-2</v>
      </c>
      <c r="N79" s="8">
        <v>6.2126460000000001E-2</v>
      </c>
      <c r="O79" s="27">
        <v>0.23659648999999999</v>
      </c>
      <c r="P79" s="8">
        <v>-0.202297</v>
      </c>
      <c r="Q79" s="8">
        <v>0.14512491</v>
      </c>
      <c r="R79" s="27">
        <v>0.16333244999999999</v>
      </c>
      <c r="S79" s="8">
        <v>-0.1181155</v>
      </c>
      <c r="T79" s="8">
        <v>0.12313692</v>
      </c>
      <c r="U79" s="27">
        <v>0.33744738000000002</v>
      </c>
      <c r="V79" s="8">
        <v>-8.3238999999999994E-2</v>
      </c>
      <c r="W79" s="8">
        <v>0.25008788999999998</v>
      </c>
      <c r="X79" s="27">
        <v>0.73925593999999994</v>
      </c>
      <c r="Y79" s="8">
        <v>-2.5025999999999998E-3</v>
      </c>
      <c r="Z79" s="8">
        <v>8.781833E-2</v>
      </c>
      <c r="AA79" s="27">
        <v>0.97726535999999997</v>
      </c>
      <c r="AB79" s="4">
        <v>1871</v>
      </c>
      <c r="AC79" s="4">
        <v>2920</v>
      </c>
      <c r="AD79" s="4">
        <v>1092</v>
      </c>
      <c r="AE79" s="4">
        <v>4869</v>
      </c>
      <c r="AG79" s="3">
        <v>-0.137485081316395</v>
      </c>
      <c r="AH79" s="3">
        <v>8.4085219451250595E-2</v>
      </c>
      <c r="AI79" s="9">
        <v>0.10203471938714399</v>
      </c>
      <c r="AJ79" s="3">
        <v>-5.0864802595735501E-3</v>
      </c>
      <c r="AK79" s="3">
        <v>9.2780952789124502E-2</v>
      </c>
      <c r="AL79" s="9">
        <v>0.95627990521402995</v>
      </c>
      <c r="AN79" s="3">
        <v>6.8327205845519198E-2</v>
      </c>
      <c r="AO79" s="3">
        <v>9.5146371943367909E-3</v>
      </c>
      <c r="AP79" s="9">
        <v>6.9065354636426799E-13</v>
      </c>
      <c r="AQ79" s="3">
        <v>6.06101092540745E-2</v>
      </c>
      <c r="AR79" s="3">
        <v>8.1634906965289706E-3</v>
      </c>
      <c r="AS79" s="9">
        <v>1.13178190651289E-13</v>
      </c>
      <c r="AT79" s="3">
        <v>-1.09827812148238E-2</v>
      </c>
      <c r="AU79" s="3">
        <v>7.84478561546058E-3</v>
      </c>
      <c r="AV79" s="9">
        <v>0.16151021303739099</v>
      </c>
      <c r="AX79" s="3">
        <v>-7.5124828316047304E-3</v>
      </c>
      <c r="AY79" s="3">
        <v>5.81660961489643E-2</v>
      </c>
      <c r="AZ79" s="9">
        <v>0.89723444925913798</v>
      </c>
      <c r="BA79" s="3">
        <v>-7.4825698907526397E-2</v>
      </c>
      <c r="BB79" s="3">
        <v>6.4378130580681703E-2</v>
      </c>
      <c r="BC79" s="9">
        <v>0.24511994835116599</v>
      </c>
    </row>
    <row r="80" spans="1:55" x14ac:dyDescent="0.2">
      <c r="A80" t="s">
        <v>375</v>
      </c>
      <c r="B80" t="s">
        <v>96</v>
      </c>
      <c r="C80" s="3">
        <f t="shared" si="3"/>
        <v>0.73459562590826299</v>
      </c>
      <c r="D80" s="3">
        <f t="shared" si="4"/>
        <v>0.65797212906366942</v>
      </c>
      <c r="E80" s="3">
        <f t="shared" si="5"/>
        <v>0.8201422366802632</v>
      </c>
      <c r="F80" s="9">
        <v>4.07E-8</v>
      </c>
      <c r="H80" t="s">
        <v>330</v>
      </c>
      <c r="I80" s="2">
        <v>29.133504529487901</v>
      </c>
      <c r="J80" s="2">
        <v>11.804633246498801</v>
      </c>
      <c r="K80">
        <v>9953</v>
      </c>
      <c r="M80" s="8">
        <v>-0.30843510000000002</v>
      </c>
      <c r="N80" s="8">
        <v>5.620286E-2</v>
      </c>
      <c r="O80" s="27">
        <v>4.07E-8</v>
      </c>
      <c r="P80" s="8">
        <v>-0.43524360000000001</v>
      </c>
      <c r="Q80" s="8">
        <v>0.13064186999999999</v>
      </c>
      <c r="R80" s="27">
        <v>8.6355000000000004E-4</v>
      </c>
      <c r="S80" s="8">
        <v>-0.32027600000000001</v>
      </c>
      <c r="T80" s="8">
        <v>0.12427033</v>
      </c>
      <c r="U80" s="27">
        <v>9.9589199999999996E-3</v>
      </c>
      <c r="V80" s="8">
        <v>-9.6511799999999995E-2</v>
      </c>
      <c r="W80" s="8">
        <v>0.29110269999999999</v>
      </c>
      <c r="X80" s="27">
        <v>0.74023764000000003</v>
      </c>
      <c r="Y80" s="8">
        <v>-0.2770418</v>
      </c>
      <c r="Z80" s="8">
        <v>7.4240509999999996E-2</v>
      </c>
      <c r="AA80" s="27">
        <v>1.9021000000000001E-4</v>
      </c>
      <c r="AB80" s="4">
        <v>1825</v>
      </c>
      <c r="AC80" s="4">
        <v>2558</v>
      </c>
      <c r="AD80" s="4">
        <v>1011</v>
      </c>
      <c r="AE80" s="4">
        <v>4559</v>
      </c>
      <c r="AG80" s="3">
        <v>-0.37883916579472598</v>
      </c>
      <c r="AH80" s="3">
        <v>8.9852371834453396E-2</v>
      </c>
      <c r="AI80" s="9">
        <v>2.4840936852094799E-5</v>
      </c>
      <c r="AJ80" s="3">
        <v>-0.25213450582548103</v>
      </c>
      <c r="AK80" s="3">
        <v>7.6179288393540004E-2</v>
      </c>
      <c r="AL80" s="9">
        <v>9.3378869676141805E-4</v>
      </c>
      <c r="AN80" s="3">
        <v>-0.118404396482556</v>
      </c>
      <c r="AO80" s="3">
        <v>9.8949040568077108E-3</v>
      </c>
      <c r="AP80" s="9">
        <v>5.3419945428510802E-33</v>
      </c>
      <c r="AQ80" s="3">
        <v>-0.14910629665591099</v>
      </c>
      <c r="AR80" s="3">
        <v>8.2791864674784006E-3</v>
      </c>
      <c r="AS80" s="9">
        <v>1.6328693698289201E-72</v>
      </c>
      <c r="AT80" s="3">
        <v>-4.5147461465715001E-2</v>
      </c>
      <c r="AU80" s="3">
        <v>8.0611054778799707E-3</v>
      </c>
      <c r="AV80" s="9">
        <v>2.1354477685697699E-8</v>
      </c>
      <c r="AW80" s="1"/>
      <c r="AX80" s="3">
        <v>-0.33575415583271101</v>
      </c>
      <c r="AY80" s="3">
        <v>4.9555322477721798E-2</v>
      </c>
      <c r="AZ80" s="9">
        <v>1.24114077795749E-11</v>
      </c>
      <c r="BA80" s="3">
        <v>-0.27167837510808401</v>
      </c>
      <c r="BB80" s="3">
        <v>6.0427488810384199E-2</v>
      </c>
      <c r="BC80" s="9">
        <v>6.9263207704203399E-6</v>
      </c>
    </row>
    <row r="81" spans="1:55" x14ac:dyDescent="0.2">
      <c r="A81" t="s">
        <v>376</v>
      </c>
      <c r="B81" t="s">
        <v>97</v>
      </c>
      <c r="C81" s="3">
        <f t="shared" si="3"/>
        <v>0.79172283834472479</v>
      </c>
      <c r="D81" s="3">
        <f t="shared" si="4"/>
        <v>0.71601339478227977</v>
      </c>
      <c r="E81" s="3">
        <f t="shared" si="5"/>
        <v>0.87543760678838667</v>
      </c>
      <c r="F81" s="9">
        <v>5.2599999999999996E-6</v>
      </c>
      <c r="H81" t="s">
        <v>330</v>
      </c>
      <c r="I81" s="2">
        <v>28.232457247770601</v>
      </c>
      <c r="J81" s="2">
        <v>8.2556091096584492</v>
      </c>
      <c r="K81">
        <v>10399</v>
      </c>
      <c r="M81" s="8">
        <v>-0.2335439</v>
      </c>
      <c r="N81" s="8">
        <v>5.1281889999999997E-2</v>
      </c>
      <c r="O81" s="27">
        <v>5.2599999999999996E-6</v>
      </c>
      <c r="P81" s="8">
        <v>-0.37086910000000001</v>
      </c>
      <c r="Q81" s="8">
        <v>0.10334852999999999</v>
      </c>
      <c r="R81" s="27">
        <v>3.3254999999999998E-4</v>
      </c>
      <c r="S81" s="8">
        <v>-0.2298365</v>
      </c>
      <c r="T81" s="8">
        <v>0.11172148</v>
      </c>
      <c r="U81" s="27">
        <v>3.9664339999999999E-2</v>
      </c>
      <c r="V81" s="8">
        <v>-0.12747359999999999</v>
      </c>
      <c r="W81" s="8">
        <v>0.24065421000000001</v>
      </c>
      <c r="X81" s="27">
        <v>0.59632267999999999</v>
      </c>
      <c r="Y81" s="8">
        <v>-0.17685219999999999</v>
      </c>
      <c r="Z81" s="8">
        <v>7.2692510000000002E-2</v>
      </c>
      <c r="AA81" s="27">
        <v>1.497924E-2</v>
      </c>
      <c r="AB81" s="4">
        <v>2010</v>
      </c>
      <c r="AC81" s="4">
        <v>2531</v>
      </c>
      <c r="AD81" s="4">
        <v>1163</v>
      </c>
      <c r="AE81" s="4">
        <v>4695</v>
      </c>
      <c r="AG81" s="3">
        <v>-0.28681612272333301</v>
      </c>
      <c r="AH81" s="3">
        <v>8.1564875739635098E-2</v>
      </c>
      <c r="AI81" s="9">
        <v>4.3741325387875802E-4</v>
      </c>
      <c r="AJ81" s="3">
        <v>-0.206588176846351</v>
      </c>
      <c r="AK81" s="3">
        <v>6.9924112481930298E-2</v>
      </c>
      <c r="AL81" s="9">
        <v>3.1321409047005001E-3</v>
      </c>
      <c r="AN81" s="3">
        <v>-5.7940483854848401E-2</v>
      </c>
      <c r="AO81" s="3">
        <v>9.6966095742771503E-3</v>
      </c>
      <c r="AP81" s="9">
        <v>2.29618815110067E-9</v>
      </c>
      <c r="AQ81" s="3">
        <v>-6.8585084912958602E-2</v>
      </c>
      <c r="AR81" s="3">
        <v>8.17266529589151E-3</v>
      </c>
      <c r="AS81" s="9">
        <v>4.7790222439033802E-17</v>
      </c>
      <c r="AT81" s="3">
        <v>-2.4432733296241401E-2</v>
      </c>
      <c r="AU81" s="3">
        <v>7.8675465422150294E-3</v>
      </c>
      <c r="AV81" s="9">
        <v>1.8995210938555799E-3</v>
      </c>
      <c r="AX81" s="3">
        <v>-0.22258657728697101</v>
      </c>
      <c r="AY81" s="3">
        <v>4.3603737984082298E-2</v>
      </c>
      <c r="AZ81" s="9">
        <v>3.3121621648583598E-7</v>
      </c>
      <c r="BA81" s="3">
        <v>-0.22757399889045499</v>
      </c>
      <c r="BB81" s="3">
        <v>5.4847489093754802E-2</v>
      </c>
      <c r="BC81" s="9">
        <v>3.3361804025598298E-5</v>
      </c>
    </row>
    <row r="82" spans="1:55" x14ac:dyDescent="0.2">
      <c r="A82" t="s">
        <v>377</v>
      </c>
      <c r="B82" t="s">
        <v>98</v>
      </c>
      <c r="C82" s="3">
        <f t="shared" si="3"/>
        <v>0.7585338906839233</v>
      </c>
      <c r="D82" s="3">
        <f t="shared" si="4"/>
        <v>0.6784652191544317</v>
      </c>
      <c r="E82" s="3">
        <f t="shared" si="5"/>
        <v>0.84805181912372141</v>
      </c>
      <c r="F82" s="9">
        <v>1.1999999999999999E-6</v>
      </c>
      <c r="H82" t="s">
        <v>330</v>
      </c>
      <c r="I82" s="2">
        <v>32.966235490225799</v>
      </c>
      <c r="J82" s="2">
        <v>6.4664573977612303</v>
      </c>
      <c r="K82">
        <v>11751</v>
      </c>
      <c r="M82" s="8">
        <v>-0.2763678</v>
      </c>
      <c r="N82" s="8">
        <v>5.6915439999999998E-2</v>
      </c>
      <c r="O82" s="27">
        <v>1.1999999999999999E-6</v>
      </c>
      <c r="P82" s="8">
        <v>-0.41791879999999998</v>
      </c>
      <c r="Q82" s="8">
        <v>0.12070558000000001</v>
      </c>
      <c r="R82" s="27">
        <v>5.3558000000000002E-4</v>
      </c>
      <c r="S82" s="8">
        <v>-0.18457480000000001</v>
      </c>
      <c r="T82" s="8">
        <v>0.1192946</v>
      </c>
      <c r="U82" s="27">
        <v>0.12181061999999999</v>
      </c>
      <c r="V82" s="8">
        <v>7.180069E-2</v>
      </c>
      <c r="W82" s="8">
        <v>0.32490138000000002</v>
      </c>
      <c r="X82" s="27">
        <v>0.82509845999999998</v>
      </c>
      <c r="Y82" s="8">
        <v>-0.27657389999999998</v>
      </c>
      <c r="Z82" s="8">
        <v>7.8976539999999998E-2</v>
      </c>
      <c r="AA82" s="27">
        <v>4.6181999999999999E-4</v>
      </c>
      <c r="AB82" s="4">
        <v>2133</v>
      </c>
      <c r="AC82" s="4">
        <v>3041</v>
      </c>
      <c r="AD82" s="4">
        <v>1410</v>
      </c>
      <c r="AE82" s="4">
        <v>5167</v>
      </c>
      <c r="AG82" s="3">
        <v>-0.264429251157834</v>
      </c>
      <c r="AH82" s="3">
        <v>8.3441159010303204E-2</v>
      </c>
      <c r="AI82" s="9">
        <v>1.52937791365292E-3</v>
      </c>
      <c r="AJ82" s="3">
        <v>-0.28995371478738002</v>
      </c>
      <c r="AK82" s="3">
        <v>7.6216457296211904E-2</v>
      </c>
      <c r="AL82" s="9">
        <v>1.4217978176334501E-4</v>
      </c>
      <c r="AN82" s="3">
        <v>-0.12522812862326599</v>
      </c>
      <c r="AO82" s="3">
        <v>9.2482734059181095E-3</v>
      </c>
      <c r="AP82" s="9">
        <v>8.9923507271757199E-42</v>
      </c>
      <c r="AQ82" s="3">
        <v>-0.14203815540700401</v>
      </c>
      <c r="AR82" s="3">
        <v>7.9666319165312208E-3</v>
      </c>
      <c r="AS82" s="9">
        <v>4.1986733216788796E-71</v>
      </c>
      <c r="AT82" s="3">
        <v>-4.2164315816242401E-2</v>
      </c>
      <c r="AU82" s="3">
        <v>7.6482838470431098E-3</v>
      </c>
      <c r="AV82" s="9">
        <v>3.5294472393575199E-8</v>
      </c>
      <c r="AW82" s="1"/>
      <c r="AX82" s="3">
        <v>-0.32793302718185802</v>
      </c>
      <c r="AY82" s="3">
        <v>4.7706171994920603E-2</v>
      </c>
      <c r="AZ82" s="9">
        <v>6.2418857536868504E-12</v>
      </c>
      <c r="BA82" s="3">
        <v>-0.23055392319394299</v>
      </c>
      <c r="BB82" s="3">
        <v>6.0184106728513903E-2</v>
      </c>
      <c r="BC82" s="9">
        <v>1.2772171477785999E-4</v>
      </c>
    </row>
    <row r="83" spans="1:55" x14ac:dyDescent="0.2">
      <c r="A83" t="s">
        <v>378</v>
      </c>
      <c r="B83" t="s">
        <v>99</v>
      </c>
      <c r="C83" s="3">
        <f t="shared" si="3"/>
        <v>0.79688834827433708</v>
      </c>
      <c r="D83" s="3">
        <f t="shared" si="4"/>
        <v>0.71709587101721328</v>
      </c>
      <c r="E83" s="3">
        <f t="shared" si="5"/>
        <v>0.88555947019273495</v>
      </c>
      <c r="F83" s="9">
        <v>2.4700000000000001E-5</v>
      </c>
      <c r="H83" t="s">
        <v>330</v>
      </c>
      <c r="I83" s="2">
        <v>41.543569593471403</v>
      </c>
      <c r="J83" s="2">
        <v>6.4923828040974199</v>
      </c>
      <c r="K83">
        <v>11777</v>
      </c>
      <c r="M83" s="8">
        <v>-0.22704070000000001</v>
      </c>
      <c r="N83" s="8">
        <v>5.3829099999999998E-2</v>
      </c>
      <c r="O83" s="27">
        <v>2.4700000000000001E-5</v>
      </c>
      <c r="P83" s="8">
        <v>-0.28270580000000001</v>
      </c>
      <c r="Q83" s="8">
        <v>0.12906323</v>
      </c>
      <c r="R83" s="27">
        <v>2.8492070000000001E-2</v>
      </c>
      <c r="S83" s="8">
        <v>-0.141901</v>
      </c>
      <c r="T83" s="8">
        <v>0.11041971</v>
      </c>
      <c r="U83" s="27">
        <v>0.19875525999999999</v>
      </c>
      <c r="V83" s="8">
        <v>0.16240468</v>
      </c>
      <c r="W83" s="8">
        <v>0.29832127000000003</v>
      </c>
      <c r="X83" s="27">
        <v>0.58616953000000005</v>
      </c>
      <c r="Y83" s="8">
        <v>-0.26883410000000002</v>
      </c>
      <c r="Z83" s="8">
        <v>7.2200990000000007E-2</v>
      </c>
      <c r="AA83" s="27">
        <v>1.9655000000000001E-4</v>
      </c>
      <c r="AB83" s="4">
        <v>2134</v>
      </c>
      <c r="AC83" s="4">
        <v>3055</v>
      </c>
      <c r="AD83" s="4">
        <v>1413</v>
      </c>
      <c r="AE83" s="4">
        <v>5175</v>
      </c>
      <c r="AG83" s="3">
        <v>-0.20379644388676799</v>
      </c>
      <c r="AH83" s="3">
        <v>6.94057400470834E-2</v>
      </c>
      <c r="AI83" s="9">
        <v>3.32147227679755E-3</v>
      </c>
      <c r="AJ83" s="3">
        <v>-0.26072649338992399</v>
      </c>
      <c r="AK83" s="3">
        <v>8.5973996120936105E-2</v>
      </c>
      <c r="AL83" s="9">
        <v>2.4244037162189898E-3</v>
      </c>
      <c r="AN83" s="3">
        <v>-0.14960857726792001</v>
      </c>
      <c r="AO83" s="3">
        <v>9.0171374157511294E-3</v>
      </c>
      <c r="AP83" s="9">
        <v>8.0179886164431894E-62</v>
      </c>
      <c r="AQ83" s="3">
        <v>-0.18367341366078599</v>
      </c>
      <c r="AR83" s="3">
        <v>7.7057356297941301E-3</v>
      </c>
      <c r="AS83" s="9">
        <v>1.41694009998805E-125</v>
      </c>
      <c r="AT83" s="3">
        <v>-4.8029158611287301E-2</v>
      </c>
      <c r="AU83" s="3">
        <v>7.4537204861389404E-3</v>
      </c>
      <c r="AV83" s="9">
        <v>1.16634647523928E-10</v>
      </c>
      <c r="AW83" s="1"/>
      <c r="AX83" s="3">
        <v>-0.36224358224091802</v>
      </c>
      <c r="AY83" s="3">
        <v>4.8863901771880797E-2</v>
      </c>
      <c r="AZ83" s="9">
        <v>1.2317919338825999E-13</v>
      </c>
      <c r="BA83" s="3">
        <v>-0.16085379484367701</v>
      </c>
      <c r="BB83" s="3">
        <v>5.6464023093834602E-2</v>
      </c>
      <c r="BC83" s="9">
        <v>4.3886690899098101E-3</v>
      </c>
    </row>
    <row r="84" spans="1:55" x14ac:dyDescent="0.2">
      <c r="A84" t="s">
        <v>379</v>
      </c>
      <c r="B84" t="s">
        <v>100</v>
      </c>
      <c r="C84" s="3">
        <f t="shared" si="3"/>
        <v>0.81721594866242797</v>
      </c>
      <c r="D84" s="3">
        <f t="shared" si="4"/>
        <v>0.74537114876083244</v>
      </c>
      <c r="E84" s="3">
        <f t="shared" si="5"/>
        <v>0.89598572182262304</v>
      </c>
      <c r="F84" s="9">
        <v>1.7099999999999999E-5</v>
      </c>
      <c r="H84" t="s">
        <v>330</v>
      </c>
      <c r="I84" s="2">
        <v>52.009158991393598</v>
      </c>
      <c r="J84" s="2">
        <v>5.3233989985300596</v>
      </c>
      <c r="K84">
        <v>11784</v>
      </c>
      <c r="M84" s="8">
        <v>-0.2018519</v>
      </c>
      <c r="N84" s="8">
        <v>4.6949539999999998E-2</v>
      </c>
      <c r="O84" s="27">
        <v>1.7099999999999999E-5</v>
      </c>
      <c r="P84" s="8">
        <v>-0.1514586</v>
      </c>
      <c r="Q84" s="8">
        <v>0.11701752</v>
      </c>
      <c r="R84" s="27">
        <v>0.19555343</v>
      </c>
      <c r="S84" s="8">
        <v>-0.13304730000000001</v>
      </c>
      <c r="T84" s="8">
        <v>8.293557E-2</v>
      </c>
      <c r="U84" s="27">
        <v>0.10866466</v>
      </c>
      <c r="V84" s="8">
        <v>8.5206279999999995E-2</v>
      </c>
      <c r="W84" s="8">
        <v>0.25953722000000001</v>
      </c>
      <c r="X84" s="27">
        <v>0.74268422999999995</v>
      </c>
      <c r="Y84" s="8">
        <v>-0.28326889999999999</v>
      </c>
      <c r="Z84" s="8">
        <v>6.7357650000000005E-2</v>
      </c>
      <c r="AA84" s="27">
        <v>2.6100000000000001E-5</v>
      </c>
      <c r="AB84" s="4">
        <v>2135</v>
      </c>
      <c r="AC84" s="4">
        <v>3057</v>
      </c>
      <c r="AD84" s="4">
        <v>1416</v>
      </c>
      <c r="AE84" s="4">
        <v>5176</v>
      </c>
      <c r="AG84" s="3">
        <v>-0.22943840583727801</v>
      </c>
      <c r="AH84" s="3">
        <v>6.6257195473548802E-2</v>
      </c>
      <c r="AI84" s="9">
        <v>5.3449596918994104E-4</v>
      </c>
      <c r="AJ84" s="3">
        <v>-0.203606584202423</v>
      </c>
      <c r="AK84" s="3">
        <v>7.4145976132613506E-2</v>
      </c>
      <c r="AL84" s="9">
        <v>6.0322464095653797E-3</v>
      </c>
      <c r="AN84" s="3">
        <v>-0.18521295619978201</v>
      </c>
      <c r="AO84" s="3">
        <v>9.0211581451035503E-3</v>
      </c>
      <c r="AP84" s="9">
        <v>1.1392327194623699E-93</v>
      </c>
      <c r="AQ84" s="3">
        <v>-0.19557781224874099</v>
      </c>
      <c r="AR84" s="3">
        <v>7.8363589689976892E-3</v>
      </c>
      <c r="AS84" s="9">
        <v>1.75976849342303E-137</v>
      </c>
      <c r="AT84" s="3">
        <v>-4.6690143237321603E-2</v>
      </c>
      <c r="AU84" s="3">
        <v>7.5390643325858103E-3</v>
      </c>
      <c r="AV84" s="9">
        <v>5.8994066708506796E-10</v>
      </c>
      <c r="AW84" s="1"/>
      <c r="AX84" s="3">
        <v>-0.325906119533246</v>
      </c>
      <c r="AY84" s="3">
        <v>4.4306979525858201E-2</v>
      </c>
      <c r="AZ84" s="9">
        <v>1.90016776249653E-13</v>
      </c>
      <c r="BA84" s="3">
        <v>-0.172945817126652</v>
      </c>
      <c r="BB84" s="3">
        <v>5.2140096826729002E-2</v>
      </c>
      <c r="BC84" s="9">
        <v>9.1007632176659005E-4</v>
      </c>
    </row>
    <row r="85" spans="1:55" x14ac:dyDescent="0.2">
      <c r="A85" t="s">
        <v>380</v>
      </c>
      <c r="B85" t="s">
        <v>101</v>
      </c>
      <c r="C85" s="3">
        <f t="shared" si="3"/>
        <v>0.83208490008134284</v>
      </c>
      <c r="D85" s="3">
        <f t="shared" si="4"/>
        <v>0.75985958298660528</v>
      </c>
      <c r="E85" s="3">
        <f t="shared" si="5"/>
        <v>0.91117529665422836</v>
      </c>
      <c r="F85" s="9">
        <v>7.25E-5</v>
      </c>
      <c r="H85" t="s">
        <v>330</v>
      </c>
      <c r="I85" s="2">
        <v>63.139379622641499</v>
      </c>
      <c r="J85" s="2">
        <v>3.1000708254689999</v>
      </c>
      <c r="K85">
        <v>11786</v>
      </c>
      <c r="M85" s="8">
        <v>-0.18382080000000001</v>
      </c>
      <c r="N85" s="8">
        <v>4.6326949999999999E-2</v>
      </c>
      <c r="O85" s="27">
        <v>7.25E-5</v>
      </c>
      <c r="P85" s="8">
        <v>-0.1101212</v>
      </c>
      <c r="Q85" s="8">
        <v>0.12140276999999999</v>
      </c>
      <c r="R85" s="27">
        <v>0.36436806999999999</v>
      </c>
      <c r="S85" s="8">
        <v>-7.5364700000000007E-2</v>
      </c>
      <c r="T85" s="8">
        <v>7.8747670000000006E-2</v>
      </c>
      <c r="U85" s="27">
        <v>0.33854698999999999</v>
      </c>
      <c r="V85" s="8">
        <v>0.39871971</v>
      </c>
      <c r="W85" s="8">
        <v>0.35991486</v>
      </c>
      <c r="X85" s="27">
        <v>0.26794096000000001</v>
      </c>
      <c r="Y85" s="8">
        <v>-0.30160880000000001</v>
      </c>
      <c r="Z85" s="8">
        <v>6.6065269999999995E-2</v>
      </c>
      <c r="AA85" s="27">
        <v>4.9899999999999997E-6</v>
      </c>
      <c r="AB85" s="4">
        <v>2135</v>
      </c>
      <c r="AC85" s="4">
        <v>3058</v>
      </c>
      <c r="AD85" s="4">
        <v>1417</v>
      </c>
      <c r="AE85" s="4">
        <v>5176</v>
      </c>
      <c r="AG85" s="3">
        <v>-0.192215497935003</v>
      </c>
      <c r="AH85" s="3">
        <v>6.4195990333699202E-2</v>
      </c>
      <c r="AI85" s="9">
        <v>2.75167423284865E-3</v>
      </c>
      <c r="AJ85" s="3">
        <v>-0.20933131214624201</v>
      </c>
      <c r="AK85" s="3">
        <v>7.3252850043774506E-2</v>
      </c>
      <c r="AL85" s="9">
        <v>4.2678525700483401E-3</v>
      </c>
      <c r="AN85" s="3">
        <v>-0.115597457498889</v>
      </c>
      <c r="AO85" s="3">
        <v>9.2787652494158001E-3</v>
      </c>
      <c r="AP85" s="9">
        <v>1.26059797275219E-35</v>
      </c>
      <c r="AQ85" s="3">
        <v>-0.130545831831789</v>
      </c>
      <c r="AR85" s="3">
        <v>8.1726698930145308E-3</v>
      </c>
      <c r="AS85" s="9">
        <v>1.95620195202114E-57</v>
      </c>
      <c r="AT85" s="3">
        <v>-2.8501171525231801E-2</v>
      </c>
      <c r="AU85" s="3">
        <v>7.7097273870453701E-3</v>
      </c>
      <c r="AV85" s="9">
        <v>2.1835079288159699E-4</v>
      </c>
      <c r="AX85" s="3">
        <v>-0.29773063866848498</v>
      </c>
      <c r="AY85" s="3">
        <v>4.1726437296318503E-2</v>
      </c>
      <c r="AZ85" s="9">
        <v>9.6576446931649298E-13</v>
      </c>
      <c r="BA85" s="3">
        <v>-0.15134118985071399</v>
      </c>
      <c r="BB85" s="3">
        <v>4.9626492991599602E-2</v>
      </c>
      <c r="BC85" s="9">
        <v>2.2914269261663702E-3</v>
      </c>
    </row>
    <row r="86" spans="1:55" x14ac:dyDescent="0.2">
      <c r="A86" t="s">
        <v>381</v>
      </c>
      <c r="B86" t="s">
        <v>102</v>
      </c>
      <c r="C86" s="3">
        <f t="shared" si="3"/>
        <v>0.86597728548135933</v>
      </c>
      <c r="D86" s="3">
        <f t="shared" si="4"/>
        <v>0.78445321193958928</v>
      </c>
      <c r="E86" s="3">
        <f t="shared" si="5"/>
        <v>0.9559737248260699</v>
      </c>
      <c r="F86" s="9">
        <v>4.3368900000000004E-3</v>
      </c>
      <c r="H86" t="s">
        <v>330</v>
      </c>
      <c r="I86" s="2">
        <v>66.634831698113203</v>
      </c>
      <c r="J86" s="2">
        <v>3.0576917947886399</v>
      </c>
      <c r="K86">
        <v>11787</v>
      </c>
      <c r="M86" s="8">
        <v>-0.14389660000000001</v>
      </c>
      <c r="N86" s="8">
        <v>5.044477E-2</v>
      </c>
      <c r="O86" s="27">
        <v>4.3368900000000004E-3</v>
      </c>
      <c r="P86" s="8">
        <v>-5.9972999999999999E-2</v>
      </c>
      <c r="Q86" s="8">
        <v>0.13580748000000001</v>
      </c>
      <c r="R86" s="27">
        <v>0.65877655000000002</v>
      </c>
      <c r="S86" s="8">
        <v>-3.2244700000000001E-2</v>
      </c>
      <c r="T86" s="8">
        <v>9.9581149999999993E-2</v>
      </c>
      <c r="U86" s="27">
        <v>0.7460869</v>
      </c>
      <c r="V86" s="8">
        <v>0.26567227999999998</v>
      </c>
      <c r="W86" s="8">
        <v>0.35390127999999998</v>
      </c>
      <c r="X86" s="27">
        <v>0.45283562999999999</v>
      </c>
      <c r="Y86" s="8">
        <v>-0.22687669999999999</v>
      </c>
      <c r="Z86" s="8">
        <v>6.5947930000000002E-2</v>
      </c>
      <c r="AA86" s="27">
        <v>5.8120000000000003E-4</v>
      </c>
      <c r="AB86" s="4">
        <v>2135</v>
      </c>
      <c r="AC86" s="4">
        <v>3058</v>
      </c>
      <c r="AD86" s="4">
        <v>1417</v>
      </c>
      <c r="AE86" s="4">
        <v>5177</v>
      </c>
      <c r="AG86" s="3">
        <v>-0.15174791515068001</v>
      </c>
      <c r="AH86" s="3">
        <v>6.8646573312171902E-2</v>
      </c>
      <c r="AI86" s="9">
        <v>2.7065769912952699E-2</v>
      </c>
      <c r="AJ86" s="3">
        <v>-0.140075531218123</v>
      </c>
      <c r="AK86" s="3">
        <v>7.5841417220704102E-2</v>
      </c>
      <c r="AL86" s="9">
        <v>6.4753955873095695E-2</v>
      </c>
      <c r="AN86" s="3">
        <v>-1.8069522261904201E-2</v>
      </c>
      <c r="AO86" s="3">
        <v>9.3652763769908696E-3</v>
      </c>
      <c r="AP86" s="9">
        <v>5.3679130688172601E-2</v>
      </c>
      <c r="AQ86" s="3">
        <v>-7.0390376426421597E-2</v>
      </c>
      <c r="AR86" s="3">
        <v>8.1323110233019694E-3</v>
      </c>
      <c r="AS86" s="9">
        <v>4.9014295361075698E-18</v>
      </c>
      <c r="AT86" s="3">
        <v>-1.9213334339017101E-2</v>
      </c>
      <c r="AU86" s="3">
        <v>7.6955682826697503E-3</v>
      </c>
      <c r="AV86" s="9">
        <v>1.2536373028196299E-2</v>
      </c>
      <c r="AX86" s="3">
        <v>-0.21084927287025301</v>
      </c>
      <c r="AY86" s="3">
        <v>4.6182211582994299E-2</v>
      </c>
      <c r="AZ86" s="9">
        <v>4.9807963929447097E-6</v>
      </c>
      <c r="BA86" s="3">
        <v>-0.102573122588712</v>
      </c>
      <c r="BB86" s="3">
        <v>5.2549140602207903E-2</v>
      </c>
      <c r="BC86" s="9">
        <v>5.09445307320514E-2</v>
      </c>
    </row>
    <row r="87" spans="1:55" x14ac:dyDescent="0.2">
      <c r="A87" t="s">
        <v>382</v>
      </c>
      <c r="B87" t="s">
        <v>103</v>
      </c>
      <c r="C87" s="3">
        <f t="shared" si="3"/>
        <v>0.89652984133912095</v>
      </c>
      <c r="D87" s="3">
        <f t="shared" si="4"/>
        <v>0.81374427045472331</v>
      </c>
      <c r="E87" s="3">
        <f t="shared" si="5"/>
        <v>0.9877375308122317</v>
      </c>
      <c r="F87" s="9">
        <v>2.7132670000000001E-2</v>
      </c>
      <c r="H87" t="s">
        <v>330</v>
      </c>
      <c r="I87" s="2">
        <v>65.125799335146596</v>
      </c>
      <c r="J87" s="2">
        <v>4.7697870554097603</v>
      </c>
      <c r="K87">
        <v>11780</v>
      </c>
      <c r="M87" s="8">
        <v>-0.10922370000000001</v>
      </c>
      <c r="N87" s="8">
        <v>4.9431339999999997E-2</v>
      </c>
      <c r="O87" s="27">
        <v>2.7132670000000001E-2</v>
      </c>
      <c r="P87" s="8">
        <v>-1.2363499999999999E-2</v>
      </c>
      <c r="Q87" s="8">
        <v>0.13172753000000001</v>
      </c>
      <c r="R87" s="27">
        <v>0.92522294999999999</v>
      </c>
      <c r="S87" s="8">
        <v>1.226354E-2</v>
      </c>
      <c r="T87" s="8">
        <v>0.1093392</v>
      </c>
      <c r="U87" s="27">
        <v>0.91069612</v>
      </c>
      <c r="V87" s="8">
        <v>3.6125200000000003E-2</v>
      </c>
      <c r="W87" s="8">
        <v>0.27191786000000001</v>
      </c>
      <c r="X87" s="27">
        <v>0.89430936999999999</v>
      </c>
      <c r="Y87" s="8">
        <v>-0.1788226</v>
      </c>
      <c r="Z87" s="8">
        <v>6.2689439999999999E-2</v>
      </c>
      <c r="AA87" s="27">
        <v>4.3374599999999996E-3</v>
      </c>
      <c r="AB87" s="4">
        <v>2134</v>
      </c>
      <c r="AC87" s="4">
        <v>3053</v>
      </c>
      <c r="AD87" s="4">
        <v>1416</v>
      </c>
      <c r="AE87" s="4">
        <v>5177</v>
      </c>
      <c r="AG87" s="3">
        <v>-0.128078928463387</v>
      </c>
      <c r="AH87" s="3">
        <v>6.6444062028596901E-2</v>
      </c>
      <c r="AI87" s="9">
        <v>5.3902361348034E-2</v>
      </c>
      <c r="AJ87" s="3">
        <v>-9.8146288182718103E-2</v>
      </c>
      <c r="AK87" s="3">
        <v>7.6806310507651507E-2</v>
      </c>
      <c r="AL87" s="9">
        <v>0.201305331405536</v>
      </c>
      <c r="AN87" s="3">
        <v>-5.6198924229341699E-3</v>
      </c>
      <c r="AO87" s="3">
        <v>9.3480903158115192E-3</v>
      </c>
      <c r="AP87" s="9">
        <v>0.54771957056307696</v>
      </c>
      <c r="AQ87" s="3">
        <v>-6.8901989758235499E-2</v>
      </c>
      <c r="AR87" s="3">
        <v>7.9914178314240397E-3</v>
      </c>
      <c r="AS87" s="9">
        <v>6.5795768481275098E-18</v>
      </c>
      <c r="AT87" s="3">
        <v>-2.64671347212714E-2</v>
      </c>
      <c r="AU87" s="3">
        <v>7.5840912609227602E-3</v>
      </c>
      <c r="AV87" s="9">
        <v>4.8334089633785601E-4</v>
      </c>
      <c r="AX87" s="3">
        <v>-0.14808892849084901</v>
      </c>
      <c r="AY87" s="3">
        <v>4.4000591884455001E-2</v>
      </c>
      <c r="AZ87" s="9">
        <v>7.6374001494789096E-4</v>
      </c>
      <c r="BA87" s="3">
        <v>-7.0708578502080996E-2</v>
      </c>
      <c r="BB87" s="3">
        <v>5.1579603768631202E-2</v>
      </c>
      <c r="BC87" s="9">
        <v>0.17041761810235301</v>
      </c>
    </row>
    <row r="88" spans="1:55" x14ac:dyDescent="0.2">
      <c r="A88" t="s">
        <v>383</v>
      </c>
      <c r="B88" t="s">
        <v>104</v>
      </c>
      <c r="C88" s="3">
        <f t="shared" si="3"/>
        <v>0.92353516694267779</v>
      </c>
      <c r="D88" s="3">
        <f t="shared" si="4"/>
        <v>0.84504681465585785</v>
      </c>
      <c r="E88" s="3">
        <f t="shared" si="5"/>
        <v>1.0093135549267611</v>
      </c>
      <c r="F88" s="9">
        <v>7.9187289999999994E-2</v>
      </c>
      <c r="H88" t="s">
        <v>330</v>
      </c>
      <c r="I88" s="2">
        <v>62.162310365669398</v>
      </c>
      <c r="J88" s="2">
        <v>5.0792731064678396</v>
      </c>
      <c r="K88">
        <v>11780</v>
      </c>
      <c r="M88" s="8">
        <v>-7.9546400000000003E-2</v>
      </c>
      <c r="N88" s="8">
        <v>4.5314720000000003E-2</v>
      </c>
      <c r="O88" s="27">
        <v>7.9187289999999994E-2</v>
      </c>
      <c r="P88" s="8">
        <v>-3.0382099999999999E-2</v>
      </c>
      <c r="Q88" s="8">
        <v>0.12188807</v>
      </c>
      <c r="R88" s="27">
        <v>0.80315771999999996</v>
      </c>
      <c r="S88" s="8">
        <v>1.6786470000000001E-2</v>
      </c>
      <c r="T88" s="8">
        <v>0.10603261999999999</v>
      </c>
      <c r="U88" s="27">
        <v>0.87420918000000003</v>
      </c>
      <c r="V88" s="8">
        <v>-2.6431E-2</v>
      </c>
      <c r="W88" s="8">
        <v>0.23072124999999999</v>
      </c>
      <c r="X88" s="27">
        <v>0.90879522999999995</v>
      </c>
      <c r="Y88" s="8">
        <v>-0.12082</v>
      </c>
      <c r="Z88" s="8">
        <v>5.6618269999999998E-2</v>
      </c>
      <c r="AA88" s="27">
        <v>3.2847630000000003E-2</v>
      </c>
      <c r="AB88" s="4">
        <v>2133</v>
      </c>
      <c r="AC88" s="4">
        <v>3053</v>
      </c>
      <c r="AD88" s="4">
        <v>1417</v>
      </c>
      <c r="AE88" s="4">
        <v>5177</v>
      </c>
      <c r="AG88" s="3">
        <v>-7.1886412211431994E-2</v>
      </c>
      <c r="AH88" s="3">
        <v>5.6433963515876699E-2</v>
      </c>
      <c r="AI88" s="9">
        <v>0.202729094816824</v>
      </c>
      <c r="AJ88" s="3">
        <v>-0.107660291649588</v>
      </c>
      <c r="AK88" s="3">
        <v>7.8039178196267198E-2</v>
      </c>
      <c r="AL88" s="9">
        <v>0.167719937942754</v>
      </c>
      <c r="AN88" s="3">
        <v>-1.11048564893565E-2</v>
      </c>
      <c r="AO88" s="3">
        <v>9.2147464198620906E-3</v>
      </c>
      <c r="AP88" s="9">
        <v>0.22815776394691301</v>
      </c>
      <c r="AQ88" s="3">
        <v>-8.22094036701492E-2</v>
      </c>
      <c r="AR88" s="3">
        <v>7.9178014849326708E-3</v>
      </c>
      <c r="AS88" s="9">
        <v>2.9675770377499298E-25</v>
      </c>
      <c r="AT88" s="3">
        <v>-2.7908486636236001E-2</v>
      </c>
      <c r="AU88" s="3">
        <v>7.5152330643453603E-3</v>
      </c>
      <c r="AV88" s="9">
        <v>2.0434057837943201E-4</v>
      </c>
      <c r="AX88" s="3">
        <v>-0.13395615703866101</v>
      </c>
      <c r="AY88" s="3">
        <v>4.1740614580281998E-2</v>
      </c>
      <c r="AZ88" s="9">
        <v>1.3308072823117901E-3</v>
      </c>
      <c r="BA88" s="3">
        <v>-4.0819097757879001E-2</v>
      </c>
      <c r="BB88" s="3">
        <v>4.7152497091713499E-2</v>
      </c>
      <c r="BC88" s="9">
        <v>0.386664227352368</v>
      </c>
    </row>
    <row r="89" spans="1:55" x14ac:dyDescent="0.2">
      <c r="A89" t="s">
        <v>384</v>
      </c>
      <c r="B89" t="s">
        <v>105</v>
      </c>
      <c r="C89" s="3">
        <f t="shared" si="3"/>
        <v>1.2748951245852655</v>
      </c>
      <c r="D89" s="3">
        <f t="shared" si="4"/>
        <v>1.130475635799028</v>
      </c>
      <c r="E89" s="3">
        <f t="shared" si="5"/>
        <v>1.4377643597267495</v>
      </c>
      <c r="F89" s="9">
        <v>7.5199999999999998E-5</v>
      </c>
      <c r="H89" t="s">
        <v>330</v>
      </c>
      <c r="I89" s="2">
        <v>48.951650815850797</v>
      </c>
      <c r="J89" s="2">
        <v>8.3020112325568096</v>
      </c>
      <c r="K89">
        <v>11510</v>
      </c>
      <c r="M89" s="8">
        <v>0.24286392000000001</v>
      </c>
      <c r="N89" s="8">
        <v>6.1339520000000002E-2</v>
      </c>
      <c r="O89" s="27">
        <v>7.5199999999999998E-5</v>
      </c>
      <c r="P89" s="8">
        <v>4.692466E-2</v>
      </c>
      <c r="Q89" s="8">
        <v>0.14391749000000001</v>
      </c>
      <c r="R89" s="27">
        <v>0.74438459000000001</v>
      </c>
      <c r="S89" s="8">
        <v>0.3675949</v>
      </c>
      <c r="T89" s="8">
        <v>0.10344337000000001</v>
      </c>
      <c r="U89" s="27">
        <v>3.8002000000000001E-4</v>
      </c>
      <c r="V89" s="8">
        <v>0.15043363000000001</v>
      </c>
      <c r="W89" s="8">
        <v>0.23613386</v>
      </c>
      <c r="X89" s="27">
        <v>0.52407972000000003</v>
      </c>
      <c r="Y89" s="8">
        <v>0.23778632</v>
      </c>
      <c r="Z89" s="8">
        <v>9.707826E-2</v>
      </c>
      <c r="AA89" s="27">
        <v>1.430829E-2</v>
      </c>
      <c r="AB89" s="4">
        <v>1987</v>
      </c>
      <c r="AC89" s="4">
        <v>3044</v>
      </c>
      <c r="AD89" s="4">
        <v>1390</v>
      </c>
      <c r="AE89" s="4">
        <v>5089</v>
      </c>
      <c r="AG89" s="3">
        <v>0.32701951527832201</v>
      </c>
      <c r="AH89" s="3">
        <v>7.9950289299593996E-2</v>
      </c>
      <c r="AI89" s="9">
        <v>4.3084236512080702E-5</v>
      </c>
      <c r="AJ89" s="3">
        <v>7.28422925141686E-2</v>
      </c>
      <c r="AK89" s="3">
        <v>9.1942882791733599E-2</v>
      </c>
      <c r="AL89" s="9">
        <v>0.42821147270767501</v>
      </c>
      <c r="AN89" s="3">
        <v>0.20232023536173599</v>
      </c>
      <c r="AO89" s="3">
        <v>9.5332708960161293E-3</v>
      </c>
      <c r="AP89" s="9">
        <v>5.9139635922390601E-100</v>
      </c>
      <c r="AQ89" s="3">
        <v>0.143854019170082</v>
      </c>
      <c r="AR89" s="3">
        <v>8.3839504304284908E-3</v>
      </c>
      <c r="AS89" s="9">
        <v>5.4520790391488996E-66</v>
      </c>
      <c r="AT89" s="3">
        <v>5.5925720207975198E-2</v>
      </c>
      <c r="AU89" s="3">
        <v>7.9433835734452393E-3</v>
      </c>
      <c r="AV89" s="9">
        <v>1.9149442097979801E-12</v>
      </c>
      <c r="AW89" s="1"/>
      <c r="AX89" s="3">
        <v>0.48412634320439801</v>
      </c>
      <c r="AY89" s="3">
        <v>5.8885054840072497E-2</v>
      </c>
      <c r="AZ89" s="9">
        <v>2.00891978321605E-16</v>
      </c>
      <c r="BA89" s="3">
        <v>0.19148724372946199</v>
      </c>
      <c r="BB89" s="3">
        <v>6.1166390902963899E-2</v>
      </c>
      <c r="BC89" s="9">
        <v>1.7445211556082201E-3</v>
      </c>
    </row>
    <row r="90" spans="1:55" x14ac:dyDescent="0.2">
      <c r="A90" t="s">
        <v>385</v>
      </c>
      <c r="B90" t="s">
        <v>106</v>
      </c>
      <c r="C90" s="3">
        <f t="shared" si="3"/>
        <v>0.84841956118330497</v>
      </c>
      <c r="D90" s="3">
        <f t="shared" si="4"/>
        <v>0.78190490272515045</v>
      </c>
      <c r="E90" s="3">
        <f t="shared" si="5"/>
        <v>0.92059245221473718</v>
      </c>
      <c r="F90" s="9">
        <v>7.9400000000000006E-5</v>
      </c>
      <c r="H90" t="s">
        <v>330</v>
      </c>
      <c r="I90" s="2">
        <v>47.2017815203955</v>
      </c>
      <c r="J90" s="2">
        <v>5.0844858062477103</v>
      </c>
      <c r="K90">
        <v>11496</v>
      </c>
      <c r="M90" s="8">
        <v>-0.16438</v>
      </c>
      <c r="N90" s="8">
        <v>4.1654160000000003E-2</v>
      </c>
      <c r="O90" s="27">
        <v>7.9400000000000006E-5</v>
      </c>
      <c r="P90" s="8">
        <v>-0.30555310000000002</v>
      </c>
      <c r="Q90" s="8">
        <v>0.10867393</v>
      </c>
      <c r="R90" s="27">
        <v>4.9288099999999996E-3</v>
      </c>
      <c r="S90" s="8">
        <v>-8.9768500000000001E-2</v>
      </c>
      <c r="T90" s="8">
        <v>8.0827999999999997E-2</v>
      </c>
      <c r="U90" s="27">
        <v>0.26673548000000002</v>
      </c>
      <c r="V90" s="8">
        <v>-0.37468050000000003</v>
      </c>
      <c r="W90" s="8">
        <v>0.21625389</v>
      </c>
      <c r="X90" s="27">
        <v>8.3167599999999994E-2</v>
      </c>
      <c r="Y90" s="8">
        <v>-0.14852319999999999</v>
      </c>
      <c r="Z90" s="8">
        <v>5.6145790000000001E-2</v>
      </c>
      <c r="AA90" s="27">
        <v>8.1615200000000002E-3</v>
      </c>
      <c r="AB90" s="4">
        <v>2028</v>
      </c>
      <c r="AC90" s="4">
        <v>3039</v>
      </c>
      <c r="AD90" s="4">
        <v>1390</v>
      </c>
      <c r="AE90" s="4">
        <v>5039</v>
      </c>
      <c r="AG90" s="3">
        <v>-0.123454834308752</v>
      </c>
      <c r="AH90" s="3">
        <v>4.8688720808243602E-2</v>
      </c>
      <c r="AI90" s="9">
        <v>1.1225675718852199E-2</v>
      </c>
      <c r="AJ90" s="3">
        <v>-0.32393230509422599</v>
      </c>
      <c r="AK90" s="3">
        <v>9.08931219651435E-2</v>
      </c>
      <c r="AL90" s="9">
        <v>3.6541113340718401E-4</v>
      </c>
      <c r="AN90" s="3">
        <v>-0.29217536573082498</v>
      </c>
      <c r="AO90" s="3">
        <v>9.0162167534101594E-3</v>
      </c>
      <c r="AP90" s="9">
        <v>2.29335124743221E-230</v>
      </c>
      <c r="AQ90" s="3">
        <v>-0.25901598168861401</v>
      </c>
      <c r="AR90" s="3">
        <v>7.7301125741220797E-3</v>
      </c>
      <c r="AS90" s="9">
        <v>3.76040274536363E-246</v>
      </c>
      <c r="AT90" s="3">
        <v>-5.4609414790926999E-2</v>
      </c>
      <c r="AU90" s="3">
        <v>7.8155164327843203E-3</v>
      </c>
      <c r="AV90" s="9">
        <v>2.8021210709588701E-12</v>
      </c>
      <c r="AW90" s="1"/>
      <c r="AX90" s="3">
        <v>-0.30648920720108103</v>
      </c>
      <c r="AY90" s="3">
        <v>3.9719553941870198E-2</v>
      </c>
      <c r="AZ90" s="9">
        <v>1.19726574470106E-14</v>
      </c>
      <c r="BA90" s="3">
        <v>-0.120075512743566</v>
      </c>
      <c r="BB90" s="3">
        <v>4.4075333762913199E-2</v>
      </c>
      <c r="BC90" s="9">
        <v>6.44331594551784E-3</v>
      </c>
    </row>
    <row r="91" spans="1:55" x14ac:dyDescent="0.2">
      <c r="A91" t="s">
        <v>386</v>
      </c>
      <c r="B91" t="s">
        <v>107</v>
      </c>
      <c r="C91" s="3">
        <f t="shared" si="3"/>
        <v>0.84834134050579246</v>
      </c>
      <c r="D91" s="3">
        <f t="shared" si="4"/>
        <v>0.78064432172447196</v>
      </c>
      <c r="E91" s="3">
        <f t="shared" si="5"/>
        <v>0.92190900514251972</v>
      </c>
      <c r="F91" s="9">
        <v>1.0606E-4</v>
      </c>
      <c r="H91" t="s">
        <v>330</v>
      </c>
      <c r="I91" s="2">
        <v>47.298949203942399</v>
      </c>
      <c r="J91" s="2">
        <v>5.2998228923256203</v>
      </c>
      <c r="K91">
        <v>11753</v>
      </c>
      <c r="M91" s="8">
        <v>-0.16447220000000001</v>
      </c>
      <c r="N91" s="8">
        <v>4.2430330000000002E-2</v>
      </c>
      <c r="O91" s="27">
        <v>1.0606E-4</v>
      </c>
      <c r="P91" s="8">
        <v>-9.5530199999999996E-2</v>
      </c>
      <c r="Q91" s="8">
        <v>0.13063614000000001</v>
      </c>
      <c r="R91" s="27">
        <v>0.46461470999999999</v>
      </c>
      <c r="S91" s="8">
        <v>-0.16309280000000001</v>
      </c>
      <c r="T91" s="8">
        <v>7.4397249999999998E-2</v>
      </c>
      <c r="U91" s="27">
        <v>2.836584E-2</v>
      </c>
      <c r="V91" s="8">
        <v>-0.17335999999999999</v>
      </c>
      <c r="W91" s="8">
        <v>0.22912233000000001</v>
      </c>
      <c r="X91" s="27">
        <v>0.44927379000000001</v>
      </c>
      <c r="Y91" s="8">
        <v>-0.17833669999999999</v>
      </c>
      <c r="Z91" s="8">
        <v>5.8012469999999997E-2</v>
      </c>
      <c r="AA91" s="27">
        <v>2.1113199999999999E-3</v>
      </c>
      <c r="AB91" s="4">
        <v>2134</v>
      </c>
      <c r="AC91" s="4">
        <v>3030</v>
      </c>
      <c r="AD91" s="4">
        <v>1416</v>
      </c>
      <c r="AE91" s="4">
        <v>5173</v>
      </c>
      <c r="AG91" s="3">
        <v>-0.14675164763388701</v>
      </c>
      <c r="AH91" s="3">
        <v>5.0924296160445699E-2</v>
      </c>
      <c r="AI91" s="9">
        <v>3.9545964003357701E-3</v>
      </c>
      <c r="AJ91" s="3">
        <v>-0.268992534946773</v>
      </c>
      <c r="AK91" s="3">
        <v>8.4488596871484897E-2</v>
      </c>
      <c r="AL91" s="9">
        <v>1.45368835357881E-3</v>
      </c>
      <c r="AN91" s="3">
        <v>-0.25050082595747603</v>
      </c>
      <c r="AO91" s="3">
        <v>9.1492860386959904E-3</v>
      </c>
      <c r="AP91" s="9">
        <v>4.8416761965210705E-165</v>
      </c>
      <c r="AQ91" s="3">
        <v>-0.22624061697463799</v>
      </c>
      <c r="AR91" s="3">
        <v>8.09078365270436E-3</v>
      </c>
      <c r="AS91" s="9">
        <v>4.6126734227110998E-172</v>
      </c>
      <c r="AT91" s="3">
        <v>-4.05298586164086E-2</v>
      </c>
      <c r="AU91" s="3">
        <v>7.7813086059859097E-3</v>
      </c>
      <c r="AV91" s="9">
        <v>1.9025306140198999E-7</v>
      </c>
      <c r="AW91" s="1"/>
      <c r="AX91" s="3">
        <v>-0.29790190464601801</v>
      </c>
      <c r="AY91" s="3">
        <v>3.6309033745659899E-2</v>
      </c>
      <c r="AZ91" s="9">
        <v>2.3131711506178098E-16</v>
      </c>
      <c r="BA91" s="3">
        <v>-0.121551841115076</v>
      </c>
      <c r="BB91" s="3">
        <v>4.5601086048768599E-2</v>
      </c>
      <c r="BC91" s="9">
        <v>7.68631717235596E-3</v>
      </c>
    </row>
    <row r="92" spans="1:55" x14ac:dyDescent="0.2">
      <c r="A92" t="s">
        <v>387</v>
      </c>
      <c r="B92" t="s">
        <v>108</v>
      </c>
      <c r="C92" s="3">
        <f t="shared" si="3"/>
        <v>0.93230189040750422</v>
      </c>
      <c r="D92" s="3">
        <f t="shared" si="4"/>
        <v>0.8519731969726102</v>
      </c>
      <c r="E92" s="3">
        <f t="shared" si="5"/>
        <v>1.0202044124697378</v>
      </c>
      <c r="F92" s="9">
        <v>0.12729122000000001</v>
      </c>
      <c r="H92" t="s">
        <v>330</v>
      </c>
      <c r="I92" s="2">
        <v>40.997317330917902</v>
      </c>
      <c r="J92" s="2">
        <v>4.4883064473202703</v>
      </c>
      <c r="K92">
        <v>11784</v>
      </c>
      <c r="M92" s="8">
        <v>-7.0098599999999997E-2</v>
      </c>
      <c r="N92" s="8">
        <v>4.5970209999999997E-2</v>
      </c>
      <c r="O92" s="27">
        <v>0.12729122000000001</v>
      </c>
      <c r="P92" s="8">
        <v>3.347439E-2</v>
      </c>
      <c r="Q92" s="8">
        <v>0.12713166000000001</v>
      </c>
      <c r="R92" s="27">
        <v>0.79231556000000003</v>
      </c>
      <c r="S92" s="8">
        <v>-5.9703000000000004E-3</v>
      </c>
      <c r="T92" s="8">
        <v>8.9935890000000004E-2</v>
      </c>
      <c r="U92" s="27">
        <v>0.94707169999999996</v>
      </c>
      <c r="V92" s="8">
        <v>0.21786361000000001</v>
      </c>
      <c r="W92" s="8">
        <v>0.25213728000000002</v>
      </c>
      <c r="X92" s="27">
        <v>0.38755086</v>
      </c>
      <c r="Y92" s="8">
        <v>-0.13946800000000001</v>
      </c>
      <c r="Z92" s="8">
        <v>6.0637480000000001E-2</v>
      </c>
      <c r="AA92" s="27">
        <v>2.144658E-2</v>
      </c>
      <c r="AB92" s="4">
        <v>2135</v>
      </c>
      <c r="AC92" s="4">
        <v>3058</v>
      </c>
      <c r="AD92" s="4">
        <v>1416</v>
      </c>
      <c r="AE92" s="4">
        <v>5175</v>
      </c>
      <c r="AG92" s="3">
        <v>-5.5789736035139197E-2</v>
      </c>
      <c r="AH92" s="3">
        <v>5.5338095417676397E-2</v>
      </c>
      <c r="AI92" s="9">
        <v>0.31337694806522198</v>
      </c>
      <c r="AJ92" s="3">
        <v>-7.33204247292914E-2</v>
      </c>
      <c r="AK92" s="3">
        <v>8.8948648112041895E-2</v>
      </c>
      <c r="AL92" s="9">
        <v>0.40976877316884702</v>
      </c>
      <c r="AN92" s="3">
        <v>-2.1067846592924801E-2</v>
      </c>
      <c r="AO92" s="3">
        <v>9.1637158466609803E-3</v>
      </c>
      <c r="AP92" s="9">
        <v>2.1502065083545501E-2</v>
      </c>
      <c r="AQ92" s="3">
        <v>-0.10835009429100501</v>
      </c>
      <c r="AR92" s="3">
        <v>7.8437732438129907E-3</v>
      </c>
      <c r="AS92" s="9">
        <v>2.1126047194309802E-43</v>
      </c>
      <c r="AT92" s="3">
        <v>-3.8906799138822799E-2</v>
      </c>
      <c r="AU92" s="3">
        <v>7.4488262693203104E-3</v>
      </c>
      <c r="AV92" s="9">
        <v>1.75845821595589E-7</v>
      </c>
      <c r="AW92" s="1"/>
      <c r="AX92" s="3">
        <v>-0.12990531235835701</v>
      </c>
      <c r="AY92" s="3">
        <v>4.5055663363524803E-2</v>
      </c>
      <c r="AZ92" s="9">
        <v>3.93634566425033E-3</v>
      </c>
      <c r="BA92" s="3">
        <v>-1.6456412269417499E-2</v>
      </c>
      <c r="BB92" s="3">
        <v>4.7599605671792999E-2</v>
      </c>
      <c r="BC92" s="9">
        <v>0.72954878477171703</v>
      </c>
    </row>
    <row r="93" spans="1:55" x14ac:dyDescent="0.2">
      <c r="A93" t="s">
        <v>388</v>
      </c>
      <c r="B93" t="s">
        <v>109</v>
      </c>
      <c r="C93" s="3">
        <f t="shared" si="3"/>
        <v>1.0820963775730095</v>
      </c>
      <c r="D93" s="3">
        <f t="shared" si="4"/>
        <v>0.94990574604417077</v>
      </c>
      <c r="E93" s="3">
        <f t="shared" si="5"/>
        <v>1.2326829006276803</v>
      </c>
      <c r="F93" s="9">
        <v>0.23526706</v>
      </c>
      <c r="H93" t="s">
        <v>330</v>
      </c>
      <c r="I93" s="2">
        <v>70.673493387589005</v>
      </c>
      <c r="J93" s="2">
        <v>6.1672841268651197</v>
      </c>
      <c r="K93">
        <v>10752</v>
      </c>
      <c r="M93" s="8">
        <v>7.8900250000000005E-2</v>
      </c>
      <c r="N93" s="8">
        <v>6.6475900000000004E-2</v>
      </c>
      <c r="O93" s="27">
        <v>0.23526706</v>
      </c>
      <c r="P93" s="8">
        <v>0.28545380999999997</v>
      </c>
      <c r="Q93" s="8">
        <v>0.17083999</v>
      </c>
      <c r="R93" s="27">
        <v>9.4744590000000004E-2</v>
      </c>
      <c r="S93" s="8">
        <v>0.13752044999999999</v>
      </c>
      <c r="T93" s="8">
        <v>0.12484848</v>
      </c>
      <c r="U93" s="27">
        <v>0.27067962000000001</v>
      </c>
      <c r="V93" s="8">
        <v>-8.1500000000000002E-5</v>
      </c>
      <c r="W93" s="8">
        <v>0.29170017999999998</v>
      </c>
      <c r="X93" s="27">
        <v>0.99977696000000005</v>
      </c>
      <c r="Y93" s="8">
        <v>-6.4374999999999996E-3</v>
      </c>
      <c r="Z93" s="8">
        <v>9.2798599999999995E-2</v>
      </c>
      <c r="AA93" s="27">
        <v>0.94469462000000004</v>
      </c>
      <c r="AB93" s="4">
        <v>1871</v>
      </c>
      <c r="AC93" s="4">
        <v>2920</v>
      </c>
      <c r="AD93" s="4">
        <v>1092</v>
      </c>
      <c r="AE93" s="4">
        <v>4869</v>
      </c>
      <c r="AG93" s="3">
        <v>0.10650690765045299</v>
      </c>
      <c r="AH93" s="3">
        <v>0.104367216713042</v>
      </c>
      <c r="AI93" s="9">
        <v>0.307490648961593</v>
      </c>
      <c r="AJ93" s="3">
        <v>3.06625202556302E-2</v>
      </c>
      <c r="AK93" s="3">
        <v>7.7220313612709895E-2</v>
      </c>
      <c r="AL93" s="9">
        <v>0.69130963164206305</v>
      </c>
      <c r="AN93" s="3">
        <v>-4.2646051382412502E-2</v>
      </c>
      <c r="AO93" s="3">
        <v>9.5952059752586801E-3</v>
      </c>
      <c r="AP93" s="9">
        <v>8.8089743239814901E-6</v>
      </c>
      <c r="AQ93" s="3">
        <v>-5.93313507931768E-2</v>
      </c>
      <c r="AR93" s="3">
        <v>8.2111615425729395E-3</v>
      </c>
      <c r="AS93" s="9">
        <v>4.9854468501976597E-13</v>
      </c>
      <c r="AT93" s="3">
        <v>5.0996399840589797E-3</v>
      </c>
      <c r="AU93" s="3">
        <v>7.9050694586855902E-3</v>
      </c>
      <c r="AV93" s="9">
        <v>0.51885585263064704</v>
      </c>
      <c r="AX93" s="3">
        <v>2.2458809052995399E-2</v>
      </c>
      <c r="AY93" s="3">
        <v>6.0577896229125697E-2</v>
      </c>
      <c r="AZ93" s="9">
        <v>0.71082922938073601</v>
      </c>
      <c r="BA93" s="3">
        <v>9.9805457480762597E-2</v>
      </c>
      <c r="BB93" s="3">
        <v>6.8581725531966994E-2</v>
      </c>
      <c r="BC93" s="9">
        <v>0.14559239085572601</v>
      </c>
    </row>
    <row r="94" spans="1:55" x14ac:dyDescent="0.2">
      <c r="A94" t="s">
        <v>389</v>
      </c>
      <c r="B94" t="s">
        <v>110</v>
      </c>
      <c r="C94" s="3">
        <f t="shared" si="3"/>
        <v>1.5016847582667057</v>
      </c>
      <c r="D94" s="3">
        <f t="shared" si="4"/>
        <v>1.2314979564771276</v>
      </c>
      <c r="E94" s="3">
        <f t="shared" si="5"/>
        <v>1.831149699721339</v>
      </c>
      <c r="F94" s="9">
        <v>5.8799999999999999E-5</v>
      </c>
      <c r="H94" t="s">
        <v>330</v>
      </c>
      <c r="I94" s="2">
        <v>53.203237474579403</v>
      </c>
      <c r="J94" s="2">
        <v>13.7042595250464</v>
      </c>
      <c r="K94">
        <v>9953</v>
      </c>
      <c r="M94" s="8">
        <v>0.40658765000000002</v>
      </c>
      <c r="N94" s="8">
        <v>0.10120223</v>
      </c>
      <c r="O94" s="27">
        <v>5.8799999999999999E-5</v>
      </c>
      <c r="P94" s="8">
        <v>1.1327706399999999</v>
      </c>
      <c r="Q94" s="8">
        <v>0.34743136000000002</v>
      </c>
      <c r="R94" s="27">
        <v>1.1124900000000001E-3</v>
      </c>
      <c r="S94" s="8">
        <v>0.20702718000000001</v>
      </c>
      <c r="T94" s="8">
        <v>0.19020603999999999</v>
      </c>
      <c r="U94" s="27">
        <v>0.2764025</v>
      </c>
      <c r="V94" s="8">
        <v>-2.0025600000000001E-2</v>
      </c>
      <c r="W94" s="8">
        <v>0.34137562999999999</v>
      </c>
      <c r="X94" s="27">
        <v>0.95322180999999995</v>
      </c>
      <c r="Y94" s="8">
        <v>0.46607649000000001</v>
      </c>
      <c r="Z94" s="8">
        <v>0.13718981</v>
      </c>
      <c r="AA94" s="27">
        <v>6.8052E-4</v>
      </c>
      <c r="AB94" s="4">
        <v>1825</v>
      </c>
      <c r="AC94" s="4">
        <v>2558</v>
      </c>
      <c r="AD94" s="4">
        <v>1011</v>
      </c>
      <c r="AE94" s="4">
        <v>4559</v>
      </c>
      <c r="AG94" s="3">
        <v>0.320111040441655</v>
      </c>
      <c r="AH94" s="3">
        <v>0.13726655886233</v>
      </c>
      <c r="AI94" s="9">
        <v>1.9698612067350501E-2</v>
      </c>
      <c r="AJ94" s="3">
        <v>0.34021211146865299</v>
      </c>
      <c r="AK94" s="3">
        <v>0.13191689594695499</v>
      </c>
      <c r="AL94" s="9">
        <v>9.9090185716561099E-3</v>
      </c>
      <c r="AN94" s="3">
        <v>0.116761591942837</v>
      </c>
      <c r="AO94" s="3">
        <v>9.9982682579246498E-3</v>
      </c>
      <c r="AP94" s="9">
        <v>1.6478301799595399E-31</v>
      </c>
      <c r="AQ94" s="3">
        <v>0.148107063369845</v>
      </c>
      <c r="AR94" s="3">
        <v>8.4163735646059605E-3</v>
      </c>
      <c r="AS94" s="9">
        <v>2.5747804596017602E-69</v>
      </c>
      <c r="AT94" s="3">
        <v>4.3118167057003498E-2</v>
      </c>
      <c r="AU94" s="3">
        <v>8.1162741043420104E-3</v>
      </c>
      <c r="AV94" s="9">
        <v>1.08097726565488E-7</v>
      </c>
      <c r="AW94" s="1"/>
      <c r="AX94" s="3">
        <v>0.58668385737387196</v>
      </c>
      <c r="AY94" s="3">
        <v>9.9833034088616102E-2</v>
      </c>
      <c r="AZ94" s="9">
        <v>4.1865059921418696E-9</v>
      </c>
      <c r="BA94" s="3">
        <v>0.31378342891403899</v>
      </c>
      <c r="BB94" s="3">
        <v>0.100982644371149</v>
      </c>
      <c r="BC94" s="9">
        <v>1.88804323958905E-3</v>
      </c>
    </row>
    <row r="95" spans="1:55" x14ac:dyDescent="0.2">
      <c r="A95" t="s">
        <v>390</v>
      </c>
      <c r="B95" t="s">
        <v>111</v>
      </c>
      <c r="C95" s="3">
        <f t="shared" si="3"/>
        <v>1.3274774670284117</v>
      </c>
      <c r="D95" s="3">
        <f t="shared" si="4"/>
        <v>1.1221405618555489</v>
      </c>
      <c r="E95" s="3">
        <f t="shared" si="5"/>
        <v>1.5703883144142259</v>
      </c>
      <c r="F95" s="9">
        <v>9.5279999999999996E-4</v>
      </c>
      <c r="H95" t="s">
        <v>330</v>
      </c>
      <c r="I95" s="2">
        <v>52.979948767266997</v>
      </c>
      <c r="J95" s="2">
        <v>8.9838634426629795</v>
      </c>
      <c r="K95">
        <v>10399</v>
      </c>
      <c r="M95" s="8">
        <v>0.28328049999999999</v>
      </c>
      <c r="N95" s="8">
        <v>8.5735930000000002E-2</v>
      </c>
      <c r="O95" s="27">
        <v>9.5279999999999996E-4</v>
      </c>
      <c r="P95" s="8">
        <v>0.85331029999999997</v>
      </c>
      <c r="Q95" s="8">
        <v>0.22333608999999999</v>
      </c>
      <c r="R95" s="27">
        <v>1.3305000000000001E-4</v>
      </c>
      <c r="S95" s="8">
        <v>0.43488072</v>
      </c>
      <c r="T95" s="8">
        <v>0.20753251</v>
      </c>
      <c r="U95" s="27">
        <v>3.6128140000000003E-2</v>
      </c>
      <c r="V95" s="8">
        <v>4.5235000000000002E-4</v>
      </c>
      <c r="W95" s="8">
        <v>0.30892931000000001</v>
      </c>
      <c r="X95" s="27">
        <v>0.99883171000000004</v>
      </c>
      <c r="Y95" s="8">
        <v>0.13765509000000001</v>
      </c>
      <c r="Z95" s="8">
        <v>0.11023164000000001</v>
      </c>
      <c r="AA95" s="27">
        <v>0.21174546999999999</v>
      </c>
      <c r="AB95" s="4">
        <v>2010</v>
      </c>
      <c r="AC95" s="4">
        <v>2531</v>
      </c>
      <c r="AD95" s="4">
        <v>1163</v>
      </c>
      <c r="AE95" s="4">
        <v>4695</v>
      </c>
      <c r="AG95" s="3">
        <v>0.104378182001827</v>
      </c>
      <c r="AH95" s="3">
        <v>0.106526627390929</v>
      </c>
      <c r="AI95" s="9">
        <v>0.32716912932818598</v>
      </c>
      <c r="AJ95" s="3">
        <v>0.40549119646006498</v>
      </c>
      <c r="AK95" s="3">
        <v>0.124402324856299</v>
      </c>
      <c r="AL95" s="9">
        <v>1.11603028923138E-3</v>
      </c>
      <c r="AN95" s="3">
        <v>8.2969986243434199E-2</v>
      </c>
      <c r="AO95" s="3">
        <v>9.8674192854175304E-3</v>
      </c>
      <c r="AP95" s="9">
        <v>4.1536233421189197E-17</v>
      </c>
      <c r="AQ95" s="3">
        <v>9.2140785741771702E-2</v>
      </c>
      <c r="AR95" s="3">
        <v>8.3506345259013008E-3</v>
      </c>
      <c r="AS95" s="9">
        <v>2.61989549336513E-28</v>
      </c>
      <c r="AT95" s="3">
        <v>2.6043726062469099E-2</v>
      </c>
      <c r="AU95" s="3">
        <v>8.0427657041782698E-3</v>
      </c>
      <c r="AV95" s="9">
        <v>1.2030521445158199E-3</v>
      </c>
      <c r="AX95" s="3">
        <v>0.37905666826281498</v>
      </c>
      <c r="AY95" s="3">
        <v>7.9807397923041701E-2</v>
      </c>
      <c r="AZ95" s="9">
        <v>2.03775815427775E-6</v>
      </c>
      <c r="BA95" s="3">
        <v>0.21897681366390101</v>
      </c>
      <c r="BB95" s="3">
        <v>8.6158924411828805E-2</v>
      </c>
      <c r="BC95" s="9">
        <v>1.1036362808743899E-2</v>
      </c>
    </row>
    <row r="96" spans="1:55" x14ac:dyDescent="0.2">
      <c r="A96" t="s">
        <v>391</v>
      </c>
      <c r="B96" t="s">
        <v>112</v>
      </c>
      <c r="C96" s="3">
        <f t="shared" si="3"/>
        <v>1.4092461696925282</v>
      </c>
      <c r="D96" s="3">
        <f t="shared" si="4"/>
        <v>1.2077932724620251</v>
      </c>
      <c r="E96" s="3">
        <f t="shared" si="5"/>
        <v>1.6443002391831127</v>
      </c>
      <c r="F96" s="9">
        <v>1.31E-5</v>
      </c>
      <c r="H96" t="s">
        <v>330</v>
      </c>
      <c r="I96" s="2">
        <v>45.726243370207598</v>
      </c>
      <c r="J96" s="2">
        <v>7.1654851336908001</v>
      </c>
      <c r="K96">
        <v>11751</v>
      </c>
      <c r="M96" s="8">
        <v>0.34305492999999998</v>
      </c>
      <c r="N96" s="8">
        <v>7.8704070000000001E-2</v>
      </c>
      <c r="O96" s="27">
        <v>1.31E-5</v>
      </c>
      <c r="P96" s="8">
        <v>0.51123297000000001</v>
      </c>
      <c r="Q96" s="8">
        <v>0.18459233999999999</v>
      </c>
      <c r="R96" s="27">
        <v>5.6138200000000003E-3</v>
      </c>
      <c r="S96" s="8">
        <v>0.24490076999999999</v>
      </c>
      <c r="T96" s="8">
        <v>0.1483353</v>
      </c>
      <c r="U96" s="27">
        <v>9.8739690000000005E-2</v>
      </c>
      <c r="V96" s="8">
        <v>-3.88902E-2</v>
      </c>
      <c r="W96" s="8">
        <v>0.30912529999999999</v>
      </c>
      <c r="X96" s="27">
        <v>0.89988442000000002</v>
      </c>
      <c r="Y96" s="8">
        <v>0.38929177999999998</v>
      </c>
      <c r="Z96" s="8">
        <v>0.11457381</v>
      </c>
      <c r="AA96" s="27">
        <v>6.7946E-4</v>
      </c>
      <c r="AB96" s="4">
        <v>2133</v>
      </c>
      <c r="AC96" s="4">
        <v>3041</v>
      </c>
      <c r="AD96" s="4">
        <v>1410</v>
      </c>
      <c r="AE96" s="4">
        <v>5167</v>
      </c>
      <c r="AG96" s="3">
        <v>0.27438048287557498</v>
      </c>
      <c r="AH96" s="3">
        <v>0.113050994612155</v>
      </c>
      <c r="AI96" s="9">
        <v>1.52221331636528E-2</v>
      </c>
      <c r="AJ96" s="3">
        <v>0.38171569540998201</v>
      </c>
      <c r="AK96" s="3">
        <v>0.10933347585933501</v>
      </c>
      <c r="AL96" s="9">
        <v>4.8068061675018802E-4</v>
      </c>
      <c r="AN96" s="3">
        <v>0.15229093882699901</v>
      </c>
      <c r="AO96" s="3">
        <v>9.2758523371872601E-3</v>
      </c>
      <c r="AP96" s="9">
        <v>1.42177552117E-60</v>
      </c>
      <c r="AQ96" s="3">
        <v>0.16049342235931999</v>
      </c>
      <c r="AR96" s="3">
        <v>8.0295981395505003E-3</v>
      </c>
      <c r="AS96" s="9">
        <v>7.0430656919919494E-89</v>
      </c>
      <c r="AT96" s="3">
        <v>4.5938569105135899E-2</v>
      </c>
      <c r="AU96" s="3">
        <v>7.6831122533690304E-3</v>
      </c>
      <c r="AV96" s="9">
        <v>2.2428908883052301E-9</v>
      </c>
      <c r="AW96" s="1"/>
      <c r="AX96" s="3">
        <v>0.51782270465700597</v>
      </c>
      <c r="AY96" s="3">
        <v>7.4062507825118598E-2</v>
      </c>
      <c r="AZ96" s="9">
        <v>2.7157855547570199E-12</v>
      </c>
      <c r="BA96" s="3">
        <v>0.27609022480998802</v>
      </c>
      <c r="BB96" s="3">
        <v>8.0440931452206293E-2</v>
      </c>
      <c r="BC96" s="9">
        <v>5.9868226113398402E-4</v>
      </c>
    </row>
    <row r="97" spans="1:55" x14ac:dyDescent="0.2">
      <c r="A97" t="s">
        <v>392</v>
      </c>
      <c r="B97" t="s">
        <v>113</v>
      </c>
      <c r="C97" s="3">
        <f t="shared" si="3"/>
        <v>1.3710156149834996</v>
      </c>
      <c r="D97" s="3">
        <f t="shared" si="4"/>
        <v>1.2013701366500484</v>
      </c>
      <c r="E97" s="3">
        <f t="shared" si="5"/>
        <v>1.5646167315012289</v>
      </c>
      <c r="F97" s="9">
        <v>2.8399999999999999E-6</v>
      </c>
      <c r="H97" t="s">
        <v>330</v>
      </c>
      <c r="I97" s="2">
        <v>35.0905909022215</v>
      </c>
      <c r="J97" s="2">
        <v>6.3301444825634796</v>
      </c>
      <c r="K97">
        <v>11777</v>
      </c>
      <c r="M97" s="8">
        <v>0.31555179</v>
      </c>
      <c r="N97" s="8">
        <v>6.7392400000000005E-2</v>
      </c>
      <c r="O97" s="27">
        <v>2.8399999999999999E-6</v>
      </c>
      <c r="P97" s="8">
        <v>0.37208237</v>
      </c>
      <c r="Q97" s="8">
        <v>0.15314426</v>
      </c>
      <c r="R97" s="27">
        <v>1.511465E-2</v>
      </c>
      <c r="S97" s="8">
        <v>0.20631409000000001</v>
      </c>
      <c r="T97" s="8">
        <v>0.12616916</v>
      </c>
      <c r="U97" s="27">
        <v>0.10200334</v>
      </c>
      <c r="V97" s="8">
        <v>-8.3421200000000001E-2</v>
      </c>
      <c r="W97" s="8">
        <v>0.25996335999999998</v>
      </c>
      <c r="X97" s="27">
        <v>0.74828916000000001</v>
      </c>
      <c r="Y97" s="8">
        <v>0.41918411</v>
      </c>
      <c r="Z97" s="8">
        <v>0.10003726</v>
      </c>
      <c r="AA97" s="27">
        <v>2.7900000000000001E-5</v>
      </c>
      <c r="AB97" s="4">
        <v>2134</v>
      </c>
      <c r="AC97" s="4">
        <v>3055</v>
      </c>
      <c r="AD97" s="4">
        <v>1413</v>
      </c>
      <c r="AE97" s="4">
        <v>5175</v>
      </c>
      <c r="AG97" s="3">
        <v>0.28461047500327202</v>
      </c>
      <c r="AH97" s="3">
        <v>9.1269721336099605E-2</v>
      </c>
      <c r="AI97" s="9">
        <v>1.8186980385149099E-3</v>
      </c>
      <c r="AJ97" s="3">
        <v>0.33509618747865999</v>
      </c>
      <c r="AK97" s="3">
        <v>0.102316503900363</v>
      </c>
      <c r="AL97" s="9">
        <v>1.0562674962989801E-3</v>
      </c>
      <c r="AN97" s="3">
        <v>0.19364858326496801</v>
      </c>
      <c r="AO97" s="3">
        <v>9.0411715050847299E-3</v>
      </c>
      <c r="AP97" s="9">
        <v>8.9781790303006294E-102</v>
      </c>
      <c r="AQ97" s="3">
        <v>0.21662321882135199</v>
      </c>
      <c r="AR97" s="3">
        <v>7.7822719378501798E-3</v>
      </c>
      <c r="AS97" s="9">
        <v>1.6149497643320501E-170</v>
      </c>
      <c r="AT97" s="3">
        <v>5.3596318730853403E-2</v>
      </c>
      <c r="AU97" s="3">
        <v>7.5179009237930604E-3</v>
      </c>
      <c r="AV97" s="9">
        <v>1.00983276736499E-12</v>
      </c>
      <c r="AW97" s="1"/>
      <c r="AX97" s="3">
        <v>0.53904959653014095</v>
      </c>
      <c r="AY97" s="3">
        <v>6.3622594978210503E-2</v>
      </c>
      <c r="AZ97" s="9">
        <v>2.3994965109745299E-17</v>
      </c>
      <c r="BA97" s="3">
        <v>0.232657643057567</v>
      </c>
      <c r="BB97" s="3">
        <v>7.0019121257585595E-2</v>
      </c>
      <c r="BC97" s="9">
        <v>8.91274227860037E-4</v>
      </c>
    </row>
    <row r="98" spans="1:55" x14ac:dyDescent="0.2">
      <c r="A98" t="s">
        <v>393</v>
      </c>
      <c r="B98" t="s">
        <v>114</v>
      </c>
      <c r="C98" s="3">
        <f t="shared" si="3"/>
        <v>1.3380980499497455</v>
      </c>
      <c r="D98" s="3">
        <f t="shared" si="4"/>
        <v>1.1946709898809709</v>
      </c>
      <c r="E98" s="3">
        <f t="shared" si="5"/>
        <v>1.4987443458869842</v>
      </c>
      <c r="F98" s="9">
        <v>4.7800000000000002E-7</v>
      </c>
      <c r="H98" t="s">
        <v>330</v>
      </c>
      <c r="I98" s="2">
        <v>19.115313755095901</v>
      </c>
      <c r="J98" s="2">
        <v>4.8081838419879004</v>
      </c>
      <c r="K98">
        <v>11784</v>
      </c>
      <c r="M98" s="8">
        <v>0.29124924000000002</v>
      </c>
      <c r="N98" s="8">
        <v>5.7846130000000003E-2</v>
      </c>
      <c r="O98" s="27">
        <v>4.7800000000000002E-7</v>
      </c>
      <c r="P98" s="8">
        <v>0.25538815999999998</v>
      </c>
      <c r="Q98" s="8">
        <v>0.13796725000000001</v>
      </c>
      <c r="R98" s="27">
        <v>6.4158300000000001E-2</v>
      </c>
      <c r="S98" s="8">
        <v>0.14404367000000001</v>
      </c>
      <c r="T98" s="8">
        <v>0.11369039</v>
      </c>
      <c r="U98" s="27">
        <v>0.20516176</v>
      </c>
      <c r="V98" s="8">
        <v>6.003294E-2</v>
      </c>
      <c r="W98" s="8">
        <v>0.25198939999999997</v>
      </c>
      <c r="X98" s="27">
        <v>0.81169807000000005</v>
      </c>
      <c r="Y98" s="8">
        <v>0.40165466</v>
      </c>
      <c r="Z98" s="8">
        <v>8.0792669999999997E-2</v>
      </c>
      <c r="AA98" s="27">
        <v>6.6499999999999999E-7</v>
      </c>
      <c r="AB98" s="4">
        <v>2135</v>
      </c>
      <c r="AC98" s="4">
        <v>3057</v>
      </c>
      <c r="AD98" s="4">
        <v>1416</v>
      </c>
      <c r="AE98" s="4">
        <v>5176</v>
      </c>
      <c r="AG98" s="3">
        <v>0.313049649347309</v>
      </c>
      <c r="AH98" s="3">
        <v>7.8778856778747103E-2</v>
      </c>
      <c r="AI98" s="9">
        <v>7.0741648215794307E-5</v>
      </c>
      <c r="AJ98" s="3">
        <v>0.26288610458592498</v>
      </c>
      <c r="AK98" s="3">
        <v>8.7152901757136206E-2</v>
      </c>
      <c r="AL98" s="9">
        <v>2.5581404944339998E-3</v>
      </c>
      <c r="AN98" s="3">
        <v>0.22414100601714099</v>
      </c>
      <c r="AO98" s="3">
        <v>8.9849720104245197E-3</v>
      </c>
      <c r="AP98" s="9">
        <v>2.3474431505237598E-137</v>
      </c>
      <c r="AQ98" s="3">
        <v>0.25170341494440701</v>
      </c>
      <c r="AR98" s="3">
        <v>7.6572149871100403E-3</v>
      </c>
      <c r="AS98" s="9">
        <v>5.6334169394282295E-237</v>
      </c>
      <c r="AT98" s="3">
        <v>6.4488879654523504E-2</v>
      </c>
      <c r="AU98" s="3">
        <v>7.5322963174956001E-3</v>
      </c>
      <c r="AV98" s="9">
        <v>1.11264191300146E-17</v>
      </c>
      <c r="AW98" s="1"/>
      <c r="AX98" s="3">
        <v>0.48761980777525199</v>
      </c>
      <c r="AY98" s="3">
        <v>5.2964313890057499E-2</v>
      </c>
      <c r="AZ98" s="9">
        <v>3.3670384035238202E-20</v>
      </c>
      <c r="BA98" s="3">
        <v>0.21757640519762</v>
      </c>
      <c r="BB98" s="3">
        <v>6.0924965661228299E-2</v>
      </c>
      <c r="BC98" s="9">
        <v>3.5532340171812101E-4</v>
      </c>
    </row>
    <row r="99" spans="1:55" x14ac:dyDescent="0.2">
      <c r="A99" t="s">
        <v>394</v>
      </c>
      <c r="B99" t="s">
        <v>115</v>
      </c>
      <c r="C99" s="3">
        <f t="shared" si="3"/>
        <v>1.3022158194552711</v>
      </c>
      <c r="D99" s="3">
        <f t="shared" si="4"/>
        <v>1.1727458285046728</v>
      </c>
      <c r="E99" s="3">
        <f t="shared" si="5"/>
        <v>1.4459791706117389</v>
      </c>
      <c r="F99" s="9">
        <v>7.7100000000000001E-7</v>
      </c>
      <c r="H99" t="s">
        <v>330</v>
      </c>
      <c r="I99" s="2">
        <v>10.127118490566</v>
      </c>
      <c r="J99" s="2">
        <v>3.0731708346368301</v>
      </c>
      <c r="K99">
        <v>11786</v>
      </c>
      <c r="M99" s="8">
        <v>0.26406729000000001</v>
      </c>
      <c r="N99" s="8">
        <v>5.3428280000000002E-2</v>
      </c>
      <c r="O99" s="27">
        <v>7.7100000000000001E-7</v>
      </c>
      <c r="P99" s="8">
        <v>0.16837837</v>
      </c>
      <c r="Q99" s="8">
        <v>0.12803508999999999</v>
      </c>
      <c r="R99" s="27">
        <v>0.18847779000000001</v>
      </c>
      <c r="S99" s="8">
        <v>0.14465855999999999</v>
      </c>
      <c r="T99" s="8">
        <v>0.10027683</v>
      </c>
      <c r="U99" s="27">
        <v>0.14913544000000001</v>
      </c>
      <c r="V99" s="8">
        <v>-1.44333E-2</v>
      </c>
      <c r="W99" s="8">
        <v>0.25894835999999999</v>
      </c>
      <c r="X99" s="27">
        <v>0.95555056000000005</v>
      </c>
      <c r="Y99" s="8">
        <v>0.38904889999999998</v>
      </c>
      <c r="Z99" s="8">
        <v>7.5603610000000002E-2</v>
      </c>
      <c r="AA99" s="27">
        <v>2.6600000000000003E-7</v>
      </c>
      <c r="AB99" s="4">
        <v>2135</v>
      </c>
      <c r="AC99" s="4">
        <v>3058</v>
      </c>
      <c r="AD99" s="4">
        <v>1417</v>
      </c>
      <c r="AE99" s="4">
        <v>5176</v>
      </c>
      <c r="AG99" s="3">
        <v>0.27874330468143499</v>
      </c>
      <c r="AH99" s="3">
        <v>7.1644269532085997E-2</v>
      </c>
      <c r="AI99" s="9">
        <v>9.9973018341602705E-5</v>
      </c>
      <c r="AJ99" s="3">
        <v>0.24828766772025601</v>
      </c>
      <c r="AK99" s="3">
        <v>8.3477549785268404E-2</v>
      </c>
      <c r="AL99" s="9">
        <v>2.9365333072561201E-3</v>
      </c>
      <c r="AN99" s="3">
        <v>0.18967051894415399</v>
      </c>
      <c r="AO99" s="3">
        <v>9.0166767585355707E-3</v>
      </c>
      <c r="AP99" s="9">
        <v>3.1032692731011699E-98</v>
      </c>
      <c r="AQ99" s="3">
        <v>0.19382703766925499</v>
      </c>
      <c r="AR99" s="3">
        <v>7.8270136526699206E-3</v>
      </c>
      <c r="AS99" s="9">
        <v>2.19879438489787E-135</v>
      </c>
      <c r="AT99" s="3">
        <v>5.0373728454978201E-2</v>
      </c>
      <c r="AU99" s="3">
        <v>7.5380949225293901E-3</v>
      </c>
      <c r="AV99" s="9">
        <v>2.3481294925385899E-11</v>
      </c>
      <c r="AW99" s="1"/>
      <c r="AX99" s="3">
        <v>0.44409377346989698</v>
      </c>
      <c r="AY99" s="3">
        <v>4.8487356339017698E-2</v>
      </c>
      <c r="AZ99" s="9">
        <v>5.23996985493994E-20</v>
      </c>
      <c r="BA99" s="3">
        <v>0.20359125110116799</v>
      </c>
      <c r="BB99" s="3">
        <v>5.5680298928570099E-2</v>
      </c>
      <c r="BC99" s="9">
        <v>2.55749778112079E-4</v>
      </c>
    </row>
    <row r="100" spans="1:55" x14ac:dyDescent="0.2">
      <c r="A100" t="s">
        <v>395</v>
      </c>
      <c r="B100" t="s">
        <v>116</v>
      </c>
      <c r="C100" s="3">
        <f t="shared" si="3"/>
        <v>1.2653778459115739</v>
      </c>
      <c r="D100" s="3">
        <f t="shared" si="4"/>
        <v>1.1385518524308542</v>
      </c>
      <c r="E100" s="3">
        <f t="shared" si="5"/>
        <v>1.406331287859423</v>
      </c>
      <c r="F100" s="9">
        <v>1.2500000000000001E-5</v>
      </c>
      <c r="H100" t="s">
        <v>330</v>
      </c>
      <c r="I100" s="2">
        <v>8.0288680754716992</v>
      </c>
      <c r="J100" s="2">
        <v>2.77235545542786</v>
      </c>
      <c r="K100">
        <v>11787</v>
      </c>
      <c r="M100" s="8">
        <v>0.23537077000000001</v>
      </c>
      <c r="N100" s="8">
        <v>5.3884500000000002E-2</v>
      </c>
      <c r="O100" s="27">
        <v>1.2500000000000001E-5</v>
      </c>
      <c r="P100" s="8">
        <v>0.10851772</v>
      </c>
      <c r="Q100" s="8">
        <v>0.13104927999999999</v>
      </c>
      <c r="R100" s="27">
        <v>0.40763196000000002</v>
      </c>
      <c r="S100" s="8">
        <v>0.14499608999999999</v>
      </c>
      <c r="T100" s="8">
        <v>0.10095628</v>
      </c>
      <c r="U100" s="27">
        <v>0.15093788</v>
      </c>
      <c r="V100" s="8">
        <v>2.0760259999999999E-2</v>
      </c>
      <c r="W100" s="8">
        <v>0.28345989999999999</v>
      </c>
      <c r="X100" s="27">
        <v>0.94161611000000001</v>
      </c>
      <c r="Y100" s="8">
        <v>0.34312895999999998</v>
      </c>
      <c r="Z100" s="8">
        <v>7.5459509999999994E-2</v>
      </c>
      <c r="AA100" s="27">
        <v>5.4399999999999996E-6</v>
      </c>
      <c r="AB100" s="4">
        <v>2135</v>
      </c>
      <c r="AC100" s="4">
        <v>3058</v>
      </c>
      <c r="AD100" s="4">
        <v>1417</v>
      </c>
      <c r="AE100" s="4">
        <v>5177</v>
      </c>
      <c r="AG100" s="3">
        <v>0.27559210980808502</v>
      </c>
      <c r="AH100" s="3">
        <v>7.3817601817280698E-2</v>
      </c>
      <c r="AI100" s="9">
        <v>1.8889722277854999E-4</v>
      </c>
      <c r="AJ100" s="3">
        <v>0.18138337908896501</v>
      </c>
      <c r="AK100" s="3">
        <v>8.2177721062619696E-2</v>
      </c>
      <c r="AL100" s="9">
        <v>2.7299483762510301E-2</v>
      </c>
      <c r="AN100" s="3">
        <v>0.14803592468996599</v>
      </c>
      <c r="AO100" s="3">
        <v>9.2113972303623608E-3</v>
      </c>
      <c r="AP100" s="9">
        <v>4.0777406143592902E-58</v>
      </c>
      <c r="AQ100" s="3">
        <v>0.16774120576519</v>
      </c>
      <c r="AR100" s="3">
        <v>8.0259961097021697E-3</v>
      </c>
      <c r="AS100" s="9">
        <v>5.3841087424001896E-97</v>
      </c>
      <c r="AT100" s="3">
        <v>4.5404783989909603E-2</v>
      </c>
      <c r="AU100" s="3">
        <v>7.6704910073176497E-3</v>
      </c>
      <c r="AV100" s="9">
        <v>3.2309786626633898E-9</v>
      </c>
      <c r="AW100" s="1"/>
      <c r="AX100" s="3">
        <v>0.39669138369082002</v>
      </c>
      <c r="AY100" s="3">
        <v>4.9187189146488799E-2</v>
      </c>
      <c r="AZ100" s="9">
        <v>7.3276057144971798E-16</v>
      </c>
      <c r="BA100" s="3">
        <v>0.17475016530010601</v>
      </c>
      <c r="BB100" s="3">
        <v>5.6101821718498E-2</v>
      </c>
      <c r="BC100" s="9">
        <v>1.84022838490361E-3</v>
      </c>
    </row>
    <row r="101" spans="1:55" x14ac:dyDescent="0.2">
      <c r="A101" t="s">
        <v>396</v>
      </c>
      <c r="B101" t="s">
        <v>117</v>
      </c>
      <c r="C101" s="3">
        <f t="shared" si="3"/>
        <v>1.2374874821806854</v>
      </c>
      <c r="D101" s="3">
        <f t="shared" si="4"/>
        <v>1.107966485805868</v>
      </c>
      <c r="E101" s="3">
        <f t="shared" si="5"/>
        <v>1.3821494496199151</v>
      </c>
      <c r="F101" s="9">
        <v>1.5833000000000001E-4</v>
      </c>
      <c r="H101" t="s">
        <v>330</v>
      </c>
      <c r="I101" s="2">
        <v>6.7237757479601097</v>
      </c>
      <c r="J101" s="2">
        <v>2.8131634189705901</v>
      </c>
      <c r="K101">
        <v>11780</v>
      </c>
      <c r="M101" s="8">
        <v>0.2130831</v>
      </c>
      <c r="N101" s="8">
        <v>5.640651E-2</v>
      </c>
      <c r="O101" s="27">
        <v>1.5833000000000001E-4</v>
      </c>
      <c r="P101" s="8">
        <v>4.2309569999999998E-2</v>
      </c>
      <c r="Q101" s="8">
        <v>0.13674468000000001</v>
      </c>
      <c r="R101" s="27">
        <v>0.75701302999999998</v>
      </c>
      <c r="S101" s="8">
        <v>0.15236702999999999</v>
      </c>
      <c r="T101" s="8">
        <v>0.10573336</v>
      </c>
      <c r="U101" s="27">
        <v>0.14957064</v>
      </c>
      <c r="V101" s="8">
        <v>3.4142499999999999E-2</v>
      </c>
      <c r="W101" s="8">
        <v>0.29993081999999999</v>
      </c>
      <c r="X101" s="27">
        <v>0.90936892000000003</v>
      </c>
      <c r="Y101" s="8">
        <v>0.31637440999999999</v>
      </c>
      <c r="Z101" s="8">
        <v>7.8994239999999993E-2</v>
      </c>
      <c r="AA101" s="27">
        <v>6.2000000000000003E-5</v>
      </c>
      <c r="AB101" s="4">
        <v>2134</v>
      </c>
      <c r="AC101" s="4">
        <v>3053</v>
      </c>
      <c r="AD101" s="4">
        <v>1416</v>
      </c>
      <c r="AE101" s="4">
        <v>5177</v>
      </c>
      <c r="AG101" s="3">
        <v>0.27034377808672899</v>
      </c>
      <c r="AH101" s="3">
        <v>7.7099265691746299E-2</v>
      </c>
      <c r="AI101" s="9">
        <v>4.5414759852583899E-4</v>
      </c>
      <c r="AJ101" s="3">
        <v>0.126108672511199</v>
      </c>
      <c r="AK101" s="3">
        <v>8.55342964038453E-2</v>
      </c>
      <c r="AL101" s="9">
        <v>0.14038365865486499</v>
      </c>
      <c r="AN101" s="3">
        <v>0.13524023450532299</v>
      </c>
      <c r="AO101" s="3">
        <v>9.2520263224100206E-3</v>
      </c>
      <c r="AP101" s="9">
        <v>2.17666597543439E-48</v>
      </c>
      <c r="AQ101" s="3">
        <v>0.154542096849828</v>
      </c>
      <c r="AR101" s="3">
        <v>8.0460350252484301E-3</v>
      </c>
      <c r="AS101" s="9">
        <v>3.2195497321570402E-82</v>
      </c>
      <c r="AT101" s="3">
        <v>3.7738204855892403E-2</v>
      </c>
      <c r="AU101" s="3">
        <v>7.7027414430223696E-3</v>
      </c>
      <c r="AV101" s="9">
        <v>9.6168294080954601E-7</v>
      </c>
      <c r="AW101" s="1"/>
      <c r="AX101" s="3">
        <v>0.37383199090896801</v>
      </c>
      <c r="AY101" s="3">
        <v>5.1762369565833299E-2</v>
      </c>
      <c r="AZ101" s="9">
        <v>5.1198213351097201E-13</v>
      </c>
      <c r="BA101" s="3">
        <v>0.15180915441451101</v>
      </c>
      <c r="BB101" s="3">
        <v>5.8538462152792903E-2</v>
      </c>
      <c r="BC101" s="9">
        <v>9.5053385893027701E-3</v>
      </c>
    </row>
    <row r="102" spans="1:55" x14ac:dyDescent="0.2">
      <c r="A102" t="s">
        <v>397</v>
      </c>
      <c r="B102" t="s">
        <v>118</v>
      </c>
      <c r="C102" s="3">
        <f t="shared" si="3"/>
        <v>1.2859385360502316</v>
      </c>
      <c r="D102" s="3">
        <f t="shared" si="4"/>
        <v>1.1551048501451366</v>
      </c>
      <c r="E102" s="3">
        <f t="shared" si="5"/>
        <v>1.4315911826456589</v>
      </c>
      <c r="F102" s="9">
        <v>4.3499999999999999E-6</v>
      </c>
      <c r="H102" t="s">
        <v>330</v>
      </c>
      <c r="I102" s="2">
        <v>6.2687863856149901</v>
      </c>
      <c r="J102" s="2">
        <v>2.6353646968330802</v>
      </c>
      <c r="K102">
        <v>11780</v>
      </c>
      <c r="M102" s="8">
        <v>0.25148883</v>
      </c>
      <c r="N102" s="8">
        <v>5.4743729999999997E-2</v>
      </c>
      <c r="O102" s="27">
        <v>4.3499999999999999E-6</v>
      </c>
      <c r="P102" s="8">
        <v>9.3998890000000002E-2</v>
      </c>
      <c r="Q102" s="8">
        <v>0.13352496999999999</v>
      </c>
      <c r="R102" s="27">
        <v>0.48144530000000002</v>
      </c>
      <c r="S102" s="8">
        <v>0.16478751999999999</v>
      </c>
      <c r="T102" s="8">
        <v>0.10759655999999999</v>
      </c>
      <c r="U102" s="27">
        <v>0.12563808000000001</v>
      </c>
      <c r="V102" s="8">
        <v>0.19385672000000001</v>
      </c>
      <c r="W102" s="8">
        <v>0.23124718999999999</v>
      </c>
      <c r="X102" s="27">
        <v>0.40185690000000002</v>
      </c>
      <c r="Y102" s="8">
        <v>0.35235157</v>
      </c>
      <c r="Z102" s="8">
        <v>7.6135640000000004E-2</v>
      </c>
      <c r="AA102" s="27">
        <v>3.6899999999999998E-6</v>
      </c>
      <c r="AB102" s="4">
        <v>2133</v>
      </c>
      <c r="AC102" s="4">
        <v>3053</v>
      </c>
      <c r="AD102" s="4">
        <v>1417</v>
      </c>
      <c r="AE102" s="4">
        <v>5177</v>
      </c>
      <c r="AG102" s="3">
        <v>0.31318712971693802</v>
      </c>
      <c r="AH102" s="3">
        <v>7.40018169530028E-2</v>
      </c>
      <c r="AI102" s="9">
        <v>2.31463214819879E-5</v>
      </c>
      <c r="AJ102" s="3">
        <v>0.159657662085123</v>
      </c>
      <c r="AK102" s="3">
        <v>8.4723974880078906E-2</v>
      </c>
      <c r="AL102" s="9">
        <v>5.9504821735230203E-2</v>
      </c>
      <c r="AN102" s="3">
        <v>0.211830910693876</v>
      </c>
      <c r="AO102" s="3">
        <v>8.9693035998020896E-3</v>
      </c>
      <c r="AP102" s="9">
        <v>2.5587394833375199E-123</v>
      </c>
      <c r="AQ102" s="3">
        <v>0.23665685465641001</v>
      </c>
      <c r="AR102" s="3">
        <v>7.7012741079834097E-3</v>
      </c>
      <c r="AS102" s="9">
        <v>2.29275405809526E-207</v>
      </c>
      <c r="AT102" s="3">
        <v>5.4773726322122497E-2</v>
      </c>
      <c r="AU102" s="3">
        <v>7.5104243231206404E-3</v>
      </c>
      <c r="AV102" s="9">
        <v>3.03067639015222E-13</v>
      </c>
      <c r="AW102" s="1"/>
      <c r="AX102" s="3">
        <v>0.44523812461478901</v>
      </c>
      <c r="AY102" s="3">
        <v>5.0056645340901998E-2</v>
      </c>
      <c r="AZ102" s="9">
        <v>5.8584898334468895E-19</v>
      </c>
      <c r="BA102" s="3">
        <v>0.180311183196916</v>
      </c>
      <c r="BB102" s="3">
        <v>5.7875003457749701E-2</v>
      </c>
      <c r="BC102" s="9">
        <v>1.83616029368047E-3</v>
      </c>
    </row>
    <row r="103" spans="1:55" x14ac:dyDescent="0.2">
      <c r="A103" t="s">
        <v>398</v>
      </c>
      <c r="B103" t="s">
        <v>119</v>
      </c>
      <c r="C103" s="3">
        <f t="shared" si="3"/>
        <v>1.2180614626982877</v>
      </c>
      <c r="D103" s="3">
        <f t="shared" si="4"/>
        <v>1.1007883560227101</v>
      </c>
      <c r="E103" s="3">
        <f t="shared" si="5"/>
        <v>1.3478283257568204</v>
      </c>
      <c r="F103" s="9">
        <v>1.339E-4</v>
      </c>
      <c r="H103" t="s">
        <v>330</v>
      </c>
      <c r="I103" s="2">
        <v>3.77605167055167</v>
      </c>
      <c r="J103" s="2">
        <v>3.53878561587155</v>
      </c>
      <c r="K103">
        <v>11510</v>
      </c>
      <c r="M103" s="8">
        <v>0.19726062999999999</v>
      </c>
      <c r="N103" s="8">
        <v>5.1650010000000003E-2</v>
      </c>
      <c r="O103" s="27">
        <v>1.339E-4</v>
      </c>
      <c r="P103" s="8">
        <v>0.24796990999999999</v>
      </c>
      <c r="Q103" s="8">
        <v>0.13225308999999999</v>
      </c>
      <c r="R103" s="27">
        <v>6.0797549999999999E-2</v>
      </c>
      <c r="S103" s="8">
        <v>0.19919575</v>
      </c>
      <c r="T103" s="8">
        <v>0.10523783</v>
      </c>
      <c r="U103" s="27">
        <v>5.8382469999999999E-2</v>
      </c>
      <c r="V103" s="8">
        <v>0.28841835999999998</v>
      </c>
      <c r="W103" s="8">
        <v>0.21667033999999999</v>
      </c>
      <c r="X103" s="27">
        <v>0.18314325000000001</v>
      </c>
      <c r="Y103" s="8">
        <v>0.17292268999999999</v>
      </c>
      <c r="Z103" s="8">
        <v>6.9659040000000005E-2</v>
      </c>
      <c r="AA103" s="27">
        <v>1.30495E-2</v>
      </c>
      <c r="AB103" s="4">
        <v>1987</v>
      </c>
      <c r="AC103" s="4">
        <v>3044</v>
      </c>
      <c r="AD103" s="4">
        <v>1390</v>
      </c>
      <c r="AE103" s="4">
        <v>5089</v>
      </c>
      <c r="AG103" s="3">
        <v>0.151671363304208</v>
      </c>
      <c r="AH103" s="3">
        <v>6.5480491435985194E-2</v>
      </c>
      <c r="AI103" s="9">
        <v>2.05428101236265E-2</v>
      </c>
      <c r="AJ103" s="3">
        <v>0.302349525573476</v>
      </c>
      <c r="AK103" s="3">
        <v>8.8267450533144304E-2</v>
      </c>
      <c r="AL103" s="9">
        <v>6.1394094826490496E-4</v>
      </c>
      <c r="AN103" s="3">
        <v>0.24319651188872701</v>
      </c>
      <c r="AO103" s="3">
        <v>9.1003871939945198E-3</v>
      </c>
      <c r="AP103" s="9">
        <v>2.49327389422275E-157</v>
      </c>
      <c r="AQ103" s="3">
        <v>0.28314932656320402</v>
      </c>
      <c r="AR103" s="3">
        <v>7.65900757787733E-3</v>
      </c>
      <c r="AS103" s="9">
        <v>3.5468970417529401E-299</v>
      </c>
      <c r="AT103" s="3">
        <v>6.3100984078288597E-2</v>
      </c>
      <c r="AU103" s="3">
        <v>7.6733601865784599E-3</v>
      </c>
      <c r="AV103" s="9">
        <v>1.9784082518329701E-16</v>
      </c>
      <c r="AW103" s="1"/>
      <c r="AX103" s="3">
        <v>0.38746187718195901</v>
      </c>
      <c r="AY103" s="3">
        <v>4.8210550785477903E-2</v>
      </c>
      <c r="AZ103" s="9">
        <v>9.2163169479219909E-16</v>
      </c>
      <c r="BA103" s="3">
        <v>0.117156678759659</v>
      </c>
      <c r="BB103" s="3">
        <v>5.56372692739057E-2</v>
      </c>
      <c r="BC103" s="9">
        <v>3.52284188876478E-2</v>
      </c>
    </row>
    <row r="104" spans="1:55" x14ac:dyDescent="0.2">
      <c r="A104" t="s">
        <v>399</v>
      </c>
      <c r="B104" t="s">
        <v>120</v>
      </c>
      <c r="C104" s="3">
        <f t="shared" si="3"/>
        <v>1.1529854246883044</v>
      </c>
      <c r="D104" s="3">
        <f t="shared" si="4"/>
        <v>1.0362420645653245</v>
      </c>
      <c r="E104" s="3">
        <f t="shared" si="5"/>
        <v>1.2828811288425228</v>
      </c>
      <c r="F104" s="9">
        <v>8.9585900000000006E-3</v>
      </c>
      <c r="H104" t="s">
        <v>330</v>
      </c>
      <c r="I104" s="2">
        <v>4.5118840698393097</v>
      </c>
      <c r="J104" s="2">
        <v>2.3688163845788299</v>
      </c>
      <c r="K104">
        <v>11496</v>
      </c>
      <c r="M104" s="8">
        <v>0.1423546</v>
      </c>
      <c r="N104" s="8">
        <v>5.4466239999999999E-2</v>
      </c>
      <c r="O104" s="27">
        <v>8.9585900000000006E-3</v>
      </c>
      <c r="P104" s="8">
        <v>0.11335083999999999</v>
      </c>
      <c r="Q104" s="8">
        <v>0.13466086999999999</v>
      </c>
      <c r="R104" s="27">
        <v>0.39992768000000001</v>
      </c>
      <c r="S104" s="8">
        <v>0.11424513</v>
      </c>
      <c r="T104" s="8">
        <v>0.10689477</v>
      </c>
      <c r="U104" s="27">
        <v>0.28517664999999998</v>
      </c>
      <c r="V104" s="8">
        <v>0.19004388</v>
      </c>
      <c r="W104" s="8">
        <v>0.22369513999999999</v>
      </c>
      <c r="X104" s="27">
        <v>0.39556617999999999</v>
      </c>
      <c r="Y104" s="8">
        <v>0.16016240000000001</v>
      </c>
      <c r="Z104" s="8">
        <v>7.571348E-2</v>
      </c>
      <c r="AA104" s="27">
        <v>3.4397999999999998E-2</v>
      </c>
      <c r="AB104" s="4">
        <v>2028</v>
      </c>
      <c r="AC104" s="4">
        <v>3039</v>
      </c>
      <c r="AD104" s="4">
        <v>1390</v>
      </c>
      <c r="AE104" s="4">
        <v>5039</v>
      </c>
      <c r="AG104" s="3">
        <v>8.7092265225250695E-2</v>
      </c>
      <c r="AH104" s="3">
        <v>7.0443242535914594E-2</v>
      </c>
      <c r="AI104" s="9">
        <v>0.216329746709231</v>
      </c>
      <c r="AJ104" s="3">
        <v>0.24154454055705399</v>
      </c>
      <c r="AK104" s="3">
        <v>8.9075947170939196E-2</v>
      </c>
      <c r="AL104" s="9">
        <v>6.6945278361221702E-3</v>
      </c>
      <c r="AN104" s="3">
        <v>0.20890451208816299</v>
      </c>
      <c r="AO104" s="3">
        <v>8.9734178192927196E-3</v>
      </c>
      <c r="AP104" s="9">
        <v>7.0082900524641697E-120</v>
      </c>
      <c r="AQ104" s="3">
        <v>0.24677446135710199</v>
      </c>
      <c r="AR104" s="3">
        <v>7.5788430104676103E-3</v>
      </c>
      <c r="AS104" s="9">
        <v>1.46461288422526E-232</v>
      </c>
      <c r="AT104" s="3">
        <v>4.2146154746992598E-2</v>
      </c>
      <c r="AU104" s="3">
        <v>7.5760068035755097E-3</v>
      </c>
      <c r="AV104" s="9">
        <v>2.65009618016578E-8</v>
      </c>
      <c r="AW104" s="1"/>
      <c r="AX104" s="3">
        <v>0.35400573603096502</v>
      </c>
      <c r="AY104" s="3">
        <v>5.3001020721622799E-2</v>
      </c>
      <c r="AZ104" s="9">
        <v>2.40209333408938E-11</v>
      </c>
      <c r="BA104" s="3">
        <v>6.3742239382400798E-2</v>
      </c>
      <c r="BB104" s="3">
        <v>5.6890995500546701E-2</v>
      </c>
      <c r="BC104" s="9">
        <v>0.26253160521325902</v>
      </c>
    </row>
    <row r="105" spans="1:55" x14ac:dyDescent="0.2">
      <c r="A105" t="s">
        <v>400</v>
      </c>
      <c r="B105" t="s">
        <v>121</v>
      </c>
      <c r="C105" s="3">
        <f t="shared" si="3"/>
        <v>1.2928485341941585</v>
      </c>
      <c r="D105" s="3">
        <f t="shared" si="4"/>
        <v>1.1550762898377407</v>
      </c>
      <c r="E105" s="3">
        <f t="shared" si="5"/>
        <v>1.4470536250058268</v>
      </c>
      <c r="F105" s="9">
        <v>7.9100000000000005E-6</v>
      </c>
      <c r="H105" t="s">
        <v>330</v>
      </c>
      <c r="I105" s="2">
        <v>5.3596056103108403</v>
      </c>
      <c r="J105" s="2">
        <v>2.6358688931426202</v>
      </c>
      <c r="K105">
        <v>11753</v>
      </c>
      <c r="M105" s="8">
        <v>0.25684794999999999</v>
      </c>
      <c r="N105" s="8">
        <v>5.7490590000000001E-2</v>
      </c>
      <c r="O105" s="27">
        <v>7.9100000000000005E-6</v>
      </c>
      <c r="P105" s="8">
        <v>0.17068420000000001</v>
      </c>
      <c r="Q105" s="8">
        <v>0.14511874999999999</v>
      </c>
      <c r="R105" s="27">
        <v>0.23952729</v>
      </c>
      <c r="S105" s="8">
        <v>0.15867650999999999</v>
      </c>
      <c r="T105" s="8">
        <v>0.11709564</v>
      </c>
      <c r="U105" s="27">
        <v>0.17538513</v>
      </c>
      <c r="V105" s="8">
        <v>0.17795146000000001</v>
      </c>
      <c r="W105" s="8">
        <v>0.25798844999999998</v>
      </c>
      <c r="X105" s="27">
        <v>0.49034185000000002</v>
      </c>
      <c r="Y105" s="8">
        <v>0.33126767000000001</v>
      </c>
      <c r="Z105" s="8">
        <v>7.7355610000000005E-2</v>
      </c>
      <c r="AA105" s="27">
        <v>1.8499999999999999E-5</v>
      </c>
      <c r="AB105" s="4">
        <v>2134</v>
      </c>
      <c r="AC105" s="4">
        <v>3030</v>
      </c>
      <c r="AD105" s="4">
        <v>1416</v>
      </c>
      <c r="AE105" s="4">
        <v>5173</v>
      </c>
      <c r="AG105" s="3">
        <v>0.21781550847325501</v>
      </c>
      <c r="AH105" s="3">
        <v>7.35523613887612E-2</v>
      </c>
      <c r="AI105" s="9">
        <v>3.0627711148707702E-3</v>
      </c>
      <c r="AJ105" s="3">
        <v>0.32419289817428099</v>
      </c>
      <c r="AK105" s="3">
        <v>9.4973266953681995E-2</v>
      </c>
      <c r="AL105" s="9">
        <v>6.4130066031431302E-4</v>
      </c>
      <c r="AN105" s="3">
        <v>0.32518397289784301</v>
      </c>
      <c r="AO105" s="3">
        <v>8.8429504195313407E-3</v>
      </c>
      <c r="AP105" s="9">
        <v>4.9438911846156905E-296</v>
      </c>
      <c r="AQ105" s="3">
        <v>0.31521279772833799</v>
      </c>
      <c r="AR105" s="3">
        <v>7.5531815996222398E-3</v>
      </c>
      <c r="AS105" s="9">
        <v>0</v>
      </c>
      <c r="AT105" s="3">
        <v>6.5545264592910796E-2</v>
      </c>
      <c r="AU105" s="3">
        <v>7.6287963173205598E-3</v>
      </c>
      <c r="AV105" s="9">
        <v>8.5600484129721694E-18</v>
      </c>
      <c r="AW105" s="1"/>
      <c r="AX105" s="3">
        <v>0.51159487666926495</v>
      </c>
      <c r="AY105" s="3">
        <v>5.2166058628062797E-2</v>
      </c>
      <c r="AZ105" s="9">
        <v>1.04998441033708E-22</v>
      </c>
      <c r="BA105" s="3">
        <v>0.17206623993769901</v>
      </c>
      <c r="BB105" s="3">
        <v>6.1599077556445198E-2</v>
      </c>
      <c r="BC105" s="9">
        <v>5.2169257071806299E-3</v>
      </c>
    </row>
    <row r="106" spans="1:55" x14ac:dyDescent="0.2">
      <c r="A106" t="s">
        <v>401</v>
      </c>
      <c r="B106" t="s">
        <v>122</v>
      </c>
      <c r="C106" s="3">
        <f t="shared" si="3"/>
        <v>1.310557985952395</v>
      </c>
      <c r="D106" s="3">
        <f t="shared" si="4"/>
        <v>1.1694102365520824</v>
      </c>
      <c r="E106" s="3">
        <f t="shared" si="5"/>
        <v>1.4687422607208402</v>
      </c>
      <c r="F106" s="9">
        <v>3.2899999999999998E-6</v>
      </c>
      <c r="H106" t="s">
        <v>330</v>
      </c>
      <c r="I106" s="2">
        <v>4.5828169535024204</v>
      </c>
      <c r="J106" s="2">
        <v>2.0274826540192201</v>
      </c>
      <c r="K106">
        <v>11784</v>
      </c>
      <c r="M106" s="8">
        <v>0.27045299</v>
      </c>
      <c r="N106" s="8">
        <v>5.8139509999999998E-2</v>
      </c>
      <c r="O106" s="27">
        <v>3.2899999999999998E-6</v>
      </c>
      <c r="P106" s="8">
        <v>0.21378986</v>
      </c>
      <c r="Q106" s="8">
        <v>0.14311562</v>
      </c>
      <c r="R106" s="27">
        <v>0.13522107</v>
      </c>
      <c r="S106" s="8">
        <v>0.16958706000000001</v>
      </c>
      <c r="T106" s="8">
        <v>0.10688234000000001</v>
      </c>
      <c r="U106" s="27">
        <v>0.11258727</v>
      </c>
      <c r="V106" s="8">
        <v>0.11165746</v>
      </c>
      <c r="W106" s="8">
        <v>0.25170055000000002</v>
      </c>
      <c r="X106" s="27">
        <v>0.65732290000000004</v>
      </c>
      <c r="Y106" s="8">
        <v>0.36859343999999999</v>
      </c>
      <c r="Z106" s="8">
        <v>8.342136E-2</v>
      </c>
      <c r="AA106" s="27">
        <v>9.9399999999999997E-6</v>
      </c>
      <c r="AB106" s="4">
        <v>2135</v>
      </c>
      <c r="AC106" s="4">
        <v>3058</v>
      </c>
      <c r="AD106" s="4">
        <v>1416</v>
      </c>
      <c r="AE106" s="4">
        <v>5175</v>
      </c>
      <c r="AG106" s="3">
        <v>0.25517581957913599</v>
      </c>
      <c r="AH106" s="3">
        <v>7.69815008091842E-2</v>
      </c>
      <c r="AI106" s="9">
        <v>9.1719194959071697E-4</v>
      </c>
      <c r="AJ106" s="3">
        <v>0.29728939757956002</v>
      </c>
      <c r="AK106" s="3">
        <v>9.1599185240662004E-2</v>
      </c>
      <c r="AL106" s="9">
        <v>1.17225496571325E-3</v>
      </c>
      <c r="AN106" s="3">
        <v>0.31090152215087202</v>
      </c>
      <c r="AO106" s="3">
        <v>8.9535929487982602E-3</v>
      </c>
      <c r="AP106" s="9">
        <v>3.4629597421583001E-264</v>
      </c>
      <c r="AQ106" s="3">
        <v>0.31272937776836601</v>
      </c>
      <c r="AR106" s="3">
        <v>7.6603496963449204E-3</v>
      </c>
      <c r="AS106" s="9">
        <v>0</v>
      </c>
      <c r="AT106" s="3">
        <v>7.0266439041470299E-2</v>
      </c>
      <c r="AU106" s="3">
        <v>7.6743841213301701E-3</v>
      </c>
      <c r="AV106" s="9">
        <v>5.3871088778978399E-20</v>
      </c>
      <c r="AW106" s="1"/>
      <c r="AX106" s="3">
        <v>0.53730099249355601</v>
      </c>
      <c r="AY106" s="3">
        <v>5.2364244954144497E-2</v>
      </c>
      <c r="AZ106" s="9">
        <v>1.0578557846923801E-24</v>
      </c>
      <c r="BA106" s="3">
        <v>0.186546042818206</v>
      </c>
      <c r="BB106" s="3">
        <v>6.20924285982817E-2</v>
      </c>
      <c r="BC106" s="9">
        <v>2.6616791162702102E-3</v>
      </c>
    </row>
    <row r="107" spans="1:55" x14ac:dyDescent="0.2">
      <c r="A107" t="s">
        <v>287</v>
      </c>
      <c r="B107" t="s">
        <v>123</v>
      </c>
      <c r="C107" s="3">
        <f t="shared" si="3"/>
        <v>0.73300445452452623</v>
      </c>
      <c r="D107" s="3">
        <f t="shared" si="4"/>
        <v>0.64691715597162502</v>
      </c>
      <c r="E107" s="3">
        <f t="shared" si="5"/>
        <v>0.83054766038136252</v>
      </c>
      <c r="F107" s="9">
        <v>1.1000000000000001E-6</v>
      </c>
      <c r="H107" t="s">
        <v>326</v>
      </c>
      <c r="I107" s="2">
        <v>1.0393251924528299</v>
      </c>
      <c r="J107" s="2">
        <v>0.356802202560494</v>
      </c>
      <c r="K107">
        <v>11787</v>
      </c>
      <c r="M107" s="8">
        <v>-0.31060349999999998</v>
      </c>
      <c r="N107" s="8">
        <v>6.3741599999999995E-2</v>
      </c>
      <c r="O107" s="27">
        <v>1.1000000000000001E-6</v>
      </c>
      <c r="P107" s="8">
        <v>-0.29316429999999999</v>
      </c>
      <c r="Q107" s="8">
        <v>0.16073961</v>
      </c>
      <c r="R107" s="27">
        <v>6.8175379999999994E-2</v>
      </c>
      <c r="S107" s="8">
        <v>-0.29310779999999997</v>
      </c>
      <c r="T107" s="8">
        <v>0.12077135</v>
      </c>
      <c r="U107" s="27">
        <v>1.522574E-2</v>
      </c>
      <c r="V107" s="8">
        <v>-0.1592046</v>
      </c>
      <c r="W107" s="8">
        <v>0.27301596</v>
      </c>
      <c r="X107" s="27">
        <v>0.55980375000000004</v>
      </c>
      <c r="Y107" s="8">
        <v>-0.34173799999999999</v>
      </c>
      <c r="Z107" s="8">
        <v>8.9284290000000002E-2</v>
      </c>
      <c r="AA107" s="27">
        <v>1.2944000000000001E-4</v>
      </c>
      <c r="AB107" s="4">
        <v>2135</v>
      </c>
      <c r="AC107" s="4">
        <v>3058</v>
      </c>
      <c r="AD107" s="4">
        <v>1417</v>
      </c>
      <c r="AE107" s="4">
        <v>5177</v>
      </c>
      <c r="AG107" s="3">
        <v>-0.26417008731868302</v>
      </c>
      <c r="AH107" s="3">
        <v>8.3813981271629798E-2</v>
      </c>
      <c r="AI107" s="9">
        <v>1.62233028588511E-3</v>
      </c>
      <c r="AJ107" s="3">
        <v>-0.38362227304110202</v>
      </c>
      <c r="AK107" s="3">
        <v>9.9044557973403793E-2</v>
      </c>
      <c r="AL107" s="9">
        <v>1.0740273817156399E-4</v>
      </c>
      <c r="AN107" s="3">
        <v>-0.33220425612096399</v>
      </c>
      <c r="AO107" s="3">
        <v>9.4253999016635902E-3</v>
      </c>
      <c r="AP107" s="9">
        <v>4.00131485628359E-272</v>
      </c>
      <c r="AQ107" s="3">
        <v>-0.23879351810573399</v>
      </c>
      <c r="AR107" s="3">
        <v>8.3125294059309806E-3</v>
      </c>
      <c r="AS107" s="9">
        <v>1.7587078332956E-181</v>
      </c>
      <c r="AT107" s="3">
        <v>-3.5014326910147699E-2</v>
      </c>
      <c r="AU107" s="3">
        <v>8.1245705297797403E-3</v>
      </c>
      <c r="AV107" s="9">
        <v>1.6348841385251198E-5</v>
      </c>
      <c r="AW107" s="1"/>
      <c r="AX107" s="3">
        <v>-0.60295675327353904</v>
      </c>
      <c r="AY107" s="3">
        <v>5.8329245663483097E-2</v>
      </c>
      <c r="AZ107" s="9">
        <v>4.7867886353961699E-25</v>
      </c>
      <c r="BA107" s="3">
        <v>-0.24652616289219401</v>
      </c>
      <c r="BB107" s="3">
        <v>6.5861495736540002E-2</v>
      </c>
      <c r="BC107" s="9">
        <v>1.81763869259872E-4</v>
      </c>
    </row>
    <row r="108" spans="1:55" x14ac:dyDescent="0.2">
      <c r="A108" t="s">
        <v>288</v>
      </c>
      <c r="B108" t="s">
        <v>124</v>
      </c>
      <c r="C108" s="3">
        <f t="shared" si="3"/>
        <v>0.98116984484915171</v>
      </c>
      <c r="D108" s="3">
        <f t="shared" si="4"/>
        <v>0.88296889561738157</v>
      </c>
      <c r="E108" s="3">
        <f t="shared" si="5"/>
        <v>1.0902923865377863</v>
      </c>
      <c r="F108" s="9">
        <v>0.72385294</v>
      </c>
      <c r="H108" t="s">
        <v>326</v>
      </c>
      <c r="I108" s="2">
        <v>0.52331233207547201</v>
      </c>
      <c r="J108" s="2">
        <v>4.7846931300908599E-2</v>
      </c>
      <c r="K108">
        <v>11787</v>
      </c>
      <c r="M108" s="8">
        <v>-1.9009700000000001E-2</v>
      </c>
      <c r="N108" s="8">
        <v>5.3803879999999998E-2</v>
      </c>
      <c r="O108" s="27">
        <v>0.72385294</v>
      </c>
      <c r="P108" s="8">
        <v>-2.9953500000000001E-2</v>
      </c>
      <c r="Q108" s="8">
        <v>0.13155865</v>
      </c>
      <c r="R108" s="27">
        <v>0.81989385999999997</v>
      </c>
      <c r="S108" s="8">
        <v>1.8189150000000001E-2</v>
      </c>
      <c r="T108" s="8">
        <v>9.3802999999999997E-2</v>
      </c>
      <c r="U108" s="27">
        <v>0.84624792000000004</v>
      </c>
      <c r="V108" s="8">
        <v>0.15289806</v>
      </c>
      <c r="W108" s="8">
        <v>0.26250009000000002</v>
      </c>
      <c r="X108" s="27">
        <v>0.5602511</v>
      </c>
      <c r="Y108" s="8">
        <v>-5.7192E-2</v>
      </c>
      <c r="Z108" s="8">
        <v>7.9180589999999995E-2</v>
      </c>
      <c r="AA108" s="27">
        <v>0.47011086000000002</v>
      </c>
      <c r="AB108" s="4">
        <v>2135</v>
      </c>
      <c r="AC108" s="4">
        <v>3058</v>
      </c>
      <c r="AD108" s="4">
        <v>1417</v>
      </c>
      <c r="AE108" s="4">
        <v>5177</v>
      </c>
      <c r="AG108" s="3">
        <v>3.8930219661950101E-2</v>
      </c>
      <c r="AH108" s="3">
        <v>6.7886724920675101E-2</v>
      </c>
      <c r="AI108" s="9">
        <v>0.56633428829958399</v>
      </c>
      <c r="AJ108" s="3">
        <v>-9.6560859764248205E-2</v>
      </c>
      <c r="AK108" s="3">
        <v>8.6916870609035607E-2</v>
      </c>
      <c r="AL108" s="9">
        <v>0.26658708668098002</v>
      </c>
      <c r="AN108" s="3">
        <v>-1.3582585610871801E-2</v>
      </c>
      <c r="AO108" s="3">
        <v>9.3354455261650295E-3</v>
      </c>
      <c r="AP108" s="9">
        <v>0.14568372273810101</v>
      </c>
      <c r="AQ108" s="3">
        <v>1.3234689771279701E-2</v>
      </c>
      <c r="AR108" s="3">
        <v>8.19374561856899E-3</v>
      </c>
      <c r="AS108" s="9">
        <v>0.10626337865577599</v>
      </c>
      <c r="AT108" s="3">
        <v>2.92883349184834E-2</v>
      </c>
      <c r="AU108" s="3">
        <v>7.6780829000870901E-3</v>
      </c>
      <c r="AV108" s="9">
        <v>1.3643823516823101E-4</v>
      </c>
      <c r="AX108" s="3">
        <v>-4.8467442162080598E-2</v>
      </c>
      <c r="AY108" s="3">
        <v>5.4455373744003201E-2</v>
      </c>
      <c r="AZ108" s="9">
        <v>0.373444592500915</v>
      </c>
      <c r="BA108" s="3">
        <v>-1.6626676881239501E-2</v>
      </c>
      <c r="BB108" s="3">
        <v>5.3466418176569497E-2</v>
      </c>
      <c r="BC108" s="9">
        <v>0.75582023157469302</v>
      </c>
    </row>
    <row r="109" spans="1:55" x14ac:dyDescent="0.2">
      <c r="A109" t="s">
        <v>289</v>
      </c>
      <c r="B109" t="s">
        <v>125</v>
      </c>
      <c r="C109" s="3">
        <f t="shared" si="3"/>
        <v>1.0572712325732825</v>
      </c>
      <c r="D109" s="3">
        <f t="shared" si="4"/>
        <v>0.94817676190736722</v>
      </c>
      <c r="E109" s="3">
        <f t="shared" si="5"/>
        <v>1.1789177969078242</v>
      </c>
      <c r="F109" s="9">
        <v>0.31620406000000001</v>
      </c>
      <c r="H109" t="s">
        <v>326</v>
      </c>
      <c r="I109" s="2">
        <v>3.4298200090675501</v>
      </c>
      <c r="J109" s="2">
        <v>0.77389962259396905</v>
      </c>
      <c r="K109">
        <v>11763</v>
      </c>
      <c r="M109" s="8">
        <v>5.5691280000000003E-2</v>
      </c>
      <c r="N109" s="8">
        <v>5.5564089999999997E-2</v>
      </c>
      <c r="O109" s="27">
        <v>0.31620406000000001</v>
      </c>
      <c r="P109" s="8">
        <v>-4.6449299999999999E-2</v>
      </c>
      <c r="Q109" s="8">
        <v>0.13665202000000001</v>
      </c>
      <c r="R109" s="27">
        <v>0.73392482999999997</v>
      </c>
      <c r="S109" s="8">
        <v>0.16656816999999999</v>
      </c>
      <c r="T109" s="8">
        <v>0.11172623</v>
      </c>
      <c r="U109" s="27">
        <v>0.13599827</v>
      </c>
      <c r="V109" s="8">
        <v>0.46706354999999999</v>
      </c>
      <c r="W109" s="8">
        <v>0.26392653999999999</v>
      </c>
      <c r="X109" s="27">
        <v>7.6781710000000003E-2</v>
      </c>
      <c r="Y109" s="8">
        <v>2.7109E-3</v>
      </c>
      <c r="Z109" s="8">
        <v>7.5402930000000007E-2</v>
      </c>
      <c r="AA109" s="27">
        <v>0.97132052999999996</v>
      </c>
      <c r="AB109" s="4">
        <v>2131</v>
      </c>
      <c r="AC109" s="4">
        <v>3056</v>
      </c>
      <c r="AD109" s="4">
        <v>1415</v>
      </c>
      <c r="AE109" s="4">
        <v>5161</v>
      </c>
      <c r="AG109" s="3">
        <v>0.104531824016443</v>
      </c>
      <c r="AH109" s="3">
        <v>7.1971728694505299E-2</v>
      </c>
      <c r="AI109" s="9">
        <v>0.14639008711457199</v>
      </c>
      <c r="AJ109" s="3">
        <v>-1.86613621488801E-2</v>
      </c>
      <c r="AK109" s="3">
        <v>8.8603388510421904E-2</v>
      </c>
      <c r="AL109" s="9">
        <v>0.83318630193513499</v>
      </c>
      <c r="AN109" s="3">
        <v>0.109884838281926</v>
      </c>
      <c r="AO109" s="3">
        <v>9.2818012191065898E-3</v>
      </c>
      <c r="AP109" s="9">
        <v>2.4612053842244499E-32</v>
      </c>
      <c r="AQ109" s="3">
        <v>9.4146929176414595E-2</v>
      </c>
      <c r="AR109" s="3">
        <v>8.0536767321785496E-3</v>
      </c>
      <c r="AS109" s="9">
        <v>1.43502338135043E-31</v>
      </c>
      <c r="AT109" s="3">
        <v>3.8792898791800701E-2</v>
      </c>
      <c r="AU109" s="3">
        <v>7.6379920779531202E-3</v>
      </c>
      <c r="AV109" s="9">
        <v>3.7954777067494602E-7</v>
      </c>
      <c r="AW109" s="1"/>
      <c r="AX109" s="3">
        <v>0.10703053710612299</v>
      </c>
      <c r="AY109" s="3">
        <v>5.3396808481517101E-2</v>
      </c>
      <c r="AZ109" s="9">
        <v>4.5023272182637998E-2</v>
      </c>
      <c r="BA109" s="3">
        <v>4.1032057068857299E-2</v>
      </c>
      <c r="BB109" s="3">
        <v>5.6283817506513199E-2</v>
      </c>
      <c r="BC109" s="9">
        <v>0.46598911957383699</v>
      </c>
    </row>
    <row r="110" spans="1:55" x14ac:dyDescent="0.2">
      <c r="A110" t="s">
        <v>290</v>
      </c>
      <c r="B110" t="s">
        <v>126</v>
      </c>
      <c r="C110" s="3">
        <f t="shared" si="3"/>
        <v>1.074065455757458</v>
      </c>
      <c r="D110" s="3">
        <f t="shared" si="4"/>
        <v>0.96420309027618734</v>
      </c>
      <c r="E110" s="3">
        <f t="shared" si="5"/>
        <v>1.1964456605516924</v>
      </c>
      <c r="F110" s="9">
        <v>0.19433798999999999</v>
      </c>
      <c r="H110" t="s">
        <v>326</v>
      </c>
      <c r="I110" s="2">
        <v>1.38688942118785</v>
      </c>
      <c r="J110" s="2">
        <v>0.304593266338825</v>
      </c>
      <c r="K110">
        <v>11763</v>
      </c>
      <c r="M110" s="8">
        <v>7.1450940000000004E-2</v>
      </c>
      <c r="N110" s="8">
        <v>5.5053199999999997E-2</v>
      </c>
      <c r="O110" s="27">
        <v>0.19433798999999999</v>
      </c>
      <c r="P110" s="8">
        <v>-2.6720500000000001E-2</v>
      </c>
      <c r="Q110" s="8">
        <v>0.13469107999999999</v>
      </c>
      <c r="R110" s="27">
        <v>0.84274503999999995</v>
      </c>
      <c r="S110" s="8">
        <v>0.15877933999999999</v>
      </c>
      <c r="T110" s="8">
        <v>0.11129677</v>
      </c>
      <c r="U110" s="27">
        <v>0.15368649000000001</v>
      </c>
      <c r="V110" s="8">
        <v>0.42668572999999999</v>
      </c>
      <c r="W110" s="8">
        <v>0.25067434</v>
      </c>
      <c r="X110" s="27">
        <v>8.8726949999999999E-2</v>
      </c>
      <c r="Y110" s="8">
        <v>3.0525460000000001E-2</v>
      </c>
      <c r="Z110" s="8">
        <v>7.4916510000000006E-2</v>
      </c>
      <c r="AA110" s="27">
        <v>0.68367040000000001</v>
      </c>
      <c r="AB110" s="4">
        <v>2131</v>
      </c>
      <c r="AC110" s="4">
        <v>3056</v>
      </c>
      <c r="AD110" s="4">
        <v>1415</v>
      </c>
      <c r="AE110" s="4">
        <v>5161</v>
      </c>
      <c r="AG110" s="3">
        <v>0.12132590025935</v>
      </c>
      <c r="AH110" s="3">
        <v>7.1209312252849502E-2</v>
      </c>
      <c r="AI110" s="9">
        <v>8.8419838353361702E-2</v>
      </c>
      <c r="AJ110" s="3">
        <v>-2.47242650347233E-3</v>
      </c>
      <c r="AK110" s="3">
        <v>8.8341807297976804E-2</v>
      </c>
      <c r="AL110" s="9">
        <v>0.97767248037755095</v>
      </c>
      <c r="AN110" s="3">
        <v>0.113470851681867</v>
      </c>
      <c r="AO110" s="3">
        <v>9.2884956422719794E-3</v>
      </c>
      <c r="AP110" s="9">
        <v>2.5446865630942701E-34</v>
      </c>
      <c r="AQ110" s="3">
        <v>8.5994589548399697E-2</v>
      </c>
      <c r="AR110" s="3">
        <v>8.0961272157617694E-3</v>
      </c>
      <c r="AS110" s="9">
        <v>2.36233526720805E-26</v>
      </c>
      <c r="AT110" s="3">
        <v>3.2212924484933202E-2</v>
      </c>
      <c r="AU110" s="3">
        <v>7.6517231768512698E-3</v>
      </c>
      <c r="AV110" s="9">
        <v>2.55493337710443E-5</v>
      </c>
      <c r="AW110" s="1"/>
      <c r="AX110" s="3">
        <v>0.136774580416713</v>
      </c>
      <c r="AY110" s="3">
        <v>5.2252150438446297E-2</v>
      </c>
      <c r="AZ110" s="9">
        <v>8.8553758736958695E-3</v>
      </c>
      <c r="BA110" s="3">
        <v>5.7574821983604502E-2</v>
      </c>
      <c r="BB110" s="3">
        <v>5.5897234715570697E-2</v>
      </c>
      <c r="BC110" s="9">
        <v>0.30300437701815403</v>
      </c>
    </row>
    <row r="111" spans="1:55" x14ac:dyDescent="0.2">
      <c r="A111" t="s">
        <v>291</v>
      </c>
      <c r="B111" t="s">
        <v>127</v>
      </c>
      <c r="C111" s="3">
        <f t="shared" si="3"/>
        <v>1.2315204078747253</v>
      </c>
      <c r="D111" s="3">
        <f t="shared" si="4"/>
        <v>1.0993246619698849</v>
      </c>
      <c r="E111" s="3">
        <f t="shared" si="5"/>
        <v>1.3796129273532816</v>
      </c>
      <c r="F111" s="9">
        <v>3.2499999999999999E-4</v>
      </c>
      <c r="H111" t="s">
        <v>326</v>
      </c>
      <c r="I111" s="2">
        <v>1.5255646792452799</v>
      </c>
      <c r="J111" s="2">
        <v>0.51393279718009099</v>
      </c>
      <c r="K111">
        <v>11787</v>
      </c>
      <c r="M111" s="8">
        <v>0.20824951</v>
      </c>
      <c r="N111" s="8">
        <v>5.7935439999999998E-2</v>
      </c>
      <c r="O111" s="27">
        <v>3.2499999999999999E-4</v>
      </c>
      <c r="P111" s="8">
        <v>4.9777380000000003E-2</v>
      </c>
      <c r="Q111" s="8">
        <v>0.144869</v>
      </c>
      <c r="R111" s="27">
        <v>0.73114508</v>
      </c>
      <c r="S111" s="8">
        <v>0.25198366</v>
      </c>
      <c r="T111" s="8">
        <v>0.11933543000000001</v>
      </c>
      <c r="U111" s="27">
        <v>3.4724400000000002E-2</v>
      </c>
      <c r="V111" s="8">
        <v>0.55008665000000001</v>
      </c>
      <c r="W111" s="8">
        <v>0.26053769999999998</v>
      </c>
      <c r="X111" s="27">
        <v>3.474211E-2</v>
      </c>
      <c r="Y111" s="8">
        <v>0.20488666999999999</v>
      </c>
      <c r="Z111" s="8">
        <v>7.7772720000000004E-2</v>
      </c>
      <c r="AA111" s="27">
        <v>8.4279000000000003E-3</v>
      </c>
      <c r="AB111" s="4">
        <v>2135</v>
      </c>
      <c r="AC111" s="4">
        <v>3058</v>
      </c>
      <c r="AD111" s="4">
        <v>1417</v>
      </c>
      <c r="AE111" s="4">
        <v>5177</v>
      </c>
      <c r="AG111" s="3">
        <v>0.23954762377837499</v>
      </c>
      <c r="AH111" s="3">
        <v>7.5620124618315604E-2</v>
      </c>
      <c r="AI111" s="9">
        <v>1.5360977051994799E-3</v>
      </c>
      <c r="AJ111" s="3">
        <v>0.16822389816632899</v>
      </c>
      <c r="AK111" s="3">
        <v>9.1979624673112395E-2</v>
      </c>
      <c r="AL111" s="9">
        <v>6.7410741688948006E-2</v>
      </c>
      <c r="AN111" s="3">
        <v>0.28934345212067603</v>
      </c>
      <c r="AO111" s="3">
        <v>9.2592344925824799E-3</v>
      </c>
      <c r="AP111" s="9">
        <v>2.2907763865830201E-214</v>
      </c>
      <c r="AQ111" s="3">
        <v>0.24482659505659499</v>
      </c>
      <c r="AR111" s="3">
        <v>8.0106801519099508E-3</v>
      </c>
      <c r="AS111" s="9">
        <v>3.85514831386166E-205</v>
      </c>
      <c r="AT111" s="3">
        <v>6.6991217643022502E-2</v>
      </c>
      <c r="AU111" s="3">
        <v>7.8289534189751805E-3</v>
      </c>
      <c r="AV111" s="9">
        <v>1.15988471797557E-17</v>
      </c>
      <c r="AW111" s="1"/>
      <c r="AX111" s="3">
        <v>0.400503408881071</v>
      </c>
      <c r="AY111" s="3">
        <v>5.3282208968243899E-2</v>
      </c>
      <c r="AZ111" s="9">
        <v>5.62000741339749E-14</v>
      </c>
      <c r="BA111" s="3">
        <v>0.15400000334071001</v>
      </c>
      <c r="BB111" s="3">
        <v>5.9737784234125998E-2</v>
      </c>
      <c r="BC111" s="9">
        <v>9.9393277149983795E-3</v>
      </c>
    </row>
    <row r="112" spans="1:55" x14ac:dyDescent="0.2">
      <c r="A112" t="s">
        <v>292</v>
      </c>
      <c r="B112" t="s">
        <v>128</v>
      </c>
      <c r="C112" s="3">
        <f t="shared" si="3"/>
        <v>1.2411727515006026</v>
      </c>
      <c r="D112" s="3">
        <f t="shared" si="4"/>
        <v>1.1207431952150968</v>
      </c>
      <c r="E112" s="3">
        <f t="shared" si="5"/>
        <v>1.3745430760986388</v>
      </c>
      <c r="F112" s="9">
        <v>3.3399999999999999E-5</v>
      </c>
      <c r="H112" t="s">
        <v>326</v>
      </c>
      <c r="I112" s="2">
        <v>4.45822129783694</v>
      </c>
      <c r="J112" s="2">
        <v>1.2161669414752501</v>
      </c>
      <c r="K112">
        <v>11757</v>
      </c>
      <c r="M112" s="8">
        <v>0.21605669999999999</v>
      </c>
      <c r="N112" s="8">
        <v>5.2073809999999998E-2</v>
      </c>
      <c r="O112" s="27">
        <v>3.3399999999999999E-5</v>
      </c>
      <c r="P112" s="8">
        <v>0.1157591</v>
      </c>
      <c r="Q112" s="8">
        <v>0.12598467999999999</v>
      </c>
      <c r="R112" s="27">
        <v>0.35818201</v>
      </c>
      <c r="S112" s="8">
        <v>0.20040363999999999</v>
      </c>
      <c r="T112" s="8">
        <v>0.10160362000000001</v>
      </c>
      <c r="U112" s="27">
        <v>4.8563219999999997E-2</v>
      </c>
      <c r="V112" s="8">
        <v>0.50616170000000005</v>
      </c>
      <c r="W112" s="8">
        <v>0.24067453999999999</v>
      </c>
      <c r="X112" s="27">
        <v>3.5457370000000002E-2</v>
      </c>
      <c r="Y112" s="8">
        <v>0.23080855</v>
      </c>
      <c r="Z112" s="8">
        <v>7.2236700000000001E-2</v>
      </c>
      <c r="AA112" s="27">
        <v>1.39748E-3</v>
      </c>
      <c r="AB112" s="4">
        <v>2131</v>
      </c>
      <c r="AC112" s="4">
        <v>3056</v>
      </c>
      <c r="AD112" s="4">
        <v>1409</v>
      </c>
      <c r="AE112" s="4">
        <v>5161</v>
      </c>
      <c r="AG112" s="3">
        <v>0.24468829616882201</v>
      </c>
      <c r="AH112" s="3">
        <v>6.8754332248546907E-2</v>
      </c>
      <c r="AI112" s="9">
        <v>3.7244215040639102E-4</v>
      </c>
      <c r="AJ112" s="3">
        <v>0.156956685018068</v>
      </c>
      <c r="AK112" s="3">
        <v>8.2805254783127696E-2</v>
      </c>
      <c r="AL112" s="9">
        <v>5.8027271352883603E-2</v>
      </c>
      <c r="AN112" s="3">
        <v>0.19888359456476001</v>
      </c>
      <c r="AO112" s="3">
        <v>9.1324646180512108E-3</v>
      </c>
      <c r="AP112" s="9">
        <v>3.7799021795651102E-105</v>
      </c>
      <c r="AQ112" s="3">
        <v>0.229541061243902</v>
      </c>
      <c r="AR112" s="3">
        <v>7.8387222612666396E-3</v>
      </c>
      <c r="AS112" s="9">
        <v>1.7089847947947401E-188</v>
      </c>
      <c r="AT112" s="3">
        <v>6.4293599512434005E-2</v>
      </c>
      <c r="AU112" s="3">
        <v>7.6146391019210396E-3</v>
      </c>
      <c r="AV112" s="9">
        <v>3.0818412360424797E-17</v>
      </c>
      <c r="AW112" s="1"/>
      <c r="AX112" s="3">
        <v>0.36271618210902201</v>
      </c>
      <c r="AY112" s="3">
        <v>4.9097770617013099E-2</v>
      </c>
      <c r="AZ112" s="9">
        <v>1.4946853753363401E-13</v>
      </c>
      <c r="BA112" s="3">
        <v>0.15264932730163699</v>
      </c>
      <c r="BB112" s="3">
        <v>5.4367549904216897E-2</v>
      </c>
      <c r="BC112" s="9">
        <v>4.9892247637493602E-3</v>
      </c>
    </row>
    <row r="113" spans="1:55" x14ac:dyDescent="0.2">
      <c r="A113" t="s">
        <v>293</v>
      </c>
      <c r="B113" t="s">
        <v>129</v>
      </c>
      <c r="C113" s="3">
        <f t="shared" si="3"/>
        <v>1.2896521618024086</v>
      </c>
      <c r="D113" s="3">
        <f t="shared" si="4"/>
        <v>1.1635282657605313</v>
      </c>
      <c r="E113" s="3">
        <f t="shared" si="5"/>
        <v>1.4294476098133175</v>
      </c>
      <c r="F113" s="9">
        <v>1.2699999999999999E-6</v>
      </c>
      <c r="H113" t="s">
        <v>326</v>
      </c>
      <c r="I113" s="2">
        <v>3.1219643019210399</v>
      </c>
      <c r="J113" s="2">
        <v>1.0599053421309099</v>
      </c>
      <c r="K113">
        <v>11757</v>
      </c>
      <c r="M113" s="8">
        <v>0.25437253999999998</v>
      </c>
      <c r="N113" s="8">
        <v>5.2507930000000001E-2</v>
      </c>
      <c r="O113" s="27">
        <v>1.2699999999999999E-6</v>
      </c>
      <c r="P113" s="8">
        <v>0.18484017</v>
      </c>
      <c r="Q113" s="8">
        <v>0.13023725</v>
      </c>
      <c r="R113" s="27">
        <v>0.15582399999999999</v>
      </c>
      <c r="S113" s="8">
        <v>0.21574297000000001</v>
      </c>
      <c r="T113" s="8">
        <v>0.10119655</v>
      </c>
      <c r="U113" s="27">
        <v>3.301341E-2</v>
      </c>
      <c r="V113" s="8">
        <v>0.49406039000000002</v>
      </c>
      <c r="W113" s="8">
        <v>0.22974228999999999</v>
      </c>
      <c r="X113" s="27">
        <v>3.1515830000000002E-2</v>
      </c>
      <c r="Y113" s="8">
        <v>0.27216770000000001</v>
      </c>
      <c r="Z113" s="8">
        <v>7.3097780000000001E-2</v>
      </c>
      <c r="AA113" s="27">
        <v>1.9661E-4</v>
      </c>
      <c r="AB113" s="4">
        <v>2131</v>
      </c>
      <c r="AC113" s="4">
        <v>3056</v>
      </c>
      <c r="AD113" s="4">
        <v>1409</v>
      </c>
      <c r="AE113" s="4">
        <v>5161</v>
      </c>
      <c r="AG113" s="3">
        <v>0.28815059812954802</v>
      </c>
      <c r="AH113" s="3">
        <v>6.8521926725801402E-2</v>
      </c>
      <c r="AI113" s="9">
        <v>2.60814492732491E-5</v>
      </c>
      <c r="AJ113" s="3">
        <v>0.19078683858322701</v>
      </c>
      <c r="AK113" s="3">
        <v>8.5570928961488102E-2</v>
      </c>
      <c r="AL113" s="9">
        <v>2.5775644180426702E-2</v>
      </c>
      <c r="AN113" s="3">
        <v>0.27549777193212099</v>
      </c>
      <c r="AO113" s="3">
        <v>9.0320135002123301E-3</v>
      </c>
      <c r="AP113" s="9">
        <v>2.4243367278495E-204</v>
      </c>
      <c r="AQ113" s="3">
        <v>0.28843591953414299</v>
      </c>
      <c r="AR113" s="3">
        <v>7.7098779546525597E-3</v>
      </c>
      <c r="AS113" s="9">
        <v>2.56760430060814E-306</v>
      </c>
      <c r="AT113" s="3">
        <v>8.8503529395727504E-2</v>
      </c>
      <c r="AU113" s="3">
        <v>7.6221029585320796E-3</v>
      </c>
      <c r="AV113" s="9">
        <v>3.6052706132646499E-31</v>
      </c>
      <c r="AW113" s="1"/>
      <c r="AX113" s="3">
        <v>0.43072476064638199</v>
      </c>
      <c r="AY113" s="3">
        <v>4.82227222491017E-2</v>
      </c>
      <c r="AZ113" s="9">
        <v>4.1842212830021102E-19</v>
      </c>
      <c r="BA113" s="3">
        <v>0.191892286660091</v>
      </c>
      <c r="BB113" s="3">
        <v>5.57489841510663E-2</v>
      </c>
      <c r="BC113" s="9">
        <v>5.7726626897685598E-4</v>
      </c>
    </row>
    <row r="114" spans="1:55" x14ac:dyDescent="0.2">
      <c r="A114" t="s">
        <v>294</v>
      </c>
      <c r="B114" t="s">
        <v>130</v>
      </c>
      <c r="C114" s="3">
        <f t="shared" si="3"/>
        <v>1.0997682436327696</v>
      </c>
      <c r="D114" s="3">
        <f t="shared" si="4"/>
        <v>0.98805505174195318</v>
      </c>
      <c r="E114" s="3">
        <f t="shared" si="5"/>
        <v>1.2241121459485083</v>
      </c>
      <c r="F114" s="9">
        <v>8.1838469999999996E-2</v>
      </c>
      <c r="H114" t="s">
        <v>326</v>
      </c>
      <c r="I114" s="2">
        <v>4.4489872939041</v>
      </c>
      <c r="J114" s="2">
        <v>0.86268417893039295</v>
      </c>
      <c r="K114">
        <v>11757</v>
      </c>
      <c r="M114" s="8">
        <v>9.5099470000000005E-2</v>
      </c>
      <c r="N114" s="8">
        <v>5.4651190000000002E-2</v>
      </c>
      <c r="O114" s="27">
        <v>8.1838469999999996E-2</v>
      </c>
      <c r="P114" s="8">
        <v>2.7790189999999999E-2</v>
      </c>
      <c r="Q114" s="8">
        <v>0.13342688</v>
      </c>
      <c r="R114" s="27">
        <v>0.83501013000000002</v>
      </c>
      <c r="S114" s="8">
        <v>0.15793424</v>
      </c>
      <c r="T114" s="8">
        <v>0.10905152999999999</v>
      </c>
      <c r="U114" s="27">
        <v>0.14754619999999999</v>
      </c>
      <c r="V114" s="8">
        <v>0.43898851</v>
      </c>
      <c r="W114" s="8">
        <v>0.25941802000000003</v>
      </c>
      <c r="X114" s="27">
        <v>9.0606859999999997E-2</v>
      </c>
      <c r="Y114" s="8">
        <v>5.8298839999999998E-2</v>
      </c>
      <c r="Z114" s="8">
        <v>7.4599289999999999E-2</v>
      </c>
      <c r="AA114" s="27">
        <v>0.43451243000000001</v>
      </c>
      <c r="AB114" s="4">
        <v>2131</v>
      </c>
      <c r="AC114" s="4">
        <v>3056</v>
      </c>
      <c r="AD114" s="4">
        <v>1409</v>
      </c>
      <c r="AE114" s="4">
        <v>5161</v>
      </c>
      <c r="AG114" s="3">
        <v>0.134849618060704</v>
      </c>
      <c r="AH114" s="3">
        <v>7.1861692519043202E-2</v>
      </c>
      <c r="AI114" s="9">
        <v>6.0584455439758898E-2</v>
      </c>
      <c r="AJ114" s="3">
        <v>2.6630468533437202E-2</v>
      </c>
      <c r="AK114" s="3">
        <v>8.6409339350792702E-2</v>
      </c>
      <c r="AL114" s="9">
        <v>0.75793798807447599</v>
      </c>
      <c r="AN114" s="3">
        <v>0.12060292199236999</v>
      </c>
      <c r="AO114" s="3">
        <v>9.2201866128660496E-3</v>
      </c>
      <c r="AP114" s="9">
        <v>4.26682549711946E-39</v>
      </c>
      <c r="AQ114" s="3">
        <v>0.14080060504004899</v>
      </c>
      <c r="AR114" s="3">
        <v>7.9578447214081905E-3</v>
      </c>
      <c r="AS114" s="9">
        <v>4.72193660642329E-70</v>
      </c>
      <c r="AT114" s="3">
        <v>4.9620637992329797E-2</v>
      </c>
      <c r="AU114" s="3">
        <v>7.5956037058343296E-3</v>
      </c>
      <c r="AV114" s="9">
        <v>6.4546887221381804E-11</v>
      </c>
      <c r="AW114" s="1"/>
      <c r="AX114" s="3">
        <v>0.16356591028114301</v>
      </c>
      <c r="AY114" s="3">
        <v>5.2508312799606403E-2</v>
      </c>
      <c r="AZ114" s="9">
        <v>1.8391503223173899E-3</v>
      </c>
      <c r="BA114" s="3">
        <v>6.0598741704358597E-2</v>
      </c>
      <c r="BB114" s="3">
        <v>5.5727571463679099E-2</v>
      </c>
      <c r="BC114" s="9">
        <v>0.27685546965539298</v>
      </c>
    </row>
    <row r="115" spans="1:55" x14ac:dyDescent="0.2">
      <c r="A115" t="s">
        <v>295</v>
      </c>
      <c r="B115" t="s">
        <v>131</v>
      </c>
      <c r="C115" s="3">
        <f t="shared" si="3"/>
        <v>1.0838604515522163</v>
      </c>
      <c r="D115" s="3">
        <f t="shared" si="4"/>
        <v>0.97351011059948389</v>
      </c>
      <c r="E115" s="3">
        <f t="shared" si="5"/>
        <v>1.2067193403010117</v>
      </c>
      <c r="F115" s="9">
        <v>0.14157661999999999</v>
      </c>
      <c r="H115" t="s">
        <v>326</v>
      </c>
      <c r="I115" s="2">
        <v>3.9133175011344701</v>
      </c>
      <c r="J115" s="2">
        <v>0.74911734511837602</v>
      </c>
      <c r="K115">
        <v>11757</v>
      </c>
      <c r="M115" s="8">
        <v>8.0529160000000002E-2</v>
      </c>
      <c r="N115" s="8">
        <v>5.4783789999999999E-2</v>
      </c>
      <c r="O115" s="27">
        <v>0.14157661999999999</v>
      </c>
      <c r="P115" s="8">
        <v>2.1525400000000001E-3</v>
      </c>
      <c r="Q115" s="8">
        <v>0.13390558999999999</v>
      </c>
      <c r="R115" s="27">
        <v>0.98717452000000006</v>
      </c>
      <c r="S115" s="8">
        <v>0.15098017999999999</v>
      </c>
      <c r="T115" s="8">
        <v>0.10789149000000001</v>
      </c>
      <c r="U115" s="27">
        <v>0.16170187999999999</v>
      </c>
      <c r="V115" s="8">
        <v>0.46128308000000001</v>
      </c>
      <c r="W115" s="8">
        <v>0.26701057</v>
      </c>
      <c r="X115" s="27">
        <v>8.4062899999999996E-2</v>
      </c>
      <c r="Y115" s="8">
        <v>4.0968190000000002E-2</v>
      </c>
      <c r="Z115" s="8">
        <v>7.5060769999999999E-2</v>
      </c>
      <c r="AA115" s="27">
        <v>0.58520326</v>
      </c>
      <c r="AB115" s="4">
        <v>2131</v>
      </c>
      <c r="AC115" s="4">
        <v>3056</v>
      </c>
      <c r="AD115" s="4">
        <v>1409</v>
      </c>
      <c r="AE115" s="4">
        <v>5161</v>
      </c>
      <c r="AG115" s="3">
        <v>0.12997182750005401</v>
      </c>
      <c r="AH115" s="3">
        <v>7.1950025916035304E-2</v>
      </c>
      <c r="AI115" s="9">
        <v>7.0853059924918901E-2</v>
      </c>
      <c r="AJ115" s="3">
        <v>4.1206019437599996E-3</v>
      </c>
      <c r="AK115" s="3">
        <v>8.64516633244065E-2</v>
      </c>
      <c r="AL115" s="9">
        <v>0.96198430314003902</v>
      </c>
      <c r="AN115" s="3">
        <v>0.108657647494941</v>
      </c>
      <c r="AO115" s="3">
        <v>9.2145656734669099E-3</v>
      </c>
      <c r="AP115" s="9">
        <v>4.2950796576427498E-32</v>
      </c>
      <c r="AQ115" s="3">
        <v>0.13105882660683199</v>
      </c>
      <c r="AR115" s="3">
        <v>7.9678418025256499E-3</v>
      </c>
      <c r="AS115" s="9">
        <v>8.60101879175732E-61</v>
      </c>
      <c r="AT115" s="3">
        <v>4.2070696606075798E-2</v>
      </c>
      <c r="AU115" s="3">
        <v>7.59051626927676E-3</v>
      </c>
      <c r="AV115" s="9">
        <v>2.98125020042686E-8</v>
      </c>
      <c r="AW115" s="1"/>
      <c r="AX115" s="3">
        <v>0.14332693396854099</v>
      </c>
      <c r="AY115" s="3">
        <v>5.26662567250775E-2</v>
      </c>
      <c r="AZ115" s="9">
        <v>6.5002379254547804E-3</v>
      </c>
      <c r="BA115" s="3">
        <v>4.9582947181388899E-2</v>
      </c>
      <c r="BB115" s="3">
        <v>5.5912698658029301E-2</v>
      </c>
      <c r="BC115" s="9">
        <v>0.375190767294317</v>
      </c>
    </row>
    <row r="116" spans="1:55" x14ac:dyDescent="0.2">
      <c r="A116" t="s">
        <v>296</v>
      </c>
      <c r="B116" t="s">
        <v>132</v>
      </c>
      <c r="C116" s="3">
        <f t="shared" si="3"/>
        <v>1.0514672503221267</v>
      </c>
      <c r="D116" s="3">
        <f t="shared" si="4"/>
        <v>0.94404705545372947</v>
      </c>
      <c r="E116" s="3">
        <f t="shared" si="5"/>
        <v>1.1711104569555664</v>
      </c>
      <c r="F116" s="9">
        <v>0.36136224</v>
      </c>
      <c r="H116" t="s">
        <v>326</v>
      </c>
      <c r="I116" s="2">
        <v>3.1794546967175901</v>
      </c>
      <c r="J116" s="2">
        <v>0.59238635902874903</v>
      </c>
      <c r="K116">
        <v>11757</v>
      </c>
      <c r="M116" s="8">
        <v>5.018657E-2</v>
      </c>
      <c r="N116" s="8">
        <v>5.4982570000000001E-2</v>
      </c>
      <c r="O116" s="27">
        <v>0.36136224</v>
      </c>
      <c r="P116" s="8">
        <v>-1.5173999999999999E-3</v>
      </c>
      <c r="Q116" s="8">
        <v>0.13373777000000001</v>
      </c>
      <c r="R116" s="27">
        <v>0.99094731000000003</v>
      </c>
      <c r="S116" s="8">
        <v>0.13496751000000001</v>
      </c>
      <c r="T116" s="8">
        <v>0.10716183</v>
      </c>
      <c r="U116" s="27">
        <v>0.20785927000000001</v>
      </c>
      <c r="V116" s="8">
        <v>0.44901932999999999</v>
      </c>
      <c r="W116" s="8">
        <v>0.27244083000000002</v>
      </c>
      <c r="X116" s="27">
        <v>9.9324930000000006E-2</v>
      </c>
      <c r="Y116" s="8">
        <v>-6.4051000000000004E-3</v>
      </c>
      <c r="Z116" s="8">
        <v>7.5739130000000002E-2</v>
      </c>
      <c r="AA116" s="27">
        <v>0.93260542000000002</v>
      </c>
      <c r="AB116" s="4">
        <v>2131</v>
      </c>
      <c r="AC116" s="4">
        <v>3056</v>
      </c>
      <c r="AD116" s="4">
        <v>1409</v>
      </c>
      <c r="AE116" s="4">
        <v>5161</v>
      </c>
      <c r="AG116" s="3">
        <v>0.105649282439897</v>
      </c>
      <c r="AH116" s="3">
        <v>7.21804370384002E-2</v>
      </c>
      <c r="AI116" s="9">
        <v>0.143280568084586</v>
      </c>
      <c r="AJ116" s="3">
        <v>-2.7442832999142599E-2</v>
      </c>
      <c r="AK116" s="3">
        <v>8.6660011506953002E-2</v>
      </c>
      <c r="AL116" s="9">
        <v>0.75149220061852395</v>
      </c>
      <c r="AN116" s="3">
        <v>8.0436579302679598E-2</v>
      </c>
      <c r="AO116" s="3">
        <v>9.2143599655686997E-3</v>
      </c>
      <c r="AP116" s="9">
        <v>2.5584416113567802E-18</v>
      </c>
      <c r="AQ116" s="3">
        <v>0.111169581715723</v>
      </c>
      <c r="AR116" s="3">
        <v>7.9775803726068305E-3</v>
      </c>
      <c r="AS116" s="9">
        <v>3.8684019363863499E-44</v>
      </c>
      <c r="AT116" s="3">
        <v>3.23509562340632E-2</v>
      </c>
      <c r="AU116" s="3">
        <v>7.5783364324710301E-3</v>
      </c>
      <c r="AV116" s="9">
        <v>1.96463029206392E-5</v>
      </c>
      <c r="AW116" s="1"/>
      <c r="AX116" s="3">
        <v>9.1281016074985705E-2</v>
      </c>
      <c r="AY116" s="3">
        <v>5.3180639011323597E-2</v>
      </c>
      <c r="AZ116" s="9">
        <v>8.6082778639136298E-2</v>
      </c>
      <c r="BA116" s="3">
        <v>2.5610014828905001E-2</v>
      </c>
      <c r="BB116" s="3">
        <v>5.6093077430941898E-2</v>
      </c>
      <c r="BC116" s="9">
        <v>0.64798529256202697</v>
      </c>
    </row>
    <row r="117" spans="1:55" x14ac:dyDescent="0.2">
      <c r="A117" t="s">
        <v>297</v>
      </c>
      <c r="B117" t="s">
        <v>133</v>
      </c>
      <c r="C117" s="3">
        <f t="shared" si="3"/>
        <v>1.1895678263186229</v>
      </c>
      <c r="D117" s="3">
        <f t="shared" si="4"/>
        <v>1.071809490103677</v>
      </c>
      <c r="E117" s="3">
        <f t="shared" si="5"/>
        <v>1.3202641201427809</v>
      </c>
      <c r="F117" s="9">
        <v>1.0988300000000001E-3</v>
      </c>
      <c r="H117" t="s">
        <v>326</v>
      </c>
      <c r="I117" s="2">
        <v>0.73386280441688101</v>
      </c>
      <c r="J117" s="2">
        <v>0.225394717335308</v>
      </c>
      <c r="K117">
        <v>11757</v>
      </c>
      <c r="M117" s="8">
        <v>0.17359007000000001</v>
      </c>
      <c r="N117" s="8">
        <v>5.3184559999999999E-2</v>
      </c>
      <c r="O117" s="27">
        <v>1.0988300000000001E-3</v>
      </c>
      <c r="P117" s="8">
        <v>3.5521070000000002E-2</v>
      </c>
      <c r="Q117" s="8">
        <v>0.13137033000000001</v>
      </c>
      <c r="R117" s="27">
        <v>0.78686113999999996</v>
      </c>
      <c r="S117" s="8">
        <v>0.16050658000000001</v>
      </c>
      <c r="T117" s="8">
        <v>0.10782118</v>
      </c>
      <c r="U117" s="27">
        <v>0.13658305000000001</v>
      </c>
      <c r="V117" s="8">
        <v>0.26185889000000001</v>
      </c>
      <c r="W117" s="8">
        <v>0.24041007</v>
      </c>
      <c r="X117" s="27">
        <v>0.27605791000000002</v>
      </c>
      <c r="Y117" s="8">
        <v>0.21310995999999999</v>
      </c>
      <c r="Z117" s="8">
        <v>7.2118450000000001E-2</v>
      </c>
      <c r="AA117" s="27">
        <v>3.1267000000000001E-3</v>
      </c>
      <c r="AB117" s="4">
        <v>2131</v>
      </c>
      <c r="AC117" s="4">
        <v>3056</v>
      </c>
      <c r="AD117" s="4">
        <v>1409</v>
      </c>
      <c r="AE117" s="4">
        <v>5161</v>
      </c>
      <c r="AG117" s="3">
        <v>0.19819184263659301</v>
      </c>
      <c r="AH117" s="3">
        <v>7.0582534806258701E-2</v>
      </c>
      <c r="AI117" s="9">
        <v>4.9858813837708399E-3</v>
      </c>
      <c r="AJ117" s="3">
        <v>0.115696967416018</v>
      </c>
      <c r="AK117" s="3">
        <v>8.3573056379311103E-2</v>
      </c>
      <c r="AL117" s="9">
        <v>0.16624176480953001</v>
      </c>
      <c r="AN117" s="3">
        <v>0.176265022515981</v>
      </c>
      <c r="AO117" s="3">
        <v>9.1224827171017195E-3</v>
      </c>
      <c r="AP117" s="9">
        <v>3.5048593358337301E-83</v>
      </c>
      <c r="AQ117" s="3">
        <v>0.165187322057983</v>
      </c>
      <c r="AR117" s="3">
        <v>7.9011378594091193E-3</v>
      </c>
      <c r="AS117" s="9">
        <v>4.6458110717633098E-97</v>
      </c>
      <c r="AT117" s="3">
        <v>6.4616729472999707E-2</v>
      </c>
      <c r="AU117" s="3">
        <v>7.5672655204130999E-3</v>
      </c>
      <c r="AV117" s="9">
        <v>1.3541172598763101E-17</v>
      </c>
      <c r="AW117" s="1"/>
      <c r="AX117" s="3">
        <v>0.28374040080873397</v>
      </c>
      <c r="AY117" s="3">
        <v>4.9468771853469803E-2</v>
      </c>
      <c r="AZ117" s="9">
        <v>9.7083017048046507E-9</v>
      </c>
      <c r="BA117" s="3">
        <v>0.12860001048279099</v>
      </c>
      <c r="BB117" s="3">
        <v>5.4550586727855697E-2</v>
      </c>
      <c r="BC117" s="9">
        <v>1.84011786258735E-2</v>
      </c>
    </row>
    <row r="118" spans="1:55" x14ac:dyDescent="0.2">
      <c r="A118" t="s">
        <v>298</v>
      </c>
      <c r="B118" t="s">
        <v>134</v>
      </c>
      <c r="C118" s="3">
        <f t="shared" si="3"/>
        <v>1.1361729915507335</v>
      </c>
      <c r="D118" s="3">
        <f t="shared" si="4"/>
        <v>1.0293478384978114</v>
      </c>
      <c r="E118" s="3">
        <f t="shared" si="5"/>
        <v>1.254084400287093</v>
      </c>
      <c r="F118" s="9">
        <v>1.1271339999999999E-2</v>
      </c>
      <c r="H118" t="s">
        <v>326</v>
      </c>
      <c r="I118" s="2">
        <v>0.53577032370291899</v>
      </c>
      <c r="J118" s="2">
        <v>0.167883873720368</v>
      </c>
      <c r="K118">
        <v>11757</v>
      </c>
      <c r="M118" s="8">
        <v>0.12766559</v>
      </c>
      <c r="N118" s="8">
        <v>5.037763E-2</v>
      </c>
      <c r="O118" s="27">
        <v>1.1271339999999999E-2</v>
      </c>
      <c r="P118" s="8">
        <v>0.14146940999999999</v>
      </c>
      <c r="Q118" s="8">
        <v>0.12197819</v>
      </c>
      <c r="R118" s="27">
        <v>0.24613323000000001</v>
      </c>
      <c r="S118" s="8">
        <v>8.9141869999999998E-2</v>
      </c>
      <c r="T118" s="8">
        <v>0.10021635</v>
      </c>
      <c r="U118" s="27">
        <v>0.37373746000000002</v>
      </c>
      <c r="V118" s="8">
        <v>0.25359876999999997</v>
      </c>
      <c r="W118" s="8">
        <v>0.22548983</v>
      </c>
      <c r="X118" s="27">
        <v>0.26073431000000002</v>
      </c>
      <c r="Y118" s="8">
        <v>0.12974299</v>
      </c>
      <c r="Z118" s="8">
        <v>6.9407750000000004E-2</v>
      </c>
      <c r="AA118" s="27">
        <v>6.1582930000000001E-2</v>
      </c>
      <c r="AB118" s="4">
        <v>2131</v>
      </c>
      <c r="AC118" s="4">
        <v>3056</v>
      </c>
      <c r="AD118" s="4">
        <v>1409</v>
      </c>
      <c r="AE118" s="4">
        <v>5161</v>
      </c>
      <c r="AG118" s="3">
        <v>0.116810326789932</v>
      </c>
      <c r="AH118" s="3">
        <v>6.5129020698775603E-2</v>
      </c>
      <c r="AI118" s="9">
        <v>7.2889507550630395E-2</v>
      </c>
      <c r="AJ118" s="3">
        <v>0.124629413579293</v>
      </c>
      <c r="AK118" s="3">
        <v>8.2804576214013895E-2</v>
      </c>
      <c r="AL118" s="9">
        <v>0.13229760559529399</v>
      </c>
      <c r="AN118" s="3">
        <v>0.138081502426248</v>
      </c>
      <c r="AO118" s="3">
        <v>9.1487716295893407E-3</v>
      </c>
      <c r="AP118" s="9">
        <v>1.8033648052644999E-51</v>
      </c>
      <c r="AQ118" s="3">
        <v>0.143315615928718</v>
      </c>
      <c r="AR118" s="3">
        <v>7.8732184682622705E-3</v>
      </c>
      <c r="AS118" s="9">
        <v>4.8923058021854301E-74</v>
      </c>
      <c r="AT118" s="3">
        <v>7.0227782026632393E-2</v>
      </c>
      <c r="AU118" s="3">
        <v>7.52298525878148E-3</v>
      </c>
      <c r="AV118" s="9">
        <v>1.00900730156225E-20</v>
      </c>
      <c r="AW118" s="1"/>
      <c r="AX118" s="3">
        <v>0.192864958163774</v>
      </c>
      <c r="AY118" s="3">
        <v>4.8047835591393397E-2</v>
      </c>
      <c r="AZ118" s="9">
        <v>5.96933634475878E-5</v>
      </c>
      <c r="BA118" s="3">
        <v>9.1155747605770096E-2</v>
      </c>
      <c r="BB118" s="3">
        <v>5.1474572318193697E-2</v>
      </c>
      <c r="BC118" s="9">
        <v>7.6579182246920299E-2</v>
      </c>
    </row>
    <row r="119" spans="1:55" x14ac:dyDescent="0.2">
      <c r="A119" t="s">
        <v>299</v>
      </c>
      <c r="B119" t="s">
        <v>135</v>
      </c>
      <c r="C119" s="3">
        <f t="shared" si="3"/>
        <v>1.1736749510164304</v>
      </c>
      <c r="D119" s="3">
        <f t="shared" si="4"/>
        <v>1.065939358111009</v>
      </c>
      <c r="E119" s="3">
        <f t="shared" si="5"/>
        <v>1.2922994916751762</v>
      </c>
      <c r="F119" s="9">
        <v>1.1145199999999999E-3</v>
      </c>
      <c r="H119" t="s">
        <v>326</v>
      </c>
      <c r="I119" s="2">
        <v>0.18946904401754699</v>
      </c>
      <c r="J119" s="2">
        <v>7.2381264034703394E-2</v>
      </c>
      <c r="K119">
        <v>11757</v>
      </c>
      <c r="M119" s="8">
        <v>0.16013980999999999</v>
      </c>
      <c r="N119" s="8">
        <v>4.9124170000000002E-2</v>
      </c>
      <c r="O119" s="27">
        <v>1.1145199999999999E-3</v>
      </c>
      <c r="P119" s="8">
        <v>0.11812168000000001</v>
      </c>
      <c r="Q119" s="8">
        <v>0.12138794999999999</v>
      </c>
      <c r="R119" s="27">
        <v>0.33050741</v>
      </c>
      <c r="S119" s="8">
        <v>0.12028262000000001</v>
      </c>
      <c r="T119" s="8">
        <v>9.6943890000000005E-2</v>
      </c>
      <c r="U119" s="27">
        <v>0.21470006999999999</v>
      </c>
      <c r="V119" s="8">
        <v>0.19954453</v>
      </c>
      <c r="W119" s="8">
        <v>0.22298414999999999</v>
      </c>
      <c r="X119" s="27">
        <v>0.37085009000000002</v>
      </c>
      <c r="Y119" s="8">
        <v>0.18877527999999999</v>
      </c>
      <c r="Z119" s="8">
        <v>6.7418649999999997E-2</v>
      </c>
      <c r="AA119" s="27">
        <v>5.1095400000000001E-3</v>
      </c>
      <c r="AB119" s="4">
        <v>2131</v>
      </c>
      <c r="AC119" s="4">
        <v>3056</v>
      </c>
      <c r="AD119" s="4">
        <v>1409</v>
      </c>
      <c r="AE119" s="4">
        <v>5161</v>
      </c>
      <c r="AG119" s="3">
        <v>0.17219727053030301</v>
      </c>
      <c r="AH119" s="3">
        <v>6.3961201597929396E-2</v>
      </c>
      <c r="AI119" s="9">
        <v>7.0979290783557102E-3</v>
      </c>
      <c r="AJ119" s="3">
        <v>0.128462671235721</v>
      </c>
      <c r="AK119" s="3">
        <v>8.1256876475674103E-2</v>
      </c>
      <c r="AL119" s="9">
        <v>0.113890561418565</v>
      </c>
      <c r="AN119" s="3">
        <v>0.144047532089047</v>
      </c>
      <c r="AO119" s="3">
        <v>9.1585026653334903E-3</v>
      </c>
      <c r="AP119" s="9">
        <v>9.6798860676202103E-56</v>
      </c>
      <c r="AQ119" s="3">
        <v>0.132303959526089</v>
      </c>
      <c r="AR119" s="3">
        <v>7.9445944680015396E-3</v>
      </c>
      <c r="AS119" s="9">
        <v>2.8621910681822901E-62</v>
      </c>
      <c r="AT119" s="3">
        <v>4.6966109194764002E-2</v>
      </c>
      <c r="AU119" s="3">
        <v>7.5733275334962597E-3</v>
      </c>
      <c r="AV119" s="9">
        <v>5.59219593211178E-10</v>
      </c>
      <c r="AW119" s="1"/>
      <c r="AX119" s="3">
        <v>0.24279011546870799</v>
      </c>
      <c r="AY119" s="3">
        <v>4.6141605000959797E-2</v>
      </c>
      <c r="AZ119" s="9">
        <v>1.42614589548501E-7</v>
      </c>
      <c r="BA119" s="3">
        <v>0.1221855130773</v>
      </c>
      <c r="BB119" s="3">
        <v>5.0346471438099401E-2</v>
      </c>
      <c r="BC119" s="9">
        <v>1.5228734882208699E-2</v>
      </c>
    </row>
    <row r="120" spans="1:55" x14ac:dyDescent="0.2">
      <c r="A120" t="s">
        <v>402</v>
      </c>
      <c r="B120" t="s">
        <v>136</v>
      </c>
      <c r="C120" s="3">
        <f t="shared" si="3"/>
        <v>1.211075030348818</v>
      </c>
      <c r="D120" s="3">
        <f t="shared" si="4"/>
        <v>1.1206921182837559</v>
      </c>
      <c r="E120" s="3">
        <f t="shared" si="5"/>
        <v>1.3087472511009717</v>
      </c>
      <c r="F120" s="9">
        <v>1.3E-6</v>
      </c>
      <c r="H120" t="s">
        <v>326</v>
      </c>
      <c r="I120" s="3">
        <v>2.65760382671698E-2</v>
      </c>
      <c r="J120" s="3">
        <v>2.8624416496465601E-2</v>
      </c>
      <c r="K120">
        <v>11787</v>
      </c>
      <c r="M120" s="8">
        <v>0.19150842000000001</v>
      </c>
      <c r="N120" s="8">
        <v>3.9572429999999999E-2</v>
      </c>
      <c r="O120" s="27">
        <v>1.3E-6</v>
      </c>
      <c r="P120" s="8">
        <v>0.12137861</v>
      </c>
      <c r="Q120" s="8">
        <v>0.10598283</v>
      </c>
      <c r="R120" s="27">
        <v>0.25209868000000002</v>
      </c>
      <c r="S120" s="8">
        <v>0.1657988</v>
      </c>
      <c r="T120" s="8">
        <v>8.0332680000000004E-2</v>
      </c>
      <c r="U120" s="27">
        <v>3.9026989999999998E-2</v>
      </c>
      <c r="V120" s="8">
        <v>0.24518777</v>
      </c>
      <c r="W120" s="8">
        <v>0.14284014</v>
      </c>
      <c r="X120" s="27">
        <v>8.6067149999999995E-2</v>
      </c>
      <c r="Y120" s="8">
        <v>0.21349045999999999</v>
      </c>
      <c r="Z120" s="8">
        <v>5.3792970000000002E-2</v>
      </c>
      <c r="AA120" s="27">
        <v>7.2299999999999996E-5</v>
      </c>
      <c r="AB120" s="4">
        <v>2135</v>
      </c>
      <c r="AC120" s="4">
        <v>3058</v>
      </c>
      <c r="AD120" s="4">
        <v>1417</v>
      </c>
      <c r="AE120" s="4">
        <v>5177</v>
      </c>
      <c r="AG120" s="3">
        <v>0.167369542613066</v>
      </c>
      <c r="AH120" s="3">
        <v>4.6848266470663501E-2</v>
      </c>
      <c r="AI120" s="9">
        <v>3.5347099052904398E-4</v>
      </c>
      <c r="AJ120" s="3">
        <v>0.249412816095749</v>
      </c>
      <c r="AK120" s="3">
        <v>8.2907344805431701E-2</v>
      </c>
      <c r="AL120" s="9">
        <v>2.62686018524051E-3</v>
      </c>
      <c r="AN120" s="3">
        <v>0.30682406146343599</v>
      </c>
      <c r="AO120" s="3">
        <v>8.9749524226855996E-3</v>
      </c>
      <c r="AP120" s="9">
        <v>3.8108872333704003E-256</v>
      </c>
      <c r="AQ120" s="3">
        <v>0.316370025651798</v>
      </c>
      <c r="AR120" s="3">
        <v>7.5412033403710697E-3</v>
      </c>
      <c r="AS120" s="9">
        <v>0</v>
      </c>
      <c r="AT120" s="3">
        <v>8.1627314617688004E-2</v>
      </c>
      <c r="AU120" s="3">
        <v>7.6051778613086896E-3</v>
      </c>
      <c r="AV120" s="9">
        <v>7.11496097084563E-27</v>
      </c>
      <c r="AW120" s="1"/>
      <c r="AX120" s="3">
        <v>0.33638808043601798</v>
      </c>
      <c r="AY120" s="3">
        <v>3.5030784061988902E-2</v>
      </c>
      <c r="AZ120" s="9">
        <v>7.7920955317472901E-22</v>
      </c>
      <c r="BA120" s="3">
        <v>0.137647737889391</v>
      </c>
      <c r="BB120" s="3">
        <v>4.2706597513168798E-2</v>
      </c>
      <c r="BC120" s="9">
        <v>1.2681020177539701E-3</v>
      </c>
    </row>
    <row r="121" spans="1:55" x14ac:dyDescent="0.2">
      <c r="A121" t="s">
        <v>403</v>
      </c>
      <c r="B121" t="s">
        <v>137</v>
      </c>
      <c r="C121" s="3">
        <f t="shared" si="3"/>
        <v>1.2501961137398685</v>
      </c>
      <c r="D121" s="3">
        <f t="shared" si="4"/>
        <v>1.1552072630466104</v>
      </c>
      <c r="E121" s="3">
        <f t="shared" si="5"/>
        <v>1.3529955816657695</v>
      </c>
      <c r="F121" s="9">
        <v>3.0500000000000002E-8</v>
      </c>
      <c r="H121" t="s">
        <v>326</v>
      </c>
      <c r="I121" s="3">
        <v>5.2225052045283001E-2</v>
      </c>
      <c r="J121" s="3">
        <v>6.7218279021123095E-2</v>
      </c>
      <c r="K121">
        <v>11787</v>
      </c>
      <c r="M121" s="8">
        <v>0.22330042999999999</v>
      </c>
      <c r="N121" s="8">
        <v>4.0316659999999997E-2</v>
      </c>
      <c r="O121" s="27">
        <v>3.0500000000000002E-8</v>
      </c>
      <c r="P121" s="8">
        <v>0.18798530999999999</v>
      </c>
      <c r="Q121" s="8">
        <v>0.10441286</v>
      </c>
      <c r="R121" s="27">
        <v>7.179692E-2</v>
      </c>
      <c r="S121" s="8">
        <v>0.17707556999999999</v>
      </c>
      <c r="T121" s="8">
        <v>8.0803040000000007E-2</v>
      </c>
      <c r="U121" s="27">
        <v>2.8419460000000001E-2</v>
      </c>
      <c r="V121" s="8">
        <v>0.26040706000000002</v>
      </c>
      <c r="W121" s="8">
        <v>0.15687444</v>
      </c>
      <c r="X121" s="27">
        <v>9.6920229999999996E-2</v>
      </c>
      <c r="Y121" s="8">
        <v>0.25002556999999997</v>
      </c>
      <c r="Z121" s="8">
        <v>5.5073200000000003E-2</v>
      </c>
      <c r="AA121" s="27">
        <v>5.6300000000000003E-6</v>
      </c>
      <c r="AB121" s="4">
        <v>2135</v>
      </c>
      <c r="AC121" s="4">
        <v>3058</v>
      </c>
      <c r="AD121" s="4">
        <v>1417</v>
      </c>
      <c r="AE121" s="4">
        <v>5177</v>
      </c>
      <c r="AG121" s="3">
        <v>0.191997360612636</v>
      </c>
      <c r="AH121" s="3">
        <v>4.8054328189096801E-2</v>
      </c>
      <c r="AI121" s="9">
        <v>6.4578886821324306E-5</v>
      </c>
      <c r="AJ121" s="3">
        <v>0.29721538705067002</v>
      </c>
      <c r="AK121" s="3">
        <v>7.9598242371040698E-2</v>
      </c>
      <c r="AL121" s="9">
        <v>1.8850435390270601E-4</v>
      </c>
      <c r="AN121" s="3">
        <v>0.32068202346084101</v>
      </c>
      <c r="AO121" s="3">
        <v>8.9764178104519508E-3</v>
      </c>
      <c r="AP121" s="9">
        <v>1.62094138408903E-279</v>
      </c>
      <c r="AQ121" s="3">
        <v>0.33745919579247002</v>
      </c>
      <c r="AR121" s="3">
        <v>7.5203535811501597E-3</v>
      </c>
      <c r="AS121" s="9">
        <v>0</v>
      </c>
      <c r="AT121" s="3">
        <v>8.5273929316537794E-2</v>
      </c>
      <c r="AU121" s="3">
        <v>7.6464861744476604E-3</v>
      </c>
      <c r="AV121" s="9">
        <v>6.9982251090799896E-29</v>
      </c>
      <c r="AW121" s="1"/>
      <c r="AX121" s="3">
        <v>0.37967583983554498</v>
      </c>
      <c r="AY121" s="3">
        <v>3.5957980282359199E-2</v>
      </c>
      <c r="AZ121" s="9">
        <v>4.6216457543530699E-26</v>
      </c>
      <c r="BA121" s="3">
        <v>0.16690189520690299</v>
      </c>
      <c r="BB121" s="3">
        <v>4.3746227585056703E-2</v>
      </c>
      <c r="BC121" s="9">
        <v>1.36056459264724E-4</v>
      </c>
    </row>
    <row r="122" spans="1:55" x14ac:dyDescent="0.2">
      <c r="A122" t="s">
        <v>404</v>
      </c>
      <c r="B122" t="s">
        <v>138</v>
      </c>
      <c r="C122" s="3">
        <f t="shared" si="3"/>
        <v>1.3118964210041324</v>
      </c>
      <c r="D122" s="3">
        <f t="shared" si="4"/>
        <v>1.2012635894549004</v>
      </c>
      <c r="E122" s="3">
        <f t="shared" si="5"/>
        <v>1.4327182098513667</v>
      </c>
      <c r="F122" s="9">
        <v>1.5400000000000001E-9</v>
      </c>
      <c r="H122" t="s">
        <v>326</v>
      </c>
      <c r="I122" s="2">
        <v>0.190777113660377</v>
      </c>
      <c r="J122" s="2">
        <v>0.211987607210777</v>
      </c>
      <c r="K122">
        <v>11787</v>
      </c>
      <c r="M122" s="8">
        <v>0.27147374000000002</v>
      </c>
      <c r="N122" s="8">
        <v>4.4948849999999999E-2</v>
      </c>
      <c r="O122" s="27">
        <v>1.5400000000000001E-9</v>
      </c>
      <c r="P122" s="8">
        <v>0.25907598999999998</v>
      </c>
      <c r="Q122" s="8">
        <v>0.11415740000000001</v>
      </c>
      <c r="R122" s="27">
        <v>2.3240190000000001E-2</v>
      </c>
      <c r="S122" s="8">
        <v>0.21790533000000001</v>
      </c>
      <c r="T122" s="8">
        <v>9.031923E-2</v>
      </c>
      <c r="U122" s="27">
        <v>1.5838640000000001E-2</v>
      </c>
      <c r="V122" s="8">
        <v>0.29515194</v>
      </c>
      <c r="W122" s="8">
        <v>0.19022207999999999</v>
      </c>
      <c r="X122" s="27">
        <v>0.12075373</v>
      </c>
      <c r="Y122" s="8">
        <v>0.29708494000000002</v>
      </c>
      <c r="Z122" s="8">
        <v>6.1085279999999999E-2</v>
      </c>
      <c r="AA122" s="27">
        <v>1.15E-6</v>
      </c>
      <c r="AB122" s="4">
        <v>2135</v>
      </c>
      <c r="AC122" s="4">
        <v>3058</v>
      </c>
      <c r="AD122" s="4">
        <v>1417</v>
      </c>
      <c r="AE122" s="4">
        <v>5177</v>
      </c>
      <c r="AG122" s="3">
        <v>0.23858770269652699</v>
      </c>
      <c r="AH122" s="3">
        <v>5.4617414060791999E-2</v>
      </c>
      <c r="AI122" s="9">
        <v>1.2519167168309101E-5</v>
      </c>
      <c r="AJ122" s="3">
        <v>0.33972814808789797</v>
      </c>
      <c r="AK122" s="3">
        <v>8.2716889598468304E-2</v>
      </c>
      <c r="AL122" s="9">
        <v>4.0062403105986603E-5</v>
      </c>
      <c r="AM122" s="1"/>
      <c r="AN122" s="3">
        <v>0.35073957090438002</v>
      </c>
      <c r="AO122" s="3">
        <v>8.9965452490259404E-3</v>
      </c>
      <c r="AP122" s="9">
        <v>0</v>
      </c>
      <c r="AQ122" s="3">
        <v>0.36040181552921302</v>
      </c>
      <c r="AR122" s="3">
        <v>7.5404814337822002E-3</v>
      </c>
      <c r="AS122" s="9">
        <v>0</v>
      </c>
      <c r="AT122" s="3">
        <v>8.9111060008652404E-2</v>
      </c>
      <c r="AU122" s="3">
        <v>7.7389899302446E-3</v>
      </c>
      <c r="AV122" s="9">
        <v>1.1142748165718701E-30</v>
      </c>
      <c r="AW122" s="1"/>
      <c r="AX122" s="3">
        <v>0.45988405500285701</v>
      </c>
      <c r="AY122" s="3">
        <v>4.0333915498055803E-2</v>
      </c>
      <c r="AZ122" s="9">
        <v>4.0900076300460801E-30</v>
      </c>
      <c r="BA122" s="3">
        <v>0.20918186198509101</v>
      </c>
      <c r="BB122" s="3">
        <v>4.8658993513585103E-2</v>
      </c>
      <c r="BC122" s="9">
        <v>1.7162060501193302E-5</v>
      </c>
    </row>
    <row r="123" spans="1:55" x14ac:dyDescent="0.2">
      <c r="A123" t="s">
        <v>405</v>
      </c>
      <c r="B123" t="s">
        <v>139</v>
      </c>
      <c r="C123" s="3">
        <f t="shared" si="3"/>
        <v>1.3480884553054013</v>
      </c>
      <c r="D123" s="3">
        <f t="shared" si="4"/>
        <v>1.2214417840674352</v>
      </c>
      <c r="E123" s="3">
        <f t="shared" si="5"/>
        <v>1.4878666400914349</v>
      </c>
      <c r="F123" s="9">
        <v>2.9600000000000001E-9</v>
      </c>
      <c r="H123" t="s">
        <v>326</v>
      </c>
      <c r="I123" s="2">
        <v>0.47222670339622602</v>
      </c>
      <c r="J123" s="2">
        <v>0.31890878776627302</v>
      </c>
      <c r="K123">
        <v>11787</v>
      </c>
      <c r="M123" s="8">
        <v>0.29868762999999998</v>
      </c>
      <c r="N123" s="8">
        <v>5.0334530000000002E-2</v>
      </c>
      <c r="O123" s="27">
        <v>2.9600000000000001E-9</v>
      </c>
      <c r="P123" s="8">
        <v>0.2628627</v>
      </c>
      <c r="Q123" s="8">
        <v>0.12522616</v>
      </c>
      <c r="R123" s="27">
        <v>3.5807760000000001E-2</v>
      </c>
      <c r="S123" s="8">
        <v>0.25086111</v>
      </c>
      <c r="T123" s="8">
        <v>0.10387828</v>
      </c>
      <c r="U123" s="27">
        <v>1.5737259999999999E-2</v>
      </c>
      <c r="V123" s="8">
        <v>0.30941070999999998</v>
      </c>
      <c r="W123" s="8">
        <v>0.21241507000000001</v>
      </c>
      <c r="X123" s="27">
        <v>0.14521782999999999</v>
      </c>
      <c r="Y123" s="8">
        <v>0.32866994999999999</v>
      </c>
      <c r="Z123" s="8">
        <v>6.8026229999999993E-2</v>
      </c>
      <c r="AA123" s="27">
        <v>1.35E-6</v>
      </c>
      <c r="AB123" s="4">
        <v>2135</v>
      </c>
      <c r="AC123" s="4">
        <v>3058</v>
      </c>
      <c r="AD123" s="4">
        <v>1417</v>
      </c>
      <c r="AE123" s="4">
        <v>5177</v>
      </c>
      <c r="AG123" s="3">
        <v>0.26820021386892801</v>
      </c>
      <c r="AH123" s="3">
        <v>6.2587556230929695E-2</v>
      </c>
      <c r="AI123" s="9">
        <v>1.8257463161249301E-5</v>
      </c>
      <c r="AJ123" s="3">
        <v>0.359348363062719</v>
      </c>
      <c r="AK123" s="3">
        <v>8.7024844328749407E-2</v>
      </c>
      <c r="AL123" s="9">
        <v>3.6392986369182201E-5</v>
      </c>
      <c r="AM123" s="1"/>
      <c r="AN123" s="3">
        <v>0.36874314865923702</v>
      </c>
      <c r="AO123" s="3">
        <v>9.1294247059963505E-3</v>
      </c>
      <c r="AP123" s="9">
        <v>0</v>
      </c>
      <c r="AQ123" s="3">
        <v>0.36541273080612602</v>
      </c>
      <c r="AR123" s="3">
        <v>7.6893141215094102E-3</v>
      </c>
      <c r="AS123" s="9">
        <v>0</v>
      </c>
      <c r="AT123" s="3">
        <v>8.9056644630415904E-2</v>
      </c>
      <c r="AU123" s="3">
        <v>7.8840510589193898E-3</v>
      </c>
      <c r="AV123" s="9">
        <v>1.3764876647740399E-29</v>
      </c>
      <c r="AW123" s="1"/>
      <c r="AX123" s="3">
        <v>0.51156763845319198</v>
      </c>
      <c r="AY123" s="3">
        <v>4.53989396117623E-2</v>
      </c>
      <c r="AZ123" s="9">
        <v>1.8822587967082199E-29</v>
      </c>
      <c r="BA123" s="3">
        <v>0.230126141340915</v>
      </c>
      <c r="BB123" s="3">
        <v>5.3979908202886999E-2</v>
      </c>
      <c r="BC123" s="9">
        <v>2.01536766101908E-5</v>
      </c>
    </row>
    <row r="124" spans="1:55" x14ac:dyDescent="0.2">
      <c r="A124" t="s">
        <v>406</v>
      </c>
      <c r="B124" t="s">
        <v>140</v>
      </c>
      <c r="C124" s="3">
        <f t="shared" si="3"/>
        <v>1.3527609065357744</v>
      </c>
      <c r="D124" s="3">
        <f t="shared" si="4"/>
        <v>1.2118691565773025</v>
      </c>
      <c r="E124" s="3">
        <f t="shared" si="5"/>
        <v>1.5100327129538271</v>
      </c>
      <c r="F124" s="9">
        <v>7.2600000000000002E-8</v>
      </c>
      <c r="H124" t="s">
        <v>326</v>
      </c>
      <c r="I124" s="2">
        <v>0.58104602264150895</v>
      </c>
      <c r="J124" s="2">
        <v>0.25221632770262398</v>
      </c>
      <c r="K124">
        <v>11787</v>
      </c>
      <c r="M124" s="8">
        <v>0.30214762000000001</v>
      </c>
      <c r="N124" s="8">
        <v>5.6114129999999998E-2</v>
      </c>
      <c r="O124" s="27">
        <v>7.2600000000000002E-8</v>
      </c>
      <c r="P124" s="8">
        <v>0.19563881</v>
      </c>
      <c r="Q124" s="8">
        <v>0.13837366000000001</v>
      </c>
      <c r="R124" s="27">
        <v>0.15740762999999999</v>
      </c>
      <c r="S124" s="8">
        <v>0.23747012000000001</v>
      </c>
      <c r="T124" s="8">
        <v>0.11272517999999999</v>
      </c>
      <c r="U124" s="27">
        <v>3.5149760000000002E-2</v>
      </c>
      <c r="V124" s="8">
        <v>0.41903815999999999</v>
      </c>
      <c r="W124" s="8">
        <v>0.23621828</v>
      </c>
      <c r="X124" s="27">
        <v>7.6072299999999995E-2</v>
      </c>
      <c r="Y124" s="8">
        <v>0.35286389000000001</v>
      </c>
      <c r="Z124" s="8">
        <v>7.6983109999999993E-2</v>
      </c>
      <c r="AA124" s="27">
        <v>4.5700000000000003E-6</v>
      </c>
      <c r="AB124" s="4">
        <v>2135</v>
      </c>
      <c r="AC124" s="4">
        <v>3058</v>
      </c>
      <c r="AD124" s="4">
        <v>1417</v>
      </c>
      <c r="AE124" s="4">
        <v>5177</v>
      </c>
      <c r="AG124" s="3">
        <v>0.31544992955442402</v>
      </c>
      <c r="AH124" s="3">
        <v>7.3084032068423593E-2</v>
      </c>
      <c r="AI124" s="9">
        <v>1.5869263529391499E-5</v>
      </c>
      <c r="AJ124" s="3">
        <v>0.29801877576855301</v>
      </c>
      <c r="AK124" s="3">
        <v>9.0628959558089306E-2</v>
      </c>
      <c r="AL124" s="9">
        <v>1.007802756342E-3</v>
      </c>
      <c r="AN124" s="3">
        <v>0.373426727658414</v>
      </c>
      <c r="AO124" s="3">
        <v>9.2358952501119009E-3</v>
      </c>
      <c r="AP124" s="9">
        <v>0</v>
      </c>
      <c r="AQ124" s="3">
        <v>0.34668431815064599</v>
      </c>
      <c r="AR124" s="3">
        <v>7.9205275557817593E-3</v>
      </c>
      <c r="AS124" s="9">
        <v>0</v>
      </c>
      <c r="AT124" s="3">
        <v>8.8358700520449404E-2</v>
      </c>
      <c r="AU124" s="3">
        <v>8.0043525593052594E-3</v>
      </c>
      <c r="AV124" s="9">
        <v>2.48239851284615E-28</v>
      </c>
      <c r="AW124" s="1"/>
      <c r="AX124" s="3">
        <v>0.53246376150783703</v>
      </c>
      <c r="AY124" s="3">
        <v>5.0197378510398301E-2</v>
      </c>
      <c r="AZ124" s="9">
        <v>2.7529819770390202E-26</v>
      </c>
      <c r="BA124" s="3">
        <v>0.23368857106802099</v>
      </c>
      <c r="BB124" s="3">
        <v>5.9343130434237099E-2</v>
      </c>
      <c r="BC124" s="9">
        <v>8.2190576919917205E-5</v>
      </c>
    </row>
    <row r="125" spans="1:55" x14ac:dyDescent="0.2">
      <c r="A125" t="s">
        <v>407</v>
      </c>
      <c r="B125" t="s">
        <v>141</v>
      </c>
      <c r="C125" s="3">
        <f t="shared" si="3"/>
        <v>1.2225269046275296</v>
      </c>
      <c r="D125" s="3">
        <f t="shared" si="4"/>
        <v>1.0985713406173434</v>
      </c>
      <c r="E125" s="3">
        <f t="shared" si="5"/>
        <v>1.3604687991389726</v>
      </c>
      <c r="F125" s="9">
        <v>2.3002999999999999E-4</v>
      </c>
      <c r="H125" t="s">
        <v>326</v>
      </c>
      <c r="I125" s="2">
        <v>0.56862421132075502</v>
      </c>
      <c r="J125" s="2">
        <v>0.18364175487324899</v>
      </c>
      <c r="K125">
        <v>11787</v>
      </c>
      <c r="M125" s="8">
        <v>0.20091995000000001</v>
      </c>
      <c r="N125" s="8">
        <v>5.4545610000000001E-2</v>
      </c>
      <c r="O125" s="27">
        <v>2.3002999999999999E-4</v>
      </c>
      <c r="P125" s="8">
        <v>1.188995E-2</v>
      </c>
      <c r="Q125" s="8">
        <v>0.13990063</v>
      </c>
      <c r="R125" s="27">
        <v>0.93227051999999999</v>
      </c>
      <c r="S125" s="8">
        <v>0.21940683</v>
      </c>
      <c r="T125" s="8">
        <v>0.10500625</v>
      </c>
      <c r="U125" s="27">
        <v>3.6665929999999999E-2</v>
      </c>
      <c r="V125" s="8">
        <v>0.44605256999999998</v>
      </c>
      <c r="W125" s="8">
        <v>0.23388273000000001</v>
      </c>
      <c r="X125" s="27">
        <v>5.6499439999999998E-2</v>
      </c>
      <c r="Y125" s="8">
        <v>0.22080242</v>
      </c>
      <c r="Z125" s="8">
        <v>7.5368649999999995E-2</v>
      </c>
      <c r="AA125" s="27">
        <v>3.3936299999999999E-3</v>
      </c>
      <c r="AB125" s="4">
        <v>2135</v>
      </c>
      <c r="AC125" s="4">
        <v>3058</v>
      </c>
      <c r="AD125" s="4">
        <v>1417</v>
      </c>
      <c r="AE125" s="4">
        <v>5177</v>
      </c>
      <c r="AG125" s="3">
        <v>0.22906901382675901</v>
      </c>
      <c r="AH125" s="3">
        <v>7.0383299650808695E-2</v>
      </c>
      <c r="AI125" s="9">
        <v>1.1355486320610601E-3</v>
      </c>
      <c r="AJ125" s="3">
        <v>0.1704918741442</v>
      </c>
      <c r="AK125" s="3">
        <v>8.8788816865225995E-2</v>
      </c>
      <c r="AL125" s="9">
        <v>5.4833227532406797E-2</v>
      </c>
      <c r="AN125" s="3">
        <v>0.27619415969181499</v>
      </c>
      <c r="AO125" s="3">
        <v>9.2709857916385505E-3</v>
      </c>
      <c r="AP125" s="9">
        <v>5.0732584102575496E-195</v>
      </c>
      <c r="AQ125" s="3">
        <v>0.21685530509710901</v>
      </c>
      <c r="AR125" s="3">
        <v>8.1197958612700908E-3</v>
      </c>
      <c r="AS125" s="9">
        <v>3.9043612522884002E-157</v>
      </c>
      <c r="AT125" s="3">
        <v>6.46311604592016E-2</v>
      </c>
      <c r="AU125" s="3">
        <v>7.8256899144369101E-3</v>
      </c>
      <c r="AV125" s="9">
        <v>1.47088714663347E-16</v>
      </c>
      <c r="AW125" s="1"/>
      <c r="AX125" s="3">
        <v>0.37638789395094402</v>
      </c>
      <c r="AY125" s="3">
        <v>4.9682384412063102E-2</v>
      </c>
      <c r="AZ125" s="9">
        <v>3.5669523684405597E-14</v>
      </c>
      <c r="BA125" s="3">
        <v>0.15835685105191899</v>
      </c>
      <c r="BB125" s="3">
        <v>5.64119112636014E-2</v>
      </c>
      <c r="BC125" s="9">
        <v>4.9981537162425904E-3</v>
      </c>
    </row>
    <row r="126" spans="1:55" x14ac:dyDescent="0.2">
      <c r="A126" t="s">
        <v>408</v>
      </c>
      <c r="B126" t="s">
        <v>142</v>
      </c>
      <c r="C126" s="3">
        <f t="shared" si="3"/>
        <v>1.1188938910111688</v>
      </c>
      <c r="D126" s="3">
        <f t="shared" si="4"/>
        <v>1.0040219162845858</v>
      </c>
      <c r="E126" s="3">
        <f t="shared" si="5"/>
        <v>1.2469085774291608</v>
      </c>
      <c r="F126" s="9">
        <v>4.2090500000000003E-2</v>
      </c>
      <c r="H126" t="s">
        <v>326</v>
      </c>
      <c r="I126" s="2">
        <v>1.2132708679245301</v>
      </c>
      <c r="J126" s="2">
        <v>0.34217629600092703</v>
      </c>
      <c r="K126">
        <v>11787</v>
      </c>
      <c r="M126" s="8">
        <v>0.1123406</v>
      </c>
      <c r="N126" s="8">
        <v>5.5268749999999998E-2</v>
      </c>
      <c r="O126" s="27">
        <v>4.2090500000000003E-2</v>
      </c>
      <c r="P126" s="8">
        <v>-1.7352200000000002E-2</v>
      </c>
      <c r="Q126" s="8">
        <v>0.13737049000000001</v>
      </c>
      <c r="R126" s="27">
        <v>0.89948141999999998</v>
      </c>
      <c r="S126" s="8">
        <v>0.22850089000000001</v>
      </c>
      <c r="T126" s="8">
        <v>0.11236396</v>
      </c>
      <c r="U126" s="27">
        <v>4.1994150000000001E-2</v>
      </c>
      <c r="V126" s="8">
        <v>0.43100771999999998</v>
      </c>
      <c r="W126" s="8">
        <v>0.24819034000000001</v>
      </c>
      <c r="X126" s="27">
        <v>8.2457530000000001E-2</v>
      </c>
      <c r="Y126" s="8">
        <v>7.0422280000000004E-2</v>
      </c>
      <c r="Z126" s="8">
        <v>7.4755810000000006E-2</v>
      </c>
      <c r="AA126" s="27">
        <v>0.34617678000000002</v>
      </c>
      <c r="AB126" s="4">
        <v>2135</v>
      </c>
      <c r="AC126" s="4">
        <v>3058</v>
      </c>
      <c r="AD126" s="4">
        <v>1417</v>
      </c>
      <c r="AE126" s="4">
        <v>5177</v>
      </c>
      <c r="AG126" s="3">
        <v>0.142192650654099</v>
      </c>
      <c r="AH126" s="3">
        <v>7.1551868022316598E-2</v>
      </c>
      <c r="AI126" s="9">
        <v>4.6892840500614298E-2</v>
      </c>
      <c r="AJ126" s="3">
        <v>7.6470877268560195E-2</v>
      </c>
      <c r="AK126" s="3">
        <v>8.8462936706815001E-2</v>
      </c>
      <c r="AL126" s="9">
        <v>0.38734637464798799</v>
      </c>
      <c r="AN126" s="3">
        <v>0.181552981056708</v>
      </c>
      <c r="AO126" s="3">
        <v>9.2634399054288292E-3</v>
      </c>
      <c r="AP126" s="9">
        <v>1.5808677917243101E-85</v>
      </c>
      <c r="AQ126" s="3">
        <v>0.130613489936688</v>
      </c>
      <c r="AR126" s="3">
        <v>8.07223740197947E-3</v>
      </c>
      <c r="AS126" s="9">
        <v>6.91390935912457E-59</v>
      </c>
      <c r="AT126" s="3">
        <v>4.1639376788690799E-2</v>
      </c>
      <c r="AU126" s="3">
        <v>7.6788604630249301E-3</v>
      </c>
      <c r="AV126" s="9">
        <v>5.8738846396839401E-8</v>
      </c>
      <c r="AW126" s="1"/>
      <c r="AX126" s="3">
        <v>0.23151982531967899</v>
      </c>
      <c r="AY126" s="3">
        <v>5.19847328181633E-2</v>
      </c>
      <c r="AZ126" s="9">
        <v>8.4437664467645201E-6</v>
      </c>
      <c r="BA126" s="3">
        <v>8.7984360728464606E-2</v>
      </c>
      <c r="BB126" s="3">
        <v>5.6214314634993899E-2</v>
      </c>
      <c r="BC126" s="9">
        <v>0.117545547893722</v>
      </c>
    </row>
    <row r="127" spans="1:55" x14ac:dyDescent="0.2">
      <c r="A127" t="s">
        <v>409</v>
      </c>
      <c r="B127" t="s">
        <v>143</v>
      </c>
      <c r="C127" s="3">
        <f t="shared" si="3"/>
        <v>1.1273060614313466</v>
      </c>
      <c r="D127" s="3">
        <f t="shared" si="4"/>
        <v>1.0104188287226463</v>
      </c>
      <c r="E127" s="3">
        <f t="shared" si="5"/>
        <v>1.2577150385710865</v>
      </c>
      <c r="F127" s="9">
        <v>3.1906070000000002E-2</v>
      </c>
      <c r="H127" t="s">
        <v>326</v>
      </c>
      <c r="I127" s="2">
        <v>1.3693120905660401</v>
      </c>
      <c r="J127" s="2">
        <v>0.40071181850020399</v>
      </c>
      <c r="K127">
        <v>11787</v>
      </c>
      <c r="M127" s="8">
        <v>0.11983077</v>
      </c>
      <c r="N127" s="8">
        <v>5.5849919999999997E-2</v>
      </c>
      <c r="O127" s="27">
        <v>3.1906070000000002E-2</v>
      </c>
      <c r="P127" s="8">
        <v>3.3179590000000002E-2</v>
      </c>
      <c r="Q127" s="8">
        <v>0.13572287999999999</v>
      </c>
      <c r="R127" s="27">
        <v>0.80687017999999999</v>
      </c>
      <c r="S127" s="8">
        <v>0.26501750000000002</v>
      </c>
      <c r="T127" s="8">
        <v>0.11436341999999999</v>
      </c>
      <c r="U127" s="27">
        <v>2.0485900000000001E-2</v>
      </c>
      <c r="V127" s="8">
        <v>0.43472247000000003</v>
      </c>
      <c r="W127" s="8">
        <v>0.25736007999999999</v>
      </c>
      <c r="X127" s="27">
        <v>9.1188690000000003E-2</v>
      </c>
      <c r="Y127" s="8">
        <v>5.602E-2</v>
      </c>
      <c r="Z127" s="8">
        <v>7.5646840000000007E-2</v>
      </c>
      <c r="AA127" s="27">
        <v>0.4589685</v>
      </c>
      <c r="AB127" s="4">
        <v>2135</v>
      </c>
      <c r="AC127" s="4">
        <v>3058</v>
      </c>
      <c r="AD127" s="4">
        <v>1417</v>
      </c>
      <c r="AE127" s="4">
        <v>5177</v>
      </c>
      <c r="AG127" s="3">
        <v>0.151511270287007</v>
      </c>
      <c r="AH127" s="3">
        <v>7.2785193704834703E-2</v>
      </c>
      <c r="AI127" s="9">
        <v>3.7376997980242299E-2</v>
      </c>
      <c r="AJ127" s="3">
        <v>7.8694208666170495E-2</v>
      </c>
      <c r="AK127" s="3">
        <v>8.8540342440623407E-2</v>
      </c>
      <c r="AL127" s="9">
        <v>0.37411329384869002</v>
      </c>
      <c r="AN127" s="3">
        <v>0.18536005758353899</v>
      </c>
      <c r="AO127" s="3">
        <v>9.2974308631091993E-3</v>
      </c>
      <c r="AP127" s="9">
        <v>1.9556063685253999E-88</v>
      </c>
      <c r="AQ127" s="3">
        <v>0.130721691615511</v>
      </c>
      <c r="AR127" s="3">
        <v>8.1018746502713804E-3</v>
      </c>
      <c r="AS127" s="9">
        <v>1.45403962102335E-58</v>
      </c>
      <c r="AT127" s="3">
        <v>4.1951296968372603E-2</v>
      </c>
      <c r="AU127" s="3">
        <v>7.7128663937712496E-3</v>
      </c>
      <c r="AV127" s="9">
        <v>5.3540833298254501E-8</v>
      </c>
      <c r="AW127" s="1"/>
      <c r="AX127" s="3">
        <v>0.24217644183348599</v>
      </c>
      <c r="AY127" s="3">
        <v>5.2538275193403101E-2</v>
      </c>
      <c r="AZ127" s="9">
        <v>4.0359189121291003E-6</v>
      </c>
      <c r="BA127" s="3">
        <v>9.6741579953161599E-2</v>
      </c>
      <c r="BB127" s="3">
        <v>5.6822707030265901E-2</v>
      </c>
      <c r="BC127" s="9">
        <v>8.8658641932105306E-2</v>
      </c>
    </row>
    <row r="128" spans="1:55" x14ac:dyDescent="0.2">
      <c r="A128" t="s">
        <v>410</v>
      </c>
      <c r="B128" t="s">
        <v>144</v>
      </c>
      <c r="C128" s="3">
        <f t="shared" si="3"/>
        <v>1.1429463319091115</v>
      </c>
      <c r="D128" s="3">
        <f t="shared" si="4"/>
        <v>1.0249042651759557</v>
      </c>
      <c r="E128" s="3">
        <f t="shared" si="5"/>
        <v>1.2745837460245348</v>
      </c>
      <c r="F128" s="9">
        <v>1.6292649999999999E-2</v>
      </c>
      <c r="H128" t="s">
        <v>326</v>
      </c>
      <c r="I128" s="2">
        <v>0.76265473207547196</v>
      </c>
      <c r="J128" s="2">
        <v>0.24180335623784199</v>
      </c>
      <c r="K128">
        <v>11787</v>
      </c>
      <c r="M128" s="8">
        <v>0.13360943</v>
      </c>
      <c r="N128" s="8">
        <v>5.5617460000000001E-2</v>
      </c>
      <c r="O128" s="27">
        <v>1.6292649999999999E-2</v>
      </c>
      <c r="P128" s="8">
        <v>8.3938970000000002E-2</v>
      </c>
      <c r="Q128" s="8">
        <v>0.13398693</v>
      </c>
      <c r="R128" s="27">
        <v>0.53100583999999995</v>
      </c>
      <c r="S128" s="8">
        <v>0.28525329999999999</v>
      </c>
      <c r="T128" s="8">
        <v>0.11281757000000001</v>
      </c>
      <c r="U128" s="27">
        <v>1.145682E-2</v>
      </c>
      <c r="V128" s="8">
        <v>0.41776966999999998</v>
      </c>
      <c r="W128" s="8">
        <v>0.25634077</v>
      </c>
      <c r="X128" s="27">
        <v>0.10315575</v>
      </c>
      <c r="Y128" s="8">
        <v>5.6090519999999998E-2</v>
      </c>
      <c r="Z128" s="8">
        <v>7.5855539999999999E-2</v>
      </c>
      <c r="AA128" s="27">
        <v>0.45964068000000002</v>
      </c>
      <c r="AB128" s="4">
        <v>2135</v>
      </c>
      <c r="AC128" s="4">
        <v>3058</v>
      </c>
      <c r="AD128" s="4">
        <v>1417</v>
      </c>
      <c r="AE128" s="4">
        <v>5177</v>
      </c>
      <c r="AG128" s="3">
        <v>0.16783693588291301</v>
      </c>
      <c r="AH128" s="3">
        <v>7.2306272033082999E-2</v>
      </c>
      <c r="AI128" s="9">
        <v>2.0276337761476901E-2</v>
      </c>
      <c r="AJ128" s="3">
        <v>8.9520613187565698E-2</v>
      </c>
      <c r="AK128" s="3">
        <v>8.8615955557593704E-2</v>
      </c>
      <c r="AL128" s="9">
        <v>0.31239529073927302</v>
      </c>
      <c r="AN128" s="3">
        <v>0.195124606753972</v>
      </c>
      <c r="AO128" s="3">
        <v>9.3392468614009599E-3</v>
      </c>
      <c r="AP128" s="9">
        <v>6.2038450449688498E-97</v>
      </c>
      <c r="AQ128" s="3">
        <v>0.137048550270428</v>
      </c>
      <c r="AR128" s="3">
        <v>8.1462356854415299E-3</v>
      </c>
      <c r="AS128" s="9">
        <v>1.6404655233548899E-63</v>
      </c>
      <c r="AT128" s="3">
        <v>4.45588571649395E-2</v>
      </c>
      <c r="AU128" s="3">
        <v>7.7633453810685401E-3</v>
      </c>
      <c r="AV128" s="9">
        <v>9.4874450671487507E-9</v>
      </c>
      <c r="AW128" s="1"/>
      <c r="AX128" s="3">
        <v>0.25996297774542798</v>
      </c>
      <c r="AY128" s="3">
        <v>5.2151939586543898E-2</v>
      </c>
      <c r="AZ128" s="9">
        <v>6.2050612641335496E-7</v>
      </c>
      <c r="BA128" s="3">
        <v>0.11007240824440399</v>
      </c>
      <c r="BB128" s="3">
        <v>5.6612961831020901E-2</v>
      </c>
      <c r="BC128" s="9">
        <v>5.1859653896934997E-2</v>
      </c>
    </row>
    <row r="129" spans="1:55" x14ac:dyDescent="0.2">
      <c r="A129" t="s">
        <v>411</v>
      </c>
      <c r="B129" t="s">
        <v>145</v>
      </c>
      <c r="C129" s="3">
        <f t="shared" si="3"/>
        <v>1.1395239528794932</v>
      </c>
      <c r="D129" s="3">
        <f t="shared" si="4"/>
        <v>1.0232560748584811</v>
      </c>
      <c r="E129" s="3">
        <f t="shared" si="5"/>
        <v>1.2690028147310957</v>
      </c>
      <c r="F129" s="9">
        <v>1.7374199999999999E-2</v>
      </c>
      <c r="H129" t="s">
        <v>326</v>
      </c>
      <c r="I129" s="2">
        <v>0.48585664905660397</v>
      </c>
      <c r="J129" s="2">
        <v>0.146451404978479</v>
      </c>
      <c r="K129">
        <v>11787</v>
      </c>
      <c r="M129" s="8">
        <v>0.13061059</v>
      </c>
      <c r="N129" s="8">
        <v>5.4908579999999998E-2</v>
      </c>
      <c r="O129" s="27">
        <v>1.7374199999999999E-2</v>
      </c>
      <c r="P129" s="8">
        <v>8.7900720000000002E-2</v>
      </c>
      <c r="Q129" s="8">
        <v>0.13278556999999999</v>
      </c>
      <c r="R129" s="27">
        <v>0.50798726000000005</v>
      </c>
      <c r="S129" s="8">
        <v>0.27699595999999999</v>
      </c>
      <c r="T129" s="8">
        <v>0.10927428</v>
      </c>
      <c r="U129" s="27">
        <v>1.1248950000000001E-2</v>
      </c>
      <c r="V129" s="8">
        <v>0.39785568999999998</v>
      </c>
      <c r="W129" s="8">
        <v>0.24934523</v>
      </c>
      <c r="X129" s="27">
        <v>0.11057773999999999</v>
      </c>
      <c r="Y129" s="8">
        <v>4.9899689999999997E-2</v>
      </c>
      <c r="Z129" s="8">
        <v>7.5563749999999999E-2</v>
      </c>
      <c r="AA129" s="27">
        <v>0.50901927000000002</v>
      </c>
      <c r="AB129" s="4">
        <v>2135</v>
      </c>
      <c r="AC129" s="4">
        <v>3058</v>
      </c>
      <c r="AD129" s="4">
        <v>1417</v>
      </c>
      <c r="AE129" s="4">
        <v>5177</v>
      </c>
      <c r="AG129" s="3">
        <v>0.17342531944821299</v>
      </c>
      <c r="AH129" s="3">
        <v>7.0631808416926303E-2</v>
      </c>
      <c r="AI129" s="9">
        <v>1.4075020220564401E-2</v>
      </c>
      <c r="AJ129" s="3">
        <v>7.2433411308473403E-2</v>
      </c>
      <c r="AK129" s="3">
        <v>8.8884430574129605E-2</v>
      </c>
      <c r="AL129" s="9">
        <v>0.41511996451191902</v>
      </c>
      <c r="AN129" s="3">
        <v>0.18809724699543501</v>
      </c>
      <c r="AO129" s="3">
        <v>9.3642090868888608E-3</v>
      </c>
      <c r="AP129" s="9">
        <v>9.6218066890342706E-90</v>
      </c>
      <c r="AQ129" s="3">
        <v>0.13199950004323599</v>
      </c>
      <c r="AR129" s="3">
        <v>8.1678418664002592E-3</v>
      </c>
      <c r="AS129" s="9">
        <v>9.5195332524570698E-59</v>
      </c>
      <c r="AT129" s="3">
        <v>4.67728737799133E-2</v>
      </c>
      <c r="AU129" s="3">
        <v>7.7749839221952404E-3</v>
      </c>
      <c r="AV129" s="9">
        <v>1.78982626244872E-9</v>
      </c>
      <c r="AW129" s="1"/>
      <c r="AX129" s="3">
        <v>0.24714823768927799</v>
      </c>
      <c r="AY129" s="3">
        <v>5.1531795522271197E-2</v>
      </c>
      <c r="AZ129" s="9">
        <v>1.6183791253221999E-6</v>
      </c>
      <c r="BA129" s="3">
        <v>0.107864220185173</v>
      </c>
      <c r="BB129" s="3">
        <v>5.5862486476011199E-2</v>
      </c>
      <c r="BC129" s="9">
        <v>5.3496870397507799E-2</v>
      </c>
    </row>
    <row r="130" spans="1:55" x14ac:dyDescent="0.2">
      <c r="A130" t="s">
        <v>412</v>
      </c>
      <c r="B130" t="s">
        <v>146</v>
      </c>
      <c r="C130" s="3">
        <f t="shared" si="3"/>
        <v>0.7166940772029613</v>
      </c>
      <c r="D130" s="3">
        <f t="shared" si="4"/>
        <v>0.63013679918807741</v>
      </c>
      <c r="E130" s="3">
        <f t="shared" si="5"/>
        <v>0.81514109469505003</v>
      </c>
      <c r="F130" s="9">
        <v>3.9299999999999999E-7</v>
      </c>
      <c r="H130" t="s">
        <v>326</v>
      </c>
      <c r="I130" s="2">
        <v>0.55753929358490595</v>
      </c>
      <c r="J130" s="2">
        <v>0.28945998046850702</v>
      </c>
      <c r="K130">
        <v>11787</v>
      </c>
      <c r="M130" s="8">
        <v>-0.33310620000000002</v>
      </c>
      <c r="N130" s="8">
        <v>6.5669459999999999E-2</v>
      </c>
      <c r="O130" s="27">
        <v>3.9299999999999999E-7</v>
      </c>
      <c r="P130" s="8">
        <v>-0.48606519999999998</v>
      </c>
      <c r="Q130" s="8">
        <v>0.16404695999999999</v>
      </c>
      <c r="R130" s="27">
        <v>3.0469199999999998E-3</v>
      </c>
      <c r="S130" s="8">
        <v>-0.18137929999999999</v>
      </c>
      <c r="T130" s="8">
        <v>0.12384235</v>
      </c>
      <c r="U130" s="27">
        <v>0.14303062</v>
      </c>
      <c r="V130" s="8">
        <v>-0.2348691</v>
      </c>
      <c r="W130" s="8">
        <v>0.33327973999999999</v>
      </c>
      <c r="X130" s="27">
        <v>0.48098416999999999</v>
      </c>
      <c r="Y130" s="8">
        <v>-0.3753687</v>
      </c>
      <c r="Z130" s="8">
        <v>9.1089470000000006E-2</v>
      </c>
      <c r="AA130" s="27">
        <v>3.7700000000000002E-5</v>
      </c>
      <c r="AB130" s="4">
        <v>2135</v>
      </c>
      <c r="AC130" s="4">
        <v>3058</v>
      </c>
      <c r="AD130" s="4">
        <v>1417</v>
      </c>
      <c r="AE130" s="4">
        <v>5177</v>
      </c>
      <c r="AG130" s="3">
        <v>-0.22356114184801401</v>
      </c>
      <c r="AH130" s="3">
        <v>8.9597838252899006E-2</v>
      </c>
      <c r="AI130" s="9">
        <v>1.25899555052672E-2</v>
      </c>
      <c r="AJ130" s="3">
        <v>-0.48509790257935298</v>
      </c>
      <c r="AK130" s="3">
        <v>9.7021947153266494E-2</v>
      </c>
      <c r="AL130" s="9">
        <v>5.7366590694212298E-7</v>
      </c>
      <c r="AM130" s="1"/>
      <c r="AN130" s="3">
        <v>-0.28954267276728002</v>
      </c>
      <c r="AO130" s="3">
        <v>9.62416820924125E-3</v>
      </c>
      <c r="AP130" s="9">
        <v>7.6235331624185202E-199</v>
      </c>
      <c r="AQ130" s="3">
        <v>-0.24332864090743</v>
      </c>
      <c r="AR130" s="3">
        <v>8.4285285408204295E-3</v>
      </c>
      <c r="AS130" s="9">
        <v>2.8721023518600601E-183</v>
      </c>
      <c r="AT130" s="3">
        <v>-5.4704247532996103E-2</v>
      </c>
      <c r="AU130" s="3">
        <v>8.1975527184149303E-3</v>
      </c>
      <c r="AV130" s="9">
        <v>2.50214435246271E-11</v>
      </c>
      <c r="AW130" s="1"/>
      <c r="AX130" s="3">
        <v>-0.52221889397993804</v>
      </c>
      <c r="AY130" s="3">
        <v>5.9081844830444798E-2</v>
      </c>
      <c r="AZ130" s="9">
        <v>9.6660089681540395E-19</v>
      </c>
      <c r="BA130" s="3">
        <v>-0.286462762896111</v>
      </c>
      <c r="BB130" s="3">
        <v>6.7669630903090403E-2</v>
      </c>
      <c r="BC130" s="9">
        <v>2.3033369786980301E-5</v>
      </c>
    </row>
    <row r="131" spans="1:55" x14ac:dyDescent="0.2">
      <c r="A131" t="s">
        <v>413</v>
      </c>
      <c r="B131" t="s">
        <v>147</v>
      </c>
      <c r="C131" s="3">
        <f t="shared" ref="C131:C194" si="6">EXP(M131)</f>
        <v>0.67135756512554057</v>
      </c>
      <c r="D131" s="3">
        <f t="shared" ref="D131:D194" si="7">EXP(M131-1.96*N131)</f>
        <v>0.59062664757089345</v>
      </c>
      <c r="E131" s="3">
        <f t="shared" si="5"/>
        <v>0.76312334044696828</v>
      </c>
      <c r="F131" s="9">
        <v>1.09E-9</v>
      </c>
      <c r="H131" t="s">
        <v>326</v>
      </c>
      <c r="I131" s="2">
        <v>0.84477978415094301</v>
      </c>
      <c r="J131" s="2">
        <v>0.38777093484846598</v>
      </c>
      <c r="K131">
        <v>11787</v>
      </c>
      <c r="M131" s="8">
        <v>-0.39845340000000001</v>
      </c>
      <c r="N131" s="8">
        <v>6.5366220000000003E-2</v>
      </c>
      <c r="O131" s="27">
        <v>1.09E-9</v>
      </c>
      <c r="P131" s="8">
        <v>-0.3681818</v>
      </c>
      <c r="Q131" s="8">
        <v>0.1546459</v>
      </c>
      <c r="R131" s="27">
        <v>1.727482E-2</v>
      </c>
      <c r="S131" s="8">
        <v>-0.38606020000000002</v>
      </c>
      <c r="T131" s="8">
        <v>0.12689517</v>
      </c>
      <c r="U131" s="27">
        <v>2.3473499999999998E-3</v>
      </c>
      <c r="V131" s="8">
        <v>-0.19123989999999999</v>
      </c>
      <c r="W131" s="8">
        <v>0.29565263000000003</v>
      </c>
      <c r="X131" s="27">
        <v>0.51773555000000004</v>
      </c>
      <c r="Y131" s="8">
        <v>-0.43557709999999999</v>
      </c>
      <c r="Z131" s="8">
        <v>9.179155E-2</v>
      </c>
      <c r="AA131" s="27">
        <v>2.08E-6</v>
      </c>
      <c r="AB131" s="4">
        <v>2135</v>
      </c>
      <c r="AC131" s="4">
        <v>3058</v>
      </c>
      <c r="AD131" s="4">
        <v>1417</v>
      </c>
      <c r="AE131" s="4">
        <v>5177</v>
      </c>
      <c r="AG131" s="3">
        <v>-0.36993714893117602</v>
      </c>
      <c r="AH131" s="3">
        <v>8.5252214178252295E-2</v>
      </c>
      <c r="AI131" s="9">
        <v>1.42920380525038E-5</v>
      </c>
      <c r="AJ131" s="3">
        <v>-0.45226030278525797</v>
      </c>
      <c r="AK131" s="3">
        <v>0.10328001226340899</v>
      </c>
      <c r="AL131" s="9">
        <v>1.19240338650143E-5</v>
      </c>
      <c r="AM131" s="1"/>
      <c r="AN131" s="3">
        <v>-0.38611484748185199</v>
      </c>
      <c r="AO131" s="3">
        <v>9.6318449365941292E-3</v>
      </c>
      <c r="AP131" s="9">
        <v>0</v>
      </c>
      <c r="AQ131" s="3">
        <v>-0.27495123886398198</v>
      </c>
      <c r="AR131" s="3">
        <v>8.5515476659251792E-3</v>
      </c>
      <c r="AS131" s="9">
        <v>8.2232391784674002E-227</v>
      </c>
      <c r="AT131" s="3">
        <v>-5.1758369540968199E-2</v>
      </c>
      <c r="AU131" s="3">
        <v>8.4117658653830307E-3</v>
      </c>
      <c r="AV131" s="9">
        <v>7.5986678793396303E-10</v>
      </c>
      <c r="AW131" s="1"/>
      <c r="AX131" s="3">
        <v>-0.69233136453731903</v>
      </c>
      <c r="AY131" s="3">
        <v>5.9380973254170098E-2</v>
      </c>
      <c r="AZ131" s="9">
        <v>2.0610207368363699E-31</v>
      </c>
      <c r="BA131" s="3">
        <v>-0.33748451433995502</v>
      </c>
      <c r="BB131" s="3">
        <v>6.7508751567379094E-2</v>
      </c>
      <c r="BC131" s="9">
        <v>5.7591827052635301E-7</v>
      </c>
    </row>
    <row r="132" spans="1:55" x14ac:dyDescent="0.2">
      <c r="A132" t="s">
        <v>414</v>
      </c>
      <c r="B132" t="s">
        <v>148</v>
      </c>
      <c r="C132" s="3">
        <f t="shared" si="6"/>
        <v>0.93345464793803701</v>
      </c>
      <c r="D132" s="3">
        <f t="shared" si="7"/>
        <v>0.84016601816542291</v>
      </c>
      <c r="E132" s="3">
        <f t="shared" si="5"/>
        <v>1.0371016690960289</v>
      </c>
      <c r="F132" s="9">
        <v>0.19988956999999999</v>
      </c>
      <c r="H132" t="s">
        <v>326</v>
      </c>
      <c r="I132" s="2">
        <v>0.88501858113207499</v>
      </c>
      <c r="J132" s="2">
        <v>0.26110047389885899</v>
      </c>
      <c r="K132">
        <v>11787</v>
      </c>
      <c r="M132" s="8">
        <v>-6.8862900000000005E-2</v>
      </c>
      <c r="N132" s="8">
        <v>5.3720850000000001E-2</v>
      </c>
      <c r="O132" s="27">
        <v>0.19988956999999999</v>
      </c>
      <c r="P132" s="8">
        <v>-7.5109E-3</v>
      </c>
      <c r="Q132" s="8">
        <v>0.14030165</v>
      </c>
      <c r="R132" s="27">
        <v>0.95730630000000005</v>
      </c>
      <c r="S132" s="8">
        <v>-0.14235320000000001</v>
      </c>
      <c r="T132" s="8">
        <v>9.4444910000000007E-2</v>
      </c>
      <c r="U132" s="27">
        <v>0.13174364</v>
      </c>
      <c r="V132" s="8">
        <v>-5.2324700000000002E-2</v>
      </c>
      <c r="W132" s="8">
        <v>0.23111110000000001</v>
      </c>
      <c r="X132" s="27">
        <v>0.82088654999999999</v>
      </c>
      <c r="Y132" s="8">
        <v>-3.9673899999999998E-2</v>
      </c>
      <c r="Z132" s="8">
        <v>7.7879260000000006E-2</v>
      </c>
      <c r="AA132" s="27">
        <v>0.61045238999999996</v>
      </c>
      <c r="AB132" s="4">
        <v>2135</v>
      </c>
      <c r="AC132" s="4">
        <v>3058</v>
      </c>
      <c r="AD132" s="4">
        <v>1417</v>
      </c>
      <c r="AE132" s="4">
        <v>5177</v>
      </c>
      <c r="AG132" s="3">
        <v>-8.3697807202698898E-2</v>
      </c>
      <c r="AH132" s="3">
        <v>6.9400924562284597E-2</v>
      </c>
      <c r="AI132" s="9">
        <v>0.22781586713207</v>
      </c>
      <c r="AJ132" s="3">
        <v>-5.68228914507393E-2</v>
      </c>
      <c r="AK132" s="3">
        <v>8.3264604206420595E-2</v>
      </c>
      <c r="AL132" s="9">
        <v>0.49496232671826801</v>
      </c>
      <c r="AN132" s="3">
        <v>-0.11359836637306001</v>
      </c>
      <c r="AO132" s="3">
        <v>9.2060300186126796E-3</v>
      </c>
      <c r="AP132" s="9">
        <v>5.5457625279739105E-35</v>
      </c>
      <c r="AQ132" s="3">
        <v>-3.0335179898823499E-2</v>
      </c>
      <c r="AR132" s="3">
        <v>8.0722233660755899E-3</v>
      </c>
      <c r="AS132" s="9">
        <v>1.7129684804574499E-4</v>
      </c>
      <c r="AT132" s="3">
        <v>2.1572876801251101E-2</v>
      </c>
      <c r="AU132" s="3">
        <v>7.6248709117483103E-3</v>
      </c>
      <c r="AV132" s="9">
        <v>4.6653206465945302E-3</v>
      </c>
      <c r="AX132" s="3">
        <v>-0.223954091374996</v>
      </c>
      <c r="AY132" s="3">
        <v>5.1806938118580698E-2</v>
      </c>
      <c r="AZ132" s="9">
        <v>1.5402013788469701E-5</v>
      </c>
      <c r="BA132" s="3">
        <v>-5.4238988623757103E-2</v>
      </c>
      <c r="BB132" s="3">
        <v>5.4206552347911101E-2</v>
      </c>
      <c r="BC132" s="9">
        <v>0.31702101219921403</v>
      </c>
    </row>
    <row r="133" spans="1:55" x14ac:dyDescent="0.2">
      <c r="A133" t="s">
        <v>415</v>
      </c>
      <c r="B133" t="s">
        <v>149</v>
      </c>
      <c r="C133" s="3">
        <f t="shared" si="6"/>
        <v>1.0756396415247185</v>
      </c>
      <c r="D133" s="3">
        <f t="shared" si="7"/>
        <v>0.97326722248420383</v>
      </c>
      <c r="E133" s="3">
        <f t="shared" si="5"/>
        <v>1.1887800304897282</v>
      </c>
      <c r="F133" s="9">
        <v>0.15301258000000001</v>
      </c>
      <c r="H133" t="s">
        <v>326</v>
      </c>
      <c r="I133" s="2">
        <v>1.0907483924528301</v>
      </c>
      <c r="J133" s="2">
        <v>0.18268810913194</v>
      </c>
      <c r="K133">
        <v>11787</v>
      </c>
      <c r="M133" s="8">
        <v>7.2915499999999994E-2</v>
      </c>
      <c r="N133" s="8">
        <v>5.1026580000000002E-2</v>
      </c>
      <c r="O133" s="27">
        <v>0.15301258000000001</v>
      </c>
      <c r="P133" s="8">
        <v>0.22793264999999999</v>
      </c>
      <c r="Q133" s="8">
        <v>0.12682764999999999</v>
      </c>
      <c r="R133" s="27">
        <v>7.2306380000000003E-2</v>
      </c>
      <c r="S133" s="8">
        <v>2.6372050000000001E-2</v>
      </c>
      <c r="T133" s="8">
        <v>9.6826339999999997E-2</v>
      </c>
      <c r="U133" s="27">
        <v>0.78534185999999995</v>
      </c>
      <c r="V133" s="8">
        <v>-8.8203599999999993E-2</v>
      </c>
      <c r="W133" s="8">
        <v>0.16876066000000001</v>
      </c>
      <c r="X133" s="27">
        <v>0.60121442000000003</v>
      </c>
      <c r="Y133" s="8">
        <v>7.8381039999999999E-2</v>
      </c>
      <c r="Z133" s="8">
        <v>7.4510060000000003E-2</v>
      </c>
      <c r="AA133" s="27">
        <v>0.29282137000000003</v>
      </c>
      <c r="AB133" s="4">
        <v>2135</v>
      </c>
      <c r="AC133" s="4">
        <v>3058</v>
      </c>
      <c r="AD133" s="4">
        <v>1417</v>
      </c>
      <c r="AE133" s="4">
        <v>5177</v>
      </c>
      <c r="AG133" s="3">
        <v>6.3830552698425705E-2</v>
      </c>
      <c r="AH133" s="3">
        <v>6.7890715309340197E-2</v>
      </c>
      <c r="AI133" s="9">
        <v>0.347117231654895</v>
      </c>
      <c r="AJ133" s="3">
        <v>0.10269220879161101</v>
      </c>
      <c r="AK133" s="3">
        <v>7.8956149316160004E-2</v>
      </c>
      <c r="AL133" s="9">
        <v>0.19338742193140299</v>
      </c>
      <c r="AN133" s="3">
        <v>5.9566131021966E-2</v>
      </c>
      <c r="AO133" s="3">
        <v>9.0419435083022304E-3</v>
      </c>
      <c r="AP133" s="9">
        <v>4.4651919400879001E-11</v>
      </c>
      <c r="AQ133" s="3">
        <v>9.2284350948517793E-2</v>
      </c>
      <c r="AR133" s="3">
        <v>7.8470945712809798E-3</v>
      </c>
      <c r="AS133" s="9">
        <v>6.2496248463997702E-32</v>
      </c>
      <c r="AT133" s="3">
        <v>5.2873525840225602E-2</v>
      </c>
      <c r="AU133" s="3">
        <v>7.4308891072037003E-3</v>
      </c>
      <c r="AV133" s="9">
        <v>1.11612960009463E-12</v>
      </c>
      <c r="AW133" s="1"/>
      <c r="AX133" s="3">
        <v>8.88676788464446E-2</v>
      </c>
      <c r="AY133" s="3">
        <v>5.0018945751789799E-2</v>
      </c>
      <c r="AZ133" s="9">
        <v>7.5620844488117303E-2</v>
      </c>
      <c r="BA133" s="3">
        <v>6.1796534941739097E-2</v>
      </c>
      <c r="BB133" s="3">
        <v>5.1722556381422702E-2</v>
      </c>
      <c r="BC133" s="9">
        <v>0.23217708391603001</v>
      </c>
    </row>
    <row r="134" spans="1:55" x14ac:dyDescent="0.2">
      <c r="A134" t="s">
        <v>416</v>
      </c>
      <c r="B134" t="s">
        <v>150</v>
      </c>
      <c r="C134" s="3">
        <f t="shared" si="6"/>
        <v>1.1936360586428145</v>
      </c>
      <c r="D134" s="3">
        <f t="shared" si="7"/>
        <v>1.1062276016068773</v>
      </c>
      <c r="E134" s="3">
        <f t="shared" si="5"/>
        <v>1.2879510856742078</v>
      </c>
      <c r="F134" s="9">
        <v>5.0699999999999997E-6</v>
      </c>
      <c r="H134" t="s">
        <v>339</v>
      </c>
      <c r="I134" s="1">
        <v>1.2366715263396201E-10</v>
      </c>
      <c r="J134" s="1">
        <v>1.32722436734013E-10</v>
      </c>
      <c r="K134">
        <v>11787</v>
      </c>
      <c r="M134" s="8">
        <v>0.17700415999999999</v>
      </c>
      <c r="N134" s="8">
        <v>3.8800250000000001E-2</v>
      </c>
      <c r="O134" s="27">
        <v>5.0699999999999997E-6</v>
      </c>
      <c r="P134" s="8">
        <v>0.11617557000000001</v>
      </c>
      <c r="Q134" s="8">
        <v>0.10292403</v>
      </c>
      <c r="R134" s="27">
        <v>0.25900297999999999</v>
      </c>
      <c r="S134" s="8">
        <v>0.15622488000000001</v>
      </c>
      <c r="T134" s="8">
        <v>7.7689040000000001E-2</v>
      </c>
      <c r="U134" s="27">
        <v>4.433604E-2</v>
      </c>
      <c r="V134" s="8">
        <v>0.24270808999999999</v>
      </c>
      <c r="W134" s="8">
        <v>0.13706769999999999</v>
      </c>
      <c r="X134" s="27">
        <v>7.6607789999999995E-2</v>
      </c>
      <c r="Y134" s="8">
        <v>0.19321132999999999</v>
      </c>
      <c r="Z134" s="8">
        <v>5.3380650000000002E-2</v>
      </c>
      <c r="AA134" s="27">
        <v>2.9516999999999998E-4</v>
      </c>
      <c r="AB134" s="4">
        <v>2135</v>
      </c>
      <c r="AC134" s="4">
        <v>3058</v>
      </c>
      <c r="AD134" s="4">
        <v>1417</v>
      </c>
      <c r="AE134" s="4">
        <v>5177</v>
      </c>
      <c r="AG134" s="3">
        <v>0.150249674769799</v>
      </c>
      <c r="AH134" s="3">
        <v>4.56894773499451E-2</v>
      </c>
      <c r="AI134" s="9">
        <v>1.0072412755552801E-3</v>
      </c>
      <c r="AJ134" s="3">
        <v>0.24819520110554499</v>
      </c>
      <c r="AK134" s="3">
        <v>8.2794108649767995E-2</v>
      </c>
      <c r="AL134" s="9">
        <v>2.71989715790707E-3</v>
      </c>
      <c r="AN134" s="3">
        <v>0.29864764945841599</v>
      </c>
      <c r="AO134" s="3">
        <v>8.9709789175227601E-3</v>
      </c>
      <c r="AP134" s="9">
        <v>5.31327602784602E-243</v>
      </c>
      <c r="AQ134" s="3">
        <v>0.30775666370691901</v>
      </c>
      <c r="AR134" s="3">
        <v>7.5400498927750501E-3</v>
      </c>
      <c r="AS134" s="9">
        <v>0</v>
      </c>
      <c r="AT134" s="3">
        <v>7.9315302832765194E-2</v>
      </c>
      <c r="AU134" s="3">
        <v>7.5852455994871197E-3</v>
      </c>
      <c r="AV134" s="9">
        <v>1.3678182231942199E-25</v>
      </c>
      <c r="AW134" s="1"/>
      <c r="AX134" s="3">
        <v>0.31420835219855398</v>
      </c>
      <c r="AY134" s="3">
        <v>3.45678765283658E-2</v>
      </c>
      <c r="AZ134" s="9">
        <v>9.9399279173485304E-20</v>
      </c>
      <c r="BA134" s="3">
        <v>0.124865363160982</v>
      </c>
      <c r="BB134" s="3">
        <v>4.1765623781081701E-2</v>
      </c>
      <c r="BC134" s="9">
        <v>2.7928050745372802E-3</v>
      </c>
    </row>
    <row r="135" spans="1:55" x14ac:dyDescent="0.2">
      <c r="A135" t="s">
        <v>417</v>
      </c>
      <c r="B135" t="s">
        <v>151</v>
      </c>
      <c r="C135" s="3">
        <f t="shared" si="6"/>
        <v>1.2172055150961798</v>
      </c>
      <c r="D135" s="3">
        <f t="shared" si="7"/>
        <v>1.1293740061906927</v>
      </c>
      <c r="E135" s="3">
        <f t="shared" si="5"/>
        <v>1.311867687638627</v>
      </c>
      <c r="F135" s="9">
        <v>2.6899999999999999E-7</v>
      </c>
      <c r="H135" t="s">
        <v>339</v>
      </c>
      <c r="I135" s="1">
        <v>5.1982536467924498E-10</v>
      </c>
      <c r="J135" s="1">
        <v>6.7940132362574401E-10</v>
      </c>
      <c r="K135">
        <v>11787</v>
      </c>
      <c r="M135" s="8">
        <v>0.19655766999999999</v>
      </c>
      <c r="N135" s="8">
        <v>3.8211309999999998E-2</v>
      </c>
      <c r="O135" s="27">
        <v>2.6899999999999999E-7</v>
      </c>
      <c r="P135" s="8">
        <v>0.17357908999999999</v>
      </c>
      <c r="Q135" s="8">
        <v>9.7185519999999997E-2</v>
      </c>
      <c r="R135" s="27">
        <v>7.4089669999999996E-2</v>
      </c>
      <c r="S135" s="8">
        <v>0.15390807000000001</v>
      </c>
      <c r="T135" s="8">
        <v>7.4794479999999997E-2</v>
      </c>
      <c r="U135" s="27">
        <v>3.9614480000000001E-2</v>
      </c>
      <c r="V135" s="8">
        <v>0.25358734999999999</v>
      </c>
      <c r="W135" s="8">
        <v>0.14487796</v>
      </c>
      <c r="X135" s="27">
        <v>8.0057690000000001E-2</v>
      </c>
      <c r="Y135" s="8">
        <v>0.21737317</v>
      </c>
      <c r="Z135" s="8">
        <v>5.3254200000000002E-2</v>
      </c>
      <c r="AA135" s="27">
        <v>4.4700000000000002E-5</v>
      </c>
      <c r="AB135" s="4">
        <v>2135</v>
      </c>
      <c r="AC135" s="4">
        <v>3058</v>
      </c>
      <c r="AD135" s="4">
        <v>1417</v>
      </c>
      <c r="AE135" s="4">
        <v>5177</v>
      </c>
      <c r="AG135" s="3">
        <v>0.16199592215705599</v>
      </c>
      <c r="AH135" s="3">
        <v>4.49784407096466E-2</v>
      </c>
      <c r="AI135" s="9">
        <v>3.16222251265413E-4</v>
      </c>
      <c r="AJ135" s="3">
        <v>0.29027608669024801</v>
      </c>
      <c r="AK135" s="3">
        <v>7.77735608816809E-2</v>
      </c>
      <c r="AL135" s="9">
        <v>1.8972165062189399E-4</v>
      </c>
      <c r="AN135" s="3">
        <v>0.30684512829310501</v>
      </c>
      <c r="AO135" s="3">
        <v>8.9634108395907908E-3</v>
      </c>
      <c r="AP135" s="9">
        <v>7.7894713214198406E-257</v>
      </c>
      <c r="AQ135" s="3">
        <v>0.324061315703353</v>
      </c>
      <c r="AR135" s="3">
        <v>7.51696428125529E-3</v>
      </c>
      <c r="AS135" s="9">
        <v>0</v>
      </c>
      <c r="AT135" s="3">
        <v>8.1452449482217207E-2</v>
      </c>
      <c r="AU135" s="3">
        <v>7.6096460809457096E-3</v>
      </c>
      <c r="AV135" s="9">
        <v>9.7643795091197595E-27</v>
      </c>
      <c r="AW135" s="1"/>
      <c r="AX135" s="3">
        <v>0.33623402086788701</v>
      </c>
      <c r="AY135" s="3">
        <v>3.4519446109399499E-2</v>
      </c>
      <c r="AZ135" s="9">
        <v>2.02707979238765E-22</v>
      </c>
      <c r="BA135" s="3">
        <v>0.14363597466410599</v>
      </c>
      <c r="BB135" s="3">
        <v>4.1335966049590202E-2</v>
      </c>
      <c r="BC135" s="9">
        <v>5.1115323059156698E-4</v>
      </c>
    </row>
    <row r="136" spans="1:55" x14ac:dyDescent="0.2">
      <c r="A136" t="s">
        <v>418</v>
      </c>
      <c r="B136" t="s">
        <v>152</v>
      </c>
      <c r="C136" s="3">
        <f t="shared" si="6"/>
        <v>1.2450526398165447</v>
      </c>
      <c r="D136" s="3">
        <f t="shared" si="7"/>
        <v>1.1525892849956194</v>
      </c>
      <c r="E136" s="3">
        <f t="shared" ref="E136:E199" si="8">EXP(M136+1.96*N136)</f>
        <v>1.3449336169388721</v>
      </c>
      <c r="F136" s="9">
        <v>2.59E-8</v>
      </c>
      <c r="H136" t="s">
        <v>339</v>
      </c>
      <c r="I136" s="1">
        <v>3.2482546143396202E-9</v>
      </c>
      <c r="J136" s="1">
        <v>3.62895815267809E-9</v>
      </c>
      <c r="K136">
        <v>11787</v>
      </c>
      <c r="M136" s="8">
        <v>0.21917781</v>
      </c>
      <c r="N136" s="8">
        <v>3.9370839999999997E-2</v>
      </c>
      <c r="O136" s="27">
        <v>2.59E-8</v>
      </c>
      <c r="P136" s="8">
        <v>0.21965581000000001</v>
      </c>
      <c r="Q136" s="8">
        <v>9.8890599999999995E-2</v>
      </c>
      <c r="R136" s="27">
        <v>2.633742E-2</v>
      </c>
      <c r="S136" s="8">
        <v>0.16637278999999999</v>
      </c>
      <c r="T136" s="8">
        <v>7.7478329999999998E-2</v>
      </c>
      <c r="U136" s="27">
        <v>3.1765740000000001E-2</v>
      </c>
      <c r="V136" s="8">
        <v>0.26963187999999999</v>
      </c>
      <c r="W136" s="8">
        <v>0.15947223999999999</v>
      </c>
      <c r="X136" s="27">
        <v>9.0879539999999995E-2</v>
      </c>
      <c r="Y136" s="8">
        <v>0.23925014999999999</v>
      </c>
      <c r="Z136" s="8">
        <v>5.4475830000000003E-2</v>
      </c>
      <c r="AA136" s="27">
        <v>1.1199999999999999E-5</v>
      </c>
      <c r="AB136" s="4">
        <v>2135</v>
      </c>
      <c r="AC136" s="4">
        <v>3058</v>
      </c>
      <c r="AD136" s="4">
        <v>1417</v>
      </c>
      <c r="AE136" s="4">
        <v>5177</v>
      </c>
      <c r="AG136" s="3">
        <v>0.18181398380817701</v>
      </c>
      <c r="AH136" s="3">
        <v>4.6668539420001903E-2</v>
      </c>
      <c r="AI136" s="9">
        <v>9.7851871905900393E-5</v>
      </c>
      <c r="AJ136" s="3">
        <v>0.31730655110189898</v>
      </c>
      <c r="AK136" s="3">
        <v>7.8044710174556498E-2</v>
      </c>
      <c r="AL136" s="9">
        <v>4.7888050690217099E-5</v>
      </c>
      <c r="AM136" s="1"/>
      <c r="AN136" s="3">
        <v>0.32790622147399501</v>
      </c>
      <c r="AO136" s="3">
        <v>8.9775597677124504E-3</v>
      </c>
      <c r="AP136" s="9">
        <v>4.4328089622083703E-292</v>
      </c>
      <c r="AQ136" s="3">
        <v>0.33934725736198901</v>
      </c>
      <c r="AR136" s="3">
        <v>7.5432315820288002E-3</v>
      </c>
      <c r="AS136" s="9">
        <v>0</v>
      </c>
      <c r="AT136" s="3">
        <v>8.4193591860016598E-2</v>
      </c>
      <c r="AU136" s="3">
        <v>7.6772032118461999E-3</v>
      </c>
      <c r="AV136" s="9">
        <v>5.5251707720394796E-28</v>
      </c>
      <c r="AW136" s="1"/>
      <c r="AX136" s="3">
        <v>0.37070812521156099</v>
      </c>
      <c r="AY136" s="3">
        <v>3.5793973558334802E-2</v>
      </c>
      <c r="AZ136" s="9">
        <v>3.90115015281412E-25</v>
      </c>
      <c r="BA136" s="3">
        <v>0.165003124571756</v>
      </c>
      <c r="BB136" s="3">
        <v>4.2521688767651999E-2</v>
      </c>
      <c r="BC136" s="9">
        <v>1.042650176649E-4</v>
      </c>
    </row>
    <row r="137" spans="1:55" x14ac:dyDescent="0.2">
      <c r="A137" t="s">
        <v>419</v>
      </c>
      <c r="B137" t="s">
        <v>153</v>
      </c>
      <c r="C137" s="3">
        <f t="shared" si="6"/>
        <v>1.2771638789211248</v>
      </c>
      <c r="D137" s="3">
        <f t="shared" si="7"/>
        <v>1.1736523410904882</v>
      </c>
      <c r="E137" s="3">
        <f t="shared" si="8"/>
        <v>1.3898047288051996</v>
      </c>
      <c r="F137" s="9">
        <v>1.4E-8</v>
      </c>
      <c r="H137" t="s">
        <v>339</v>
      </c>
      <c r="I137" s="1">
        <v>1.39098723018868E-8</v>
      </c>
      <c r="J137" s="1">
        <v>9.5239909921932996E-9</v>
      </c>
      <c r="K137">
        <v>11787</v>
      </c>
      <c r="M137" s="8">
        <v>0.2446419</v>
      </c>
      <c r="N137" s="8">
        <v>4.3123139999999997E-2</v>
      </c>
      <c r="O137" s="27">
        <v>1.4E-8</v>
      </c>
      <c r="P137" s="8">
        <v>0.23389826999999999</v>
      </c>
      <c r="Q137" s="8">
        <v>0.10863813999999999</v>
      </c>
      <c r="R137" s="27">
        <v>3.1318409999999998E-2</v>
      </c>
      <c r="S137" s="8">
        <v>0.19396168</v>
      </c>
      <c r="T137" s="8">
        <v>8.6942130000000006E-2</v>
      </c>
      <c r="U137" s="27">
        <v>2.5685860000000001E-2</v>
      </c>
      <c r="V137" s="8">
        <v>0.27098493000000001</v>
      </c>
      <c r="W137" s="8">
        <v>0.17661251</v>
      </c>
      <c r="X137" s="27">
        <v>0.12494423</v>
      </c>
      <c r="Y137" s="8">
        <v>0.26809615999999997</v>
      </c>
      <c r="Z137" s="8">
        <v>5.885758E-2</v>
      </c>
      <c r="AA137" s="27">
        <v>5.2399999999999998E-6</v>
      </c>
      <c r="AB137" s="4">
        <v>2135</v>
      </c>
      <c r="AC137" s="4">
        <v>3058</v>
      </c>
      <c r="AD137" s="4">
        <v>1417</v>
      </c>
      <c r="AE137" s="4">
        <v>5177</v>
      </c>
      <c r="AG137" s="3">
        <v>0.207873492500424</v>
      </c>
      <c r="AH137" s="3">
        <v>5.1883636873062501E-2</v>
      </c>
      <c r="AI137" s="9">
        <v>6.16165741883357E-5</v>
      </c>
      <c r="AJ137" s="3">
        <v>0.33837502706018402</v>
      </c>
      <c r="AK137" s="3">
        <v>8.1896858946070905E-2</v>
      </c>
      <c r="AL137" s="9">
        <v>3.6005623199496801E-5</v>
      </c>
      <c r="AM137" s="1"/>
      <c r="AN137" s="3">
        <v>0.34917889509899602</v>
      </c>
      <c r="AO137" s="3">
        <v>9.1046595105671105E-3</v>
      </c>
      <c r="AP137" s="9">
        <v>0</v>
      </c>
      <c r="AQ137" s="3">
        <v>0.34960868059656502</v>
      </c>
      <c r="AR137" s="3">
        <v>7.6821004905862997E-3</v>
      </c>
      <c r="AS137" s="9">
        <v>0</v>
      </c>
      <c r="AT137" s="3">
        <v>8.5353129472819797E-2</v>
      </c>
      <c r="AU137" s="3">
        <v>7.8252893812965595E-3</v>
      </c>
      <c r="AV137" s="9">
        <v>1.06316325854185E-27</v>
      </c>
      <c r="AW137" s="1"/>
      <c r="AX137" s="3">
        <v>0.41591989549336</v>
      </c>
      <c r="AY137" s="3">
        <v>3.8882923347292299E-2</v>
      </c>
      <c r="AZ137" s="9">
        <v>1.0544042425380499E-26</v>
      </c>
      <c r="BA137" s="3">
        <v>0.185838967547411</v>
      </c>
      <c r="BB137" s="3">
        <v>4.6385392055185999E-2</v>
      </c>
      <c r="BC137" s="9">
        <v>6.1648212366286994E-5</v>
      </c>
    </row>
    <row r="138" spans="1:55" x14ac:dyDescent="0.2">
      <c r="A138" t="s">
        <v>420</v>
      </c>
      <c r="B138" t="s">
        <v>154</v>
      </c>
      <c r="C138" s="3">
        <f t="shared" si="6"/>
        <v>1.3105883781444854</v>
      </c>
      <c r="D138" s="3">
        <f t="shared" si="7"/>
        <v>1.1886692560932393</v>
      </c>
      <c r="E138" s="3">
        <f t="shared" si="8"/>
        <v>1.4450124692992488</v>
      </c>
      <c r="F138" s="9">
        <v>5.6599999999999997E-8</v>
      </c>
      <c r="H138" t="s">
        <v>339</v>
      </c>
      <c r="I138" s="1">
        <v>2.9120877283018901E-8</v>
      </c>
      <c r="J138" s="1">
        <v>1.28571149754888E-8</v>
      </c>
      <c r="K138">
        <v>11787</v>
      </c>
      <c r="M138" s="8">
        <v>0.27047618000000001</v>
      </c>
      <c r="N138" s="8">
        <v>4.9817229999999997E-2</v>
      </c>
      <c r="O138" s="27">
        <v>5.6599999999999997E-8</v>
      </c>
      <c r="P138" s="8">
        <v>0.20091596</v>
      </c>
      <c r="Q138" s="8">
        <v>0.12635558</v>
      </c>
      <c r="R138" s="27">
        <v>0.1118159</v>
      </c>
      <c r="S138" s="8">
        <v>0.19955602</v>
      </c>
      <c r="T138" s="8">
        <v>9.7339410000000001E-2</v>
      </c>
      <c r="U138" s="27">
        <v>4.0354180000000003E-2</v>
      </c>
      <c r="V138" s="8">
        <v>0.34792033999999999</v>
      </c>
      <c r="W138" s="8">
        <v>0.20764603000000001</v>
      </c>
      <c r="X138" s="27">
        <v>9.3827289999999994E-2</v>
      </c>
      <c r="Y138" s="8">
        <v>0.31795742999999999</v>
      </c>
      <c r="Z138" s="8">
        <v>6.8749699999999997E-2</v>
      </c>
      <c r="AA138" s="27">
        <v>3.7500000000000001E-6</v>
      </c>
      <c r="AB138" s="4">
        <v>2135</v>
      </c>
      <c r="AC138" s="4">
        <v>3058</v>
      </c>
      <c r="AD138" s="4">
        <v>1417</v>
      </c>
      <c r="AE138" s="4">
        <v>5177</v>
      </c>
      <c r="AG138" s="3">
        <v>0.26683309718013498</v>
      </c>
      <c r="AH138" s="3">
        <v>6.3037654535159401E-2</v>
      </c>
      <c r="AI138" s="9">
        <v>2.3068067038536601E-5</v>
      </c>
      <c r="AJ138" s="3">
        <v>0.29938007194963301</v>
      </c>
      <c r="AK138" s="3">
        <v>8.5619131594636994E-2</v>
      </c>
      <c r="AL138" s="9">
        <v>4.7114086453269E-4</v>
      </c>
      <c r="AN138" s="3">
        <v>0.36896036034260299</v>
      </c>
      <c r="AO138" s="3">
        <v>9.2537856791384803E-3</v>
      </c>
      <c r="AP138" s="9">
        <v>0</v>
      </c>
      <c r="AQ138" s="3">
        <v>0.34855662536921</v>
      </c>
      <c r="AR138" s="3">
        <v>7.9576365091452404E-3</v>
      </c>
      <c r="AS138" s="9">
        <v>0</v>
      </c>
      <c r="AT138" s="3">
        <v>8.9001696087105203E-2</v>
      </c>
      <c r="AU138" s="3">
        <v>8.0188208210555702E-3</v>
      </c>
      <c r="AV138" s="9">
        <v>1.26713077170383E-28</v>
      </c>
      <c r="AW138" s="1"/>
      <c r="AX138" s="3">
        <v>0.46657864259051501</v>
      </c>
      <c r="AY138" s="3">
        <v>4.4609897714425001E-2</v>
      </c>
      <c r="AZ138" s="9">
        <v>1.3313727670760401E-25</v>
      </c>
      <c r="BA138" s="3">
        <v>0.21063253059553799</v>
      </c>
      <c r="BB138" s="3">
        <v>5.3074761426865603E-2</v>
      </c>
      <c r="BC138" s="9">
        <v>7.2295933052865004E-5</v>
      </c>
    </row>
    <row r="139" spans="1:55" x14ac:dyDescent="0.2">
      <c r="A139" t="s">
        <v>421</v>
      </c>
      <c r="B139" t="s">
        <v>155</v>
      </c>
      <c r="C139" s="3">
        <f t="shared" si="6"/>
        <v>1.2177783572164929</v>
      </c>
      <c r="D139" s="3">
        <f t="shared" si="7"/>
        <v>1.1036312272882798</v>
      </c>
      <c r="E139" s="3">
        <f t="shared" si="8"/>
        <v>1.343731575037727</v>
      </c>
      <c r="F139" s="9">
        <v>8.7200000000000005E-5</v>
      </c>
      <c r="H139" t="s">
        <v>339</v>
      </c>
      <c r="I139" s="1">
        <v>4.4381119999999997E-8</v>
      </c>
      <c r="J139" s="1">
        <v>1.44631812784977E-8</v>
      </c>
      <c r="K139">
        <v>11787</v>
      </c>
      <c r="M139" s="8">
        <v>0.19702818</v>
      </c>
      <c r="N139" s="8">
        <v>5.0215469999999998E-2</v>
      </c>
      <c r="O139" s="27">
        <v>8.7200000000000005E-5</v>
      </c>
      <c r="P139" s="8">
        <v>3.7106819999999999E-2</v>
      </c>
      <c r="Q139" s="8">
        <v>0.13341702</v>
      </c>
      <c r="R139" s="27">
        <v>0.78091518999999998</v>
      </c>
      <c r="S139" s="8">
        <v>0.17893692</v>
      </c>
      <c r="T139" s="8">
        <v>8.9596380000000003E-2</v>
      </c>
      <c r="U139" s="27">
        <v>4.5809500000000003E-2</v>
      </c>
      <c r="V139" s="8">
        <v>0.40713278000000003</v>
      </c>
      <c r="W139" s="8">
        <v>0.21772024000000001</v>
      </c>
      <c r="X139" s="27">
        <v>6.1486409999999998E-2</v>
      </c>
      <c r="Y139" s="8">
        <v>0.23197735999999999</v>
      </c>
      <c r="Z139" s="8">
        <v>7.1661589999999997E-2</v>
      </c>
      <c r="AA139" s="27">
        <v>1.2074099999999999E-3</v>
      </c>
      <c r="AB139" s="4">
        <v>2135</v>
      </c>
      <c r="AC139" s="4">
        <v>3058</v>
      </c>
      <c r="AD139" s="4">
        <v>1417</v>
      </c>
      <c r="AE139" s="4">
        <v>5177</v>
      </c>
      <c r="AG139" s="3">
        <v>0.215991864967536</v>
      </c>
      <c r="AH139" s="3">
        <v>6.3400533815387405E-2</v>
      </c>
      <c r="AI139" s="9">
        <v>6.5733349740165802E-4</v>
      </c>
      <c r="AJ139" s="3">
        <v>0.18100235501199</v>
      </c>
      <c r="AK139" s="3">
        <v>8.6273977415832703E-2</v>
      </c>
      <c r="AL139" s="9">
        <v>3.5905605733355099E-2</v>
      </c>
      <c r="AN139" s="3">
        <v>0.285729982289673</v>
      </c>
      <c r="AO139" s="3">
        <v>9.3266578000395697E-3</v>
      </c>
      <c r="AP139" s="9">
        <v>4.0804355793398097E-206</v>
      </c>
      <c r="AQ139" s="3">
        <v>0.234579226413383</v>
      </c>
      <c r="AR139" s="3">
        <v>8.2296735358691597E-3</v>
      </c>
      <c r="AS139" s="9">
        <v>1.0428461014055601E-178</v>
      </c>
      <c r="AT139" s="3">
        <v>6.93744541035788E-2</v>
      </c>
      <c r="AU139" s="3">
        <v>7.9040625997104392E-3</v>
      </c>
      <c r="AV139" s="9">
        <v>1.6779925921613999E-18</v>
      </c>
      <c r="AW139" s="1"/>
      <c r="AX139" s="3">
        <v>0.35580612322697402</v>
      </c>
      <c r="AY139" s="3">
        <v>4.6607071950789503E-2</v>
      </c>
      <c r="AZ139" s="9">
        <v>2.2728693851676801E-14</v>
      </c>
      <c r="BA139" s="3">
        <v>0.159702864169565</v>
      </c>
      <c r="BB139" s="3">
        <v>5.3698443274515201E-2</v>
      </c>
      <c r="BC139" s="9">
        <v>2.9387918525412898E-3</v>
      </c>
    </row>
    <row r="140" spans="1:55" x14ac:dyDescent="0.2">
      <c r="A140" t="s">
        <v>422</v>
      </c>
      <c r="B140" t="s">
        <v>156</v>
      </c>
      <c r="C140" s="3">
        <f t="shared" si="6"/>
        <v>1.1254320090628198</v>
      </c>
      <c r="D140" s="3">
        <f t="shared" si="7"/>
        <v>1.0157897597870451</v>
      </c>
      <c r="E140" s="3">
        <f t="shared" si="8"/>
        <v>1.2469088163368673</v>
      </c>
      <c r="F140" s="9">
        <v>2.3847920000000002E-2</v>
      </c>
      <c r="H140" t="s">
        <v>339</v>
      </c>
      <c r="I140" s="1">
        <v>1.1962703698113199E-7</v>
      </c>
      <c r="J140" s="1">
        <v>3.3674012124975302E-8</v>
      </c>
      <c r="K140">
        <v>11787</v>
      </c>
      <c r="M140" s="8">
        <v>0.11816697</v>
      </c>
      <c r="N140" s="8">
        <v>5.2296210000000003E-2</v>
      </c>
      <c r="O140" s="27">
        <v>2.3847920000000002E-2</v>
      </c>
      <c r="P140" s="8">
        <v>8.5978600000000006E-3</v>
      </c>
      <c r="Q140" s="8">
        <v>0.13288428999999999</v>
      </c>
      <c r="R140" s="27">
        <v>0.94841142000000001</v>
      </c>
      <c r="S140" s="8">
        <v>0.18614531000000001</v>
      </c>
      <c r="T140" s="8">
        <v>9.9237530000000004E-2</v>
      </c>
      <c r="U140" s="27">
        <v>6.068892E-2</v>
      </c>
      <c r="V140" s="8">
        <v>0.39326294000000001</v>
      </c>
      <c r="W140" s="8">
        <v>0.22441126</v>
      </c>
      <c r="X140" s="27">
        <v>7.970149E-2</v>
      </c>
      <c r="Y140" s="8">
        <v>8.5332389999999994E-2</v>
      </c>
      <c r="Z140" s="8">
        <v>7.3007349999999999E-2</v>
      </c>
      <c r="AA140" s="27">
        <v>0.24247648999999999</v>
      </c>
      <c r="AB140" s="4">
        <v>2135</v>
      </c>
      <c r="AC140" s="4">
        <v>3058</v>
      </c>
      <c r="AD140" s="4">
        <v>1417</v>
      </c>
      <c r="AE140" s="4">
        <v>5177</v>
      </c>
      <c r="AG140" s="3">
        <v>0.14151960197607499</v>
      </c>
      <c r="AH140" s="3">
        <v>6.6160713187131695E-2</v>
      </c>
      <c r="AI140" s="9">
        <v>3.2433420393756997E-2</v>
      </c>
      <c r="AJ140" s="3">
        <v>9.5355901406032395E-2</v>
      </c>
      <c r="AK140" s="3">
        <v>8.8259078672641794E-2</v>
      </c>
      <c r="AL140" s="9">
        <v>0.27996009752391499</v>
      </c>
      <c r="AN140" s="3">
        <v>0.191894883982825</v>
      </c>
      <c r="AO140" s="3">
        <v>9.3197992229718495E-3</v>
      </c>
      <c r="AP140" s="9">
        <v>3.37206098648663E-94</v>
      </c>
      <c r="AQ140" s="3">
        <v>0.14366222254056399</v>
      </c>
      <c r="AR140" s="3">
        <v>8.17631282863375E-3</v>
      </c>
      <c r="AS140" s="9">
        <v>4.14219031857221E-69</v>
      </c>
      <c r="AT140" s="3">
        <v>4.5443362988817203E-2</v>
      </c>
      <c r="AU140" s="3">
        <v>7.7481767056136004E-3</v>
      </c>
      <c r="AV140" s="9">
        <v>4.4902559573226202E-9</v>
      </c>
      <c r="AW140" s="1"/>
      <c r="AX140" s="3">
        <v>0.23084599490914101</v>
      </c>
      <c r="AY140" s="3">
        <v>4.8697589132024197E-2</v>
      </c>
      <c r="AZ140" s="9">
        <v>2.1329792973443002E-6</v>
      </c>
      <c r="BA140" s="3">
        <v>9.0685570946580196E-2</v>
      </c>
      <c r="BB140" s="3">
        <v>5.4246884364244699E-2</v>
      </c>
      <c r="BC140" s="9">
        <v>9.4579659652987105E-2</v>
      </c>
    </row>
    <row r="141" spans="1:55" x14ac:dyDescent="0.2">
      <c r="A141" t="s">
        <v>423</v>
      </c>
      <c r="B141" t="s">
        <v>157</v>
      </c>
      <c r="C141" s="3">
        <f t="shared" si="6"/>
        <v>1.1317123276868326</v>
      </c>
      <c r="D141" s="3">
        <f t="shared" si="7"/>
        <v>1.0210081112824581</v>
      </c>
      <c r="E141" s="3">
        <f t="shared" si="8"/>
        <v>1.2544198018462438</v>
      </c>
      <c r="F141" s="9">
        <v>1.8480380000000001E-2</v>
      </c>
      <c r="H141" t="s">
        <v>339</v>
      </c>
      <c r="I141" s="1">
        <v>1.9205172679245299E-7</v>
      </c>
      <c r="J141" s="1">
        <v>5.6422246790225498E-8</v>
      </c>
      <c r="K141">
        <v>11787</v>
      </c>
      <c r="M141" s="8">
        <v>0.12373182000000001</v>
      </c>
      <c r="N141" s="8">
        <v>5.2521089999999999E-2</v>
      </c>
      <c r="O141" s="27">
        <v>1.8480380000000001E-2</v>
      </c>
      <c r="P141" s="8">
        <v>6.0782780000000002E-2</v>
      </c>
      <c r="Q141" s="8">
        <v>0.12963026999999999</v>
      </c>
      <c r="R141" s="27">
        <v>0.63914581999999998</v>
      </c>
      <c r="S141" s="8">
        <v>0.21488139000000001</v>
      </c>
      <c r="T141" s="8">
        <v>0.10049929000000001</v>
      </c>
      <c r="U141" s="27">
        <v>3.2505510000000001E-2</v>
      </c>
      <c r="V141" s="8">
        <v>0.39189806999999999</v>
      </c>
      <c r="W141" s="8">
        <v>0.23007659</v>
      </c>
      <c r="X141" s="27">
        <v>8.8504929999999996E-2</v>
      </c>
      <c r="Y141" s="8">
        <v>6.7849270000000003E-2</v>
      </c>
      <c r="Z141" s="8">
        <v>7.3499430000000004E-2</v>
      </c>
      <c r="AA141" s="27">
        <v>0.35594125999999998</v>
      </c>
      <c r="AB141" s="4">
        <v>2135</v>
      </c>
      <c r="AC141" s="4">
        <v>3058</v>
      </c>
      <c r="AD141" s="4">
        <v>1417</v>
      </c>
      <c r="AE141" s="4">
        <v>5177</v>
      </c>
      <c r="AG141" s="3">
        <v>0.14701200427536401</v>
      </c>
      <c r="AH141" s="3">
        <v>6.6229486751014102E-2</v>
      </c>
      <c r="AI141" s="9">
        <v>2.6436664594953699E-2</v>
      </c>
      <c r="AJ141" s="3">
        <v>0.100827139819155</v>
      </c>
      <c r="AK141" s="3">
        <v>8.7778564149280494E-2</v>
      </c>
      <c r="AL141" s="9">
        <v>0.250698958117753</v>
      </c>
      <c r="AN141" s="3">
        <v>0.192080158300935</v>
      </c>
      <c r="AO141" s="3">
        <v>9.3458074912889707E-3</v>
      </c>
      <c r="AP141" s="9">
        <v>7.30275415129006E-94</v>
      </c>
      <c r="AQ141" s="3">
        <v>0.14016316201360199</v>
      </c>
      <c r="AR141" s="3">
        <v>8.1889427818697194E-3</v>
      </c>
      <c r="AS141" s="9">
        <v>1.12474922010126E-65</v>
      </c>
      <c r="AT141" s="3">
        <v>4.5616972532524301E-2</v>
      </c>
      <c r="AU141" s="3">
        <v>7.77149781173277E-3</v>
      </c>
      <c r="AV141" s="9">
        <v>4.3637714825754398E-9</v>
      </c>
      <c r="AW141" s="1"/>
      <c r="AX141" s="3">
        <v>0.24125542916423001</v>
      </c>
      <c r="AY141" s="3">
        <v>4.8522133570018403E-2</v>
      </c>
      <c r="AZ141" s="9">
        <v>6.6241886137286202E-7</v>
      </c>
      <c r="BA141" s="3">
        <v>9.7936947018983103E-2</v>
      </c>
      <c r="BB141" s="3">
        <v>5.40100510817225E-2</v>
      </c>
      <c r="BC141" s="9">
        <v>6.9784075202522805E-2</v>
      </c>
    </row>
    <row r="142" spans="1:55" x14ac:dyDescent="0.2">
      <c r="A142" t="s">
        <v>424</v>
      </c>
      <c r="B142" t="s">
        <v>158</v>
      </c>
      <c r="C142" s="3">
        <f t="shared" si="6"/>
        <v>1.1446883653943833</v>
      </c>
      <c r="D142" s="3">
        <f t="shared" si="7"/>
        <v>1.0329467814820747</v>
      </c>
      <c r="E142" s="3">
        <f t="shared" si="8"/>
        <v>1.2685178727109514</v>
      </c>
      <c r="F142" s="9">
        <v>9.9217999999999997E-3</v>
      </c>
      <c r="H142" t="s">
        <v>339</v>
      </c>
      <c r="I142" s="1">
        <v>1.49411346415094E-7</v>
      </c>
      <c r="J142" s="1">
        <v>4.8069426974536799E-8</v>
      </c>
      <c r="K142">
        <v>11787</v>
      </c>
      <c r="M142" s="8">
        <v>0.13513243</v>
      </c>
      <c r="N142" s="8">
        <v>5.2406510000000003E-2</v>
      </c>
      <c r="O142" s="27">
        <v>9.9217999999999997E-3</v>
      </c>
      <c r="P142" s="8">
        <v>0.10668621</v>
      </c>
      <c r="Q142" s="8">
        <v>0.12806888</v>
      </c>
      <c r="R142" s="27">
        <v>0.40482344999999997</v>
      </c>
      <c r="S142" s="8">
        <v>0.23462102000000001</v>
      </c>
      <c r="T142" s="8">
        <v>9.9063860000000004E-2</v>
      </c>
      <c r="U142" s="27">
        <v>1.7866110000000001E-2</v>
      </c>
      <c r="V142" s="8">
        <v>0.37606450000000002</v>
      </c>
      <c r="W142" s="8">
        <v>0.23459952000000001</v>
      </c>
      <c r="X142" s="27">
        <v>0.10893327</v>
      </c>
      <c r="Y142" s="8">
        <v>6.5317020000000003E-2</v>
      </c>
      <c r="Z142" s="8">
        <v>7.3908109999999999E-2</v>
      </c>
      <c r="AA142" s="27">
        <v>0.37682585000000002</v>
      </c>
      <c r="AB142" s="4">
        <v>2135</v>
      </c>
      <c r="AC142" s="4">
        <v>3058</v>
      </c>
      <c r="AD142" s="4">
        <v>1417</v>
      </c>
      <c r="AE142" s="4">
        <v>5177</v>
      </c>
      <c r="AG142" s="3">
        <v>0.16007064988946801</v>
      </c>
      <c r="AH142" s="3">
        <v>6.62264546305604E-2</v>
      </c>
      <c r="AI142" s="9">
        <v>1.56481673509513E-2</v>
      </c>
      <c r="AJ142" s="3">
        <v>0.109479413999441</v>
      </c>
      <c r="AK142" s="3">
        <v>8.7162645559532403E-2</v>
      </c>
      <c r="AL142" s="9">
        <v>0.20910294592165299</v>
      </c>
      <c r="AN142" s="3">
        <v>0.19988490859024699</v>
      </c>
      <c r="AO142" s="3">
        <v>9.3786836294942905E-3</v>
      </c>
      <c r="AP142" s="9">
        <v>8.6589084223827701E-101</v>
      </c>
      <c r="AQ142" s="3">
        <v>0.14427926148777101</v>
      </c>
      <c r="AR142" s="3">
        <v>8.2224564682105306E-3</v>
      </c>
      <c r="AS142" s="9">
        <v>6.2730374518297496E-69</v>
      </c>
      <c r="AT142" s="3">
        <v>4.7201417561552203E-2</v>
      </c>
      <c r="AU142" s="3">
        <v>7.8132876870567296E-3</v>
      </c>
      <c r="AV142" s="9">
        <v>1.52998436596314E-9</v>
      </c>
      <c r="AW142" s="1"/>
      <c r="AX142" s="3">
        <v>0.25437372529297397</v>
      </c>
      <c r="AY142" s="3">
        <v>4.8525901763723303E-2</v>
      </c>
      <c r="AZ142" s="9">
        <v>1.58828544778581E-7</v>
      </c>
      <c r="BA142" s="3">
        <v>0.109736211347464</v>
      </c>
      <c r="BB142" s="3">
        <v>5.3902097531973399E-2</v>
      </c>
      <c r="BC142" s="9">
        <v>4.1766116674324699E-2</v>
      </c>
    </row>
    <row r="143" spans="1:55" x14ac:dyDescent="0.2">
      <c r="A143" t="s">
        <v>425</v>
      </c>
      <c r="B143" t="s">
        <v>159</v>
      </c>
      <c r="C143" s="3">
        <f t="shared" si="6"/>
        <v>1.1461069172839107</v>
      </c>
      <c r="D143" s="3">
        <f t="shared" si="7"/>
        <v>1.034152101743242</v>
      </c>
      <c r="E143" s="3">
        <f t="shared" si="8"/>
        <v>1.2701816914859958</v>
      </c>
      <c r="F143" s="9">
        <v>9.3130000000000001E-3</v>
      </c>
      <c r="H143" t="s">
        <v>339</v>
      </c>
      <c r="I143" s="1">
        <v>1.72207263396226E-7</v>
      </c>
      <c r="J143" s="1">
        <v>5.2468657389201903E-8</v>
      </c>
      <c r="K143">
        <v>11787</v>
      </c>
      <c r="M143" s="8">
        <v>0.13637091000000001</v>
      </c>
      <c r="N143" s="8">
        <v>5.2443389999999999E-2</v>
      </c>
      <c r="O143" s="27">
        <v>9.3130000000000001E-3</v>
      </c>
      <c r="P143" s="8">
        <v>0.11139008</v>
      </c>
      <c r="Q143" s="8">
        <v>0.12821129000000001</v>
      </c>
      <c r="R143" s="27">
        <v>0.38495604999999999</v>
      </c>
      <c r="S143" s="8">
        <v>0.24050924000000001</v>
      </c>
      <c r="T143" s="8">
        <v>9.8835759999999995E-2</v>
      </c>
      <c r="U143" s="27">
        <v>1.4956799999999999E-2</v>
      </c>
      <c r="V143" s="8">
        <v>0.37508390000000003</v>
      </c>
      <c r="W143" s="8">
        <v>0.2347881</v>
      </c>
      <c r="X143" s="27">
        <v>0.1101449</v>
      </c>
      <c r="Y143" s="8">
        <v>6.2454839999999998E-2</v>
      </c>
      <c r="Z143" s="8">
        <v>7.4073840000000002E-2</v>
      </c>
      <c r="AA143" s="27">
        <v>0.39914845999999998</v>
      </c>
      <c r="AB143" s="4">
        <v>2135</v>
      </c>
      <c r="AC143" s="4">
        <v>3058</v>
      </c>
      <c r="AD143" s="4">
        <v>1417</v>
      </c>
      <c r="AE143" s="4">
        <v>5177</v>
      </c>
      <c r="AG143" s="3">
        <v>0.17111979469456801</v>
      </c>
      <c r="AH143" s="3">
        <v>6.5990597109837595E-2</v>
      </c>
      <c r="AI143" s="9">
        <v>9.5116881419610392E-3</v>
      </c>
      <c r="AJ143" s="3">
        <v>9.2103036130887897E-2</v>
      </c>
      <c r="AK143" s="3">
        <v>8.7769086045001804E-2</v>
      </c>
      <c r="AL143" s="9">
        <v>0.29400371743329101</v>
      </c>
      <c r="AN143" s="3">
        <v>0.19497168396939099</v>
      </c>
      <c r="AO143" s="3">
        <v>9.3935006801835596E-3</v>
      </c>
      <c r="AP143" s="9">
        <v>1.0816352954411599E-95</v>
      </c>
      <c r="AQ143" s="3">
        <v>0.14146678079757899</v>
      </c>
      <c r="AR143" s="3">
        <v>8.2284410501727908E-3</v>
      </c>
      <c r="AS143" s="9">
        <v>3.02653693845117E-66</v>
      </c>
      <c r="AT143" s="3">
        <v>4.9644090271040803E-2</v>
      </c>
      <c r="AU143" s="3">
        <v>7.8185652220473904E-3</v>
      </c>
      <c r="AV143" s="9">
        <v>2.1599604216635699E-10</v>
      </c>
      <c r="AW143" s="1"/>
      <c r="AX143" s="3">
        <v>0.24986238600892499</v>
      </c>
      <c r="AY143" s="3">
        <v>4.8725316265128001E-2</v>
      </c>
      <c r="AZ143" s="9">
        <v>2.9286950226188501E-7</v>
      </c>
      <c r="BA143" s="3">
        <v>0.11103621667621801</v>
      </c>
      <c r="BB143" s="3">
        <v>5.3840422635533798E-2</v>
      </c>
      <c r="BC143" s="9">
        <v>3.91772160480688E-2</v>
      </c>
    </row>
    <row r="144" spans="1:55" x14ac:dyDescent="0.2">
      <c r="A144" t="s">
        <v>426</v>
      </c>
      <c r="B144" t="s">
        <v>160</v>
      </c>
      <c r="C144" s="3">
        <f t="shared" si="6"/>
        <v>0.67715613831182586</v>
      </c>
      <c r="D144" s="3">
        <f t="shared" si="7"/>
        <v>0.58539177678259247</v>
      </c>
      <c r="E144" s="3">
        <f t="shared" si="8"/>
        <v>0.78330522197219243</v>
      </c>
      <c r="F144" s="9">
        <v>1.54E-7</v>
      </c>
      <c r="H144" t="s">
        <v>339</v>
      </c>
      <c r="I144" s="1">
        <v>5.4706957132075504E-7</v>
      </c>
      <c r="J144" s="1">
        <v>2.82996736217753E-7</v>
      </c>
      <c r="K144">
        <v>11787</v>
      </c>
      <c r="M144" s="8">
        <v>-0.38985340000000002</v>
      </c>
      <c r="N144" s="8">
        <v>7.4296200000000007E-2</v>
      </c>
      <c r="O144" s="27">
        <v>1.54E-7</v>
      </c>
      <c r="P144" s="8">
        <v>-0.54529680000000003</v>
      </c>
      <c r="Q144" s="8">
        <v>0.18337417</v>
      </c>
      <c r="R144" s="27">
        <v>2.9424799999999999E-3</v>
      </c>
      <c r="S144" s="8">
        <v>-0.19979040000000001</v>
      </c>
      <c r="T144" s="8">
        <v>0.13527954</v>
      </c>
      <c r="U144" s="27">
        <v>0.13971020000000001</v>
      </c>
      <c r="V144" s="8">
        <v>-0.28622599999999998</v>
      </c>
      <c r="W144" s="8">
        <v>0.36571956</v>
      </c>
      <c r="X144" s="27">
        <v>0.43383977000000001</v>
      </c>
      <c r="Y144" s="8">
        <v>-0.46306130000000001</v>
      </c>
      <c r="Z144" s="8">
        <v>0.10581962</v>
      </c>
      <c r="AA144" s="27">
        <v>1.2099999999999999E-5</v>
      </c>
      <c r="AB144" s="4">
        <v>2135</v>
      </c>
      <c r="AC144" s="4">
        <v>3058</v>
      </c>
      <c r="AD144" s="4">
        <v>1417</v>
      </c>
      <c r="AE144" s="4">
        <v>5177</v>
      </c>
      <c r="AG144" s="3">
        <v>-0.26497451308236702</v>
      </c>
      <c r="AH144" s="3">
        <v>0.103952515942754</v>
      </c>
      <c r="AI144" s="9">
        <v>1.0803364142720999E-2</v>
      </c>
      <c r="AJ144" s="3">
        <v>-0.54205715571403501</v>
      </c>
      <c r="AK144" s="3">
        <v>0.10750239769844901</v>
      </c>
      <c r="AL144" s="9">
        <v>4.60018260603614E-7</v>
      </c>
      <c r="AM144" s="1"/>
      <c r="AN144" s="3">
        <v>-0.29226006354824502</v>
      </c>
      <c r="AO144" s="3">
        <v>9.73079762841789E-3</v>
      </c>
      <c r="AP144" s="9">
        <v>3.47538477537449E-198</v>
      </c>
      <c r="AQ144" s="3">
        <v>-0.241171821729144</v>
      </c>
      <c r="AR144" s="3">
        <v>8.5684140647281706E-3</v>
      </c>
      <c r="AS144" s="9">
        <v>2.6365216475240699E-174</v>
      </c>
      <c r="AT144" s="3">
        <v>-5.5480413607251297E-2</v>
      </c>
      <c r="AU144" s="3">
        <v>8.2954710189197794E-3</v>
      </c>
      <c r="AV144" s="9">
        <v>2.2618461050954399E-11</v>
      </c>
      <c r="AW144" s="1"/>
      <c r="AX144" s="3">
        <v>-0.61257066949933703</v>
      </c>
      <c r="AY144" s="3">
        <v>6.8243326398386303E-2</v>
      </c>
      <c r="AZ144" s="9">
        <v>2.8009603349803298E-19</v>
      </c>
      <c r="BA144" s="3">
        <v>-0.33897160284718397</v>
      </c>
      <c r="BB144" s="3">
        <v>7.6020060736449999E-2</v>
      </c>
      <c r="BC144" s="9">
        <v>8.2352259302015203E-6</v>
      </c>
    </row>
    <row r="145" spans="1:55" x14ac:dyDescent="0.2">
      <c r="A145" t="s">
        <v>427</v>
      </c>
      <c r="B145" t="s">
        <v>161</v>
      </c>
      <c r="C145" s="3">
        <f t="shared" si="6"/>
        <v>0.64618618800499394</v>
      </c>
      <c r="D145" s="3">
        <f t="shared" si="7"/>
        <v>0.55597449326862824</v>
      </c>
      <c r="E145" s="3">
        <f t="shared" si="8"/>
        <v>0.75103551444162397</v>
      </c>
      <c r="F145" s="9">
        <v>1.26E-8</v>
      </c>
      <c r="H145" t="s">
        <v>339</v>
      </c>
      <c r="I145" s="1">
        <v>1.34246920754717E-6</v>
      </c>
      <c r="J145" s="1">
        <v>6.0635665701797598E-7</v>
      </c>
      <c r="K145">
        <v>11787</v>
      </c>
      <c r="M145" s="8">
        <v>-0.43666759999999999</v>
      </c>
      <c r="N145" s="8">
        <v>7.6716969999999995E-2</v>
      </c>
      <c r="O145" s="27">
        <v>1.26E-8</v>
      </c>
      <c r="P145" s="8">
        <v>-0.40828809999999999</v>
      </c>
      <c r="Q145" s="8">
        <v>0.17620791999999999</v>
      </c>
      <c r="R145" s="27">
        <v>2.0499300000000002E-2</v>
      </c>
      <c r="S145" s="8">
        <v>-0.4370618</v>
      </c>
      <c r="T145" s="8">
        <v>0.1504839</v>
      </c>
      <c r="U145" s="27">
        <v>3.6798600000000001E-3</v>
      </c>
      <c r="V145" s="8">
        <v>-0.1985961</v>
      </c>
      <c r="W145" s="8">
        <v>0.3335342</v>
      </c>
      <c r="X145" s="27">
        <v>0.55155639999999995</v>
      </c>
      <c r="Y145" s="8">
        <v>-0.47258139999999998</v>
      </c>
      <c r="Z145" s="8">
        <v>0.10875082</v>
      </c>
      <c r="AA145" s="27">
        <v>1.3900000000000001E-5</v>
      </c>
      <c r="AB145" s="4">
        <v>2135</v>
      </c>
      <c r="AC145" s="4">
        <v>3058</v>
      </c>
      <c r="AD145" s="4">
        <v>1417</v>
      </c>
      <c r="AE145" s="4">
        <v>5177</v>
      </c>
      <c r="AG145" s="3">
        <v>-0.43062538590612098</v>
      </c>
      <c r="AH145" s="3">
        <v>0.107934226871111</v>
      </c>
      <c r="AI145" s="9">
        <v>6.6156397003049801E-5</v>
      </c>
      <c r="AJ145" s="3">
        <v>-0.45062361461758599</v>
      </c>
      <c r="AK145" s="3">
        <v>0.10968551378621</v>
      </c>
      <c r="AL145" s="9">
        <v>3.9854096547833701E-5</v>
      </c>
      <c r="AM145" s="1"/>
      <c r="AN145" s="3">
        <v>-0.360663578597398</v>
      </c>
      <c r="AO145" s="3">
        <v>9.7285157944884595E-3</v>
      </c>
      <c r="AP145" s="9">
        <v>7.7019770264697906E-301</v>
      </c>
      <c r="AQ145" s="3">
        <v>-0.24553722478197701</v>
      </c>
      <c r="AR145" s="3">
        <v>8.6687089028879092E-3</v>
      </c>
      <c r="AS145" s="9">
        <v>1.7234424766175998E-176</v>
      </c>
      <c r="AT145" s="3">
        <v>-4.6652844132099698E-2</v>
      </c>
      <c r="AU145" s="3">
        <v>8.4377131305700299E-3</v>
      </c>
      <c r="AV145" s="9">
        <v>3.2190295578599402E-8</v>
      </c>
      <c r="AW145" s="1"/>
      <c r="AX145" s="3">
        <v>-0.78419049156012699</v>
      </c>
      <c r="AY145" s="3">
        <v>7.2295904524409205E-2</v>
      </c>
      <c r="AZ145" s="9">
        <v>2.0617788754211199E-27</v>
      </c>
      <c r="BA145" s="3">
        <v>-0.368928098500099</v>
      </c>
      <c r="BB145" s="3">
        <v>7.8024801926930301E-2</v>
      </c>
      <c r="BC145" s="9">
        <v>2.2635852231849099E-6</v>
      </c>
    </row>
    <row r="146" spans="1:55" x14ac:dyDescent="0.2">
      <c r="A146" t="s">
        <v>428</v>
      </c>
      <c r="B146" t="s">
        <v>162</v>
      </c>
      <c r="C146" s="3">
        <f t="shared" si="6"/>
        <v>0.95917935370006802</v>
      </c>
      <c r="D146" s="3">
        <f t="shared" si="7"/>
        <v>0.86046983151118694</v>
      </c>
      <c r="E146" s="3">
        <f t="shared" si="8"/>
        <v>1.0692124219494137</v>
      </c>
      <c r="F146" s="9">
        <v>0.45193812999999999</v>
      </c>
      <c r="H146" t="s">
        <v>339</v>
      </c>
      <c r="I146" s="1">
        <v>2.08865313207547E-6</v>
      </c>
      <c r="J146" s="1">
        <v>6.0177370135921598E-7</v>
      </c>
      <c r="K146">
        <v>11787</v>
      </c>
      <c r="M146" s="8">
        <v>-4.1677199999999998E-2</v>
      </c>
      <c r="N146" s="8">
        <v>5.5407919999999999E-2</v>
      </c>
      <c r="O146" s="27">
        <v>0.45193812999999999</v>
      </c>
      <c r="P146" s="8">
        <v>1.289711E-2</v>
      </c>
      <c r="Q146" s="8">
        <v>0.13799111999999999</v>
      </c>
      <c r="R146" s="27">
        <v>0.92553545999999998</v>
      </c>
      <c r="S146" s="8">
        <v>-0.14239309999999999</v>
      </c>
      <c r="T146" s="8">
        <v>0.10275098000000001</v>
      </c>
      <c r="U146" s="27">
        <v>0.16580563000000001</v>
      </c>
      <c r="V146" s="8">
        <v>5.6603519999999997E-2</v>
      </c>
      <c r="W146" s="8">
        <v>0.24684749</v>
      </c>
      <c r="X146" s="27">
        <v>0.81863136999999997</v>
      </c>
      <c r="Y146" s="8">
        <v>-1.04554E-2</v>
      </c>
      <c r="Z146" s="8">
        <v>7.8547099999999995E-2</v>
      </c>
      <c r="AA146" s="27">
        <v>0.89410613999999999</v>
      </c>
      <c r="AB146" s="4">
        <v>2135</v>
      </c>
      <c r="AC146" s="4">
        <v>3058</v>
      </c>
      <c r="AD146" s="4">
        <v>1417</v>
      </c>
      <c r="AE146" s="4">
        <v>5177</v>
      </c>
      <c r="AG146" s="3">
        <v>-6.0616328825451003E-2</v>
      </c>
      <c r="AH146" s="3">
        <v>7.4698499840155794E-2</v>
      </c>
      <c r="AI146" s="9">
        <v>0.41709014927412202</v>
      </c>
      <c r="AJ146" s="3">
        <v>-2.7084652957184201E-2</v>
      </c>
      <c r="AK146" s="3">
        <v>8.1944226046460095E-2</v>
      </c>
      <c r="AL146" s="9">
        <v>0.74100295874328503</v>
      </c>
      <c r="AN146" s="3">
        <v>-9.5775027582262903E-2</v>
      </c>
      <c r="AO146" s="3">
        <v>9.2060981249142294E-3</v>
      </c>
      <c r="AP146" s="9">
        <v>2.39157692335737E-25</v>
      </c>
      <c r="AQ146" s="3">
        <v>-1.35854149021383E-2</v>
      </c>
      <c r="AR146" s="3">
        <v>8.0531511279515796E-3</v>
      </c>
      <c r="AS146" s="9">
        <v>9.1609346455185994E-2</v>
      </c>
      <c r="AT146" s="3">
        <v>2.4864741323628099E-2</v>
      </c>
      <c r="AU146" s="3">
        <v>7.6097087567186398E-3</v>
      </c>
      <c r="AV146" s="9">
        <v>1.0850096171040899E-3</v>
      </c>
      <c r="AX146" s="3">
        <v>-0.185672044306049</v>
      </c>
      <c r="AY146" s="3">
        <v>5.4874785166109198E-2</v>
      </c>
      <c r="AZ146" s="9">
        <v>7.1552969230949696E-4</v>
      </c>
      <c r="BA146" s="3">
        <v>-3.13889326543733E-2</v>
      </c>
      <c r="BB146" s="3">
        <v>5.5795585143563198E-2</v>
      </c>
      <c r="BC146" s="9">
        <v>0.57372759912791105</v>
      </c>
    </row>
    <row r="147" spans="1:55" x14ac:dyDescent="0.2">
      <c r="A147" t="s">
        <v>429</v>
      </c>
      <c r="B147" t="s">
        <v>163</v>
      </c>
      <c r="C147" s="3">
        <f t="shared" si="6"/>
        <v>1.1089988595402194</v>
      </c>
      <c r="D147" s="3">
        <f t="shared" si="7"/>
        <v>1.0035188506694064</v>
      </c>
      <c r="E147" s="3">
        <f t="shared" si="8"/>
        <v>1.2255658871192163</v>
      </c>
      <c r="F147" s="9">
        <v>4.2469859999999998E-2</v>
      </c>
      <c r="H147" t="s">
        <v>339</v>
      </c>
      <c r="I147" s="1">
        <v>4.9085298113207497E-6</v>
      </c>
      <c r="J147" s="1">
        <v>8.1245308935204704E-7</v>
      </c>
      <c r="K147">
        <v>11787</v>
      </c>
      <c r="M147" s="8">
        <v>0.10345768</v>
      </c>
      <c r="N147" s="8">
        <v>5.0992349999999999E-2</v>
      </c>
      <c r="O147" s="27">
        <v>4.2469859999999998E-2</v>
      </c>
      <c r="P147" s="8">
        <v>0.23930665000000001</v>
      </c>
      <c r="Q147" s="8">
        <v>0.11931236000000001</v>
      </c>
      <c r="R147" s="27">
        <v>4.4886620000000002E-2</v>
      </c>
      <c r="S147" s="8">
        <v>4.2718569999999997E-2</v>
      </c>
      <c r="T147" s="8">
        <v>9.8371360000000005E-2</v>
      </c>
      <c r="U147" s="27">
        <v>0.66410095000000002</v>
      </c>
      <c r="V147" s="8">
        <v>4.1013550000000003E-2</v>
      </c>
      <c r="W147" s="8">
        <v>0.22957642</v>
      </c>
      <c r="X147" s="27">
        <v>0.85821349000000002</v>
      </c>
      <c r="Y147" s="8">
        <v>9.2617669999999999E-2</v>
      </c>
      <c r="Z147" s="8">
        <v>7.2164329999999999E-2</v>
      </c>
      <c r="AA147" s="27">
        <v>0.19934241</v>
      </c>
      <c r="AB147" s="4">
        <v>2135</v>
      </c>
      <c r="AC147" s="4">
        <v>3058</v>
      </c>
      <c r="AD147" s="4">
        <v>1417</v>
      </c>
      <c r="AE147" s="4">
        <v>5177</v>
      </c>
      <c r="AG147" s="3">
        <v>9.12679062133155E-2</v>
      </c>
      <c r="AH147" s="3">
        <v>6.7386118867498707E-2</v>
      </c>
      <c r="AI147" s="9">
        <v>0.17560810288769499</v>
      </c>
      <c r="AJ147" s="3">
        <v>0.11634289592111401</v>
      </c>
      <c r="AK147" s="3">
        <v>7.6579288130084605E-2</v>
      </c>
      <c r="AL147" s="9">
        <v>0.12870019635938901</v>
      </c>
      <c r="AN147" s="3">
        <v>7.1245884900665593E-2</v>
      </c>
      <c r="AO147" s="3">
        <v>9.0239632141945105E-3</v>
      </c>
      <c r="AP147" s="9">
        <v>2.8987825604032102E-15</v>
      </c>
      <c r="AQ147" s="3">
        <v>0.104569993338763</v>
      </c>
      <c r="AR147" s="3">
        <v>7.8246537005173793E-3</v>
      </c>
      <c r="AS147" s="9">
        <v>9.7922654675054892E-41</v>
      </c>
      <c r="AT147" s="3">
        <v>5.6230586131412998E-2</v>
      </c>
      <c r="AU147" s="3">
        <v>7.4205648683825804E-3</v>
      </c>
      <c r="AV147" s="9">
        <v>3.5181793872231102E-14</v>
      </c>
      <c r="AW147" s="1"/>
      <c r="AX147" s="3">
        <v>0.12841076953248601</v>
      </c>
      <c r="AY147" s="3">
        <v>4.95185255888426E-2</v>
      </c>
      <c r="AZ147" s="9">
        <v>9.5091203410708307E-3</v>
      </c>
      <c r="BA147" s="3">
        <v>8.8025287545290404E-2</v>
      </c>
      <c r="BB147" s="3">
        <v>5.1843507327447899E-2</v>
      </c>
      <c r="BC147" s="9">
        <v>8.9525921958702404E-2</v>
      </c>
    </row>
    <row r="148" spans="1:55" x14ac:dyDescent="0.2">
      <c r="A148" t="s">
        <v>430</v>
      </c>
      <c r="B148" t="s">
        <v>164</v>
      </c>
      <c r="C148" s="3">
        <f t="shared" si="6"/>
        <v>1.1911318505533317</v>
      </c>
      <c r="D148" s="3">
        <f t="shared" si="7"/>
        <v>1.0964000944587085</v>
      </c>
      <c r="E148" s="3">
        <f t="shared" si="8"/>
        <v>1.2940486712590646</v>
      </c>
      <c r="F148" s="9">
        <v>3.5200000000000002E-5</v>
      </c>
      <c r="H148" t="s">
        <v>326</v>
      </c>
      <c r="I148" s="1">
        <v>3.2855109794717001E-3</v>
      </c>
      <c r="J148" s="1">
        <v>3.42979118520172E-3</v>
      </c>
      <c r="K148">
        <v>11787</v>
      </c>
      <c r="M148" s="8">
        <v>0.17490399000000001</v>
      </c>
      <c r="N148" s="8">
        <v>4.2281539999999999E-2</v>
      </c>
      <c r="O148" s="27">
        <v>3.5200000000000002E-5</v>
      </c>
      <c r="P148" s="8">
        <v>5.2033830000000003E-2</v>
      </c>
      <c r="Q148" s="8">
        <v>0.11802298999999999</v>
      </c>
      <c r="R148" s="27">
        <v>0.65930074999999999</v>
      </c>
      <c r="S148" s="8">
        <v>0.13341885000000001</v>
      </c>
      <c r="T148" s="8">
        <v>8.6103579999999999E-2</v>
      </c>
      <c r="U148" s="27">
        <v>0.12125782</v>
      </c>
      <c r="V148" s="8">
        <v>0.27388495000000002</v>
      </c>
      <c r="W148" s="8">
        <v>0.14573432</v>
      </c>
      <c r="X148" s="27">
        <v>6.0197519999999997E-2</v>
      </c>
      <c r="Y148" s="8">
        <v>0.20682724</v>
      </c>
      <c r="Z148" s="8">
        <v>5.720256E-2</v>
      </c>
      <c r="AA148" s="27">
        <v>2.9954E-4</v>
      </c>
      <c r="AB148" s="4">
        <v>2135</v>
      </c>
      <c r="AC148" s="4">
        <v>3058</v>
      </c>
      <c r="AD148" s="4">
        <v>1417</v>
      </c>
      <c r="AE148" s="4">
        <v>5177</v>
      </c>
      <c r="AG148" s="3">
        <v>0.15253883941320401</v>
      </c>
      <c r="AH148" s="3">
        <v>5.0129987751125302E-2</v>
      </c>
      <c r="AI148" s="9">
        <v>2.3433659302782902E-3</v>
      </c>
      <c r="AJ148" s="3">
        <v>0.22609332176743099</v>
      </c>
      <c r="AK148" s="3">
        <v>8.7775691688490004E-2</v>
      </c>
      <c r="AL148" s="9">
        <v>1.00006184404366E-2</v>
      </c>
      <c r="AN148" s="3">
        <v>0.30072464964729301</v>
      </c>
      <c r="AO148" s="3">
        <v>9.0560047988222508E-3</v>
      </c>
      <c r="AP148" s="9">
        <v>8.471809016266E-242</v>
      </c>
      <c r="AQ148" s="3">
        <v>0.29602973988949199</v>
      </c>
      <c r="AR148" s="3">
        <v>7.6831208425424498E-3</v>
      </c>
      <c r="AS148" s="9">
        <v>0</v>
      </c>
      <c r="AT148" s="3">
        <v>6.5566973308522999E-2</v>
      </c>
      <c r="AU148" s="3">
        <v>7.6822123423989398E-3</v>
      </c>
      <c r="AV148" s="9">
        <v>1.4026735518410001E-17</v>
      </c>
      <c r="AW148" s="1"/>
      <c r="AX148" s="3">
        <v>0.33546691627094999</v>
      </c>
      <c r="AY148" s="3">
        <v>3.7784184703756198E-2</v>
      </c>
      <c r="AZ148" s="9">
        <v>6.7767475693499097E-19</v>
      </c>
      <c r="BA148" s="3">
        <v>0.120263451758279</v>
      </c>
      <c r="BB148" s="3">
        <v>4.5089016043427597E-2</v>
      </c>
      <c r="BC148" s="9">
        <v>7.6475903609989999E-3</v>
      </c>
    </row>
    <row r="149" spans="1:55" x14ac:dyDescent="0.2">
      <c r="A149" t="s">
        <v>431</v>
      </c>
      <c r="B149" t="s">
        <v>165</v>
      </c>
      <c r="C149" s="3">
        <f t="shared" si="6"/>
        <v>1.2142726189637361</v>
      </c>
      <c r="D149" s="3">
        <f t="shared" si="7"/>
        <v>1.1204801293873565</v>
      </c>
      <c r="E149" s="3">
        <f t="shared" si="8"/>
        <v>1.3159162349190772</v>
      </c>
      <c r="F149" s="9">
        <v>2.21E-6</v>
      </c>
      <c r="H149" t="s">
        <v>326</v>
      </c>
      <c r="I149" s="5">
        <v>7.1673379053584898E-3</v>
      </c>
      <c r="J149" s="5">
        <v>8.4599545442413694E-3</v>
      </c>
      <c r="K149">
        <v>11787</v>
      </c>
      <c r="M149" s="8">
        <v>0.19414523</v>
      </c>
      <c r="N149" s="8">
        <v>4.1014259999999997E-2</v>
      </c>
      <c r="O149" s="27">
        <v>2.21E-6</v>
      </c>
      <c r="P149" s="8">
        <v>0.11071317</v>
      </c>
      <c r="Q149" s="8">
        <v>0.11073837</v>
      </c>
      <c r="R149" s="27">
        <v>0.31742061999999999</v>
      </c>
      <c r="S149" s="8">
        <v>0.14735318</v>
      </c>
      <c r="T149" s="8">
        <v>8.4209500000000007E-2</v>
      </c>
      <c r="U149" s="27">
        <v>8.0145859999999999E-2</v>
      </c>
      <c r="V149" s="8">
        <v>0.24781194000000001</v>
      </c>
      <c r="W149" s="8">
        <v>0.14661546</v>
      </c>
      <c r="X149" s="27">
        <v>9.0986440000000002E-2</v>
      </c>
      <c r="Y149" s="8">
        <v>0.22766110000000001</v>
      </c>
      <c r="Z149" s="8">
        <v>5.5437199999999999E-2</v>
      </c>
      <c r="AA149" s="27">
        <v>4.0099999999999999E-5</v>
      </c>
      <c r="AB149" s="4">
        <v>2135</v>
      </c>
      <c r="AC149" s="4">
        <v>3058</v>
      </c>
      <c r="AD149" s="4">
        <v>1417</v>
      </c>
      <c r="AE149" s="4">
        <v>5177</v>
      </c>
      <c r="AG149" s="3">
        <v>0.16660842361640399</v>
      </c>
      <c r="AH149" s="3">
        <v>4.8648412725614001E-2</v>
      </c>
      <c r="AI149" s="9">
        <v>6.1537599874831803E-4</v>
      </c>
      <c r="AJ149" s="3">
        <v>0.268565190379428</v>
      </c>
      <c r="AK149" s="3">
        <v>8.39374092698007E-2</v>
      </c>
      <c r="AL149" s="9">
        <v>1.37623808055503E-3</v>
      </c>
      <c r="AN149" s="3">
        <v>0.30885011079576802</v>
      </c>
      <c r="AO149" s="3">
        <v>9.0589296513808506E-3</v>
      </c>
      <c r="AP149" s="9">
        <v>9.2255959443935797E-255</v>
      </c>
      <c r="AQ149" s="3">
        <v>0.31766010766972402</v>
      </c>
      <c r="AR149" s="3">
        <v>7.6312621997091101E-3</v>
      </c>
      <c r="AS149" s="9">
        <v>0</v>
      </c>
      <c r="AT149" s="3">
        <v>7.4226105880164497E-2</v>
      </c>
      <c r="AU149" s="3">
        <v>7.6937264855778597E-3</v>
      </c>
      <c r="AV149" s="9">
        <v>5.0312547780878297E-22</v>
      </c>
      <c r="AW149" s="1"/>
      <c r="AX149" s="3">
        <v>0.35127246419090802</v>
      </c>
      <c r="AY149" s="3">
        <v>3.6433412643258598E-2</v>
      </c>
      <c r="AZ149" s="9">
        <v>5.3405909554794702E-22</v>
      </c>
      <c r="BA149" s="3">
        <v>0.13824614148623801</v>
      </c>
      <c r="BB149" s="3">
        <v>4.4139494834731702E-2</v>
      </c>
      <c r="BC149" s="9">
        <v>1.73603214046786E-3</v>
      </c>
    </row>
    <row r="150" spans="1:55" x14ac:dyDescent="0.2">
      <c r="A150" t="s">
        <v>432</v>
      </c>
      <c r="B150" t="s">
        <v>166</v>
      </c>
      <c r="C150" s="3">
        <f t="shared" si="6"/>
        <v>1.2467771975942255</v>
      </c>
      <c r="D150" s="3">
        <f t="shared" si="7"/>
        <v>1.1418243893961897</v>
      </c>
      <c r="E150" s="3">
        <f t="shared" si="8"/>
        <v>1.3613769287787971</v>
      </c>
      <c r="F150" s="9">
        <v>8.8299999999999995E-7</v>
      </c>
      <c r="H150" t="s">
        <v>326</v>
      </c>
      <c r="I150" s="3">
        <v>2.9786635479245299E-2</v>
      </c>
      <c r="J150" s="3">
        <v>2.8083448673144901E-2</v>
      </c>
      <c r="K150">
        <v>11787</v>
      </c>
      <c r="M150" s="8">
        <v>0.22056197999999999</v>
      </c>
      <c r="N150" s="8">
        <v>4.4864620000000001E-2</v>
      </c>
      <c r="O150" s="27">
        <v>8.8299999999999995E-7</v>
      </c>
      <c r="P150" s="8">
        <v>0.1501296</v>
      </c>
      <c r="Q150" s="8">
        <v>0.11733563</v>
      </c>
      <c r="R150" s="27">
        <v>0.20072504999999999</v>
      </c>
      <c r="S150" s="8">
        <v>0.14741085000000001</v>
      </c>
      <c r="T150" s="8">
        <v>9.2139910000000005E-2</v>
      </c>
      <c r="U150" s="27">
        <v>0.10962988999999999</v>
      </c>
      <c r="V150" s="8">
        <v>0.27115910999999998</v>
      </c>
      <c r="W150" s="8">
        <v>0.17217946000000001</v>
      </c>
      <c r="X150" s="27">
        <v>0.115288</v>
      </c>
      <c r="Y150" s="8">
        <v>0.26466664000000001</v>
      </c>
      <c r="Z150" s="8">
        <v>6.0560780000000002E-2</v>
      </c>
      <c r="AA150" s="27">
        <v>1.24E-5</v>
      </c>
      <c r="AB150" s="4">
        <v>2135</v>
      </c>
      <c r="AC150" s="4">
        <v>3058</v>
      </c>
      <c r="AD150" s="4">
        <v>1417</v>
      </c>
      <c r="AE150" s="4">
        <v>5177</v>
      </c>
      <c r="AG150" s="3">
        <v>0.19130740165930099</v>
      </c>
      <c r="AH150" s="3">
        <v>5.3896427246889499E-2</v>
      </c>
      <c r="AI150" s="9">
        <v>3.85908169609118E-4</v>
      </c>
      <c r="AJ150" s="3">
        <v>0.29796252528357398</v>
      </c>
      <c r="AK150" s="3">
        <v>8.6190202054960904E-2</v>
      </c>
      <c r="AL150" s="9">
        <v>5.4615437700657004E-4</v>
      </c>
      <c r="AN150" s="3">
        <v>0.33705414097817199</v>
      </c>
      <c r="AO150" s="3">
        <v>9.0777613103707206E-3</v>
      </c>
      <c r="AP150" s="9">
        <v>9.3384988306968502E-302</v>
      </c>
      <c r="AQ150" s="3">
        <v>0.33672063194518298</v>
      </c>
      <c r="AR150" s="3">
        <v>7.6619173096402898E-3</v>
      </c>
      <c r="AS150" s="9">
        <v>0</v>
      </c>
      <c r="AT150" s="3">
        <v>7.8367449864104294E-2</v>
      </c>
      <c r="AU150" s="3">
        <v>7.7783569786898897E-3</v>
      </c>
      <c r="AV150" s="9">
        <v>7.1213904633334397E-24</v>
      </c>
      <c r="AW150" s="1"/>
      <c r="AX150" s="3">
        <v>0.40256213958549403</v>
      </c>
      <c r="AY150" s="3">
        <v>4.0126859980195398E-2</v>
      </c>
      <c r="AZ150" s="9">
        <v>1.09996652403737E-23</v>
      </c>
      <c r="BA150" s="3">
        <v>0.159986211643772</v>
      </c>
      <c r="BB150" s="3">
        <v>4.8089842902221597E-2</v>
      </c>
      <c r="BC150" s="9">
        <v>8.78433550148436E-4</v>
      </c>
    </row>
    <row r="151" spans="1:55" x14ac:dyDescent="0.2">
      <c r="A151" t="s">
        <v>433</v>
      </c>
      <c r="B151" t="s">
        <v>167</v>
      </c>
      <c r="C151" s="3">
        <f t="shared" si="6"/>
        <v>1.2436340512259914</v>
      </c>
      <c r="D151" s="3">
        <f t="shared" si="7"/>
        <v>1.1276537992396962</v>
      </c>
      <c r="E151" s="3">
        <f t="shared" si="8"/>
        <v>1.3715429810209137</v>
      </c>
      <c r="F151" s="9">
        <v>1.27E-5</v>
      </c>
      <c r="H151" t="s">
        <v>326</v>
      </c>
      <c r="I151" s="3">
        <v>9.4827048150943394E-2</v>
      </c>
      <c r="J151" s="3">
        <v>5.2379611346358199E-2</v>
      </c>
      <c r="K151">
        <v>11787</v>
      </c>
      <c r="M151" s="8">
        <v>0.21803777999999999</v>
      </c>
      <c r="N151" s="8">
        <v>4.9948260000000001E-2</v>
      </c>
      <c r="O151" s="27">
        <v>1.27E-5</v>
      </c>
      <c r="P151" s="8">
        <v>0.11422643</v>
      </c>
      <c r="Q151" s="8">
        <v>0.12689524999999999</v>
      </c>
      <c r="R151" s="27">
        <v>0.36803341000000001</v>
      </c>
      <c r="S151" s="8">
        <v>0.15142663000000001</v>
      </c>
      <c r="T151" s="8">
        <v>0.1042207</v>
      </c>
      <c r="U151" s="27">
        <v>0.14623986999999999</v>
      </c>
      <c r="V151" s="8">
        <v>0.33098620000000001</v>
      </c>
      <c r="W151" s="8">
        <v>0.19727306</v>
      </c>
      <c r="X151" s="27">
        <v>9.3384700000000001E-2</v>
      </c>
      <c r="Y151" s="8">
        <v>0.26183248999999997</v>
      </c>
      <c r="Z151" s="8">
        <v>6.7272419999999999E-2</v>
      </c>
      <c r="AA151" s="27">
        <v>9.9400000000000004E-5</v>
      </c>
      <c r="AB151" s="4">
        <v>2135</v>
      </c>
      <c r="AC151" s="4">
        <v>3058</v>
      </c>
      <c r="AD151" s="4">
        <v>1417</v>
      </c>
      <c r="AE151" s="4">
        <v>5177</v>
      </c>
      <c r="AG151" s="3">
        <v>0.19808380197139</v>
      </c>
      <c r="AH151" s="3">
        <v>6.1248501473392301E-2</v>
      </c>
      <c r="AI151" s="9">
        <v>1.22026558048525E-3</v>
      </c>
      <c r="AJ151" s="3">
        <v>0.26793364829372202</v>
      </c>
      <c r="AK151" s="3">
        <v>8.9006115452957502E-2</v>
      </c>
      <c r="AL151" s="9">
        <v>2.61003873908811E-3</v>
      </c>
      <c r="AN151" s="3">
        <v>0.33164516577846098</v>
      </c>
      <c r="AO151" s="3">
        <v>9.1492931373010206E-3</v>
      </c>
      <c r="AP151" s="9">
        <v>1.0617704513188299E-287</v>
      </c>
      <c r="AQ151" s="3">
        <v>0.31758944310593001</v>
      </c>
      <c r="AR151" s="3">
        <v>7.7940818693028697E-3</v>
      </c>
      <c r="AS151" s="9">
        <v>0</v>
      </c>
      <c r="AT151" s="3">
        <v>7.2843143915288205E-2</v>
      </c>
      <c r="AU151" s="3">
        <v>7.8292600288880805E-3</v>
      </c>
      <c r="AV151" s="9">
        <v>1.35306478511586E-20</v>
      </c>
      <c r="AW151" s="1"/>
      <c r="AX151" s="3">
        <v>0.41290002103853601</v>
      </c>
      <c r="AY151" s="3">
        <v>4.5188709543653602E-2</v>
      </c>
      <c r="AZ151" s="9">
        <v>6.4067311984831801E-20</v>
      </c>
      <c r="BA151" s="3">
        <v>0.15589529140188399</v>
      </c>
      <c r="BB151" s="3">
        <v>5.2731616175246999E-2</v>
      </c>
      <c r="BC151" s="9">
        <v>3.1126192246328801E-3</v>
      </c>
    </row>
    <row r="152" spans="1:55" x14ac:dyDescent="0.2">
      <c r="A152" t="s">
        <v>434</v>
      </c>
      <c r="B152" t="s">
        <v>168</v>
      </c>
      <c r="C152" s="3">
        <f t="shared" si="6"/>
        <v>1.1847044094869867</v>
      </c>
      <c r="D152" s="3">
        <f t="shared" si="7"/>
        <v>1.0614489284711457</v>
      </c>
      <c r="E152" s="3">
        <f t="shared" si="8"/>
        <v>1.3222723206094067</v>
      </c>
      <c r="F152" s="9">
        <v>2.4949400000000002E-3</v>
      </c>
      <c r="H152" t="s">
        <v>326</v>
      </c>
      <c r="I152" s="2">
        <v>0.15744166490566</v>
      </c>
      <c r="J152" s="3">
        <v>6.8867575647279994E-2</v>
      </c>
      <c r="K152">
        <v>11787</v>
      </c>
      <c r="M152" s="8">
        <v>0.16949330000000001</v>
      </c>
      <c r="N152" s="8">
        <v>5.6050210000000003E-2</v>
      </c>
      <c r="O152" s="27">
        <v>2.4949400000000002E-3</v>
      </c>
      <c r="P152" s="8">
        <v>2.9207839999999999E-2</v>
      </c>
      <c r="Q152" s="8">
        <v>0.14021446000000001</v>
      </c>
      <c r="R152" s="27">
        <v>0.83498823</v>
      </c>
      <c r="S152" s="8">
        <v>0.15790852</v>
      </c>
      <c r="T152" s="8">
        <v>0.11387803000000001</v>
      </c>
      <c r="U152" s="27">
        <v>0.16554970999999999</v>
      </c>
      <c r="V152" s="8">
        <v>0.47005093999999997</v>
      </c>
      <c r="W152" s="8">
        <v>0.24584057000000001</v>
      </c>
      <c r="X152" s="27">
        <v>5.5874229999999997E-2</v>
      </c>
      <c r="Y152" s="8">
        <v>0.1870774</v>
      </c>
      <c r="Z152" s="8">
        <v>7.585683E-2</v>
      </c>
      <c r="AA152" s="27">
        <v>1.3655870000000001E-2</v>
      </c>
      <c r="AB152" s="4">
        <v>2135</v>
      </c>
      <c r="AC152" s="4">
        <v>3058</v>
      </c>
      <c r="AD152" s="4">
        <v>1417</v>
      </c>
      <c r="AE152" s="4">
        <v>5177</v>
      </c>
      <c r="AG152" s="3">
        <v>0.193070056374362</v>
      </c>
      <c r="AH152" s="3">
        <v>7.1291244340902296E-2</v>
      </c>
      <c r="AI152" s="9">
        <v>6.7651791049294996E-3</v>
      </c>
      <c r="AJ152" s="3">
        <v>0.15240974742230801</v>
      </c>
      <c r="AK152" s="3">
        <v>9.2644933739172194E-2</v>
      </c>
      <c r="AL152" s="9">
        <v>9.9950154447508002E-2</v>
      </c>
      <c r="AN152" s="3">
        <v>0.30067066124992697</v>
      </c>
      <c r="AO152" s="3">
        <v>9.3646254689373296E-3</v>
      </c>
      <c r="AP152" s="9">
        <v>3.5131278504358904E-226</v>
      </c>
      <c r="AQ152" s="3">
        <v>0.24688979502292599</v>
      </c>
      <c r="AR152" s="3">
        <v>8.1369401657437803E-3</v>
      </c>
      <c r="AS152" s="9">
        <v>3.2185828195902898E-202</v>
      </c>
      <c r="AT152" s="3">
        <v>6.1093084196497699E-2</v>
      </c>
      <c r="AU152" s="3">
        <v>7.9460954620403992E-3</v>
      </c>
      <c r="AV152" s="9">
        <v>1.4893895623459599E-14</v>
      </c>
      <c r="AW152" s="1"/>
      <c r="AX152" s="3">
        <v>0.36830692999714998</v>
      </c>
      <c r="AY152" s="3">
        <v>5.0561481943556502E-2</v>
      </c>
      <c r="AZ152" s="9">
        <v>3.2325337588459998E-13</v>
      </c>
      <c r="BA152" s="3">
        <v>0.125661452016919</v>
      </c>
      <c r="BB152" s="3">
        <v>5.7787644044608497E-2</v>
      </c>
      <c r="BC152" s="9">
        <v>2.96647235067845E-2</v>
      </c>
    </row>
    <row r="153" spans="1:55" x14ac:dyDescent="0.2">
      <c r="A153" t="s">
        <v>435</v>
      </c>
      <c r="B153" t="s">
        <v>169</v>
      </c>
      <c r="C153" s="3">
        <f t="shared" si="6"/>
        <v>1.1312226964433023</v>
      </c>
      <c r="D153" s="3">
        <f t="shared" si="7"/>
        <v>1.015237568152785</v>
      </c>
      <c r="E153" s="3">
        <f t="shared" si="8"/>
        <v>1.2604584671514802</v>
      </c>
      <c r="F153" s="9">
        <v>2.5483039999999998E-2</v>
      </c>
      <c r="H153" t="s">
        <v>326</v>
      </c>
      <c r="I153" s="2">
        <v>0.206156156679245</v>
      </c>
      <c r="J153" s="3">
        <v>7.1798290732308701E-2</v>
      </c>
      <c r="K153">
        <v>11787</v>
      </c>
      <c r="M153" s="8">
        <v>0.12329908000000001</v>
      </c>
      <c r="N153" s="8">
        <v>5.5192060000000001E-2</v>
      </c>
      <c r="O153" s="27">
        <v>2.5483039999999998E-2</v>
      </c>
      <c r="P153" s="8">
        <v>-0.10352840000000001</v>
      </c>
      <c r="Q153" s="8">
        <v>0.14141474000000001</v>
      </c>
      <c r="R153" s="27">
        <v>0.46411346999999997</v>
      </c>
      <c r="S153" s="8">
        <v>0.17512372000000001</v>
      </c>
      <c r="T153" s="8">
        <v>0.10964261</v>
      </c>
      <c r="U153" s="27">
        <v>0.11021596</v>
      </c>
      <c r="V153" s="8">
        <v>0.46473811999999998</v>
      </c>
      <c r="W153" s="8">
        <v>0.22803596000000001</v>
      </c>
      <c r="X153" s="27">
        <v>4.1549570000000001E-2</v>
      </c>
      <c r="Y153" s="8">
        <v>0.12594520000000001</v>
      </c>
      <c r="Z153" s="8">
        <v>7.5407349999999998E-2</v>
      </c>
      <c r="AA153" s="27">
        <v>9.4880220000000001E-2</v>
      </c>
      <c r="AB153" s="4">
        <v>2135</v>
      </c>
      <c r="AC153" s="4">
        <v>3058</v>
      </c>
      <c r="AD153" s="4">
        <v>1417</v>
      </c>
      <c r="AE153" s="4">
        <v>5177</v>
      </c>
      <c r="AG153" s="3">
        <v>0.15597346226428599</v>
      </c>
      <c r="AH153" s="3">
        <v>6.9804057152302507E-2</v>
      </c>
      <c r="AI153" s="9">
        <v>2.5453679743893402E-2</v>
      </c>
      <c r="AJ153" s="3">
        <v>8.4090187879074199E-2</v>
      </c>
      <c r="AK153" s="3">
        <v>9.1324024712286705E-2</v>
      </c>
      <c r="AL153" s="9">
        <v>0.357160424762896</v>
      </c>
      <c r="AN153" s="3">
        <v>0.20873513385916001</v>
      </c>
      <c r="AO153" s="3">
        <v>9.2320262314742503E-3</v>
      </c>
      <c r="AP153" s="9">
        <v>3.4637024991693201E-113</v>
      </c>
      <c r="AQ153" s="3">
        <v>0.14370850811722499</v>
      </c>
      <c r="AR153" s="3">
        <v>8.0321329851283998E-3</v>
      </c>
      <c r="AS153" s="9">
        <v>1.3687002400739999E-71</v>
      </c>
      <c r="AT153" s="3">
        <v>4.3202298384142503E-2</v>
      </c>
      <c r="AU153" s="3">
        <v>7.6630553106120502E-3</v>
      </c>
      <c r="AV153" s="9">
        <v>1.7229834914079601E-8</v>
      </c>
      <c r="AW153" s="1"/>
      <c r="AX153" s="3">
        <v>0.27242909716277702</v>
      </c>
      <c r="AY153" s="3">
        <v>5.0861297578130897E-2</v>
      </c>
      <c r="AZ153" s="9">
        <v>8.4936693778151103E-8</v>
      </c>
      <c r="BA153" s="3">
        <v>9.4641470544565801E-2</v>
      </c>
      <c r="BB153" s="3">
        <v>5.6118876314411197E-2</v>
      </c>
      <c r="BC153" s="9">
        <v>9.1709872642356097E-2</v>
      </c>
    </row>
    <row r="154" spans="1:55" x14ac:dyDescent="0.2">
      <c r="A154" t="s">
        <v>436</v>
      </c>
      <c r="B154" t="s">
        <v>170</v>
      </c>
      <c r="C154" s="3">
        <f t="shared" si="6"/>
        <v>1.0842706402685838</v>
      </c>
      <c r="D154" s="3">
        <f t="shared" si="7"/>
        <v>0.97310692339193505</v>
      </c>
      <c r="E154" s="3">
        <f t="shared" si="8"/>
        <v>1.2081332411555921</v>
      </c>
      <c r="F154" s="9">
        <v>0.14264013</v>
      </c>
      <c r="H154" t="s">
        <v>326</v>
      </c>
      <c r="I154" s="2">
        <v>0.54953388679245296</v>
      </c>
      <c r="J154" s="2">
        <v>0.16154244832885101</v>
      </c>
      <c r="K154">
        <v>11787</v>
      </c>
      <c r="M154" s="8">
        <v>8.090754E-2</v>
      </c>
      <c r="N154" s="8">
        <v>5.5188189999999998E-2</v>
      </c>
      <c r="O154" s="27">
        <v>0.14264013</v>
      </c>
      <c r="P154" s="8">
        <v>-2.4740000000000002E-2</v>
      </c>
      <c r="Q154" s="8">
        <v>0.13918103000000001</v>
      </c>
      <c r="R154" s="27">
        <v>0.85891616000000004</v>
      </c>
      <c r="S154" s="8">
        <v>0.16170614999999999</v>
      </c>
      <c r="T154" s="8">
        <v>0.11168335</v>
      </c>
      <c r="U154" s="27">
        <v>0.14764545000000001</v>
      </c>
      <c r="V154" s="8">
        <v>0.49020411000000003</v>
      </c>
      <c r="W154" s="8">
        <v>0.24961552000000001</v>
      </c>
      <c r="X154" s="27">
        <v>4.9549040000000003E-2</v>
      </c>
      <c r="Y154" s="8">
        <v>3.8837690000000001E-2</v>
      </c>
      <c r="Z154" s="8">
        <v>7.4435639999999997E-2</v>
      </c>
      <c r="AA154" s="27">
        <v>0.60183598999999999</v>
      </c>
      <c r="AB154" s="4">
        <v>2135</v>
      </c>
      <c r="AC154" s="4">
        <v>3058</v>
      </c>
      <c r="AD154" s="4">
        <v>1417</v>
      </c>
      <c r="AE154" s="4">
        <v>5177</v>
      </c>
      <c r="AG154" s="3">
        <v>0.10921223366433699</v>
      </c>
      <c r="AH154" s="3">
        <v>7.0449657321246903E-2</v>
      </c>
      <c r="AI154" s="9">
        <v>0.12108951836982</v>
      </c>
      <c r="AJ154" s="3">
        <v>5.2359526804189302E-2</v>
      </c>
      <c r="AK154" s="3">
        <v>8.9822458149234799E-2</v>
      </c>
      <c r="AL154" s="9">
        <v>0.55994551109728696</v>
      </c>
      <c r="AN154" s="3">
        <v>0.162938964923801</v>
      </c>
      <c r="AO154" s="3">
        <v>9.2637593607611604E-3</v>
      </c>
      <c r="AP154" s="9">
        <v>2.9985010979748602E-69</v>
      </c>
      <c r="AQ154" s="3">
        <v>0.117012408231702</v>
      </c>
      <c r="AR154" s="3">
        <v>8.0564580503797098E-3</v>
      </c>
      <c r="AS154" s="9">
        <v>8.5315553909426195E-48</v>
      </c>
      <c r="AT154" s="3">
        <v>3.8890513338501603E-2</v>
      </c>
      <c r="AU154" s="3">
        <v>7.6603348117145302E-3</v>
      </c>
      <c r="AV154" s="9">
        <v>3.8370601498697002E-7</v>
      </c>
      <c r="AW154" s="1"/>
      <c r="AX154" s="3">
        <v>0.169813898320195</v>
      </c>
      <c r="AY154" s="3">
        <v>5.23318823331917E-2</v>
      </c>
      <c r="AZ154" s="9">
        <v>1.1747474210147999E-3</v>
      </c>
      <c r="BA154" s="3">
        <v>6.2291505011001599E-2</v>
      </c>
      <c r="BB154" s="3">
        <v>5.5896098424947201E-2</v>
      </c>
      <c r="BC154" s="9">
        <v>0.26510077322332398</v>
      </c>
    </row>
    <row r="155" spans="1:55" x14ac:dyDescent="0.2">
      <c r="A155" t="s">
        <v>437</v>
      </c>
      <c r="B155" t="s">
        <v>171</v>
      </c>
      <c r="C155" s="3">
        <f t="shared" si="6"/>
        <v>1.1052463043549894</v>
      </c>
      <c r="D155" s="3">
        <f t="shared" si="7"/>
        <v>0.99088747383212972</v>
      </c>
      <c r="E155" s="3">
        <f t="shared" si="8"/>
        <v>1.2328033460409986</v>
      </c>
      <c r="F155" s="9">
        <v>7.2538110000000003E-2</v>
      </c>
      <c r="H155" t="s">
        <v>326</v>
      </c>
      <c r="I155" s="2">
        <v>0.65419083773584896</v>
      </c>
      <c r="J155" s="2">
        <v>0.219517660570196</v>
      </c>
      <c r="K155">
        <v>11787</v>
      </c>
      <c r="M155" s="8">
        <v>0.10006821</v>
      </c>
      <c r="N155" s="8">
        <v>5.5725770000000001E-2</v>
      </c>
      <c r="O155" s="27">
        <v>7.2538110000000003E-2</v>
      </c>
      <c r="P155" s="8">
        <v>4.0274980000000002E-2</v>
      </c>
      <c r="Q155" s="8">
        <v>0.13663030000000001</v>
      </c>
      <c r="R155" s="27">
        <v>0.76816700000000004</v>
      </c>
      <c r="S155" s="8">
        <v>0.22448655000000001</v>
      </c>
      <c r="T155" s="8">
        <v>0.11329619</v>
      </c>
      <c r="U155" s="27">
        <v>4.7544980000000001E-2</v>
      </c>
      <c r="V155" s="8">
        <v>0.44253463999999998</v>
      </c>
      <c r="W155" s="8">
        <v>0.25759323000000001</v>
      </c>
      <c r="X155" s="27">
        <v>8.5804069999999996E-2</v>
      </c>
      <c r="Y155" s="8">
        <v>3.3672500000000001E-2</v>
      </c>
      <c r="Z155" s="8">
        <v>7.5489589999999995E-2</v>
      </c>
      <c r="AA155" s="27">
        <v>0.65555763</v>
      </c>
      <c r="AB155" s="4">
        <v>2135</v>
      </c>
      <c r="AC155" s="4">
        <v>3058</v>
      </c>
      <c r="AD155" s="4">
        <v>1417</v>
      </c>
      <c r="AE155" s="4">
        <v>5177</v>
      </c>
      <c r="AG155" s="3">
        <v>0.12686220052194</v>
      </c>
      <c r="AH155" s="3">
        <v>7.19928666910436E-2</v>
      </c>
      <c r="AI155" s="9">
        <v>7.8044026594179403E-2</v>
      </c>
      <c r="AJ155" s="3">
        <v>6.9221318307547894E-2</v>
      </c>
      <c r="AK155" s="3">
        <v>8.9415223951628903E-2</v>
      </c>
      <c r="AL155" s="9">
        <v>0.438838635874788</v>
      </c>
      <c r="AN155" s="3">
        <v>0.17898308322005901</v>
      </c>
      <c r="AO155" s="3">
        <v>9.3185540668980407E-3</v>
      </c>
      <c r="AP155" s="9">
        <v>3.22346258720991E-82</v>
      </c>
      <c r="AQ155" s="3">
        <v>0.122095831748256</v>
      </c>
      <c r="AR155" s="3">
        <v>8.1146853010816405E-3</v>
      </c>
      <c r="AS155" s="9">
        <v>3.6519772313032401E-51</v>
      </c>
      <c r="AT155" s="3">
        <v>3.9547105538123503E-2</v>
      </c>
      <c r="AU155" s="3">
        <v>7.7255079100718204E-3</v>
      </c>
      <c r="AV155" s="9">
        <v>3.0711136837545602E-7</v>
      </c>
      <c r="AW155" s="1"/>
      <c r="AX155" s="3">
        <v>0.20787511464722699</v>
      </c>
      <c r="AY155" s="3">
        <v>5.2455322454825599E-2</v>
      </c>
      <c r="AZ155" s="9">
        <v>7.4045291423740405E-5</v>
      </c>
      <c r="BA155" s="3">
        <v>8.1986116867818898E-2</v>
      </c>
      <c r="BB155" s="3">
        <v>5.6571895995236501E-2</v>
      </c>
      <c r="BC155" s="9">
        <v>0.14727124991843801</v>
      </c>
    </row>
    <row r="156" spans="1:55" x14ac:dyDescent="0.2">
      <c r="A156" t="s">
        <v>438</v>
      </c>
      <c r="B156" t="s">
        <v>172</v>
      </c>
      <c r="C156" s="3">
        <f t="shared" si="6"/>
        <v>1.0935757371919272</v>
      </c>
      <c r="D156" s="3">
        <f t="shared" si="7"/>
        <v>0.98131506912501765</v>
      </c>
      <c r="E156" s="3">
        <f t="shared" si="8"/>
        <v>1.2186788225326952</v>
      </c>
      <c r="F156" s="9">
        <v>0.1055142</v>
      </c>
      <c r="H156" t="s">
        <v>326</v>
      </c>
      <c r="I156" s="2">
        <v>0.353147701132075</v>
      </c>
      <c r="J156" s="2">
        <v>0.145641596046655</v>
      </c>
      <c r="K156">
        <v>11787</v>
      </c>
      <c r="M156" s="8">
        <v>8.9452820000000002E-2</v>
      </c>
      <c r="N156" s="8">
        <v>5.5262510000000001E-2</v>
      </c>
      <c r="O156" s="27">
        <v>0.1055142</v>
      </c>
      <c r="P156" s="8">
        <v>7.7611810000000003E-2</v>
      </c>
      <c r="Q156" s="8">
        <v>0.13365231</v>
      </c>
      <c r="R156" s="27">
        <v>0.56144311000000002</v>
      </c>
      <c r="S156" s="8">
        <v>0.22137291000000001</v>
      </c>
      <c r="T156" s="8">
        <v>0.11137423</v>
      </c>
      <c r="U156" s="27">
        <v>4.6850490000000002E-2</v>
      </c>
      <c r="V156" s="8">
        <v>0.34026824999999999</v>
      </c>
      <c r="W156" s="8">
        <v>0.25188497999999998</v>
      </c>
      <c r="X156" s="27">
        <v>0.17673150000000001</v>
      </c>
      <c r="Y156" s="8">
        <v>9.9172800000000005E-3</v>
      </c>
      <c r="Z156" s="8">
        <v>7.557469E-2</v>
      </c>
      <c r="AA156" s="27">
        <v>0.89559741000000004</v>
      </c>
      <c r="AB156" s="4">
        <v>2135</v>
      </c>
      <c r="AC156" s="4">
        <v>3058</v>
      </c>
      <c r="AD156" s="4">
        <v>1417</v>
      </c>
      <c r="AE156" s="4">
        <v>5177</v>
      </c>
      <c r="AG156" s="3">
        <v>0.11514951607818499</v>
      </c>
      <c r="AH156" s="3">
        <v>7.1109837807124904E-2</v>
      </c>
      <c r="AI156" s="9">
        <v>0.10537863069204501</v>
      </c>
      <c r="AJ156" s="3">
        <v>6.3092677056360097E-2</v>
      </c>
      <c r="AK156" s="3">
        <v>8.9450516651432097E-2</v>
      </c>
      <c r="AL156" s="9">
        <v>0.480601110265718</v>
      </c>
      <c r="AN156" s="3">
        <v>0.168232761970565</v>
      </c>
      <c r="AO156" s="3">
        <v>9.3511500672326595E-3</v>
      </c>
      <c r="AP156" s="9">
        <v>2.3086196385950399E-72</v>
      </c>
      <c r="AQ156" s="3">
        <v>0.104158114541427</v>
      </c>
      <c r="AR156" s="3">
        <v>8.1549341206931508E-3</v>
      </c>
      <c r="AS156" s="9">
        <v>2.3381905713757602E-37</v>
      </c>
      <c r="AT156" s="3">
        <v>3.1914311840137898E-2</v>
      </c>
      <c r="AU156" s="3">
        <v>7.7491976763492901E-3</v>
      </c>
      <c r="AV156" s="9">
        <v>3.8150861345007701E-5</v>
      </c>
      <c r="AW156" s="1"/>
      <c r="AX156" s="3">
        <v>0.18609199405874999</v>
      </c>
      <c r="AY156" s="3">
        <v>5.2172529647349197E-2</v>
      </c>
      <c r="AZ156" s="9">
        <v>3.6128740750928701E-4</v>
      </c>
      <c r="BA156" s="3">
        <v>7.8468696655141001E-2</v>
      </c>
      <c r="BB156" s="3">
        <v>5.5934158266356102E-2</v>
      </c>
      <c r="BC156" s="9">
        <v>0.16065377375736001</v>
      </c>
    </row>
    <row r="157" spans="1:55" x14ac:dyDescent="0.2">
      <c r="A157" t="s">
        <v>439</v>
      </c>
      <c r="B157" t="s">
        <v>173</v>
      </c>
      <c r="C157" s="3">
        <f t="shared" si="6"/>
        <v>1.0804972912279251</v>
      </c>
      <c r="D157" s="3">
        <f t="shared" si="7"/>
        <v>0.97107881022888165</v>
      </c>
      <c r="E157" s="3">
        <f t="shared" si="8"/>
        <v>1.2022447447655786</v>
      </c>
      <c r="F157" s="9">
        <v>0.15524296000000001</v>
      </c>
      <c r="H157" t="s">
        <v>326</v>
      </c>
      <c r="I157" s="2">
        <v>0.214810918037736</v>
      </c>
      <c r="J157" s="2">
        <v>8.67083929671814E-2</v>
      </c>
      <c r="K157">
        <v>11787</v>
      </c>
      <c r="M157" s="8">
        <v>7.7421390000000007E-2</v>
      </c>
      <c r="N157" s="8">
        <v>5.4474000000000002E-2</v>
      </c>
      <c r="O157" s="27">
        <v>0.15524296000000001</v>
      </c>
      <c r="P157" s="8">
        <v>7.5083449999999996E-2</v>
      </c>
      <c r="Q157" s="8">
        <v>0.13179616</v>
      </c>
      <c r="R157" s="27">
        <v>0.56888541999999998</v>
      </c>
      <c r="S157" s="8">
        <v>0.20748235000000001</v>
      </c>
      <c r="T157" s="8">
        <v>0.10847685999999999</v>
      </c>
      <c r="U157" s="27">
        <v>5.5788049999999999E-2</v>
      </c>
      <c r="V157" s="8">
        <v>0.30092827</v>
      </c>
      <c r="W157" s="8">
        <v>0.24429386</v>
      </c>
      <c r="X157" s="27">
        <v>0.21801293999999999</v>
      </c>
      <c r="Y157" s="8">
        <v>-5.1025999999999997E-3</v>
      </c>
      <c r="Z157" s="8">
        <v>7.5019429999999998E-2</v>
      </c>
      <c r="AA157" s="27">
        <v>0.94577173000000003</v>
      </c>
      <c r="AB157" s="4">
        <v>2135</v>
      </c>
      <c r="AC157" s="4">
        <v>3058</v>
      </c>
      <c r="AD157" s="4">
        <v>1417</v>
      </c>
      <c r="AE157" s="4">
        <v>5177</v>
      </c>
      <c r="AG157" s="3">
        <v>0.110678435674155</v>
      </c>
      <c r="AH157" s="3">
        <v>6.9193247737352803E-2</v>
      </c>
      <c r="AI157" s="9">
        <v>0.109697240909978</v>
      </c>
      <c r="AJ157" s="3">
        <v>4.0269245200743799E-2</v>
      </c>
      <c r="AK157" s="3">
        <v>9.0063636369078603E-2</v>
      </c>
      <c r="AL157" s="9">
        <v>0.65478848251749899</v>
      </c>
      <c r="AN157" s="3">
        <v>0.15406123144921499</v>
      </c>
      <c r="AO157" s="3">
        <v>9.3498881332769006E-3</v>
      </c>
      <c r="AP157" s="9">
        <v>5.3387556676358201E-61</v>
      </c>
      <c r="AQ157" s="3">
        <v>8.76411375843619E-2</v>
      </c>
      <c r="AR157" s="3">
        <v>8.1613598358449904E-3</v>
      </c>
      <c r="AS157" s="9">
        <v>6.7092727690015605E-27</v>
      </c>
      <c r="AT157" s="3">
        <v>2.7605175433259199E-2</v>
      </c>
      <c r="AU157" s="3">
        <v>7.7375043574306503E-3</v>
      </c>
      <c r="AV157" s="9">
        <v>3.6011407452186999E-4</v>
      </c>
      <c r="AX157" s="3">
        <v>0.16169440415055999</v>
      </c>
      <c r="AY157" s="3">
        <v>5.1659223906353198E-2</v>
      </c>
      <c r="AZ157" s="9">
        <v>1.7479440043518799E-3</v>
      </c>
      <c r="BA157" s="3">
        <v>7.0190016698816804E-2</v>
      </c>
      <c r="BB157" s="3">
        <v>5.5079595817959799E-2</v>
      </c>
      <c r="BC157" s="9">
        <v>0.202543688733197</v>
      </c>
    </row>
    <row r="158" spans="1:55" x14ac:dyDescent="0.2">
      <c r="A158" t="s">
        <v>440</v>
      </c>
      <c r="B158" t="s">
        <v>174</v>
      </c>
      <c r="C158" s="3">
        <f t="shared" si="6"/>
        <v>0.78700104715514219</v>
      </c>
      <c r="D158" s="3">
        <f t="shared" si="7"/>
        <v>0.69670256396248054</v>
      </c>
      <c r="E158" s="3">
        <f t="shared" si="8"/>
        <v>0.88900296950341817</v>
      </c>
      <c r="F158" s="9">
        <v>1.1707E-4</v>
      </c>
      <c r="H158" t="s">
        <v>326</v>
      </c>
      <c r="I158" s="2">
        <v>0.20049008599245299</v>
      </c>
      <c r="J158" s="2">
        <v>0.112204867329613</v>
      </c>
      <c r="K158">
        <v>11787</v>
      </c>
      <c r="M158" s="8">
        <v>-0.23952570000000001</v>
      </c>
      <c r="N158" s="8">
        <v>6.2179079999999998E-2</v>
      </c>
      <c r="O158" s="27">
        <v>1.1707E-4</v>
      </c>
      <c r="P158" s="8">
        <v>-0.47842220000000002</v>
      </c>
      <c r="Q158" s="8">
        <v>0.16274722999999999</v>
      </c>
      <c r="R158" s="27">
        <v>3.28568E-3</v>
      </c>
      <c r="S158" s="8">
        <v>-4.8514500000000002E-2</v>
      </c>
      <c r="T158" s="8">
        <v>0.11602597000000001</v>
      </c>
      <c r="U158" s="27">
        <v>0.67584856000000004</v>
      </c>
      <c r="V158" s="8">
        <v>-0.1526093</v>
      </c>
      <c r="W158" s="8">
        <v>0.32524864999999997</v>
      </c>
      <c r="X158" s="27">
        <v>0.63892090999999995</v>
      </c>
      <c r="Y158" s="8">
        <v>-0.28320509999999999</v>
      </c>
      <c r="Z158" s="8">
        <v>8.5386379999999998E-2</v>
      </c>
      <c r="AA158" s="27">
        <v>9.1071999999999995E-4</v>
      </c>
      <c r="AB158" s="4">
        <v>2135</v>
      </c>
      <c r="AC158" s="4">
        <v>3058</v>
      </c>
      <c r="AD158" s="4">
        <v>1417</v>
      </c>
      <c r="AE158" s="4">
        <v>5177</v>
      </c>
      <c r="AG158" s="3">
        <v>-0.100858900810229</v>
      </c>
      <c r="AH158" s="3">
        <v>8.2933645575634193E-2</v>
      </c>
      <c r="AI158" s="9">
        <v>0.22393170052809999</v>
      </c>
      <c r="AJ158" s="3">
        <v>-0.44813481217266599</v>
      </c>
      <c r="AK158" s="3">
        <v>9.5258151286695403E-2</v>
      </c>
      <c r="AL158" s="9">
        <v>2.5458264227125002E-6</v>
      </c>
      <c r="AM158" s="1"/>
      <c r="AN158" s="3">
        <v>-0.19037687165151401</v>
      </c>
      <c r="AO158" s="3">
        <v>9.3611078797680297E-3</v>
      </c>
      <c r="AP158" s="9">
        <v>6.0518399279217397E-92</v>
      </c>
      <c r="AQ158" s="3">
        <v>-0.16948233151929101</v>
      </c>
      <c r="AR158" s="3">
        <v>8.1668900208073606E-3</v>
      </c>
      <c r="AS158" s="9">
        <v>1.1669254943989599E-95</v>
      </c>
      <c r="AT158" s="3">
        <v>-2.8184087361888401E-2</v>
      </c>
      <c r="AU158" s="3">
        <v>7.8234517036671197E-3</v>
      </c>
      <c r="AV158" s="9">
        <v>3.1515549525132499E-4</v>
      </c>
      <c r="AX158" s="3">
        <v>-0.354451525901954</v>
      </c>
      <c r="AY158" s="3">
        <v>5.7817560910260003E-2</v>
      </c>
      <c r="AZ158" s="9">
        <v>8.7594091215202203E-10</v>
      </c>
      <c r="BA158" s="3">
        <v>-0.20674690617980501</v>
      </c>
      <c r="BB158" s="3">
        <v>6.3097494978327701E-2</v>
      </c>
      <c r="BC158" s="9">
        <v>1.0505534609577499E-3</v>
      </c>
    </row>
    <row r="159" spans="1:55" x14ac:dyDescent="0.2">
      <c r="A159" t="s">
        <v>441</v>
      </c>
      <c r="B159" t="s">
        <v>175</v>
      </c>
      <c r="C159" s="3">
        <f t="shared" si="6"/>
        <v>0.63563981797669455</v>
      </c>
      <c r="D159" s="3">
        <f t="shared" si="7"/>
        <v>0.5512426235642246</v>
      </c>
      <c r="E159" s="3">
        <f t="shared" si="8"/>
        <v>0.73295852121342986</v>
      </c>
      <c r="F159" s="9">
        <v>4.5399999999999998E-10</v>
      </c>
      <c r="H159" t="s">
        <v>326</v>
      </c>
      <c r="I159" s="2">
        <v>0.32175804830188698</v>
      </c>
      <c r="J159" s="2">
        <v>0.15782657993107199</v>
      </c>
      <c r="K159">
        <v>11787</v>
      </c>
      <c r="M159" s="8">
        <v>-0.4531232</v>
      </c>
      <c r="N159" s="8">
        <v>7.2682159999999996E-2</v>
      </c>
      <c r="O159" s="27">
        <v>4.5399999999999998E-10</v>
      </c>
      <c r="P159" s="8">
        <v>-0.4538451</v>
      </c>
      <c r="Q159" s="8">
        <v>0.1737996</v>
      </c>
      <c r="R159" s="27">
        <v>9.0195399999999995E-3</v>
      </c>
      <c r="S159" s="8">
        <v>-0.38718350000000001</v>
      </c>
      <c r="T159" s="8">
        <v>0.13744600000000001</v>
      </c>
      <c r="U159" s="27">
        <v>4.8476600000000002E-3</v>
      </c>
      <c r="V159" s="8">
        <v>-0.30045060000000001</v>
      </c>
      <c r="W159" s="8">
        <v>0.33068678000000001</v>
      </c>
      <c r="X159" s="27">
        <v>0.36357947000000002</v>
      </c>
      <c r="Y159" s="8">
        <v>-0.50479200000000002</v>
      </c>
      <c r="Z159" s="8">
        <v>0.10308027</v>
      </c>
      <c r="AA159" s="27">
        <v>9.7300000000000004E-7</v>
      </c>
      <c r="AB159" s="4">
        <v>2135</v>
      </c>
      <c r="AC159" s="4">
        <v>3058</v>
      </c>
      <c r="AD159" s="4">
        <v>1417</v>
      </c>
      <c r="AE159" s="4">
        <v>5177</v>
      </c>
      <c r="AG159" s="3">
        <v>-0.42585027316749402</v>
      </c>
      <c r="AH159" s="3">
        <v>9.8713847300207602E-2</v>
      </c>
      <c r="AI159" s="9">
        <v>1.60336237697431E-5</v>
      </c>
      <c r="AJ159" s="3">
        <v>-0.49836224000751</v>
      </c>
      <c r="AK159" s="3">
        <v>0.108446439534718</v>
      </c>
      <c r="AL159" s="9">
        <v>4.3177719624756998E-6</v>
      </c>
      <c r="AM159" s="1"/>
      <c r="AN159" s="3">
        <v>-0.39854022586128302</v>
      </c>
      <c r="AO159" s="3">
        <v>9.6281389079725405E-3</v>
      </c>
      <c r="AP159" s="9">
        <v>0</v>
      </c>
      <c r="AQ159" s="3">
        <v>-0.28721527247386103</v>
      </c>
      <c r="AR159" s="3">
        <v>8.5607697923760304E-3</v>
      </c>
      <c r="AS159" s="9">
        <v>8.9520411687034894E-247</v>
      </c>
      <c r="AT159" s="3">
        <v>-5.4674927536900099E-2</v>
      </c>
      <c r="AU159" s="3">
        <v>8.4495280014565705E-3</v>
      </c>
      <c r="AV159" s="9">
        <v>9.7506647360090905E-11</v>
      </c>
      <c r="AW159" s="1"/>
      <c r="AX159" s="3">
        <v>-0.78311364635063996</v>
      </c>
      <c r="AY159" s="3">
        <v>6.6892237544891403E-2</v>
      </c>
      <c r="AZ159" s="9">
        <v>1.1723034194980199E-31</v>
      </c>
      <c r="BA159" s="3">
        <v>-0.38433950752357998</v>
      </c>
      <c r="BB159" s="3">
        <v>7.4713605282069204E-2</v>
      </c>
      <c r="BC159" s="9">
        <v>2.6870573574103102E-7</v>
      </c>
    </row>
    <row r="160" spans="1:55" x14ac:dyDescent="0.2">
      <c r="A160" t="s">
        <v>442</v>
      </c>
      <c r="B160" t="s">
        <v>176</v>
      </c>
      <c r="C160" s="3">
        <f t="shared" si="6"/>
        <v>0.90046111217640046</v>
      </c>
      <c r="D160" s="3">
        <f t="shared" si="7"/>
        <v>0.80687042388695662</v>
      </c>
      <c r="E160" s="3">
        <f t="shared" si="8"/>
        <v>1.0049075917740642</v>
      </c>
      <c r="F160" s="9">
        <v>6.1128410000000001E-2</v>
      </c>
      <c r="H160" t="s">
        <v>326</v>
      </c>
      <c r="I160" s="2">
        <v>0.34418459230188703</v>
      </c>
      <c r="J160" s="2">
        <v>0.119237526572541</v>
      </c>
      <c r="K160">
        <v>11787</v>
      </c>
      <c r="M160" s="8">
        <v>-0.10484830000000001</v>
      </c>
      <c r="N160" s="8">
        <v>5.5991779999999998E-2</v>
      </c>
      <c r="O160" s="27">
        <v>6.1128410000000001E-2</v>
      </c>
      <c r="P160" s="8">
        <v>-1.2682799999999999E-2</v>
      </c>
      <c r="Q160" s="8">
        <v>0.14098478</v>
      </c>
      <c r="R160" s="27">
        <v>0.92832007000000005</v>
      </c>
      <c r="S160" s="8">
        <v>-0.18727060000000001</v>
      </c>
      <c r="T160" s="8">
        <v>0.10296776000000001</v>
      </c>
      <c r="U160" s="27">
        <v>6.8952509999999995E-2</v>
      </c>
      <c r="V160" s="8">
        <v>-6.6335900000000003E-2</v>
      </c>
      <c r="W160" s="8">
        <v>0.23437643</v>
      </c>
      <c r="X160" s="27">
        <v>0.77715261999999996</v>
      </c>
      <c r="Y160" s="8">
        <v>-8.9246599999999995E-2</v>
      </c>
      <c r="Z160" s="8">
        <v>8.0028650000000007E-2</v>
      </c>
      <c r="AA160" s="27">
        <v>0.26477192999999999</v>
      </c>
      <c r="AB160" s="4">
        <v>2135</v>
      </c>
      <c r="AC160" s="4">
        <v>3058</v>
      </c>
      <c r="AD160" s="4">
        <v>1417</v>
      </c>
      <c r="AE160" s="4">
        <v>5177</v>
      </c>
      <c r="AG160" s="3">
        <v>-0.122358260914243</v>
      </c>
      <c r="AH160" s="3">
        <v>7.3470263275886405E-2</v>
      </c>
      <c r="AI160" s="9">
        <v>9.5830579326125098E-2</v>
      </c>
      <c r="AJ160" s="3">
        <v>-8.2292921708344499E-2</v>
      </c>
      <c r="AK160" s="3">
        <v>8.6272869139282296E-2</v>
      </c>
      <c r="AL160" s="9">
        <v>0.34015050686546999</v>
      </c>
      <c r="AN160" s="3">
        <v>-0.15796396008322899</v>
      </c>
      <c r="AO160" s="3">
        <v>9.1758000703527007E-3</v>
      </c>
      <c r="AP160" s="9">
        <v>2.0396175536159999E-66</v>
      </c>
      <c r="AQ160" s="3">
        <v>-7.9867857021915095E-2</v>
      </c>
      <c r="AR160" s="3">
        <v>8.0729292252699897E-3</v>
      </c>
      <c r="AS160" s="9">
        <v>4.45137861817148E-23</v>
      </c>
      <c r="AT160" s="3">
        <v>8.5931717454653701E-3</v>
      </c>
      <c r="AU160" s="3">
        <v>7.6437613090052604E-3</v>
      </c>
      <c r="AV160" s="9">
        <v>0.260925122015849</v>
      </c>
      <c r="AX160" s="3">
        <v>-0.30423119917698799</v>
      </c>
      <c r="AY160" s="3">
        <v>5.4152756870307003E-2</v>
      </c>
      <c r="AZ160" s="9">
        <v>1.9315963115151201E-8</v>
      </c>
      <c r="BA160" s="3">
        <v>-7.1066372055604607E-2</v>
      </c>
      <c r="BB160" s="3">
        <v>5.6604244450026299E-2</v>
      </c>
      <c r="BC160" s="9">
        <v>0.20929895431575599</v>
      </c>
    </row>
    <row r="161" spans="1:55" x14ac:dyDescent="0.2">
      <c r="A161" t="s">
        <v>443</v>
      </c>
      <c r="B161" t="s">
        <v>177</v>
      </c>
      <c r="C161" s="3">
        <f t="shared" si="6"/>
        <v>1.018451381347065</v>
      </c>
      <c r="D161" s="3">
        <f t="shared" si="7"/>
        <v>0.91907625316905039</v>
      </c>
      <c r="E161" s="3">
        <f t="shared" si="8"/>
        <v>1.1285714461572096</v>
      </c>
      <c r="F161" s="9">
        <v>0.72706380999999998</v>
      </c>
      <c r="H161" t="s">
        <v>326</v>
      </c>
      <c r="I161" s="2">
        <v>0.33240585660377397</v>
      </c>
      <c r="J161" s="2">
        <v>8.4621441193092298E-2</v>
      </c>
      <c r="K161">
        <v>11787</v>
      </c>
      <c r="M161" s="8">
        <v>1.8283219999999999E-2</v>
      </c>
      <c r="N161" s="8">
        <v>5.2382350000000001E-2</v>
      </c>
      <c r="O161" s="27">
        <v>0.72706380999999998</v>
      </c>
      <c r="P161" s="8">
        <v>0.17680981000000001</v>
      </c>
      <c r="Q161" s="8">
        <v>0.13223837999999999</v>
      </c>
      <c r="R161" s="27">
        <v>0.18120510000000001</v>
      </c>
      <c r="S161" s="8">
        <v>3.492791E-2</v>
      </c>
      <c r="T161" s="8">
        <v>9.7487920000000006E-2</v>
      </c>
      <c r="U161" s="27">
        <v>0.72013426999999997</v>
      </c>
      <c r="V161" s="8">
        <v>8.9565800000000001E-2</v>
      </c>
      <c r="W161" s="8">
        <v>0.21860083999999999</v>
      </c>
      <c r="X161" s="27">
        <v>0.68200912999999996</v>
      </c>
      <c r="Y161" s="8">
        <v>-4.9677399999999997E-2</v>
      </c>
      <c r="Z161" s="8">
        <v>7.4306540000000004E-2</v>
      </c>
      <c r="AA161" s="27">
        <v>0.50378438000000003</v>
      </c>
      <c r="AB161" s="4">
        <v>2135</v>
      </c>
      <c r="AC161" s="4">
        <v>3058</v>
      </c>
      <c r="AD161" s="4">
        <v>1417</v>
      </c>
      <c r="AE161" s="4">
        <v>5177</v>
      </c>
      <c r="AG161" s="3">
        <v>6.5856000264799498E-3</v>
      </c>
      <c r="AH161" s="3">
        <v>6.5302469296232402E-2</v>
      </c>
      <c r="AI161" s="9">
        <v>0.91967140697295102</v>
      </c>
      <c r="AJ161" s="3">
        <v>5.0090340783246597E-2</v>
      </c>
      <c r="AK161" s="3">
        <v>8.8948104563687694E-2</v>
      </c>
      <c r="AL161" s="9">
        <v>0.57333875046149796</v>
      </c>
      <c r="AN161" s="3">
        <v>4.3013521386146898E-2</v>
      </c>
      <c r="AO161" s="3">
        <v>9.1300125759911609E-3</v>
      </c>
      <c r="AP161" s="9">
        <v>2.4623512435721299E-6</v>
      </c>
      <c r="AQ161" s="3">
        <v>-1.02531519397948E-3</v>
      </c>
      <c r="AR161" s="3">
        <v>7.9493903147148798E-3</v>
      </c>
      <c r="AS161" s="9">
        <v>0.89737319250160197</v>
      </c>
      <c r="AT161" s="3">
        <v>1.1462578034135E-2</v>
      </c>
      <c r="AU161" s="3">
        <v>7.5019216200572104E-3</v>
      </c>
      <c r="AV161" s="9">
        <v>0.12652439342327701</v>
      </c>
      <c r="AX161" s="3">
        <v>1.65226937180474E-3</v>
      </c>
      <c r="AY161" s="3">
        <v>5.1644634399773001E-2</v>
      </c>
      <c r="AZ161" s="9">
        <v>0.97447759333961603</v>
      </c>
      <c r="BA161" s="3">
        <v>5.3338828374911697E-2</v>
      </c>
      <c r="BB161" s="3">
        <v>5.2705235399866601E-2</v>
      </c>
      <c r="BC161" s="9">
        <v>0.31152780097284899</v>
      </c>
    </row>
    <row r="162" spans="1:55" x14ac:dyDescent="0.2">
      <c r="A162" t="s">
        <v>444</v>
      </c>
      <c r="B162" t="s">
        <v>178</v>
      </c>
      <c r="C162" s="3">
        <f t="shared" si="6"/>
        <v>1.1988529923745237</v>
      </c>
      <c r="D162" s="3">
        <f t="shared" si="7"/>
        <v>1.1113734353416207</v>
      </c>
      <c r="E162" s="3">
        <f t="shared" si="8"/>
        <v>1.2932183293400024</v>
      </c>
      <c r="F162" s="9">
        <v>2.7099999999999999E-6</v>
      </c>
      <c r="H162" t="s">
        <v>326</v>
      </c>
      <c r="I162" s="5">
        <v>1.98215955818868E-3</v>
      </c>
      <c r="J162" s="5">
        <v>2.3811314514234601E-3</v>
      </c>
      <c r="K162">
        <v>11787</v>
      </c>
      <c r="M162" s="8">
        <v>0.18136526</v>
      </c>
      <c r="N162" s="8">
        <v>3.8657490000000003E-2</v>
      </c>
      <c r="O162" s="27">
        <v>2.7099999999999999E-6</v>
      </c>
      <c r="P162" s="8">
        <v>0.12501401000000001</v>
      </c>
      <c r="Q162" s="8">
        <v>0.1022498</v>
      </c>
      <c r="R162" s="27">
        <v>0.22146826</v>
      </c>
      <c r="S162" s="8">
        <v>0.15066509</v>
      </c>
      <c r="T162" s="8">
        <v>7.6884309999999997E-2</v>
      </c>
      <c r="U162" s="27">
        <v>5.0038600000000003E-2</v>
      </c>
      <c r="V162" s="8">
        <v>0.23521912</v>
      </c>
      <c r="W162" s="8">
        <v>0.13762173999999999</v>
      </c>
      <c r="X162" s="27">
        <v>8.7419230000000001E-2</v>
      </c>
      <c r="Y162" s="8">
        <v>0.20338224999999999</v>
      </c>
      <c r="Z162" s="8">
        <v>5.3334520000000003E-2</v>
      </c>
      <c r="AA162" s="27">
        <v>1.3710999999999999E-4</v>
      </c>
      <c r="AB162" s="4">
        <v>2135</v>
      </c>
      <c r="AC162" s="4">
        <v>3058</v>
      </c>
      <c r="AD162" s="4">
        <v>1417</v>
      </c>
      <c r="AE162" s="4">
        <v>5177</v>
      </c>
      <c r="AG162" s="3">
        <v>0.15384942784466901</v>
      </c>
      <c r="AH162" s="3">
        <v>4.5622784935677597E-2</v>
      </c>
      <c r="AI162" s="9">
        <v>7.4568659071923998E-4</v>
      </c>
      <c r="AJ162" s="3">
        <v>0.25535207379619501</v>
      </c>
      <c r="AK162" s="3">
        <v>8.1084731748011896E-2</v>
      </c>
      <c r="AL162" s="9">
        <v>1.63717854940064E-3</v>
      </c>
      <c r="AN162" s="3">
        <v>0.29567230449180198</v>
      </c>
      <c r="AO162" s="3">
        <v>8.9533732541308003E-3</v>
      </c>
      <c r="AP162" s="9">
        <v>3.7284170393375302E-239</v>
      </c>
      <c r="AQ162" s="3">
        <v>0.31519092707660101</v>
      </c>
      <c r="AR162" s="3">
        <v>7.5088015606279502E-3</v>
      </c>
      <c r="AS162" s="9">
        <v>0</v>
      </c>
      <c r="AT162" s="3">
        <v>8.3182885591933306E-2</v>
      </c>
      <c r="AU162" s="3">
        <v>7.5702463198331097E-3</v>
      </c>
      <c r="AV162" s="9">
        <v>4.3584072485764701E-28</v>
      </c>
      <c r="AW162" s="1"/>
      <c r="AX162" s="3">
        <v>0.32019257679820501</v>
      </c>
      <c r="AY162" s="3">
        <v>3.4410091226245401E-2</v>
      </c>
      <c r="AZ162" s="9">
        <v>1.33747857423083E-20</v>
      </c>
      <c r="BA162" s="3">
        <v>0.12868119154593999</v>
      </c>
      <c r="BB162" s="3">
        <v>4.1699535234487398E-2</v>
      </c>
      <c r="BC162" s="9">
        <v>2.0292730986947098E-3</v>
      </c>
    </row>
    <row r="163" spans="1:55" x14ac:dyDescent="0.2">
      <c r="A163" t="s">
        <v>445</v>
      </c>
      <c r="B163" t="s">
        <v>179</v>
      </c>
      <c r="C163" s="3">
        <f t="shared" si="6"/>
        <v>1.219286437089363</v>
      </c>
      <c r="D163" s="3">
        <f t="shared" si="7"/>
        <v>1.1268020996584496</v>
      </c>
      <c r="E163" s="3">
        <f t="shared" si="8"/>
        <v>1.3193615951911182</v>
      </c>
      <c r="F163" s="9">
        <v>8.3799999999999996E-7</v>
      </c>
      <c r="H163" t="s">
        <v>326</v>
      </c>
      <c r="I163" s="3">
        <v>6.2638058306415103E-3</v>
      </c>
      <c r="J163" s="3">
        <v>7.4585441084630399E-3</v>
      </c>
      <c r="K163">
        <v>11787</v>
      </c>
      <c r="M163" s="8">
        <v>0.19826579999999999</v>
      </c>
      <c r="N163" s="8">
        <v>4.0246009999999999E-2</v>
      </c>
      <c r="O163" s="27">
        <v>8.3799999999999996E-7</v>
      </c>
      <c r="P163" s="8">
        <v>0.13023266</v>
      </c>
      <c r="Q163" s="8">
        <v>0.10643915</v>
      </c>
      <c r="R163" s="27">
        <v>0.22112544000000001</v>
      </c>
      <c r="S163" s="8">
        <v>0.15802329000000001</v>
      </c>
      <c r="T163" s="8">
        <v>8.1906309999999996E-2</v>
      </c>
      <c r="U163" s="27">
        <v>5.369144E-2</v>
      </c>
      <c r="V163" s="8">
        <v>0.26414687999999997</v>
      </c>
      <c r="W163" s="8">
        <v>0.14040949</v>
      </c>
      <c r="X163" s="27">
        <v>5.9936429999999999E-2</v>
      </c>
      <c r="Y163" s="8">
        <v>0.22456751</v>
      </c>
      <c r="Z163" s="8">
        <v>5.510408E-2</v>
      </c>
      <c r="AA163" s="27">
        <v>4.5899999999999998E-5</v>
      </c>
      <c r="AB163" s="4">
        <v>2135</v>
      </c>
      <c r="AC163" s="4">
        <v>3058</v>
      </c>
      <c r="AD163" s="4">
        <v>1417</v>
      </c>
      <c r="AE163" s="4">
        <v>5177</v>
      </c>
      <c r="AG163" s="3">
        <v>0.16825304260802801</v>
      </c>
      <c r="AH163" s="3">
        <v>4.7713105542463899E-2</v>
      </c>
      <c r="AI163" s="9">
        <v>4.2133199726109499E-4</v>
      </c>
      <c r="AJ163" s="3">
        <v>0.27461888792747402</v>
      </c>
      <c r="AK163" s="3">
        <v>8.2342023629289302E-2</v>
      </c>
      <c r="AL163" s="9">
        <v>8.5268711411687402E-4</v>
      </c>
      <c r="AN163" s="3">
        <v>0.31007703935038999</v>
      </c>
      <c r="AO163" s="3">
        <v>8.9995644506600907E-3</v>
      </c>
      <c r="AP163" s="9">
        <v>3.8329844719378899E-260</v>
      </c>
      <c r="AQ163" s="3">
        <v>0.32353223640018303</v>
      </c>
      <c r="AR163" s="3">
        <v>7.5546615627949199E-3</v>
      </c>
      <c r="AS163" s="9">
        <v>0</v>
      </c>
      <c r="AT163" s="3">
        <v>8.2813101062235495E-2</v>
      </c>
      <c r="AU163" s="3">
        <v>7.6381612500064202E-3</v>
      </c>
      <c r="AV163" s="9">
        <v>2.17611010742729E-27</v>
      </c>
      <c r="AW163" s="1"/>
      <c r="AX163" s="3">
        <v>0.348489480109473</v>
      </c>
      <c r="AY163" s="3">
        <v>3.5824202352859102E-2</v>
      </c>
      <c r="AZ163" s="9">
        <v>2.2957800421930999E-22</v>
      </c>
      <c r="BA163" s="3">
        <v>0.14314983313952101</v>
      </c>
      <c r="BB163" s="3">
        <v>4.3358009316021601E-2</v>
      </c>
      <c r="BC163" s="9">
        <v>9.6142729730137096E-4</v>
      </c>
    </row>
    <row r="164" spans="1:55" x14ac:dyDescent="0.2">
      <c r="A164" t="s">
        <v>446</v>
      </c>
      <c r="B164" t="s">
        <v>180</v>
      </c>
      <c r="C164" s="3">
        <f t="shared" si="6"/>
        <v>1.2556150095501155</v>
      </c>
      <c r="D164" s="3">
        <f t="shared" si="7"/>
        <v>1.1599927853812388</v>
      </c>
      <c r="E164" s="3">
        <f t="shared" si="8"/>
        <v>1.3591197049466024</v>
      </c>
      <c r="F164" s="9">
        <v>1.7800000000000001E-8</v>
      </c>
      <c r="H164" t="s">
        <v>326</v>
      </c>
      <c r="I164" s="3">
        <v>2.12432070535849E-2</v>
      </c>
      <c r="J164" s="3">
        <v>2.58954140426794E-2</v>
      </c>
      <c r="K164">
        <v>11787</v>
      </c>
      <c r="M164" s="8">
        <v>0.22762550000000001</v>
      </c>
      <c r="N164" s="8">
        <v>4.0414140000000001E-2</v>
      </c>
      <c r="O164" s="27">
        <v>1.7800000000000001E-8</v>
      </c>
      <c r="P164" s="8">
        <v>0.20046760999999999</v>
      </c>
      <c r="Q164" s="8">
        <v>0.10346655</v>
      </c>
      <c r="R164" s="27">
        <v>5.2682859999999998E-2</v>
      </c>
      <c r="S164" s="8">
        <v>0.17337491999999999</v>
      </c>
      <c r="T164" s="8">
        <v>7.9985210000000001E-2</v>
      </c>
      <c r="U164" s="27">
        <v>3.0190109999999999E-2</v>
      </c>
      <c r="V164" s="8">
        <v>0.26997132000000001</v>
      </c>
      <c r="W164" s="8">
        <v>0.15739073000000001</v>
      </c>
      <c r="X164" s="27">
        <v>8.6291400000000004E-2</v>
      </c>
      <c r="Y164" s="8">
        <v>0.25651475000000001</v>
      </c>
      <c r="Z164" s="8">
        <v>5.5713220000000001E-2</v>
      </c>
      <c r="AA164" s="27">
        <v>4.1400000000000002E-6</v>
      </c>
      <c r="AB164" s="4">
        <v>2135</v>
      </c>
      <c r="AC164" s="4">
        <v>3058</v>
      </c>
      <c r="AD164" s="4">
        <v>1417</v>
      </c>
      <c r="AE164" s="4">
        <v>5177</v>
      </c>
      <c r="AG164" s="3">
        <v>0.19380973860595399</v>
      </c>
      <c r="AH164" s="3">
        <v>4.82781387666672E-2</v>
      </c>
      <c r="AI164" s="9">
        <v>5.9586851599385101E-5</v>
      </c>
      <c r="AJ164" s="3">
        <v>0.31246375704596102</v>
      </c>
      <c r="AK164" s="3">
        <v>7.9072019144748901E-2</v>
      </c>
      <c r="AL164" s="9">
        <v>7.7619070578661706E-5</v>
      </c>
      <c r="AM164" s="1"/>
      <c r="AN164" s="3">
        <v>0.32702045366856303</v>
      </c>
      <c r="AO164" s="3">
        <v>8.9946546265001794E-3</v>
      </c>
      <c r="AP164" s="9">
        <v>2.0221705872134299E-289</v>
      </c>
      <c r="AQ164" s="3">
        <v>0.34283196560676898</v>
      </c>
      <c r="AR164" s="3">
        <v>7.55021209178017E-3</v>
      </c>
      <c r="AS164" s="9">
        <v>0</v>
      </c>
      <c r="AT164" s="3">
        <v>8.6405229793371396E-2</v>
      </c>
      <c r="AU164" s="3">
        <v>7.6845555558275802E-3</v>
      </c>
      <c r="AV164" s="9">
        <v>2.47858089382131E-29</v>
      </c>
      <c r="AW164" s="1"/>
      <c r="AX164" s="3">
        <v>0.383965454169025</v>
      </c>
      <c r="AY164" s="3">
        <v>3.62089187696992E-2</v>
      </c>
      <c r="AZ164" s="9">
        <v>2.8498947955752598E-26</v>
      </c>
      <c r="BA164" s="3">
        <v>0.17225953598511101</v>
      </c>
      <c r="BB164" s="3">
        <v>4.3748742570081399E-2</v>
      </c>
      <c r="BC164" s="9">
        <v>8.2343853989505896E-5</v>
      </c>
    </row>
    <row r="165" spans="1:55" x14ac:dyDescent="0.2">
      <c r="A165" t="s">
        <v>447</v>
      </c>
      <c r="B165" t="s">
        <v>181</v>
      </c>
      <c r="C165" s="3">
        <f t="shared" si="6"/>
        <v>1.2936150973305069</v>
      </c>
      <c r="D165" s="3">
        <f t="shared" si="7"/>
        <v>1.1842641257925191</v>
      </c>
      <c r="E165" s="3">
        <f t="shared" si="8"/>
        <v>1.4130631702801413</v>
      </c>
      <c r="F165" s="9">
        <v>1.11E-8</v>
      </c>
      <c r="H165" t="s">
        <v>326</v>
      </c>
      <c r="I165" s="3">
        <v>5.5207929207547198E-2</v>
      </c>
      <c r="J165" s="3">
        <v>4.1028846135697301E-2</v>
      </c>
      <c r="K165">
        <v>11787</v>
      </c>
      <c r="M165" s="8">
        <v>0.25744070000000002</v>
      </c>
      <c r="N165" s="8">
        <v>4.506077E-2</v>
      </c>
      <c r="O165" s="27">
        <v>1.11E-8</v>
      </c>
      <c r="P165" s="8">
        <v>0.22854239000000001</v>
      </c>
      <c r="Q165" s="8">
        <v>0.11378942</v>
      </c>
      <c r="R165" s="27">
        <v>4.4593599999999997E-2</v>
      </c>
      <c r="S165" s="8">
        <v>0.20294934000000001</v>
      </c>
      <c r="T165" s="8">
        <v>9.0640170000000006E-2</v>
      </c>
      <c r="U165" s="27">
        <v>2.51516E-2</v>
      </c>
      <c r="V165" s="8">
        <v>0.28791338</v>
      </c>
      <c r="W165" s="8">
        <v>0.18426960000000001</v>
      </c>
      <c r="X165" s="27">
        <v>0.1181803</v>
      </c>
      <c r="Y165" s="8">
        <v>0.28760817</v>
      </c>
      <c r="Z165" s="8">
        <v>6.1534720000000001E-2</v>
      </c>
      <c r="AA165" s="27">
        <v>2.96E-6</v>
      </c>
      <c r="AB165" s="4">
        <v>2135</v>
      </c>
      <c r="AC165" s="4">
        <v>3058</v>
      </c>
      <c r="AD165" s="4">
        <v>1417</v>
      </c>
      <c r="AE165" s="4">
        <v>5177</v>
      </c>
      <c r="AG165" s="3">
        <v>0.22619604689217601</v>
      </c>
      <c r="AH165" s="3">
        <v>5.5040977794738197E-2</v>
      </c>
      <c r="AI165" s="9">
        <v>3.9635613792737803E-5</v>
      </c>
      <c r="AJ165" s="3">
        <v>0.33308902346184999</v>
      </c>
      <c r="AK165" s="3">
        <v>8.2653429914878604E-2</v>
      </c>
      <c r="AL165" s="9">
        <v>5.5789196290324602E-5</v>
      </c>
      <c r="AM165" s="1"/>
      <c r="AN165" s="3">
        <v>0.34982121675931599</v>
      </c>
      <c r="AO165" s="3">
        <v>9.0959929466698196E-3</v>
      </c>
      <c r="AP165" s="9">
        <v>0</v>
      </c>
      <c r="AQ165" s="3">
        <v>0.355186443867192</v>
      </c>
      <c r="AR165" s="3">
        <v>7.6748765700009498E-3</v>
      </c>
      <c r="AS165" s="9">
        <v>0</v>
      </c>
      <c r="AT165" s="3">
        <v>8.8046682359516501E-2</v>
      </c>
      <c r="AU165" s="3">
        <v>7.8221058315604396E-3</v>
      </c>
      <c r="AV165" s="9">
        <v>2.1602593426624199E-29</v>
      </c>
      <c r="AW165" s="1"/>
      <c r="AX165" s="3">
        <v>0.438741616540063</v>
      </c>
      <c r="AY165" s="3">
        <v>4.0452389813464697E-2</v>
      </c>
      <c r="AZ165" s="9">
        <v>2.0862687953322099E-27</v>
      </c>
      <c r="BA165" s="3">
        <v>0.196356519285033</v>
      </c>
      <c r="BB165" s="3">
        <v>4.8509562983777302E-2</v>
      </c>
      <c r="BC165" s="9">
        <v>5.1703523405366902E-5</v>
      </c>
    </row>
    <row r="166" spans="1:55" x14ac:dyDescent="0.2">
      <c r="A166" t="s">
        <v>448</v>
      </c>
      <c r="B166" t="s">
        <v>182</v>
      </c>
      <c r="C166" s="3">
        <f t="shared" si="6"/>
        <v>1.296613842888289</v>
      </c>
      <c r="D166" s="3">
        <f t="shared" si="7"/>
        <v>1.1704975335848948</v>
      </c>
      <c r="E166" s="3">
        <f t="shared" si="8"/>
        <v>1.4363186673452313</v>
      </c>
      <c r="F166" s="9">
        <v>6.5099999999999999E-7</v>
      </c>
      <c r="H166" t="s">
        <v>326</v>
      </c>
      <c r="I166" s="3">
        <v>8.2157550188679193E-2</v>
      </c>
      <c r="J166" s="3">
        <v>3.61998465653601E-2</v>
      </c>
      <c r="K166">
        <v>11787</v>
      </c>
      <c r="M166" s="8">
        <v>0.25975612999999997</v>
      </c>
      <c r="N166" s="8">
        <v>5.2207770000000001E-2</v>
      </c>
      <c r="O166" s="27">
        <v>6.5099999999999999E-7</v>
      </c>
      <c r="P166" s="8">
        <v>0.1636717</v>
      </c>
      <c r="Q166" s="8">
        <v>0.13082679999999999</v>
      </c>
      <c r="R166" s="27">
        <v>0.21091389999999999</v>
      </c>
      <c r="S166" s="8">
        <v>0.19589967</v>
      </c>
      <c r="T166" s="8">
        <v>0.10300216</v>
      </c>
      <c r="U166" s="27">
        <v>5.7184400000000003E-2</v>
      </c>
      <c r="V166" s="8">
        <v>0.39221001999999999</v>
      </c>
      <c r="W166" s="8">
        <v>0.21877007000000001</v>
      </c>
      <c r="X166" s="27">
        <v>7.3005609999999999E-2</v>
      </c>
      <c r="Y166" s="8">
        <v>0.30561617000000002</v>
      </c>
      <c r="Z166" s="8">
        <v>7.1924020000000005E-2</v>
      </c>
      <c r="AA166" s="27">
        <v>2.1500000000000001E-5</v>
      </c>
      <c r="AB166" s="4">
        <v>2135</v>
      </c>
      <c r="AC166" s="4">
        <v>3058</v>
      </c>
      <c r="AD166" s="4">
        <v>1417</v>
      </c>
      <c r="AE166" s="4">
        <v>5177</v>
      </c>
      <c r="AG166" s="3">
        <v>0.28485460831316201</v>
      </c>
      <c r="AH166" s="3">
        <v>6.7784929789027296E-2</v>
      </c>
      <c r="AI166" s="9">
        <v>2.6418224652459399E-5</v>
      </c>
      <c r="AJ166" s="3">
        <v>0.24217025663166</v>
      </c>
      <c r="AK166" s="3">
        <v>8.6076764393877903E-2</v>
      </c>
      <c r="AL166" s="9">
        <v>4.9017287070944196E-3</v>
      </c>
      <c r="AN166" s="3">
        <v>0.34029105736201698</v>
      </c>
      <c r="AO166" s="3">
        <v>9.3049805217079104E-3</v>
      </c>
      <c r="AP166" s="9">
        <v>8.3150501673142497E-293</v>
      </c>
      <c r="AQ166" s="3">
        <v>0.31935834933673302</v>
      </c>
      <c r="AR166" s="3">
        <v>8.04116345258548E-3</v>
      </c>
      <c r="AS166" s="9">
        <v>0</v>
      </c>
      <c r="AT166" s="3">
        <v>8.3339989956833102E-2</v>
      </c>
      <c r="AU166" s="3">
        <v>7.9932356147326793E-3</v>
      </c>
      <c r="AV166" s="9">
        <v>1.8804058238864999E-25</v>
      </c>
      <c r="AW166" s="1"/>
      <c r="AX166" s="3">
        <v>0.45480952115638501</v>
      </c>
      <c r="AY166" s="3">
        <v>4.6713558049288298E-2</v>
      </c>
      <c r="AZ166" s="9">
        <v>2.1144327859602401E-22</v>
      </c>
      <c r="BA166" s="3">
        <v>0.202267604541437</v>
      </c>
      <c r="BB166" s="3">
        <v>5.5104118535051802E-2</v>
      </c>
      <c r="BC166" s="9">
        <v>2.41940077124458E-4</v>
      </c>
    </row>
    <row r="167" spans="1:55" x14ac:dyDescent="0.2">
      <c r="A167" t="s">
        <v>449</v>
      </c>
      <c r="B167" t="s">
        <v>183</v>
      </c>
      <c r="C167" s="3">
        <f t="shared" si="6"/>
        <v>1.1397819817067156</v>
      </c>
      <c r="D167" s="3">
        <f t="shared" si="7"/>
        <v>1.0286737154513355</v>
      </c>
      <c r="E167" s="3">
        <f t="shared" si="8"/>
        <v>1.2628911833849086</v>
      </c>
      <c r="F167" s="9">
        <v>1.2411200000000001E-2</v>
      </c>
      <c r="H167" t="s">
        <v>326</v>
      </c>
      <c r="I167" s="3">
        <v>9.0517049056603793E-2</v>
      </c>
      <c r="J167" s="3">
        <v>2.9841643674965199E-2</v>
      </c>
      <c r="K167">
        <v>11787</v>
      </c>
      <c r="M167" s="8">
        <v>0.13083700000000001</v>
      </c>
      <c r="N167" s="8">
        <v>5.2329939999999998E-2</v>
      </c>
      <c r="O167" s="27">
        <v>1.2411200000000001E-2</v>
      </c>
      <c r="P167" s="8">
        <v>-3.2370500000000003E-2</v>
      </c>
      <c r="Q167" s="8">
        <v>0.13692935000000001</v>
      </c>
      <c r="R167" s="27">
        <v>0.81312026000000004</v>
      </c>
      <c r="S167" s="8">
        <v>0.16414574000000001</v>
      </c>
      <c r="T167" s="8">
        <v>9.7274609999999997E-2</v>
      </c>
      <c r="U167" s="27">
        <v>9.1517459999999995E-2</v>
      </c>
      <c r="V167" s="8">
        <v>0.34283076000000001</v>
      </c>
      <c r="W167" s="8">
        <v>0.21980177000000001</v>
      </c>
      <c r="X167" s="27">
        <v>0.11882439</v>
      </c>
      <c r="Y167" s="8">
        <v>0.13513168</v>
      </c>
      <c r="Z167" s="8">
        <v>7.343044E-2</v>
      </c>
      <c r="AA167" s="27">
        <v>6.5728930000000005E-2</v>
      </c>
      <c r="AB167" s="4">
        <v>2135</v>
      </c>
      <c r="AC167" s="4">
        <v>3058</v>
      </c>
      <c r="AD167" s="4">
        <v>1417</v>
      </c>
      <c r="AE167" s="4">
        <v>5177</v>
      </c>
      <c r="AG167" s="3">
        <v>0.158320456747259</v>
      </c>
      <c r="AH167" s="3">
        <v>6.6146678206130002E-2</v>
      </c>
      <c r="AI167" s="9">
        <v>1.6689593821490999E-2</v>
      </c>
      <c r="AJ167" s="3">
        <v>0.10654747789213601</v>
      </c>
      <c r="AK167" s="3">
        <v>8.8919384627615602E-2</v>
      </c>
      <c r="AL167" s="9">
        <v>0.23082047022670699</v>
      </c>
      <c r="AN167" s="3">
        <v>0.20948923748103801</v>
      </c>
      <c r="AO167" s="3">
        <v>9.3993816684475907E-3</v>
      </c>
      <c r="AP167" s="9">
        <v>4.8791919454467899E-110</v>
      </c>
      <c r="AQ167" s="3">
        <v>0.15713653030834099</v>
      </c>
      <c r="AR167" s="3">
        <v>8.2519546605035899E-3</v>
      </c>
      <c r="AS167" s="9">
        <v>7.60519563683462E-81</v>
      </c>
      <c r="AT167" s="3">
        <v>5.0840351192220003E-2</v>
      </c>
      <c r="AU167" s="3">
        <v>7.8299256307980004E-3</v>
      </c>
      <c r="AV167" s="9">
        <v>8.4097739743095706E-11</v>
      </c>
      <c r="AW167" s="1"/>
      <c r="AX167" s="3">
        <v>0.251689858744572</v>
      </c>
      <c r="AY167" s="3">
        <v>4.8925280331881899E-2</v>
      </c>
      <c r="AZ167" s="9">
        <v>2.6841670687823699E-7</v>
      </c>
      <c r="BA167" s="3">
        <v>0.104519931751273</v>
      </c>
      <c r="BB167" s="3">
        <v>5.4328798617573601E-2</v>
      </c>
      <c r="BC167" s="9">
        <v>5.4374605367367802E-2</v>
      </c>
    </row>
    <row r="168" spans="1:55" x14ac:dyDescent="0.2">
      <c r="A168" t="s">
        <v>450</v>
      </c>
      <c r="B168" t="s">
        <v>184</v>
      </c>
      <c r="C168" s="3">
        <f t="shared" si="6"/>
        <v>1.0495134858693058</v>
      </c>
      <c r="D168" s="3">
        <f t="shared" si="7"/>
        <v>0.94478763009705846</v>
      </c>
      <c r="E168" s="3">
        <f t="shared" si="8"/>
        <v>1.1658477756619083</v>
      </c>
      <c r="F168" s="9">
        <v>0.36755997000000001</v>
      </c>
      <c r="H168" t="s">
        <v>326</v>
      </c>
      <c r="I168" s="2">
        <v>0.219016960301887</v>
      </c>
      <c r="J168" s="2">
        <v>6.5312734129213706E-2</v>
      </c>
      <c r="K168">
        <v>11787</v>
      </c>
      <c r="M168" s="8">
        <v>4.8326710000000002E-2</v>
      </c>
      <c r="N168" s="8">
        <v>5.363358E-2</v>
      </c>
      <c r="O168" s="27">
        <v>0.36755997000000001</v>
      </c>
      <c r="P168" s="8">
        <v>-5.4915899999999997E-2</v>
      </c>
      <c r="Q168" s="8">
        <v>0.13287407000000001</v>
      </c>
      <c r="R168" s="27">
        <v>0.67939189</v>
      </c>
      <c r="S168" s="8">
        <v>0.16148636999999999</v>
      </c>
      <c r="T168" s="8">
        <v>0.10516187</v>
      </c>
      <c r="U168" s="27">
        <v>0.12463697999999999</v>
      </c>
      <c r="V168" s="8">
        <v>0.26806845000000001</v>
      </c>
      <c r="W168" s="8">
        <v>0.22641301999999999</v>
      </c>
      <c r="X168" s="27">
        <v>0.23642104</v>
      </c>
      <c r="Y168" s="8">
        <v>4.3663000000000003E-4</v>
      </c>
      <c r="Z168" s="8">
        <v>7.4315740000000005E-2</v>
      </c>
      <c r="AA168" s="27">
        <v>0.99531221999999997</v>
      </c>
      <c r="AB168" s="4">
        <v>2135</v>
      </c>
      <c r="AC168" s="4">
        <v>3058</v>
      </c>
      <c r="AD168" s="4">
        <v>1417</v>
      </c>
      <c r="AE168" s="4">
        <v>5177</v>
      </c>
      <c r="AG168" s="3">
        <v>7.3573849580139294E-2</v>
      </c>
      <c r="AH168" s="3">
        <v>6.8033053630377593E-2</v>
      </c>
      <c r="AI168" s="9">
        <v>0.279500233799722</v>
      </c>
      <c r="AJ168" s="3">
        <v>2.5334241972418198E-2</v>
      </c>
      <c r="AK168" s="3">
        <v>8.8684442435024005E-2</v>
      </c>
      <c r="AL168" s="9">
        <v>0.77513298032135203</v>
      </c>
      <c r="AN168" s="3">
        <v>0.11907489286560501</v>
      </c>
      <c r="AO168" s="3">
        <v>9.3039418975923195E-3</v>
      </c>
      <c r="AP168" s="9">
        <v>1.6752093495409001E-37</v>
      </c>
      <c r="AQ168" s="3">
        <v>6.6995589314984103E-2</v>
      </c>
      <c r="AR168" s="3">
        <v>8.1177971190933198E-3</v>
      </c>
      <c r="AS168" s="9">
        <v>1.54561106589701E-16</v>
      </c>
      <c r="AT168" s="3">
        <v>2.2434333106081301E-2</v>
      </c>
      <c r="AU168" s="3">
        <v>7.6580172372383102E-3</v>
      </c>
      <c r="AV168" s="9">
        <v>3.3948333371491102E-3</v>
      </c>
      <c r="AX168" s="3">
        <v>0.120339947801496</v>
      </c>
      <c r="AY168" s="3">
        <v>5.1147253140148903E-2</v>
      </c>
      <c r="AZ168" s="9">
        <v>1.86319762890036E-2</v>
      </c>
      <c r="BA168" s="3">
        <v>4.0959567704809102E-2</v>
      </c>
      <c r="BB168" s="3">
        <v>5.4297507199124399E-2</v>
      </c>
      <c r="BC168" s="9">
        <v>0.45063639817060303</v>
      </c>
    </row>
    <row r="169" spans="1:55" x14ac:dyDescent="0.2">
      <c r="A169" t="s">
        <v>451</v>
      </c>
      <c r="B169" t="s">
        <v>185</v>
      </c>
      <c r="C169" s="3">
        <f t="shared" si="6"/>
        <v>1.0597818764340659</v>
      </c>
      <c r="D169" s="3">
        <f t="shared" si="7"/>
        <v>0.9534132491213787</v>
      </c>
      <c r="E169" s="3">
        <f t="shared" si="8"/>
        <v>1.1780176399406459</v>
      </c>
      <c r="F169" s="9">
        <v>0.28194749000000002</v>
      </c>
      <c r="H169" t="s">
        <v>326</v>
      </c>
      <c r="I169" s="2">
        <v>0.26436481509434001</v>
      </c>
      <c r="J169" s="2">
        <v>7.0498066935885798E-2</v>
      </c>
      <c r="K169">
        <v>11787</v>
      </c>
      <c r="M169" s="8">
        <v>5.8063110000000001E-2</v>
      </c>
      <c r="N169" s="8">
        <v>5.396426E-2</v>
      </c>
      <c r="O169" s="27">
        <v>0.28194749000000002</v>
      </c>
      <c r="P169" s="8">
        <v>-1.11415E-2</v>
      </c>
      <c r="Q169" s="8">
        <v>0.13179774999999999</v>
      </c>
      <c r="R169" s="27">
        <v>0.9326314</v>
      </c>
      <c r="S169" s="8">
        <v>0.18971024</v>
      </c>
      <c r="T169" s="8">
        <v>0.10689066</v>
      </c>
      <c r="U169" s="27">
        <v>7.5929849999999993E-2</v>
      </c>
      <c r="V169" s="8">
        <v>0.30099788999999999</v>
      </c>
      <c r="W169" s="8">
        <v>0.23217950000000001</v>
      </c>
      <c r="X169" s="27">
        <v>0.19483713</v>
      </c>
      <c r="Y169" s="8">
        <v>-8.9452000000000004E-3</v>
      </c>
      <c r="Z169" s="8">
        <v>7.4587719999999996E-2</v>
      </c>
      <c r="AA169" s="27">
        <v>0.90454002</v>
      </c>
      <c r="AB169" s="4">
        <v>2135</v>
      </c>
      <c r="AC169" s="4">
        <v>3058</v>
      </c>
      <c r="AD169" s="4">
        <v>1417</v>
      </c>
      <c r="AE169" s="4">
        <v>5177</v>
      </c>
      <c r="AG169" s="3">
        <v>8.4585193127285602E-2</v>
      </c>
      <c r="AH169" s="3">
        <v>6.8471745100348994E-2</v>
      </c>
      <c r="AI169" s="9">
        <v>0.21670775507454201</v>
      </c>
      <c r="AJ169" s="3">
        <v>3.3660337612305601E-2</v>
      </c>
      <c r="AK169" s="3">
        <v>8.9084532564949998E-2</v>
      </c>
      <c r="AL169" s="9">
        <v>0.70554413774807201</v>
      </c>
      <c r="AN169" s="3">
        <v>0.12760389941525699</v>
      </c>
      <c r="AO169" s="3">
        <v>9.3038037664329998E-3</v>
      </c>
      <c r="AP169" s="9">
        <v>8.22938966843269E-43</v>
      </c>
      <c r="AQ169" s="3">
        <v>7.4079430942607494E-2</v>
      </c>
      <c r="AR169" s="3">
        <v>8.1103704447528305E-3</v>
      </c>
      <c r="AS169" s="9">
        <v>6.6066156892838099E-20</v>
      </c>
      <c r="AT169" s="3">
        <v>2.6526068682293201E-2</v>
      </c>
      <c r="AU169" s="3">
        <v>7.6621048411653903E-3</v>
      </c>
      <c r="AV169" s="9">
        <v>5.3621310962807301E-4</v>
      </c>
      <c r="AX169" s="3">
        <v>0.13356637849876399</v>
      </c>
      <c r="AY169" s="3">
        <v>5.12728924265934E-2</v>
      </c>
      <c r="AZ169" s="9">
        <v>9.1871677884039597E-3</v>
      </c>
      <c r="BA169" s="3">
        <v>4.9811709261098902E-2</v>
      </c>
      <c r="BB169" s="3">
        <v>5.4688179287820098E-2</v>
      </c>
      <c r="BC169" s="9">
        <v>0.36238423101247402</v>
      </c>
    </row>
    <row r="170" spans="1:55" x14ac:dyDescent="0.2">
      <c r="A170" t="s">
        <v>452</v>
      </c>
      <c r="B170" t="s">
        <v>186</v>
      </c>
      <c r="C170" s="3">
        <f t="shared" si="6"/>
        <v>1.1211933397458962</v>
      </c>
      <c r="D170" s="3">
        <f t="shared" si="7"/>
        <v>1.008867220128369</v>
      </c>
      <c r="E170" s="3">
        <f t="shared" si="8"/>
        <v>1.2460257207391527</v>
      </c>
      <c r="F170" s="9">
        <v>3.3677730000000003E-2</v>
      </c>
      <c r="H170" t="s">
        <v>326</v>
      </c>
      <c r="I170" s="2">
        <v>0.150016876981132</v>
      </c>
      <c r="J170" s="2">
        <v>3.5355871213562803E-2</v>
      </c>
      <c r="K170">
        <v>11787</v>
      </c>
      <c r="M170" s="8">
        <v>0.1143936</v>
      </c>
      <c r="N170" s="8">
        <v>5.385993E-2</v>
      </c>
      <c r="O170" s="27">
        <v>3.3677730000000003E-2</v>
      </c>
      <c r="P170" s="8">
        <v>7.6519400000000001E-2</v>
      </c>
      <c r="Q170" s="8">
        <v>0.13050273000000001</v>
      </c>
      <c r="R170" s="27">
        <v>0.55764484999999997</v>
      </c>
      <c r="S170" s="8">
        <v>0.25274237999999999</v>
      </c>
      <c r="T170" s="8">
        <v>0.10562842</v>
      </c>
      <c r="U170" s="27">
        <v>1.672264E-2</v>
      </c>
      <c r="V170" s="8">
        <v>0.40349420000000003</v>
      </c>
      <c r="W170" s="8">
        <v>0.24061435</v>
      </c>
      <c r="X170" s="27">
        <v>9.3555550000000001E-2</v>
      </c>
      <c r="Y170" s="8">
        <v>2.9698059999999998E-2</v>
      </c>
      <c r="Z170" s="8">
        <v>7.4721480000000007E-2</v>
      </c>
      <c r="AA170" s="27">
        <v>0.69103561999999996</v>
      </c>
      <c r="AB170" s="4">
        <v>2135</v>
      </c>
      <c r="AC170" s="4">
        <v>3058</v>
      </c>
      <c r="AD170" s="4">
        <v>1417</v>
      </c>
      <c r="AE170" s="4">
        <v>5177</v>
      </c>
      <c r="AG170" s="3">
        <v>0.14365458195406799</v>
      </c>
      <c r="AH170" s="3">
        <v>6.8225568096282593E-2</v>
      </c>
      <c r="AI170" s="9">
        <v>3.5240608970761499E-2</v>
      </c>
      <c r="AJ170" s="3">
        <v>8.6709658936659106E-2</v>
      </c>
      <c r="AK170" s="3">
        <v>8.8551234774533596E-2</v>
      </c>
      <c r="AL170" s="9">
        <v>0.32747955166236198</v>
      </c>
      <c r="AN170" s="3">
        <v>0.16326068877327901</v>
      </c>
      <c r="AO170" s="3">
        <v>9.37759748721184E-3</v>
      </c>
      <c r="AP170" s="9">
        <v>6.9708956193289703E-68</v>
      </c>
      <c r="AQ170" s="3">
        <v>0.113408044499425</v>
      </c>
      <c r="AR170" s="3">
        <v>8.1791245733094601E-3</v>
      </c>
      <c r="AS170" s="9">
        <v>1.0244071428955001E-43</v>
      </c>
      <c r="AT170" s="3">
        <v>4.7778510438714401E-2</v>
      </c>
      <c r="AU170" s="3">
        <v>7.7530412929211296E-3</v>
      </c>
      <c r="AV170" s="9">
        <v>7.1582377944043403E-10</v>
      </c>
      <c r="AW170" s="1"/>
      <c r="AX170" s="3">
        <v>0.212173810098129</v>
      </c>
      <c r="AY170" s="3">
        <v>5.0539323747337599E-2</v>
      </c>
      <c r="AZ170" s="9">
        <v>2.6905387511472699E-5</v>
      </c>
      <c r="BA170" s="3">
        <v>9.5496142499567699E-2</v>
      </c>
      <c r="BB170" s="3">
        <v>5.4760545460274597E-2</v>
      </c>
      <c r="BC170" s="9">
        <v>8.1178989688256598E-2</v>
      </c>
    </row>
    <row r="171" spans="1:55" x14ac:dyDescent="0.2">
      <c r="A171" t="s">
        <v>453</v>
      </c>
      <c r="B171" t="s">
        <v>187</v>
      </c>
      <c r="C171" s="3">
        <f t="shared" si="6"/>
        <v>1.1163188376784094</v>
      </c>
      <c r="D171" s="3">
        <f t="shared" si="7"/>
        <v>1.0045257399664034</v>
      </c>
      <c r="E171" s="3">
        <f t="shared" si="8"/>
        <v>1.2405533255895993</v>
      </c>
      <c r="F171" s="9">
        <v>4.096603E-2</v>
      </c>
      <c r="H171" t="s">
        <v>326</v>
      </c>
      <c r="I171" s="3">
        <v>9.1601898867924497E-2</v>
      </c>
      <c r="J171" s="3">
        <v>2.1943914937738899E-2</v>
      </c>
      <c r="K171">
        <v>11787</v>
      </c>
      <c r="M171" s="8">
        <v>0.11003652</v>
      </c>
      <c r="N171" s="8">
        <v>5.3837240000000001E-2</v>
      </c>
      <c r="O171" s="27">
        <v>4.096603E-2</v>
      </c>
      <c r="P171" s="8">
        <v>4.4977160000000002E-2</v>
      </c>
      <c r="Q171" s="8">
        <v>0.13222547000000001</v>
      </c>
      <c r="R171" s="27">
        <v>0.73373979</v>
      </c>
      <c r="S171" s="8">
        <v>0.25972919</v>
      </c>
      <c r="T171" s="8">
        <v>0.10359202000000001</v>
      </c>
      <c r="U171" s="27">
        <v>1.2168099999999999E-2</v>
      </c>
      <c r="V171" s="8">
        <v>0.36476212000000002</v>
      </c>
      <c r="W171" s="8">
        <v>0.23813036000000001</v>
      </c>
      <c r="X171" s="27">
        <v>0.12557797000000001</v>
      </c>
      <c r="Y171" s="8">
        <v>2.687047E-2</v>
      </c>
      <c r="Z171" s="8">
        <v>7.5165560000000006E-2</v>
      </c>
      <c r="AA171" s="27">
        <v>0.72072963999999995</v>
      </c>
      <c r="AB171" s="4">
        <v>2135</v>
      </c>
      <c r="AC171" s="4">
        <v>3058</v>
      </c>
      <c r="AD171" s="4">
        <v>1417</v>
      </c>
      <c r="AE171" s="4">
        <v>5177</v>
      </c>
      <c r="AG171" s="3">
        <v>0.15047814209947799</v>
      </c>
      <c r="AH171" s="3">
        <v>6.8050496665085294E-2</v>
      </c>
      <c r="AI171" s="9">
        <v>2.7017023123400999E-2</v>
      </c>
      <c r="AJ171" s="3">
        <v>6.6283045009863095E-2</v>
      </c>
      <c r="AK171" s="3">
        <v>8.8376296077136401E-2</v>
      </c>
      <c r="AL171" s="9">
        <v>0.45324909644470002</v>
      </c>
      <c r="AN171" s="3">
        <v>0.15931012904082101</v>
      </c>
      <c r="AO171" s="3">
        <v>9.4342460961588399E-3</v>
      </c>
      <c r="AP171" s="9">
        <v>5.66892347583515E-64</v>
      </c>
      <c r="AQ171" s="3">
        <v>0.11357087026729901</v>
      </c>
      <c r="AR171" s="3">
        <v>8.22136686319558E-3</v>
      </c>
      <c r="AS171" s="9">
        <v>2.0952635775705202E-43</v>
      </c>
      <c r="AT171" s="3">
        <v>5.3936798211529198E-2</v>
      </c>
      <c r="AU171" s="3">
        <v>7.78796650372877E-3</v>
      </c>
      <c r="AV171" s="9">
        <v>4.3395144857814597E-12</v>
      </c>
      <c r="AW171" s="1"/>
      <c r="AX171" s="3">
        <v>0.20178464252053399</v>
      </c>
      <c r="AY171" s="3">
        <v>5.0632335694287101E-2</v>
      </c>
      <c r="AZ171" s="9">
        <v>6.7397192693124795E-5</v>
      </c>
      <c r="BA171" s="3">
        <v>9.1298550594766006E-2</v>
      </c>
      <c r="BB171" s="3">
        <v>5.4628003393102698E-2</v>
      </c>
      <c r="BC171" s="9">
        <v>9.4666887000414701E-2</v>
      </c>
    </row>
    <row r="172" spans="1:55" x14ac:dyDescent="0.2">
      <c r="A172" t="s">
        <v>454</v>
      </c>
      <c r="B172" t="s">
        <v>188</v>
      </c>
      <c r="C172" s="3">
        <f t="shared" si="6"/>
        <v>0.75440690102844776</v>
      </c>
      <c r="D172" s="3">
        <f t="shared" si="7"/>
        <v>0.65910129719145083</v>
      </c>
      <c r="E172" s="3">
        <f t="shared" si="8"/>
        <v>0.86349363101621934</v>
      </c>
      <c r="F172" s="9">
        <v>4.3099999999999997E-5</v>
      </c>
      <c r="H172" t="s">
        <v>326</v>
      </c>
      <c r="I172" s="3">
        <v>7.5165849539622603E-2</v>
      </c>
      <c r="J172" s="3">
        <v>3.9471942413974101E-2</v>
      </c>
      <c r="K172">
        <v>11787</v>
      </c>
      <c r="M172" s="8">
        <v>-0.2818234</v>
      </c>
      <c r="N172" s="8">
        <v>6.8905430000000004E-2</v>
      </c>
      <c r="O172" s="27">
        <v>4.3099999999999997E-5</v>
      </c>
      <c r="P172" s="8">
        <v>-0.41173140000000003</v>
      </c>
      <c r="Q172" s="8">
        <v>0.16774283000000001</v>
      </c>
      <c r="R172" s="27">
        <v>1.4106530000000001E-2</v>
      </c>
      <c r="S172" s="8">
        <v>-8.7016700000000002E-2</v>
      </c>
      <c r="T172" s="8">
        <v>0.12928001</v>
      </c>
      <c r="U172" s="27">
        <v>0.50089214999999998</v>
      </c>
      <c r="V172" s="8">
        <v>-0.21696570000000001</v>
      </c>
      <c r="W172" s="8">
        <v>0.35563075999999999</v>
      </c>
      <c r="X172" s="27">
        <v>0.54180412</v>
      </c>
      <c r="Y172" s="8">
        <v>-0.35217789999999999</v>
      </c>
      <c r="Z172" s="8">
        <v>9.6521339999999997E-2</v>
      </c>
      <c r="AA172" s="27">
        <v>2.6357000000000003E-4</v>
      </c>
      <c r="AB172" s="4">
        <v>2135</v>
      </c>
      <c r="AC172" s="4">
        <v>3058</v>
      </c>
      <c r="AD172" s="4">
        <v>1417</v>
      </c>
      <c r="AE172" s="4">
        <v>5177</v>
      </c>
      <c r="AG172" s="3">
        <v>-0.144669384961609</v>
      </c>
      <c r="AH172" s="3">
        <v>9.5192030466201297E-2</v>
      </c>
      <c r="AI172" s="9">
        <v>0.128570395141725</v>
      </c>
      <c r="AJ172" s="3">
        <v>-0.45603853247075399</v>
      </c>
      <c r="AK172" s="3">
        <v>0.10130030289712499</v>
      </c>
      <c r="AL172" s="9">
        <v>6.7365258261125199E-6</v>
      </c>
      <c r="AM172" s="1"/>
      <c r="AN172" s="3">
        <v>-0.27353123506538901</v>
      </c>
      <c r="AO172" s="3">
        <v>9.6013420057159994E-3</v>
      </c>
      <c r="AP172" s="9">
        <v>1.6099442806229099E-178</v>
      </c>
      <c r="AQ172" s="3">
        <v>-0.22530907637978201</v>
      </c>
      <c r="AR172" s="3">
        <v>8.4352510686990304E-3</v>
      </c>
      <c r="AS172" s="9">
        <v>3.5623509002170302E-157</v>
      </c>
      <c r="AT172" s="3">
        <v>-5.1438429148026099E-2</v>
      </c>
      <c r="AU172" s="3">
        <v>8.1662026561545205E-3</v>
      </c>
      <c r="AV172" s="9">
        <v>2.9968592629702599E-10</v>
      </c>
      <c r="AW172" s="1"/>
      <c r="AX172" s="3">
        <v>-0.49729788920630702</v>
      </c>
      <c r="AY172" s="3">
        <v>6.2740424464231906E-2</v>
      </c>
      <c r="AZ172" s="9">
        <v>2.25816317872026E-15</v>
      </c>
      <c r="BA172" s="3">
        <v>-0.24543105104952501</v>
      </c>
      <c r="BB172" s="3">
        <v>7.0685077540381697E-2</v>
      </c>
      <c r="BC172" s="9">
        <v>5.1625718188110295E-4</v>
      </c>
    </row>
    <row r="173" spans="1:55" x14ac:dyDescent="0.2">
      <c r="A173" t="s">
        <v>455</v>
      </c>
      <c r="B173" t="s">
        <v>189</v>
      </c>
      <c r="C173" s="3">
        <f t="shared" si="6"/>
        <v>0.58686697689822542</v>
      </c>
      <c r="D173" s="3">
        <f t="shared" si="7"/>
        <v>0.50096431078137171</v>
      </c>
      <c r="E173" s="3">
        <f t="shared" si="8"/>
        <v>0.68749977026600828</v>
      </c>
      <c r="F173" s="9">
        <v>4.1000000000000001E-11</v>
      </c>
      <c r="H173" t="s">
        <v>326</v>
      </c>
      <c r="I173" s="3">
        <v>8.7335919094339604E-2</v>
      </c>
      <c r="J173" s="3">
        <v>4.9001196219498798E-2</v>
      </c>
      <c r="K173">
        <v>11787</v>
      </c>
      <c r="M173" s="8">
        <v>-0.53295709999999996</v>
      </c>
      <c r="N173" s="8">
        <v>8.0746589999999993E-2</v>
      </c>
      <c r="O173" s="27">
        <v>4.1000000000000001E-11</v>
      </c>
      <c r="P173" s="8">
        <v>-0.53327250000000004</v>
      </c>
      <c r="Q173" s="8">
        <v>0.19044483000000001</v>
      </c>
      <c r="R173" s="27">
        <v>5.1080199999999996E-3</v>
      </c>
      <c r="S173" s="8">
        <v>-0.44432690000000002</v>
      </c>
      <c r="T173" s="8">
        <v>0.15345647000000001</v>
      </c>
      <c r="U173" s="27">
        <v>3.78605E-3</v>
      </c>
      <c r="V173" s="8">
        <v>-0.36604379999999997</v>
      </c>
      <c r="W173" s="8">
        <v>0.35741893000000002</v>
      </c>
      <c r="X173" s="27">
        <v>0.30577338999999998</v>
      </c>
      <c r="Y173" s="8">
        <v>-0.59998899999999999</v>
      </c>
      <c r="Z173" s="8">
        <v>0.11507972</v>
      </c>
      <c r="AA173" s="27">
        <v>1.85E-7</v>
      </c>
      <c r="AB173" s="4">
        <v>2135</v>
      </c>
      <c r="AC173" s="4">
        <v>3058</v>
      </c>
      <c r="AD173" s="4">
        <v>1417</v>
      </c>
      <c r="AE173" s="4">
        <v>5177</v>
      </c>
      <c r="AG173" s="3">
        <v>-0.53716683747308103</v>
      </c>
      <c r="AH173" s="3">
        <v>0.11741038013338501</v>
      </c>
      <c r="AI173" s="9">
        <v>4.75942087521459E-6</v>
      </c>
      <c r="AJ173" s="3">
        <v>-0.54139551081871196</v>
      </c>
      <c r="AK173" s="3">
        <v>0.112456221729135</v>
      </c>
      <c r="AL173" s="9">
        <v>1.4773305334307901E-6</v>
      </c>
      <c r="AM173" s="1"/>
      <c r="AN173" s="3">
        <v>-0.40522258676052297</v>
      </c>
      <c r="AO173" s="3">
        <v>9.6189253974138592E-3</v>
      </c>
      <c r="AP173" s="9">
        <v>0</v>
      </c>
      <c r="AQ173" s="3">
        <v>-0.29812115542258799</v>
      </c>
      <c r="AR173" s="3">
        <v>8.5477536048498108E-3</v>
      </c>
      <c r="AS173" s="9">
        <v>1.6518943214562101E-266</v>
      </c>
      <c r="AT173" s="3">
        <v>-6.2372619264756402E-2</v>
      </c>
      <c r="AU173" s="3">
        <v>8.4490874196964001E-3</v>
      </c>
      <c r="AV173" s="9">
        <v>1.5572745410489E-13</v>
      </c>
      <c r="AW173" s="1"/>
      <c r="AX173" s="3">
        <v>-0.90650496929479796</v>
      </c>
      <c r="AY173" s="3">
        <v>7.5431275010698406E-2</v>
      </c>
      <c r="AZ173" s="9">
        <v>2.8709643623755E-33</v>
      </c>
      <c r="BA173" s="3">
        <v>-0.45150325561259202</v>
      </c>
      <c r="BB173" s="3">
        <v>8.2731672675762105E-2</v>
      </c>
      <c r="BC173" s="9">
        <v>4.8304449080378902E-8</v>
      </c>
    </row>
    <row r="174" spans="1:55" x14ac:dyDescent="0.2">
      <c r="A174" t="s">
        <v>456</v>
      </c>
      <c r="B174" t="s">
        <v>190</v>
      </c>
      <c r="C174" s="3">
        <f t="shared" si="6"/>
        <v>0.92420894680389132</v>
      </c>
      <c r="D174" s="3">
        <f t="shared" si="7"/>
        <v>0.82595093727288837</v>
      </c>
      <c r="E174" s="3">
        <f t="shared" si="8"/>
        <v>1.0341560724812748</v>
      </c>
      <c r="F174" s="9">
        <v>0.16933094000000001</v>
      </c>
      <c r="H174" t="s">
        <v>326</v>
      </c>
      <c r="I174" s="3">
        <v>8.1944381886792497E-2</v>
      </c>
      <c r="J174" s="3">
        <v>2.96827187797324E-2</v>
      </c>
      <c r="K174">
        <v>11787</v>
      </c>
      <c r="M174" s="8">
        <v>-7.8817100000000001E-2</v>
      </c>
      <c r="N174" s="8">
        <v>5.7348370000000003E-2</v>
      </c>
      <c r="O174" s="27">
        <v>0.16933094000000001</v>
      </c>
      <c r="P174" s="8">
        <v>-3.58768E-2</v>
      </c>
      <c r="Q174" s="8">
        <v>0.14167631999999999</v>
      </c>
      <c r="R174" s="27">
        <v>0.80009010999999997</v>
      </c>
      <c r="S174" s="8">
        <v>-0.16617409999999999</v>
      </c>
      <c r="T174" s="8">
        <v>0.10884094</v>
      </c>
      <c r="U174" s="27">
        <v>0.12682056</v>
      </c>
      <c r="V174" s="8">
        <v>0.11453939</v>
      </c>
      <c r="W174" s="8">
        <v>0.24991780999999999</v>
      </c>
      <c r="X174" s="27">
        <v>0.64673101</v>
      </c>
      <c r="Y174" s="8">
        <v>-6.4909900000000006E-2</v>
      </c>
      <c r="Z174" s="8">
        <v>8.0630980000000005E-2</v>
      </c>
      <c r="AA174" s="27">
        <v>0.42080571</v>
      </c>
      <c r="AB174" s="4">
        <v>2135</v>
      </c>
      <c r="AC174" s="4">
        <v>3058</v>
      </c>
      <c r="AD174" s="4">
        <v>1417</v>
      </c>
      <c r="AE174" s="4">
        <v>5177</v>
      </c>
      <c r="AG174" s="3">
        <v>-9.2308210930574994E-2</v>
      </c>
      <c r="AH174" s="3">
        <v>7.7971599523543197E-2</v>
      </c>
      <c r="AI174" s="9">
        <v>0.23646466235994201</v>
      </c>
      <c r="AJ174" s="3">
        <v>-6.6450139893264995E-2</v>
      </c>
      <c r="AK174" s="3">
        <v>8.4735485289014395E-2</v>
      </c>
      <c r="AL174" s="9">
        <v>0.432918802549356</v>
      </c>
      <c r="AN174" s="3">
        <v>-0.127536376621672</v>
      </c>
      <c r="AO174" s="3">
        <v>9.2126724246645707E-3</v>
      </c>
      <c r="AP174" s="9">
        <v>1.39100624417254E-43</v>
      </c>
      <c r="AQ174" s="3">
        <v>-4.8637318734724697E-2</v>
      </c>
      <c r="AR174" s="3">
        <v>8.0690207807959397E-3</v>
      </c>
      <c r="AS174" s="9">
        <v>1.66349909004786E-9</v>
      </c>
      <c r="AT174" s="3">
        <v>1.54404741379072E-2</v>
      </c>
      <c r="AU174" s="3">
        <v>7.6435996466849704E-3</v>
      </c>
      <c r="AV174" s="9">
        <v>4.3377920945245702E-2</v>
      </c>
      <c r="AX174" s="3">
        <v>-0.25404221773814001</v>
      </c>
      <c r="AY174" s="3">
        <v>5.6900692604709202E-2</v>
      </c>
      <c r="AZ174" s="9">
        <v>8.0196187858018599E-6</v>
      </c>
      <c r="BA174" s="3">
        <v>-5.5972244812272698E-2</v>
      </c>
      <c r="BB174" s="3">
        <v>5.7546860401943199E-2</v>
      </c>
      <c r="BC174" s="9">
        <v>0.33073340840312998</v>
      </c>
    </row>
    <row r="175" spans="1:55" x14ac:dyDescent="0.2">
      <c r="A175" t="s">
        <v>457</v>
      </c>
      <c r="B175" t="s">
        <v>191</v>
      </c>
      <c r="C175" s="3">
        <f t="shared" si="6"/>
        <v>1.0724362827158112</v>
      </c>
      <c r="D175" s="3">
        <f t="shared" si="7"/>
        <v>0.97007765498840204</v>
      </c>
      <c r="E175" s="3">
        <f t="shared" si="8"/>
        <v>1.1855953743198606</v>
      </c>
      <c r="F175" s="9">
        <v>0.17180676</v>
      </c>
      <c r="H175" t="s">
        <v>326</v>
      </c>
      <c r="I175" s="3">
        <v>0.116199492830189</v>
      </c>
      <c r="J175" s="3">
        <v>2.1989628978065601E-2</v>
      </c>
      <c r="K175">
        <v>11787</v>
      </c>
      <c r="M175" s="8">
        <v>6.9932960000000002E-2</v>
      </c>
      <c r="N175" s="8">
        <v>5.117965E-2</v>
      </c>
      <c r="O175" s="27">
        <v>0.17180676</v>
      </c>
      <c r="P175" s="8">
        <v>0.16836703</v>
      </c>
      <c r="Q175" s="8">
        <v>0.12173821999999999</v>
      </c>
      <c r="R175" s="27">
        <v>0.16665715</v>
      </c>
      <c r="S175" s="8">
        <v>2.1028680000000001E-2</v>
      </c>
      <c r="T175" s="8">
        <v>9.4950380000000001E-2</v>
      </c>
      <c r="U175" s="27">
        <v>0.82472632000000001</v>
      </c>
      <c r="V175" s="8">
        <v>-3.0116299999999999E-2</v>
      </c>
      <c r="W175" s="8">
        <v>0.22526052999999999</v>
      </c>
      <c r="X175" s="27">
        <v>0.89364339999999998</v>
      </c>
      <c r="Y175" s="8">
        <v>7.4039480000000005E-2</v>
      </c>
      <c r="Z175" s="8">
        <v>7.3786959999999999E-2</v>
      </c>
      <c r="AA175" s="27">
        <v>0.31565715</v>
      </c>
      <c r="AB175" s="4">
        <v>2135</v>
      </c>
      <c r="AC175" s="4">
        <v>3058</v>
      </c>
      <c r="AD175" s="4">
        <v>1417</v>
      </c>
      <c r="AE175" s="4">
        <v>5177</v>
      </c>
      <c r="AG175" s="3">
        <v>7.9567324556146304E-2</v>
      </c>
      <c r="AH175" s="3">
        <v>6.7520186643600003E-2</v>
      </c>
      <c r="AI175" s="9">
        <v>0.23862810935224901</v>
      </c>
      <c r="AJ175" s="3">
        <v>6.8561569907141601E-2</v>
      </c>
      <c r="AK175" s="3">
        <v>7.7335585599595094E-2</v>
      </c>
      <c r="AL175" s="9">
        <v>0.375323267542089</v>
      </c>
      <c r="AN175" s="3">
        <v>6.9662749469117796E-3</v>
      </c>
      <c r="AO175" s="3">
        <v>9.0846282793556696E-3</v>
      </c>
      <c r="AP175" s="9">
        <v>0.44318852451251001</v>
      </c>
      <c r="AQ175" s="3">
        <v>7.84748071755062E-2</v>
      </c>
      <c r="AR175" s="3">
        <v>7.8898112098863497E-3</v>
      </c>
      <c r="AS175" s="9">
        <v>2.6160810680360399E-23</v>
      </c>
      <c r="AT175" s="3">
        <v>4.9807394561008002E-2</v>
      </c>
      <c r="AU175" s="3">
        <v>7.4507069991852203E-3</v>
      </c>
      <c r="AV175" s="9">
        <v>2.3104779406996099E-11</v>
      </c>
      <c r="AW175" s="1"/>
      <c r="AX175" s="3">
        <v>5.6470722099140697E-2</v>
      </c>
      <c r="AY175" s="3">
        <v>5.0735634801196798E-2</v>
      </c>
      <c r="AZ175" s="9">
        <v>0.26569183347895198</v>
      </c>
      <c r="BA175" s="3">
        <v>4.8133508103337198E-2</v>
      </c>
      <c r="BB175" s="3">
        <v>5.2045158906042298E-2</v>
      </c>
      <c r="BC175" s="9">
        <v>0.35504850729640802</v>
      </c>
    </row>
    <row r="176" spans="1:55" x14ac:dyDescent="0.2">
      <c r="A176" t="s">
        <v>458</v>
      </c>
      <c r="B176" t="s">
        <v>192</v>
      </c>
      <c r="C176" s="3">
        <f t="shared" si="6"/>
        <v>1.1839673144003813</v>
      </c>
      <c r="D176" s="3">
        <f t="shared" si="7"/>
        <v>1.0961503686626699</v>
      </c>
      <c r="E176" s="3">
        <f t="shared" si="8"/>
        <v>1.2788196233320208</v>
      </c>
      <c r="F176" s="9">
        <v>1.7499999999999998E-5</v>
      </c>
      <c r="H176" t="s">
        <v>326</v>
      </c>
      <c r="I176" s="5">
        <v>2.9468454766792499E-3</v>
      </c>
      <c r="J176" s="5">
        <v>3.45084927504278E-3</v>
      </c>
      <c r="K176">
        <v>11787</v>
      </c>
      <c r="M176" s="8">
        <v>0.16887093</v>
      </c>
      <c r="N176" s="8">
        <v>3.9319670000000001E-2</v>
      </c>
      <c r="O176" s="27">
        <v>1.7499999999999998E-5</v>
      </c>
      <c r="P176" s="8">
        <v>0.11113488000000001</v>
      </c>
      <c r="Q176" s="8">
        <v>0.10347539</v>
      </c>
      <c r="R176" s="27">
        <v>0.28281265</v>
      </c>
      <c r="S176" s="8">
        <v>0.14799805999999999</v>
      </c>
      <c r="T176" s="8">
        <v>7.7408340000000006E-2</v>
      </c>
      <c r="U176" s="27">
        <v>5.5887260000000001E-2</v>
      </c>
      <c r="V176" s="8">
        <v>0.24004500000000001</v>
      </c>
      <c r="W176" s="8">
        <v>0.13636836999999999</v>
      </c>
      <c r="X176" s="27">
        <v>7.836224E-2</v>
      </c>
      <c r="Y176" s="8">
        <v>0.18404229999999999</v>
      </c>
      <c r="Z176" s="8">
        <v>5.481958E-2</v>
      </c>
      <c r="AA176" s="27">
        <v>7.8726000000000002E-4</v>
      </c>
      <c r="AB176" s="4">
        <v>2135</v>
      </c>
      <c r="AC176" s="4">
        <v>3058</v>
      </c>
      <c r="AD176" s="4">
        <v>1417</v>
      </c>
      <c r="AE176" s="4">
        <v>5177</v>
      </c>
      <c r="AG176" s="3">
        <v>0.14131385055740001</v>
      </c>
      <c r="AH176" s="3">
        <v>4.5852879599140202E-2</v>
      </c>
      <c r="AI176" s="9">
        <v>2.0568601849062398E-3</v>
      </c>
      <c r="AJ176" s="3">
        <v>0.24085765098605399</v>
      </c>
      <c r="AK176" s="3">
        <v>8.3665241912056806E-2</v>
      </c>
      <c r="AL176" s="9">
        <v>3.9915884002321399E-3</v>
      </c>
      <c r="AN176" s="3">
        <v>0.28676564522770498</v>
      </c>
      <c r="AO176" s="3">
        <v>8.9768533290199692E-3</v>
      </c>
      <c r="AP176" s="9">
        <v>6.3377890550415896E-224</v>
      </c>
      <c r="AQ176" s="3">
        <v>0.30394226240466299</v>
      </c>
      <c r="AR176" s="3">
        <v>7.5327653041050401E-3</v>
      </c>
      <c r="AS176" s="9">
        <v>0</v>
      </c>
      <c r="AT176" s="3">
        <v>8.1457068418372705E-2</v>
      </c>
      <c r="AU176" s="3">
        <v>7.5651784186691103E-3</v>
      </c>
      <c r="AV176" s="9">
        <v>4.9082639322756799E-27</v>
      </c>
      <c r="AW176" s="1"/>
      <c r="AX176" s="3">
        <v>0.30561541784711599</v>
      </c>
      <c r="AY176" s="3">
        <v>3.50686629423878E-2</v>
      </c>
      <c r="AZ176" s="9">
        <v>2.9134323595664599E-18</v>
      </c>
      <c r="BA176" s="3">
        <v>0.116123288488561</v>
      </c>
      <c r="BB176" s="3">
        <v>4.2065777307900801E-2</v>
      </c>
      <c r="BC176" s="9">
        <v>5.7709974951079103E-3</v>
      </c>
    </row>
    <row r="177" spans="1:55" x14ac:dyDescent="0.2">
      <c r="A177" t="s">
        <v>459</v>
      </c>
      <c r="B177" t="s">
        <v>193</v>
      </c>
      <c r="C177" s="3">
        <f t="shared" si="6"/>
        <v>1.2238900235346672</v>
      </c>
      <c r="D177" s="3">
        <f t="shared" si="7"/>
        <v>1.1336769221372591</v>
      </c>
      <c r="E177" s="3">
        <f t="shared" si="8"/>
        <v>1.3212818929786154</v>
      </c>
      <c r="F177" s="9">
        <v>2.3200000000000001E-7</v>
      </c>
      <c r="H177" t="s">
        <v>326</v>
      </c>
      <c r="I177" s="3">
        <v>9.1218935498867896E-3</v>
      </c>
      <c r="J177" s="3">
        <v>1.1597669770612501E-2</v>
      </c>
      <c r="K177">
        <v>11787</v>
      </c>
      <c r="M177" s="8">
        <v>0.20203433000000001</v>
      </c>
      <c r="N177" s="8">
        <v>3.9065339999999997E-2</v>
      </c>
      <c r="O177" s="27">
        <v>2.3200000000000001E-7</v>
      </c>
      <c r="P177" s="8">
        <v>0.16574875999999999</v>
      </c>
      <c r="Q177" s="8">
        <v>0.10152319</v>
      </c>
      <c r="R177" s="27">
        <v>0.10254902</v>
      </c>
      <c r="S177" s="8">
        <v>0.15884034</v>
      </c>
      <c r="T177" s="8">
        <v>7.7740740000000003E-2</v>
      </c>
      <c r="U177" s="27">
        <v>4.1032069999999997E-2</v>
      </c>
      <c r="V177" s="8">
        <v>0.26846912000000001</v>
      </c>
      <c r="W177" s="8">
        <v>0.14375821</v>
      </c>
      <c r="X177" s="27">
        <v>6.1831150000000001E-2</v>
      </c>
      <c r="Y177" s="8">
        <v>0.22367512000000001</v>
      </c>
      <c r="Z177" s="8">
        <v>5.388573E-2</v>
      </c>
      <c r="AA177" s="27">
        <v>3.3099999999999998E-5</v>
      </c>
      <c r="AB177" s="4">
        <v>2135</v>
      </c>
      <c r="AC177" s="4">
        <v>3058</v>
      </c>
      <c r="AD177" s="4">
        <v>1417</v>
      </c>
      <c r="AE177" s="4">
        <v>5177</v>
      </c>
      <c r="AG177" s="3">
        <v>0.168677829211863</v>
      </c>
      <c r="AH177" s="3">
        <v>4.6254449828270101E-2</v>
      </c>
      <c r="AI177" s="9">
        <v>2.6559116542848398E-4</v>
      </c>
      <c r="AJ177" s="3">
        <v>0.28842824811206103</v>
      </c>
      <c r="AK177" s="3">
        <v>7.9492576381240299E-2</v>
      </c>
      <c r="AL177" s="9">
        <v>2.8521951984664497E-4</v>
      </c>
      <c r="AN177" s="3">
        <v>0.31093359860221997</v>
      </c>
      <c r="AO177" s="3">
        <v>8.9596207406563502E-3</v>
      </c>
      <c r="AP177" s="9">
        <v>6.8851487409438196E-264</v>
      </c>
      <c r="AQ177" s="3">
        <v>0.32665940623529999</v>
      </c>
      <c r="AR177" s="3">
        <v>7.51442953551035E-3</v>
      </c>
      <c r="AS177" s="9">
        <v>0</v>
      </c>
      <c r="AT177" s="3">
        <v>8.4819845308967606E-2</v>
      </c>
      <c r="AU177" s="3">
        <v>7.6124447835827901E-3</v>
      </c>
      <c r="AV177" s="9">
        <v>7.8110886160065397E-29</v>
      </c>
      <c r="AW177" s="1"/>
      <c r="AX177" s="3">
        <v>0.34675127481545398</v>
      </c>
      <c r="AY177" s="3">
        <v>3.5018212342377897E-2</v>
      </c>
      <c r="AZ177" s="9">
        <v>4.07923132495256E-23</v>
      </c>
      <c r="BA177" s="3">
        <v>0.14850906524260399</v>
      </c>
      <c r="BB177" s="3">
        <v>4.2198764154925399E-2</v>
      </c>
      <c r="BC177" s="9">
        <v>4.3272754268283898E-4</v>
      </c>
    </row>
    <row r="178" spans="1:55" x14ac:dyDescent="0.2">
      <c r="A178" t="s">
        <v>460</v>
      </c>
      <c r="B178" t="s">
        <v>194</v>
      </c>
      <c r="C178" s="3">
        <f t="shared" si="6"/>
        <v>1.2703037181134842</v>
      </c>
      <c r="D178" s="3">
        <f t="shared" si="7"/>
        <v>1.1718854604646878</v>
      </c>
      <c r="E178" s="3">
        <f t="shared" si="8"/>
        <v>1.3769874195837133</v>
      </c>
      <c r="F178" s="9">
        <v>6.0600000000000002E-9</v>
      </c>
      <c r="H178" t="s">
        <v>326</v>
      </c>
      <c r="I178" s="3">
        <v>3.5325060407245298E-2</v>
      </c>
      <c r="J178" s="3">
        <v>3.8591959034938401E-2</v>
      </c>
      <c r="K178">
        <v>11787</v>
      </c>
      <c r="M178" s="8">
        <v>0.23925602000000001</v>
      </c>
      <c r="N178" s="8">
        <v>4.1143909999999999E-2</v>
      </c>
      <c r="O178" s="27">
        <v>6.0600000000000002E-9</v>
      </c>
      <c r="P178" s="8">
        <v>0.22969801000000001</v>
      </c>
      <c r="Q178" s="8">
        <v>0.1041564</v>
      </c>
      <c r="R178" s="27">
        <v>2.7431770000000001E-2</v>
      </c>
      <c r="S178" s="8">
        <v>0.18206810000000001</v>
      </c>
      <c r="T178" s="8">
        <v>8.1748669999999996E-2</v>
      </c>
      <c r="U178" s="27">
        <v>2.5935989999999999E-2</v>
      </c>
      <c r="V178" s="8">
        <v>0.28976392000000001</v>
      </c>
      <c r="W178" s="8">
        <v>0.16696542</v>
      </c>
      <c r="X178" s="27">
        <v>8.2657120000000001E-2</v>
      </c>
      <c r="Y178" s="8">
        <v>0.26361900999999999</v>
      </c>
      <c r="Z178" s="8">
        <v>5.6519409999999999E-2</v>
      </c>
      <c r="AA178" s="27">
        <v>3.1E-6</v>
      </c>
      <c r="AB178" s="4">
        <v>2135</v>
      </c>
      <c r="AC178" s="4">
        <v>3058</v>
      </c>
      <c r="AD178" s="4">
        <v>1417</v>
      </c>
      <c r="AE178" s="4">
        <v>5177</v>
      </c>
      <c r="AG178" s="3">
        <v>0.20376644866406601</v>
      </c>
      <c r="AH178" s="3">
        <v>4.9313756654070298E-2</v>
      </c>
      <c r="AI178" s="9">
        <v>3.5955676252362699E-5</v>
      </c>
      <c r="AJ178" s="3">
        <v>0.32545945748676802</v>
      </c>
      <c r="AK178" s="3">
        <v>7.9419496598737496E-2</v>
      </c>
      <c r="AL178" s="9">
        <v>4.1677244132736299E-5</v>
      </c>
      <c r="AM178" s="1"/>
      <c r="AN178" s="3">
        <v>0.33943755820774302</v>
      </c>
      <c r="AO178" s="3">
        <v>8.9750431971698606E-3</v>
      </c>
      <c r="AP178" s="9">
        <v>0</v>
      </c>
      <c r="AQ178" s="3">
        <v>0.34935165542122598</v>
      </c>
      <c r="AR178" s="3">
        <v>7.5388656965574598E-3</v>
      </c>
      <c r="AS178" s="9">
        <v>0</v>
      </c>
      <c r="AT178" s="3">
        <v>8.6845411823682994E-2</v>
      </c>
      <c r="AU178" s="3">
        <v>7.7012028008115602E-3</v>
      </c>
      <c r="AV178" s="9">
        <v>1.70725133048688E-29</v>
      </c>
      <c r="AW178" s="1"/>
      <c r="AX178" s="3">
        <v>0.40308718621672002</v>
      </c>
      <c r="AY178" s="3">
        <v>3.70360043816544E-2</v>
      </c>
      <c r="AZ178" s="9">
        <v>1.37915746494383E-27</v>
      </c>
      <c r="BA178" s="3">
        <v>0.18263721583218101</v>
      </c>
      <c r="BB178" s="3">
        <v>4.4521942366638402E-2</v>
      </c>
      <c r="BC178" s="9">
        <v>4.0926795246846701E-5</v>
      </c>
    </row>
    <row r="179" spans="1:55" x14ac:dyDescent="0.2">
      <c r="A179" t="s">
        <v>461</v>
      </c>
      <c r="B179" t="s">
        <v>195</v>
      </c>
      <c r="C179" s="3">
        <f t="shared" si="6"/>
        <v>1.30704626255153</v>
      </c>
      <c r="D179" s="3">
        <f t="shared" si="7"/>
        <v>1.1935853979839581</v>
      </c>
      <c r="E179" s="3">
        <f t="shared" si="8"/>
        <v>1.4312925873049962</v>
      </c>
      <c r="F179" s="9">
        <v>7.4899999999999996E-9</v>
      </c>
      <c r="H179" t="s">
        <v>326</v>
      </c>
      <c r="I179" s="2">
        <v>9.8410716981132101E-2</v>
      </c>
      <c r="J179" s="2">
        <v>6.2371354093989903E-2</v>
      </c>
      <c r="K179">
        <v>11787</v>
      </c>
      <c r="M179" s="8">
        <v>0.26776982999999999</v>
      </c>
      <c r="N179" s="8">
        <v>4.6330669999999997E-2</v>
      </c>
      <c r="O179" s="27">
        <v>7.4899999999999996E-9</v>
      </c>
      <c r="P179" s="8">
        <v>0.23977013999999999</v>
      </c>
      <c r="Q179" s="8">
        <v>0.11644686</v>
      </c>
      <c r="R179" s="27">
        <v>3.9489249999999997E-2</v>
      </c>
      <c r="S179" s="8">
        <v>0.21626079000000001</v>
      </c>
      <c r="T179" s="8">
        <v>9.4327449999999993E-2</v>
      </c>
      <c r="U179" s="27">
        <v>2.1867580000000001E-2</v>
      </c>
      <c r="V179" s="8">
        <v>0.30720829999999999</v>
      </c>
      <c r="W179" s="8">
        <v>0.18985746000000001</v>
      </c>
      <c r="X179" s="27">
        <v>0.10564111</v>
      </c>
      <c r="Y179" s="8">
        <v>0.29459563999999999</v>
      </c>
      <c r="Z179" s="8">
        <v>6.2995389999999998E-2</v>
      </c>
      <c r="AA179" s="27">
        <v>2.92E-6</v>
      </c>
      <c r="AB179" s="4">
        <v>2135</v>
      </c>
      <c r="AC179" s="4">
        <v>3058</v>
      </c>
      <c r="AD179" s="4">
        <v>1417</v>
      </c>
      <c r="AE179" s="4">
        <v>5177</v>
      </c>
      <c r="AG179" s="3">
        <v>0.235179604369218</v>
      </c>
      <c r="AH179" s="3">
        <v>5.6566737348103198E-2</v>
      </c>
      <c r="AI179" s="9">
        <v>3.21664812212216E-5</v>
      </c>
      <c r="AJ179" s="3">
        <v>0.343711707335003</v>
      </c>
      <c r="AK179" s="3">
        <v>8.4306273248852703E-2</v>
      </c>
      <c r="AL179" s="9">
        <v>4.5632053080244098E-5</v>
      </c>
      <c r="AM179" s="1"/>
      <c r="AN179" s="3">
        <v>0.35985643641137899</v>
      </c>
      <c r="AO179" s="3">
        <v>9.12572331757802E-3</v>
      </c>
      <c r="AP179" s="9">
        <v>0</v>
      </c>
      <c r="AQ179" s="3">
        <v>0.35896887264231198</v>
      </c>
      <c r="AR179" s="3">
        <v>7.7024259916458997E-3</v>
      </c>
      <c r="AS179" s="9">
        <v>0</v>
      </c>
      <c r="AT179" s="3">
        <v>8.8546623601320498E-2</v>
      </c>
      <c r="AU179" s="3">
        <v>7.8659572956467499E-3</v>
      </c>
      <c r="AV179" s="9">
        <v>2.14058742684722E-29</v>
      </c>
      <c r="AW179" s="1"/>
      <c r="AX179" s="3">
        <v>0.45604897522618898</v>
      </c>
      <c r="AY179" s="3">
        <v>4.1544216074422401E-2</v>
      </c>
      <c r="AZ179" s="9">
        <v>4.90652161220312E-28</v>
      </c>
      <c r="BA179" s="3">
        <v>0.205026533714947</v>
      </c>
      <c r="BB179" s="3">
        <v>4.9791479455431199E-2</v>
      </c>
      <c r="BC179" s="9">
        <v>3.8266709821724899E-5</v>
      </c>
    </row>
    <row r="180" spans="1:55" x14ac:dyDescent="0.2">
      <c r="A180" t="s">
        <v>462</v>
      </c>
      <c r="B180" t="s">
        <v>196</v>
      </c>
      <c r="C180" s="3">
        <f t="shared" si="6"/>
        <v>1.3207603057701904</v>
      </c>
      <c r="D180" s="3">
        <f t="shared" si="7"/>
        <v>1.1911548539137493</v>
      </c>
      <c r="E180" s="3">
        <f t="shared" si="8"/>
        <v>1.4644676798878062</v>
      </c>
      <c r="F180" s="9">
        <v>1.3E-7</v>
      </c>
      <c r="H180" t="s">
        <v>326</v>
      </c>
      <c r="I180" s="2">
        <v>0.13366424301886801</v>
      </c>
      <c r="J180" s="2">
        <v>5.35924823133953E-2</v>
      </c>
      <c r="K180">
        <v>11787</v>
      </c>
      <c r="M180" s="8">
        <v>0.27820756000000002</v>
      </c>
      <c r="N180" s="8">
        <v>5.2696050000000001E-2</v>
      </c>
      <c r="O180" s="27">
        <v>1.3E-7</v>
      </c>
      <c r="P180" s="8">
        <v>0.16988031000000001</v>
      </c>
      <c r="Q180" s="8">
        <v>0.13254474999999999</v>
      </c>
      <c r="R180" s="27">
        <v>0.19995398</v>
      </c>
      <c r="S180" s="8">
        <v>0.19702726000000001</v>
      </c>
      <c r="T180" s="8">
        <v>0.10329863</v>
      </c>
      <c r="U180" s="27">
        <v>5.6474499999999997E-2</v>
      </c>
      <c r="V180" s="8">
        <v>0.41403308</v>
      </c>
      <c r="W180" s="8">
        <v>0.22189153</v>
      </c>
      <c r="X180" s="27">
        <v>6.2051780000000001E-2</v>
      </c>
      <c r="Y180" s="8">
        <v>0.33643717000000001</v>
      </c>
      <c r="Z180" s="8">
        <v>7.2706590000000001E-2</v>
      </c>
      <c r="AA180" s="27">
        <v>3.7000000000000002E-6</v>
      </c>
      <c r="AB180" s="4">
        <v>2135</v>
      </c>
      <c r="AC180" s="4">
        <v>3058</v>
      </c>
      <c r="AD180" s="4">
        <v>1417</v>
      </c>
      <c r="AE180" s="4">
        <v>5177</v>
      </c>
      <c r="AG180" s="3">
        <v>0.29650819974727999</v>
      </c>
      <c r="AH180" s="3">
        <v>6.8085765281695701E-2</v>
      </c>
      <c r="AI180" s="9">
        <v>1.33114284787107E-5</v>
      </c>
      <c r="AJ180" s="3">
        <v>0.267289064568069</v>
      </c>
      <c r="AK180" s="3">
        <v>8.6638294190145002E-2</v>
      </c>
      <c r="AL180" s="9">
        <v>2.0347375029960099E-3</v>
      </c>
      <c r="AN180" s="3">
        <v>0.35370666246086901</v>
      </c>
      <c r="AO180" s="3">
        <v>9.2405748643431505E-3</v>
      </c>
      <c r="AP180" s="9">
        <v>0</v>
      </c>
      <c r="AQ180" s="3">
        <v>0.33389388168911199</v>
      </c>
      <c r="AR180" s="3">
        <v>7.9584369808413206E-3</v>
      </c>
      <c r="AS180" s="9">
        <v>0</v>
      </c>
      <c r="AT180" s="3">
        <v>8.8673583181686402E-2</v>
      </c>
      <c r="AU180" s="3">
        <v>7.9718707270585998E-3</v>
      </c>
      <c r="AV180" s="9">
        <v>9.6620358413009702E-29</v>
      </c>
      <c r="AW180" s="1"/>
      <c r="AX180" s="3">
        <v>0.47951404825163602</v>
      </c>
      <c r="AY180" s="3">
        <v>4.7092625197560398E-2</v>
      </c>
      <c r="AZ180" s="9">
        <v>2.37725606379497E-24</v>
      </c>
      <c r="BA180" s="3">
        <v>0.21769170715022901</v>
      </c>
      <c r="BB180" s="3">
        <v>5.5851048933271703E-2</v>
      </c>
      <c r="BC180" s="9">
        <v>9.7102906414101904E-5</v>
      </c>
    </row>
    <row r="181" spans="1:55" x14ac:dyDescent="0.2">
      <c r="A181" t="s">
        <v>463</v>
      </c>
      <c r="B181" t="s">
        <v>197</v>
      </c>
      <c r="C181" s="3">
        <f t="shared" si="6"/>
        <v>1.1576636971468546</v>
      </c>
      <c r="D181" s="3">
        <f t="shared" si="7"/>
        <v>1.0463024071154592</v>
      </c>
      <c r="E181" s="3">
        <f t="shared" si="8"/>
        <v>1.2808775231498011</v>
      </c>
      <c r="F181" s="9">
        <v>4.55209E-3</v>
      </c>
      <c r="H181" t="s">
        <v>326</v>
      </c>
      <c r="I181" s="2">
        <v>0.162894528301887</v>
      </c>
      <c r="J181" s="2">
        <v>5.13008010708597E-2</v>
      </c>
      <c r="K181">
        <v>11787</v>
      </c>
      <c r="M181" s="8">
        <v>0.14640391999999999</v>
      </c>
      <c r="N181" s="8">
        <v>5.1602799999999997E-2</v>
      </c>
      <c r="O181" s="27">
        <v>4.55209E-3</v>
      </c>
      <c r="P181" s="8">
        <v>1.8387239999999999E-2</v>
      </c>
      <c r="Q181" s="8">
        <v>0.13239221000000001</v>
      </c>
      <c r="R181" s="27">
        <v>0.88954131999999997</v>
      </c>
      <c r="S181" s="8">
        <v>0.17466190000000001</v>
      </c>
      <c r="T181" s="8">
        <v>9.5183589999999998E-2</v>
      </c>
      <c r="U181" s="27">
        <v>6.6505670000000003E-2</v>
      </c>
      <c r="V181" s="8">
        <v>0.36604031999999997</v>
      </c>
      <c r="W181" s="8">
        <v>0.22417361</v>
      </c>
      <c r="X181" s="27">
        <v>0.10250201</v>
      </c>
      <c r="Y181" s="8">
        <v>0.14541633000000001</v>
      </c>
      <c r="Z181" s="8">
        <v>7.2891849999999994E-2</v>
      </c>
      <c r="AA181" s="27">
        <v>4.6047230000000001E-2</v>
      </c>
      <c r="AB181" s="4">
        <v>2135</v>
      </c>
      <c r="AC181" s="4">
        <v>3058</v>
      </c>
      <c r="AD181" s="4">
        <v>1417</v>
      </c>
      <c r="AE181" s="4">
        <v>5177</v>
      </c>
      <c r="AG181" s="3">
        <v>0.16270970290661199</v>
      </c>
      <c r="AH181" s="3">
        <v>6.5570271365870098E-2</v>
      </c>
      <c r="AI181" s="9">
        <v>1.30847089706497E-2</v>
      </c>
      <c r="AJ181" s="3">
        <v>0.13674790101537601</v>
      </c>
      <c r="AK181" s="3">
        <v>8.7037685792365496E-2</v>
      </c>
      <c r="AL181" s="9">
        <v>0.116151436938319</v>
      </c>
      <c r="AN181" s="3">
        <v>0.22752419571698701</v>
      </c>
      <c r="AO181" s="3">
        <v>9.3061839378740206E-3</v>
      </c>
      <c r="AP181" s="9">
        <v>5.1938650181773303E-132</v>
      </c>
      <c r="AQ181" s="3">
        <v>0.16409236460277499</v>
      </c>
      <c r="AR181" s="3">
        <v>8.2037846983051103E-3</v>
      </c>
      <c r="AS181" s="9">
        <v>5.2873680729903703E-89</v>
      </c>
      <c r="AT181" s="3">
        <v>4.9159391333455801E-2</v>
      </c>
      <c r="AU181" s="3">
        <v>7.7931835534383103E-3</v>
      </c>
      <c r="AV181" s="9">
        <v>2.8266668098937399E-10</v>
      </c>
      <c r="AW181" s="1"/>
      <c r="AX181" s="3">
        <v>0.27785560268072201</v>
      </c>
      <c r="AY181" s="3">
        <v>4.8554606756182297E-2</v>
      </c>
      <c r="AZ181" s="9">
        <v>1.0494410132915601E-8</v>
      </c>
      <c r="BA181" s="3">
        <v>0.12109813369287099</v>
      </c>
      <c r="BB181" s="3">
        <v>5.37910945071099E-2</v>
      </c>
      <c r="BC181" s="9">
        <v>2.4368610715637201E-2</v>
      </c>
    </row>
    <row r="182" spans="1:55" x14ac:dyDescent="0.2">
      <c r="A182" t="s">
        <v>464</v>
      </c>
      <c r="B182" t="s">
        <v>198</v>
      </c>
      <c r="C182" s="3">
        <f t="shared" si="6"/>
        <v>1.0979192087425735</v>
      </c>
      <c r="D182" s="3">
        <f t="shared" si="7"/>
        <v>0.98835242951968816</v>
      </c>
      <c r="E182" s="3">
        <f t="shared" si="8"/>
        <v>1.2196323425963778</v>
      </c>
      <c r="F182" s="9">
        <v>8.1582180000000004E-2</v>
      </c>
      <c r="H182" t="s">
        <v>326</v>
      </c>
      <c r="I182" s="2">
        <v>0.32243609207547202</v>
      </c>
      <c r="J182" s="2">
        <v>8.4812647418627193E-2</v>
      </c>
      <c r="K182">
        <v>11787</v>
      </c>
      <c r="M182" s="8">
        <v>9.3416760000000001E-2</v>
      </c>
      <c r="N182" s="8">
        <v>5.363913E-2</v>
      </c>
      <c r="O182" s="27">
        <v>8.1582180000000004E-2</v>
      </c>
      <c r="P182" s="8">
        <v>-1.44768E-2</v>
      </c>
      <c r="Q182" s="8">
        <v>0.13328365</v>
      </c>
      <c r="R182" s="27">
        <v>0.91350657999999996</v>
      </c>
      <c r="S182" s="8">
        <v>0.19892784999999999</v>
      </c>
      <c r="T182" s="8">
        <v>0.10629772</v>
      </c>
      <c r="U182" s="27">
        <v>6.128666E-2</v>
      </c>
      <c r="V182" s="8">
        <v>0.35694181000000003</v>
      </c>
      <c r="W182" s="8">
        <v>0.23102060999999999</v>
      </c>
      <c r="X182" s="27">
        <v>0.12233061000000001</v>
      </c>
      <c r="Y182" s="8">
        <v>4.8848919999999997E-2</v>
      </c>
      <c r="Z182" s="8">
        <v>7.3714009999999996E-2</v>
      </c>
      <c r="AA182" s="27">
        <v>0.50753446999999996</v>
      </c>
      <c r="AB182" s="4">
        <v>2135</v>
      </c>
      <c r="AC182" s="4">
        <v>3058</v>
      </c>
      <c r="AD182" s="4">
        <v>1417</v>
      </c>
      <c r="AE182" s="4">
        <v>5177</v>
      </c>
      <c r="AG182" s="3">
        <v>0.11560897026279</v>
      </c>
      <c r="AH182" s="3">
        <v>6.8454507832483594E-2</v>
      </c>
      <c r="AI182" s="9">
        <v>9.12493700590504E-2</v>
      </c>
      <c r="AJ182" s="3">
        <v>7.2524745872461799E-2</v>
      </c>
      <c r="AK182" s="3">
        <v>8.8006754464862502E-2</v>
      </c>
      <c r="AL182" s="9">
        <v>0.40989320176037802</v>
      </c>
      <c r="AN182" s="3">
        <v>0.16077670123246801</v>
      </c>
      <c r="AO182" s="3">
        <v>9.28688277730624E-3</v>
      </c>
      <c r="AP182" s="9">
        <v>3.8035662350268297E-67</v>
      </c>
      <c r="AQ182" s="3">
        <v>0.111486801631869</v>
      </c>
      <c r="AR182" s="3">
        <v>8.1085079753240308E-3</v>
      </c>
      <c r="AS182" s="9">
        <v>5.1381478407586996E-43</v>
      </c>
      <c r="AT182" s="3">
        <v>3.5082663549512699E-2</v>
      </c>
      <c r="AU182" s="3">
        <v>7.6807932093407904E-3</v>
      </c>
      <c r="AV182" s="9">
        <v>4.9337939741479703E-6</v>
      </c>
      <c r="AW182" s="1"/>
      <c r="AX182" s="3">
        <v>0.19507169129941501</v>
      </c>
      <c r="AY182" s="3">
        <v>5.0334421717841797E-2</v>
      </c>
      <c r="AZ182" s="9">
        <v>1.06400423919081E-4</v>
      </c>
      <c r="BA182" s="3">
        <v>7.3282314098338394E-2</v>
      </c>
      <c r="BB182" s="3">
        <v>5.4724718503488201E-2</v>
      </c>
      <c r="BC182" s="9">
        <v>0.18053548227666599</v>
      </c>
    </row>
    <row r="183" spans="1:55" x14ac:dyDescent="0.2">
      <c r="A183" t="s">
        <v>465</v>
      </c>
      <c r="B183" t="s">
        <v>199</v>
      </c>
      <c r="C183" s="3">
        <f t="shared" si="6"/>
        <v>1.1202284861592038</v>
      </c>
      <c r="D183" s="3">
        <f t="shared" si="7"/>
        <v>1.0075423960500061</v>
      </c>
      <c r="E183" s="3">
        <f t="shared" si="8"/>
        <v>1.2455176736208109</v>
      </c>
      <c r="F183" s="9">
        <v>3.5824370000000001E-2</v>
      </c>
      <c r="H183" t="s">
        <v>326</v>
      </c>
      <c r="I183" s="2">
        <v>0.34143228679245302</v>
      </c>
      <c r="J183" s="2">
        <v>8.2281991564665494E-2</v>
      </c>
      <c r="K183">
        <v>11787</v>
      </c>
      <c r="M183" s="8">
        <v>0.11353267</v>
      </c>
      <c r="N183" s="8">
        <v>5.4091109999999998E-2</v>
      </c>
      <c r="O183" s="27">
        <v>3.5824370000000001E-2</v>
      </c>
      <c r="P183" s="8">
        <v>5.401537E-2</v>
      </c>
      <c r="Q183" s="8">
        <v>0.13270770000000001</v>
      </c>
      <c r="R183" s="27">
        <v>0.68398956</v>
      </c>
      <c r="S183" s="8">
        <v>0.21921547999999999</v>
      </c>
      <c r="T183" s="8">
        <v>0.10823582</v>
      </c>
      <c r="U183" s="27">
        <v>4.2831370000000001E-2</v>
      </c>
      <c r="V183" s="8">
        <v>0.42133914</v>
      </c>
      <c r="W183" s="8">
        <v>0.24082474000000001</v>
      </c>
      <c r="X183" s="27">
        <v>8.0192970000000002E-2</v>
      </c>
      <c r="Y183" s="8">
        <v>5.3504120000000002E-2</v>
      </c>
      <c r="Z183" s="8">
        <v>7.4044330000000005E-2</v>
      </c>
      <c r="AA183" s="27">
        <v>0.46992826999999998</v>
      </c>
      <c r="AB183" s="4">
        <v>2135</v>
      </c>
      <c r="AC183" s="4">
        <v>3058</v>
      </c>
      <c r="AD183" s="4">
        <v>1417</v>
      </c>
      <c r="AE183" s="4">
        <v>5177</v>
      </c>
      <c r="AG183" s="3">
        <v>0.13483454109121901</v>
      </c>
      <c r="AH183" s="3">
        <v>6.8983985997351102E-2</v>
      </c>
      <c r="AI183" s="9">
        <v>5.0632969104293303E-2</v>
      </c>
      <c r="AJ183" s="3">
        <v>9.4573541715360407E-2</v>
      </c>
      <c r="AK183" s="3">
        <v>8.8264973354205203E-2</v>
      </c>
      <c r="AL183" s="9">
        <v>0.28395677446359902</v>
      </c>
      <c r="AN183" s="3">
        <v>0.170146340242847</v>
      </c>
      <c r="AO183" s="3">
        <v>9.2904068261476201E-3</v>
      </c>
      <c r="AP183" s="9">
        <v>6.3760565926690996E-75</v>
      </c>
      <c r="AQ183" s="3">
        <v>0.124049225524552</v>
      </c>
      <c r="AR183" s="3">
        <v>8.0902169824062196E-3</v>
      </c>
      <c r="AS183" s="9">
        <v>4.5854443806702496E-53</v>
      </c>
      <c r="AT183" s="3">
        <v>4.09765235531677E-2</v>
      </c>
      <c r="AU183" s="3">
        <v>7.6911354845404199E-3</v>
      </c>
      <c r="AV183" s="9">
        <v>9.9431418537411706E-8</v>
      </c>
      <c r="AW183" s="1"/>
      <c r="AX183" s="3">
        <v>0.212811133074185</v>
      </c>
      <c r="AY183" s="3">
        <v>5.0728191441972499E-2</v>
      </c>
      <c r="AZ183" s="9">
        <v>2.7272045761024099E-5</v>
      </c>
      <c r="BA183" s="3">
        <v>9.0552838316471998E-2</v>
      </c>
      <c r="BB183" s="3">
        <v>5.5079017730413897E-2</v>
      </c>
      <c r="BC183" s="9">
        <v>0.10016520269540299</v>
      </c>
    </row>
    <row r="184" spans="1:55" x14ac:dyDescent="0.2">
      <c r="A184" t="s">
        <v>466</v>
      </c>
      <c r="B184" t="s">
        <v>200</v>
      </c>
      <c r="C184" s="3">
        <f t="shared" si="6"/>
        <v>1.1899855926103249</v>
      </c>
      <c r="D184" s="3">
        <f t="shared" si="7"/>
        <v>1.0716360412055947</v>
      </c>
      <c r="E184" s="3">
        <f t="shared" si="8"/>
        <v>1.3214054549967047</v>
      </c>
      <c r="F184" s="9">
        <v>1.1359E-3</v>
      </c>
      <c r="H184" t="s">
        <v>326</v>
      </c>
      <c r="I184" s="2">
        <v>0.20859443169811301</v>
      </c>
      <c r="J184" s="2">
        <v>4.9673697003711201E-2</v>
      </c>
      <c r="K184">
        <v>11787</v>
      </c>
      <c r="M184" s="8">
        <v>0.17394119999999999</v>
      </c>
      <c r="N184" s="8">
        <v>5.3446279999999999E-2</v>
      </c>
      <c r="O184" s="27">
        <v>1.1359E-3</v>
      </c>
      <c r="P184" s="8">
        <v>0.12936856999999999</v>
      </c>
      <c r="Q184" s="8">
        <v>0.13100466</v>
      </c>
      <c r="R184" s="27">
        <v>0.32339208000000003</v>
      </c>
      <c r="S184" s="8">
        <v>0.26364523000000001</v>
      </c>
      <c r="T184" s="8">
        <v>0.10516114999999999</v>
      </c>
      <c r="U184" s="27">
        <v>1.2174030000000001E-2</v>
      </c>
      <c r="V184" s="8">
        <v>0.52706067999999995</v>
      </c>
      <c r="W184" s="8">
        <v>0.24698937000000001</v>
      </c>
      <c r="X184" s="27">
        <v>3.2847630000000003E-2</v>
      </c>
      <c r="Y184" s="8">
        <v>0.1128424</v>
      </c>
      <c r="Z184" s="8">
        <v>7.3522850000000001E-2</v>
      </c>
      <c r="AA184" s="27">
        <v>0.12483453</v>
      </c>
      <c r="AB184" s="4">
        <v>2135</v>
      </c>
      <c r="AC184" s="4">
        <v>3058</v>
      </c>
      <c r="AD184" s="4">
        <v>1417</v>
      </c>
      <c r="AE184" s="4">
        <v>5177</v>
      </c>
      <c r="AG184" s="3">
        <v>0.20051566822304301</v>
      </c>
      <c r="AH184" s="3">
        <v>6.8101142540312701E-2</v>
      </c>
      <c r="AI184" s="9">
        <v>3.2360200745418302E-3</v>
      </c>
      <c r="AJ184" s="3">
        <v>0.143588760755336</v>
      </c>
      <c r="AK184" s="3">
        <v>8.7154248499842601E-2</v>
      </c>
      <c r="AL184" s="9">
        <v>9.9450282109635801E-2</v>
      </c>
      <c r="AN184" s="3">
        <v>0.21740982440419299</v>
      </c>
      <c r="AO184" s="3">
        <v>9.3210294004575697E-3</v>
      </c>
      <c r="AP184" s="9">
        <v>2.4923847852591401E-120</v>
      </c>
      <c r="AQ184" s="3">
        <v>0.17668182670194199</v>
      </c>
      <c r="AR184" s="3">
        <v>8.1144017402365997E-3</v>
      </c>
      <c r="AS184" s="9">
        <v>4.1058024615019099E-105</v>
      </c>
      <c r="AT184" s="3">
        <v>6.1907908913609498E-2</v>
      </c>
      <c r="AU184" s="3">
        <v>7.7708092100876201E-3</v>
      </c>
      <c r="AV184" s="9">
        <v>1.6293318188544001E-15</v>
      </c>
      <c r="AW184" s="1"/>
      <c r="AX184" s="3">
        <v>0.30567931157606998</v>
      </c>
      <c r="AY184" s="3">
        <v>4.9385986158910399E-2</v>
      </c>
      <c r="AZ184" s="9">
        <v>6.0318537367083401E-10</v>
      </c>
      <c r="BA184" s="3">
        <v>0.13772978175842401</v>
      </c>
      <c r="BB184" s="3">
        <v>5.4839905181320099E-2</v>
      </c>
      <c r="BC184" s="9">
        <v>1.2022326161603101E-2</v>
      </c>
    </row>
    <row r="185" spans="1:55" x14ac:dyDescent="0.2">
      <c r="A185" t="s">
        <v>467</v>
      </c>
      <c r="B185" t="s">
        <v>201</v>
      </c>
      <c r="C185" s="3">
        <f t="shared" si="6"/>
        <v>1.1810829005882966</v>
      </c>
      <c r="D185" s="3">
        <f t="shared" si="7"/>
        <v>1.065519990505537</v>
      </c>
      <c r="E185" s="3">
        <f t="shared" si="8"/>
        <v>1.3091793964374383</v>
      </c>
      <c r="F185" s="9">
        <v>1.5348600000000001E-3</v>
      </c>
      <c r="H185" t="s">
        <v>326</v>
      </c>
      <c r="I185" s="2">
        <v>0.14882510339622601</v>
      </c>
      <c r="J185" s="2">
        <v>3.2043596983359603E-2</v>
      </c>
      <c r="K185">
        <v>11787</v>
      </c>
      <c r="M185" s="8">
        <v>0.16643173</v>
      </c>
      <c r="N185" s="8">
        <v>5.2535100000000001E-2</v>
      </c>
      <c r="O185" s="27">
        <v>1.5348600000000001E-3</v>
      </c>
      <c r="P185" s="8">
        <v>0.13672753000000001</v>
      </c>
      <c r="Q185" s="8">
        <v>0.12918931</v>
      </c>
      <c r="R185" s="27">
        <v>0.28989582000000003</v>
      </c>
      <c r="S185" s="8">
        <v>0.25099421</v>
      </c>
      <c r="T185" s="8">
        <v>9.8357990000000006E-2</v>
      </c>
      <c r="U185" s="27">
        <v>1.071546E-2</v>
      </c>
      <c r="V185" s="8">
        <v>0.51529731000000001</v>
      </c>
      <c r="W185" s="8">
        <v>0.24452982000000001</v>
      </c>
      <c r="X185" s="27">
        <v>3.509172E-2</v>
      </c>
      <c r="Y185" s="8">
        <v>9.6249940000000006E-2</v>
      </c>
      <c r="Z185" s="8">
        <v>7.4059840000000002E-2</v>
      </c>
      <c r="AA185" s="27">
        <v>0.19372993999999999</v>
      </c>
      <c r="AB185" s="4">
        <v>2135</v>
      </c>
      <c r="AC185" s="4">
        <v>3058</v>
      </c>
      <c r="AD185" s="4">
        <v>1417</v>
      </c>
      <c r="AE185" s="4">
        <v>5177</v>
      </c>
      <c r="AG185" s="3">
        <v>0.205322949463555</v>
      </c>
      <c r="AH185" s="3">
        <v>6.7287518607736796E-2</v>
      </c>
      <c r="AI185" s="9">
        <v>2.2775644101255101E-3</v>
      </c>
      <c r="AJ185" s="3">
        <v>0.114208096961306</v>
      </c>
      <c r="AK185" s="3">
        <v>8.4561346913670399E-2</v>
      </c>
      <c r="AL185" s="9">
        <v>0.17682533743345999</v>
      </c>
      <c r="AN185" s="3">
        <v>0.190509330170542</v>
      </c>
      <c r="AO185" s="3">
        <v>9.3426267903510708E-3</v>
      </c>
      <c r="AP185" s="9">
        <v>1.99319503176629E-92</v>
      </c>
      <c r="AQ185" s="3">
        <v>0.162431374163408</v>
      </c>
      <c r="AR185" s="3">
        <v>8.1257055274728193E-3</v>
      </c>
      <c r="AS185" s="9">
        <v>6.7541766633762906E-89</v>
      </c>
      <c r="AT185" s="3">
        <v>6.8596560132006906E-2</v>
      </c>
      <c r="AU185" s="3">
        <v>7.7518817120795199E-3</v>
      </c>
      <c r="AV185" s="9">
        <v>8.8290761191128503E-19</v>
      </c>
      <c r="AW185" s="1"/>
      <c r="AX185" s="3">
        <v>0.27664560448520098</v>
      </c>
      <c r="AY185" s="3">
        <v>4.9134699521143299E-2</v>
      </c>
      <c r="AZ185" s="9">
        <v>1.7984325046023199E-8</v>
      </c>
      <c r="BA185" s="3">
        <v>0.132295034092345</v>
      </c>
      <c r="BB185" s="3">
        <v>5.3761760540862499E-2</v>
      </c>
      <c r="BC185" s="9">
        <v>1.3864131995374999E-2</v>
      </c>
    </row>
    <row r="186" spans="1:55" x14ac:dyDescent="0.2">
      <c r="A186" t="s">
        <v>468</v>
      </c>
      <c r="B186" t="s">
        <v>202</v>
      </c>
      <c r="C186" s="3">
        <f t="shared" si="6"/>
        <v>0.63463680776146003</v>
      </c>
      <c r="D186" s="3">
        <f t="shared" si="7"/>
        <v>0.54913515181504446</v>
      </c>
      <c r="E186" s="3">
        <f t="shared" si="8"/>
        <v>0.7334512759462033</v>
      </c>
      <c r="F186" s="9">
        <v>7.3299999999999995E-10</v>
      </c>
      <c r="H186" t="s">
        <v>326</v>
      </c>
      <c r="I186" s="2">
        <v>0.26468081233207502</v>
      </c>
      <c r="J186" s="2">
        <v>0.143729616121402</v>
      </c>
      <c r="K186">
        <v>11787</v>
      </c>
      <c r="M186" s="8">
        <v>-0.45470240000000001</v>
      </c>
      <c r="N186" s="8">
        <v>7.3830759999999995E-2</v>
      </c>
      <c r="O186" s="27">
        <v>7.3299999999999995E-10</v>
      </c>
      <c r="P186" s="8">
        <v>-0.52786560000000005</v>
      </c>
      <c r="Q186" s="8">
        <v>0.18063139</v>
      </c>
      <c r="R186" s="27">
        <v>3.47416E-3</v>
      </c>
      <c r="S186" s="8">
        <v>-0.32385940000000002</v>
      </c>
      <c r="T186" s="8">
        <v>0.13543580999999999</v>
      </c>
      <c r="U186" s="27">
        <v>1.679162E-2</v>
      </c>
      <c r="V186" s="8">
        <v>-0.37813360000000001</v>
      </c>
      <c r="W186" s="8">
        <v>0.35329638000000002</v>
      </c>
      <c r="X186" s="27">
        <v>0.28448369000000001</v>
      </c>
      <c r="Y186" s="8">
        <v>-0.51567419999999997</v>
      </c>
      <c r="Z186" s="8">
        <v>0.10524820999999999</v>
      </c>
      <c r="AA186" s="27">
        <v>9.5999999999999991E-7</v>
      </c>
      <c r="AB186" s="4">
        <v>2135</v>
      </c>
      <c r="AC186" s="4">
        <v>3058</v>
      </c>
      <c r="AD186" s="4">
        <v>1417</v>
      </c>
      <c r="AE186" s="4">
        <v>5177</v>
      </c>
      <c r="AG186" s="3">
        <v>-0.37980049122327703</v>
      </c>
      <c r="AH186" s="3">
        <v>0.104133464105419</v>
      </c>
      <c r="AI186" s="9">
        <v>2.6506482995245E-4</v>
      </c>
      <c r="AJ186" s="3">
        <v>-0.54349003017977604</v>
      </c>
      <c r="AK186" s="3">
        <v>0.10513161951303</v>
      </c>
      <c r="AL186" s="9">
        <v>2.34576355445978E-7</v>
      </c>
      <c r="AM186" s="1"/>
      <c r="AN186" s="3">
        <v>-0.361659069509361</v>
      </c>
      <c r="AO186" s="3">
        <v>9.7971483314636103E-3</v>
      </c>
      <c r="AP186" s="9">
        <v>2.68220101998494E-298</v>
      </c>
      <c r="AQ186" s="3">
        <v>-0.30173258754686499</v>
      </c>
      <c r="AR186" s="3">
        <v>8.5982536248488898E-3</v>
      </c>
      <c r="AS186" s="9">
        <v>8.8308982429992897E-270</v>
      </c>
      <c r="AT186" s="3">
        <v>-7.6591049978150694E-2</v>
      </c>
      <c r="AU186" s="3">
        <v>8.4732041068569294E-3</v>
      </c>
      <c r="AV186" s="9">
        <v>1.5781176422610199E-19</v>
      </c>
      <c r="AW186" s="1"/>
      <c r="AX186" s="3">
        <v>-0.72893431120074204</v>
      </c>
      <c r="AY186" s="3">
        <v>6.7047466348277601E-2</v>
      </c>
      <c r="AZ186" s="9">
        <v>1.56874219271385E-27</v>
      </c>
      <c r="BA186" s="3">
        <v>-0.388127420609649</v>
      </c>
      <c r="BB186" s="3">
        <v>7.6527306973657394E-2</v>
      </c>
      <c r="BC186" s="9">
        <v>3.9417260561000599E-7</v>
      </c>
    </row>
    <row r="187" spans="1:55" x14ac:dyDescent="0.2">
      <c r="A187" t="s">
        <v>469</v>
      </c>
      <c r="B187" t="s">
        <v>203</v>
      </c>
      <c r="C187" s="3">
        <f t="shared" si="6"/>
        <v>0.68951384650481473</v>
      </c>
      <c r="D187" s="3">
        <f t="shared" si="7"/>
        <v>0.60510598310944119</v>
      </c>
      <c r="E187" s="3">
        <f t="shared" si="8"/>
        <v>0.7856959901119962</v>
      </c>
      <c r="F187" s="9">
        <v>2.4E-8</v>
      </c>
      <c r="H187" t="s">
        <v>326</v>
      </c>
      <c r="I187" s="2">
        <v>0.40009792</v>
      </c>
      <c r="J187" s="2">
        <v>0.17132207463869101</v>
      </c>
      <c r="K187">
        <v>11787</v>
      </c>
      <c r="M187" s="8">
        <v>-0.3717685</v>
      </c>
      <c r="N187" s="8">
        <v>6.6624059999999999E-2</v>
      </c>
      <c r="O187" s="27">
        <v>2.4E-8</v>
      </c>
      <c r="P187" s="8">
        <v>-0.32115890000000002</v>
      </c>
      <c r="Q187" s="8">
        <v>0.15295647000000001</v>
      </c>
      <c r="R187" s="27">
        <v>3.5757400000000002E-2</v>
      </c>
      <c r="S187" s="8">
        <v>-0.40426339999999999</v>
      </c>
      <c r="T187" s="8">
        <v>0.13280544</v>
      </c>
      <c r="U187" s="27">
        <v>2.3343399999999999E-3</v>
      </c>
      <c r="V187" s="8">
        <v>-0.1086766</v>
      </c>
      <c r="W187" s="8">
        <v>0.29321841999999998</v>
      </c>
      <c r="X187" s="27">
        <v>0.71091051000000005</v>
      </c>
      <c r="Y187" s="8">
        <v>-0.40136880000000003</v>
      </c>
      <c r="Z187" s="8">
        <v>9.3570039999999993E-2</v>
      </c>
      <c r="AA187" s="27">
        <v>1.7900000000000001E-5</v>
      </c>
      <c r="AB187" s="4">
        <v>2135</v>
      </c>
      <c r="AC187" s="4">
        <v>3058</v>
      </c>
      <c r="AD187" s="4">
        <v>1417</v>
      </c>
      <c r="AE187" s="4">
        <v>5177</v>
      </c>
      <c r="AG187" s="3">
        <v>-0.35326972276183199</v>
      </c>
      <c r="AH187" s="3">
        <v>8.8752400235475606E-2</v>
      </c>
      <c r="AI187" s="9">
        <v>6.8800482325406196E-5</v>
      </c>
      <c r="AJ187" s="3">
        <v>-0.40985851302373799</v>
      </c>
      <c r="AK187" s="3">
        <v>0.10233636070801</v>
      </c>
      <c r="AL187" s="9">
        <v>6.20139218696885E-5</v>
      </c>
      <c r="AM187" s="1"/>
      <c r="AN187" s="3">
        <v>-0.360256796446349</v>
      </c>
      <c r="AO187" s="3">
        <v>9.6471705902002897E-3</v>
      </c>
      <c r="AP187" s="9">
        <v>3.2617775769127302E-305</v>
      </c>
      <c r="AQ187" s="3">
        <v>-0.25212918518556698</v>
      </c>
      <c r="AR187" s="3">
        <v>8.5514269958110508E-3</v>
      </c>
      <c r="AS187" s="9">
        <v>4.6348109242410002E-191</v>
      </c>
      <c r="AT187" s="3">
        <v>-4.6516064882513503E-2</v>
      </c>
      <c r="AU187" s="3">
        <v>8.3571161768507991E-3</v>
      </c>
      <c r="AV187" s="9">
        <v>2.60589521805858E-8</v>
      </c>
      <c r="AW187" s="1"/>
      <c r="AX187" s="3">
        <v>-0.67462428937423402</v>
      </c>
      <c r="AY187" s="3">
        <v>6.1377275816990401E-2</v>
      </c>
      <c r="AZ187" s="9">
        <v>4.2019524136863898E-28</v>
      </c>
      <c r="BA187" s="3">
        <v>-0.30815884059832699</v>
      </c>
      <c r="BB187" s="3">
        <v>6.8403902238388395E-2</v>
      </c>
      <c r="BC187" s="9">
        <v>6.6376319269093396E-6</v>
      </c>
    </row>
    <row r="188" spans="1:55" x14ac:dyDescent="0.2">
      <c r="A188" t="s">
        <v>470</v>
      </c>
      <c r="B188" t="s">
        <v>204</v>
      </c>
      <c r="C188" s="3">
        <f t="shared" si="6"/>
        <v>0.9565790006946927</v>
      </c>
      <c r="D188" s="3">
        <f t="shared" si="7"/>
        <v>0.86019377375085082</v>
      </c>
      <c r="E188" s="3">
        <f t="shared" si="8"/>
        <v>1.0637642499782762</v>
      </c>
      <c r="F188" s="9">
        <v>0.41264866</v>
      </c>
      <c r="H188" t="s">
        <v>326</v>
      </c>
      <c r="I188" s="2">
        <v>0.41404407547169803</v>
      </c>
      <c r="J188" s="2">
        <v>0.109770753302004</v>
      </c>
      <c r="K188">
        <v>11787</v>
      </c>
      <c r="M188" s="8">
        <v>-4.4391899999999998E-2</v>
      </c>
      <c r="N188" s="8">
        <v>5.4186579999999998E-2</v>
      </c>
      <c r="O188" s="27">
        <v>0.41264866</v>
      </c>
      <c r="P188" s="8">
        <v>-5.5845000000000001E-3</v>
      </c>
      <c r="Q188" s="8">
        <v>0.13975544000000001</v>
      </c>
      <c r="R188" s="27">
        <v>0.96812598000000005</v>
      </c>
      <c r="S188" s="8">
        <v>-0.1142455</v>
      </c>
      <c r="T188" s="8">
        <v>9.4943440000000004E-2</v>
      </c>
      <c r="U188" s="27">
        <v>0.22886000000000001</v>
      </c>
      <c r="V188" s="8">
        <v>2.2490110000000001E-2</v>
      </c>
      <c r="W188" s="8">
        <v>0.24601878999999999</v>
      </c>
      <c r="X188" s="27">
        <v>0.92716186</v>
      </c>
      <c r="Y188" s="8">
        <v>-1.5629199999999999E-2</v>
      </c>
      <c r="Z188" s="8">
        <v>7.858648E-2</v>
      </c>
      <c r="AA188" s="27">
        <v>0.84235789000000005</v>
      </c>
      <c r="AB188" s="4">
        <v>2135</v>
      </c>
      <c r="AC188" s="4">
        <v>3058</v>
      </c>
      <c r="AD188" s="4">
        <v>1417</v>
      </c>
      <c r="AE188" s="4">
        <v>5177</v>
      </c>
      <c r="AG188" s="3">
        <v>-5.2400186355904398E-2</v>
      </c>
      <c r="AH188" s="3">
        <v>7.1162759023497502E-2</v>
      </c>
      <c r="AI188" s="9">
        <v>0.46152209589846199</v>
      </c>
      <c r="AJ188" s="3">
        <v>-4.55183210880803E-2</v>
      </c>
      <c r="AK188" s="3">
        <v>8.2321715770984197E-2</v>
      </c>
      <c r="AL188" s="9">
        <v>0.58030988992892896</v>
      </c>
      <c r="AN188" s="3">
        <v>-0.102001713056419</v>
      </c>
      <c r="AO188" s="3">
        <v>9.2662598180210595E-3</v>
      </c>
      <c r="AP188" s="9">
        <v>3.5021434473372199E-28</v>
      </c>
      <c r="AQ188" s="3">
        <v>-1.74622725669481E-2</v>
      </c>
      <c r="AR188" s="3">
        <v>8.1129910131197708E-3</v>
      </c>
      <c r="AS188" s="9">
        <v>3.1367117789995097E-2</v>
      </c>
      <c r="AT188" s="3">
        <v>2.5353862634741701E-2</v>
      </c>
      <c r="AU188" s="3">
        <v>7.6654248820861304E-3</v>
      </c>
      <c r="AV188" s="9">
        <v>9.4112114442865995E-4</v>
      </c>
      <c r="AX188" s="3">
        <v>-0.18803602865681701</v>
      </c>
      <c r="AY188" s="3">
        <v>5.2874105513784297E-2</v>
      </c>
      <c r="AZ188" s="9">
        <v>3.7611870066891898E-4</v>
      </c>
      <c r="BA188" s="3">
        <v>-3.6915155071778699E-2</v>
      </c>
      <c r="BB188" s="3">
        <v>5.4580697734379999E-2</v>
      </c>
      <c r="BC188" s="9">
        <v>0.49882426747542702</v>
      </c>
    </row>
    <row r="189" spans="1:55" x14ac:dyDescent="0.2">
      <c r="A189" t="s">
        <v>471</v>
      </c>
      <c r="B189" t="s">
        <v>205</v>
      </c>
      <c r="C189" s="3">
        <f t="shared" si="6"/>
        <v>1.0649805648204598</v>
      </c>
      <c r="D189" s="3">
        <f t="shared" si="7"/>
        <v>0.96435904769597114</v>
      </c>
      <c r="E189" s="3">
        <f t="shared" si="8"/>
        <v>1.1761009617269376</v>
      </c>
      <c r="F189" s="9">
        <v>0.21375874</v>
      </c>
      <c r="H189" t="s">
        <v>326</v>
      </c>
      <c r="I189" s="2">
        <v>0.59290116226415102</v>
      </c>
      <c r="J189" s="2">
        <v>0.10558322223626</v>
      </c>
      <c r="K189">
        <v>11787</v>
      </c>
      <c r="M189" s="8">
        <v>6.295655E-2</v>
      </c>
      <c r="N189" s="8">
        <v>5.0636809999999997E-2</v>
      </c>
      <c r="O189" s="27">
        <v>0.21375874</v>
      </c>
      <c r="P189" s="8">
        <v>0.16736108999999999</v>
      </c>
      <c r="Q189" s="8">
        <v>0.12504939000000001</v>
      </c>
      <c r="R189" s="27">
        <v>0.18077911999999999</v>
      </c>
      <c r="S189" s="8">
        <v>-2.30187E-2</v>
      </c>
      <c r="T189" s="8">
        <v>9.4401109999999996E-2</v>
      </c>
      <c r="U189" s="27">
        <v>0.80735511000000004</v>
      </c>
      <c r="V189" s="8">
        <v>-0.11817519999999999</v>
      </c>
      <c r="W189" s="8">
        <v>0.18755922</v>
      </c>
      <c r="X189" s="27">
        <v>0.52864966999999996</v>
      </c>
      <c r="Y189" s="8">
        <v>0.10675032</v>
      </c>
      <c r="Z189" s="8">
        <v>7.3439569999999996E-2</v>
      </c>
      <c r="AA189" s="27">
        <v>0.14606269</v>
      </c>
      <c r="AB189" s="4">
        <v>2135</v>
      </c>
      <c r="AC189" s="4">
        <v>3058</v>
      </c>
      <c r="AD189" s="4">
        <v>1417</v>
      </c>
      <c r="AE189" s="4">
        <v>5177</v>
      </c>
      <c r="AG189" s="3">
        <v>3.8044559516113401E-2</v>
      </c>
      <c r="AH189" s="3">
        <v>6.6857179771934103E-2</v>
      </c>
      <c r="AI189" s="9">
        <v>0.56932747293275399</v>
      </c>
      <c r="AJ189" s="3">
        <v>9.1780924661987506E-2</v>
      </c>
      <c r="AK189" s="3">
        <v>7.7186348439762506E-2</v>
      </c>
      <c r="AL189" s="9">
        <v>0.23440726270394999</v>
      </c>
      <c r="AN189" s="3">
        <v>5.0154272799191402E-3</v>
      </c>
      <c r="AO189" s="3">
        <v>9.0931132310574803E-3</v>
      </c>
      <c r="AP189" s="9">
        <v>0.581247606267424</v>
      </c>
      <c r="AQ189" s="3">
        <v>8.1032045883824802E-2</v>
      </c>
      <c r="AR189" s="3">
        <v>7.8992513281481592E-3</v>
      </c>
      <c r="AS189" s="9">
        <v>1.08721967647239E-24</v>
      </c>
      <c r="AT189" s="3">
        <v>5.7030961535141401E-2</v>
      </c>
      <c r="AU189" s="3">
        <v>7.4547462077388998E-3</v>
      </c>
      <c r="AV189" s="9">
        <v>2.0052841192615401E-14</v>
      </c>
      <c r="AW189" s="1"/>
      <c r="AX189" s="3">
        <v>3.8302140616696602E-2</v>
      </c>
      <c r="AY189" s="3">
        <v>5.0251623479255103E-2</v>
      </c>
      <c r="AZ189" s="9">
        <v>0.44593645181328101</v>
      </c>
      <c r="BA189" s="3">
        <v>4.2005544652936398E-2</v>
      </c>
      <c r="BB189" s="3">
        <v>5.1629656690009101E-2</v>
      </c>
      <c r="BC189" s="9">
        <v>0.41587795645125603</v>
      </c>
    </row>
    <row r="190" spans="1:55" x14ac:dyDescent="0.2">
      <c r="A190" t="s">
        <v>472</v>
      </c>
      <c r="B190" t="s">
        <v>206</v>
      </c>
      <c r="C190" s="3">
        <f t="shared" si="6"/>
        <v>0.88207596373531949</v>
      </c>
      <c r="D190" s="3">
        <f t="shared" si="7"/>
        <v>0.78835498877235255</v>
      </c>
      <c r="E190" s="3">
        <f t="shared" si="8"/>
        <v>0.98693864677790055</v>
      </c>
      <c r="F190" s="9">
        <v>2.8567430000000001E-2</v>
      </c>
      <c r="H190" t="s">
        <v>330</v>
      </c>
      <c r="I190" s="2">
        <v>12.2502240081384</v>
      </c>
      <c r="J190" s="2">
        <v>4.6298730652212399</v>
      </c>
      <c r="K190">
        <v>10752</v>
      </c>
      <c r="M190" s="8">
        <v>-0.12547710000000001</v>
      </c>
      <c r="N190" s="8">
        <v>5.7311069999999999E-2</v>
      </c>
      <c r="O190" s="27">
        <v>2.8567430000000001E-2</v>
      </c>
      <c r="P190" s="8">
        <v>-0.23973230000000001</v>
      </c>
      <c r="Q190" s="8">
        <v>0.12779057999999999</v>
      </c>
      <c r="R190" s="27">
        <v>6.0658360000000001E-2</v>
      </c>
      <c r="S190" s="8">
        <v>-0.12005150000000001</v>
      </c>
      <c r="T190" s="8">
        <v>0.12974231999999999</v>
      </c>
      <c r="U190" s="27">
        <v>0.35480600000000001</v>
      </c>
      <c r="V190" s="8">
        <v>-0.1611223</v>
      </c>
      <c r="W190" s="8">
        <v>0.24955930000000001</v>
      </c>
      <c r="X190" s="27">
        <v>0.51852067000000002</v>
      </c>
      <c r="Y190" s="8">
        <v>-8.2280599999999995E-2</v>
      </c>
      <c r="Z190" s="8">
        <v>7.7207739999999997E-2</v>
      </c>
      <c r="AA190" s="27">
        <v>0.28655720000000001</v>
      </c>
      <c r="AB190" s="4">
        <v>1871</v>
      </c>
      <c r="AC190" s="4">
        <v>2920</v>
      </c>
      <c r="AD190" s="4">
        <v>1092</v>
      </c>
      <c r="AE190" s="4">
        <v>4869</v>
      </c>
      <c r="AG190" s="3">
        <v>-0.183026693197711</v>
      </c>
      <c r="AH190" s="3">
        <v>8.1379549042883303E-2</v>
      </c>
      <c r="AI190" s="9">
        <v>2.4509300735496901E-2</v>
      </c>
      <c r="AJ190" s="3">
        <v>-6.6385081636949006E-2</v>
      </c>
      <c r="AK190" s="3">
        <v>8.2720140336066894E-2</v>
      </c>
      <c r="AL190" s="9">
        <v>0.42224862687121101</v>
      </c>
      <c r="AN190" s="3">
        <v>4.9794967727097197E-2</v>
      </c>
      <c r="AO190" s="3">
        <v>9.4905985700070705E-3</v>
      </c>
      <c r="AP190" s="9">
        <v>1.5479072048462499E-7</v>
      </c>
      <c r="AQ190" s="3">
        <v>5.6247636964929602E-3</v>
      </c>
      <c r="AR190" s="3">
        <v>8.1577892170465807E-3</v>
      </c>
      <c r="AS190" s="9">
        <v>0.490511138474723</v>
      </c>
      <c r="AT190" s="3">
        <v>-3.0666624169646699E-2</v>
      </c>
      <c r="AU190" s="3">
        <v>7.8027862834148896E-3</v>
      </c>
      <c r="AV190" s="9">
        <v>8.4870097215714E-5</v>
      </c>
      <c r="AW190" s="1"/>
      <c r="AX190" s="3">
        <v>-6.5897263143473994E-2</v>
      </c>
      <c r="AY190" s="3">
        <v>5.2243581561644298E-2</v>
      </c>
      <c r="AZ190" s="9">
        <v>0.207184004380289</v>
      </c>
      <c r="BA190" s="3">
        <v>-0.102159415905181</v>
      </c>
      <c r="BB190" s="3">
        <v>6.0629673171639198E-2</v>
      </c>
      <c r="BC190" s="9">
        <v>9.1993610243278595E-2</v>
      </c>
    </row>
    <row r="191" spans="1:55" x14ac:dyDescent="0.2">
      <c r="A191" t="s">
        <v>473</v>
      </c>
      <c r="B191" t="s">
        <v>207</v>
      </c>
      <c r="C191" s="3">
        <f t="shared" si="6"/>
        <v>0.76487282561600656</v>
      </c>
      <c r="D191" s="3">
        <f t="shared" si="7"/>
        <v>0.68635958349266135</v>
      </c>
      <c r="E191" s="3">
        <f t="shared" si="8"/>
        <v>0.85236726263627549</v>
      </c>
      <c r="F191" s="9">
        <v>1.2300000000000001E-6</v>
      </c>
      <c r="H191" t="s">
        <v>330</v>
      </c>
      <c r="I191" s="2">
        <v>15.456583176187801</v>
      </c>
      <c r="J191" s="2">
        <v>7.1040715290290803</v>
      </c>
      <c r="K191">
        <v>9953</v>
      </c>
      <c r="M191" s="8">
        <v>-0.2680457</v>
      </c>
      <c r="N191" s="8">
        <v>5.5259139999999998E-2</v>
      </c>
      <c r="O191" s="27">
        <v>1.2300000000000001E-6</v>
      </c>
      <c r="P191" s="8">
        <v>-0.32011980000000001</v>
      </c>
      <c r="Q191" s="8">
        <v>0.12939971</v>
      </c>
      <c r="R191" s="27">
        <v>1.336534E-2</v>
      </c>
      <c r="S191" s="8">
        <v>-0.32270969999999999</v>
      </c>
      <c r="T191" s="8">
        <v>0.11918352</v>
      </c>
      <c r="U191" s="27">
        <v>6.7757199999999998E-3</v>
      </c>
      <c r="V191" s="8">
        <v>-0.24173890000000001</v>
      </c>
      <c r="W191" s="8">
        <v>0.27407827000000001</v>
      </c>
      <c r="X191" s="27">
        <v>0.37777314000000001</v>
      </c>
      <c r="Y191" s="8">
        <v>-0.2321425</v>
      </c>
      <c r="Z191" s="8">
        <v>7.3710579999999998E-2</v>
      </c>
      <c r="AA191" s="27">
        <v>1.6361800000000001E-3</v>
      </c>
      <c r="AB191" s="4">
        <v>1825</v>
      </c>
      <c r="AC191" s="4">
        <v>2558</v>
      </c>
      <c r="AD191" s="4">
        <v>1011</v>
      </c>
      <c r="AE191" s="4">
        <v>4559</v>
      </c>
      <c r="AG191" s="3">
        <v>-0.36596043470193101</v>
      </c>
      <c r="AH191" s="3">
        <v>9.0544150359519696E-2</v>
      </c>
      <c r="AI191" s="9">
        <v>5.3044744094180602E-5</v>
      </c>
      <c r="AJ191" s="3">
        <v>-0.20642170274051699</v>
      </c>
      <c r="AK191" s="3">
        <v>7.1939248047951598E-2</v>
      </c>
      <c r="AL191" s="9">
        <v>4.1126537120586004E-3</v>
      </c>
      <c r="AN191" s="3">
        <v>-4.59896246980794E-2</v>
      </c>
      <c r="AO191" s="3">
        <v>9.9417592836793904E-3</v>
      </c>
      <c r="AP191" s="9">
        <v>3.7296791346302899E-6</v>
      </c>
      <c r="AQ191" s="3">
        <v>-8.0156134958805997E-2</v>
      </c>
      <c r="AR191" s="3">
        <v>8.4592192785466203E-3</v>
      </c>
      <c r="AS191" s="9">
        <v>2.6524497287453701E-21</v>
      </c>
      <c r="AT191" s="3">
        <v>-3.3332253291444097E-2</v>
      </c>
      <c r="AU191" s="3">
        <v>8.0692139286408296E-3</v>
      </c>
      <c r="AV191" s="9">
        <v>3.6151382994429201E-5</v>
      </c>
      <c r="AW191" s="1"/>
      <c r="AX191" s="3">
        <v>-0.23497111250769101</v>
      </c>
      <c r="AY191" s="3">
        <v>4.7565962317459E-2</v>
      </c>
      <c r="AZ191" s="9">
        <v>7.8162517245185799E-7</v>
      </c>
      <c r="BA191" s="3">
        <v>-0.24771936307133699</v>
      </c>
      <c r="BB191" s="3">
        <v>5.8771676786436702E-2</v>
      </c>
      <c r="BC191" s="9">
        <v>2.4983948508467601E-5</v>
      </c>
    </row>
    <row r="192" spans="1:55" x14ac:dyDescent="0.2">
      <c r="A192" t="s">
        <v>474</v>
      </c>
      <c r="B192" t="s">
        <v>208</v>
      </c>
      <c r="C192" s="3">
        <f t="shared" si="6"/>
        <v>0.77034940063276902</v>
      </c>
      <c r="D192" s="3">
        <f t="shared" si="7"/>
        <v>0.69605541121644343</v>
      </c>
      <c r="E192" s="3">
        <f t="shared" si="8"/>
        <v>0.85257321398904062</v>
      </c>
      <c r="F192" s="9">
        <v>4.5900000000000002E-7</v>
      </c>
      <c r="H192" t="s">
        <v>330</v>
      </c>
      <c r="I192" s="2">
        <v>18.222082182199699</v>
      </c>
      <c r="J192" s="2">
        <v>7.6212487376631204</v>
      </c>
      <c r="K192">
        <v>10399</v>
      </c>
      <c r="M192" s="8">
        <v>-0.26091110000000001</v>
      </c>
      <c r="N192" s="8">
        <v>5.1742299999999998E-2</v>
      </c>
      <c r="O192" s="27">
        <v>4.5900000000000002E-7</v>
      </c>
      <c r="P192" s="8">
        <v>-0.37878790000000001</v>
      </c>
      <c r="Q192" s="8">
        <v>0.11583627000000001</v>
      </c>
      <c r="R192" s="27">
        <v>1.07537E-3</v>
      </c>
      <c r="S192" s="8">
        <v>-0.2953016</v>
      </c>
      <c r="T192" s="8">
        <v>0.11064798000000001</v>
      </c>
      <c r="U192" s="27">
        <v>7.6113999999999999E-3</v>
      </c>
      <c r="V192" s="8">
        <v>-0.2884581</v>
      </c>
      <c r="W192" s="8">
        <v>0.20662106</v>
      </c>
      <c r="X192" s="27">
        <v>0.16269249</v>
      </c>
      <c r="Y192" s="8">
        <v>-0.1977853</v>
      </c>
      <c r="Z192" s="8">
        <v>7.1816920000000006E-2</v>
      </c>
      <c r="AA192" s="27">
        <v>5.8867900000000003E-3</v>
      </c>
      <c r="AB192" s="4">
        <v>2010</v>
      </c>
      <c r="AC192" s="4">
        <v>2531</v>
      </c>
      <c r="AD192" s="4">
        <v>1163</v>
      </c>
      <c r="AE192" s="4">
        <v>4695</v>
      </c>
      <c r="AG192" s="3">
        <v>-0.31495754363061501</v>
      </c>
      <c r="AH192" s="3">
        <v>8.0944102104872906E-2</v>
      </c>
      <c r="AI192" s="9">
        <v>9.9811385296803398E-5</v>
      </c>
      <c r="AJ192" s="3">
        <v>-0.23041704439067401</v>
      </c>
      <c r="AK192" s="3">
        <v>7.0835737122695405E-2</v>
      </c>
      <c r="AL192" s="9">
        <v>1.1425937273932801E-3</v>
      </c>
      <c r="AN192" s="3">
        <v>-0.101428402820375</v>
      </c>
      <c r="AO192" s="3">
        <v>9.6539270119655497E-3</v>
      </c>
      <c r="AP192" s="9">
        <v>8.0682096012148003E-26</v>
      </c>
      <c r="AQ192" s="3">
        <v>-0.123473959334317</v>
      </c>
      <c r="AR192" s="3">
        <v>8.1001582677628393E-3</v>
      </c>
      <c r="AS192" s="9">
        <v>1.8213790673988802E-52</v>
      </c>
      <c r="AT192" s="3">
        <v>-4.6081016801461101E-2</v>
      </c>
      <c r="AU192" s="3">
        <v>7.8422509395948397E-3</v>
      </c>
      <c r="AV192" s="9">
        <v>4.2031441132098999E-9</v>
      </c>
      <c r="AW192" s="1"/>
      <c r="AX192" s="3">
        <v>-0.270159685498502</v>
      </c>
      <c r="AY192" s="3">
        <v>4.3379229036589799E-2</v>
      </c>
      <c r="AZ192" s="9">
        <v>4.7285485676212796E-10</v>
      </c>
      <c r="BA192" s="3">
        <v>-0.232414646187797</v>
      </c>
      <c r="BB192" s="3">
        <v>5.5603333352803701E-2</v>
      </c>
      <c r="BC192" s="9">
        <v>2.9167714524442801E-5</v>
      </c>
    </row>
    <row r="193" spans="1:55" x14ac:dyDescent="0.2">
      <c r="A193" t="s">
        <v>475</v>
      </c>
      <c r="B193" t="s">
        <v>209</v>
      </c>
      <c r="C193" s="3">
        <f t="shared" si="6"/>
        <v>0.75741648386521165</v>
      </c>
      <c r="D193" s="3">
        <f t="shared" si="7"/>
        <v>0.68486169103806238</v>
      </c>
      <c r="E193" s="3">
        <f t="shared" si="8"/>
        <v>0.83765778921171552</v>
      </c>
      <c r="F193" s="9">
        <v>6.3699999999999995E-8</v>
      </c>
      <c r="H193" t="s">
        <v>330</v>
      </c>
      <c r="I193" s="2">
        <v>21.845342627670899</v>
      </c>
      <c r="J193" s="2">
        <v>6.3449004790353598</v>
      </c>
      <c r="K193">
        <v>11751</v>
      </c>
      <c r="M193" s="8">
        <v>-0.27784199999999998</v>
      </c>
      <c r="N193" s="8">
        <v>5.1375700000000003E-2</v>
      </c>
      <c r="O193" s="27">
        <v>6.3699999999999995E-8</v>
      </c>
      <c r="P193" s="8">
        <v>-0.36625279999999999</v>
      </c>
      <c r="Q193" s="8">
        <v>0.11443674</v>
      </c>
      <c r="R193" s="27">
        <v>1.3719800000000001E-3</v>
      </c>
      <c r="S193" s="8">
        <v>-0.21280370000000001</v>
      </c>
      <c r="T193" s="8">
        <v>0.11225486</v>
      </c>
      <c r="U193" s="27">
        <v>5.7997119999999999E-2</v>
      </c>
      <c r="V193" s="8">
        <v>-0.1133406</v>
      </c>
      <c r="W193" s="8">
        <v>0.28868434999999998</v>
      </c>
      <c r="X193" s="27">
        <v>0.69460701999999996</v>
      </c>
      <c r="Y193" s="8">
        <v>-0.27966099999999999</v>
      </c>
      <c r="Z193" s="8">
        <v>6.8818809999999994E-2</v>
      </c>
      <c r="AA193" s="27">
        <v>4.8300000000000002E-5</v>
      </c>
      <c r="AB193" s="4">
        <v>2133</v>
      </c>
      <c r="AC193" s="4">
        <v>3041</v>
      </c>
      <c r="AD193" s="4">
        <v>1410</v>
      </c>
      <c r="AE193" s="4">
        <v>5167</v>
      </c>
      <c r="AG193" s="3">
        <v>-0.27730086888904898</v>
      </c>
      <c r="AH193" s="3">
        <v>7.51504587240132E-2</v>
      </c>
      <c r="AI193" s="9">
        <v>2.24304776938646E-4</v>
      </c>
      <c r="AJ193" s="3">
        <v>-0.28281378214595398</v>
      </c>
      <c r="AK193" s="3">
        <v>6.9443165111353497E-2</v>
      </c>
      <c r="AL193" s="9">
        <v>4.6492528688954901E-5</v>
      </c>
      <c r="AM193" s="1"/>
      <c r="AN193" s="3">
        <v>-0.17241934146177801</v>
      </c>
      <c r="AO193" s="3">
        <v>9.1887233747699297E-3</v>
      </c>
      <c r="AP193" s="9">
        <v>1.48121563709357E-78</v>
      </c>
      <c r="AQ193" s="3">
        <v>-0.19925983763764801</v>
      </c>
      <c r="AR193" s="3">
        <v>7.8426199459791703E-3</v>
      </c>
      <c r="AS193" s="9">
        <v>2.09412562733018E-142</v>
      </c>
      <c r="AT193" s="3">
        <v>-6.0108591473126298E-2</v>
      </c>
      <c r="AU193" s="3">
        <v>7.6211382651295099E-3</v>
      </c>
      <c r="AV193" s="9">
        <v>3.0931821995677002E-15</v>
      </c>
      <c r="AW193" s="1"/>
      <c r="AX193" s="3">
        <v>-0.346084119387644</v>
      </c>
      <c r="AY193" s="3">
        <v>4.3617144331322501E-2</v>
      </c>
      <c r="AZ193" s="9">
        <v>2.1119330391808699E-15</v>
      </c>
      <c r="BA193" s="3">
        <v>-0.22921958121064001</v>
      </c>
      <c r="BB193" s="3">
        <v>5.5315247058285097E-2</v>
      </c>
      <c r="BC193" s="9">
        <v>3.4148291827020799E-5</v>
      </c>
    </row>
    <row r="194" spans="1:55" x14ac:dyDescent="0.2">
      <c r="A194" t="s">
        <v>476</v>
      </c>
      <c r="B194" t="s">
        <v>210</v>
      </c>
      <c r="C194" s="3">
        <f t="shared" si="6"/>
        <v>0.79653572353300262</v>
      </c>
      <c r="D194" s="3">
        <f t="shared" si="7"/>
        <v>0.71916469837683417</v>
      </c>
      <c r="E194" s="3">
        <f t="shared" si="8"/>
        <v>0.88223067719571147</v>
      </c>
      <c r="F194" s="9">
        <v>1.2799999999999999E-5</v>
      </c>
      <c r="H194" t="s">
        <v>330</v>
      </c>
      <c r="I194" s="2">
        <v>27.456614780111799</v>
      </c>
      <c r="J194" s="2">
        <v>6.2300655014873296</v>
      </c>
      <c r="K194">
        <v>11777</v>
      </c>
      <c r="M194" s="8">
        <v>-0.2274833</v>
      </c>
      <c r="N194" s="8">
        <v>5.213346E-2</v>
      </c>
      <c r="O194" s="27">
        <v>1.2799999999999999E-5</v>
      </c>
      <c r="P194" s="8">
        <v>-0.23737079999999999</v>
      </c>
      <c r="Q194" s="8">
        <v>0.12321269</v>
      </c>
      <c r="R194" s="27">
        <v>5.4040379999999999E-2</v>
      </c>
      <c r="S194" s="8">
        <v>-0.12635469999999999</v>
      </c>
      <c r="T194" s="8">
        <v>0.10619033</v>
      </c>
      <c r="U194" s="27">
        <v>0.23408999999999999</v>
      </c>
      <c r="V194" s="8">
        <v>0.123443</v>
      </c>
      <c r="W194" s="8">
        <v>0.31813301999999999</v>
      </c>
      <c r="X194" s="27">
        <v>0.69799884999999995</v>
      </c>
      <c r="Y194" s="8">
        <v>-0.28539120000000001</v>
      </c>
      <c r="Z194" s="8">
        <v>7.0099999999999996E-2</v>
      </c>
      <c r="AA194" s="27">
        <v>4.6799999999999999E-5</v>
      </c>
      <c r="AB194" s="4">
        <v>2134</v>
      </c>
      <c r="AC194" s="4">
        <v>3055</v>
      </c>
      <c r="AD194" s="4">
        <v>1413</v>
      </c>
      <c r="AE194" s="4">
        <v>5175</v>
      </c>
      <c r="AG194" s="3">
        <v>-0.230497419681368</v>
      </c>
      <c r="AH194" s="3">
        <v>7.03341562899059E-2</v>
      </c>
      <c r="AI194" s="9">
        <v>1.0485093329388501E-3</v>
      </c>
      <c r="AJ194" s="3">
        <v>-0.23257390804904499</v>
      </c>
      <c r="AK194" s="3">
        <v>8.1121968753274307E-2</v>
      </c>
      <c r="AL194" s="9">
        <v>4.1442782691078796E-3</v>
      </c>
      <c r="AN194" s="3">
        <v>-0.13659648659522</v>
      </c>
      <c r="AO194" s="3">
        <v>9.0182464270624693E-3</v>
      </c>
      <c r="AP194" s="9">
        <v>7.9692691114346006E-52</v>
      </c>
      <c r="AQ194" s="3">
        <v>-0.17774981328215</v>
      </c>
      <c r="AR194" s="3">
        <v>7.7137978353108098E-3</v>
      </c>
      <c r="AS194" s="9">
        <v>1.7249527818030601E-117</v>
      </c>
      <c r="AT194" s="3">
        <v>-4.8641973650753803E-2</v>
      </c>
      <c r="AU194" s="3">
        <v>7.4417836283137799E-3</v>
      </c>
      <c r="AV194" s="9">
        <v>6.3045588865858096E-11</v>
      </c>
      <c r="AW194" s="1"/>
      <c r="AX194" s="3">
        <v>-0.34529330312307799</v>
      </c>
      <c r="AY194" s="3">
        <v>4.70669071757297E-2</v>
      </c>
      <c r="AZ194" s="9">
        <v>2.1970666702807601E-13</v>
      </c>
      <c r="BA194" s="3">
        <v>-0.16624944088284499</v>
      </c>
      <c r="BB194" s="3">
        <v>5.5656482611356001E-2</v>
      </c>
      <c r="BC194" s="9">
        <v>2.8167132364081099E-3</v>
      </c>
    </row>
    <row r="195" spans="1:55" x14ac:dyDescent="0.2">
      <c r="A195" t="s">
        <v>477</v>
      </c>
      <c r="B195" t="s">
        <v>211</v>
      </c>
      <c r="C195" s="3">
        <f t="shared" ref="C195:C231" si="9">EXP(M195)</f>
        <v>0.85094923971178749</v>
      </c>
      <c r="D195" s="3">
        <f t="shared" ref="D195:D231" si="10">EXP(M195-1.96*N195)</f>
        <v>0.77492891222281624</v>
      </c>
      <c r="E195" s="3">
        <f t="shared" si="8"/>
        <v>0.93442714182518938</v>
      </c>
      <c r="F195" s="9">
        <v>7.2358999999999998E-4</v>
      </c>
      <c r="H195" t="s">
        <v>330</v>
      </c>
      <c r="I195" s="2">
        <v>36.094458704514601</v>
      </c>
      <c r="J195" s="2">
        <v>5.3313247241350199</v>
      </c>
      <c r="K195">
        <v>11784</v>
      </c>
      <c r="M195" s="8">
        <v>-0.16140280000000001</v>
      </c>
      <c r="N195" s="8">
        <v>4.7745500000000003E-2</v>
      </c>
      <c r="O195" s="27">
        <v>7.2358999999999998E-4</v>
      </c>
      <c r="P195" s="8">
        <v>-0.123539</v>
      </c>
      <c r="Q195" s="8">
        <v>0.12124153</v>
      </c>
      <c r="R195" s="27">
        <v>0.30822697999999998</v>
      </c>
      <c r="S195" s="8">
        <v>-0.1109257</v>
      </c>
      <c r="T195" s="8">
        <v>7.7285380000000001E-2</v>
      </c>
      <c r="U195" s="27">
        <v>0.15120917</v>
      </c>
      <c r="V195" s="8">
        <v>0.16698774999999999</v>
      </c>
      <c r="W195" s="8">
        <v>0.27926697</v>
      </c>
      <c r="X195" s="27">
        <v>0.54987315000000003</v>
      </c>
      <c r="Y195" s="8">
        <v>-0.2414326</v>
      </c>
      <c r="Z195" s="8">
        <v>7.2472090000000003E-2</v>
      </c>
      <c r="AA195" s="27">
        <v>8.6414E-4</v>
      </c>
      <c r="AB195" s="4">
        <v>2135</v>
      </c>
      <c r="AC195" s="4">
        <v>3057</v>
      </c>
      <c r="AD195" s="4">
        <v>1416</v>
      </c>
      <c r="AE195" s="4">
        <v>5176</v>
      </c>
      <c r="AG195" s="3">
        <v>-0.217070958361918</v>
      </c>
      <c r="AH195" s="3">
        <v>7.1660050144069301E-2</v>
      </c>
      <c r="AI195" s="9">
        <v>2.45221163429786E-3</v>
      </c>
      <c r="AJ195" s="3">
        <v>-0.152844148578793</v>
      </c>
      <c r="AK195" s="3">
        <v>7.3877937008627201E-2</v>
      </c>
      <c r="AL195" s="9">
        <v>3.8557904965584797E-2</v>
      </c>
      <c r="AN195" s="3">
        <v>-0.14074165199779601</v>
      </c>
      <c r="AO195" s="3">
        <v>9.1050861453553598E-3</v>
      </c>
      <c r="AP195" s="9">
        <v>6.7179561821942001E-54</v>
      </c>
      <c r="AQ195" s="3">
        <v>-0.155845380308411</v>
      </c>
      <c r="AR195" s="3">
        <v>7.96465692546614E-3</v>
      </c>
      <c r="AS195" s="9">
        <v>2.9489422029536699E-85</v>
      </c>
      <c r="AT195" s="3">
        <v>-3.8789056997869401E-2</v>
      </c>
      <c r="AU195" s="3">
        <v>7.55919037191585E-3</v>
      </c>
      <c r="AV195" s="9">
        <v>2.87629875768512E-7</v>
      </c>
      <c r="AW195" s="1"/>
      <c r="AX195" s="3">
        <v>-0.26479692118329001</v>
      </c>
      <c r="AY195" s="3">
        <v>4.7348023892565101E-2</v>
      </c>
      <c r="AZ195" s="9">
        <v>2.23738807121574E-8</v>
      </c>
      <c r="BA195" s="3">
        <v>-0.146416067965599</v>
      </c>
      <c r="BB195" s="3">
        <v>5.4638734092352197E-2</v>
      </c>
      <c r="BC195" s="9">
        <v>7.3685540872925597E-3</v>
      </c>
    </row>
    <row r="196" spans="1:55" x14ac:dyDescent="0.2">
      <c r="A196" t="s">
        <v>478</v>
      </c>
      <c r="B196" t="s">
        <v>212</v>
      </c>
      <c r="C196" s="3">
        <f t="shared" si="9"/>
        <v>0.9013678825414424</v>
      </c>
      <c r="D196" s="3">
        <f t="shared" si="10"/>
        <v>0.82032380017954942</v>
      </c>
      <c r="E196" s="3">
        <f t="shared" si="8"/>
        <v>0.99041873404064895</v>
      </c>
      <c r="F196" s="9">
        <v>3.0750599999999999E-2</v>
      </c>
      <c r="H196" t="s">
        <v>330</v>
      </c>
      <c r="I196" s="2">
        <v>45.148590188679201</v>
      </c>
      <c r="J196" s="2">
        <v>2.7608517125696301</v>
      </c>
      <c r="K196">
        <v>11786</v>
      </c>
      <c r="M196" s="8">
        <v>-0.1038418</v>
      </c>
      <c r="N196" s="8">
        <v>4.806854E-2</v>
      </c>
      <c r="O196" s="27">
        <v>3.0750599999999999E-2</v>
      </c>
      <c r="P196" s="8">
        <v>-5.4747400000000002E-2</v>
      </c>
      <c r="Q196" s="8">
        <v>0.13167934000000001</v>
      </c>
      <c r="R196" s="27">
        <v>0.67758362999999999</v>
      </c>
      <c r="S196" s="8">
        <v>-6.4970899999999998E-2</v>
      </c>
      <c r="T196" s="8">
        <v>7.1674399999999999E-2</v>
      </c>
      <c r="U196" s="27">
        <v>0.36468563999999998</v>
      </c>
      <c r="V196" s="8">
        <v>0.53932868</v>
      </c>
      <c r="W196" s="8">
        <v>0.29822863999999999</v>
      </c>
      <c r="X196" s="27">
        <v>7.0538009999999998E-2</v>
      </c>
      <c r="Y196" s="8">
        <v>-0.2080234</v>
      </c>
      <c r="Z196" s="8">
        <v>7.68736E-2</v>
      </c>
      <c r="AA196" s="27">
        <v>6.8089800000000001E-3</v>
      </c>
      <c r="AB196" s="4">
        <v>2135</v>
      </c>
      <c r="AC196" s="4">
        <v>3058</v>
      </c>
      <c r="AD196" s="4">
        <v>1417</v>
      </c>
      <c r="AE196" s="4">
        <v>5176</v>
      </c>
      <c r="AG196" s="3">
        <v>-0.120850452907346</v>
      </c>
      <c r="AH196" s="3">
        <v>6.74215701975103E-2</v>
      </c>
      <c r="AI196" s="9">
        <v>7.3059346243541906E-2</v>
      </c>
      <c r="AJ196" s="3">
        <v>-0.13856913872485899</v>
      </c>
      <c r="AK196" s="3">
        <v>8.4485410393803501E-2</v>
      </c>
      <c r="AL196" s="9">
        <v>0.10097301583354799</v>
      </c>
      <c r="AN196" s="3">
        <v>-3.5662248021361101E-2</v>
      </c>
      <c r="AO196" s="3">
        <v>9.4381000583221106E-3</v>
      </c>
      <c r="AP196" s="9">
        <v>1.5774988358251799E-4</v>
      </c>
      <c r="AQ196" s="3">
        <v>-3.1135106584415501E-2</v>
      </c>
      <c r="AR196" s="3">
        <v>8.4389013704596304E-3</v>
      </c>
      <c r="AS196" s="9">
        <v>2.2471825562066599E-4</v>
      </c>
      <c r="AT196" s="3">
        <v>1.6006122082664E-3</v>
      </c>
      <c r="AU196" s="3">
        <v>7.8378918980328508E-3</v>
      </c>
      <c r="AV196" s="9">
        <v>0.83818577774312197</v>
      </c>
      <c r="AX196" s="3">
        <v>-0.19541899080192601</v>
      </c>
      <c r="AY196" s="3">
        <v>4.5084968321693598E-2</v>
      </c>
      <c r="AZ196" s="9">
        <v>1.46118367336819E-5</v>
      </c>
      <c r="BA196" s="3">
        <v>-9.5831189426169694E-2</v>
      </c>
      <c r="BB196" s="3">
        <v>5.2489601816609797E-2</v>
      </c>
      <c r="BC196" s="9">
        <v>6.7892811925877997E-2</v>
      </c>
    </row>
    <row r="197" spans="1:55" x14ac:dyDescent="0.2">
      <c r="A197" t="s">
        <v>479</v>
      </c>
      <c r="B197" t="s">
        <v>213</v>
      </c>
      <c r="C197" s="3">
        <f t="shared" si="9"/>
        <v>0.96157568644485103</v>
      </c>
      <c r="D197" s="3">
        <f t="shared" si="10"/>
        <v>0.85637392975378324</v>
      </c>
      <c r="E197" s="3">
        <f t="shared" si="8"/>
        <v>1.0797010145179535</v>
      </c>
      <c r="F197" s="9">
        <v>0.50745534000000003</v>
      </c>
      <c r="H197" t="s">
        <v>330</v>
      </c>
      <c r="I197" s="2">
        <v>47.159079245283003</v>
      </c>
      <c r="J197" s="2">
        <v>3.2571469165729598</v>
      </c>
      <c r="K197">
        <v>11787</v>
      </c>
      <c r="M197" s="8">
        <v>-3.9182000000000002E-2</v>
      </c>
      <c r="N197" s="8">
        <v>5.9115389999999997E-2</v>
      </c>
      <c r="O197" s="27">
        <v>0.50745534000000003</v>
      </c>
      <c r="P197" s="8">
        <v>1.8486430000000002E-2</v>
      </c>
      <c r="Q197" s="8">
        <v>0.15879756</v>
      </c>
      <c r="R197" s="27">
        <v>0.90732358999999996</v>
      </c>
      <c r="S197" s="8">
        <v>6.610096E-2</v>
      </c>
      <c r="T197" s="8">
        <v>0.12437732</v>
      </c>
      <c r="U197" s="27">
        <v>0.59510342000000005</v>
      </c>
      <c r="V197" s="8">
        <v>0.80708687000000001</v>
      </c>
      <c r="W197" s="8">
        <v>0.50571456999999997</v>
      </c>
      <c r="X197" s="27">
        <v>0.11050362</v>
      </c>
      <c r="Y197" s="8">
        <v>-0.108876</v>
      </c>
      <c r="Z197" s="8">
        <v>7.496485E-2</v>
      </c>
      <c r="AA197" s="27">
        <v>0.14640136000000001</v>
      </c>
      <c r="AB197" s="4">
        <v>2135</v>
      </c>
      <c r="AC197" s="4">
        <v>3058</v>
      </c>
      <c r="AD197" s="4">
        <v>1417</v>
      </c>
      <c r="AE197" s="4">
        <v>5177</v>
      </c>
      <c r="AG197" s="3">
        <v>-4.7020036571952903E-2</v>
      </c>
      <c r="AH197" s="3">
        <v>8.0721298904067096E-2</v>
      </c>
      <c r="AI197" s="9">
        <v>0.56023094289566999</v>
      </c>
      <c r="AJ197" s="3">
        <v>-4.2164209383341499E-2</v>
      </c>
      <c r="AK197" s="3">
        <v>8.4092442110397E-2</v>
      </c>
      <c r="AL197" s="9">
        <v>0.61608747340073999</v>
      </c>
      <c r="AN197" s="3">
        <v>0.107235108917681</v>
      </c>
      <c r="AO197" s="3">
        <v>9.4866909237136705E-3</v>
      </c>
      <c r="AP197" s="9">
        <v>1.25742932944804E-29</v>
      </c>
      <c r="AQ197" s="3">
        <v>5.1623979692755603E-2</v>
      </c>
      <c r="AR197" s="3">
        <v>8.2855509627642807E-3</v>
      </c>
      <c r="AS197" s="9">
        <v>4.6464285661942702E-10</v>
      </c>
      <c r="AT197" s="3">
        <v>1.40841672646269E-2</v>
      </c>
      <c r="AU197" s="3">
        <v>7.8494705747030498E-3</v>
      </c>
      <c r="AV197" s="9">
        <v>7.2768098437724194E-2</v>
      </c>
      <c r="AX197" s="3">
        <v>-1.38462268254246E-2</v>
      </c>
      <c r="AY197" s="3">
        <v>5.6427010175585497E-2</v>
      </c>
      <c r="AZ197" s="9">
        <v>0.80615992109967904</v>
      </c>
      <c r="BA197" s="3">
        <v>-2.2594921801667198E-2</v>
      </c>
      <c r="BB197" s="3">
        <v>6.0093490899820898E-2</v>
      </c>
      <c r="BC197" s="9">
        <v>0.70691975101445503</v>
      </c>
    </row>
    <row r="198" spans="1:55" x14ac:dyDescent="0.2">
      <c r="A198" t="s">
        <v>480</v>
      </c>
      <c r="B198" t="s">
        <v>214</v>
      </c>
      <c r="C198" s="3">
        <f t="shared" si="9"/>
        <v>0.96879717764097617</v>
      </c>
      <c r="D198" s="3">
        <f t="shared" si="10"/>
        <v>0.87617020970848725</v>
      </c>
      <c r="E198" s="3">
        <f t="shared" si="8"/>
        <v>1.0712164839722118</v>
      </c>
      <c r="F198" s="9">
        <v>0.53640346999999999</v>
      </c>
      <c r="H198" t="s">
        <v>330</v>
      </c>
      <c r="I198" s="2">
        <v>44.881822605016602</v>
      </c>
      <c r="J198" s="2">
        <v>6.5541550869654799</v>
      </c>
      <c r="K198">
        <v>11780</v>
      </c>
      <c r="M198" s="8">
        <v>-3.1699999999999999E-2</v>
      </c>
      <c r="N198" s="8">
        <v>5.1272909999999998E-2</v>
      </c>
      <c r="O198" s="27">
        <v>0.53640346999999999</v>
      </c>
      <c r="P198" s="8">
        <v>1.994224E-2</v>
      </c>
      <c r="Q198" s="8">
        <v>0.13985541000000001</v>
      </c>
      <c r="R198" s="27">
        <v>0.88661252999999995</v>
      </c>
      <c r="S198" s="8">
        <v>0.13531599</v>
      </c>
      <c r="T198" s="8">
        <v>0.15361</v>
      </c>
      <c r="U198" s="27">
        <v>0.37836866000000002</v>
      </c>
      <c r="V198" s="8">
        <v>0.16376699</v>
      </c>
      <c r="W198" s="8">
        <v>0.3825113</v>
      </c>
      <c r="X198" s="27">
        <v>0.66855186</v>
      </c>
      <c r="Y198" s="8">
        <v>-7.1173399999999998E-2</v>
      </c>
      <c r="Z198" s="8">
        <v>5.9756620000000003E-2</v>
      </c>
      <c r="AA198" s="27">
        <v>0.2336319</v>
      </c>
      <c r="AB198" s="4">
        <v>2134</v>
      </c>
      <c r="AC198" s="4">
        <v>3053</v>
      </c>
      <c r="AD198" s="4">
        <v>1416</v>
      </c>
      <c r="AE198" s="4">
        <v>5177</v>
      </c>
      <c r="AG198" s="3">
        <v>-4.2942990178375197E-2</v>
      </c>
      <c r="AH198" s="3">
        <v>6.7363210100163495E-2</v>
      </c>
      <c r="AI198" s="9">
        <v>0.52380942030064903</v>
      </c>
      <c r="AJ198" s="3">
        <v>-3.33386312735389E-2</v>
      </c>
      <c r="AK198" s="3">
        <v>8.4231756809382205E-2</v>
      </c>
      <c r="AL198" s="9">
        <v>0.69225518758396598</v>
      </c>
      <c r="AN198" s="3">
        <v>6.2974671053616593E-2</v>
      </c>
      <c r="AO198" s="3">
        <v>9.3185301601294707E-3</v>
      </c>
      <c r="AP198" s="9">
        <v>1.39904948477605E-11</v>
      </c>
      <c r="AQ198" s="3">
        <v>-5.85364848749108E-4</v>
      </c>
      <c r="AR198" s="3">
        <v>7.9126875167517402E-3</v>
      </c>
      <c r="AS198" s="9">
        <v>0.94102788554871197</v>
      </c>
      <c r="AT198" s="3">
        <v>-1.6516532038384601E-2</v>
      </c>
      <c r="AU198" s="3">
        <v>7.5227794578083696E-3</v>
      </c>
      <c r="AV198" s="9">
        <v>2.8125181742382901E-2</v>
      </c>
      <c r="AX198" s="3">
        <v>-1.8736749571451699E-2</v>
      </c>
      <c r="AY198" s="3">
        <v>4.8075290199728699E-2</v>
      </c>
      <c r="AZ198" s="9">
        <v>0.69673056918084098</v>
      </c>
      <c r="BA198" s="3">
        <v>-1.08904360650037E-2</v>
      </c>
      <c r="BB198" s="3">
        <v>5.3727271047469799E-2</v>
      </c>
      <c r="BC198" s="9">
        <v>0.83937071291339205</v>
      </c>
    </row>
    <row r="199" spans="1:55" x14ac:dyDescent="0.2">
      <c r="A199" t="s">
        <v>481</v>
      </c>
      <c r="B199" t="s">
        <v>215</v>
      </c>
      <c r="C199" s="3">
        <f t="shared" si="9"/>
        <v>0.97031462927572421</v>
      </c>
      <c r="D199" s="3">
        <f t="shared" si="10"/>
        <v>0.88493380409894529</v>
      </c>
      <c r="E199" s="3">
        <f t="shared" si="8"/>
        <v>1.0639332291584771</v>
      </c>
      <c r="F199" s="9">
        <v>0.52135752999999996</v>
      </c>
      <c r="H199" t="s">
        <v>330</v>
      </c>
      <c r="I199" s="2">
        <v>42.891186763372602</v>
      </c>
      <c r="J199" s="2">
        <v>6.5823364552940999</v>
      </c>
      <c r="K199">
        <v>11780</v>
      </c>
      <c r="M199" s="8">
        <v>-3.0134899999999999E-2</v>
      </c>
      <c r="N199" s="8">
        <v>4.6993640000000003E-2</v>
      </c>
      <c r="O199" s="27">
        <v>0.52135752999999996</v>
      </c>
      <c r="P199" s="8">
        <v>2.2815829999999999E-2</v>
      </c>
      <c r="Q199" s="8">
        <v>0.13040222000000001</v>
      </c>
      <c r="R199" s="27">
        <v>0.86110708999999996</v>
      </c>
      <c r="S199" s="8">
        <v>8.8284290000000001E-2</v>
      </c>
      <c r="T199" s="8">
        <v>0.12925573000000001</v>
      </c>
      <c r="U199" s="27">
        <v>0.49459402000000002</v>
      </c>
      <c r="V199" s="8">
        <v>4.9875509999999998E-2</v>
      </c>
      <c r="W199" s="8">
        <v>0.27390156999999998</v>
      </c>
      <c r="X199" s="27">
        <v>0.85550989</v>
      </c>
      <c r="Y199" s="8">
        <v>-6.5257999999999997E-2</v>
      </c>
      <c r="Z199" s="8">
        <v>5.5829820000000002E-2</v>
      </c>
      <c r="AA199" s="27">
        <v>0.24245484</v>
      </c>
      <c r="AB199" s="4">
        <v>2133</v>
      </c>
      <c r="AC199" s="4">
        <v>3053</v>
      </c>
      <c r="AD199" s="4">
        <v>1417</v>
      </c>
      <c r="AE199" s="4">
        <v>5177</v>
      </c>
      <c r="AG199" s="3">
        <v>-2.9841966528066199E-2</v>
      </c>
      <c r="AH199" s="3">
        <v>6.2652274540534306E-2</v>
      </c>
      <c r="AI199" s="9">
        <v>0.63385284133639497</v>
      </c>
      <c r="AJ199" s="3">
        <v>-5.3788210842177601E-2</v>
      </c>
      <c r="AK199" s="3">
        <v>8.2862847983893095E-2</v>
      </c>
      <c r="AL199" s="9">
        <v>0.51625863967128505</v>
      </c>
      <c r="AN199" s="3">
        <v>3.7675781581764198E-2</v>
      </c>
      <c r="AO199" s="3">
        <v>9.2111214311797595E-3</v>
      </c>
      <c r="AP199" s="9">
        <v>4.30910046458145E-5</v>
      </c>
      <c r="AQ199" s="3">
        <v>-3.0176983435077801E-2</v>
      </c>
      <c r="AR199" s="3">
        <v>7.8716630619679092E-3</v>
      </c>
      <c r="AS199" s="9">
        <v>1.2626995150289501E-4</v>
      </c>
      <c r="AT199" s="3">
        <v>-2.0086869591471501E-2</v>
      </c>
      <c r="AU199" s="3">
        <v>7.4703803623020898E-3</v>
      </c>
      <c r="AV199" s="9">
        <v>7.16946801152987E-3</v>
      </c>
      <c r="AX199" s="3">
        <v>-3.7402990773628901E-2</v>
      </c>
      <c r="AY199" s="3">
        <v>4.5294024224244299E-2</v>
      </c>
      <c r="AZ199" s="9">
        <v>0.40892775583825902</v>
      </c>
      <c r="BA199" s="3">
        <v>-2.2626103825408202E-3</v>
      </c>
      <c r="BB199" s="3">
        <v>4.9306435425643599E-2</v>
      </c>
      <c r="BC199" s="9">
        <v>0.96339892587986098</v>
      </c>
    </row>
    <row r="200" spans="1:55" x14ac:dyDescent="0.2">
      <c r="A200" t="s">
        <v>482</v>
      </c>
      <c r="B200" t="s">
        <v>216</v>
      </c>
      <c r="C200" s="3">
        <f t="shared" si="9"/>
        <v>1.2002331264893054</v>
      </c>
      <c r="D200" s="3">
        <f t="shared" si="10"/>
        <v>1.0647195147048192</v>
      </c>
      <c r="E200" s="3">
        <f t="shared" ref="E200:E231" si="11">EXP(M200+1.96*N200)</f>
        <v>1.3529944159252785</v>
      </c>
      <c r="F200" s="9">
        <v>2.8269100000000002E-3</v>
      </c>
      <c r="H200" t="s">
        <v>330</v>
      </c>
      <c r="I200" s="2">
        <v>35.509034421134402</v>
      </c>
      <c r="J200" s="2">
        <v>7.82159681731014</v>
      </c>
      <c r="K200">
        <v>11510</v>
      </c>
      <c r="M200" s="8">
        <v>0.18251581</v>
      </c>
      <c r="N200" s="8">
        <v>6.1124699999999997E-2</v>
      </c>
      <c r="O200" s="27">
        <v>2.8269100000000002E-3</v>
      </c>
      <c r="P200" s="8">
        <v>-4.7659699999999999E-2</v>
      </c>
      <c r="Q200" s="8">
        <v>0.13455329999999999</v>
      </c>
      <c r="R200" s="27">
        <v>0.72318411000000005</v>
      </c>
      <c r="S200" s="8">
        <v>0.32235359000000002</v>
      </c>
      <c r="T200" s="8">
        <v>0.10703114</v>
      </c>
      <c r="U200" s="27">
        <v>2.5972600000000001E-3</v>
      </c>
      <c r="V200" s="8">
        <v>0.18967308999999999</v>
      </c>
      <c r="W200" s="8">
        <v>0.24150558999999999</v>
      </c>
      <c r="X200" s="27">
        <v>0.43223219000000002</v>
      </c>
      <c r="Y200" s="8">
        <v>0.18607280000000001</v>
      </c>
      <c r="Z200" s="8">
        <v>9.6235470000000004E-2</v>
      </c>
      <c r="AA200" s="27">
        <v>5.317268E-2</v>
      </c>
      <c r="AB200" s="4">
        <v>1987</v>
      </c>
      <c r="AC200" s="4">
        <v>3044</v>
      </c>
      <c r="AD200" s="4">
        <v>1390</v>
      </c>
      <c r="AE200" s="4">
        <v>5089</v>
      </c>
      <c r="AG200" s="3">
        <v>0.26271867436277102</v>
      </c>
      <c r="AH200" s="3">
        <v>8.08311339156534E-2</v>
      </c>
      <c r="AI200" s="9">
        <v>1.1531723580107301E-3</v>
      </c>
      <c r="AJ200" s="3">
        <v>3.2227424208500798E-2</v>
      </c>
      <c r="AK200" s="3">
        <v>8.5833306567098297E-2</v>
      </c>
      <c r="AL200" s="9">
        <v>0.70731448308593603</v>
      </c>
      <c r="AN200" s="3">
        <v>0.21048238965978</v>
      </c>
      <c r="AO200" s="3">
        <v>9.5063400491608805E-3</v>
      </c>
      <c r="AP200" s="9">
        <v>1.26633741453434E-108</v>
      </c>
      <c r="AQ200" s="3">
        <v>0.144367673264651</v>
      </c>
      <c r="AR200" s="3">
        <v>8.3225329229303403E-3</v>
      </c>
      <c r="AS200" s="9">
        <v>2.0925887727665899E-67</v>
      </c>
      <c r="AT200" s="3">
        <v>5.6061593358539198E-2</v>
      </c>
      <c r="AU200" s="3">
        <v>7.9705508218255294E-3</v>
      </c>
      <c r="AV200" s="9">
        <v>2.0128480280476701E-12</v>
      </c>
      <c r="AW200" s="1"/>
      <c r="AX200" s="3">
        <v>0.43452159191630801</v>
      </c>
      <c r="AY200" s="3">
        <v>5.80408520648239E-2</v>
      </c>
      <c r="AZ200" s="9">
        <v>7.0746120062102898E-14</v>
      </c>
      <c r="BA200" s="3">
        <v>0.139618805866249</v>
      </c>
      <c r="BB200" s="3">
        <v>6.1181791559615499E-2</v>
      </c>
      <c r="BC200" s="9">
        <v>2.2487451349685401E-2</v>
      </c>
    </row>
    <row r="201" spans="1:55" x14ac:dyDescent="0.2">
      <c r="A201" t="s">
        <v>483</v>
      </c>
      <c r="B201" t="s">
        <v>217</v>
      </c>
      <c r="C201" s="3">
        <f t="shared" si="9"/>
        <v>0.90969827535063863</v>
      </c>
      <c r="D201" s="3">
        <f t="shared" si="10"/>
        <v>0.83765549838832609</v>
      </c>
      <c r="E201" s="3">
        <f t="shared" si="11"/>
        <v>0.98793710990754402</v>
      </c>
      <c r="F201" s="9">
        <v>2.4556729999999999E-2</v>
      </c>
      <c r="H201" t="s">
        <v>330</v>
      </c>
      <c r="I201" s="2">
        <v>37.427529975278098</v>
      </c>
      <c r="J201" s="2">
        <v>3.6039457460583901</v>
      </c>
      <c r="K201">
        <v>11496</v>
      </c>
      <c r="M201" s="8">
        <v>-9.4642299999999999E-2</v>
      </c>
      <c r="N201" s="8">
        <v>4.2094930000000003E-2</v>
      </c>
      <c r="O201" s="27">
        <v>2.4556729999999999E-2</v>
      </c>
      <c r="P201" s="8">
        <v>-0.21743860000000001</v>
      </c>
      <c r="Q201" s="8">
        <v>0.10738108</v>
      </c>
      <c r="R201" s="27">
        <v>4.2875110000000001E-2</v>
      </c>
      <c r="S201" s="8">
        <v>-1.19702E-2</v>
      </c>
      <c r="T201" s="8">
        <v>8.5065929999999998E-2</v>
      </c>
      <c r="U201" s="27">
        <v>0.8880941</v>
      </c>
      <c r="V201" s="8">
        <v>-0.39121159999999999</v>
      </c>
      <c r="W201" s="8">
        <v>0.21387005000000001</v>
      </c>
      <c r="X201" s="27">
        <v>6.7369310000000002E-2</v>
      </c>
      <c r="Y201" s="8">
        <v>-7.6666100000000001E-2</v>
      </c>
      <c r="Z201" s="8">
        <v>5.6116230000000003E-2</v>
      </c>
      <c r="AA201" s="27">
        <v>0.17187586999999999</v>
      </c>
      <c r="AB201" s="4">
        <v>2028</v>
      </c>
      <c r="AC201" s="4">
        <v>3039</v>
      </c>
      <c r="AD201" s="4">
        <v>1390</v>
      </c>
      <c r="AE201" s="4">
        <v>5039</v>
      </c>
      <c r="AG201" s="3">
        <v>-6.0475705424701202E-2</v>
      </c>
      <c r="AH201" s="3">
        <v>4.8293593115317703E-2</v>
      </c>
      <c r="AI201" s="9">
        <v>0.21047837874973499</v>
      </c>
      <c r="AJ201" s="3">
        <v>-0.24621346055544299</v>
      </c>
      <c r="AK201" s="3">
        <v>0.10072911755130599</v>
      </c>
      <c r="AL201" s="9">
        <v>1.4512841867838799E-2</v>
      </c>
      <c r="AN201" s="3">
        <v>-0.21508086033378601</v>
      </c>
      <c r="AO201" s="3">
        <v>9.0407346907333905E-3</v>
      </c>
      <c r="AP201" s="9">
        <v>4.2188948406853901E-125</v>
      </c>
      <c r="AQ201" s="3">
        <v>-0.19453903230992001</v>
      </c>
      <c r="AR201" s="3">
        <v>7.7687563996451997E-3</v>
      </c>
      <c r="AS201" s="9">
        <v>2.1767476849698699E-138</v>
      </c>
      <c r="AT201" s="3">
        <v>-3.9346148818709702E-2</v>
      </c>
      <c r="AU201" s="3">
        <v>7.71308050118087E-3</v>
      </c>
      <c r="AV201" s="9">
        <v>3.3746446025174802E-7</v>
      </c>
      <c r="AW201" s="1"/>
      <c r="AX201" s="3">
        <v>-0.17582051568556201</v>
      </c>
      <c r="AY201" s="3">
        <v>3.7211739851719897E-2</v>
      </c>
      <c r="AZ201" s="9">
        <v>2.30266191430826E-6</v>
      </c>
      <c r="BA201" s="3">
        <v>-6.2285669859446398E-2</v>
      </c>
      <c r="BB201" s="3">
        <v>4.40859191690047E-2</v>
      </c>
      <c r="BC201" s="9">
        <v>0.157707311611088</v>
      </c>
    </row>
    <row r="202" spans="1:55" x14ac:dyDescent="0.2">
      <c r="A202" t="s">
        <v>484</v>
      </c>
      <c r="B202" t="s">
        <v>218</v>
      </c>
      <c r="C202" s="3">
        <f t="shared" si="9"/>
        <v>0.86446634900588148</v>
      </c>
      <c r="D202" s="3">
        <f t="shared" si="10"/>
        <v>0.79470734722301517</v>
      </c>
      <c r="E202" s="3">
        <f t="shared" si="11"/>
        <v>0.94034876004971224</v>
      </c>
      <c r="F202" s="9">
        <v>6.9196000000000004E-4</v>
      </c>
      <c r="H202" t="s">
        <v>330</v>
      </c>
      <c r="I202" s="2">
        <v>38.220342380591397</v>
      </c>
      <c r="J202" s="2">
        <v>4.8795273738042804</v>
      </c>
      <c r="K202">
        <v>11753</v>
      </c>
      <c r="M202" s="8">
        <v>-0.14564289999999999</v>
      </c>
      <c r="N202" s="8">
        <v>4.2927779999999999E-2</v>
      </c>
      <c r="O202" s="27">
        <v>6.9196000000000004E-4</v>
      </c>
      <c r="P202" s="8">
        <v>-5.5423399999999998E-2</v>
      </c>
      <c r="Q202" s="8">
        <v>0.13050006</v>
      </c>
      <c r="R202" s="27">
        <v>0.67105510000000002</v>
      </c>
      <c r="S202" s="8">
        <v>-0.1529163</v>
      </c>
      <c r="T202" s="8">
        <v>7.2311360000000005E-2</v>
      </c>
      <c r="U202" s="27">
        <v>3.4456180000000003E-2</v>
      </c>
      <c r="V202" s="8">
        <v>-0.27467720000000001</v>
      </c>
      <c r="W202" s="8">
        <v>0.21769446000000001</v>
      </c>
      <c r="X202" s="27">
        <v>0.20703673</v>
      </c>
      <c r="Y202" s="8">
        <v>-0.15000189999999999</v>
      </c>
      <c r="Z202" s="8">
        <v>6.06796E-2</v>
      </c>
      <c r="AA202" s="27">
        <v>1.3434750000000001E-2</v>
      </c>
      <c r="AB202" s="4">
        <v>2134</v>
      </c>
      <c r="AC202" s="4">
        <v>3030</v>
      </c>
      <c r="AD202" s="4">
        <v>1416</v>
      </c>
      <c r="AE202" s="4">
        <v>5173</v>
      </c>
      <c r="AG202" s="3">
        <v>-0.129035159124928</v>
      </c>
      <c r="AH202" s="3">
        <v>5.0865447336272303E-2</v>
      </c>
      <c r="AI202" s="9">
        <v>1.1187277810555301E-2</v>
      </c>
      <c r="AJ202" s="3">
        <v>-0.25325128955341197</v>
      </c>
      <c r="AK202" s="3">
        <v>8.6896995665312199E-2</v>
      </c>
      <c r="AL202" s="9">
        <v>3.5639023420776998E-3</v>
      </c>
      <c r="AN202" s="3">
        <v>-0.231019478128273</v>
      </c>
      <c r="AO202" s="3">
        <v>9.3884560362850304E-3</v>
      </c>
      <c r="AP202" s="9">
        <v>1.0693572763415E-133</v>
      </c>
      <c r="AQ202" s="3">
        <v>-0.215133460008085</v>
      </c>
      <c r="AR202" s="3">
        <v>8.3625940857024392E-3</v>
      </c>
      <c r="AS202" s="9">
        <v>6.0327706657747496E-146</v>
      </c>
      <c r="AT202" s="3">
        <v>-4.0692805845877401E-2</v>
      </c>
      <c r="AU202" s="3">
        <v>7.9624121541811907E-3</v>
      </c>
      <c r="AV202" s="9">
        <v>3.2111543450982501E-7</v>
      </c>
      <c r="AW202" s="1"/>
      <c r="AX202" s="3">
        <v>-0.26158840987781801</v>
      </c>
      <c r="AY202" s="3">
        <v>3.59681102666604E-2</v>
      </c>
      <c r="AZ202" s="9">
        <v>3.5214498669791299E-13</v>
      </c>
      <c r="BA202" s="3">
        <v>-0.10563032864317599</v>
      </c>
      <c r="BB202" s="3">
        <v>4.6137177280591503E-2</v>
      </c>
      <c r="BC202" s="9">
        <v>2.2051247183633001E-2</v>
      </c>
    </row>
    <row r="203" spans="1:55" x14ac:dyDescent="0.2">
      <c r="A203" t="s">
        <v>485</v>
      </c>
      <c r="B203" t="s">
        <v>219</v>
      </c>
      <c r="C203" s="3">
        <f t="shared" si="9"/>
        <v>0.93095056679984112</v>
      </c>
      <c r="D203" s="3">
        <f t="shared" si="10"/>
        <v>0.85438530374254518</v>
      </c>
      <c r="E203" s="3">
        <f t="shared" si="11"/>
        <v>1.0143771832551343</v>
      </c>
      <c r="F203" s="9">
        <v>0.10225910000000001</v>
      </c>
      <c r="H203" t="s">
        <v>330</v>
      </c>
      <c r="I203" s="2">
        <v>30.354551328502399</v>
      </c>
      <c r="J203" s="2">
        <v>5.0598439719786104</v>
      </c>
      <c r="K203">
        <v>11784</v>
      </c>
      <c r="M203" s="8">
        <v>-7.1549100000000004E-2</v>
      </c>
      <c r="N203" s="8">
        <v>4.3787710000000001E-2</v>
      </c>
      <c r="O203" s="27">
        <v>0.10225910000000001</v>
      </c>
      <c r="P203" s="8">
        <v>4.7622970000000001E-2</v>
      </c>
      <c r="Q203" s="8">
        <v>0.12890768999999999</v>
      </c>
      <c r="R203" s="27">
        <v>0.71180378</v>
      </c>
      <c r="S203" s="8">
        <v>-1.6901699999999999E-2</v>
      </c>
      <c r="T203" s="8">
        <v>8.6096989999999998E-2</v>
      </c>
      <c r="U203" s="27">
        <v>0.84436732999999997</v>
      </c>
      <c r="V203" s="8">
        <v>0.23675392000000001</v>
      </c>
      <c r="W203" s="8">
        <v>0.26432020000000001</v>
      </c>
      <c r="X203" s="27">
        <v>0.37040834</v>
      </c>
      <c r="Y203" s="8">
        <v>-0.13227739999999999</v>
      </c>
      <c r="Z203" s="8">
        <v>5.6599900000000002E-2</v>
      </c>
      <c r="AA203" s="27">
        <v>1.9436060000000002E-2</v>
      </c>
      <c r="AB203" s="4">
        <v>2135</v>
      </c>
      <c r="AC203" s="4">
        <v>3058</v>
      </c>
      <c r="AD203" s="4">
        <v>1416</v>
      </c>
      <c r="AE203" s="4">
        <v>5175</v>
      </c>
      <c r="AG203" s="3">
        <v>-6.1116087098799003E-2</v>
      </c>
      <c r="AH203" s="3">
        <v>5.3483176062620298E-2</v>
      </c>
      <c r="AI203" s="9">
        <v>0.25315647730840002</v>
      </c>
      <c r="AJ203" s="3">
        <v>-5.9127809576422198E-2</v>
      </c>
      <c r="AK203" s="3">
        <v>8.8973512601826996E-2</v>
      </c>
      <c r="AL203" s="9">
        <v>0.50633503799508595</v>
      </c>
      <c r="AN203" s="3">
        <v>-6.06481887675167E-3</v>
      </c>
      <c r="AO203" s="3">
        <v>9.2363705288429094E-3</v>
      </c>
      <c r="AP203" s="9">
        <v>0.51142296966446699</v>
      </c>
      <c r="AQ203" s="3">
        <v>-9.9098179679342702E-2</v>
      </c>
      <c r="AR203" s="3">
        <v>7.8155949497673502E-3</v>
      </c>
      <c r="AS203" s="9">
        <v>7.6777269347981798E-37</v>
      </c>
      <c r="AT203" s="3">
        <v>-3.5221193215428201E-2</v>
      </c>
      <c r="AU203" s="3">
        <v>7.4316537668421296E-3</v>
      </c>
      <c r="AV203" s="9">
        <v>2.1440702914777599E-6</v>
      </c>
      <c r="AW203" s="1"/>
      <c r="AX203" s="3">
        <v>-0.111828140333544</v>
      </c>
      <c r="AY203" s="3">
        <v>4.2006438542676203E-2</v>
      </c>
      <c r="AZ203" s="9">
        <v>7.7639425892523104E-3</v>
      </c>
      <c r="BA203" s="3">
        <v>-1.9171494038778599E-2</v>
      </c>
      <c r="BB203" s="3">
        <v>4.6023381916586101E-2</v>
      </c>
      <c r="BC203" s="9">
        <v>0.67700036649345796</v>
      </c>
    </row>
    <row r="204" spans="1:55" x14ac:dyDescent="0.2">
      <c r="A204" t="s">
        <v>486</v>
      </c>
      <c r="B204" t="s">
        <v>220</v>
      </c>
      <c r="C204" s="3">
        <f t="shared" si="9"/>
        <v>1.1376348792746589</v>
      </c>
      <c r="D204" s="3">
        <f t="shared" si="10"/>
        <v>0.99243925651253839</v>
      </c>
      <c r="E204" s="3">
        <f t="shared" si="11"/>
        <v>1.3040728790698706</v>
      </c>
      <c r="F204" s="9">
        <v>6.4161570000000001E-2</v>
      </c>
      <c r="H204" t="s">
        <v>330</v>
      </c>
      <c r="I204" s="2">
        <v>6.78581234316718</v>
      </c>
      <c r="J204" s="2">
        <v>2.1812612901756099</v>
      </c>
      <c r="K204">
        <v>10752</v>
      </c>
      <c r="M204" s="8">
        <v>0.12895144</v>
      </c>
      <c r="N204" s="8">
        <v>6.9663729999999993E-2</v>
      </c>
      <c r="O204" s="27">
        <v>6.4161570000000001E-2</v>
      </c>
      <c r="P204" s="8">
        <v>0.13829501999999999</v>
      </c>
      <c r="Q204" s="8">
        <v>0.18131079999999999</v>
      </c>
      <c r="R204" s="27">
        <v>0.44561181999999999</v>
      </c>
      <c r="S204" s="8">
        <v>-3.67462E-2</v>
      </c>
      <c r="T204" s="8">
        <v>0.12498998</v>
      </c>
      <c r="U204" s="27">
        <v>0.76876286999999999</v>
      </c>
      <c r="V204" s="8">
        <v>-3.0353100000000001E-2</v>
      </c>
      <c r="W204" s="8">
        <v>0.30761407000000002</v>
      </c>
      <c r="X204" s="27">
        <v>0.9213981</v>
      </c>
      <c r="Y204" s="8">
        <v>0.24774982000000001</v>
      </c>
      <c r="Z204" s="8">
        <v>9.9474709999999994E-2</v>
      </c>
      <c r="AA204" s="27">
        <v>1.275344E-2</v>
      </c>
      <c r="AB204" s="4">
        <v>1871</v>
      </c>
      <c r="AC204" s="4">
        <v>2920</v>
      </c>
      <c r="AD204" s="4">
        <v>1092</v>
      </c>
      <c r="AE204" s="4">
        <v>4869</v>
      </c>
      <c r="AG204" s="3">
        <v>0.108588674185852</v>
      </c>
      <c r="AH204" s="3">
        <v>0.106196061772343</v>
      </c>
      <c r="AI204" s="9">
        <v>0.306530053782408</v>
      </c>
      <c r="AJ204" s="3">
        <v>0.11078496080615</v>
      </c>
      <c r="AK204" s="3">
        <v>8.9553705428476502E-2</v>
      </c>
      <c r="AL204" s="9">
        <v>0.21605795231042799</v>
      </c>
      <c r="AN204" s="3">
        <v>9.6455231213475295E-2</v>
      </c>
      <c r="AO204" s="3">
        <v>9.4773869708313606E-3</v>
      </c>
      <c r="AP204" s="9">
        <v>2.5013608675695002E-24</v>
      </c>
      <c r="AQ204" s="3">
        <v>0.15672760960115401</v>
      </c>
      <c r="AR204" s="3">
        <v>8.0348451138449999E-3</v>
      </c>
      <c r="AS204" s="9">
        <v>9.7647895085626502E-85</v>
      </c>
      <c r="AT204" s="3">
        <v>4.47763288145515E-2</v>
      </c>
      <c r="AU204" s="3">
        <v>7.82973624302934E-3</v>
      </c>
      <c r="AV204" s="9">
        <v>1.07308553259657E-8</v>
      </c>
      <c r="AW204" s="1"/>
      <c r="AX204" s="3">
        <v>0.23107722726157301</v>
      </c>
      <c r="AY204" s="3">
        <v>6.6593464703853106E-2</v>
      </c>
      <c r="AZ204" s="9">
        <v>5.2051933567442196E-4</v>
      </c>
      <c r="BA204" s="3">
        <v>4.7924594232806102E-2</v>
      </c>
      <c r="BB204" s="3">
        <v>6.9487664349213996E-2</v>
      </c>
      <c r="BC204" s="9">
        <v>0.49039235109202101</v>
      </c>
    </row>
    <row r="205" spans="1:55" x14ac:dyDescent="0.2">
      <c r="A205" t="s">
        <v>487</v>
      </c>
      <c r="B205" t="s">
        <v>221</v>
      </c>
      <c r="C205" s="3">
        <f t="shared" si="9"/>
        <v>0.77681876927225169</v>
      </c>
      <c r="D205" s="3">
        <f t="shared" si="10"/>
        <v>0.6893809494521288</v>
      </c>
      <c r="E205" s="3">
        <f t="shared" si="11"/>
        <v>0.87534678869967786</v>
      </c>
      <c r="F205" s="9">
        <v>3.3899999999999997E-5</v>
      </c>
      <c r="H205" t="s">
        <v>330</v>
      </c>
      <c r="I205" s="2">
        <v>13.6789054353855</v>
      </c>
      <c r="J205" s="2">
        <v>6.3488250382886697</v>
      </c>
      <c r="K205">
        <v>9953</v>
      </c>
      <c r="M205" s="8">
        <v>-0.2525482</v>
      </c>
      <c r="N205" s="8">
        <v>6.0925029999999998E-2</v>
      </c>
      <c r="O205" s="27">
        <v>3.3899999999999997E-5</v>
      </c>
      <c r="P205" s="8">
        <v>-0.3803222</v>
      </c>
      <c r="Q205" s="8">
        <v>0.13104389999999999</v>
      </c>
      <c r="R205" s="27">
        <v>3.7049299999999999E-3</v>
      </c>
      <c r="S205" s="8">
        <v>-0.2221274</v>
      </c>
      <c r="T205" s="8">
        <v>0.14696166999999999</v>
      </c>
      <c r="U205" s="27">
        <v>0.13067003999999999</v>
      </c>
      <c r="V205" s="8">
        <v>0.2024637</v>
      </c>
      <c r="W205" s="8">
        <v>0.38601839999999998</v>
      </c>
      <c r="X205" s="27">
        <v>0.59993613000000001</v>
      </c>
      <c r="Y205" s="8">
        <v>-0.23371600000000001</v>
      </c>
      <c r="Z205" s="8">
        <v>7.9514970000000004E-2</v>
      </c>
      <c r="AA205" s="27">
        <v>3.2898699999999999E-3</v>
      </c>
      <c r="AB205" s="4">
        <v>1825</v>
      </c>
      <c r="AC205" s="4">
        <v>2558</v>
      </c>
      <c r="AD205" s="4">
        <v>1011</v>
      </c>
      <c r="AE205" s="4">
        <v>4559</v>
      </c>
      <c r="AG205" s="3">
        <v>-0.27499626598195198</v>
      </c>
      <c r="AH205" s="3">
        <v>9.3466009853550205E-2</v>
      </c>
      <c r="AI205" s="9">
        <v>3.2588293929815002E-3</v>
      </c>
      <c r="AJ205" s="3">
        <v>-0.23213989280936601</v>
      </c>
      <c r="AK205" s="3">
        <v>8.1303765542593706E-2</v>
      </c>
      <c r="AL205" s="9">
        <v>4.3007433849784399E-3</v>
      </c>
      <c r="AN205" s="3">
        <v>-0.11918983527888199</v>
      </c>
      <c r="AO205" s="3">
        <v>9.9665682143667399E-3</v>
      </c>
      <c r="AP205" s="9">
        <v>5.8284193611822003E-33</v>
      </c>
      <c r="AQ205" s="3">
        <v>-0.134030212914967</v>
      </c>
      <c r="AR205" s="3">
        <v>8.3651252608882599E-3</v>
      </c>
      <c r="AS205" s="9">
        <v>8.9000021297921093E-58</v>
      </c>
      <c r="AT205" s="3">
        <v>-2.3369480520890499E-2</v>
      </c>
      <c r="AU205" s="3">
        <v>8.1238948291757207E-3</v>
      </c>
      <c r="AV205" s="9">
        <v>4.0194017316450203E-3</v>
      </c>
      <c r="AX205" s="3">
        <v>-0.31441429243306801</v>
      </c>
      <c r="AY205" s="3">
        <v>5.1673940417091203E-2</v>
      </c>
      <c r="AZ205" s="9">
        <v>1.1679611334646299E-9</v>
      </c>
      <c r="BA205" s="3">
        <v>-0.21485791471646901</v>
      </c>
      <c r="BB205" s="3">
        <v>6.5667364081117299E-2</v>
      </c>
      <c r="BC205" s="9">
        <v>1.06822370072888E-3</v>
      </c>
    </row>
    <row r="206" spans="1:55" x14ac:dyDescent="0.2">
      <c r="A206" t="s">
        <v>488</v>
      </c>
      <c r="B206" t="s">
        <v>222</v>
      </c>
      <c r="C206" s="3">
        <f t="shared" si="9"/>
        <v>1.1631351908639205</v>
      </c>
      <c r="D206" s="3">
        <f t="shared" si="10"/>
        <v>0.99522528536484667</v>
      </c>
      <c r="E206" s="3">
        <f t="shared" si="11"/>
        <v>1.35937409561503</v>
      </c>
      <c r="F206" s="9">
        <v>5.7455449999999998E-2</v>
      </c>
      <c r="H206" t="s">
        <v>330</v>
      </c>
      <c r="I206" s="2">
        <v>10.0118503934254</v>
      </c>
      <c r="J206" s="2">
        <v>3.0295243195488801</v>
      </c>
      <c r="K206">
        <v>10399</v>
      </c>
      <c r="M206" s="8">
        <v>0.15111911</v>
      </c>
      <c r="N206" s="8">
        <v>7.9543500000000003E-2</v>
      </c>
      <c r="O206" s="27">
        <v>5.7455449999999998E-2</v>
      </c>
      <c r="P206" s="8">
        <v>-4.7812100000000003E-2</v>
      </c>
      <c r="Q206" s="8">
        <v>0.164076</v>
      </c>
      <c r="R206" s="27">
        <v>0.77074357000000004</v>
      </c>
      <c r="S206" s="8">
        <v>0.18296258000000001</v>
      </c>
      <c r="T206" s="8">
        <v>0.19392677999999999</v>
      </c>
      <c r="U206" s="27">
        <v>0.34544458</v>
      </c>
      <c r="V206" s="8">
        <v>0.24005059000000001</v>
      </c>
      <c r="W206" s="8">
        <v>0.37485784999999999</v>
      </c>
      <c r="X206" s="27">
        <v>0.52192709999999998</v>
      </c>
      <c r="Y206" s="8">
        <v>0.21889583000000001</v>
      </c>
      <c r="Z206" s="8">
        <v>0.10709075</v>
      </c>
      <c r="AA206" s="27">
        <v>4.0951389999999997E-2</v>
      </c>
      <c r="AB206" s="4">
        <v>2010</v>
      </c>
      <c r="AC206" s="4">
        <v>2531</v>
      </c>
      <c r="AD206" s="4">
        <v>1163</v>
      </c>
      <c r="AE206" s="4">
        <v>4695</v>
      </c>
      <c r="AG206" s="3">
        <v>0.18770105727147099</v>
      </c>
      <c r="AH206" s="3">
        <v>0.12417161551957601</v>
      </c>
      <c r="AI206" s="9">
        <v>0.13062900321361801</v>
      </c>
      <c r="AJ206" s="3">
        <v>0.121924247060454</v>
      </c>
      <c r="AK206" s="3">
        <v>0.102350536005341</v>
      </c>
      <c r="AL206" s="9">
        <v>0.23355863474393501</v>
      </c>
      <c r="AN206" s="3">
        <v>0.13814536473140901</v>
      </c>
      <c r="AO206" s="3">
        <v>9.7364479328044002E-3</v>
      </c>
      <c r="AP206" s="9">
        <v>1.079788142919E-45</v>
      </c>
      <c r="AQ206" s="3">
        <v>0.15793077550728499</v>
      </c>
      <c r="AR206" s="3">
        <v>8.1920588821403108E-3</v>
      </c>
      <c r="AS206" s="9">
        <v>8.1370666689831594E-83</v>
      </c>
      <c r="AT206" s="3">
        <v>4.2628818954395097E-2</v>
      </c>
      <c r="AU206" s="3">
        <v>7.9330232547190193E-3</v>
      </c>
      <c r="AV206" s="9">
        <v>7.7184008077810896E-8</v>
      </c>
      <c r="AW206" s="1"/>
      <c r="AX206" s="3">
        <v>0.26513422218522298</v>
      </c>
      <c r="AY206" s="3">
        <v>7.3638788958745996E-2</v>
      </c>
      <c r="AZ206" s="9">
        <v>3.1764294833109999E-4</v>
      </c>
      <c r="BA206" s="3">
        <v>7.9708573284337905E-2</v>
      </c>
      <c r="BB206" s="3">
        <v>8.1142831288831305E-2</v>
      </c>
      <c r="BC206" s="9">
        <v>0.32594011687074997</v>
      </c>
    </row>
    <row r="207" spans="1:55" x14ac:dyDescent="0.2">
      <c r="A207" t="s">
        <v>489</v>
      </c>
      <c r="B207" t="s">
        <v>223</v>
      </c>
      <c r="C207" s="3">
        <f t="shared" si="9"/>
        <v>1.218785254889061</v>
      </c>
      <c r="D207" s="3">
        <f t="shared" si="10"/>
        <v>1.0443851793977785</v>
      </c>
      <c r="E207" s="3">
        <f t="shared" si="11"/>
        <v>1.4223080974698796</v>
      </c>
      <c r="F207" s="9">
        <v>1.203219E-2</v>
      </c>
      <c r="H207" t="s">
        <v>330</v>
      </c>
      <c r="I207" s="2">
        <v>11.123212759509</v>
      </c>
      <c r="J207" s="2">
        <v>1.65404954118833</v>
      </c>
      <c r="K207">
        <v>11751</v>
      </c>
      <c r="M207" s="8">
        <v>0.19785467000000001</v>
      </c>
      <c r="N207" s="8">
        <v>7.8788929999999993E-2</v>
      </c>
      <c r="O207" s="27">
        <v>1.203219E-2</v>
      </c>
      <c r="P207" s="8">
        <v>2.1712240000000001E-2</v>
      </c>
      <c r="Q207" s="8">
        <v>0.15734377999999999</v>
      </c>
      <c r="R207" s="27">
        <v>0.89024647999999995</v>
      </c>
      <c r="S207" s="8">
        <v>0.14381869</v>
      </c>
      <c r="T207" s="8">
        <v>0.1768401</v>
      </c>
      <c r="U207" s="27">
        <v>0.41606347999999999</v>
      </c>
      <c r="V207" s="8">
        <v>0.96886749999999999</v>
      </c>
      <c r="W207" s="8">
        <v>0.51321033999999999</v>
      </c>
      <c r="X207" s="27">
        <v>5.9045210000000001E-2</v>
      </c>
      <c r="Y207" s="8">
        <v>0.26751007999999998</v>
      </c>
      <c r="Z207" s="8">
        <v>0.10851369</v>
      </c>
      <c r="AA207" s="27">
        <v>1.3692930000000001E-2</v>
      </c>
      <c r="AB207" s="4">
        <v>2133</v>
      </c>
      <c r="AC207" s="4">
        <v>3041</v>
      </c>
      <c r="AD207" s="4">
        <v>1410</v>
      </c>
      <c r="AE207" s="4">
        <v>5167</v>
      </c>
      <c r="AG207" s="3">
        <v>0.31416593794262399</v>
      </c>
      <c r="AH207" s="3">
        <v>0.138544386485386</v>
      </c>
      <c r="AI207" s="9">
        <v>2.3352414485894299E-2</v>
      </c>
      <c r="AJ207" s="3">
        <v>0.11798190367856901</v>
      </c>
      <c r="AK207" s="3">
        <v>9.1934199445903295E-2</v>
      </c>
      <c r="AL207" s="9">
        <v>0.19937653418127699</v>
      </c>
      <c r="AN207" s="3">
        <v>0.17482153344437201</v>
      </c>
      <c r="AO207" s="3">
        <v>9.0991948380145099E-3</v>
      </c>
      <c r="AP207" s="9">
        <v>2.88917122588936E-82</v>
      </c>
      <c r="AQ207" s="3">
        <v>0.21946052897012899</v>
      </c>
      <c r="AR207" s="3">
        <v>7.7213940029614604E-3</v>
      </c>
      <c r="AS207" s="9">
        <v>1.0693180156773099E-177</v>
      </c>
      <c r="AT207" s="3">
        <v>6.8415268255563905E-2</v>
      </c>
      <c r="AU207" s="3">
        <v>7.5352614835300603E-3</v>
      </c>
      <c r="AV207" s="9">
        <v>1.09226250420529E-19</v>
      </c>
      <c r="AW207" s="1"/>
      <c r="AX207" s="3">
        <v>0.37205682200090201</v>
      </c>
      <c r="AY207" s="3">
        <v>7.4195890537873996E-2</v>
      </c>
      <c r="AZ207" s="9">
        <v>5.3165854952966401E-7</v>
      </c>
      <c r="BA207" s="3">
        <v>0.106118369578726</v>
      </c>
      <c r="BB207" s="3">
        <v>7.9408335336540001E-2</v>
      </c>
      <c r="BC207" s="9">
        <v>0.181430619467565</v>
      </c>
    </row>
    <row r="208" spans="1:55" x14ac:dyDescent="0.2">
      <c r="A208" t="s">
        <v>490</v>
      </c>
      <c r="B208" t="s">
        <v>224</v>
      </c>
      <c r="C208" s="3">
        <f t="shared" si="9"/>
        <v>0.91469061185991629</v>
      </c>
      <c r="D208" s="3">
        <f t="shared" si="10"/>
        <v>0.82735859508949383</v>
      </c>
      <c r="E208" s="3">
        <f t="shared" si="11"/>
        <v>1.0112409786885312</v>
      </c>
      <c r="F208" s="9">
        <v>8.1566979999999997E-2</v>
      </c>
      <c r="H208" t="s">
        <v>330</v>
      </c>
      <c r="I208" s="2">
        <v>14.090719359226201</v>
      </c>
      <c r="J208" s="2">
        <v>0.86670019180122004</v>
      </c>
      <c r="K208">
        <v>11777</v>
      </c>
      <c r="M208" s="8">
        <v>-8.9169399999999996E-2</v>
      </c>
      <c r="N208" s="8">
        <v>5.119779E-2</v>
      </c>
      <c r="O208" s="27">
        <v>8.1566979999999997E-2</v>
      </c>
      <c r="P208" s="8">
        <v>-0.22833339999999999</v>
      </c>
      <c r="Q208" s="8">
        <v>0.13580833</v>
      </c>
      <c r="R208" s="27">
        <v>9.2706339999999998E-2</v>
      </c>
      <c r="S208" s="8">
        <v>-0.11338479999999999</v>
      </c>
      <c r="T208" s="8">
        <v>0.11769116</v>
      </c>
      <c r="U208" s="27">
        <v>0.33534216999999999</v>
      </c>
      <c r="V208" s="8">
        <v>0.41303063000000001</v>
      </c>
      <c r="W208" s="8">
        <v>0.32810889999999998</v>
      </c>
      <c r="X208" s="27">
        <v>0.20809472000000001</v>
      </c>
      <c r="Y208" s="8">
        <v>-7.0338600000000001E-2</v>
      </c>
      <c r="Z208" s="8">
        <v>6.3783690000000004E-2</v>
      </c>
      <c r="AA208" s="27">
        <v>0.27012826000000001</v>
      </c>
      <c r="AB208" s="4">
        <v>2134</v>
      </c>
      <c r="AC208" s="4">
        <v>3055</v>
      </c>
      <c r="AD208" s="4">
        <v>1413</v>
      </c>
      <c r="AE208" s="4">
        <v>5175</v>
      </c>
      <c r="AG208" s="3">
        <v>3.1471955991952899E-3</v>
      </c>
      <c r="AH208" s="3">
        <v>7.7285392338039993E-2</v>
      </c>
      <c r="AI208" s="9">
        <v>0.967517730505845</v>
      </c>
      <c r="AJ208" s="3">
        <v>-0.19121224403674</v>
      </c>
      <c r="AK208" s="3">
        <v>7.7640041592091896E-2</v>
      </c>
      <c r="AL208" s="9">
        <v>1.3785505905959901E-2</v>
      </c>
      <c r="AN208" s="3">
        <v>-9.2946895312064695E-2</v>
      </c>
      <c r="AO208" s="3">
        <v>9.1238369499835603E-3</v>
      </c>
      <c r="AP208" s="9">
        <v>2.2604643044013599E-24</v>
      </c>
      <c r="AQ208" s="3">
        <v>-6.3863694049820396E-2</v>
      </c>
      <c r="AR208" s="3">
        <v>7.9282295266549403E-3</v>
      </c>
      <c r="AS208" s="9">
        <v>7.9330991943608996E-16</v>
      </c>
      <c r="AT208" s="3">
        <v>-1.966745591662E-3</v>
      </c>
      <c r="AU208" s="3">
        <v>7.5305588552689396E-3</v>
      </c>
      <c r="AV208" s="9">
        <v>0.79396248354993204</v>
      </c>
      <c r="AX208" s="3">
        <v>-0.16556828192671399</v>
      </c>
      <c r="AY208" s="3">
        <v>4.4158541520667803E-2</v>
      </c>
      <c r="AZ208" s="9">
        <v>1.7725421865580999E-4</v>
      </c>
      <c r="BA208" s="3">
        <v>-6.22414578864766E-2</v>
      </c>
      <c r="BB208" s="3">
        <v>5.1939330060405499E-2</v>
      </c>
      <c r="BC208" s="9">
        <v>0.23078107584653201</v>
      </c>
    </row>
    <row r="209" spans="1:55" x14ac:dyDescent="0.2">
      <c r="A209" t="s">
        <v>491</v>
      </c>
      <c r="B209" t="s">
        <v>225</v>
      </c>
      <c r="C209" s="3">
        <f t="shared" si="9"/>
        <v>0.86444880051711448</v>
      </c>
      <c r="D209" s="3">
        <f t="shared" si="10"/>
        <v>0.79858710363492968</v>
      </c>
      <c r="E209" s="3">
        <f t="shared" si="11"/>
        <v>0.93574229450252888</v>
      </c>
      <c r="F209" s="9">
        <v>3.1503E-4</v>
      </c>
      <c r="H209" t="s">
        <v>330</v>
      </c>
      <c r="I209" s="2">
        <v>15.917676128642601</v>
      </c>
      <c r="J209" s="2">
        <v>1.1070265102502499</v>
      </c>
      <c r="K209">
        <v>11784</v>
      </c>
      <c r="M209" s="8">
        <v>-0.14566319999999999</v>
      </c>
      <c r="N209" s="8">
        <v>4.0432669999999997E-2</v>
      </c>
      <c r="O209" s="27">
        <v>3.1503E-4</v>
      </c>
      <c r="P209" s="8">
        <v>-0.1273763</v>
      </c>
      <c r="Q209" s="8">
        <v>9.7876840000000007E-2</v>
      </c>
      <c r="R209" s="27">
        <v>0.19312367999999999</v>
      </c>
      <c r="S209" s="8">
        <v>-4.8735899999999999E-2</v>
      </c>
      <c r="T209" s="8">
        <v>0.10405631</v>
      </c>
      <c r="U209" s="27">
        <v>0.63952624999999996</v>
      </c>
      <c r="V209" s="8">
        <v>-0.20021800000000001</v>
      </c>
      <c r="W209" s="8">
        <v>0.19394838</v>
      </c>
      <c r="X209" s="27">
        <v>0.30191922999999998</v>
      </c>
      <c r="Y209" s="8">
        <v>-0.16989360000000001</v>
      </c>
      <c r="Z209" s="8">
        <v>5.0743129999999997E-2</v>
      </c>
      <c r="AA209" s="27">
        <v>8.1364000000000002E-4</v>
      </c>
      <c r="AB209" s="4">
        <v>2135</v>
      </c>
      <c r="AC209" s="4">
        <v>3057</v>
      </c>
      <c r="AD209" s="4">
        <v>1416</v>
      </c>
      <c r="AE209" s="4">
        <v>5176</v>
      </c>
      <c r="AG209" s="3">
        <v>-0.14279107757418699</v>
      </c>
      <c r="AH209" s="3">
        <v>5.5043880787176001E-2</v>
      </c>
      <c r="AI209" s="9">
        <v>9.4830146047739997E-3</v>
      </c>
      <c r="AJ209" s="3">
        <v>-0.185828997591797</v>
      </c>
      <c r="AK209" s="3">
        <v>7.51272791234779E-2</v>
      </c>
      <c r="AL209" s="9">
        <v>1.33788467447143E-2</v>
      </c>
      <c r="AN209" s="3">
        <v>-0.161673037347564</v>
      </c>
      <c r="AO209" s="3">
        <v>8.8786188452938692E-3</v>
      </c>
      <c r="AP209" s="9">
        <v>4.3583458299281E-74</v>
      </c>
      <c r="AQ209" s="3">
        <v>-0.15141071511093501</v>
      </c>
      <c r="AR209" s="3">
        <v>7.6061112668631701E-3</v>
      </c>
      <c r="AS209" s="9">
        <v>3.5774868745737099E-88</v>
      </c>
      <c r="AT209" s="3">
        <v>-3.2912166449037598E-2</v>
      </c>
      <c r="AU209" s="3">
        <v>7.3438448618436403E-3</v>
      </c>
      <c r="AV209" s="9">
        <v>7.4085914574175198E-6</v>
      </c>
      <c r="AW209" s="1"/>
      <c r="AX209" s="3">
        <v>-0.200650256465323</v>
      </c>
      <c r="AY209" s="3">
        <v>3.3589666850355603E-2</v>
      </c>
      <c r="AZ209" s="9">
        <v>2.3211583864773202E-9</v>
      </c>
      <c r="BA209" s="3">
        <v>-0.11605795365338099</v>
      </c>
      <c r="BB209" s="3">
        <v>4.3917312505327002E-2</v>
      </c>
      <c r="BC209" s="9">
        <v>8.2260750920244794E-3</v>
      </c>
    </row>
    <row r="210" spans="1:55" x14ac:dyDescent="0.2">
      <c r="A210" t="s">
        <v>492</v>
      </c>
      <c r="B210" t="s">
        <v>226</v>
      </c>
      <c r="C210" s="3">
        <f t="shared" si="9"/>
        <v>0.88700221455132311</v>
      </c>
      <c r="D210" s="3">
        <f t="shared" si="10"/>
        <v>0.82507593108819755</v>
      </c>
      <c r="E210" s="3">
        <f t="shared" si="11"/>
        <v>0.95357639094049418</v>
      </c>
      <c r="F210" s="9">
        <v>1.16475E-3</v>
      </c>
      <c r="H210" t="s">
        <v>330</v>
      </c>
      <c r="I210" s="2">
        <v>17.9940250566038</v>
      </c>
      <c r="J210" s="2">
        <v>1.1420158009632999</v>
      </c>
      <c r="K210">
        <v>11786</v>
      </c>
      <c r="M210" s="8">
        <v>-0.11990779999999999</v>
      </c>
      <c r="N210" s="8">
        <v>3.6924520000000002E-2</v>
      </c>
      <c r="O210" s="27">
        <v>1.16475E-3</v>
      </c>
      <c r="P210" s="8">
        <v>-5.7829999999999999E-2</v>
      </c>
      <c r="Q210" s="8">
        <v>8.0242309999999997E-2</v>
      </c>
      <c r="R210" s="27">
        <v>0.47109874000000002</v>
      </c>
      <c r="S210" s="8">
        <v>-3.8685299999999999E-2</v>
      </c>
      <c r="T210" s="8">
        <v>9.6228380000000002E-2</v>
      </c>
      <c r="U210" s="27">
        <v>0.68767281000000002</v>
      </c>
      <c r="V210" s="8">
        <v>-0.19090599999999999</v>
      </c>
      <c r="W210" s="8">
        <v>0.13788964000000001</v>
      </c>
      <c r="X210" s="27">
        <v>0.16621039000000001</v>
      </c>
      <c r="Y210" s="8">
        <v>-0.15506120000000001</v>
      </c>
      <c r="Z210" s="8">
        <v>4.8937649999999999E-2</v>
      </c>
      <c r="AA210" s="27">
        <v>1.53203E-3</v>
      </c>
      <c r="AB210" s="4">
        <v>2135</v>
      </c>
      <c r="AC210" s="4">
        <v>3058</v>
      </c>
      <c r="AD210" s="4">
        <v>1417</v>
      </c>
      <c r="AE210" s="4">
        <v>5176</v>
      </c>
      <c r="AG210" s="3">
        <v>-0.111601608679353</v>
      </c>
      <c r="AH210" s="3">
        <v>4.2633342257490797E-2</v>
      </c>
      <c r="AI210" s="9">
        <v>8.8522716697330608E-3</v>
      </c>
      <c r="AJ210" s="3">
        <v>-0.16467848008928301</v>
      </c>
      <c r="AK210" s="3">
        <v>6.7688808859230398E-2</v>
      </c>
      <c r="AL210" s="9">
        <v>1.4979428873699499E-2</v>
      </c>
      <c r="AN210" s="3">
        <v>-0.19558852004809499</v>
      </c>
      <c r="AO210" s="3">
        <v>8.9178669399717896E-3</v>
      </c>
      <c r="AP210" s="9">
        <v>1.28057849566352E-106</v>
      </c>
      <c r="AQ210" s="3">
        <v>-0.215458340907558</v>
      </c>
      <c r="AR210" s="3">
        <v>7.5192368854391902E-3</v>
      </c>
      <c r="AS210" s="9">
        <v>1.41771152186009E-180</v>
      </c>
      <c r="AT210" s="3">
        <v>-6.0481663615676501E-2</v>
      </c>
      <c r="AU210" s="3">
        <v>7.3738590342735701E-3</v>
      </c>
      <c r="AV210" s="9">
        <v>2.3608125200966502E-16</v>
      </c>
      <c r="AW210" s="1"/>
      <c r="AX210" s="3">
        <v>-0.20236257911727901</v>
      </c>
      <c r="AY210" s="3">
        <v>3.33207201925887E-2</v>
      </c>
      <c r="AZ210" s="9">
        <v>1.25405326497681E-9</v>
      </c>
      <c r="BA210" s="3">
        <v>-8.9529169211522597E-2</v>
      </c>
      <c r="BB210" s="3">
        <v>3.8005023362601802E-2</v>
      </c>
      <c r="BC210" s="9">
        <v>1.8486878497062799E-2</v>
      </c>
    </row>
    <row r="211" spans="1:55" x14ac:dyDescent="0.2">
      <c r="A211" t="s">
        <v>493</v>
      </c>
      <c r="B211" t="s">
        <v>227</v>
      </c>
      <c r="C211" s="3">
        <f t="shared" si="9"/>
        <v>0.8124354614456748</v>
      </c>
      <c r="D211" s="3">
        <f t="shared" si="10"/>
        <v>0.74834645552867829</v>
      </c>
      <c r="E211" s="3">
        <f t="shared" si="11"/>
        <v>0.88201310253837628</v>
      </c>
      <c r="F211" s="9">
        <v>7.2399999999999997E-7</v>
      </c>
      <c r="H211" t="s">
        <v>330</v>
      </c>
      <c r="I211" s="2">
        <v>19.480330415094301</v>
      </c>
      <c r="J211" s="2">
        <v>1.1110736417255</v>
      </c>
      <c r="K211">
        <v>11787</v>
      </c>
      <c r="M211" s="8">
        <v>-0.20771880000000001</v>
      </c>
      <c r="N211" s="8">
        <v>4.192369E-2</v>
      </c>
      <c r="O211" s="27">
        <v>7.2399999999999997E-7</v>
      </c>
      <c r="P211" s="8">
        <v>-8.4602399999999994E-2</v>
      </c>
      <c r="Q211" s="8">
        <v>8.0825499999999995E-2</v>
      </c>
      <c r="R211" s="27">
        <v>0.29522463999999998</v>
      </c>
      <c r="S211" s="8">
        <v>-0.24436179999999999</v>
      </c>
      <c r="T211" s="8">
        <v>9.6836560000000002E-2</v>
      </c>
      <c r="U211" s="27">
        <v>1.162111E-2</v>
      </c>
      <c r="V211" s="8">
        <v>-0.39679910000000002</v>
      </c>
      <c r="W211" s="8">
        <v>0.18387171999999999</v>
      </c>
      <c r="X211" s="27">
        <v>3.0926180000000001E-2</v>
      </c>
      <c r="Y211" s="8">
        <v>-0.2411363</v>
      </c>
      <c r="Z211" s="8">
        <v>5.9797110000000001E-2</v>
      </c>
      <c r="AA211" s="27">
        <v>5.52E-5</v>
      </c>
      <c r="AB211" s="4">
        <v>2135</v>
      </c>
      <c r="AC211" s="4">
        <v>3058</v>
      </c>
      <c r="AD211" s="4">
        <v>1417</v>
      </c>
      <c r="AE211" s="4">
        <v>5177</v>
      </c>
      <c r="AG211" s="3">
        <v>-0.17923354285504101</v>
      </c>
      <c r="AH211" s="3">
        <v>5.37667208848309E-2</v>
      </c>
      <c r="AI211" s="9">
        <v>8.5748179868608396E-4</v>
      </c>
      <c r="AJ211" s="3">
        <v>-0.33332292473292202</v>
      </c>
      <c r="AK211" s="3">
        <v>8.20726022398275E-2</v>
      </c>
      <c r="AL211" s="9">
        <v>4.8796481777432203E-5</v>
      </c>
      <c r="AM211" s="1"/>
      <c r="AN211" s="3">
        <v>-0.34186083269137102</v>
      </c>
      <c r="AO211" s="3">
        <v>8.9473799322011497E-3</v>
      </c>
      <c r="AP211" s="9">
        <v>0</v>
      </c>
      <c r="AQ211" s="3">
        <v>-0.32056406504335899</v>
      </c>
      <c r="AR211" s="3">
        <v>7.5526933374153301E-3</v>
      </c>
      <c r="AS211" s="9">
        <v>0</v>
      </c>
      <c r="AT211" s="3">
        <v>-8.5117461905675207E-2</v>
      </c>
      <c r="AU211" s="3">
        <v>7.6638010893416804E-3</v>
      </c>
      <c r="AV211" s="9">
        <v>1.1673508199645599E-28</v>
      </c>
      <c r="AW211" s="1"/>
      <c r="AX211" s="3">
        <v>-0.34930986311652701</v>
      </c>
      <c r="AY211" s="3">
        <v>3.7137169939388398E-2</v>
      </c>
      <c r="AZ211" s="9">
        <v>5.15688883855643E-21</v>
      </c>
      <c r="BA211" s="3">
        <v>-0.16485399701065001</v>
      </c>
      <c r="BB211" s="3">
        <v>4.5843493700638602E-2</v>
      </c>
      <c r="BC211" s="9">
        <v>3.2312630439917202E-4</v>
      </c>
    </row>
    <row r="212" spans="1:55" x14ac:dyDescent="0.2">
      <c r="A212" t="s">
        <v>494</v>
      </c>
      <c r="B212" t="s">
        <v>228</v>
      </c>
      <c r="C212" s="3">
        <f t="shared" si="9"/>
        <v>0.8490865961935139</v>
      </c>
      <c r="D212" s="3">
        <f t="shared" si="10"/>
        <v>0.75265689842684214</v>
      </c>
      <c r="E212" s="3">
        <f t="shared" si="11"/>
        <v>0.95787077663457199</v>
      </c>
      <c r="F212" s="9">
        <v>7.8185000000000008E-3</v>
      </c>
      <c r="H212" t="s">
        <v>330</v>
      </c>
      <c r="I212" s="2">
        <v>20.247816560894499</v>
      </c>
      <c r="J212" s="2">
        <v>2.3395221528074099</v>
      </c>
      <c r="K212">
        <v>11780</v>
      </c>
      <c r="M212" s="8">
        <v>-0.16359409999999999</v>
      </c>
      <c r="N212" s="8">
        <v>6.150597E-2</v>
      </c>
      <c r="O212" s="27">
        <v>7.8185000000000008E-3</v>
      </c>
      <c r="P212" s="8">
        <v>-7.40402E-2</v>
      </c>
      <c r="Q212" s="8">
        <v>0.14498521</v>
      </c>
      <c r="R212" s="27">
        <v>0.60957901000000003</v>
      </c>
      <c r="S212" s="8">
        <v>-0.30284719999999998</v>
      </c>
      <c r="T212" s="8">
        <v>0.13310226999999999</v>
      </c>
      <c r="U212" s="27">
        <v>2.288811E-2</v>
      </c>
      <c r="V212" s="8">
        <v>-0.44242500000000001</v>
      </c>
      <c r="W212" s="8">
        <v>0.33752153000000001</v>
      </c>
      <c r="X212" s="27">
        <v>0.18992360999999999</v>
      </c>
      <c r="Y212" s="8">
        <v>-0.1236886</v>
      </c>
      <c r="Z212" s="8">
        <v>8.123213E-2</v>
      </c>
      <c r="AA212" s="27">
        <v>0.12784474000000001</v>
      </c>
      <c r="AB212" s="4">
        <v>2134</v>
      </c>
      <c r="AC212" s="4">
        <v>3053</v>
      </c>
      <c r="AD212" s="4">
        <v>1416</v>
      </c>
      <c r="AE212" s="4">
        <v>5177</v>
      </c>
      <c r="AG212" s="3">
        <v>-0.17605674214150299</v>
      </c>
      <c r="AH212" s="3">
        <v>8.3580808957184893E-2</v>
      </c>
      <c r="AI212" s="9">
        <v>3.51674135446099E-2</v>
      </c>
      <c r="AJ212" s="3">
        <v>-0.12522048342043099</v>
      </c>
      <c r="AK212" s="3">
        <v>9.1752987680029693E-2</v>
      </c>
      <c r="AL212" s="9">
        <v>0.17232960502793401</v>
      </c>
      <c r="AN212" s="3">
        <v>-0.22769869969009299</v>
      </c>
      <c r="AO212" s="3">
        <v>9.1307941325753893E-3</v>
      </c>
      <c r="AP212" s="9">
        <v>2.9219442674331899E-137</v>
      </c>
      <c r="AQ212" s="3">
        <v>-0.16450937113393199</v>
      </c>
      <c r="AR212" s="3">
        <v>7.93288179231047E-3</v>
      </c>
      <c r="AS212" s="9">
        <v>1.5846251642960502E-95</v>
      </c>
      <c r="AT212" s="3">
        <v>-2.6909973304915399E-2</v>
      </c>
      <c r="AU212" s="3">
        <v>7.6574349283498903E-3</v>
      </c>
      <c r="AV212" s="9">
        <v>4.41033855276573E-4</v>
      </c>
      <c r="AX212" s="3">
        <v>-0.35188571847292899</v>
      </c>
      <c r="AY212" s="3">
        <v>5.8911771616765501E-2</v>
      </c>
      <c r="AZ212" s="9">
        <v>2.3279157943370201E-9</v>
      </c>
      <c r="BA212" s="3">
        <v>-0.12997990200833101</v>
      </c>
      <c r="BB212" s="3">
        <v>6.2198684758880303E-2</v>
      </c>
      <c r="BC212" s="9">
        <v>3.6639973189354101E-2</v>
      </c>
    </row>
    <row r="213" spans="1:55" x14ac:dyDescent="0.2">
      <c r="A213" t="s">
        <v>495</v>
      </c>
      <c r="B213" t="s">
        <v>229</v>
      </c>
      <c r="C213" s="3">
        <f t="shared" si="9"/>
        <v>0.86148106703473815</v>
      </c>
      <c r="D213" s="3">
        <f t="shared" si="10"/>
        <v>0.76816529433021796</v>
      </c>
      <c r="E213" s="3">
        <f t="shared" si="11"/>
        <v>0.96613272473655465</v>
      </c>
      <c r="F213" s="9">
        <v>1.0802640000000001E-2</v>
      </c>
      <c r="H213" t="s">
        <v>330</v>
      </c>
      <c r="I213" s="2">
        <v>19.274498337866401</v>
      </c>
      <c r="J213" s="2">
        <v>2.0328425743813199</v>
      </c>
      <c r="K213">
        <v>11780</v>
      </c>
      <c r="M213" s="8">
        <v>-0.14910219999999999</v>
      </c>
      <c r="N213" s="8">
        <v>5.8493950000000003E-2</v>
      </c>
      <c r="O213" s="27">
        <v>1.0802640000000001E-2</v>
      </c>
      <c r="P213" s="8">
        <v>-0.1665732</v>
      </c>
      <c r="Q213" s="8">
        <v>0.14621165</v>
      </c>
      <c r="R213" s="27">
        <v>0.25459451</v>
      </c>
      <c r="S213" s="8">
        <v>-0.24202009999999999</v>
      </c>
      <c r="T213" s="8">
        <v>0.12568277</v>
      </c>
      <c r="U213" s="27">
        <v>5.4149000000000003E-2</v>
      </c>
      <c r="V213" s="8">
        <v>-0.49163600000000002</v>
      </c>
      <c r="W213" s="8">
        <v>0.33921161999999999</v>
      </c>
      <c r="X213" s="27">
        <v>0.14724013</v>
      </c>
      <c r="Y213" s="8">
        <v>-9.3327400000000005E-2</v>
      </c>
      <c r="Z213" s="8">
        <v>7.5920890000000005E-2</v>
      </c>
      <c r="AA213" s="27">
        <v>0.21897015</v>
      </c>
      <c r="AB213" s="4">
        <v>2133</v>
      </c>
      <c r="AC213" s="4">
        <v>3053</v>
      </c>
      <c r="AD213" s="4">
        <v>1417</v>
      </c>
      <c r="AE213" s="4">
        <v>5177</v>
      </c>
      <c r="AG213" s="3">
        <v>-0.167670566399404</v>
      </c>
      <c r="AH213" s="3">
        <v>7.7356735248907599E-2</v>
      </c>
      <c r="AI213" s="9">
        <v>3.0196904528594901E-2</v>
      </c>
      <c r="AJ213" s="3">
        <v>-9.9761544860228701E-2</v>
      </c>
      <c r="AK213" s="3">
        <v>8.9760599902795404E-2</v>
      </c>
      <c r="AL213" s="9">
        <v>0.26638847546240801</v>
      </c>
      <c r="AN213" s="3">
        <v>-0.204409015818004</v>
      </c>
      <c r="AO213" s="3">
        <v>9.0533534671299598E-3</v>
      </c>
      <c r="AP213" s="9">
        <v>7.0876503292790998E-113</v>
      </c>
      <c r="AQ213" s="3">
        <v>-0.14244043160396999</v>
      </c>
      <c r="AR213" s="3">
        <v>7.8708787324962195E-3</v>
      </c>
      <c r="AS213" s="9">
        <v>3.35620909996955E-73</v>
      </c>
      <c r="AT213" s="3">
        <v>-1.51769714379961E-2</v>
      </c>
      <c r="AU213" s="3">
        <v>7.5654286647043002E-3</v>
      </c>
      <c r="AV213" s="9">
        <v>4.4846073451732499E-2</v>
      </c>
      <c r="AX213" s="3">
        <v>-0.31438680066698199</v>
      </c>
      <c r="AY213" s="3">
        <v>5.6749522990065401E-2</v>
      </c>
      <c r="AZ213" s="9">
        <v>3.0264081392087397E-8</v>
      </c>
      <c r="BA213" s="3">
        <v>-0.118789033561577</v>
      </c>
      <c r="BB213" s="3">
        <v>5.90960241662438E-2</v>
      </c>
      <c r="BC213" s="9">
        <v>4.4420399469254697E-2</v>
      </c>
    </row>
    <row r="214" spans="1:55" x14ac:dyDescent="0.2">
      <c r="A214" t="s">
        <v>496</v>
      </c>
      <c r="B214" t="s">
        <v>230</v>
      </c>
      <c r="C214" s="3">
        <f t="shared" si="9"/>
        <v>1.215887545210715</v>
      </c>
      <c r="D214" s="3">
        <f t="shared" si="10"/>
        <v>1.0838605781471244</v>
      </c>
      <c r="E214" s="3">
        <f t="shared" si="11"/>
        <v>1.3639969497975977</v>
      </c>
      <c r="F214" s="9">
        <v>8.5866999999999996E-4</v>
      </c>
      <c r="H214" t="s">
        <v>330</v>
      </c>
      <c r="I214" s="2">
        <v>13.4471578243978</v>
      </c>
      <c r="J214" s="2">
        <v>2.1381560720581101</v>
      </c>
      <c r="K214">
        <v>11510</v>
      </c>
      <c r="M214" s="8">
        <v>0.19547429999999999</v>
      </c>
      <c r="N214" s="8">
        <v>5.8645419999999997E-2</v>
      </c>
      <c r="O214" s="27">
        <v>8.5866999999999996E-4</v>
      </c>
      <c r="P214" s="8">
        <v>0.41658854000000001</v>
      </c>
      <c r="Q214" s="8">
        <v>0.16220857999999999</v>
      </c>
      <c r="R214" s="27">
        <v>1.022201E-2</v>
      </c>
      <c r="S214" s="8">
        <v>0.15890186000000001</v>
      </c>
      <c r="T214" s="8">
        <v>9.3224020000000005E-2</v>
      </c>
      <c r="U214" s="27">
        <v>8.8284689999999999E-2</v>
      </c>
      <c r="V214" s="8">
        <v>-3.8143099999999999E-2</v>
      </c>
      <c r="W214" s="8">
        <v>0.19666285999999999</v>
      </c>
      <c r="X214" s="27">
        <v>0.84621356999999997</v>
      </c>
      <c r="Y214" s="8">
        <v>0.21197129000000001</v>
      </c>
      <c r="Z214" s="8">
        <v>9.4562439999999998E-2</v>
      </c>
      <c r="AA214" s="27">
        <v>2.4987140000000001E-2</v>
      </c>
      <c r="AB214" s="4">
        <v>1987</v>
      </c>
      <c r="AC214" s="4">
        <v>3044</v>
      </c>
      <c r="AD214" s="4">
        <v>1390</v>
      </c>
      <c r="AE214" s="4">
        <v>5089</v>
      </c>
      <c r="AG214" s="3">
        <v>0.203322355149335</v>
      </c>
      <c r="AH214" s="3">
        <v>6.9673388425246299E-2</v>
      </c>
      <c r="AI214" s="9">
        <v>3.52034590039061E-3</v>
      </c>
      <c r="AJ214" s="3">
        <v>5.3152940066451E-2</v>
      </c>
      <c r="AK214" s="3">
        <v>9.4790981413539505E-2</v>
      </c>
      <c r="AL214" s="9">
        <v>0.57497590835554502</v>
      </c>
      <c r="AN214" s="3">
        <v>2.2688869998610502E-3</v>
      </c>
      <c r="AO214" s="3">
        <v>9.1357242502575504E-3</v>
      </c>
      <c r="AP214" s="9">
        <v>0.80386108548517099</v>
      </c>
      <c r="AQ214" s="3">
        <v>7.7199550941914703E-3</v>
      </c>
      <c r="AR214" s="3">
        <v>7.9290624744450897E-3</v>
      </c>
      <c r="AS214" s="9">
        <v>0.33024141287432801</v>
      </c>
      <c r="AT214" s="3">
        <v>4.9880484561802101E-3</v>
      </c>
      <c r="AU214" s="3">
        <v>7.5135853326993704E-3</v>
      </c>
      <c r="AV214" s="9">
        <v>0.50677313006552005</v>
      </c>
      <c r="AX214" s="3">
        <v>0.18756777701156299</v>
      </c>
      <c r="AY214" s="3">
        <v>6.1395745870483402E-2</v>
      </c>
      <c r="AZ214" s="9">
        <v>2.2501440623778702E-3</v>
      </c>
      <c r="BA214" s="3">
        <v>0.16010658707791001</v>
      </c>
      <c r="BB214" s="3">
        <v>5.5531946968321602E-2</v>
      </c>
      <c r="BC214" s="9">
        <v>3.9372769219339597E-3</v>
      </c>
    </row>
    <row r="215" spans="1:55" x14ac:dyDescent="0.2">
      <c r="A215" t="s">
        <v>497</v>
      </c>
      <c r="B215" t="s">
        <v>231</v>
      </c>
      <c r="C215" s="3">
        <f t="shared" si="9"/>
        <v>0.77096052998823461</v>
      </c>
      <c r="D215" s="3">
        <f t="shared" si="10"/>
        <v>0.70978761407658975</v>
      </c>
      <c r="E215" s="3">
        <f t="shared" si="11"/>
        <v>0.83740562248752182</v>
      </c>
      <c r="F215" s="9">
        <v>6.9599999999999997E-10</v>
      </c>
      <c r="H215" t="s">
        <v>330</v>
      </c>
      <c r="I215" s="2">
        <v>9.7773108776267001</v>
      </c>
      <c r="J215" s="2">
        <v>1.9044497906689799</v>
      </c>
      <c r="K215">
        <v>11496</v>
      </c>
      <c r="M215" s="8">
        <v>-0.26011810000000002</v>
      </c>
      <c r="N215" s="8">
        <v>4.217928E-2</v>
      </c>
      <c r="O215" s="27">
        <v>6.9599999999999997E-10</v>
      </c>
      <c r="P215" s="8">
        <v>-0.3913181</v>
      </c>
      <c r="Q215" s="8">
        <v>0.1080473</v>
      </c>
      <c r="R215" s="27">
        <v>2.9263999999999999E-4</v>
      </c>
      <c r="S215" s="8">
        <v>-0.18315200000000001</v>
      </c>
      <c r="T215" s="8">
        <v>7.8005530000000003E-2</v>
      </c>
      <c r="U215" s="27">
        <v>1.8877769999999999E-2</v>
      </c>
      <c r="V215" s="8">
        <v>-0.21880640000000001</v>
      </c>
      <c r="W215" s="8">
        <v>0.18731033999999999</v>
      </c>
      <c r="X215" s="27">
        <v>0.24274657999999999</v>
      </c>
      <c r="Y215" s="8">
        <v>-0.26924360000000003</v>
      </c>
      <c r="Z215" s="8">
        <v>5.9382860000000003E-2</v>
      </c>
      <c r="AA215" s="27">
        <v>5.7899999999999996E-6</v>
      </c>
      <c r="AB215" s="4">
        <v>2028</v>
      </c>
      <c r="AC215" s="4">
        <v>3039</v>
      </c>
      <c r="AD215" s="4">
        <v>1390</v>
      </c>
      <c r="AE215" s="4">
        <v>5039</v>
      </c>
      <c r="AG215" s="3">
        <v>-0.21914131340049101</v>
      </c>
      <c r="AH215" s="3">
        <v>5.1052022502130499E-2</v>
      </c>
      <c r="AI215" s="9">
        <v>1.7666464912036399E-5</v>
      </c>
      <c r="AJ215" s="3">
        <v>-0.37580528040075101</v>
      </c>
      <c r="AK215" s="3">
        <v>7.9037824177113802E-2</v>
      </c>
      <c r="AL215" s="9">
        <v>1.9868982028578199E-6</v>
      </c>
      <c r="AM215" s="1"/>
      <c r="AN215" s="3">
        <v>-0.35238984451323901</v>
      </c>
      <c r="AO215" s="3">
        <v>8.9439539228158092E-3</v>
      </c>
      <c r="AP215" s="9">
        <v>0</v>
      </c>
      <c r="AQ215" s="3">
        <v>-0.31140972927455701</v>
      </c>
      <c r="AR215" s="3">
        <v>7.6732879114001402E-3</v>
      </c>
      <c r="AS215" s="9">
        <v>0</v>
      </c>
      <c r="AT215" s="3">
        <v>-7.0012991328344806E-2</v>
      </c>
      <c r="AU215" s="3">
        <v>7.8484856094899191E-3</v>
      </c>
      <c r="AV215" s="9">
        <v>4.6388050913125505E-19</v>
      </c>
      <c r="AW215" s="1"/>
      <c r="AX215" s="3">
        <v>-0.43529655747488599</v>
      </c>
      <c r="AY215" s="3">
        <v>3.6425807975628603E-2</v>
      </c>
      <c r="AZ215" s="9">
        <v>6.4750633072485095E-33</v>
      </c>
      <c r="BA215" s="3">
        <v>-0.209395074756316</v>
      </c>
      <c r="BB215" s="3">
        <v>4.5380935682679299E-2</v>
      </c>
      <c r="BC215" s="9">
        <v>3.9468090447212903E-6</v>
      </c>
    </row>
    <row r="216" spans="1:55" x14ac:dyDescent="0.2">
      <c r="A216" t="s">
        <v>498</v>
      </c>
      <c r="B216" t="s">
        <v>232</v>
      </c>
      <c r="C216" s="3">
        <f t="shared" si="9"/>
        <v>0.85974976758360888</v>
      </c>
      <c r="D216" s="3">
        <f t="shared" si="10"/>
        <v>0.79441363857580771</v>
      </c>
      <c r="E216" s="3">
        <f t="shared" si="11"/>
        <v>0.93045943192166558</v>
      </c>
      <c r="F216" s="9">
        <v>1.7867999999999999E-4</v>
      </c>
      <c r="H216" t="s">
        <v>330</v>
      </c>
      <c r="I216" s="2">
        <v>9.0798586808188002</v>
      </c>
      <c r="J216" s="2">
        <v>0.818117607572171</v>
      </c>
      <c r="K216">
        <v>11753</v>
      </c>
      <c r="M216" s="8">
        <v>-0.1511139</v>
      </c>
      <c r="N216" s="8">
        <v>4.0325050000000001E-2</v>
      </c>
      <c r="O216" s="27">
        <v>1.7867999999999999E-4</v>
      </c>
      <c r="P216" s="8">
        <v>-0.1131368</v>
      </c>
      <c r="Q216" s="8">
        <v>0.10215572000000001</v>
      </c>
      <c r="R216" s="27">
        <v>0.2680806</v>
      </c>
      <c r="S216" s="8">
        <v>-0.13300819999999999</v>
      </c>
      <c r="T216" s="8">
        <v>8.4855849999999997E-2</v>
      </c>
      <c r="U216" s="27">
        <v>0.11700720000000001</v>
      </c>
      <c r="V216" s="8">
        <v>0.32500173999999998</v>
      </c>
      <c r="W216" s="8">
        <v>0.30630221000000002</v>
      </c>
      <c r="X216" s="27">
        <v>0.28866751000000002</v>
      </c>
      <c r="Y216" s="8">
        <v>-0.1814934</v>
      </c>
      <c r="Z216" s="8">
        <v>5.2015430000000001E-2</v>
      </c>
      <c r="AA216" s="27">
        <v>4.8443E-4</v>
      </c>
      <c r="AB216" s="4">
        <v>2134</v>
      </c>
      <c r="AC216" s="4">
        <v>3030</v>
      </c>
      <c r="AD216" s="4">
        <v>1416</v>
      </c>
      <c r="AE216" s="4">
        <v>5173</v>
      </c>
      <c r="AG216" s="3">
        <v>-0.13519056300316201</v>
      </c>
      <c r="AH216" s="3">
        <v>5.0634052719804701E-2</v>
      </c>
      <c r="AI216" s="9">
        <v>7.5861766639368604E-3</v>
      </c>
      <c r="AJ216" s="3">
        <v>-0.22066686942330799</v>
      </c>
      <c r="AK216" s="3">
        <v>8.0594506828508897E-2</v>
      </c>
      <c r="AL216" s="9">
        <v>6.1816152217048304E-3</v>
      </c>
      <c r="AN216" s="3">
        <v>-0.18566651385520599</v>
      </c>
      <c r="AO216" s="3">
        <v>9.0717703773698401E-3</v>
      </c>
      <c r="AP216" s="9">
        <v>4.2914569738128802E-93</v>
      </c>
      <c r="AQ216" s="3">
        <v>-0.14334019139322399</v>
      </c>
      <c r="AR216" s="3">
        <v>8.0105277575463606E-3</v>
      </c>
      <c r="AS216" s="9">
        <v>1.3138984138595E-71</v>
      </c>
      <c r="AT216" s="3">
        <v>-1.3834783197365599E-2</v>
      </c>
      <c r="AU216" s="3">
        <v>7.6040518948516404E-3</v>
      </c>
      <c r="AV216" s="9">
        <v>6.8851004535932805E-2</v>
      </c>
      <c r="AX216" s="3">
        <v>-0.25258379396522501</v>
      </c>
      <c r="AY216" s="3">
        <v>3.5793286593208302E-2</v>
      </c>
      <c r="AZ216" s="9">
        <v>1.70458345522255E-12</v>
      </c>
      <c r="BA216" s="3">
        <v>-0.122147991338832</v>
      </c>
      <c r="BB216" s="3">
        <v>4.32590767526786E-2</v>
      </c>
      <c r="BC216" s="9">
        <v>4.7481917243380198E-3</v>
      </c>
    </row>
    <row r="217" spans="1:55" x14ac:dyDescent="0.2">
      <c r="A217" t="s">
        <v>499</v>
      </c>
      <c r="B217" t="s">
        <v>233</v>
      </c>
      <c r="C217" s="3">
        <f t="shared" si="9"/>
        <v>0.97458289452909708</v>
      </c>
      <c r="D217" s="3">
        <f t="shared" si="10"/>
        <v>0.88011530472211785</v>
      </c>
      <c r="E217" s="3">
        <f t="shared" si="11"/>
        <v>1.0791902074792357</v>
      </c>
      <c r="F217" s="9">
        <v>0.62064772000000001</v>
      </c>
      <c r="H217" t="s">
        <v>330</v>
      </c>
      <c r="I217" s="2">
        <v>10.644792119565199</v>
      </c>
      <c r="J217" s="2">
        <v>0.83638889695332397</v>
      </c>
      <c r="K217">
        <v>11784</v>
      </c>
      <c r="M217" s="8">
        <v>-2.57457E-2</v>
      </c>
      <c r="N217" s="8">
        <v>5.2018700000000001E-2</v>
      </c>
      <c r="O217" s="27">
        <v>0.62064772000000001</v>
      </c>
      <c r="P217" s="8">
        <v>-0.14427119999999999</v>
      </c>
      <c r="Q217" s="8">
        <v>0.13296132999999999</v>
      </c>
      <c r="R217" s="27">
        <v>0.27789460999999999</v>
      </c>
      <c r="S217" s="8">
        <v>-1.90525E-2</v>
      </c>
      <c r="T217" s="8">
        <v>8.7111289999999994E-2</v>
      </c>
      <c r="U217" s="27">
        <v>0.82687202999999998</v>
      </c>
      <c r="V217" s="8">
        <v>-0.21572849999999999</v>
      </c>
      <c r="W217" s="8">
        <v>0.29453953999999999</v>
      </c>
      <c r="X217" s="27">
        <v>0.46390840999999999</v>
      </c>
      <c r="Y217" s="8">
        <v>2.147315E-2</v>
      </c>
      <c r="Z217" s="8">
        <v>7.6767870000000002E-2</v>
      </c>
      <c r="AA217" s="27">
        <v>0.77969591000000005</v>
      </c>
      <c r="AB217" s="4">
        <v>2135</v>
      </c>
      <c r="AC217" s="4">
        <v>3058</v>
      </c>
      <c r="AD217" s="4">
        <v>1416</v>
      </c>
      <c r="AE217" s="4">
        <v>5175</v>
      </c>
      <c r="AG217" s="3">
        <v>1.5681960171991399E-3</v>
      </c>
      <c r="AH217" s="3">
        <v>6.5769091457123299E-2</v>
      </c>
      <c r="AI217" s="9">
        <v>0.98097706976559695</v>
      </c>
      <c r="AJ217" s="3">
        <v>-7.98455441886151E-2</v>
      </c>
      <c r="AK217" s="3">
        <v>8.0751516991808894E-2</v>
      </c>
      <c r="AL217" s="9">
        <v>0.32277043271793299</v>
      </c>
      <c r="AN217" s="3">
        <v>-0.15197472298881901</v>
      </c>
      <c r="AO217" s="3">
        <v>9.25255749117458E-3</v>
      </c>
      <c r="AP217" s="9">
        <v>1.2635330754062399E-60</v>
      </c>
      <c r="AQ217" s="3">
        <v>-2.5247416614239401E-2</v>
      </c>
      <c r="AR217" s="3">
        <v>8.1980915490866002E-3</v>
      </c>
      <c r="AS217" s="9">
        <v>2.0723006553548498E-3</v>
      </c>
      <c r="AT217" s="3">
        <v>1.0186931757766301E-2</v>
      </c>
      <c r="AU217" s="3">
        <v>7.7120143032385798E-3</v>
      </c>
      <c r="AV217" s="9">
        <v>0.18652899918926399</v>
      </c>
      <c r="AX217" s="3">
        <v>-0.122144246166512</v>
      </c>
      <c r="AY217" s="3">
        <v>4.9595081328777199E-2</v>
      </c>
      <c r="AZ217" s="9">
        <v>1.37845318559225E-2</v>
      </c>
      <c r="BA217" s="3">
        <v>-4.9074120811411298E-2</v>
      </c>
      <c r="BB217" s="3">
        <v>5.0543613840278598E-2</v>
      </c>
      <c r="BC217" s="9">
        <v>0.33158501157849202</v>
      </c>
    </row>
    <row r="218" spans="1:55" x14ac:dyDescent="0.2">
      <c r="A218" t="s">
        <v>500</v>
      </c>
      <c r="B218" t="s">
        <v>234</v>
      </c>
      <c r="C218" s="3">
        <f t="shared" si="9"/>
        <v>0.99911259397782015</v>
      </c>
      <c r="D218" s="3">
        <f t="shared" si="10"/>
        <v>0.8832047712883071</v>
      </c>
      <c r="E218" s="3">
        <f t="shared" si="11"/>
        <v>1.1302316381160433</v>
      </c>
      <c r="F218" s="9">
        <v>0.98874070000000003</v>
      </c>
      <c r="H218" t="s">
        <v>330</v>
      </c>
      <c r="I218" s="2">
        <v>10.298828179043699</v>
      </c>
      <c r="J218" s="2">
        <v>2.4641397271844099</v>
      </c>
      <c r="K218">
        <v>10752</v>
      </c>
      <c r="M218" s="8">
        <v>-8.878E-4</v>
      </c>
      <c r="N218" s="8">
        <v>6.2913469999999999E-2</v>
      </c>
      <c r="O218" s="27">
        <v>0.98874070000000003</v>
      </c>
      <c r="P218" s="8">
        <v>-3.1966399999999999E-2</v>
      </c>
      <c r="Q218" s="8">
        <v>0.14234815000000001</v>
      </c>
      <c r="R218" s="27">
        <v>0.82231781999999998</v>
      </c>
      <c r="S218" s="8">
        <v>-9.6188999999999997E-2</v>
      </c>
      <c r="T218" s="8">
        <v>0.10672619999999999</v>
      </c>
      <c r="U218" s="27">
        <v>0.36744550999999998</v>
      </c>
      <c r="V218" s="8">
        <v>0.26222055999999999</v>
      </c>
      <c r="W218" s="8">
        <v>0.49060953000000002</v>
      </c>
      <c r="X218" s="27">
        <v>0.59301007999999999</v>
      </c>
      <c r="Y218" s="8">
        <v>7.8210050000000003E-2</v>
      </c>
      <c r="Z218" s="8">
        <v>9.4767379999999998E-2</v>
      </c>
      <c r="AA218" s="27">
        <v>0.40921007999999998</v>
      </c>
      <c r="AB218" s="4">
        <v>1871</v>
      </c>
      <c r="AC218" s="4">
        <v>2920</v>
      </c>
      <c r="AD218" s="4">
        <v>1092</v>
      </c>
      <c r="AE218" s="4">
        <v>4869</v>
      </c>
      <c r="AG218" s="3">
        <v>3.1849381152485701E-2</v>
      </c>
      <c r="AH218" s="3">
        <v>9.2710930528118199E-2</v>
      </c>
      <c r="AI218" s="9">
        <v>0.73119656955044299</v>
      </c>
      <c r="AJ218" s="3">
        <v>-3.5741640961926099E-2</v>
      </c>
      <c r="AK218" s="3">
        <v>8.1229911981873196E-2</v>
      </c>
      <c r="AL218" s="9">
        <v>0.659932830270621</v>
      </c>
      <c r="AN218" s="3">
        <v>4.5737286766190502E-2</v>
      </c>
      <c r="AO218" s="3">
        <v>9.4762753548234407E-3</v>
      </c>
      <c r="AP218" s="9">
        <v>1.38950173093684E-6</v>
      </c>
      <c r="AQ218" s="3">
        <v>9.69818340365457E-2</v>
      </c>
      <c r="AR218" s="3">
        <v>8.0604793213508701E-3</v>
      </c>
      <c r="AS218" s="9">
        <v>2.4191781309895901E-33</v>
      </c>
      <c r="AT218" s="3">
        <v>3.5313206599933797E-2</v>
      </c>
      <c r="AU218" s="3">
        <v>7.7920768431956802E-3</v>
      </c>
      <c r="AV218" s="9">
        <v>5.8445095687407901E-6</v>
      </c>
      <c r="AW218" s="1"/>
      <c r="AX218" s="3">
        <v>4.3386971729675802E-2</v>
      </c>
      <c r="AY218" s="3">
        <v>5.96511110692097E-2</v>
      </c>
      <c r="AZ218" s="9">
        <v>0.46701428528827299</v>
      </c>
      <c r="BA218" s="3">
        <v>-5.3347079334525101E-2</v>
      </c>
      <c r="BB218" s="3">
        <v>6.24924141898551E-2</v>
      </c>
      <c r="BC218" s="9">
        <v>0.39329513244797398</v>
      </c>
    </row>
    <row r="219" spans="1:55" x14ac:dyDescent="0.2">
      <c r="A219" t="s">
        <v>501</v>
      </c>
      <c r="B219" t="s">
        <v>235</v>
      </c>
      <c r="C219" s="3">
        <f t="shared" si="9"/>
        <v>0.89209932652042057</v>
      </c>
      <c r="D219" s="3">
        <f t="shared" si="10"/>
        <v>0.79103486457938943</v>
      </c>
      <c r="E219" s="3">
        <f t="shared" si="11"/>
        <v>1.0060760201781425</v>
      </c>
      <c r="F219" s="9">
        <v>6.2708520000000004E-2</v>
      </c>
      <c r="H219" t="s">
        <v>330</v>
      </c>
      <c r="I219" s="2">
        <v>17.672638121649101</v>
      </c>
      <c r="J219" s="2">
        <v>4.3306949867154296</v>
      </c>
      <c r="K219">
        <v>9953</v>
      </c>
      <c r="M219" s="8">
        <v>-0.1141778</v>
      </c>
      <c r="N219" s="8">
        <v>6.1344610000000001E-2</v>
      </c>
      <c r="O219" s="27">
        <v>6.2708520000000004E-2</v>
      </c>
      <c r="P219" s="8">
        <v>-0.3409182</v>
      </c>
      <c r="Q219" s="8">
        <v>0.10427006</v>
      </c>
      <c r="R219" s="27">
        <v>1.07711E-3</v>
      </c>
      <c r="S219" s="8">
        <v>0.19814108</v>
      </c>
      <c r="T219" s="8">
        <v>0.18525899000000001</v>
      </c>
      <c r="U219" s="27">
        <v>0.28482842000000003</v>
      </c>
      <c r="V219" s="8">
        <v>0.51657827000000001</v>
      </c>
      <c r="W219" s="8">
        <v>0.43795677999999999</v>
      </c>
      <c r="X219" s="27">
        <v>0.23819165</v>
      </c>
      <c r="Y219" s="8">
        <v>-5.3445300000000001E-2</v>
      </c>
      <c r="Z219" s="8">
        <v>8.469517E-2</v>
      </c>
      <c r="AA219" s="27">
        <v>0.52802041</v>
      </c>
      <c r="AB219" s="4">
        <v>1825</v>
      </c>
      <c r="AC219" s="4">
        <v>2558</v>
      </c>
      <c r="AD219" s="4">
        <v>1011</v>
      </c>
      <c r="AE219" s="4">
        <v>4559</v>
      </c>
      <c r="AG219" s="3">
        <v>-0.184859135819291</v>
      </c>
      <c r="AH219" s="3">
        <v>9.3529208045203996E-2</v>
      </c>
      <c r="AI219" s="9">
        <v>4.8099801529558103E-2</v>
      </c>
      <c r="AJ219" s="3">
        <v>-8.3365713661875701E-2</v>
      </c>
      <c r="AK219" s="3">
        <v>7.8775175494904801E-2</v>
      </c>
      <c r="AL219" s="9">
        <v>0.28993057994066601</v>
      </c>
      <c r="AN219" s="3">
        <v>1.21742571331785E-2</v>
      </c>
      <c r="AO219" s="3">
        <v>9.9832060918417405E-3</v>
      </c>
      <c r="AP219" s="9">
        <v>0.22266445730531001</v>
      </c>
      <c r="AQ219" s="3">
        <v>9.7357280012345896E-3</v>
      </c>
      <c r="AR219" s="3">
        <v>8.4572251429631696E-3</v>
      </c>
      <c r="AS219" s="9">
        <v>0.249661130831871</v>
      </c>
      <c r="AT219" s="3">
        <v>1.4090222403112E-2</v>
      </c>
      <c r="AU219" s="3">
        <v>8.1124159136785699E-3</v>
      </c>
      <c r="AV219" s="9">
        <v>8.2409889658573807E-2</v>
      </c>
      <c r="AX219" s="3">
        <v>-9.66217919535277E-2</v>
      </c>
      <c r="AY219" s="3">
        <v>5.2944739483170702E-2</v>
      </c>
      <c r="AZ219" s="9">
        <v>6.8007749344491594E-2</v>
      </c>
      <c r="BA219" s="3">
        <v>-0.10863732720224301</v>
      </c>
      <c r="BB219" s="3">
        <v>6.5314945158275406E-2</v>
      </c>
      <c r="BC219" s="9">
        <v>9.6255526535892297E-2</v>
      </c>
    </row>
    <row r="220" spans="1:55" x14ac:dyDescent="0.2">
      <c r="A220" t="s">
        <v>502</v>
      </c>
      <c r="B220" t="s">
        <v>236</v>
      </c>
      <c r="C220" s="3">
        <f t="shared" si="9"/>
        <v>0.98627002780659967</v>
      </c>
      <c r="D220" s="3">
        <f t="shared" si="10"/>
        <v>0.8737272288287895</v>
      </c>
      <c r="E220" s="3">
        <f t="shared" si="11"/>
        <v>1.1133092064139403</v>
      </c>
      <c r="F220" s="9">
        <v>0.82303431999999999</v>
      </c>
      <c r="H220" t="s">
        <v>330</v>
      </c>
      <c r="I220" s="2">
        <v>18.797081692603602</v>
      </c>
      <c r="J220" s="2">
        <v>2.5006213038551799</v>
      </c>
      <c r="K220">
        <v>10399</v>
      </c>
      <c r="M220" s="8">
        <v>-1.38251E-2</v>
      </c>
      <c r="N220" s="8">
        <v>6.1817320000000002E-2</v>
      </c>
      <c r="O220" s="27">
        <v>0.82303431999999999</v>
      </c>
      <c r="P220" s="8">
        <v>-7.1443099999999995E-2</v>
      </c>
      <c r="Q220" s="8">
        <v>9.6160930000000006E-2</v>
      </c>
      <c r="R220" s="27">
        <v>0.45750950000000001</v>
      </c>
      <c r="S220" s="8">
        <v>9.7086000000000004E-4</v>
      </c>
      <c r="T220" s="8">
        <v>0.18138884</v>
      </c>
      <c r="U220" s="27">
        <v>0.99572943999999997</v>
      </c>
      <c r="V220" s="8">
        <v>0.64873546999999998</v>
      </c>
      <c r="W220" s="8">
        <v>0.45760151999999998</v>
      </c>
      <c r="X220" s="27">
        <v>0.15628233</v>
      </c>
      <c r="Y220" s="8">
        <v>8.2852299999999993E-3</v>
      </c>
      <c r="Z220" s="8">
        <v>9.1912510000000003E-2</v>
      </c>
      <c r="AA220" s="27">
        <v>0.92817388999999995</v>
      </c>
      <c r="AB220" s="4">
        <v>2010</v>
      </c>
      <c r="AC220" s="4">
        <v>2531</v>
      </c>
      <c r="AD220" s="4">
        <v>1163</v>
      </c>
      <c r="AE220" s="4">
        <v>4695</v>
      </c>
      <c r="AG220" s="3">
        <v>4.4686784474361897E-2</v>
      </c>
      <c r="AH220" s="3">
        <v>0.112940443859116</v>
      </c>
      <c r="AI220" s="9">
        <v>0.69235084765051602</v>
      </c>
      <c r="AJ220" s="3">
        <v>-4.39118367206138E-2</v>
      </c>
      <c r="AK220" s="3">
        <v>6.8509958674112706E-2</v>
      </c>
      <c r="AL220" s="9">
        <v>0.52155157733730995</v>
      </c>
      <c r="AN220" s="3">
        <v>1.2241741032482E-2</v>
      </c>
      <c r="AO220" s="3">
        <v>9.7657257730451898E-3</v>
      </c>
      <c r="AP220" s="9">
        <v>0.21000876179067601</v>
      </c>
      <c r="AQ220" s="3">
        <v>8.3272526178621992E-3</v>
      </c>
      <c r="AR220" s="3">
        <v>8.3277554795531498E-3</v>
      </c>
      <c r="AS220" s="9">
        <v>0.31733973097871698</v>
      </c>
      <c r="AT220" s="3">
        <v>-5.7803822319305595E-4</v>
      </c>
      <c r="AU220" s="3">
        <v>7.9234210014537797E-3</v>
      </c>
      <c r="AV220" s="9">
        <v>0.94184342889124595</v>
      </c>
      <c r="AX220" s="3">
        <v>-1.8960798232703101E-2</v>
      </c>
      <c r="AY220" s="3">
        <v>5.2153691299571502E-2</v>
      </c>
      <c r="AZ220" s="9">
        <v>0.71618943313309102</v>
      </c>
      <c r="BA220" s="3">
        <v>4.9102482856538104E-3</v>
      </c>
      <c r="BB220" s="3">
        <v>6.7239395113861095E-2</v>
      </c>
      <c r="BC220" s="9">
        <v>0.94178514112046796</v>
      </c>
    </row>
    <row r="221" spans="1:55" x14ac:dyDescent="0.2">
      <c r="A221" t="s">
        <v>503</v>
      </c>
      <c r="B221" t="s">
        <v>237</v>
      </c>
      <c r="C221" s="3">
        <f t="shared" si="9"/>
        <v>0.77767537318274726</v>
      </c>
      <c r="D221" s="3">
        <f t="shared" si="10"/>
        <v>0.68334906379154803</v>
      </c>
      <c r="E221" s="3">
        <f t="shared" si="11"/>
        <v>0.88502204524774142</v>
      </c>
      <c r="F221" s="9">
        <v>1.3815E-4</v>
      </c>
      <c r="H221" t="s">
        <v>330</v>
      </c>
      <c r="I221" s="2">
        <v>21.3182042733748</v>
      </c>
      <c r="J221" s="2">
        <v>1.3024981605033099</v>
      </c>
      <c r="K221">
        <v>11751</v>
      </c>
      <c r="M221" s="8">
        <v>-0.25144610000000001</v>
      </c>
      <c r="N221" s="8">
        <v>6.5971109999999999E-2</v>
      </c>
      <c r="O221" s="27">
        <v>1.3815E-4</v>
      </c>
      <c r="P221" s="8">
        <v>-0.27513860000000001</v>
      </c>
      <c r="Q221" s="8">
        <v>0.16309800999999999</v>
      </c>
      <c r="R221" s="27">
        <v>9.1612449999999998E-2</v>
      </c>
      <c r="S221" s="8">
        <v>-0.18326419999999999</v>
      </c>
      <c r="T221" s="8">
        <v>0.12192507</v>
      </c>
      <c r="U221" s="27">
        <v>0.13281606000000001</v>
      </c>
      <c r="V221" s="8">
        <v>2.2226630000000001E-2</v>
      </c>
      <c r="W221" s="8">
        <v>0.27044717000000001</v>
      </c>
      <c r="X221" s="27">
        <v>0.93449979999999999</v>
      </c>
      <c r="Y221" s="8">
        <v>-0.3183088</v>
      </c>
      <c r="Z221" s="8">
        <v>9.4815079999999996E-2</v>
      </c>
      <c r="AA221" s="27">
        <v>7.8748999999999996E-4</v>
      </c>
      <c r="AB221" s="4">
        <v>2133</v>
      </c>
      <c r="AC221" s="4">
        <v>3041</v>
      </c>
      <c r="AD221" s="4">
        <v>1410</v>
      </c>
      <c r="AE221" s="4">
        <v>5167</v>
      </c>
      <c r="AG221" s="3">
        <v>-0.186505856924813</v>
      </c>
      <c r="AH221" s="3">
        <v>9.4297177145333796E-2</v>
      </c>
      <c r="AI221" s="9">
        <v>4.7945409437834E-2</v>
      </c>
      <c r="AJ221" s="3">
        <v>-0.286975347044026</v>
      </c>
      <c r="AK221" s="3">
        <v>9.3834475981054405E-2</v>
      </c>
      <c r="AL221" s="9">
        <v>2.2258577055123698E-3</v>
      </c>
      <c r="AN221" s="3">
        <v>-0.20559032194264201</v>
      </c>
      <c r="AO221" s="3">
        <v>9.1471483289599399E-3</v>
      </c>
      <c r="AP221" s="9">
        <v>7.1453051588156601E-112</v>
      </c>
      <c r="AQ221" s="3">
        <v>-0.206323928168961</v>
      </c>
      <c r="AR221" s="3">
        <v>7.8709507202432104E-3</v>
      </c>
      <c r="AS221" s="9">
        <v>1.8723096808702399E-151</v>
      </c>
      <c r="AT221" s="3">
        <v>-3.7621618766926601E-2</v>
      </c>
      <c r="AU221" s="3">
        <v>7.63988844879361E-3</v>
      </c>
      <c r="AV221" s="9">
        <v>8.4633629530380404E-7</v>
      </c>
      <c r="AW221" s="1"/>
      <c r="AX221" s="3">
        <v>-0.43773817948124599</v>
      </c>
      <c r="AY221" s="3">
        <v>6.0729589758669697E-2</v>
      </c>
      <c r="AZ221" s="9">
        <v>5.6784459516704103E-13</v>
      </c>
      <c r="BA221" s="3">
        <v>-0.18742469689324601</v>
      </c>
      <c r="BB221" s="3">
        <v>6.7960359327923797E-2</v>
      </c>
      <c r="BC221" s="9">
        <v>5.8182313695701003E-3</v>
      </c>
    </row>
    <row r="222" spans="1:55" x14ac:dyDescent="0.2">
      <c r="A222" t="s">
        <v>504</v>
      </c>
      <c r="B222" t="s">
        <v>238</v>
      </c>
      <c r="C222" s="3">
        <f t="shared" si="9"/>
        <v>0.83662586805019867</v>
      </c>
      <c r="D222" s="3">
        <f t="shared" si="10"/>
        <v>0.74753207450580184</v>
      </c>
      <c r="E222" s="3">
        <f t="shared" si="11"/>
        <v>0.93633820803406342</v>
      </c>
      <c r="F222" s="9">
        <v>1.90284E-3</v>
      </c>
      <c r="H222" t="s">
        <v>330</v>
      </c>
      <c r="I222" s="2">
        <v>23.375641529393999</v>
      </c>
      <c r="J222" s="2">
        <v>1.6700262246286299</v>
      </c>
      <c r="K222">
        <v>11777</v>
      </c>
      <c r="M222" s="8">
        <v>-0.17837829999999999</v>
      </c>
      <c r="N222" s="8">
        <v>5.7448859999999997E-2</v>
      </c>
      <c r="O222" s="27">
        <v>1.90284E-3</v>
      </c>
      <c r="P222" s="8">
        <v>-0.20938809999999999</v>
      </c>
      <c r="Q222" s="8">
        <v>0.16061921000000001</v>
      </c>
      <c r="R222" s="27">
        <v>0.19235967000000001</v>
      </c>
      <c r="S222" s="8">
        <v>-0.24813080000000001</v>
      </c>
      <c r="T222" s="8">
        <v>0.10208703</v>
      </c>
      <c r="U222" s="27">
        <v>1.507463E-2</v>
      </c>
      <c r="V222" s="8">
        <v>-0.1574691</v>
      </c>
      <c r="W222" s="8">
        <v>0.30884028000000002</v>
      </c>
      <c r="X222" s="27">
        <v>0.61014095999999995</v>
      </c>
      <c r="Y222" s="8">
        <v>-0.12973509999999999</v>
      </c>
      <c r="Z222" s="8">
        <v>7.9606860000000002E-2</v>
      </c>
      <c r="AA222" s="27">
        <v>0.10316557</v>
      </c>
      <c r="AB222" s="4">
        <v>2134</v>
      </c>
      <c r="AC222" s="4">
        <v>3055</v>
      </c>
      <c r="AD222" s="4">
        <v>1413</v>
      </c>
      <c r="AE222" s="4">
        <v>5175</v>
      </c>
      <c r="AG222" s="3">
        <v>-0.117848800674499</v>
      </c>
      <c r="AH222" s="3">
        <v>9.5108331784124894E-2</v>
      </c>
      <c r="AI222" s="9">
        <v>0.21530820710887</v>
      </c>
      <c r="AJ222" s="3">
        <v>-0.228941303730405</v>
      </c>
      <c r="AK222" s="3">
        <v>7.6547002427556299E-2</v>
      </c>
      <c r="AL222" s="9">
        <v>2.7819376377473202E-3</v>
      </c>
      <c r="AN222" s="3">
        <v>-0.20418918582382001</v>
      </c>
      <c r="AO222" s="3">
        <v>9.2512185233013695E-3</v>
      </c>
      <c r="AP222" s="9">
        <v>5.9258418066541399E-108</v>
      </c>
      <c r="AQ222" s="3">
        <v>-0.168799368920311</v>
      </c>
      <c r="AR222" s="3">
        <v>7.9922444536079003E-3</v>
      </c>
      <c r="AS222" s="9">
        <v>5.1659947726944098E-99</v>
      </c>
      <c r="AT222" s="3">
        <v>-2.85980001288582E-2</v>
      </c>
      <c r="AU222" s="3">
        <v>7.7285055582828402E-3</v>
      </c>
      <c r="AV222" s="9">
        <v>2.1532157153128501E-4</v>
      </c>
      <c r="AX222" s="3">
        <v>-0.26185435946806701</v>
      </c>
      <c r="AY222" s="3">
        <v>4.7243857265255901E-2</v>
      </c>
      <c r="AZ222" s="9">
        <v>2.97993064708855E-8</v>
      </c>
      <c r="BA222" s="3">
        <v>-0.14345050794918501</v>
      </c>
      <c r="BB222" s="3">
        <v>6.1091567103845001E-2</v>
      </c>
      <c r="BC222" s="9">
        <v>1.8868294179772802E-2</v>
      </c>
    </row>
    <row r="223" spans="1:55" x14ac:dyDescent="0.2">
      <c r="A223" t="s">
        <v>505</v>
      </c>
      <c r="B223" t="s">
        <v>239</v>
      </c>
      <c r="C223" s="3">
        <f t="shared" si="9"/>
        <v>0.91716746565715368</v>
      </c>
      <c r="D223" s="3">
        <f t="shared" si="10"/>
        <v>0.8279780011576594</v>
      </c>
      <c r="E223" s="3">
        <f t="shared" si="11"/>
        <v>1.0159643841790791</v>
      </c>
      <c r="F223" s="9">
        <v>9.7608739999999999E-2</v>
      </c>
      <c r="H223" t="s">
        <v>330</v>
      </c>
      <c r="I223" s="2">
        <v>28.885591121848101</v>
      </c>
      <c r="J223" s="2">
        <v>2.9300673118448501</v>
      </c>
      <c r="K223">
        <v>11784</v>
      </c>
      <c r="M223" s="8">
        <v>-8.6465200000000006E-2</v>
      </c>
      <c r="N223" s="8">
        <v>5.2195659999999998E-2</v>
      </c>
      <c r="O223" s="27">
        <v>9.7608739999999999E-2</v>
      </c>
      <c r="P223" s="8">
        <v>-9.2613000000000001E-3</v>
      </c>
      <c r="Q223" s="8">
        <v>0.13627557000000001</v>
      </c>
      <c r="R223" s="27">
        <v>0.94581725000000005</v>
      </c>
      <c r="S223" s="8">
        <v>3.6203529999999998E-2</v>
      </c>
      <c r="T223" s="8">
        <v>0.11269814</v>
      </c>
      <c r="U223" s="27">
        <v>0.74802597999999998</v>
      </c>
      <c r="V223" s="8">
        <v>-0.19903509999999999</v>
      </c>
      <c r="W223" s="8">
        <v>0.19087098</v>
      </c>
      <c r="X223" s="27">
        <v>0.29705350000000003</v>
      </c>
      <c r="Y223" s="8">
        <v>-0.1382737</v>
      </c>
      <c r="Z223" s="8">
        <v>6.9500720000000002E-2</v>
      </c>
      <c r="AA223" s="27">
        <v>4.6642839999999998E-2</v>
      </c>
      <c r="AB223" s="4">
        <v>2135</v>
      </c>
      <c r="AC223" s="4">
        <v>3057</v>
      </c>
      <c r="AD223" s="4">
        <v>1416</v>
      </c>
      <c r="AE223" s="4">
        <v>5176</v>
      </c>
      <c r="AG223" s="3">
        <v>-0.10821363822430199</v>
      </c>
      <c r="AH223" s="3">
        <v>6.6822337428218803E-2</v>
      </c>
      <c r="AI223" s="9">
        <v>0.10535625546272499</v>
      </c>
      <c r="AJ223" s="3">
        <v>-5.3881669312751901E-2</v>
      </c>
      <c r="AK223" s="3">
        <v>8.6125183008216005E-2</v>
      </c>
      <c r="AL223" s="9">
        <v>0.53156397115848097</v>
      </c>
      <c r="AN223" s="3">
        <v>-9.2741136683594599E-2</v>
      </c>
      <c r="AO223" s="3">
        <v>9.0735735634394701E-3</v>
      </c>
      <c r="AP223" s="9">
        <v>1.59659302272347E-24</v>
      </c>
      <c r="AQ223" s="3">
        <v>-0.12650002493201001</v>
      </c>
      <c r="AR223" s="3">
        <v>7.7752109026410299E-3</v>
      </c>
      <c r="AS223" s="9">
        <v>1.6205945802758001E-59</v>
      </c>
      <c r="AT223" s="3">
        <v>-3.9103183667330899E-2</v>
      </c>
      <c r="AU223" s="3">
        <v>7.4350430889142897E-3</v>
      </c>
      <c r="AV223" s="9">
        <v>1.4459830021619E-7</v>
      </c>
      <c r="AW223" s="1"/>
      <c r="AX223" s="3">
        <v>-0.17208260625778499</v>
      </c>
      <c r="AY223" s="3">
        <v>4.7111451401240997E-2</v>
      </c>
      <c r="AZ223" s="9">
        <v>2.5952721647070102E-4</v>
      </c>
      <c r="BA223" s="3">
        <v>-4.2495211447193697E-2</v>
      </c>
      <c r="BB223" s="3">
        <v>5.4143764655430499E-2</v>
      </c>
      <c r="BC223" s="9">
        <v>0.432536346389157</v>
      </c>
    </row>
    <row r="224" spans="1:55" x14ac:dyDescent="0.2">
      <c r="A224" t="s">
        <v>506</v>
      </c>
      <c r="B224" t="s">
        <v>240</v>
      </c>
      <c r="C224" s="3">
        <f t="shared" si="9"/>
        <v>0.84164219635588933</v>
      </c>
      <c r="D224" s="3">
        <f t="shared" si="10"/>
        <v>0.75827197896323562</v>
      </c>
      <c r="E224" s="3">
        <f t="shared" si="11"/>
        <v>0.93417877270803118</v>
      </c>
      <c r="F224" s="9">
        <v>1.19808E-3</v>
      </c>
      <c r="H224" t="s">
        <v>330</v>
      </c>
      <c r="I224" s="2">
        <v>26.7422988679245</v>
      </c>
      <c r="J224" s="2">
        <v>1.0868115906684701</v>
      </c>
      <c r="K224">
        <v>11786</v>
      </c>
      <c r="M224" s="8">
        <v>-0.17240030000000001</v>
      </c>
      <c r="N224" s="8">
        <v>5.3220839999999998E-2</v>
      </c>
      <c r="O224" s="27">
        <v>1.19808E-3</v>
      </c>
      <c r="P224" s="8">
        <v>-1.4806000000000001E-3</v>
      </c>
      <c r="Q224" s="8">
        <v>0.14227266999999999</v>
      </c>
      <c r="R224" s="27">
        <v>0.99169649999999998</v>
      </c>
      <c r="S224" s="8">
        <v>-0.15172169999999999</v>
      </c>
      <c r="T224" s="8">
        <v>0.10776959999999999</v>
      </c>
      <c r="U224" s="27">
        <v>0.15918019</v>
      </c>
      <c r="V224" s="8">
        <v>-0.39881719999999998</v>
      </c>
      <c r="W224" s="8">
        <v>0.20116123</v>
      </c>
      <c r="X224" s="27">
        <v>4.7414940000000003E-2</v>
      </c>
      <c r="Y224" s="8">
        <v>-0.19640640000000001</v>
      </c>
      <c r="Z224" s="8">
        <v>7.2012580000000007E-2</v>
      </c>
      <c r="AA224" s="27">
        <v>6.3837499999999997E-3</v>
      </c>
      <c r="AB224" s="4">
        <v>2135</v>
      </c>
      <c r="AC224" s="4">
        <v>3058</v>
      </c>
      <c r="AD224" s="4">
        <v>1417</v>
      </c>
      <c r="AE224" s="4">
        <v>5176</v>
      </c>
      <c r="AG224" s="3">
        <v>-0.188711373002136</v>
      </c>
      <c r="AH224" s="3">
        <v>6.4345076570111501E-2</v>
      </c>
      <c r="AI224" s="9">
        <v>3.3591798220688799E-3</v>
      </c>
      <c r="AJ224" s="3">
        <v>-0.119001014998213</v>
      </c>
      <c r="AK224" s="3">
        <v>9.3989504236356394E-2</v>
      </c>
      <c r="AL224" s="9">
        <v>0.20547384082309</v>
      </c>
      <c r="AN224" s="3">
        <v>-0.238389608767379</v>
      </c>
      <c r="AO224" s="3">
        <v>9.1218456549700903E-3</v>
      </c>
      <c r="AP224" s="9">
        <v>1.5012874455312799E-150</v>
      </c>
      <c r="AQ224" s="3">
        <v>-0.20775946717792901</v>
      </c>
      <c r="AR224" s="3">
        <v>7.8824522709478803E-3</v>
      </c>
      <c r="AS224" s="9">
        <v>4.2428451788181602E-153</v>
      </c>
      <c r="AT224" s="3">
        <v>-6.7030533586524096E-2</v>
      </c>
      <c r="AU224" s="3">
        <v>7.6420892121612204E-3</v>
      </c>
      <c r="AV224" s="9">
        <v>1.76722692239397E-18</v>
      </c>
      <c r="AW224" s="1"/>
      <c r="AX224" s="3">
        <v>-0.30955665750661099</v>
      </c>
      <c r="AY224" s="3">
        <v>4.7818151649107001E-2</v>
      </c>
      <c r="AZ224" s="9">
        <v>9.5680838736876806E-11</v>
      </c>
      <c r="BA224" s="3">
        <v>-0.12893593564209899</v>
      </c>
      <c r="BB224" s="3">
        <v>5.5013688856007402E-2</v>
      </c>
      <c r="BC224" s="9">
        <v>1.9093193794263299E-2</v>
      </c>
    </row>
    <row r="225" spans="1:55" x14ac:dyDescent="0.2">
      <c r="A225" t="s">
        <v>507</v>
      </c>
      <c r="B225" t="s">
        <v>241</v>
      </c>
      <c r="C225" s="3">
        <f t="shared" si="9"/>
        <v>0.90461141787752919</v>
      </c>
      <c r="D225" s="3">
        <f t="shared" si="10"/>
        <v>0.80707375244668145</v>
      </c>
      <c r="E225" s="3">
        <f t="shared" si="11"/>
        <v>1.0139368488612266</v>
      </c>
      <c r="F225" s="9">
        <v>8.5028549999999994E-2</v>
      </c>
      <c r="H225" t="s">
        <v>330</v>
      </c>
      <c r="I225" s="2">
        <v>25.343500377358499</v>
      </c>
      <c r="J225" s="2">
        <v>1.6945718399495999</v>
      </c>
      <c r="K225">
        <v>11787</v>
      </c>
      <c r="M225" s="8">
        <v>-0.1002498</v>
      </c>
      <c r="N225" s="8">
        <v>5.8209400000000001E-2</v>
      </c>
      <c r="O225" s="27">
        <v>8.5028549999999994E-2</v>
      </c>
      <c r="P225" s="8">
        <v>3.6032969999999998E-2</v>
      </c>
      <c r="Q225" s="8">
        <v>0.13706537999999999</v>
      </c>
      <c r="R225" s="27">
        <v>0.79263620000000001</v>
      </c>
      <c r="S225" s="8">
        <v>-0.27697050000000001</v>
      </c>
      <c r="T225" s="8">
        <v>0.11771067</v>
      </c>
      <c r="U225" s="27">
        <v>1.8623799999999999E-2</v>
      </c>
      <c r="V225" s="8">
        <v>-0.3973855</v>
      </c>
      <c r="W225" s="8">
        <v>0.32060295</v>
      </c>
      <c r="X225" s="27">
        <v>0.21516257</v>
      </c>
      <c r="Y225" s="8">
        <v>-4.7806599999999998E-2</v>
      </c>
      <c r="Z225" s="8">
        <v>7.9056730000000006E-2</v>
      </c>
      <c r="AA225" s="27">
        <v>0.54537038000000004</v>
      </c>
      <c r="AB225" s="4">
        <v>2135</v>
      </c>
      <c r="AC225" s="4">
        <v>3058</v>
      </c>
      <c r="AD225" s="4">
        <v>1417</v>
      </c>
      <c r="AE225" s="4">
        <v>5177</v>
      </c>
      <c r="AG225" s="3">
        <v>-0.15580403900019399</v>
      </c>
      <c r="AH225" s="3">
        <v>7.9354983019013003E-2</v>
      </c>
      <c r="AI225" s="9">
        <v>4.9601959246804501E-2</v>
      </c>
      <c r="AJ225" s="3">
        <v>-8.0064608586303404E-3</v>
      </c>
      <c r="AK225" s="3">
        <v>8.6792018368332696E-2</v>
      </c>
      <c r="AL225" s="9">
        <v>0.92650035447962298</v>
      </c>
      <c r="AN225" s="3">
        <v>-0.20380594714699499</v>
      </c>
      <c r="AO225" s="3">
        <v>9.2554343363859797E-3</v>
      </c>
      <c r="AP225" s="9">
        <v>1.8469798047405499E-107</v>
      </c>
      <c r="AQ225" s="3">
        <v>-0.1300324675824</v>
      </c>
      <c r="AR225" s="3">
        <v>8.1031235180662898E-3</v>
      </c>
      <c r="AS225" s="9">
        <v>5.9798889271388301E-58</v>
      </c>
      <c r="AT225" s="3">
        <v>-3.56818628341991E-2</v>
      </c>
      <c r="AU225" s="3">
        <v>7.7226247080102997E-3</v>
      </c>
      <c r="AV225" s="9">
        <v>3.8294172008469303E-6</v>
      </c>
      <c r="AW225" s="1"/>
      <c r="AX225" s="3">
        <v>-0.28974264538287903</v>
      </c>
      <c r="AY225" s="3">
        <v>5.6967207224333301E-2</v>
      </c>
      <c r="AZ225" s="9">
        <v>3.6544280827283401E-7</v>
      </c>
      <c r="BA225" s="3">
        <v>-8.2163493982029698E-2</v>
      </c>
      <c r="BB225" s="3">
        <v>5.9069949997734503E-2</v>
      </c>
      <c r="BC225" s="9">
        <v>0.16423983440842399</v>
      </c>
    </row>
    <row r="226" spans="1:55" x14ac:dyDescent="0.2">
      <c r="A226" t="s">
        <v>508</v>
      </c>
      <c r="B226" t="s">
        <v>242</v>
      </c>
      <c r="C226" s="3">
        <f t="shared" si="9"/>
        <v>1.0120719548822776</v>
      </c>
      <c r="D226" s="3">
        <f t="shared" si="10"/>
        <v>0.90874215546250137</v>
      </c>
      <c r="E226" s="3">
        <f t="shared" si="11"/>
        <v>1.127151013851587</v>
      </c>
      <c r="F226" s="9">
        <v>0.82712410999999997</v>
      </c>
      <c r="H226" t="s">
        <v>330</v>
      </c>
      <c r="I226" s="2">
        <v>28.157571773949801</v>
      </c>
      <c r="J226" s="2">
        <v>3.4108318217034501</v>
      </c>
      <c r="K226">
        <v>11780</v>
      </c>
      <c r="M226" s="8">
        <v>1.199967E-2</v>
      </c>
      <c r="N226" s="8">
        <v>5.4945689999999998E-2</v>
      </c>
      <c r="O226" s="27">
        <v>0.82712410999999997</v>
      </c>
      <c r="P226" s="8">
        <v>3.6878840000000003E-2</v>
      </c>
      <c r="Q226" s="8">
        <v>0.12809290000000001</v>
      </c>
      <c r="R226" s="27">
        <v>0.77341791999999998</v>
      </c>
      <c r="S226" s="8">
        <v>-0.23864340000000001</v>
      </c>
      <c r="T226" s="8">
        <v>0.12990344000000001</v>
      </c>
      <c r="U226" s="27">
        <v>6.6197690000000003E-2</v>
      </c>
      <c r="V226" s="8">
        <v>-6.5276600000000004E-2</v>
      </c>
      <c r="W226" s="8">
        <v>0.25200380999999999</v>
      </c>
      <c r="X226" s="27">
        <v>0.79561190999999998</v>
      </c>
      <c r="Y226" s="8">
        <v>8.6526370000000005E-2</v>
      </c>
      <c r="Z226" s="8">
        <v>7.1560219999999994E-2</v>
      </c>
      <c r="AA226" s="27">
        <v>0.2266088</v>
      </c>
      <c r="AB226" s="4">
        <v>2134</v>
      </c>
      <c r="AC226" s="4">
        <v>3053</v>
      </c>
      <c r="AD226" s="4">
        <v>1416</v>
      </c>
      <c r="AE226" s="4">
        <v>5177</v>
      </c>
      <c r="AG226" s="3">
        <v>-5.1444781923614498E-3</v>
      </c>
      <c r="AH226" s="3">
        <v>7.5087126917201E-2</v>
      </c>
      <c r="AI226" s="9">
        <v>0.945376912870318</v>
      </c>
      <c r="AJ226" s="3">
        <v>4.9021836447546603E-2</v>
      </c>
      <c r="AK226" s="3">
        <v>8.29998132761708E-2</v>
      </c>
      <c r="AL226" s="9">
        <v>0.55477113108971998</v>
      </c>
      <c r="AN226" s="3">
        <v>-0.100877426606212</v>
      </c>
      <c r="AO226" s="3">
        <v>9.2430591956682902E-3</v>
      </c>
      <c r="AP226" s="9">
        <v>9.8966290022718791E-28</v>
      </c>
      <c r="AQ226" s="3">
        <v>-2.2334807709858899E-2</v>
      </c>
      <c r="AR226" s="3">
        <v>8.0098073742809108E-3</v>
      </c>
      <c r="AS226" s="9">
        <v>5.29637729027275E-3</v>
      </c>
      <c r="AT226" s="3">
        <v>5.7202189586231002E-3</v>
      </c>
      <c r="AU226" s="3">
        <v>7.5809696290584901E-3</v>
      </c>
      <c r="AV226" s="9">
        <v>0.450519166576829</v>
      </c>
      <c r="AX226" s="3">
        <v>-5.3816966757314399E-2</v>
      </c>
      <c r="AY226" s="3">
        <v>5.3586075518714103E-2</v>
      </c>
      <c r="AZ226" s="9">
        <v>0.31522979729207701</v>
      </c>
      <c r="BA226" s="3">
        <v>-5.4146319284146503E-3</v>
      </c>
      <c r="BB226" s="3">
        <v>5.5904497389401703E-2</v>
      </c>
      <c r="BC226" s="9">
        <v>0.92284151947096904</v>
      </c>
    </row>
    <row r="227" spans="1:55" x14ac:dyDescent="0.2">
      <c r="A227" t="s">
        <v>509</v>
      </c>
      <c r="B227" t="s">
        <v>243</v>
      </c>
      <c r="C227" s="3">
        <f t="shared" si="9"/>
        <v>0.98992509532880113</v>
      </c>
      <c r="D227" s="3">
        <f t="shared" si="10"/>
        <v>0.88711620378848666</v>
      </c>
      <c r="E227" s="3">
        <f t="shared" si="11"/>
        <v>1.1046486245846818</v>
      </c>
      <c r="F227" s="9">
        <v>0.85636973000000005</v>
      </c>
      <c r="H227" t="s">
        <v>330</v>
      </c>
      <c r="I227" s="2">
        <v>31.5761770927773</v>
      </c>
      <c r="J227" s="2">
        <v>4.1033001473455704</v>
      </c>
      <c r="K227">
        <v>11780</v>
      </c>
      <c r="M227" s="8">
        <v>-1.0126E-2</v>
      </c>
      <c r="N227" s="8">
        <v>5.5945559999999998E-2</v>
      </c>
      <c r="O227" s="27">
        <v>0.85636973000000005</v>
      </c>
      <c r="P227" s="8">
        <v>4.0270500000000001E-2</v>
      </c>
      <c r="Q227" s="8">
        <v>0.1315065</v>
      </c>
      <c r="R227" s="27">
        <v>0.75943377999999995</v>
      </c>
      <c r="S227" s="8">
        <v>-0.21676010000000001</v>
      </c>
      <c r="T227" s="8">
        <v>0.12721903000000001</v>
      </c>
      <c r="U227" s="27">
        <v>8.8412160000000004E-2</v>
      </c>
      <c r="V227" s="8">
        <v>-0.10793229999999999</v>
      </c>
      <c r="W227" s="8">
        <v>0.26871165000000002</v>
      </c>
      <c r="X227" s="27">
        <v>0.68793006999999995</v>
      </c>
      <c r="Y227" s="8">
        <v>5.0117910000000002E-2</v>
      </c>
      <c r="Z227" s="8">
        <v>7.3315930000000001E-2</v>
      </c>
      <c r="AA227" s="27">
        <v>0.49423517</v>
      </c>
      <c r="AB227" s="4">
        <v>2133</v>
      </c>
      <c r="AC227" s="4">
        <v>3053</v>
      </c>
      <c r="AD227" s="4">
        <v>1417</v>
      </c>
      <c r="AE227" s="4">
        <v>5177</v>
      </c>
      <c r="AG227" s="3">
        <v>-3.9325736183874999E-2</v>
      </c>
      <c r="AH227" s="3">
        <v>7.6379604008575699E-2</v>
      </c>
      <c r="AI227" s="9">
        <v>0.60664231529856405</v>
      </c>
      <c r="AJ227" s="3">
        <v>2.9026373374605299E-2</v>
      </c>
      <c r="AK227" s="3">
        <v>8.4182432077497094E-2</v>
      </c>
      <c r="AL227" s="9">
        <v>0.73024231459915101</v>
      </c>
      <c r="AN227" s="3">
        <v>-0.132970133977063</v>
      </c>
      <c r="AO227" s="3">
        <v>9.2620761812805402E-3</v>
      </c>
      <c r="AP227" s="9">
        <v>9.7134200924411891E-47</v>
      </c>
      <c r="AQ227" s="3">
        <v>-4.5917378032440802E-2</v>
      </c>
      <c r="AR227" s="3">
        <v>8.0688068653250507E-3</v>
      </c>
      <c r="AS227" s="9">
        <v>1.26499531199611E-8</v>
      </c>
      <c r="AT227" s="3">
        <v>2.7743561572325199E-3</v>
      </c>
      <c r="AU227" s="3">
        <v>7.64093018189677E-3</v>
      </c>
      <c r="AV227" s="9">
        <v>0.71653659693953597</v>
      </c>
      <c r="AX227" s="3">
        <v>-0.103730265715411</v>
      </c>
      <c r="AY227" s="3">
        <v>5.5149985699444598E-2</v>
      </c>
      <c r="AZ227" s="9">
        <v>5.99888350146053E-2</v>
      </c>
      <c r="BA227" s="3">
        <v>-2.2427109831236101E-2</v>
      </c>
      <c r="BB227" s="3">
        <v>5.6696444594135198E-2</v>
      </c>
      <c r="BC227" s="9">
        <v>0.69242621218852296</v>
      </c>
    </row>
    <row r="228" spans="1:55" x14ac:dyDescent="0.2">
      <c r="A228" t="s">
        <v>510</v>
      </c>
      <c r="B228" t="s">
        <v>244</v>
      </c>
      <c r="C228" s="3">
        <f t="shared" si="9"/>
        <v>0.84326484558097636</v>
      </c>
      <c r="D228" s="3">
        <f t="shared" si="10"/>
        <v>0.78152004692046928</v>
      </c>
      <c r="E228" s="3">
        <f t="shared" si="11"/>
        <v>0.90988785584545862</v>
      </c>
      <c r="F228" s="9">
        <v>1.11E-5</v>
      </c>
      <c r="H228" t="s">
        <v>330</v>
      </c>
      <c r="I228" s="2">
        <v>47.2792124320124</v>
      </c>
      <c r="J228" s="2">
        <v>9.1459720338340809</v>
      </c>
      <c r="K228">
        <v>11510</v>
      </c>
      <c r="M228" s="8">
        <v>-0.17047419999999999</v>
      </c>
      <c r="N228" s="8">
        <v>3.879606E-2</v>
      </c>
      <c r="O228" s="27">
        <v>1.11E-5</v>
      </c>
      <c r="P228" s="8">
        <v>-0.1720949</v>
      </c>
      <c r="Q228" s="8">
        <v>0.10290101</v>
      </c>
      <c r="R228" s="27">
        <v>9.4439330000000002E-2</v>
      </c>
      <c r="S228" s="8">
        <v>-0.1945383</v>
      </c>
      <c r="T228" s="8">
        <v>7.503427E-2</v>
      </c>
      <c r="U228" s="27">
        <v>9.5236899999999996E-3</v>
      </c>
      <c r="V228" s="8">
        <v>-0.2229689</v>
      </c>
      <c r="W228" s="8">
        <v>0.11748022</v>
      </c>
      <c r="X228" s="27">
        <v>5.7705699999999999E-2</v>
      </c>
      <c r="Y228" s="8">
        <v>-0.1447436</v>
      </c>
      <c r="Z228" s="8">
        <v>5.5912120000000003E-2</v>
      </c>
      <c r="AA228" s="27">
        <v>9.6319500000000002E-3</v>
      </c>
      <c r="AB228" s="4">
        <v>1987</v>
      </c>
      <c r="AC228" s="4">
        <v>3044</v>
      </c>
      <c r="AD228" s="4">
        <v>1390</v>
      </c>
      <c r="AE228" s="4">
        <v>5089</v>
      </c>
      <c r="AG228" s="3">
        <v>-0.15308046789208099</v>
      </c>
      <c r="AH228" s="3">
        <v>4.41589712866182E-2</v>
      </c>
      <c r="AI228" s="9">
        <v>5.2713100848713397E-4</v>
      </c>
      <c r="AJ228" s="3">
        <v>-0.24176906286431099</v>
      </c>
      <c r="AK228" s="3">
        <v>9.6318879826203394E-2</v>
      </c>
      <c r="AL228" s="9">
        <v>1.20700374088893E-2</v>
      </c>
      <c r="AN228" s="3">
        <v>-0.25952167374120899</v>
      </c>
      <c r="AO228" s="3">
        <v>9.4619752321227803E-3</v>
      </c>
      <c r="AP228" s="9">
        <v>1.2767040534977101E-165</v>
      </c>
      <c r="AQ228" s="3">
        <v>-0.228384685919689</v>
      </c>
      <c r="AR228" s="3">
        <v>8.0906651439069908E-3</v>
      </c>
      <c r="AS228" s="9">
        <v>2.6384348573525498E-175</v>
      </c>
      <c r="AT228" s="3">
        <v>-7.3122706668346901E-2</v>
      </c>
      <c r="AU228" s="3">
        <v>7.9376946387210399E-3</v>
      </c>
      <c r="AV228" s="9">
        <v>3.1985480644120398E-20</v>
      </c>
      <c r="AW228" s="1"/>
      <c r="AX228" s="3">
        <v>-0.28347912987441598</v>
      </c>
      <c r="AY228" s="3">
        <v>3.4345402389513301E-2</v>
      </c>
      <c r="AZ228" s="9">
        <v>1.5347166660225699E-16</v>
      </c>
      <c r="BA228" s="3">
        <v>-0.13056803379760401</v>
      </c>
      <c r="BB228" s="3">
        <v>4.0978021518718002E-2</v>
      </c>
      <c r="BC228" s="9">
        <v>1.4410795488641599E-3</v>
      </c>
    </row>
    <row r="229" spans="1:55" x14ac:dyDescent="0.2">
      <c r="A229" t="s">
        <v>511</v>
      </c>
      <c r="B229" t="s">
        <v>245</v>
      </c>
      <c r="C229" s="3">
        <f t="shared" si="9"/>
        <v>1.1686457853148025</v>
      </c>
      <c r="D229" s="3">
        <f t="shared" si="10"/>
        <v>1.060676062467516</v>
      </c>
      <c r="E229" s="3">
        <f t="shared" si="11"/>
        <v>1.2876061031837207</v>
      </c>
      <c r="F229" s="9">
        <v>1.627E-3</v>
      </c>
      <c r="H229" t="s">
        <v>330</v>
      </c>
      <c r="I229" s="2">
        <v>48.292995982694698</v>
      </c>
      <c r="J229" s="2">
        <v>4.46419221324674</v>
      </c>
      <c r="K229">
        <v>11496</v>
      </c>
      <c r="M229" s="8">
        <v>0.15584563000000001</v>
      </c>
      <c r="N229" s="8">
        <v>4.9458740000000001E-2</v>
      </c>
      <c r="O229" s="27">
        <v>1.627E-3</v>
      </c>
      <c r="P229" s="8">
        <v>0.38584932999999999</v>
      </c>
      <c r="Q229" s="8">
        <v>0.13876833999999999</v>
      </c>
      <c r="R229" s="27">
        <v>5.4270500000000001E-3</v>
      </c>
      <c r="S229" s="8">
        <v>-2.67487E-2</v>
      </c>
      <c r="T229" s="8">
        <v>7.8266929999999998E-2</v>
      </c>
      <c r="U229" s="27">
        <v>0.73252921000000004</v>
      </c>
      <c r="V229" s="8">
        <v>0.57180953999999995</v>
      </c>
      <c r="W229" s="8">
        <v>0.26573213000000001</v>
      </c>
      <c r="X229" s="27">
        <v>3.1411000000000001E-2</v>
      </c>
      <c r="Y229" s="8">
        <v>0.22256087999999999</v>
      </c>
      <c r="Z229" s="8">
        <v>7.4646660000000004E-2</v>
      </c>
      <c r="AA229" s="27">
        <v>2.8681700000000002E-3</v>
      </c>
      <c r="AB229" s="4">
        <v>2028</v>
      </c>
      <c r="AC229" s="4">
        <v>3039</v>
      </c>
      <c r="AD229" s="4">
        <v>1390</v>
      </c>
      <c r="AE229" s="4">
        <v>5039</v>
      </c>
      <c r="AG229" s="3">
        <v>0.121451640027682</v>
      </c>
      <c r="AH229" s="3">
        <v>5.9470444748770702E-2</v>
      </c>
      <c r="AI229" s="9">
        <v>4.1129866251053998E-2</v>
      </c>
      <c r="AJ229" s="3">
        <v>0.27415892793464602</v>
      </c>
      <c r="AK229" s="3">
        <v>9.64477602490314E-2</v>
      </c>
      <c r="AL229" s="9">
        <v>4.4752249676278198E-3</v>
      </c>
      <c r="AN229" s="3">
        <v>0.24436170146782099</v>
      </c>
      <c r="AO229" s="3">
        <v>9.1703929967769E-3</v>
      </c>
      <c r="AP229" s="9">
        <v>1.94881612816201E-156</v>
      </c>
      <c r="AQ229" s="3">
        <v>0.192624705368456</v>
      </c>
      <c r="AR229" s="3">
        <v>8.0966615668974107E-3</v>
      </c>
      <c r="AS229" s="9">
        <v>4.1752764565646399E-125</v>
      </c>
      <c r="AT229" s="3">
        <v>4.9776766084678903E-2</v>
      </c>
      <c r="AU229" s="3">
        <v>7.91728467756923E-3</v>
      </c>
      <c r="AV229" s="9">
        <v>3.2344957196215498E-10</v>
      </c>
      <c r="AW229" s="1"/>
      <c r="AX229" s="3">
        <v>0.30106452162999597</v>
      </c>
      <c r="AY229" s="3">
        <v>5.0618975001109699E-2</v>
      </c>
      <c r="AZ229" s="9">
        <v>2.7200058610595201E-9</v>
      </c>
      <c r="BA229" s="3">
        <v>0.14206490071467201</v>
      </c>
      <c r="BB229" s="3">
        <v>5.0328173351907902E-2</v>
      </c>
      <c r="BC229" s="9">
        <v>4.7610587431918903E-3</v>
      </c>
    </row>
    <row r="230" spans="1:55" x14ac:dyDescent="0.2">
      <c r="A230" t="s">
        <v>512</v>
      </c>
      <c r="B230" t="s">
        <v>246</v>
      </c>
      <c r="C230" s="3">
        <f t="shared" si="9"/>
        <v>1.1719337942365875</v>
      </c>
      <c r="D230" s="3">
        <f t="shared" si="10"/>
        <v>1.059829849606253</v>
      </c>
      <c r="E230" s="3">
        <f t="shared" si="11"/>
        <v>1.295895580393418</v>
      </c>
      <c r="F230" s="9">
        <v>1.9832399999999998E-3</v>
      </c>
      <c r="H230" t="s">
        <v>330</v>
      </c>
      <c r="I230" s="2">
        <v>47.348086429113003</v>
      </c>
      <c r="J230" s="2">
        <v>3.2468945115095802</v>
      </c>
      <c r="K230">
        <v>11753</v>
      </c>
      <c r="M230" s="8">
        <v>0.1586552</v>
      </c>
      <c r="N230" s="8">
        <v>5.1299400000000002E-2</v>
      </c>
      <c r="O230" s="27">
        <v>1.9832399999999998E-3</v>
      </c>
      <c r="P230" s="8">
        <v>4.1917300000000003E-3</v>
      </c>
      <c r="Q230" s="8">
        <v>0.13947068000000001</v>
      </c>
      <c r="R230" s="27">
        <v>0.97602356000000001</v>
      </c>
      <c r="S230" s="8">
        <v>0.21695871</v>
      </c>
      <c r="T230" s="8">
        <v>8.8960209999999998E-2</v>
      </c>
      <c r="U230" s="27">
        <v>1.473495E-2</v>
      </c>
      <c r="V230" s="8">
        <v>0.23936856000000001</v>
      </c>
      <c r="W230" s="8">
        <v>0.25284515000000002</v>
      </c>
      <c r="X230" s="27">
        <v>0.34379155</v>
      </c>
      <c r="Y230" s="8">
        <v>0.15496246</v>
      </c>
      <c r="Z230" s="8">
        <v>7.320894E-2</v>
      </c>
      <c r="AA230" s="27">
        <v>3.4284040000000002E-2</v>
      </c>
      <c r="AB230" s="4">
        <v>2134</v>
      </c>
      <c r="AC230" s="4">
        <v>3030</v>
      </c>
      <c r="AD230" s="4">
        <v>1416</v>
      </c>
      <c r="AE230" s="4">
        <v>5173</v>
      </c>
      <c r="AG230" s="3">
        <v>0.195020652078223</v>
      </c>
      <c r="AH230" s="3">
        <v>6.4387886357801405E-2</v>
      </c>
      <c r="AI230" s="9">
        <v>2.4549407710312502E-3</v>
      </c>
      <c r="AJ230" s="3">
        <v>0.10715218087787801</v>
      </c>
      <c r="AK230" s="3">
        <v>8.6605401144449895E-2</v>
      </c>
      <c r="AL230" s="9">
        <v>0.21599579125044399</v>
      </c>
      <c r="AN230" s="3">
        <v>0.129263037047471</v>
      </c>
      <c r="AO230" s="3">
        <v>9.3192045890171295E-3</v>
      </c>
      <c r="AP230" s="9">
        <v>9.5463678457172904E-44</v>
      </c>
      <c r="AQ230" s="3">
        <v>8.8458989099374205E-2</v>
      </c>
      <c r="AR230" s="3">
        <v>8.2828379641340603E-3</v>
      </c>
      <c r="AS230" s="9">
        <v>1.26554489948455E-26</v>
      </c>
      <c r="AT230" s="3">
        <v>1.16459719846974E-2</v>
      </c>
      <c r="AU230" s="3">
        <v>7.7563672172356098E-3</v>
      </c>
      <c r="AV230" s="9">
        <v>0.133233397348935</v>
      </c>
      <c r="AX230" s="3">
        <v>0.28856505565888502</v>
      </c>
      <c r="AY230" s="3">
        <v>4.692860970407E-2</v>
      </c>
      <c r="AZ230" s="9">
        <v>7.7962143351706102E-10</v>
      </c>
      <c r="BA230" s="3">
        <v>0.11493036432963601</v>
      </c>
      <c r="BB230" s="3">
        <v>5.3082689832923198E-2</v>
      </c>
      <c r="BC230" s="9">
        <v>3.03785386676797E-2</v>
      </c>
    </row>
    <row r="231" spans="1:55" x14ac:dyDescent="0.2">
      <c r="A231" t="s">
        <v>513</v>
      </c>
      <c r="B231" t="s">
        <v>247</v>
      </c>
      <c r="C231" s="3">
        <f t="shared" si="9"/>
        <v>0.98002548750259844</v>
      </c>
      <c r="D231" s="3">
        <f t="shared" si="10"/>
        <v>0.88617434081979929</v>
      </c>
      <c r="E231" s="3">
        <f t="shared" si="11"/>
        <v>1.083816030225152</v>
      </c>
      <c r="F231" s="9">
        <v>0.69442917000000004</v>
      </c>
      <c r="H231" t="s">
        <v>330</v>
      </c>
      <c r="I231" s="2">
        <v>54.426828200483101</v>
      </c>
      <c r="J231" s="2">
        <v>4.3470218486005798</v>
      </c>
      <c r="K231">
        <v>11784</v>
      </c>
      <c r="M231" s="8">
        <v>-2.0176699999999999E-2</v>
      </c>
      <c r="N231" s="8">
        <v>5.1359630000000003E-2</v>
      </c>
      <c r="O231" s="27">
        <v>0.69442917000000004</v>
      </c>
      <c r="P231" s="8">
        <v>-8.9025000000000007E-2</v>
      </c>
      <c r="Q231" s="8">
        <v>0.12965958</v>
      </c>
      <c r="R231" s="27">
        <v>0.49233116999999998</v>
      </c>
      <c r="S231" s="8">
        <v>-7.5957899999999995E-2</v>
      </c>
      <c r="T231" s="8">
        <v>8.5682140000000004E-2</v>
      </c>
      <c r="U231" s="27">
        <v>0.37534371</v>
      </c>
      <c r="V231" s="8">
        <v>-0.23001369999999999</v>
      </c>
      <c r="W231" s="8">
        <v>0.24100183</v>
      </c>
      <c r="X231" s="27">
        <v>0.33987803</v>
      </c>
      <c r="Y231" s="8">
        <v>7.1924420000000003E-2</v>
      </c>
      <c r="Z231" s="8">
        <v>7.7570879999999995E-2</v>
      </c>
      <c r="AA231" s="27">
        <v>0.35381802000000001</v>
      </c>
      <c r="AB231" s="4">
        <v>2135</v>
      </c>
      <c r="AC231" s="4">
        <v>3058</v>
      </c>
      <c r="AD231" s="4">
        <v>1416</v>
      </c>
      <c r="AE231" s="4">
        <v>5175</v>
      </c>
      <c r="AG231" s="3">
        <v>-2.25918812378702E-2</v>
      </c>
      <c r="AH231" s="3">
        <v>6.18067854928048E-2</v>
      </c>
      <c r="AI231" s="9">
        <v>0.71472008028846901</v>
      </c>
      <c r="AJ231" s="3">
        <v>-4.3477019791028797E-2</v>
      </c>
      <c r="AK231" s="3">
        <v>9.3012246507665097E-2</v>
      </c>
      <c r="AL231" s="9">
        <v>0.640189914369652</v>
      </c>
      <c r="AN231" s="3">
        <v>-0.12916390736104599</v>
      </c>
      <c r="AO231" s="3">
        <v>9.4798031464308399E-3</v>
      </c>
      <c r="AP231" s="9">
        <v>2.8375781772838501E-42</v>
      </c>
      <c r="AQ231" s="3">
        <v>-2.2808681643738501E-2</v>
      </c>
      <c r="AR231" s="3">
        <v>8.3883970570079094E-3</v>
      </c>
      <c r="AS231" s="9">
        <v>6.5464740949566103E-3</v>
      </c>
      <c r="AT231" s="3">
        <v>1.38603640997486E-2</v>
      </c>
      <c r="AU231" s="3">
        <v>7.8448871817353195E-3</v>
      </c>
      <c r="AV231" s="9">
        <v>7.7261356566111494E-2</v>
      </c>
      <c r="AX231" s="3">
        <v>-0.12126202591600301</v>
      </c>
      <c r="AY231" s="3">
        <v>4.95678406422995E-2</v>
      </c>
      <c r="AZ231" s="9">
        <v>1.4429678943352699E-2</v>
      </c>
      <c r="BA231" s="3">
        <v>-4.30189387850013E-2</v>
      </c>
      <c r="BB231" s="3">
        <v>5.19926485040315E-2</v>
      </c>
      <c r="BC231" s="9">
        <v>0.40800796766718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272"/>
  <sheetViews>
    <sheetView topLeftCell="A5223" zoomScaleNormal="100" workbookViewId="0">
      <selection activeCell="A5272" sqref="A5272"/>
    </sheetView>
  </sheetViews>
  <sheetFormatPr baseColWidth="10" defaultRowHeight="16" x14ac:dyDescent="0.2"/>
  <cols>
    <col min="1" max="1" width="18.5" customWidth="1"/>
    <col min="6" max="6" width="27" customWidth="1"/>
  </cols>
  <sheetData>
    <row r="1" spans="1:15" ht="39" customHeight="1" x14ac:dyDescent="0.2">
      <c r="A1" s="7" t="s">
        <v>317</v>
      </c>
      <c r="B1" s="7" t="s">
        <v>319</v>
      </c>
      <c r="C1" s="7" t="s">
        <v>320</v>
      </c>
      <c r="D1" s="7" t="s">
        <v>321</v>
      </c>
      <c r="F1" s="7" t="s">
        <v>301</v>
      </c>
    </row>
    <row r="2" spans="1:15" x14ac:dyDescent="0.2">
      <c r="A2">
        <v>0</v>
      </c>
      <c r="B2" s="6">
        <v>1.8385658060845501E-2</v>
      </c>
      <c r="C2" s="6">
        <v>1.35319268695781E-2</v>
      </c>
      <c r="D2" s="6">
        <v>1.4679045795367499E-2</v>
      </c>
      <c r="F2" s="7"/>
      <c r="G2" s="7" t="s">
        <v>302</v>
      </c>
      <c r="H2" s="7"/>
      <c r="I2" s="7"/>
      <c r="J2" s="7" t="s">
        <v>303</v>
      </c>
      <c r="K2" s="7"/>
      <c r="L2" s="7"/>
      <c r="M2" s="7" t="s">
        <v>304</v>
      </c>
      <c r="N2" s="7"/>
      <c r="O2" s="7"/>
    </row>
    <row r="3" spans="1:15" x14ac:dyDescent="0.2">
      <c r="A3">
        <v>0</v>
      </c>
      <c r="B3" s="6">
        <v>3.2617260379299698E-2</v>
      </c>
      <c r="C3" s="6">
        <v>4.8252522739150698E-2</v>
      </c>
      <c r="D3" s="6">
        <v>3.5655992320938003E-2</v>
      </c>
      <c r="F3" s="7" t="s">
        <v>305</v>
      </c>
      <c r="G3" s="7" t="s">
        <v>306</v>
      </c>
      <c r="H3" s="7" t="s">
        <v>307</v>
      </c>
      <c r="I3" s="7" t="s">
        <v>308</v>
      </c>
      <c r="J3" s="7" t="s">
        <v>306</v>
      </c>
      <c r="K3" s="7" t="s">
        <v>307</v>
      </c>
      <c r="L3" s="7" t="s">
        <v>308</v>
      </c>
      <c r="M3" s="7" t="s">
        <v>306</v>
      </c>
      <c r="N3" s="7" t="s">
        <v>307</v>
      </c>
      <c r="O3" s="7" t="s">
        <v>308</v>
      </c>
    </row>
    <row r="4" spans="1:15" x14ac:dyDescent="0.2">
      <c r="A4">
        <v>0</v>
      </c>
      <c r="B4" s="6">
        <v>9.1634774697828505E-2</v>
      </c>
      <c r="C4" s="6">
        <v>8.5492285887070196E-2</v>
      </c>
      <c r="D4" s="6">
        <v>8.5478001509567997E-2</v>
      </c>
      <c r="F4" t="s">
        <v>309</v>
      </c>
      <c r="G4">
        <v>8.1000000000000003E-2</v>
      </c>
      <c r="H4">
        <v>0.16700000000000001</v>
      </c>
      <c r="I4">
        <v>0.63</v>
      </c>
      <c r="J4">
        <v>-9.0999999999999998E-2</v>
      </c>
      <c r="K4">
        <v>0.184</v>
      </c>
      <c r="L4">
        <v>0.62</v>
      </c>
      <c r="M4">
        <v>-0.36399999999999999</v>
      </c>
      <c r="N4">
        <v>0.2</v>
      </c>
      <c r="O4">
        <v>0.06</v>
      </c>
    </row>
    <row r="5" spans="1:15" x14ac:dyDescent="0.2">
      <c r="A5">
        <v>0</v>
      </c>
      <c r="B5" s="6">
        <v>2.6850296724988398E-2</v>
      </c>
      <c r="C5" s="6">
        <v>2.6547090607958301E-2</v>
      </c>
      <c r="D5" s="6">
        <v>2.4183502649218001E-2</v>
      </c>
      <c r="F5" t="s">
        <v>310</v>
      </c>
      <c r="G5">
        <v>2.8000000000000001E-2</v>
      </c>
      <c r="H5">
        <v>1.4999999999999999E-2</v>
      </c>
      <c r="I5">
        <v>0.06</v>
      </c>
      <c r="J5">
        <v>3.3000000000000002E-2</v>
      </c>
      <c r="K5">
        <v>1.4999999999999999E-2</v>
      </c>
      <c r="L5">
        <v>0.03</v>
      </c>
      <c r="M5">
        <v>2.86E-2</v>
      </c>
      <c r="N5">
        <v>1.5800000000000002E-2</v>
      </c>
      <c r="O5">
        <v>7.0000000000000007E-2</v>
      </c>
    </row>
    <row r="6" spans="1:15" x14ac:dyDescent="0.2">
      <c r="A6">
        <v>0</v>
      </c>
      <c r="B6" s="6">
        <v>3.67515127096869E-2</v>
      </c>
      <c r="C6" s="6">
        <v>3.6327255752272698E-2</v>
      </c>
      <c r="D6" s="6">
        <v>5.09454193521739E-2</v>
      </c>
      <c r="F6" t="s">
        <v>311</v>
      </c>
      <c r="G6">
        <v>0.86399999999999999</v>
      </c>
      <c r="H6">
        <v>5.8999999999999997E-2</v>
      </c>
      <c r="I6">
        <v>7.9999999999999998E-48</v>
      </c>
      <c r="J6">
        <v>0.68100000000000005</v>
      </c>
      <c r="K6">
        <v>7.1999999999999995E-2</v>
      </c>
      <c r="L6">
        <v>2.9999999999999999E-21</v>
      </c>
      <c r="M6">
        <v>0.46200000000000002</v>
      </c>
      <c r="N6">
        <v>7.3999999999999996E-2</v>
      </c>
      <c r="O6">
        <v>4.0000000000000001E-10</v>
      </c>
    </row>
    <row r="7" spans="1:15" x14ac:dyDescent="0.2">
      <c r="A7">
        <v>0</v>
      </c>
      <c r="B7" s="6">
        <v>4.05070543810137E-2</v>
      </c>
      <c r="C7" s="6">
        <v>5.72632620223038E-2</v>
      </c>
      <c r="D7" s="6">
        <v>4.4913909935169499E-2</v>
      </c>
      <c r="F7" t="s">
        <v>312</v>
      </c>
      <c r="G7">
        <v>0.44800000000000001</v>
      </c>
      <c r="H7">
        <v>7.0999999999999994E-2</v>
      </c>
      <c r="I7">
        <v>3E-10</v>
      </c>
      <c r="J7">
        <v>0.34300000000000003</v>
      </c>
      <c r="K7">
        <v>6.8000000000000005E-2</v>
      </c>
      <c r="L7">
        <v>3.9999999999999998E-7</v>
      </c>
      <c r="M7">
        <v>0.64</v>
      </c>
      <c r="N7">
        <v>7.1900000000000006E-2</v>
      </c>
      <c r="O7">
        <v>5.0000000000000004E-19</v>
      </c>
    </row>
    <row r="8" spans="1:15" x14ac:dyDescent="0.2">
      <c r="A8">
        <v>0</v>
      </c>
      <c r="B8" s="6">
        <v>5.9100336212957703E-2</v>
      </c>
      <c r="C8" s="6">
        <v>6.9397004480121496E-2</v>
      </c>
      <c r="D8" s="6">
        <v>5.4538859851478903E-2</v>
      </c>
      <c r="F8" t="s">
        <v>280</v>
      </c>
      <c r="J8">
        <v>-0.33900000000000002</v>
      </c>
      <c r="K8">
        <v>0.121</v>
      </c>
      <c r="L8">
        <v>5.0000000000000001E-3</v>
      </c>
    </row>
    <row r="9" spans="1:15" x14ac:dyDescent="0.2">
      <c r="A9">
        <v>0</v>
      </c>
      <c r="B9" s="6">
        <v>2.1368658612456699E-2</v>
      </c>
      <c r="C9" s="6">
        <v>1.54721057539416E-2</v>
      </c>
      <c r="D9" s="6">
        <v>8.2207169664810006E-3</v>
      </c>
      <c r="F9" t="s">
        <v>313</v>
      </c>
      <c r="J9">
        <v>-3.0000000000000001E-3</v>
      </c>
      <c r="K9">
        <v>6.6000000000000003E-2</v>
      </c>
      <c r="L9">
        <v>0.96</v>
      </c>
    </row>
    <row r="10" spans="1:15" x14ac:dyDescent="0.2">
      <c r="A10">
        <v>0</v>
      </c>
      <c r="B10" s="6">
        <v>3.1310015839596299E-2</v>
      </c>
      <c r="C10" s="6">
        <v>3.0222803159962199E-2</v>
      </c>
      <c r="D10" s="6">
        <v>2.9203495555839301E-2</v>
      </c>
      <c r="F10" t="s">
        <v>314</v>
      </c>
      <c r="J10">
        <v>0.32300000000000001</v>
      </c>
      <c r="K10">
        <v>8.6999999999999994E-2</v>
      </c>
      <c r="L10">
        <v>2.0000000000000001E-4</v>
      </c>
    </row>
    <row r="11" spans="1:15" x14ac:dyDescent="0.2">
      <c r="A11">
        <v>0</v>
      </c>
      <c r="B11" s="6">
        <v>3.8446739878032397E-2</v>
      </c>
      <c r="C11" s="6">
        <v>2.7150981775000901E-2</v>
      </c>
      <c r="D11" s="6">
        <v>1.2153837650847E-2</v>
      </c>
      <c r="F11" t="s">
        <v>315</v>
      </c>
      <c r="M11">
        <v>-0.47399999999999998</v>
      </c>
      <c r="N11">
        <v>0.11700000000000001</v>
      </c>
      <c r="O11">
        <v>5.0000000000000002E-5</v>
      </c>
    </row>
    <row r="12" spans="1:15" x14ac:dyDescent="0.2">
      <c r="A12">
        <v>0</v>
      </c>
      <c r="B12" s="6">
        <v>3.2708237518171701E-2</v>
      </c>
      <c r="C12" s="6">
        <v>1.9098421012264399E-2</v>
      </c>
      <c r="D12" s="6">
        <v>1.4278578008388601E-2</v>
      </c>
      <c r="F12" t="s">
        <v>255</v>
      </c>
      <c r="M12">
        <v>0.32</v>
      </c>
      <c r="N12">
        <v>8.0199999999999994E-2</v>
      </c>
      <c r="O12">
        <v>6.0000000000000002E-5</v>
      </c>
    </row>
    <row r="13" spans="1:15" x14ac:dyDescent="0.2">
      <c r="A13">
        <v>0</v>
      </c>
      <c r="B13" s="6">
        <v>2.70075437461606E-2</v>
      </c>
      <c r="C13" s="6">
        <v>3.0921363085486799E-2</v>
      </c>
      <c r="D13" s="6">
        <v>3.4819216528951501E-2</v>
      </c>
      <c r="F13" t="s">
        <v>316</v>
      </c>
      <c r="M13">
        <v>-0.32100000000000001</v>
      </c>
      <c r="N13">
        <v>8.4699999999999998E-2</v>
      </c>
      <c r="O13">
        <v>2.0000000000000001E-4</v>
      </c>
    </row>
    <row r="14" spans="1:15" x14ac:dyDescent="0.2">
      <c r="A14">
        <v>1</v>
      </c>
      <c r="B14" s="6">
        <v>3.2617456355007603E-2</v>
      </c>
      <c r="C14" s="6">
        <v>3.8171138923507202E-2</v>
      </c>
      <c r="D14" s="6">
        <v>3.03528449159709E-2</v>
      </c>
    </row>
    <row r="15" spans="1:15" x14ac:dyDescent="0.2">
      <c r="A15">
        <v>0</v>
      </c>
      <c r="B15" s="6">
        <v>7.1629964859353495E-2</v>
      </c>
      <c r="C15" s="6">
        <v>5.4961308847017998E-2</v>
      </c>
      <c r="D15" s="6">
        <v>0.11446991575845999</v>
      </c>
      <c r="F15" t="s">
        <v>318</v>
      </c>
      <c r="G15">
        <v>-3.4489999999999998</v>
      </c>
      <c r="J15">
        <v>-3.5459999999999998</v>
      </c>
      <c r="M15">
        <v>-3.63</v>
      </c>
    </row>
    <row r="16" spans="1:15" x14ac:dyDescent="0.2">
      <c r="A16">
        <v>0</v>
      </c>
      <c r="B16" s="6">
        <v>9.4885640340016703E-2</v>
      </c>
      <c r="C16" s="6">
        <v>0.13258315662221301</v>
      </c>
      <c r="D16" s="6">
        <v>0.18249734742361901</v>
      </c>
      <c r="F16" t="s">
        <v>323</v>
      </c>
      <c r="G16">
        <v>0.70399999999999996</v>
      </c>
      <c r="J16">
        <v>0.73199999999999998</v>
      </c>
      <c r="M16">
        <v>0.79</v>
      </c>
    </row>
    <row r="17" spans="1:7" x14ac:dyDescent="0.2">
      <c r="A17">
        <v>0</v>
      </c>
      <c r="B17" s="6">
        <v>4.1946936549206497E-2</v>
      </c>
      <c r="C17" s="6">
        <v>5.6359174068239301E-2</v>
      </c>
      <c r="D17" s="6">
        <v>5.57257086670052E-2</v>
      </c>
    </row>
    <row r="18" spans="1:7" x14ac:dyDescent="0.2">
      <c r="A18">
        <v>0</v>
      </c>
      <c r="B18" s="6">
        <v>7.4893896767191603E-2</v>
      </c>
      <c r="C18" s="6">
        <v>6.0894776988474397E-2</v>
      </c>
      <c r="D18" s="6">
        <v>4.4677485447837097E-2</v>
      </c>
      <c r="F18" t="s">
        <v>322</v>
      </c>
      <c r="G18" t="s">
        <v>324</v>
      </c>
    </row>
    <row r="19" spans="1:7" x14ac:dyDescent="0.2">
      <c r="A19">
        <v>0</v>
      </c>
      <c r="B19" s="6">
        <v>3.5918704260820798E-2</v>
      </c>
      <c r="C19" s="6">
        <v>3.2876963228521398E-2</v>
      </c>
      <c r="D19" s="6">
        <v>2.80621867633776E-2</v>
      </c>
    </row>
    <row r="20" spans="1:7" x14ac:dyDescent="0.2">
      <c r="A20">
        <v>0</v>
      </c>
      <c r="B20" s="6">
        <v>3.9954862237957002E-2</v>
      </c>
      <c r="C20" s="6">
        <v>4.2407580165310203E-2</v>
      </c>
      <c r="D20" s="6">
        <v>3.5350242945430599E-2</v>
      </c>
    </row>
    <row r="21" spans="1:7" x14ac:dyDescent="0.2">
      <c r="A21">
        <v>0</v>
      </c>
      <c r="B21" s="6">
        <v>2.8848044228427901E-2</v>
      </c>
      <c r="C21" s="6">
        <v>3.1178261168488399E-2</v>
      </c>
      <c r="D21" s="6">
        <v>2.8316626919805198E-2</v>
      </c>
    </row>
    <row r="22" spans="1:7" x14ac:dyDescent="0.2">
      <c r="A22">
        <v>0</v>
      </c>
      <c r="B22" s="6">
        <v>1.5064781335925899E-2</v>
      </c>
      <c r="C22" s="6">
        <v>1.5973985574304801E-2</v>
      </c>
      <c r="D22" s="6">
        <v>1.19603506966617E-2</v>
      </c>
    </row>
    <row r="23" spans="1:7" x14ac:dyDescent="0.2">
      <c r="A23">
        <v>0</v>
      </c>
      <c r="B23" s="6">
        <v>2.2065249454082499E-2</v>
      </c>
      <c r="C23" s="6">
        <v>1.29194356949844E-2</v>
      </c>
      <c r="D23" s="6">
        <v>1.19692903082251E-2</v>
      </c>
    </row>
    <row r="24" spans="1:7" x14ac:dyDescent="0.2">
      <c r="A24">
        <v>0</v>
      </c>
      <c r="B24" s="6">
        <v>1.61280530420553E-2</v>
      </c>
      <c r="C24" s="6">
        <v>1.7869154325390199E-2</v>
      </c>
      <c r="D24" s="6">
        <v>1.3293965553752099E-2</v>
      </c>
    </row>
    <row r="25" spans="1:7" x14ac:dyDescent="0.2">
      <c r="A25">
        <v>0</v>
      </c>
      <c r="B25" s="6">
        <v>8.5077898744609793E-3</v>
      </c>
      <c r="C25" s="6">
        <v>5.9263051077191702E-3</v>
      </c>
      <c r="D25" s="6">
        <v>1.8193276124180201E-3</v>
      </c>
    </row>
    <row r="26" spans="1:7" x14ac:dyDescent="0.2">
      <c r="A26">
        <v>0</v>
      </c>
      <c r="B26" s="6">
        <v>4.2806857517420097E-2</v>
      </c>
      <c r="C26" s="6">
        <v>4.9448145334890801E-2</v>
      </c>
      <c r="D26" s="6">
        <v>5.8421290529606103E-2</v>
      </c>
    </row>
    <row r="27" spans="1:7" x14ac:dyDescent="0.2">
      <c r="A27">
        <v>0</v>
      </c>
      <c r="B27" s="6">
        <v>3.1448163540063703E-2</v>
      </c>
      <c r="C27" s="6">
        <v>3.6999414299056899E-2</v>
      </c>
      <c r="D27" s="6">
        <v>3.2111082054597097E-2</v>
      </c>
    </row>
    <row r="28" spans="1:7" x14ac:dyDescent="0.2">
      <c r="A28">
        <v>0</v>
      </c>
      <c r="B28" s="6">
        <v>2.0033120820456701E-2</v>
      </c>
      <c r="C28" s="6">
        <v>2.0618668955223501E-2</v>
      </c>
      <c r="D28" s="6">
        <v>1.6562298938123599E-2</v>
      </c>
    </row>
    <row r="29" spans="1:7" x14ac:dyDescent="0.2">
      <c r="A29">
        <v>0</v>
      </c>
      <c r="B29" s="6">
        <v>2.4368226396015401E-2</v>
      </c>
      <c r="C29" s="6">
        <v>2.57543193391023E-2</v>
      </c>
      <c r="D29" s="6">
        <v>2.1515062355606001E-2</v>
      </c>
    </row>
    <row r="30" spans="1:7" x14ac:dyDescent="0.2">
      <c r="A30">
        <v>0</v>
      </c>
      <c r="B30" s="6">
        <v>4.1860752243237702E-2</v>
      </c>
      <c r="C30" s="6">
        <v>6.6805968668458102E-2</v>
      </c>
      <c r="D30" s="6">
        <v>6.3044081851075004E-2</v>
      </c>
    </row>
    <row r="31" spans="1:7" x14ac:dyDescent="0.2">
      <c r="A31">
        <v>0</v>
      </c>
      <c r="B31" s="6">
        <v>6.4008653391055007E-2</v>
      </c>
      <c r="C31" s="6">
        <v>9.5785542027361503E-2</v>
      </c>
      <c r="D31" s="6">
        <v>8.8356416256901896E-2</v>
      </c>
    </row>
    <row r="32" spans="1:7" x14ac:dyDescent="0.2">
      <c r="A32">
        <v>0</v>
      </c>
      <c r="B32" s="6">
        <v>1.5790117498045601E-2</v>
      </c>
      <c r="C32" s="6">
        <v>1.9000438885339199E-2</v>
      </c>
      <c r="D32" s="6">
        <v>1.43306989954774E-2</v>
      </c>
    </row>
    <row r="33" spans="1:4" x14ac:dyDescent="0.2">
      <c r="A33">
        <v>0</v>
      </c>
      <c r="B33" s="6">
        <v>2.4600088248341902E-2</v>
      </c>
      <c r="C33" s="6">
        <v>3.4312407892672099E-2</v>
      </c>
      <c r="D33" s="6">
        <v>2.3307480781938599E-2</v>
      </c>
    </row>
    <row r="34" spans="1:4" x14ac:dyDescent="0.2">
      <c r="A34">
        <v>0</v>
      </c>
      <c r="B34" s="6">
        <v>5.3098566044323399E-2</v>
      </c>
      <c r="C34" s="6">
        <v>4.95383262458962E-2</v>
      </c>
      <c r="D34" s="6">
        <v>3.6482488563275697E-2</v>
      </c>
    </row>
    <row r="35" spans="1:4" x14ac:dyDescent="0.2">
      <c r="A35">
        <v>0</v>
      </c>
      <c r="B35" s="6">
        <v>1.91069655969387E-2</v>
      </c>
      <c r="C35" s="6">
        <v>1.32886772370299E-2</v>
      </c>
      <c r="D35" s="6">
        <v>1.0131273572770799E-2</v>
      </c>
    </row>
    <row r="36" spans="1:4" x14ac:dyDescent="0.2">
      <c r="A36">
        <v>0</v>
      </c>
      <c r="B36" s="6">
        <v>1.55301602538071E-2</v>
      </c>
      <c r="C36" s="6">
        <v>1.4202967724699299E-2</v>
      </c>
      <c r="D36" s="6">
        <v>1.34978612200018E-2</v>
      </c>
    </row>
    <row r="37" spans="1:4" x14ac:dyDescent="0.2">
      <c r="A37">
        <v>0</v>
      </c>
      <c r="B37" s="6">
        <v>4.4793457766106597E-2</v>
      </c>
      <c r="C37" s="6">
        <v>5.28047804199979E-2</v>
      </c>
      <c r="D37" s="6">
        <v>2.9639150404094101E-2</v>
      </c>
    </row>
    <row r="38" spans="1:4" x14ac:dyDescent="0.2">
      <c r="A38">
        <v>0</v>
      </c>
      <c r="B38" s="6">
        <v>2.55737490837766E-2</v>
      </c>
      <c r="C38" s="6">
        <v>2.3926924344772199E-2</v>
      </c>
      <c r="D38" s="6">
        <v>1.9473282235944901E-2</v>
      </c>
    </row>
    <row r="39" spans="1:4" x14ac:dyDescent="0.2">
      <c r="A39">
        <v>0</v>
      </c>
      <c r="B39" s="6">
        <v>4.2701268186323298E-2</v>
      </c>
      <c r="C39" s="6">
        <v>4.4479099573654597E-2</v>
      </c>
      <c r="D39" s="6">
        <v>6.4507938977567195E-2</v>
      </c>
    </row>
    <row r="40" spans="1:4" x14ac:dyDescent="0.2">
      <c r="A40">
        <v>0</v>
      </c>
      <c r="B40" s="6">
        <v>2.5404176592949499E-2</v>
      </c>
      <c r="C40" s="6">
        <v>2.6815754022507101E-2</v>
      </c>
      <c r="D40" s="6">
        <v>3.0245172345559498E-2</v>
      </c>
    </row>
    <row r="41" spans="1:4" x14ac:dyDescent="0.2">
      <c r="A41">
        <v>1</v>
      </c>
      <c r="B41" s="6">
        <v>4.7420935348488999E-2</v>
      </c>
      <c r="C41" s="6">
        <v>3.2525132436118202E-2</v>
      </c>
      <c r="D41" s="6">
        <v>4.9045226061647101E-2</v>
      </c>
    </row>
    <row r="42" spans="1:4" x14ac:dyDescent="0.2">
      <c r="A42">
        <v>0</v>
      </c>
      <c r="B42" s="6">
        <v>2.9010310497940801E-2</v>
      </c>
      <c r="C42" s="6">
        <v>2.8307325904722E-2</v>
      </c>
      <c r="D42" s="6">
        <v>2.7719591118954501E-2</v>
      </c>
    </row>
    <row r="43" spans="1:4" x14ac:dyDescent="0.2">
      <c r="A43">
        <v>0</v>
      </c>
      <c r="B43" s="6">
        <v>5.68325105152611E-2</v>
      </c>
      <c r="C43" s="6">
        <v>5.1686712673766302E-2</v>
      </c>
      <c r="D43" s="6">
        <v>7.3751400694504698E-2</v>
      </c>
    </row>
    <row r="44" spans="1:4" x14ac:dyDescent="0.2">
      <c r="A44">
        <v>0</v>
      </c>
      <c r="B44" s="6">
        <v>4.22788535543984E-2</v>
      </c>
      <c r="C44" s="6">
        <v>2.9225329940299999E-2</v>
      </c>
      <c r="D44" s="6">
        <v>1.37383942967999E-2</v>
      </c>
    </row>
    <row r="45" spans="1:4" x14ac:dyDescent="0.2">
      <c r="A45">
        <v>0</v>
      </c>
      <c r="B45" s="6">
        <v>4.0618729773241401E-2</v>
      </c>
      <c r="C45" s="6">
        <v>3.7995085984871203E-2</v>
      </c>
      <c r="D45" s="6">
        <v>2.9573890381768698E-2</v>
      </c>
    </row>
    <row r="46" spans="1:4" x14ac:dyDescent="0.2">
      <c r="A46">
        <v>0</v>
      </c>
      <c r="B46" s="6">
        <v>2.7752141892183699E-2</v>
      </c>
      <c r="C46" s="6">
        <v>1.89492007095617E-2</v>
      </c>
      <c r="D46" s="6">
        <v>1.5837541378332001E-2</v>
      </c>
    </row>
    <row r="47" spans="1:4" x14ac:dyDescent="0.2">
      <c r="A47">
        <v>0</v>
      </c>
      <c r="B47" s="6">
        <v>7.5094256982267002E-2</v>
      </c>
      <c r="C47" s="6">
        <v>9.0648899250577994E-2</v>
      </c>
      <c r="D47" s="6">
        <v>6.7797778716086707E-2</v>
      </c>
    </row>
    <row r="48" spans="1:4" x14ac:dyDescent="0.2">
      <c r="A48">
        <v>0</v>
      </c>
      <c r="B48" s="6">
        <v>2.8989167857395901E-2</v>
      </c>
      <c r="C48" s="6">
        <v>1.6768208512035299E-2</v>
      </c>
      <c r="D48" s="6">
        <v>3.1267762940188799E-2</v>
      </c>
    </row>
    <row r="49" spans="1:4" x14ac:dyDescent="0.2">
      <c r="A49">
        <v>0</v>
      </c>
      <c r="B49" s="6">
        <v>2.4983039377869599E-2</v>
      </c>
      <c r="C49" s="6">
        <v>2.348412221763E-2</v>
      </c>
      <c r="D49" s="6">
        <v>2.6311610614372399E-2</v>
      </c>
    </row>
    <row r="50" spans="1:4" x14ac:dyDescent="0.2">
      <c r="A50">
        <v>0</v>
      </c>
      <c r="B50" s="6">
        <v>9.7629342313189801E-2</v>
      </c>
      <c r="C50" s="6">
        <v>5.2930893628622799E-2</v>
      </c>
      <c r="D50" s="6">
        <v>4.8938395765561603E-2</v>
      </c>
    </row>
    <row r="51" spans="1:4" x14ac:dyDescent="0.2">
      <c r="A51">
        <v>0</v>
      </c>
      <c r="B51" s="6">
        <v>4.4004377470021699E-2</v>
      </c>
      <c r="C51" s="6">
        <v>5.0063322247079198E-2</v>
      </c>
      <c r="D51" s="6">
        <v>3.3755294160414701E-2</v>
      </c>
    </row>
    <row r="52" spans="1:4" x14ac:dyDescent="0.2">
      <c r="A52">
        <v>0</v>
      </c>
      <c r="B52" s="6">
        <v>3.3485928344869402E-2</v>
      </c>
      <c r="C52" s="6">
        <v>2.1824972394162801E-2</v>
      </c>
      <c r="D52" s="6">
        <v>2.1546994598377299E-2</v>
      </c>
    </row>
    <row r="53" spans="1:4" x14ac:dyDescent="0.2">
      <c r="A53">
        <v>0</v>
      </c>
      <c r="B53" s="6">
        <v>0.100202136597651</v>
      </c>
      <c r="C53" s="6">
        <v>7.5422936372382801E-2</v>
      </c>
      <c r="D53" s="6">
        <v>6.0060010633242997E-2</v>
      </c>
    </row>
    <row r="54" spans="1:4" x14ac:dyDescent="0.2">
      <c r="A54">
        <v>0</v>
      </c>
      <c r="B54" s="6">
        <v>8.9006292134051895E-2</v>
      </c>
      <c r="C54" s="6">
        <v>6.3589893373703396E-2</v>
      </c>
      <c r="D54" s="6">
        <v>0.12574167246120099</v>
      </c>
    </row>
    <row r="55" spans="1:4" x14ac:dyDescent="0.2">
      <c r="A55">
        <v>0</v>
      </c>
      <c r="B55" s="6">
        <v>3.4911200969690401E-2</v>
      </c>
      <c r="C55" s="6">
        <v>5.21939422721171E-2</v>
      </c>
      <c r="D55" s="6">
        <v>2.9960590977472199E-2</v>
      </c>
    </row>
    <row r="56" spans="1:4" x14ac:dyDescent="0.2">
      <c r="A56">
        <v>0</v>
      </c>
      <c r="B56" s="6">
        <v>4.2596645208679E-2</v>
      </c>
      <c r="C56" s="6">
        <v>2.4047453361782399E-2</v>
      </c>
      <c r="D56" s="6">
        <v>1.1438165566929399E-2</v>
      </c>
    </row>
    <row r="57" spans="1:4" x14ac:dyDescent="0.2">
      <c r="A57">
        <v>0</v>
      </c>
      <c r="B57" s="6">
        <v>2.3881039117531502E-2</v>
      </c>
      <c r="C57" s="6">
        <v>1.50716880618691E-2</v>
      </c>
      <c r="D57" s="6">
        <v>2.7928875204728702E-2</v>
      </c>
    </row>
    <row r="58" spans="1:4" x14ac:dyDescent="0.2">
      <c r="A58">
        <v>0</v>
      </c>
      <c r="B58" s="6">
        <v>1.6127362625698801E-2</v>
      </c>
      <c r="C58" s="6">
        <v>1.6997547261337401E-2</v>
      </c>
      <c r="D58" s="6">
        <v>1.16624207796685E-2</v>
      </c>
    </row>
    <row r="59" spans="1:4" x14ac:dyDescent="0.2">
      <c r="A59">
        <v>0</v>
      </c>
      <c r="B59" s="6">
        <v>3.8585300276401502E-2</v>
      </c>
      <c r="C59" s="6">
        <v>3.0378051501435299E-2</v>
      </c>
      <c r="D59" s="6">
        <v>3.4712525258293901E-2</v>
      </c>
    </row>
    <row r="60" spans="1:4" x14ac:dyDescent="0.2">
      <c r="A60">
        <v>0</v>
      </c>
      <c r="B60" s="6">
        <v>0.105292093890008</v>
      </c>
      <c r="C60" s="6">
        <v>9.8513884933115206E-2</v>
      </c>
      <c r="D60" s="6">
        <v>7.0880845412136698E-2</v>
      </c>
    </row>
    <row r="61" spans="1:4" x14ac:dyDescent="0.2">
      <c r="A61">
        <v>0</v>
      </c>
      <c r="B61" s="6">
        <v>2.06842531914995E-2</v>
      </c>
      <c r="C61" s="6">
        <v>1.0854012980353199E-2</v>
      </c>
      <c r="D61" s="6">
        <v>1.00688679901889E-2</v>
      </c>
    </row>
    <row r="62" spans="1:4" x14ac:dyDescent="0.2">
      <c r="A62">
        <v>0</v>
      </c>
      <c r="B62" s="6">
        <v>2.7704081503648701E-2</v>
      </c>
      <c r="C62" s="6">
        <v>2.5246248115269501E-2</v>
      </c>
      <c r="D62" s="6">
        <v>2.8103349799964299E-2</v>
      </c>
    </row>
    <row r="63" spans="1:4" x14ac:dyDescent="0.2">
      <c r="A63">
        <v>0</v>
      </c>
      <c r="B63" s="6">
        <v>1.37191816967424E-2</v>
      </c>
      <c r="C63" s="6">
        <v>1.04680454484517E-2</v>
      </c>
      <c r="D63" s="6">
        <v>6.1643680826427103E-3</v>
      </c>
    </row>
    <row r="64" spans="1:4" x14ac:dyDescent="0.2">
      <c r="A64">
        <v>0</v>
      </c>
      <c r="B64" s="6">
        <v>7.8562731559584001E-2</v>
      </c>
      <c r="C64" s="6">
        <v>0.12896919550292901</v>
      </c>
      <c r="D64" s="6">
        <v>0.12382020126311601</v>
      </c>
    </row>
    <row r="65" spans="1:4" x14ac:dyDescent="0.2">
      <c r="A65">
        <v>0</v>
      </c>
      <c r="B65" s="6">
        <v>1.8167010083372601E-2</v>
      </c>
      <c r="C65" s="6">
        <v>1.21560523945149E-2</v>
      </c>
      <c r="D65" s="6">
        <v>9.8951137913142299E-3</v>
      </c>
    </row>
    <row r="66" spans="1:4" x14ac:dyDescent="0.2">
      <c r="A66">
        <v>0</v>
      </c>
      <c r="B66" s="6">
        <v>3.2486091811405597E-2</v>
      </c>
      <c r="C66" s="6">
        <v>5.36388802635255E-2</v>
      </c>
      <c r="D66" s="6">
        <v>3.8677850393405898E-2</v>
      </c>
    </row>
    <row r="67" spans="1:4" x14ac:dyDescent="0.2">
      <c r="A67">
        <v>0</v>
      </c>
      <c r="B67" s="6">
        <v>3.9009441443798802E-2</v>
      </c>
      <c r="C67" s="6">
        <v>2.5427492081569601E-2</v>
      </c>
      <c r="D67" s="6">
        <v>2.5477094205794401E-2</v>
      </c>
    </row>
    <row r="68" spans="1:4" x14ac:dyDescent="0.2">
      <c r="A68">
        <v>0</v>
      </c>
      <c r="B68" s="6">
        <v>3.0185976922707702E-2</v>
      </c>
      <c r="C68" s="6">
        <v>3.1766454402267302E-2</v>
      </c>
      <c r="D68" s="6">
        <v>3.3133434032598698E-2</v>
      </c>
    </row>
    <row r="69" spans="1:4" x14ac:dyDescent="0.2">
      <c r="A69">
        <v>0</v>
      </c>
      <c r="B69" s="6">
        <v>1.2303185569178501E-2</v>
      </c>
      <c r="C69" s="6">
        <v>1.1120387475315401E-2</v>
      </c>
      <c r="D69" s="6">
        <v>7.2841470764860904E-3</v>
      </c>
    </row>
    <row r="70" spans="1:4" x14ac:dyDescent="0.2">
      <c r="A70">
        <v>0</v>
      </c>
      <c r="B70" s="6">
        <v>1.3843123124852801E-2</v>
      </c>
      <c r="C70" s="6">
        <v>1.1663752960905599E-2</v>
      </c>
      <c r="D70" s="6">
        <v>7.6545239618343499E-3</v>
      </c>
    </row>
    <row r="71" spans="1:4" x14ac:dyDescent="0.2">
      <c r="A71">
        <v>0</v>
      </c>
      <c r="B71" s="6">
        <v>2.4694122390723501E-2</v>
      </c>
      <c r="C71" s="6">
        <v>3.0568835139257899E-2</v>
      </c>
      <c r="D71" s="6">
        <v>2.0623814322577701E-2</v>
      </c>
    </row>
    <row r="72" spans="1:4" x14ac:dyDescent="0.2">
      <c r="A72">
        <v>0</v>
      </c>
      <c r="B72" s="6">
        <v>3.8536382184928802E-2</v>
      </c>
      <c r="C72" s="6">
        <v>2.5530352709920899E-2</v>
      </c>
      <c r="D72" s="6">
        <v>1.03586711090241E-2</v>
      </c>
    </row>
    <row r="73" spans="1:4" x14ac:dyDescent="0.2">
      <c r="A73">
        <v>0</v>
      </c>
      <c r="B73" s="6">
        <v>6.4172569455281395E-2</v>
      </c>
      <c r="C73" s="6">
        <v>5.2999456856270701E-2</v>
      </c>
      <c r="D73" s="6">
        <v>3.6244465639986602E-2</v>
      </c>
    </row>
    <row r="74" spans="1:4" x14ac:dyDescent="0.2">
      <c r="A74">
        <v>0</v>
      </c>
      <c r="B74" s="6">
        <v>2.2608937995564401E-2</v>
      </c>
      <c r="C74" s="6">
        <v>1.5142649487002099E-2</v>
      </c>
      <c r="D74" s="6">
        <v>1.00148559557255E-2</v>
      </c>
    </row>
    <row r="75" spans="1:4" x14ac:dyDescent="0.2">
      <c r="A75">
        <v>0</v>
      </c>
      <c r="B75" s="6">
        <v>2.16875216065812E-2</v>
      </c>
      <c r="C75" s="6">
        <v>1.9868978162046101E-2</v>
      </c>
      <c r="D75" s="6">
        <v>1.6671958261850701E-2</v>
      </c>
    </row>
    <row r="76" spans="1:4" x14ac:dyDescent="0.2">
      <c r="A76">
        <v>0</v>
      </c>
      <c r="B76" s="6">
        <v>2.6149918052310799E-2</v>
      </c>
      <c r="C76" s="6">
        <v>2.5711790160683999E-2</v>
      </c>
      <c r="D76" s="6">
        <v>2.4624460598978701E-2</v>
      </c>
    </row>
    <row r="77" spans="1:4" x14ac:dyDescent="0.2">
      <c r="A77">
        <v>0</v>
      </c>
      <c r="B77" s="6">
        <v>2.8872858795448202E-2</v>
      </c>
      <c r="C77" s="6">
        <v>3.8684121497312297E-2</v>
      </c>
      <c r="D77" s="6">
        <v>2.3943076639438898E-2</v>
      </c>
    </row>
    <row r="78" spans="1:4" x14ac:dyDescent="0.2">
      <c r="A78">
        <v>0</v>
      </c>
      <c r="B78" s="6">
        <v>2.1014572254216601E-2</v>
      </c>
      <c r="C78" s="6">
        <v>2.09277606943232E-2</v>
      </c>
      <c r="D78" s="6">
        <v>1.1309066946949E-2</v>
      </c>
    </row>
    <row r="79" spans="1:4" x14ac:dyDescent="0.2">
      <c r="A79">
        <v>0</v>
      </c>
      <c r="B79" s="6">
        <v>2.9478147011842801E-2</v>
      </c>
      <c r="C79" s="6">
        <v>3.26231225466748E-2</v>
      </c>
      <c r="D79" s="6">
        <v>2.3827691360448499E-2</v>
      </c>
    </row>
    <row r="80" spans="1:4" x14ac:dyDescent="0.2">
      <c r="A80">
        <v>0</v>
      </c>
      <c r="B80" s="6">
        <v>3.5278485752281902E-2</v>
      </c>
      <c r="C80" s="6">
        <v>4.2340505551028799E-2</v>
      </c>
      <c r="D80" s="6">
        <v>4.3167163030969499E-2</v>
      </c>
    </row>
    <row r="81" spans="1:4" x14ac:dyDescent="0.2">
      <c r="A81">
        <v>0</v>
      </c>
      <c r="B81" s="6">
        <v>2.3345425035756501E-2</v>
      </c>
      <c r="C81" s="6">
        <v>2.0163350609068698E-2</v>
      </c>
      <c r="D81" s="6">
        <v>1.41478887405172E-2</v>
      </c>
    </row>
    <row r="82" spans="1:4" x14ac:dyDescent="0.2">
      <c r="A82">
        <v>0</v>
      </c>
      <c r="B82" s="6">
        <v>1.40985193936593E-2</v>
      </c>
      <c r="C82" s="6">
        <v>1.41790267864894E-2</v>
      </c>
      <c r="D82" s="6">
        <v>1.77689546007186E-2</v>
      </c>
    </row>
    <row r="83" spans="1:4" x14ac:dyDescent="0.2">
      <c r="A83">
        <v>0</v>
      </c>
      <c r="B83" s="6">
        <v>2.1891135204686302E-2</v>
      </c>
      <c r="C83" s="6">
        <v>2.7708713994863399E-2</v>
      </c>
      <c r="D83" s="6">
        <v>3.2716946196304601E-2</v>
      </c>
    </row>
    <row r="84" spans="1:4" x14ac:dyDescent="0.2">
      <c r="A84">
        <v>0</v>
      </c>
      <c r="B84" s="6">
        <v>1.9890031060669399E-2</v>
      </c>
      <c r="C84" s="6">
        <v>2.0539416150171099E-2</v>
      </c>
      <c r="D84" s="6">
        <v>1.49005583184689E-2</v>
      </c>
    </row>
    <row r="85" spans="1:4" x14ac:dyDescent="0.2">
      <c r="A85">
        <v>0</v>
      </c>
      <c r="B85" s="6">
        <v>2.3067449280566001E-2</v>
      </c>
      <c r="C85" s="6">
        <v>1.99354341374385E-2</v>
      </c>
      <c r="D85" s="6">
        <v>1.4768312964053299E-2</v>
      </c>
    </row>
    <row r="86" spans="1:4" x14ac:dyDescent="0.2">
      <c r="A86">
        <v>0</v>
      </c>
      <c r="B86" s="6">
        <v>1.9214663733700899E-2</v>
      </c>
      <c r="C86" s="6">
        <v>2.0507882224529501E-2</v>
      </c>
      <c r="D86" s="6">
        <v>1.2741031044778899E-2</v>
      </c>
    </row>
    <row r="87" spans="1:4" x14ac:dyDescent="0.2">
      <c r="A87">
        <v>0</v>
      </c>
      <c r="B87" s="6">
        <v>2.50680462079526E-2</v>
      </c>
      <c r="C87" s="6">
        <v>2.2458506374679301E-2</v>
      </c>
      <c r="D87" s="6">
        <v>3.16551814688735E-2</v>
      </c>
    </row>
    <row r="88" spans="1:4" x14ac:dyDescent="0.2">
      <c r="A88">
        <v>0</v>
      </c>
      <c r="B88" s="6">
        <v>0.11476101275780699</v>
      </c>
      <c r="C88" s="6">
        <v>0.157194356505657</v>
      </c>
      <c r="D88" s="6">
        <v>0.179435466146697</v>
      </c>
    </row>
    <row r="89" spans="1:4" x14ac:dyDescent="0.2">
      <c r="A89">
        <v>0</v>
      </c>
      <c r="B89" s="6">
        <v>2.2040762508442901E-2</v>
      </c>
      <c r="C89" s="6">
        <v>3.0789324478127399E-2</v>
      </c>
      <c r="D89" s="6">
        <v>2.6080295137644899E-2</v>
      </c>
    </row>
    <row r="90" spans="1:4" x14ac:dyDescent="0.2">
      <c r="A90">
        <v>0</v>
      </c>
      <c r="B90" s="6">
        <v>2.3572578323994699E-2</v>
      </c>
      <c r="C90" s="6">
        <v>1.7027193639730601E-2</v>
      </c>
      <c r="D90" s="6">
        <v>1.3087186645039901E-2</v>
      </c>
    </row>
    <row r="91" spans="1:4" x14ac:dyDescent="0.2">
      <c r="A91">
        <v>0</v>
      </c>
      <c r="B91" s="6">
        <v>3.1332497347427102E-2</v>
      </c>
      <c r="C91" s="6">
        <v>3.0321096521478502E-2</v>
      </c>
      <c r="D91" s="6">
        <v>3.1665312925469501E-2</v>
      </c>
    </row>
    <row r="92" spans="1:4" x14ac:dyDescent="0.2">
      <c r="A92">
        <v>0</v>
      </c>
      <c r="B92" s="6">
        <v>3.9165695537577497E-2</v>
      </c>
      <c r="C92" s="6">
        <v>4.5900951773146098E-2</v>
      </c>
      <c r="D92" s="6">
        <v>5.2069637239382897E-2</v>
      </c>
    </row>
    <row r="93" spans="1:4" x14ac:dyDescent="0.2">
      <c r="A93">
        <v>0</v>
      </c>
      <c r="B93" s="6">
        <v>2.0632677019120801E-2</v>
      </c>
      <c r="C93" s="6">
        <v>2.3978118752213898E-2</v>
      </c>
      <c r="D93" s="6">
        <v>2.3115888036513699E-2</v>
      </c>
    </row>
    <row r="94" spans="1:4" x14ac:dyDescent="0.2">
      <c r="A94">
        <v>0</v>
      </c>
      <c r="B94" s="6">
        <v>2.8094001979615001E-2</v>
      </c>
      <c r="C94" s="6">
        <v>3.5628234779764997E-2</v>
      </c>
      <c r="D94" s="6">
        <v>3.1027552812463201E-2</v>
      </c>
    </row>
    <row r="95" spans="1:4" x14ac:dyDescent="0.2">
      <c r="A95">
        <v>0</v>
      </c>
      <c r="B95" s="6">
        <v>2.5027922162067E-2</v>
      </c>
      <c r="C95" s="6">
        <v>2.52887138630737E-2</v>
      </c>
      <c r="D95" s="6">
        <v>1.90834200257699E-2</v>
      </c>
    </row>
    <row r="96" spans="1:4" x14ac:dyDescent="0.2">
      <c r="A96">
        <v>0</v>
      </c>
      <c r="B96" s="6">
        <v>4.1002452576087998E-2</v>
      </c>
      <c r="C96" s="6">
        <v>3.2739875842545403E-2</v>
      </c>
      <c r="D96" s="6">
        <v>4.5938407968606897E-2</v>
      </c>
    </row>
    <row r="97" spans="1:4" x14ac:dyDescent="0.2">
      <c r="A97">
        <v>0</v>
      </c>
      <c r="B97" s="6">
        <v>1.5267502412713701E-2</v>
      </c>
      <c r="C97" s="6">
        <v>1.54905003876743E-2</v>
      </c>
      <c r="D97" s="6">
        <v>2.3162814031845801E-2</v>
      </c>
    </row>
    <row r="98" spans="1:4" x14ac:dyDescent="0.2">
      <c r="A98">
        <v>0</v>
      </c>
      <c r="B98" s="6">
        <v>4.4582982674482102E-2</v>
      </c>
      <c r="C98" s="6">
        <v>4.8507175503169797E-2</v>
      </c>
      <c r="D98" s="6">
        <v>4.8131499113065301E-2</v>
      </c>
    </row>
    <row r="99" spans="1:4" x14ac:dyDescent="0.2">
      <c r="A99">
        <v>0</v>
      </c>
      <c r="B99" s="6">
        <v>5.0095512390758198E-2</v>
      </c>
      <c r="C99" s="6">
        <v>7.0193686496789601E-2</v>
      </c>
      <c r="D99" s="6">
        <v>7.5268253546255007E-2</v>
      </c>
    </row>
    <row r="100" spans="1:4" x14ac:dyDescent="0.2">
      <c r="A100">
        <v>0</v>
      </c>
      <c r="B100" s="6">
        <v>1.06486749136746E-2</v>
      </c>
      <c r="C100" s="6">
        <v>1.1761366138297201E-2</v>
      </c>
      <c r="D100" s="6">
        <v>2.4630525801954701E-2</v>
      </c>
    </row>
    <row r="101" spans="1:4" x14ac:dyDescent="0.2">
      <c r="A101">
        <v>0</v>
      </c>
      <c r="B101" s="6">
        <v>2.80111864590302E-2</v>
      </c>
      <c r="C101" s="6">
        <v>2.4543952126780198E-2</v>
      </c>
      <c r="D101" s="6">
        <v>2.8612261956862499E-2</v>
      </c>
    </row>
    <row r="102" spans="1:4" x14ac:dyDescent="0.2">
      <c r="A102">
        <v>0</v>
      </c>
      <c r="B102" s="6">
        <v>7.2029016422831202E-3</v>
      </c>
      <c r="C102" s="6">
        <v>3.2209000882000801E-3</v>
      </c>
      <c r="D102" s="6">
        <v>1.84848806080638E-3</v>
      </c>
    </row>
    <row r="103" spans="1:4" x14ac:dyDescent="0.2">
      <c r="A103">
        <v>0</v>
      </c>
      <c r="B103" s="6">
        <v>2.6893196704401899E-2</v>
      </c>
      <c r="C103" s="6">
        <v>2.1932866995683701E-2</v>
      </c>
      <c r="D103" s="6">
        <v>1.57072830282797E-2</v>
      </c>
    </row>
    <row r="104" spans="1:4" x14ac:dyDescent="0.2">
      <c r="A104">
        <v>0</v>
      </c>
      <c r="B104" s="6">
        <v>4.7042857915257301E-2</v>
      </c>
      <c r="C104" s="6">
        <v>3.9241780945659298E-2</v>
      </c>
      <c r="D104" s="6">
        <v>4.0376969170834803E-2</v>
      </c>
    </row>
    <row r="105" spans="1:4" x14ac:dyDescent="0.2">
      <c r="A105">
        <v>0</v>
      </c>
      <c r="B105" s="6">
        <v>2.4022812166117399E-2</v>
      </c>
      <c r="C105" s="6">
        <v>2.3230134793253698E-2</v>
      </c>
      <c r="D105" s="6">
        <v>1.7945657399498299E-2</v>
      </c>
    </row>
    <row r="106" spans="1:4" x14ac:dyDescent="0.2">
      <c r="A106">
        <v>0</v>
      </c>
      <c r="B106" s="6">
        <v>1.7671424503779801E-2</v>
      </c>
      <c r="C106" s="6">
        <v>2.1858984470608502E-2</v>
      </c>
      <c r="D106" s="6">
        <v>2.1487841888835499E-2</v>
      </c>
    </row>
    <row r="107" spans="1:4" x14ac:dyDescent="0.2">
      <c r="A107">
        <v>0</v>
      </c>
      <c r="B107" s="6">
        <v>5.0414294458724701E-3</v>
      </c>
      <c r="C107" s="6">
        <v>5.24984240137975E-3</v>
      </c>
      <c r="D107" s="6">
        <v>3.3039281663512E-3</v>
      </c>
    </row>
    <row r="108" spans="1:4" x14ac:dyDescent="0.2">
      <c r="A108">
        <v>0</v>
      </c>
      <c r="B108" s="6">
        <v>4.0559536456861799E-2</v>
      </c>
      <c r="C108" s="6">
        <v>4.51975379931146E-2</v>
      </c>
      <c r="D108" s="6">
        <v>5.4061371228015097E-2</v>
      </c>
    </row>
    <row r="109" spans="1:4" x14ac:dyDescent="0.2">
      <c r="A109">
        <v>0</v>
      </c>
      <c r="B109" s="6">
        <v>6.9076540736886002E-2</v>
      </c>
      <c r="C109" s="6">
        <v>7.3952352041487202E-2</v>
      </c>
      <c r="D109" s="6">
        <v>9.8413112464027203E-2</v>
      </c>
    </row>
    <row r="110" spans="1:4" x14ac:dyDescent="0.2">
      <c r="A110">
        <v>0</v>
      </c>
      <c r="B110" s="6">
        <v>2.1964248762520702E-2</v>
      </c>
      <c r="C110" s="6">
        <v>1.16672561907268E-2</v>
      </c>
      <c r="D110" s="6">
        <v>7.7606354934347003E-3</v>
      </c>
    </row>
    <row r="111" spans="1:4" x14ac:dyDescent="0.2">
      <c r="A111">
        <v>0</v>
      </c>
      <c r="B111" s="6">
        <v>4.0051803838536501E-2</v>
      </c>
      <c r="C111" s="6">
        <v>3.7689006701058403E-2</v>
      </c>
      <c r="D111" s="6">
        <v>7.4543244419231006E-2</v>
      </c>
    </row>
    <row r="112" spans="1:4" x14ac:dyDescent="0.2">
      <c r="A112">
        <v>0</v>
      </c>
      <c r="B112" s="6">
        <v>1.5842144737717799E-2</v>
      </c>
      <c r="C112" s="6">
        <v>8.8782049769763408E-3</v>
      </c>
      <c r="D112" s="6">
        <v>7.86585417900631E-3</v>
      </c>
    </row>
    <row r="113" spans="1:4" x14ac:dyDescent="0.2">
      <c r="A113">
        <v>0</v>
      </c>
      <c r="B113" s="6">
        <v>5.1178873971384403E-2</v>
      </c>
      <c r="C113" s="6">
        <v>3.74012953818759E-2</v>
      </c>
      <c r="D113" s="6">
        <v>3.4377838947599E-2</v>
      </c>
    </row>
    <row r="114" spans="1:4" x14ac:dyDescent="0.2">
      <c r="A114">
        <v>0</v>
      </c>
      <c r="B114" s="6">
        <v>7.7794286665517395E-2</v>
      </c>
      <c r="C114" s="6">
        <v>6.6167825884113698E-2</v>
      </c>
      <c r="D114" s="6">
        <v>0.11857619853656801</v>
      </c>
    </row>
    <row r="115" spans="1:4" x14ac:dyDescent="0.2">
      <c r="A115">
        <v>0</v>
      </c>
      <c r="B115" s="6">
        <v>2.5475443489883499E-2</v>
      </c>
      <c r="C115" s="6">
        <v>2.76139599718054E-2</v>
      </c>
      <c r="D115" s="6">
        <v>2.9748487983719998E-2</v>
      </c>
    </row>
    <row r="116" spans="1:4" x14ac:dyDescent="0.2">
      <c r="A116">
        <v>0</v>
      </c>
      <c r="B116" s="6">
        <v>7.1269895073205802E-2</v>
      </c>
      <c r="C116" s="6">
        <v>8.0725220991639299E-2</v>
      </c>
      <c r="D116" s="6">
        <v>5.3303811860379101E-2</v>
      </c>
    </row>
    <row r="117" spans="1:4" x14ac:dyDescent="0.2">
      <c r="A117">
        <v>0</v>
      </c>
      <c r="B117" s="6">
        <v>2.4689148748092301E-2</v>
      </c>
      <c r="C117" s="6">
        <v>2.28452902558005E-2</v>
      </c>
      <c r="D117" s="6">
        <v>2.1314742551473899E-2</v>
      </c>
    </row>
    <row r="118" spans="1:4" x14ac:dyDescent="0.2">
      <c r="A118">
        <v>0</v>
      </c>
      <c r="B118" s="6">
        <v>2.8986690978481999E-2</v>
      </c>
      <c r="C118" s="6">
        <v>3.5443516298371801E-2</v>
      </c>
      <c r="D118" s="6">
        <v>3.3252197830224199E-2</v>
      </c>
    </row>
    <row r="119" spans="1:4" x14ac:dyDescent="0.2">
      <c r="A119">
        <v>0</v>
      </c>
      <c r="B119" s="6">
        <v>1.46366319438347E-2</v>
      </c>
      <c r="C119" s="6">
        <v>1.2736204724317799E-2</v>
      </c>
      <c r="D119" s="6">
        <v>9.2531415553739997E-3</v>
      </c>
    </row>
    <row r="120" spans="1:4" x14ac:dyDescent="0.2">
      <c r="A120">
        <v>0</v>
      </c>
      <c r="B120" s="6">
        <v>3.7721806987615902E-2</v>
      </c>
      <c r="C120" s="6">
        <v>3.2651547828514302E-2</v>
      </c>
      <c r="D120" s="6">
        <v>1.97233276984921E-2</v>
      </c>
    </row>
    <row r="121" spans="1:4" x14ac:dyDescent="0.2">
      <c r="A121">
        <v>0</v>
      </c>
      <c r="B121" s="6">
        <v>1.5876127392329901E-2</v>
      </c>
      <c r="C121" s="6">
        <v>1.18778175695147E-2</v>
      </c>
      <c r="D121" s="6">
        <v>1.8556129718405801E-2</v>
      </c>
    </row>
    <row r="122" spans="1:4" x14ac:dyDescent="0.2">
      <c r="A122">
        <v>0</v>
      </c>
      <c r="B122" s="6">
        <v>2.17442463445582E-2</v>
      </c>
      <c r="C122" s="6">
        <v>1.47766603573792E-2</v>
      </c>
      <c r="D122" s="6">
        <v>1.3365011720805099E-2</v>
      </c>
    </row>
    <row r="123" spans="1:4" x14ac:dyDescent="0.2">
      <c r="A123">
        <v>0</v>
      </c>
      <c r="B123" s="6">
        <v>4.2043968326717897E-2</v>
      </c>
      <c r="C123" s="6">
        <v>3.6543041045555703E-2</v>
      </c>
      <c r="D123" s="6">
        <v>2.8571019202353599E-2</v>
      </c>
    </row>
    <row r="124" spans="1:4" x14ac:dyDescent="0.2">
      <c r="A124">
        <v>0</v>
      </c>
      <c r="B124" s="6">
        <v>4.0032635478214403E-2</v>
      </c>
      <c r="C124" s="6">
        <v>4.7490134044167097E-2</v>
      </c>
      <c r="D124" s="6">
        <v>4.1079432630896001E-2</v>
      </c>
    </row>
    <row r="125" spans="1:4" x14ac:dyDescent="0.2">
      <c r="A125">
        <v>0</v>
      </c>
      <c r="B125" s="6">
        <v>4.5525021542569301E-2</v>
      </c>
      <c r="C125" s="6">
        <v>5.2329179404793001E-2</v>
      </c>
      <c r="D125" s="6">
        <v>3.67762634329033E-2</v>
      </c>
    </row>
    <row r="126" spans="1:4" x14ac:dyDescent="0.2">
      <c r="A126">
        <v>0</v>
      </c>
      <c r="B126" s="6">
        <v>2.3065600496290299E-2</v>
      </c>
      <c r="C126" s="6">
        <v>2.33481639741424E-2</v>
      </c>
      <c r="D126" s="6">
        <v>3.3292893798544998E-2</v>
      </c>
    </row>
    <row r="127" spans="1:4" x14ac:dyDescent="0.2">
      <c r="A127">
        <v>0</v>
      </c>
      <c r="B127" s="6">
        <v>1.5844281071414501E-2</v>
      </c>
      <c r="C127" s="6">
        <v>1.9283248046411901E-2</v>
      </c>
      <c r="D127" s="6">
        <v>1.9135914724363299E-2</v>
      </c>
    </row>
    <row r="128" spans="1:4" x14ac:dyDescent="0.2">
      <c r="A128">
        <v>0</v>
      </c>
      <c r="B128" s="6">
        <v>1.5011800313393799E-2</v>
      </c>
      <c r="C128" s="6">
        <v>8.1069298100007806E-3</v>
      </c>
      <c r="D128" s="6">
        <v>1.39130616378922E-2</v>
      </c>
    </row>
    <row r="129" spans="1:4" x14ac:dyDescent="0.2">
      <c r="A129">
        <v>0</v>
      </c>
      <c r="B129" s="6">
        <v>2.9935903572665599E-2</v>
      </c>
      <c r="C129" s="6">
        <v>3.0727976919052699E-2</v>
      </c>
      <c r="D129" s="6">
        <v>4.6305963810057298E-2</v>
      </c>
    </row>
    <row r="130" spans="1:4" x14ac:dyDescent="0.2">
      <c r="A130">
        <v>0</v>
      </c>
      <c r="B130" s="6">
        <v>2.0717019142114899E-2</v>
      </c>
      <c r="C130" s="6">
        <v>1.36079339389983E-2</v>
      </c>
      <c r="D130" s="6">
        <v>2.6062552599465699E-2</v>
      </c>
    </row>
    <row r="131" spans="1:4" x14ac:dyDescent="0.2">
      <c r="A131">
        <v>0</v>
      </c>
      <c r="B131" s="6">
        <v>5.7473824331555998E-2</v>
      </c>
      <c r="C131" s="6">
        <v>8.8000467016474598E-2</v>
      </c>
      <c r="D131" s="6">
        <v>3.6144350608504301E-2</v>
      </c>
    </row>
    <row r="132" spans="1:4" x14ac:dyDescent="0.2">
      <c r="A132">
        <v>0</v>
      </c>
      <c r="B132" s="6">
        <v>2.8241056227268201E-2</v>
      </c>
      <c r="C132" s="6">
        <v>2.6739364412896101E-2</v>
      </c>
      <c r="D132" s="6">
        <v>2.2649061361861698E-2</v>
      </c>
    </row>
    <row r="133" spans="1:4" x14ac:dyDescent="0.2">
      <c r="A133">
        <v>0</v>
      </c>
      <c r="B133" s="6">
        <v>7.6821586846810399E-3</v>
      </c>
      <c r="C133" s="6">
        <v>8.3303110250317006E-3</v>
      </c>
      <c r="D133" s="6">
        <v>6.03449468008332E-3</v>
      </c>
    </row>
    <row r="134" spans="1:4" x14ac:dyDescent="0.2">
      <c r="A134">
        <v>0</v>
      </c>
      <c r="B134" s="6">
        <v>7.0303292727434893E-2</v>
      </c>
      <c r="C134" s="6">
        <v>5.7973493323227598E-2</v>
      </c>
      <c r="D134" s="6">
        <v>5.9712014743382801E-2</v>
      </c>
    </row>
    <row r="135" spans="1:4" x14ac:dyDescent="0.2">
      <c r="A135">
        <v>0</v>
      </c>
      <c r="B135" s="6">
        <v>2.28040472006792E-2</v>
      </c>
      <c r="C135" s="6">
        <v>3.0293466303135098E-2</v>
      </c>
      <c r="D135" s="6">
        <v>1.39263017364138E-2</v>
      </c>
    </row>
    <row r="136" spans="1:4" x14ac:dyDescent="0.2">
      <c r="A136">
        <v>0</v>
      </c>
      <c r="B136" s="6">
        <v>2.3764452055738201E-2</v>
      </c>
      <c r="C136" s="6">
        <v>2.30125441437086E-2</v>
      </c>
      <c r="D136" s="6">
        <v>2.35243660734029E-2</v>
      </c>
    </row>
    <row r="137" spans="1:4" x14ac:dyDescent="0.2">
      <c r="A137">
        <v>0</v>
      </c>
      <c r="B137" s="6">
        <v>2.9570505564838499E-2</v>
      </c>
      <c r="C137" s="6">
        <v>3.2016817119501897E-2</v>
      </c>
      <c r="D137" s="6">
        <v>3.5128358874161901E-2</v>
      </c>
    </row>
    <row r="138" spans="1:4" x14ac:dyDescent="0.2">
      <c r="A138">
        <v>0</v>
      </c>
      <c r="B138" s="6">
        <v>5.1773604099826599E-2</v>
      </c>
      <c r="C138" s="6">
        <v>4.0709445411076801E-2</v>
      </c>
      <c r="D138" s="6">
        <v>3.3898464670734499E-2</v>
      </c>
    </row>
    <row r="139" spans="1:4" x14ac:dyDescent="0.2">
      <c r="A139">
        <v>0</v>
      </c>
      <c r="B139" s="6">
        <v>3.7984413764230403E-2</v>
      </c>
      <c r="C139" s="6">
        <v>3.64529420506901E-2</v>
      </c>
      <c r="D139" s="6">
        <v>3.4164874256083798E-2</v>
      </c>
    </row>
    <row r="140" spans="1:4" x14ac:dyDescent="0.2">
      <c r="A140">
        <v>0</v>
      </c>
      <c r="B140" s="6">
        <v>3.9158658937292298E-2</v>
      </c>
      <c r="C140" s="6">
        <v>5.2327222939530599E-2</v>
      </c>
      <c r="D140" s="6">
        <v>6.82567447935125E-2</v>
      </c>
    </row>
    <row r="141" spans="1:4" x14ac:dyDescent="0.2">
      <c r="A141">
        <v>0</v>
      </c>
      <c r="B141" s="6">
        <v>1.31097016576471E-2</v>
      </c>
      <c r="C141" s="6">
        <v>1.12087116269711E-2</v>
      </c>
      <c r="D141" s="6">
        <v>8.7896365498125809E-3</v>
      </c>
    </row>
    <row r="142" spans="1:4" x14ac:dyDescent="0.2">
      <c r="A142">
        <v>0</v>
      </c>
      <c r="B142" s="6">
        <v>1.4243947526664301E-2</v>
      </c>
      <c r="C142" s="6">
        <v>1.3825224767464299E-2</v>
      </c>
      <c r="D142" s="6">
        <v>9.4052150268084302E-3</v>
      </c>
    </row>
    <row r="143" spans="1:4" x14ac:dyDescent="0.2">
      <c r="A143">
        <v>0</v>
      </c>
      <c r="B143" s="6">
        <v>1.6414062742583599E-2</v>
      </c>
      <c r="C143" s="6">
        <v>1.53223650174049E-2</v>
      </c>
      <c r="D143" s="6">
        <v>1.0858224501712499E-2</v>
      </c>
    </row>
    <row r="144" spans="1:4" x14ac:dyDescent="0.2">
      <c r="A144">
        <v>0</v>
      </c>
      <c r="B144" s="6">
        <v>3.1982199359969703E-2</v>
      </c>
      <c r="C144" s="6">
        <v>3.9513192024839001E-2</v>
      </c>
      <c r="D144" s="6">
        <v>2.8017965568617801E-2</v>
      </c>
    </row>
    <row r="145" spans="1:4" x14ac:dyDescent="0.2">
      <c r="A145">
        <v>0</v>
      </c>
      <c r="B145" s="6">
        <v>5.6551375767485097E-2</v>
      </c>
      <c r="C145" s="6">
        <v>6.8628085446282294E-2</v>
      </c>
      <c r="D145" s="6">
        <v>7.0662036502658399E-2</v>
      </c>
    </row>
    <row r="146" spans="1:4" x14ac:dyDescent="0.2">
      <c r="A146">
        <v>0</v>
      </c>
      <c r="B146" s="6">
        <v>3.3817785117503898E-2</v>
      </c>
      <c r="C146" s="6">
        <v>4.6736130868839001E-2</v>
      </c>
      <c r="D146" s="6">
        <v>6.1649210952705098E-2</v>
      </c>
    </row>
    <row r="147" spans="1:4" x14ac:dyDescent="0.2">
      <c r="A147">
        <v>0</v>
      </c>
      <c r="B147" s="6">
        <v>3.6889197801158201E-2</v>
      </c>
      <c r="C147" s="6">
        <v>4.5952521713877301E-2</v>
      </c>
      <c r="D147" s="6">
        <v>5.2924653025712899E-2</v>
      </c>
    </row>
    <row r="148" spans="1:4" x14ac:dyDescent="0.2">
      <c r="A148">
        <v>0</v>
      </c>
      <c r="B148" s="6">
        <v>0.157178341797864</v>
      </c>
      <c r="C148" s="6">
        <v>0.16027596497605801</v>
      </c>
      <c r="D148" s="6">
        <v>0.15072606871864999</v>
      </c>
    </row>
    <row r="149" spans="1:4" x14ac:dyDescent="0.2">
      <c r="A149">
        <v>0</v>
      </c>
      <c r="B149" s="6">
        <v>1.7137383516606999E-2</v>
      </c>
      <c r="C149" s="6">
        <v>1.17830031109715E-2</v>
      </c>
      <c r="D149" s="6">
        <v>1.0687720131938701E-2</v>
      </c>
    </row>
    <row r="150" spans="1:4" x14ac:dyDescent="0.2">
      <c r="A150">
        <v>0</v>
      </c>
      <c r="B150" s="6">
        <v>0.131340581294588</v>
      </c>
      <c r="C150" s="6">
        <v>0.17079289173235099</v>
      </c>
      <c r="D150" s="6">
        <v>8.1076973320955106E-2</v>
      </c>
    </row>
    <row r="151" spans="1:4" x14ac:dyDescent="0.2">
      <c r="A151">
        <v>0</v>
      </c>
      <c r="B151" s="6">
        <v>5.1866633454403399E-2</v>
      </c>
      <c r="C151" s="6">
        <v>2.74679039660168E-2</v>
      </c>
      <c r="D151" s="6">
        <v>2.9399564306532601E-2</v>
      </c>
    </row>
    <row r="152" spans="1:4" x14ac:dyDescent="0.2">
      <c r="A152">
        <v>1</v>
      </c>
      <c r="B152" s="6">
        <v>2.1644274447149101E-2</v>
      </c>
      <c r="C152" s="6">
        <v>2.3118062061736399E-2</v>
      </c>
      <c r="D152" s="6">
        <v>3.5926440832378503E-2</v>
      </c>
    </row>
    <row r="153" spans="1:4" x14ac:dyDescent="0.2">
      <c r="A153">
        <v>0</v>
      </c>
      <c r="B153" s="6">
        <v>4.4640496667839903E-2</v>
      </c>
      <c r="C153" s="6">
        <v>4.5729505673065302E-2</v>
      </c>
      <c r="D153" s="6">
        <v>5.7161407660381601E-2</v>
      </c>
    </row>
    <row r="154" spans="1:4" x14ac:dyDescent="0.2">
      <c r="A154">
        <v>0</v>
      </c>
      <c r="B154" s="6">
        <v>4.29900209963913E-2</v>
      </c>
      <c r="C154" s="6">
        <v>3.2650130967726398E-2</v>
      </c>
      <c r="D154" s="6">
        <v>3.2241039209540301E-2</v>
      </c>
    </row>
    <row r="155" spans="1:4" x14ac:dyDescent="0.2">
      <c r="A155">
        <v>0</v>
      </c>
      <c r="B155" s="6">
        <v>1.54318327807357E-2</v>
      </c>
      <c r="C155" s="6">
        <v>1.50154071965594E-2</v>
      </c>
      <c r="D155" s="6">
        <v>1.5815064640331299E-2</v>
      </c>
    </row>
    <row r="156" spans="1:4" x14ac:dyDescent="0.2">
      <c r="A156">
        <v>0</v>
      </c>
      <c r="B156" s="6">
        <v>3.4512060028780198E-2</v>
      </c>
      <c r="C156" s="6">
        <v>3.1431489575219497E-2</v>
      </c>
      <c r="D156" s="6">
        <v>2.4398824642505899E-2</v>
      </c>
    </row>
    <row r="157" spans="1:4" x14ac:dyDescent="0.2">
      <c r="A157">
        <v>0</v>
      </c>
      <c r="B157" s="6">
        <v>2.59177042551452E-2</v>
      </c>
      <c r="C157" s="6">
        <v>2.2933890572115E-2</v>
      </c>
      <c r="D157" s="6">
        <v>1.6257641572555E-2</v>
      </c>
    </row>
    <row r="158" spans="1:4" x14ac:dyDescent="0.2">
      <c r="A158">
        <v>0</v>
      </c>
      <c r="B158" s="6">
        <v>1.64958007201782E-2</v>
      </c>
      <c r="C158" s="6">
        <v>1.5808782312309599E-2</v>
      </c>
      <c r="D158" s="6">
        <v>1.83120563343745E-2</v>
      </c>
    </row>
    <row r="159" spans="1:4" x14ac:dyDescent="0.2">
      <c r="A159">
        <v>0</v>
      </c>
      <c r="B159" s="6">
        <v>9.04655613307658E-3</v>
      </c>
      <c r="C159" s="6">
        <v>6.5982896029285901E-3</v>
      </c>
      <c r="D159" s="6">
        <v>1.0473400074967399E-2</v>
      </c>
    </row>
    <row r="160" spans="1:4" x14ac:dyDescent="0.2">
      <c r="A160">
        <v>0</v>
      </c>
      <c r="B160" s="6">
        <v>1.5190198738245699E-2</v>
      </c>
      <c r="C160" s="6">
        <v>8.9601777845130706E-3</v>
      </c>
      <c r="D160" s="6">
        <v>1.02492144505709E-2</v>
      </c>
    </row>
    <row r="161" spans="1:4" x14ac:dyDescent="0.2">
      <c r="A161">
        <v>0</v>
      </c>
      <c r="B161" s="6">
        <v>1.63278950350071E-2</v>
      </c>
      <c r="C161" s="6">
        <v>1.8963144902805099E-2</v>
      </c>
      <c r="D161" s="6">
        <v>1.35876113847654E-2</v>
      </c>
    </row>
    <row r="162" spans="1:4" x14ac:dyDescent="0.2">
      <c r="A162">
        <v>0</v>
      </c>
      <c r="B162" s="6">
        <v>1.03542721467818E-2</v>
      </c>
      <c r="C162" s="6">
        <v>1.18485451143777E-2</v>
      </c>
      <c r="D162" s="6">
        <v>1.4709480748319501E-2</v>
      </c>
    </row>
    <row r="163" spans="1:4" x14ac:dyDescent="0.2">
      <c r="A163">
        <v>0</v>
      </c>
      <c r="B163" s="6">
        <v>1.31651523255585E-2</v>
      </c>
      <c r="C163" s="6">
        <v>1.45730724647994E-2</v>
      </c>
      <c r="D163" s="6">
        <v>1.2305311489752099E-2</v>
      </c>
    </row>
    <row r="164" spans="1:4" x14ac:dyDescent="0.2">
      <c r="A164">
        <v>0</v>
      </c>
      <c r="B164" s="6">
        <v>8.9166114388541402E-3</v>
      </c>
      <c r="C164" s="6">
        <v>9.0949282198646599E-3</v>
      </c>
      <c r="D164" s="6">
        <v>1.1761011738820101E-2</v>
      </c>
    </row>
    <row r="165" spans="1:4" x14ac:dyDescent="0.2">
      <c r="A165">
        <v>0</v>
      </c>
      <c r="B165" s="6">
        <v>1.0522765253102501E-2</v>
      </c>
      <c r="C165" s="6">
        <v>7.3730218702212202E-3</v>
      </c>
      <c r="D165" s="6">
        <v>7.5743054536871503E-3</v>
      </c>
    </row>
    <row r="166" spans="1:4" x14ac:dyDescent="0.2">
      <c r="A166">
        <v>0</v>
      </c>
      <c r="B166" s="6">
        <v>2.3255071125400002E-2</v>
      </c>
      <c r="C166" s="6">
        <v>1.9343761691523999E-2</v>
      </c>
      <c r="D166" s="6">
        <v>8.6979991438287194E-3</v>
      </c>
    </row>
    <row r="167" spans="1:4" x14ac:dyDescent="0.2">
      <c r="A167">
        <v>0</v>
      </c>
      <c r="B167" s="6">
        <v>2.5537715648241501E-2</v>
      </c>
      <c r="C167" s="6">
        <v>2.5133789206549101E-2</v>
      </c>
      <c r="D167" s="6">
        <v>2.2659389830570999E-2</v>
      </c>
    </row>
    <row r="168" spans="1:4" x14ac:dyDescent="0.2">
      <c r="A168">
        <v>0</v>
      </c>
      <c r="B168" s="6">
        <v>3.8273673326942301E-2</v>
      </c>
      <c r="C168" s="6">
        <v>5.21078137759605E-2</v>
      </c>
      <c r="D168" s="6">
        <v>6.6737408661528094E-2</v>
      </c>
    </row>
    <row r="169" spans="1:4" x14ac:dyDescent="0.2">
      <c r="A169">
        <v>0</v>
      </c>
      <c r="B169" s="6">
        <v>1.86471855532283E-2</v>
      </c>
      <c r="C169" s="6">
        <v>2.0414013052408499E-2</v>
      </c>
      <c r="D169" s="6">
        <v>1.18420151838474E-2</v>
      </c>
    </row>
    <row r="170" spans="1:4" x14ac:dyDescent="0.2">
      <c r="A170">
        <v>0</v>
      </c>
      <c r="B170" s="6">
        <v>1.62727651718889E-2</v>
      </c>
      <c r="C170" s="6">
        <v>1.43705966027284E-2</v>
      </c>
      <c r="D170" s="6">
        <v>2.0014987895099399E-2</v>
      </c>
    </row>
    <row r="171" spans="1:4" x14ac:dyDescent="0.2">
      <c r="A171">
        <v>0</v>
      </c>
      <c r="B171" s="6">
        <v>3.0111413804777099E-2</v>
      </c>
      <c r="C171" s="6">
        <v>2.1675537651932999E-2</v>
      </c>
      <c r="D171" s="6">
        <v>4.2136653218929301E-2</v>
      </c>
    </row>
    <row r="172" spans="1:4" x14ac:dyDescent="0.2">
      <c r="A172">
        <v>0</v>
      </c>
      <c r="B172" s="6">
        <v>2.8428931238931299E-2</v>
      </c>
      <c r="C172" s="6">
        <v>1.5978761655281899E-2</v>
      </c>
      <c r="D172" s="6">
        <v>1.92589483241828E-2</v>
      </c>
    </row>
    <row r="173" spans="1:4" x14ac:dyDescent="0.2">
      <c r="A173">
        <v>0</v>
      </c>
      <c r="B173" s="6">
        <v>3.4667497034294698E-2</v>
      </c>
      <c r="C173" s="6">
        <v>3.05353852055638E-2</v>
      </c>
      <c r="D173" s="6">
        <v>2.0627821283080602E-2</v>
      </c>
    </row>
    <row r="174" spans="1:4" x14ac:dyDescent="0.2">
      <c r="A174">
        <v>0</v>
      </c>
      <c r="B174" s="6">
        <v>2.1927554534381302E-2</v>
      </c>
      <c r="C174" s="6">
        <v>3.2142395926963198E-2</v>
      </c>
      <c r="D174" s="6">
        <v>2.9983313253040898E-2</v>
      </c>
    </row>
    <row r="175" spans="1:4" x14ac:dyDescent="0.2">
      <c r="A175">
        <v>0</v>
      </c>
      <c r="B175" s="6">
        <v>1.5643271395479899E-2</v>
      </c>
      <c r="C175" s="6">
        <v>1.23676024502651E-2</v>
      </c>
      <c r="D175" s="6">
        <v>1.52806394001034E-2</v>
      </c>
    </row>
    <row r="176" spans="1:4" x14ac:dyDescent="0.2">
      <c r="A176">
        <v>1</v>
      </c>
      <c r="B176" s="6">
        <v>1.9771613413442801E-2</v>
      </c>
      <c r="C176" s="6">
        <v>3.1106284211043399E-2</v>
      </c>
      <c r="D176" s="6">
        <v>1.7026595181456598E-2</v>
      </c>
    </row>
    <row r="177" spans="1:4" x14ac:dyDescent="0.2">
      <c r="A177">
        <v>0</v>
      </c>
      <c r="B177" s="6">
        <v>3.1988423514424803E-2</v>
      </c>
      <c r="C177" s="6">
        <v>2.4462396684065999E-2</v>
      </c>
      <c r="D177" s="6">
        <v>2.9999194675774301E-2</v>
      </c>
    </row>
    <row r="178" spans="1:4" x14ac:dyDescent="0.2">
      <c r="A178">
        <v>0</v>
      </c>
      <c r="B178" s="6">
        <v>1.3239602037729E-2</v>
      </c>
      <c r="C178" s="6">
        <v>1.9540033344980699E-2</v>
      </c>
      <c r="D178" s="6">
        <v>6.3632072532949198E-3</v>
      </c>
    </row>
    <row r="179" spans="1:4" x14ac:dyDescent="0.2">
      <c r="A179">
        <v>0</v>
      </c>
      <c r="B179" s="6">
        <v>2.51684929939309E-2</v>
      </c>
      <c r="C179" s="6">
        <v>2.5198262665660699E-2</v>
      </c>
      <c r="D179" s="6">
        <v>1.7746138989408199E-2</v>
      </c>
    </row>
    <row r="180" spans="1:4" x14ac:dyDescent="0.2">
      <c r="A180">
        <v>0</v>
      </c>
      <c r="B180" s="6">
        <v>8.8470849154837494E-2</v>
      </c>
      <c r="C180" s="6">
        <v>0.10975158670794299</v>
      </c>
      <c r="D180" s="6">
        <v>0.114464682461039</v>
      </c>
    </row>
    <row r="181" spans="1:4" x14ac:dyDescent="0.2">
      <c r="A181">
        <v>0</v>
      </c>
      <c r="B181" s="6">
        <v>2.2045203385415098E-2</v>
      </c>
      <c r="C181" s="6">
        <v>9.8202242135596897E-3</v>
      </c>
      <c r="D181" s="6">
        <v>1.17207807610075E-2</v>
      </c>
    </row>
    <row r="182" spans="1:4" x14ac:dyDescent="0.2">
      <c r="A182">
        <v>0</v>
      </c>
      <c r="B182" s="6">
        <v>1.24349287780629E-2</v>
      </c>
      <c r="C182" s="6">
        <v>1.3827513033995299E-2</v>
      </c>
      <c r="D182" s="6">
        <v>1.10652807942306E-2</v>
      </c>
    </row>
    <row r="183" spans="1:4" x14ac:dyDescent="0.2">
      <c r="A183">
        <v>0</v>
      </c>
      <c r="B183" s="6">
        <v>2.16331534726385E-2</v>
      </c>
      <c r="C183" s="6">
        <v>3.0221554116231099E-2</v>
      </c>
      <c r="D183" s="6">
        <v>1.7855284003776901E-2</v>
      </c>
    </row>
    <row r="184" spans="1:4" x14ac:dyDescent="0.2">
      <c r="A184">
        <v>0</v>
      </c>
      <c r="B184" s="6">
        <v>1.5777606418100599E-2</v>
      </c>
      <c r="C184" s="6">
        <v>1.53746441589186E-2</v>
      </c>
      <c r="D184" s="6">
        <v>9.3227070001352507E-3</v>
      </c>
    </row>
    <row r="185" spans="1:4" x14ac:dyDescent="0.2">
      <c r="A185">
        <v>0</v>
      </c>
      <c r="B185" s="6">
        <v>2.57631934612448E-2</v>
      </c>
      <c r="C185" s="6">
        <v>2.5589729165942401E-2</v>
      </c>
      <c r="D185" s="6">
        <v>1.5518654579916399E-2</v>
      </c>
    </row>
    <row r="186" spans="1:4" x14ac:dyDescent="0.2">
      <c r="A186">
        <v>0</v>
      </c>
      <c r="B186" s="6">
        <v>9.9400714329823905E-2</v>
      </c>
      <c r="C186" s="6">
        <v>8.3851022231067704E-2</v>
      </c>
      <c r="D186" s="6">
        <v>0.186119504413716</v>
      </c>
    </row>
    <row r="187" spans="1:4" x14ac:dyDescent="0.2">
      <c r="A187">
        <v>0</v>
      </c>
      <c r="B187" s="6">
        <v>2.59838485938183E-2</v>
      </c>
      <c r="C187" s="6">
        <v>2.1847735513912399E-2</v>
      </c>
      <c r="D187" s="6">
        <v>1.7203402384435001E-2</v>
      </c>
    </row>
    <row r="188" spans="1:4" x14ac:dyDescent="0.2">
      <c r="A188">
        <v>0</v>
      </c>
      <c r="B188" s="6">
        <v>3.3598230034589997E-2</v>
      </c>
      <c r="C188" s="6">
        <v>3.0873744461004601E-2</v>
      </c>
      <c r="D188" s="6">
        <v>3.5523270223363497E-2</v>
      </c>
    </row>
    <row r="189" spans="1:4" x14ac:dyDescent="0.2">
      <c r="A189">
        <v>0</v>
      </c>
      <c r="B189" s="6">
        <v>1.77314685730868E-2</v>
      </c>
      <c r="C189" s="6">
        <v>2.8843406636979301E-2</v>
      </c>
      <c r="D189" s="6">
        <v>8.6598890286062394E-3</v>
      </c>
    </row>
    <row r="190" spans="1:4" x14ac:dyDescent="0.2">
      <c r="A190">
        <v>0</v>
      </c>
      <c r="B190" s="6">
        <v>2.9752419818328199E-2</v>
      </c>
      <c r="C190" s="6">
        <v>3.6587745303417997E-2</v>
      </c>
      <c r="D190" s="6">
        <v>2.40242309229457E-2</v>
      </c>
    </row>
    <row r="191" spans="1:4" x14ac:dyDescent="0.2">
      <c r="A191">
        <v>0</v>
      </c>
      <c r="B191" s="6">
        <v>6.4009493383254297E-3</v>
      </c>
      <c r="C191" s="6">
        <v>4.4554434222137196E-3</v>
      </c>
      <c r="D191" s="6">
        <v>2.1613066170489701E-3</v>
      </c>
    </row>
    <row r="192" spans="1:4" x14ac:dyDescent="0.2">
      <c r="A192">
        <v>0</v>
      </c>
      <c r="B192" s="6">
        <v>3.2289500970053002E-2</v>
      </c>
      <c r="C192" s="6">
        <v>2.9832500563782699E-2</v>
      </c>
      <c r="D192" s="6">
        <v>5.8675442258401003E-2</v>
      </c>
    </row>
    <row r="193" spans="1:4" x14ac:dyDescent="0.2">
      <c r="A193">
        <v>1</v>
      </c>
      <c r="B193" s="6">
        <v>7.4298528508435699E-2</v>
      </c>
      <c r="C193" s="6">
        <v>8.1935927797130298E-2</v>
      </c>
      <c r="D193" s="6">
        <v>4.7156222322580099E-2</v>
      </c>
    </row>
    <row r="194" spans="1:4" x14ac:dyDescent="0.2">
      <c r="A194">
        <v>0</v>
      </c>
      <c r="B194" s="6">
        <v>2.2405501992963098E-2</v>
      </c>
      <c r="C194" s="6">
        <v>2.2915638741542399E-2</v>
      </c>
      <c r="D194" s="6">
        <v>2.3917817427025201E-2</v>
      </c>
    </row>
    <row r="195" spans="1:4" x14ac:dyDescent="0.2">
      <c r="A195">
        <v>0</v>
      </c>
      <c r="B195" s="6">
        <v>9.1989337529206905E-2</v>
      </c>
      <c r="C195" s="6">
        <v>0.108947678180183</v>
      </c>
      <c r="D195" s="6">
        <v>0.112015530072507</v>
      </c>
    </row>
    <row r="196" spans="1:4" x14ac:dyDescent="0.2">
      <c r="A196">
        <v>0</v>
      </c>
      <c r="B196" s="6">
        <v>2.5547214543996399E-2</v>
      </c>
      <c r="C196" s="6">
        <v>2.9562393836497499E-2</v>
      </c>
      <c r="D196" s="6">
        <v>2.47464337648566E-2</v>
      </c>
    </row>
    <row r="197" spans="1:4" x14ac:dyDescent="0.2">
      <c r="A197">
        <v>0</v>
      </c>
      <c r="B197" s="6">
        <v>2.93792436279719E-2</v>
      </c>
      <c r="C197" s="6">
        <v>1.89164707840834E-2</v>
      </c>
      <c r="D197" s="6">
        <v>7.3367205534487596E-3</v>
      </c>
    </row>
    <row r="198" spans="1:4" x14ac:dyDescent="0.2">
      <c r="A198">
        <v>0</v>
      </c>
      <c r="B198" s="6">
        <v>6.7758677501285294E-2</v>
      </c>
      <c r="C198" s="6">
        <v>6.02040634282133E-2</v>
      </c>
      <c r="D198" s="6">
        <v>4.51508103568561E-2</v>
      </c>
    </row>
    <row r="199" spans="1:4" x14ac:dyDescent="0.2">
      <c r="A199">
        <v>0</v>
      </c>
      <c r="B199" s="6">
        <v>1.5576239515014601E-2</v>
      </c>
      <c r="C199" s="6">
        <v>1.23631246001646E-2</v>
      </c>
      <c r="D199" s="6">
        <v>7.9635402676008597E-3</v>
      </c>
    </row>
    <row r="200" spans="1:4" x14ac:dyDescent="0.2">
      <c r="A200">
        <v>0</v>
      </c>
      <c r="B200" s="6">
        <v>3.8522195233940203E-2</v>
      </c>
      <c r="C200" s="6">
        <v>4.2112486391038297E-2</v>
      </c>
      <c r="D200" s="6">
        <v>4.2434157717944399E-2</v>
      </c>
    </row>
    <row r="201" spans="1:4" x14ac:dyDescent="0.2">
      <c r="A201">
        <v>0</v>
      </c>
      <c r="B201" s="6">
        <v>3.1226519577001701E-2</v>
      </c>
      <c r="C201" s="6">
        <v>2.1361548376000301E-2</v>
      </c>
      <c r="D201" s="6">
        <v>9.7908193075300493E-3</v>
      </c>
    </row>
    <row r="202" spans="1:4" x14ac:dyDescent="0.2">
      <c r="A202">
        <v>0</v>
      </c>
      <c r="B202" s="6">
        <v>2.98247340476855E-2</v>
      </c>
      <c r="C202" s="6">
        <v>3.4342257518758398E-2</v>
      </c>
      <c r="D202" s="6">
        <v>6.1887607239615797E-2</v>
      </c>
    </row>
    <row r="203" spans="1:4" x14ac:dyDescent="0.2">
      <c r="A203">
        <v>0</v>
      </c>
      <c r="B203" s="6">
        <v>1.6885520603663901E-2</v>
      </c>
      <c r="C203" s="6">
        <v>1.5481796367980499E-2</v>
      </c>
      <c r="D203" s="6">
        <v>5.3830134544916499E-3</v>
      </c>
    </row>
    <row r="204" spans="1:4" x14ac:dyDescent="0.2">
      <c r="A204">
        <v>0</v>
      </c>
      <c r="B204" s="6">
        <v>8.4813209314450896E-2</v>
      </c>
      <c r="C204" s="6">
        <v>3.4895566656579301E-2</v>
      </c>
      <c r="D204" s="6">
        <v>2.9437494427364E-2</v>
      </c>
    </row>
    <row r="205" spans="1:4" x14ac:dyDescent="0.2">
      <c r="A205">
        <v>0</v>
      </c>
      <c r="B205" s="6">
        <v>2.4710035991125E-2</v>
      </c>
      <c r="C205" s="6">
        <v>1.6334750930940299E-2</v>
      </c>
      <c r="D205" s="6">
        <v>1.2220883289261899E-2</v>
      </c>
    </row>
    <row r="206" spans="1:4" x14ac:dyDescent="0.2">
      <c r="A206">
        <v>0</v>
      </c>
      <c r="B206" s="6">
        <v>4.3218947679644702E-2</v>
      </c>
      <c r="C206" s="6">
        <v>4.3206104791791003E-2</v>
      </c>
      <c r="D206" s="6">
        <v>2.3709041142183501E-2</v>
      </c>
    </row>
    <row r="207" spans="1:4" x14ac:dyDescent="0.2">
      <c r="A207">
        <v>0</v>
      </c>
      <c r="B207" s="6">
        <v>9.2976618264267695E-3</v>
      </c>
      <c r="C207" s="6">
        <v>7.32961374504075E-3</v>
      </c>
      <c r="D207" s="6">
        <v>6.3963217496433101E-3</v>
      </c>
    </row>
    <row r="208" spans="1:4" x14ac:dyDescent="0.2">
      <c r="A208">
        <v>0</v>
      </c>
      <c r="B208" s="6">
        <v>3.4828790643493299E-2</v>
      </c>
      <c r="C208" s="6">
        <v>3.03730663972747E-2</v>
      </c>
      <c r="D208" s="6">
        <v>5.0182591293480697E-2</v>
      </c>
    </row>
    <row r="209" spans="1:4" x14ac:dyDescent="0.2">
      <c r="A209">
        <v>0</v>
      </c>
      <c r="B209" s="6">
        <v>1.9667663884926401E-2</v>
      </c>
      <c r="C209" s="6">
        <v>1.19302837266192E-2</v>
      </c>
      <c r="D209" s="6">
        <v>8.9930813714855992E-3</v>
      </c>
    </row>
    <row r="210" spans="1:4" x14ac:dyDescent="0.2">
      <c r="A210">
        <v>0</v>
      </c>
      <c r="B210" s="6">
        <v>2.2184933854440501E-2</v>
      </c>
      <c r="C210" s="6">
        <v>1.8556711769263701E-2</v>
      </c>
      <c r="D210" s="6">
        <v>2.3452388669681599E-2</v>
      </c>
    </row>
    <row r="211" spans="1:4" x14ac:dyDescent="0.2">
      <c r="A211">
        <v>0</v>
      </c>
      <c r="B211" s="6">
        <v>2.25377514434064E-2</v>
      </c>
      <c r="C211" s="6">
        <v>1.9335212028357598E-2</v>
      </c>
      <c r="D211" s="6">
        <v>1.35741346612618E-2</v>
      </c>
    </row>
    <row r="212" spans="1:4" x14ac:dyDescent="0.2">
      <c r="A212">
        <v>1</v>
      </c>
      <c r="B212" s="6">
        <v>1.98888057101788E-2</v>
      </c>
      <c r="C212" s="6">
        <v>2.06358578485282E-2</v>
      </c>
      <c r="D212" s="6">
        <v>1.89064681286846E-2</v>
      </c>
    </row>
    <row r="213" spans="1:4" x14ac:dyDescent="0.2">
      <c r="A213">
        <v>0</v>
      </c>
      <c r="B213" s="6">
        <v>2.29191447486842E-2</v>
      </c>
      <c r="C213" s="6">
        <v>1.8940310374822401E-2</v>
      </c>
      <c r="D213" s="6">
        <v>1.19748970766374E-2</v>
      </c>
    </row>
    <row r="214" spans="1:4" x14ac:dyDescent="0.2">
      <c r="A214">
        <v>0</v>
      </c>
      <c r="B214" s="6">
        <v>0.11230306397849101</v>
      </c>
      <c r="C214" s="6">
        <v>0.18964513741425401</v>
      </c>
      <c r="D214" s="6">
        <v>0.124808253897711</v>
      </c>
    </row>
    <row r="215" spans="1:4" x14ac:dyDescent="0.2">
      <c r="A215">
        <v>0</v>
      </c>
      <c r="B215" s="6">
        <v>1.6958455709246301E-2</v>
      </c>
      <c r="C215" s="6">
        <v>1.1339110044095701E-2</v>
      </c>
      <c r="D215" s="6">
        <v>9.5736633959925196E-3</v>
      </c>
    </row>
    <row r="216" spans="1:4" x14ac:dyDescent="0.2">
      <c r="A216">
        <v>0</v>
      </c>
      <c r="B216" s="6">
        <v>2.0199792188736E-2</v>
      </c>
      <c r="C216" s="6">
        <v>2.0655932334416701E-2</v>
      </c>
      <c r="D216" s="6">
        <v>7.9891458367112398E-3</v>
      </c>
    </row>
    <row r="217" spans="1:4" x14ac:dyDescent="0.2">
      <c r="A217">
        <v>0</v>
      </c>
      <c r="B217" s="6">
        <v>6.0405306657523999E-2</v>
      </c>
      <c r="C217" s="6">
        <v>7.2111253863809899E-2</v>
      </c>
      <c r="D217" s="6">
        <v>6.1164980469800297E-2</v>
      </c>
    </row>
    <row r="218" spans="1:4" x14ac:dyDescent="0.2">
      <c r="A218">
        <v>0</v>
      </c>
      <c r="B218" s="6">
        <v>1.8206195350795401E-2</v>
      </c>
      <c r="C218" s="6">
        <v>5.4960082740249296E-3</v>
      </c>
      <c r="D218" s="6">
        <v>8.0438693281243891E-3</v>
      </c>
    </row>
    <row r="219" spans="1:4" x14ac:dyDescent="0.2">
      <c r="A219">
        <v>0</v>
      </c>
      <c r="B219" s="6">
        <v>1.8925274540315101E-2</v>
      </c>
      <c r="C219" s="6">
        <v>1.73246190169517E-2</v>
      </c>
      <c r="D219" s="6">
        <v>9.3651818684935204E-3</v>
      </c>
    </row>
    <row r="220" spans="1:4" x14ac:dyDescent="0.2">
      <c r="A220">
        <v>0</v>
      </c>
      <c r="B220" s="6">
        <v>5.5983145881093002E-2</v>
      </c>
      <c r="C220" s="6">
        <v>3.7405627835578603E-2</v>
      </c>
      <c r="D220" s="6">
        <v>7.15058697075448E-2</v>
      </c>
    </row>
    <row r="221" spans="1:4" x14ac:dyDescent="0.2">
      <c r="A221">
        <v>0</v>
      </c>
      <c r="B221" s="6">
        <v>3.7239599564510902E-2</v>
      </c>
      <c r="C221" s="6">
        <v>3.5847894525506699E-2</v>
      </c>
      <c r="D221" s="6">
        <v>5.6983255776438403E-2</v>
      </c>
    </row>
    <row r="222" spans="1:4" x14ac:dyDescent="0.2">
      <c r="A222">
        <v>0</v>
      </c>
      <c r="B222" s="6">
        <v>6.4671946584041004E-2</v>
      </c>
      <c r="C222" s="6">
        <v>4.6341465079395197E-2</v>
      </c>
      <c r="D222" s="6">
        <v>3.2708371680974097E-2</v>
      </c>
    </row>
    <row r="223" spans="1:4" x14ac:dyDescent="0.2">
      <c r="A223">
        <v>0</v>
      </c>
      <c r="B223" s="6">
        <v>4.2516258350018203E-2</v>
      </c>
      <c r="C223" s="6">
        <v>5.0942665258331098E-2</v>
      </c>
      <c r="D223" s="6">
        <v>3.8860889524729998E-2</v>
      </c>
    </row>
    <row r="224" spans="1:4" x14ac:dyDescent="0.2">
      <c r="A224">
        <v>0</v>
      </c>
      <c r="B224" s="6">
        <v>9.0087190287320498E-2</v>
      </c>
      <c r="C224" s="6">
        <v>0.10604550482545</v>
      </c>
      <c r="D224" s="6">
        <v>8.5970915624555694E-2</v>
      </c>
    </row>
    <row r="225" spans="1:4" x14ac:dyDescent="0.2">
      <c r="A225">
        <v>0</v>
      </c>
      <c r="B225" s="6">
        <v>1.5709239105010299E-2</v>
      </c>
      <c r="C225" s="6">
        <v>1.9010322670005401E-2</v>
      </c>
      <c r="D225" s="6">
        <v>2.4458444297581601E-2</v>
      </c>
    </row>
    <row r="226" spans="1:4" x14ac:dyDescent="0.2">
      <c r="A226">
        <v>0</v>
      </c>
      <c r="B226" s="6">
        <v>1.9988323162517401E-2</v>
      </c>
      <c r="C226" s="6">
        <v>1.4957817571023799E-2</v>
      </c>
      <c r="D226" s="6">
        <v>1.46674631197886E-2</v>
      </c>
    </row>
    <row r="227" spans="1:4" x14ac:dyDescent="0.2">
      <c r="A227">
        <v>0</v>
      </c>
      <c r="B227" s="6">
        <v>2.0278235802530201E-2</v>
      </c>
      <c r="C227" s="6">
        <v>2.1384490901904599E-2</v>
      </c>
      <c r="D227" s="6">
        <v>2.8955875510646101E-2</v>
      </c>
    </row>
    <row r="228" spans="1:4" x14ac:dyDescent="0.2">
      <c r="A228">
        <v>0</v>
      </c>
      <c r="B228" s="6">
        <v>1.4408641378049401E-2</v>
      </c>
      <c r="C228" s="6">
        <v>1.3104393472376101E-2</v>
      </c>
      <c r="D228" s="6">
        <v>8.74854229361164E-3</v>
      </c>
    </row>
    <row r="229" spans="1:4" x14ac:dyDescent="0.2">
      <c r="A229">
        <v>0</v>
      </c>
      <c r="B229" s="6">
        <v>1.31828219839719E-2</v>
      </c>
      <c r="C229" s="6">
        <v>1.7775941757266499E-2</v>
      </c>
      <c r="D229" s="6">
        <v>8.4369151383526294E-3</v>
      </c>
    </row>
    <row r="230" spans="1:4" x14ac:dyDescent="0.2">
      <c r="A230">
        <v>0</v>
      </c>
      <c r="B230" s="6">
        <v>2.4829701351609199E-2</v>
      </c>
      <c r="C230" s="6">
        <v>2.87969689980896E-2</v>
      </c>
      <c r="D230" s="6">
        <v>1.28967001978595E-2</v>
      </c>
    </row>
    <row r="231" spans="1:4" x14ac:dyDescent="0.2">
      <c r="A231">
        <v>0</v>
      </c>
      <c r="B231" s="6">
        <v>3.3498839600328498E-2</v>
      </c>
      <c r="C231" s="6">
        <v>5.3966832426454503E-2</v>
      </c>
      <c r="D231" s="6">
        <v>3.3787775369231901E-2</v>
      </c>
    </row>
    <row r="232" spans="1:4" x14ac:dyDescent="0.2">
      <c r="A232">
        <v>0</v>
      </c>
      <c r="B232" s="6">
        <v>1.5787660048006299E-2</v>
      </c>
      <c r="C232" s="6">
        <v>1.23640646487779E-2</v>
      </c>
      <c r="D232" s="6">
        <v>1.0630682331894001E-2</v>
      </c>
    </row>
    <row r="233" spans="1:4" x14ac:dyDescent="0.2">
      <c r="A233">
        <v>0</v>
      </c>
      <c r="B233" s="6">
        <v>1.6878741524683102E-2</v>
      </c>
      <c r="C233" s="6">
        <v>1.8603736377731502E-2</v>
      </c>
      <c r="D233" s="6">
        <v>1.56008492808202E-2</v>
      </c>
    </row>
    <row r="234" spans="1:4" x14ac:dyDescent="0.2">
      <c r="A234">
        <v>0</v>
      </c>
      <c r="B234" s="6">
        <v>1.55378773410843E-2</v>
      </c>
      <c r="C234" s="6">
        <v>1.6541157039812002E-2</v>
      </c>
      <c r="D234" s="6">
        <v>2.27345086690506E-2</v>
      </c>
    </row>
    <row r="235" spans="1:4" x14ac:dyDescent="0.2">
      <c r="A235">
        <v>1</v>
      </c>
      <c r="B235" s="6">
        <v>9.8252549325144999E-3</v>
      </c>
      <c r="C235" s="6">
        <v>1.5967922319266099E-2</v>
      </c>
      <c r="D235" s="6">
        <v>1.38255120879806E-2</v>
      </c>
    </row>
    <row r="236" spans="1:4" x14ac:dyDescent="0.2">
      <c r="A236">
        <v>0</v>
      </c>
      <c r="B236" s="6">
        <v>1.5830817414457202E-2</v>
      </c>
      <c r="C236" s="6">
        <v>1.5074528902864001E-2</v>
      </c>
      <c r="D236" s="6">
        <v>2.05260234335802E-2</v>
      </c>
    </row>
    <row r="237" spans="1:4" x14ac:dyDescent="0.2">
      <c r="A237">
        <v>0</v>
      </c>
      <c r="B237" s="6">
        <v>3.8997802535270402E-2</v>
      </c>
      <c r="C237" s="6">
        <v>4.8636650849289302E-2</v>
      </c>
      <c r="D237" s="6">
        <v>2.2970531608271502E-2</v>
      </c>
    </row>
    <row r="238" spans="1:4" x14ac:dyDescent="0.2">
      <c r="A238">
        <v>0</v>
      </c>
      <c r="B238" s="6">
        <v>1.0176842419960599E-2</v>
      </c>
      <c r="C238" s="6">
        <v>1.0389361828169999E-2</v>
      </c>
      <c r="D238" s="6">
        <v>6.2115296790141803E-3</v>
      </c>
    </row>
    <row r="239" spans="1:4" x14ac:dyDescent="0.2">
      <c r="A239">
        <v>0</v>
      </c>
      <c r="B239" s="6">
        <v>3.7565138886375998E-2</v>
      </c>
      <c r="C239" s="6">
        <v>5.0105188089094803E-2</v>
      </c>
      <c r="D239" s="6">
        <v>6.4915617485171204E-2</v>
      </c>
    </row>
    <row r="240" spans="1:4" x14ac:dyDescent="0.2">
      <c r="A240">
        <v>0</v>
      </c>
      <c r="B240" s="6">
        <v>1.1248603170221401E-2</v>
      </c>
      <c r="C240" s="6">
        <v>1.28847667392025E-2</v>
      </c>
      <c r="D240" s="6">
        <v>9.8696089128009999E-3</v>
      </c>
    </row>
    <row r="241" spans="1:4" x14ac:dyDescent="0.2">
      <c r="A241">
        <v>0</v>
      </c>
      <c r="B241" s="6">
        <v>1.9637438660699499E-2</v>
      </c>
      <c r="C241" s="6">
        <v>1.9323246107632301E-2</v>
      </c>
      <c r="D241" s="6">
        <v>8.9773458626993593E-3</v>
      </c>
    </row>
    <row r="242" spans="1:4" x14ac:dyDescent="0.2">
      <c r="A242">
        <v>0</v>
      </c>
      <c r="B242" s="6">
        <v>3.3045850128102003E-2</v>
      </c>
      <c r="C242" s="6">
        <v>2.0809095012332701E-2</v>
      </c>
      <c r="D242" s="6">
        <v>1.4398878502687701E-2</v>
      </c>
    </row>
    <row r="243" spans="1:4" x14ac:dyDescent="0.2">
      <c r="A243">
        <v>0</v>
      </c>
      <c r="B243" s="6">
        <v>3.0098250890718901E-2</v>
      </c>
      <c r="C243" s="6">
        <v>1.98654872870722E-2</v>
      </c>
      <c r="D243" s="6">
        <v>2.4830684852928199E-2</v>
      </c>
    </row>
    <row r="244" spans="1:4" x14ac:dyDescent="0.2">
      <c r="A244">
        <v>0</v>
      </c>
      <c r="B244" s="6">
        <v>4.7771418174666097E-2</v>
      </c>
      <c r="C244" s="6">
        <v>4.8286859089181997E-2</v>
      </c>
      <c r="D244" s="6">
        <v>4.9936755314137098E-2</v>
      </c>
    </row>
    <row r="245" spans="1:4" x14ac:dyDescent="0.2">
      <c r="A245">
        <v>0</v>
      </c>
      <c r="B245" s="6">
        <v>1.05420145816851E-2</v>
      </c>
      <c r="C245" s="6">
        <v>1.0908697455578801E-2</v>
      </c>
      <c r="D245" s="6">
        <v>9.3220806689065707E-3</v>
      </c>
    </row>
    <row r="246" spans="1:4" x14ac:dyDescent="0.2">
      <c r="A246">
        <v>0</v>
      </c>
      <c r="B246" s="6">
        <v>1.7467317424791899E-2</v>
      </c>
      <c r="C246" s="6">
        <v>1.8798545831658402E-2</v>
      </c>
      <c r="D246" s="6">
        <v>1.8625249464179702E-2</v>
      </c>
    </row>
    <row r="247" spans="1:4" x14ac:dyDescent="0.2">
      <c r="A247">
        <v>0</v>
      </c>
      <c r="B247" s="6">
        <v>3.6020002322147499E-2</v>
      </c>
      <c r="C247" s="6">
        <v>3.8405112617420398E-2</v>
      </c>
      <c r="D247" s="6">
        <v>4.56316587219424E-2</v>
      </c>
    </row>
    <row r="248" spans="1:4" x14ac:dyDescent="0.2">
      <c r="A248">
        <v>0</v>
      </c>
      <c r="B248" s="6">
        <v>0.13224655733966201</v>
      </c>
      <c r="C248" s="6">
        <v>0.15613796241661901</v>
      </c>
      <c r="D248" s="6">
        <v>0.12769213296463999</v>
      </c>
    </row>
    <row r="249" spans="1:4" x14ac:dyDescent="0.2">
      <c r="A249">
        <v>1</v>
      </c>
      <c r="B249" s="6">
        <v>1.40638973397693E-2</v>
      </c>
      <c r="C249" s="6">
        <v>1.9859203498650901E-2</v>
      </c>
      <c r="D249" s="6">
        <v>1.43133780191245E-2</v>
      </c>
    </row>
    <row r="250" spans="1:4" x14ac:dyDescent="0.2">
      <c r="A250">
        <v>0</v>
      </c>
      <c r="B250" s="6">
        <v>4.5744207006338397E-2</v>
      </c>
      <c r="C250" s="6">
        <v>6.0704255312793901E-2</v>
      </c>
      <c r="D250" s="6">
        <v>5.8777895992591499E-2</v>
      </c>
    </row>
    <row r="251" spans="1:4" x14ac:dyDescent="0.2">
      <c r="A251">
        <v>0</v>
      </c>
      <c r="B251" s="6">
        <v>1.7808578736896199E-2</v>
      </c>
      <c r="C251" s="6">
        <v>1.1435821821712299E-2</v>
      </c>
      <c r="D251" s="6">
        <v>3.1504436232272698E-2</v>
      </c>
    </row>
    <row r="252" spans="1:4" x14ac:dyDescent="0.2">
      <c r="A252">
        <v>0</v>
      </c>
      <c r="B252" s="6">
        <v>2.84429827187671E-2</v>
      </c>
      <c r="C252" s="6">
        <v>2.8040764499813901E-2</v>
      </c>
      <c r="D252" s="6">
        <v>3.8704506139672898E-2</v>
      </c>
    </row>
    <row r="253" spans="1:4" x14ac:dyDescent="0.2">
      <c r="A253">
        <v>0</v>
      </c>
      <c r="B253" s="6">
        <v>2.6529536578172998E-2</v>
      </c>
      <c r="C253" s="6">
        <v>2.1312470886625402E-2</v>
      </c>
      <c r="D253" s="6">
        <v>2.4119373573196299E-2</v>
      </c>
    </row>
    <row r="254" spans="1:4" x14ac:dyDescent="0.2">
      <c r="A254">
        <v>0</v>
      </c>
      <c r="B254" s="6">
        <v>1.6864371250672298E-2</v>
      </c>
      <c r="C254" s="6">
        <v>2.08193673540134E-2</v>
      </c>
      <c r="D254" s="6">
        <v>2.29791703541085E-2</v>
      </c>
    </row>
    <row r="255" spans="1:4" x14ac:dyDescent="0.2">
      <c r="A255">
        <v>0</v>
      </c>
      <c r="B255" s="6">
        <v>8.3720892900214401E-3</v>
      </c>
      <c r="C255" s="6">
        <v>8.4519210686907296E-3</v>
      </c>
      <c r="D255" s="6">
        <v>4.9342763442719196E-3</v>
      </c>
    </row>
    <row r="256" spans="1:4" x14ac:dyDescent="0.2">
      <c r="A256">
        <v>0</v>
      </c>
      <c r="B256" s="6">
        <v>6.8255655868418197E-2</v>
      </c>
      <c r="C256" s="6">
        <v>0.109433431737284</v>
      </c>
      <c r="D256" s="6">
        <v>9.0132935707423201E-2</v>
      </c>
    </row>
    <row r="257" spans="1:4" x14ac:dyDescent="0.2">
      <c r="A257">
        <v>0</v>
      </c>
      <c r="B257" s="6">
        <v>4.9024335107779399E-2</v>
      </c>
      <c r="C257" s="6">
        <v>5.0564141691248302E-2</v>
      </c>
      <c r="D257" s="6">
        <v>6.5016796095516194E-2</v>
      </c>
    </row>
    <row r="258" spans="1:4" x14ac:dyDescent="0.2">
      <c r="A258">
        <v>0</v>
      </c>
      <c r="B258" s="6">
        <v>1.94469340233238E-2</v>
      </c>
      <c r="C258" s="6">
        <v>1.8539300580174299E-2</v>
      </c>
      <c r="D258" s="6">
        <v>1.8948694225445699E-2</v>
      </c>
    </row>
    <row r="259" spans="1:4" x14ac:dyDescent="0.2">
      <c r="A259">
        <v>0</v>
      </c>
      <c r="B259" s="6">
        <v>3.9553972898462797E-2</v>
      </c>
      <c r="C259" s="6">
        <v>5.9810556241449299E-2</v>
      </c>
      <c r="D259" s="6">
        <v>6.0831534126240601E-2</v>
      </c>
    </row>
    <row r="260" spans="1:4" x14ac:dyDescent="0.2">
      <c r="A260">
        <v>0</v>
      </c>
      <c r="B260" s="6">
        <v>4.8087469372182501E-2</v>
      </c>
      <c r="C260" s="6">
        <v>3.4336788747017503E-2</v>
      </c>
      <c r="D260" s="6">
        <v>2.8355992778549E-2</v>
      </c>
    </row>
    <row r="261" spans="1:4" x14ac:dyDescent="0.2">
      <c r="A261">
        <v>0</v>
      </c>
      <c r="B261" s="6">
        <v>1.8637779879424599E-2</v>
      </c>
      <c r="C261" s="6">
        <v>9.9773654557518895E-3</v>
      </c>
      <c r="D261" s="6">
        <v>8.9513883098176796E-3</v>
      </c>
    </row>
    <row r="262" spans="1:4" x14ac:dyDescent="0.2">
      <c r="A262">
        <v>0</v>
      </c>
      <c r="B262" s="6">
        <v>1.29614986521669E-2</v>
      </c>
      <c r="C262" s="6">
        <v>1.5194924084469199E-2</v>
      </c>
      <c r="D262" s="6">
        <v>2.6347591051529201E-2</v>
      </c>
    </row>
    <row r="263" spans="1:4" x14ac:dyDescent="0.2">
      <c r="A263">
        <v>0</v>
      </c>
      <c r="B263" s="6">
        <v>1.6097173425013999E-2</v>
      </c>
      <c r="C263" s="6">
        <v>2.0952184493682701E-2</v>
      </c>
      <c r="D263" s="6">
        <v>1.02910496113717E-2</v>
      </c>
    </row>
    <row r="264" spans="1:4" x14ac:dyDescent="0.2">
      <c r="A264">
        <v>0</v>
      </c>
      <c r="B264" s="6">
        <v>2.94819373671814E-2</v>
      </c>
      <c r="C264" s="6">
        <v>2.1728119060978299E-2</v>
      </c>
      <c r="D264" s="6">
        <v>1.52554345355746E-2</v>
      </c>
    </row>
    <row r="265" spans="1:4" x14ac:dyDescent="0.2">
      <c r="A265">
        <v>0</v>
      </c>
      <c r="B265" s="6">
        <v>4.3115095556404401E-2</v>
      </c>
      <c r="C265" s="6">
        <v>3.3477957886537103E-2</v>
      </c>
      <c r="D265" s="6">
        <v>5.2226751708157E-2</v>
      </c>
    </row>
    <row r="266" spans="1:4" x14ac:dyDescent="0.2">
      <c r="A266">
        <v>0</v>
      </c>
      <c r="B266" s="6">
        <v>2.0525171530224501E-2</v>
      </c>
      <c r="C266" s="6">
        <v>1.66989061765523E-2</v>
      </c>
      <c r="D266" s="6">
        <v>1.1440240194008E-2</v>
      </c>
    </row>
    <row r="267" spans="1:4" x14ac:dyDescent="0.2">
      <c r="A267">
        <v>0</v>
      </c>
      <c r="B267" s="6">
        <v>3.14262422119704E-2</v>
      </c>
      <c r="C267" s="6">
        <v>2.71967806409758E-2</v>
      </c>
      <c r="D267" s="6">
        <v>3.6325333493320303E-2</v>
      </c>
    </row>
    <row r="268" spans="1:4" x14ac:dyDescent="0.2">
      <c r="A268">
        <v>0</v>
      </c>
      <c r="B268" s="6">
        <v>2.0566422845300199E-2</v>
      </c>
      <c r="C268" s="6">
        <v>1.80094141365429E-2</v>
      </c>
      <c r="D268" s="6">
        <v>3.6174929616773599E-2</v>
      </c>
    </row>
    <row r="269" spans="1:4" x14ac:dyDescent="0.2">
      <c r="A269">
        <v>0</v>
      </c>
      <c r="B269" s="6">
        <v>2.42585407417674E-2</v>
      </c>
      <c r="C269" s="6">
        <v>2.0160171839661099E-2</v>
      </c>
      <c r="D269" s="6">
        <v>1.7672579719983001E-2</v>
      </c>
    </row>
    <row r="270" spans="1:4" x14ac:dyDescent="0.2">
      <c r="A270">
        <v>1</v>
      </c>
      <c r="B270" s="6">
        <v>4.65876336695513E-2</v>
      </c>
      <c r="C270" s="6">
        <v>3.2528990233807398E-2</v>
      </c>
      <c r="D270" s="6">
        <v>4.3499417250181499E-2</v>
      </c>
    </row>
    <row r="271" spans="1:4" x14ac:dyDescent="0.2">
      <c r="A271">
        <v>0</v>
      </c>
      <c r="B271" s="6">
        <v>1.3332453799903801E-2</v>
      </c>
      <c r="C271" s="6">
        <v>1.6943508524719701E-2</v>
      </c>
      <c r="D271" s="6">
        <v>1.23413075388061E-2</v>
      </c>
    </row>
    <row r="272" spans="1:4" x14ac:dyDescent="0.2">
      <c r="A272">
        <v>0</v>
      </c>
      <c r="B272" s="6">
        <v>2.4218280699782199E-2</v>
      </c>
      <c r="C272" s="6">
        <v>2.9063886610654999E-2</v>
      </c>
      <c r="D272" s="6">
        <v>1.83735973387818E-2</v>
      </c>
    </row>
    <row r="273" spans="1:4" x14ac:dyDescent="0.2">
      <c r="A273">
        <v>0</v>
      </c>
      <c r="B273" s="6">
        <v>3.4688051050074199E-2</v>
      </c>
      <c r="C273" s="6">
        <v>2.7927040507277401E-2</v>
      </c>
      <c r="D273" s="6">
        <v>3.6807390835917102E-2</v>
      </c>
    </row>
    <row r="274" spans="1:4" x14ac:dyDescent="0.2">
      <c r="A274">
        <v>0</v>
      </c>
      <c r="B274" s="6">
        <v>2.7367607661725201E-2</v>
      </c>
      <c r="C274" s="6">
        <v>1.7980075532257601E-2</v>
      </c>
      <c r="D274" s="6">
        <v>8.8807746967955303E-3</v>
      </c>
    </row>
    <row r="275" spans="1:4" x14ac:dyDescent="0.2">
      <c r="A275">
        <v>1</v>
      </c>
      <c r="B275" s="6">
        <v>2.9924206652118101E-2</v>
      </c>
      <c r="C275" s="6">
        <v>2.8129920515857901E-2</v>
      </c>
      <c r="D275" s="6">
        <v>4.4813467383743803E-2</v>
      </c>
    </row>
    <row r="276" spans="1:4" x14ac:dyDescent="0.2">
      <c r="A276">
        <v>0</v>
      </c>
      <c r="B276" s="6">
        <v>9.2981390416711898E-2</v>
      </c>
      <c r="C276" s="6">
        <v>8.1141530625682703E-2</v>
      </c>
      <c r="D276" s="6">
        <v>8.8085877050324099E-2</v>
      </c>
    </row>
    <row r="277" spans="1:4" x14ac:dyDescent="0.2">
      <c r="A277">
        <v>0</v>
      </c>
      <c r="B277" s="6">
        <v>2.88662417490149E-2</v>
      </c>
      <c r="C277" s="6">
        <v>1.9457447236259501E-2</v>
      </c>
      <c r="D277" s="6">
        <v>1.55771093595478E-2</v>
      </c>
    </row>
    <row r="278" spans="1:4" x14ac:dyDescent="0.2">
      <c r="A278">
        <v>0</v>
      </c>
      <c r="B278" s="6">
        <v>1.6719068874786198E-2</v>
      </c>
      <c r="C278" s="6">
        <v>8.9489909779130496E-3</v>
      </c>
      <c r="D278" s="6">
        <v>6.4080553220016998E-3</v>
      </c>
    </row>
    <row r="279" spans="1:4" x14ac:dyDescent="0.2">
      <c r="A279">
        <v>0</v>
      </c>
      <c r="B279" s="6">
        <v>3.8756605824855399E-2</v>
      </c>
      <c r="C279" s="6">
        <v>3.3275096191548899E-2</v>
      </c>
      <c r="D279" s="6">
        <v>3.2046028017649303E-2</v>
      </c>
    </row>
    <row r="280" spans="1:4" x14ac:dyDescent="0.2">
      <c r="A280">
        <v>0</v>
      </c>
      <c r="B280" s="6">
        <v>4.1731703992526403E-2</v>
      </c>
      <c r="C280" s="6">
        <v>5.1078169917149301E-2</v>
      </c>
      <c r="D280" s="6">
        <v>7.27799919120109E-2</v>
      </c>
    </row>
    <row r="281" spans="1:4" x14ac:dyDescent="0.2">
      <c r="A281">
        <v>0</v>
      </c>
      <c r="B281" s="6">
        <v>2.90386349395605E-2</v>
      </c>
      <c r="C281" s="6">
        <v>3.4455384130577402E-2</v>
      </c>
      <c r="D281" s="6">
        <v>4.49465745099299E-2</v>
      </c>
    </row>
    <row r="282" spans="1:4" x14ac:dyDescent="0.2">
      <c r="A282">
        <v>0</v>
      </c>
      <c r="B282" s="6">
        <v>1.28458138603584E-2</v>
      </c>
      <c r="C282" s="6">
        <v>1.3274263180147501E-2</v>
      </c>
      <c r="D282" s="6">
        <v>1.1273287207244799E-2</v>
      </c>
    </row>
    <row r="283" spans="1:4" x14ac:dyDescent="0.2">
      <c r="A283">
        <v>0</v>
      </c>
      <c r="B283" s="6">
        <v>2.0489423271433299E-2</v>
      </c>
      <c r="C283" s="6">
        <v>1.7530157769847701E-2</v>
      </c>
      <c r="D283" s="6">
        <v>1.6655502864536698E-2</v>
      </c>
    </row>
    <row r="284" spans="1:4" x14ac:dyDescent="0.2">
      <c r="A284">
        <v>0</v>
      </c>
      <c r="B284" s="6">
        <v>1.3379524039592401E-2</v>
      </c>
      <c r="C284" s="6">
        <v>1.3444404513510901E-2</v>
      </c>
      <c r="D284" s="6">
        <v>4.3129805512365199E-2</v>
      </c>
    </row>
    <row r="285" spans="1:4" x14ac:dyDescent="0.2">
      <c r="A285">
        <v>0</v>
      </c>
      <c r="B285" s="6">
        <v>2.8723818620707501E-2</v>
      </c>
      <c r="C285" s="6">
        <v>2.64538520526558E-2</v>
      </c>
      <c r="D285" s="6">
        <v>4.4664561856858701E-2</v>
      </c>
    </row>
    <row r="286" spans="1:4" x14ac:dyDescent="0.2">
      <c r="A286">
        <v>0</v>
      </c>
      <c r="B286" s="6">
        <v>1.72030505333346E-2</v>
      </c>
      <c r="C286" s="6">
        <v>2.6352354833789799E-2</v>
      </c>
      <c r="D286" s="6">
        <v>1.9833889618871801E-2</v>
      </c>
    </row>
    <row r="287" spans="1:4" x14ac:dyDescent="0.2">
      <c r="A287">
        <v>0</v>
      </c>
      <c r="B287" s="6">
        <v>2.08686109855051E-2</v>
      </c>
      <c r="C287" s="6">
        <v>2.3660050045188001E-2</v>
      </c>
      <c r="D287" s="6">
        <v>1.78676767611732E-2</v>
      </c>
    </row>
    <row r="288" spans="1:4" x14ac:dyDescent="0.2">
      <c r="A288">
        <v>0</v>
      </c>
      <c r="B288" s="6">
        <v>2.26220036250479E-2</v>
      </c>
      <c r="C288" s="6">
        <v>2.3902132862427702E-2</v>
      </c>
      <c r="D288" s="6">
        <v>8.4987397691254803E-3</v>
      </c>
    </row>
    <row r="289" spans="1:4" x14ac:dyDescent="0.2">
      <c r="A289">
        <v>1</v>
      </c>
      <c r="B289" s="6">
        <v>0.18560167283716</v>
      </c>
      <c r="C289" s="6">
        <v>0.22844086882703299</v>
      </c>
      <c r="D289" s="6">
        <v>0.17159590137531799</v>
      </c>
    </row>
    <row r="290" spans="1:4" x14ac:dyDescent="0.2">
      <c r="A290">
        <v>0</v>
      </c>
      <c r="B290" s="6">
        <v>3.0775681198421799E-2</v>
      </c>
      <c r="C290" s="6">
        <v>3.3404313198444703E-2</v>
      </c>
      <c r="D290" s="6">
        <v>2.44546598820789E-2</v>
      </c>
    </row>
    <row r="291" spans="1:4" x14ac:dyDescent="0.2">
      <c r="A291">
        <v>0</v>
      </c>
      <c r="B291" s="6">
        <v>0.10062446900840299</v>
      </c>
      <c r="C291" s="6">
        <v>0.12855069166217201</v>
      </c>
      <c r="D291" s="6">
        <v>0.101653676114667</v>
      </c>
    </row>
    <row r="292" spans="1:4" x14ac:dyDescent="0.2">
      <c r="A292">
        <v>0</v>
      </c>
      <c r="B292" s="6">
        <v>1.4344071867361001E-2</v>
      </c>
      <c r="C292" s="6">
        <v>7.6352797113256599E-3</v>
      </c>
      <c r="D292" s="6">
        <v>5.2452403992390402E-3</v>
      </c>
    </row>
    <row r="293" spans="1:4" x14ac:dyDescent="0.2">
      <c r="A293">
        <v>0</v>
      </c>
      <c r="B293" s="6">
        <v>2.6256099543265701E-2</v>
      </c>
      <c r="C293" s="6">
        <v>2.6608654697883399E-2</v>
      </c>
      <c r="D293" s="6">
        <v>3.51403357377294E-2</v>
      </c>
    </row>
    <row r="294" spans="1:4" x14ac:dyDescent="0.2">
      <c r="A294">
        <v>0</v>
      </c>
      <c r="B294" s="6">
        <v>3.2121058084218397E-2</v>
      </c>
      <c r="C294" s="6">
        <v>4.6860917755933498E-2</v>
      </c>
      <c r="D294" s="6">
        <v>3.3095998003146603E-2</v>
      </c>
    </row>
    <row r="295" spans="1:4" x14ac:dyDescent="0.2">
      <c r="A295">
        <v>0</v>
      </c>
      <c r="B295" s="6">
        <v>1.83468532310243E-2</v>
      </c>
      <c r="C295" s="6">
        <v>2.00617485558072E-2</v>
      </c>
      <c r="D295" s="6">
        <v>1.8515493648259902E-2</v>
      </c>
    </row>
    <row r="296" spans="1:4" x14ac:dyDescent="0.2">
      <c r="A296">
        <v>0</v>
      </c>
      <c r="B296" s="6">
        <v>2.4970207745690198E-2</v>
      </c>
      <c r="C296" s="6">
        <v>2.1535178609942699E-2</v>
      </c>
      <c r="D296" s="6">
        <v>9.8311845460495595E-3</v>
      </c>
    </row>
    <row r="297" spans="1:4" x14ac:dyDescent="0.2">
      <c r="A297">
        <v>0</v>
      </c>
      <c r="B297" s="6">
        <v>5.2735088187727597E-2</v>
      </c>
      <c r="C297" s="6">
        <v>5.7194281630735699E-2</v>
      </c>
      <c r="D297" s="6">
        <v>3.4891013552631099E-2</v>
      </c>
    </row>
    <row r="298" spans="1:4" x14ac:dyDescent="0.2">
      <c r="A298">
        <v>0</v>
      </c>
      <c r="B298" s="6">
        <v>1.04197009923249E-2</v>
      </c>
      <c r="C298" s="6">
        <v>1.08756715023232E-2</v>
      </c>
      <c r="D298" s="6">
        <v>6.5378400935921796E-3</v>
      </c>
    </row>
    <row r="299" spans="1:4" x14ac:dyDescent="0.2">
      <c r="A299">
        <v>0</v>
      </c>
      <c r="B299" s="6">
        <v>1.2393667647977001E-2</v>
      </c>
      <c r="C299" s="6">
        <v>2.5637057263589599E-2</v>
      </c>
      <c r="D299" s="6">
        <v>1.2231110716182599E-2</v>
      </c>
    </row>
    <row r="300" spans="1:4" x14ac:dyDescent="0.2">
      <c r="A300">
        <v>0</v>
      </c>
      <c r="B300" s="6">
        <v>1.15389564190555E-2</v>
      </c>
      <c r="C300" s="6">
        <v>1.35004429411625E-2</v>
      </c>
      <c r="D300" s="6">
        <v>1.2942672143063501E-2</v>
      </c>
    </row>
    <row r="301" spans="1:4" x14ac:dyDescent="0.2">
      <c r="A301">
        <v>0</v>
      </c>
      <c r="B301" s="6">
        <v>3.7213115484553298E-2</v>
      </c>
      <c r="C301" s="6">
        <v>2.66316097189849E-2</v>
      </c>
      <c r="D301" s="6">
        <v>3.42792209811799E-2</v>
      </c>
    </row>
    <row r="302" spans="1:4" x14ac:dyDescent="0.2">
      <c r="A302">
        <v>0</v>
      </c>
      <c r="B302" s="6">
        <v>2.3847270046199399E-2</v>
      </c>
      <c r="C302" s="6">
        <v>2.8406231732002501E-2</v>
      </c>
      <c r="D302" s="6">
        <v>2.40105708290533E-2</v>
      </c>
    </row>
    <row r="303" spans="1:4" x14ac:dyDescent="0.2">
      <c r="A303">
        <v>0</v>
      </c>
      <c r="B303" s="6">
        <v>5.0827668561191398E-2</v>
      </c>
      <c r="C303" s="6">
        <v>4.65855942140629E-2</v>
      </c>
      <c r="D303" s="6">
        <v>2.1259012094406299E-2</v>
      </c>
    </row>
    <row r="304" spans="1:4" x14ac:dyDescent="0.2">
      <c r="A304">
        <v>0</v>
      </c>
      <c r="B304" s="6">
        <v>0.10375337526401</v>
      </c>
      <c r="C304" s="6">
        <v>0.113249760256075</v>
      </c>
      <c r="D304" s="6">
        <v>0.13681734816127999</v>
      </c>
    </row>
    <row r="305" spans="1:4" x14ac:dyDescent="0.2">
      <c r="A305">
        <v>0</v>
      </c>
      <c r="B305" s="6">
        <v>1.51058529394353E-2</v>
      </c>
      <c r="C305" s="6">
        <v>1.0789984875373901E-2</v>
      </c>
      <c r="D305" s="6">
        <v>7.9764067346652107E-3</v>
      </c>
    </row>
    <row r="306" spans="1:4" x14ac:dyDescent="0.2">
      <c r="A306">
        <v>0</v>
      </c>
      <c r="B306" s="6">
        <v>5.72805564328904E-2</v>
      </c>
      <c r="C306" s="6">
        <v>7.5141062246738305E-2</v>
      </c>
      <c r="D306" s="6">
        <v>6.7807733829517602E-2</v>
      </c>
    </row>
    <row r="307" spans="1:4" x14ac:dyDescent="0.2">
      <c r="A307">
        <v>0</v>
      </c>
      <c r="B307" s="6">
        <v>3.1985602933603301E-2</v>
      </c>
      <c r="C307" s="6">
        <v>3.1104964071550899E-2</v>
      </c>
      <c r="D307" s="6">
        <v>4.89931324418292E-2</v>
      </c>
    </row>
    <row r="308" spans="1:4" x14ac:dyDescent="0.2">
      <c r="A308">
        <v>0</v>
      </c>
      <c r="B308" s="6">
        <v>1.80831618539408E-2</v>
      </c>
      <c r="C308" s="6">
        <v>1.22024425193452E-2</v>
      </c>
      <c r="D308" s="6">
        <v>1.3685494918982801E-2</v>
      </c>
    </row>
    <row r="309" spans="1:4" x14ac:dyDescent="0.2">
      <c r="A309">
        <v>0</v>
      </c>
      <c r="B309" s="6">
        <v>2.7545562558853501E-2</v>
      </c>
      <c r="C309" s="6">
        <v>2.1801977564274402E-2</v>
      </c>
      <c r="D309" s="6">
        <v>1.8956050066291499E-2</v>
      </c>
    </row>
    <row r="310" spans="1:4" x14ac:dyDescent="0.2">
      <c r="A310">
        <v>0</v>
      </c>
      <c r="B310" s="6">
        <v>9.0983011507669194E-3</v>
      </c>
      <c r="C310" s="6">
        <v>7.2988837056699903E-3</v>
      </c>
      <c r="D310" s="6">
        <v>5.9659642390786699E-3</v>
      </c>
    </row>
    <row r="311" spans="1:4" x14ac:dyDescent="0.2">
      <c r="A311">
        <v>0</v>
      </c>
      <c r="B311" s="6">
        <v>4.4415392516178001E-2</v>
      </c>
      <c r="C311" s="6">
        <v>4.1302765128302998E-2</v>
      </c>
      <c r="D311" s="6">
        <v>4.5260087831581301E-2</v>
      </c>
    </row>
    <row r="312" spans="1:4" x14ac:dyDescent="0.2">
      <c r="A312">
        <v>0</v>
      </c>
      <c r="B312" s="6">
        <v>1.9948462894480701E-2</v>
      </c>
      <c r="C312" s="6">
        <v>1.6080110168008199E-2</v>
      </c>
      <c r="D312" s="6">
        <v>9.7226099854694492E-3</v>
      </c>
    </row>
    <row r="313" spans="1:4" x14ac:dyDescent="0.2">
      <c r="A313">
        <v>0</v>
      </c>
      <c r="B313" s="6">
        <v>4.81899791128029E-2</v>
      </c>
      <c r="C313" s="6">
        <v>4.6081502145622101E-2</v>
      </c>
      <c r="D313" s="6">
        <v>6.9907375099806393E-2</v>
      </c>
    </row>
    <row r="314" spans="1:4" x14ac:dyDescent="0.2">
      <c r="A314">
        <v>0</v>
      </c>
      <c r="B314" s="6">
        <v>1.6839438578156E-2</v>
      </c>
      <c r="C314" s="6">
        <v>1.1276225918479699E-2</v>
      </c>
      <c r="D314" s="6">
        <v>1.6619378288731501E-2</v>
      </c>
    </row>
    <row r="315" spans="1:4" x14ac:dyDescent="0.2">
      <c r="A315">
        <v>0</v>
      </c>
      <c r="B315" s="6">
        <v>6.1503490551940598E-2</v>
      </c>
      <c r="C315" s="6">
        <v>6.2030896028801803E-2</v>
      </c>
      <c r="D315" s="6">
        <v>6.6340397551105601E-2</v>
      </c>
    </row>
    <row r="316" spans="1:4" x14ac:dyDescent="0.2">
      <c r="A316">
        <v>0</v>
      </c>
      <c r="B316" s="6">
        <v>1.44050871799874E-2</v>
      </c>
      <c r="C316" s="6">
        <v>7.9399024550499304E-3</v>
      </c>
      <c r="D316" s="6">
        <v>3.8476565573452602E-2</v>
      </c>
    </row>
    <row r="317" spans="1:4" x14ac:dyDescent="0.2">
      <c r="A317">
        <v>0</v>
      </c>
      <c r="B317" s="6">
        <v>2.0686060657008499E-2</v>
      </c>
      <c r="C317" s="6">
        <v>2.5267352625749799E-2</v>
      </c>
      <c r="D317" s="6">
        <v>1.91589968164767E-2</v>
      </c>
    </row>
    <row r="318" spans="1:4" x14ac:dyDescent="0.2">
      <c r="A318">
        <v>0</v>
      </c>
      <c r="B318" s="6">
        <v>5.3237331882449397E-2</v>
      </c>
      <c r="C318" s="6">
        <v>7.1281715243651206E-2</v>
      </c>
      <c r="D318" s="6">
        <v>5.4839611148144299E-2</v>
      </c>
    </row>
    <row r="319" spans="1:4" x14ac:dyDescent="0.2">
      <c r="A319">
        <v>0</v>
      </c>
      <c r="B319" s="6">
        <v>6.1667523424010301E-2</v>
      </c>
      <c r="C319" s="6">
        <v>6.0087599079129903E-2</v>
      </c>
      <c r="D319" s="6">
        <v>5.9724251100902903E-2</v>
      </c>
    </row>
    <row r="320" spans="1:4" x14ac:dyDescent="0.2">
      <c r="A320">
        <v>0</v>
      </c>
      <c r="B320" s="6">
        <v>2.2511632482902801E-2</v>
      </c>
      <c r="C320" s="6">
        <v>1.6057393242592199E-2</v>
      </c>
      <c r="D320" s="6">
        <v>1.6524856771959601E-2</v>
      </c>
    </row>
    <row r="321" spans="1:4" x14ac:dyDescent="0.2">
      <c r="A321">
        <v>0</v>
      </c>
      <c r="B321" s="6">
        <v>2.4118539367856899E-2</v>
      </c>
      <c r="C321" s="6">
        <v>2.2306366086892598E-2</v>
      </c>
      <c r="D321" s="6">
        <v>1.5669436636330001E-2</v>
      </c>
    </row>
    <row r="322" spans="1:4" x14ac:dyDescent="0.2">
      <c r="A322">
        <v>0</v>
      </c>
      <c r="B322" s="6">
        <v>2.7291961879268599E-2</v>
      </c>
      <c r="C322" s="6">
        <v>3.0112677976136901E-2</v>
      </c>
      <c r="D322" s="6">
        <v>4.7596949725195799E-2</v>
      </c>
    </row>
    <row r="323" spans="1:4" x14ac:dyDescent="0.2">
      <c r="A323">
        <v>0</v>
      </c>
      <c r="B323" s="6">
        <v>1.05737218375953E-2</v>
      </c>
      <c r="C323" s="6">
        <v>1.01363439284067E-2</v>
      </c>
      <c r="D323" s="6">
        <v>6.4338601506658899E-3</v>
      </c>
    </row>
    <row r="324" spans="1:4" x14ac:dyDescent="0.2">
      <c r="A324">
        <v>0</v>
      </c>
      <c r="B324" s="6">
        <v>2.43850483214707E-2</v>
      </c>
      <c r="C324" s="6">
        <v>1.4914517870536201E-2</v>
      </c>
      <c r="D324" s="6">
        <v>2.4126012765122402E-2</v>
      </c>
    </row>
    <row r="325" spans="1:4" x14ac:dyDescent="0.2">
      <c r="A325">
        <v>0</v>
      </c>
      <c r="B325" s="6">
        <v>1.58261974282729E-2</v>
      </c>
      <c r="C325" s="6">
        <v>1.0182179289898299E-2</v>
      </c>
      <c r="D325" s="6">
        <v>5.7178802495527299E-3</v>
      </c>
    </row>
    <row r="326" spans="1:4" x14ac:dyDescent="0.2">
      <c r="A326">
        <v>0</v>
      </c>
      <c r="B326" s="6">
        <v>2.1298176774009799E-2</v>
      </c>
      <c r="C326" s="6">
        <v>2.01848599962118E-2</v>
      </c>
      <c r="D326" s="6">
        <v>1.8356031007608999E-2</v>
      </c>
    </row>
    <row r="327" spans="1:4" x14ac:dyDescent="0.2">
      <c r="A327">
        <v>0</v>
      </c>
      <c r="B327" s="6">
        <v>1.34062830799009E-2</v>
      </c>
      <c r="C327" s="6">
        <v>1.6054212034587199E-2</v>
      </c>
      <c r="D327" s="6">
        <v>1.56350487125732E-2</v>
      </c>
    </row>
    <row r="328" spans="1:4" x14ac:dyDescent="0.2">
      <c r="A328">
        <v>0</v>
      </c>
      <c r="B328" s="6">
        <v>3.8229101374663503E-2</v>
      </c>
      <c r="C328" s="6">
        <v>4.6181610613436397E-2</v>
      </c>
      <c r="D328" s="6">
        <v>5.9493810326479303E-2</v>
      </c>
    </row>
    <row r="329" spans="1:4" x14ac:dyDescent="0.2">
      <c r="A329">
        <v>0</v>
      </c>
      <c r="B329" s="6">
        <v>2.5692747727259699E-2</v>
      </c>
      <c r="C329" s="6">
        <v>2.1747273184066399E-2</v>
      </c>
      <c r="D329" s="6">
        <v>1.3746533916229899E-2</v>
      </c>
    </row>
    <row r="330" spans="1:4" x14ac:dyDescent="0.2">
      <c r="A330">
        <v>0</v>
      </c>
      <c r="B330" s="6">
        <v>4.24653820253331E-2</v>
      </c>
      <c r="C330" s="6">
        <v>4.50070185013772E-2</v>
      </c>
      <c r="D330" s="6">
        <v>5.0232656269545602E-2</v>
      </c>
    </row>
    <row r="331" spans="1:4" x14ac:dyDescent="0.2">
      <c r="A331">
        <v>0</v>
      </c>
      <c r="B331" s="6">
        <v>1.7821576855828299E-2</v>
      </c>
      <c r="C331" s="6">
        <v>1.48662769526197E-2</v>
      </c>
      <c r="D331" s="6">
        <v>1.1684900223119399E-2</v>
      </c>
    </row>
    <row r="332" spans="1:4" x14ac:dyDescent="0.2">
      <c r="A332">
        <v>0</v>
      </c>
      <c r="B332" s="6">
        <v>1.38318376817453E-2</v>
      </c>
      <c r="C332" s="6">
        <v>1.60379697847392E-2</v>
      </c>
      <c r="D332" s="6">
        <v>1.76776238389828E-2</v>
      </c>
    </row>
    <row r="333" spans="1:4" x14ac:dyDescent="0.2">
      <c r="A333">
        <v>0</v>
      </c>
      <c r="B333" s="6">
        <v>4.5025434641258799E-2</v>
      </c>
      <c r="C333" s="6">
        <v>6.7996630144323597E-2</v>
      </c>
      <c r="D333" s="6">
        <v>5.3400163495987703E-2</v>
      </c>
    </row>
    <row r="334" spans="1:4" x14ac:dyDescent="0.2">
      <c r="A334">
        <v>0</v>
      </c>
      <c r="B334" s="6">
        <v>5.7776475312339599E-2</v>
      </c>
      <c r="C334" s="6">
        <v>4.69468250179325E-2</v>
      </c>
      <c r="D334" s="6">
        <v>7.8857251834849207E-2</v>
      </c>
    </row>
    <row r="335" spans="1:4" x14ac:dyDescent="0.2">
      <c r="A335">
        <v>0</v>
      </c>
      <c r="B335" s="6">
        <v>2.8167231746268E-2</v>
      </c>
      <c r="C335" s="6">
        <v>1.50350417967726E-2</v>
      </c>
      <c r="D335" s="6">
        <v>7.5306737314132398E-3</v>
      </c>
    </row>
    <row r="336" spans="1:4" x14ac:dyDescent="0.2">
      <c r="A336">
        <v>0</v>
      </c>
      <c r="B336" s="6">
        <v>2.4013393701564401E-2</v>
      </c>
      <c r="C336" s="6">
        <v>3.5140095727423097E-2</v>
      </c>
      <c r="D336" s="6">
        <v>2.8802293163471101E-2</v>
      </c>
    </row>
    <row r="337" spans="1:4" x14ac:dyDescent="0.2">
      <c r="A337">
        <v>0</v>
      </c>
      <c r="B337" s="6">
        <v>2.0699696412916298E-2</v>
      </c>
      <c r="C337" s="6">
        <v>2.0741179803576901E-2</v>
      </c>
      <c r="D337" s="6">
        <v>1.19996516981661E-2</v>
      </c>
    </row>
    <row r="338" spans="1:4" x14ac:dyDescent="0.2">
      <c r="A338">
        <v>0</v>
      </c>
      <c r="B338" s="6">
        <v>1.49083763325123E-2</v>
      </c>
      <c r="C338" s="6">
        <v>1.0685787077297899E-2</v>
      </c>
      <c r="D338" s="6">
        <v>6.5724172895625498E-3</v>
      </c>
    </row>
    <row r="339" spans="1:4" x14ac:dyDescent="0.2">
      <c r="A339">
        <v>0</v>
      </c>
      <c r="B339" s="6">
        <v>3.2963537122226001E-2</v>
      </c>
      <c r="C339" s="6">
        <v>3.9309332415772599E-2</v>
      </c>
      <c r="D339" s="6">
        <v>2.5788895216815402E-2</v>
      </c>
    </row>
    <row r="340" spans="1:4" x14ac:dyDescent="0.2">
      <c r="A340">
        <v>0</v>
      </c>
      <c r="B340" s="6">
        <v>3.0956701062405501E-2</v>
      </c>
      <c r="C340" s="6">
        <v>3.2608475121155903E-2</v>
      </c>
      <c r="D340" s="6">
        <v>2.74873829656892E-2</v>
      </c>
    </row>
    <row r="341" spans="1:4" x14ac:dyDescent="0.2">
      <c r="A341">
        <v>0</v>
      </c>
      <c r="B341" s="6">
        <v>1.4455257819203199E-2</v>
      </c>
      <c r="C341" s="6">
        <v>8.5164817206156897E-3</v>
      </c>
      <c r="D341" s="6">
        <v>9.8160562960301692E-3</v>
      </c>
    </row>
    <row r="342" spans="1:4" x14ac:dyDescent="0.2">
      <c r="A342">
        <v>0</v>
      </c>
      <c r="B342" s="6">
        <v>3.4577669795416301E-2</v>
      </c>
      <c r="C342" s="6">
        <v>3.0385297340529301E-2</v>
      </c>
      <c r="D342" s="6">
        <v>2.1391048958794099E-2</v>
      </c>
    </row>
    <row r="343" spans="1:4" x14ac:dyDescent="0.2">
      <c r="A343">
        <v>0</v>
      </c>
      <c r="B343" s="6">
        <v>4.3893369277768601E-2</v>
      </c>
      <c r="C343" s="6">
        <v>3.7916391739094099E-2</v>
      </c>
      <c r="D343" s="6">
        <v>4.4760739963398903E-2</v>
      </c>
    </row>
    <row r="344" spans="1:4" x14ac:dyDescent="0.2">
      <c r="A344">
        <v>0</v>
      </c>
      <c r="B344" s="6">
        <v>1.10052809092143E-2</v>
      </c>
      <c r="C344" s="6">
        <v>1.10407358753602E-2</v>
      </c>
      <c r="D344" s="6">
        <v>1.8943248137717399E-2</v>
      </c>
    </row>
    <row r="345" spans="1:4" x14ac:dyDescent="0.2">
      <c r="A345">
        <v>0</v>
      </c>
      <c r="B345" s="6">
        <v>2.08990682761745E-2</v>
      </c>
      <c r="C345" s="6">
        <v>1.9254120772994199E-2</v>
      </c>
      <c r="D345" s="6">
        <v>1.6995670156105501E-2</v>
      </c>
    </row>
    <row r="346" spans="1:4" x14ac:dyDescent="0.2">
      <c r="A346">
        <v>0</v>
      </c>
      <c r="B346" s="6">
        <v>3.7102982262010198E-2</v>
      </c>
      <c r="C346" s="6">
        <v>5.4234425313937303E-2</v>
      </c>
      <c r="D346" s="6">
        <v>0.11965720039289</v>
      </c>
    </row>
    <row r="347" spans="1:4" x14ac:dyDescent="0.2">
      <c r="A347">
        <v>0</v>
      </c>
      <c r="B347" s="6">
        <v>1.8948182848211901E-2</v>
      </c>
      <c r="C347" s="6">
        <v>2.0248229261289601E-2</v>
      </c>
      <c r="D347" s="6">
        <v>1.52079888859832E-2</v>
      </c>
    </row>
    <row r="348" spans="1:4" x14ac:dyDescent="0.2">
      <c r="A348">
        <v>0</v>
      </c>
      <c r="B348" s="6">
        <v>1.53872316452502E-2</v>
      </c>
      <c r="C348" s="6">
        <v>1.19350258567891E-2</v>
      </c>
      <c r="D348" s="6">
        <v>2.5831903402963E-2</v>
      </c>
    </row>
    <row r="349" spans="1:4" x14ac:dyDescent="0.2">
      <c r="A349">
        <v>0</v>
      </c>
      <c r="B349" s="6">
        <v>1.9900385084439799E-2</v>
      </c>
      <c r="C349" s="6">
        <v>1.5273693984194901E-2</v>
      </c>
      <c r="D349" s="6">
        <v>1.2444283774179299E-2</v>
      </c>
    </row>
    <row r="350" spans="1:4" x14ac:dyDescent="0.2">
      <c r="A350">
        <v>0</v>
      </c>
      <c r="B350" s="6">
        <v>2.1026721813631601E-2</v>
      </c>
      <c r="C350" s="6">
        <v>1.5944178467812199E-2</v>
      </c>
      <c r="D350" s="6">
        <v>1.0562874157437299E-2</v>
      </c>
    </row>
    <row r="351" spans="1:4" x14ac:dyDescent="0.2">
      <c r="A351">
        <v>0</v>
      </c>
      <c r="B351" s="6">
        <v>0.10273168107795</v>
      </c>
      <c r="C351" s="6">
        <v>0.128106484693329</v>
      </c>
      <c r="D351" s="6">
        <v>0.11221316743829</v>
      </c>
    </row>
    <row r="352" spans="1:4" x14ac:dyDescent="0.2">
      <c r="A352">
        <v>0</v>
      </c>
      <c r="B352" s="6">
        <v>1.9204269962097498E-2</v>
      </c>
      <c r="C352" s="6">
        <v>8.8162934977017802E-3</v>
      </c>
      <c r="D352" s="6">
        <v>7.0040550271145896E-3</v>
      </c>
    </row>
    <row r="353" spans="1:4" x14ac:dyDescent="0.2">
      <c r="A353">
        <v>0</v>
      </c>
      <c r="B353" s="6">
        <v>2.3071649647534099E-2</v>
      </c>
      <c r="C353" s="6">
        <v>2.0179722477720902E-2</v>
      </c>
      <c r="D353" s="6">
        <v>3.4990835294050497E-2</v>
      </c>
    </row>
    <row r="354" spans="1:4" x14ac:dyDescent="0.2">
      <c r="A354">
        <v>0</v>
      </c>
      <c r="B354" s="6">
        <v>2.08336794112619E-2</v>
      </c>
      <c r="C354" s="6">
        <v>1.5463526116034699E-2</v>
      </c>
      <c r="D354" s="6">
        <v>7.19688792017342E-3</v>
      </c>
    </row>
    <row r="355" spans="1:4" x14ac:dyDescent="0.2">
      <c r="A355">
        <v>1</v>
      </c>
      <c r="B355" s="6">
        <v>0.132077082249801</v>
      </c>
      <c r="C355" s="6">
        <v>0.13755115441156399</v>
      </c>
      <c r="D355" s="6">
        <v>0.17907427062180001</v>
      </c>
    </row>
    <row r="356" spans="1:4" x14ac:dyDescent="0.2">
      <c r="A356">
        <v>0</v>
      </c>
      <c r="B356" s="6">
        <v>4.98695781504142E-2</v>
      </c>
      <c r="C356" s="6">
        <v>4.5674329622314797E-2</v>
      </c>
      <c r="D356" s="6">
        <v>4.7701566917476602E-2</v>
      </c>
    </row>
    <row r="357" spans="1:4" x14ac:dyDescent="0.2">
      <c r="A357">
        <v>0</v>
      </c>
      <c r="B357" s="6">
        <v>2.4765690987157401E-2</v>
      </c>
      <c r="C357" s="6">
        <v>2.3220743454634901E-2</v>
      </c>
      <c r="D357" s="6">
        <v>3.34237344485145E-2</v>
      </c>
    </row>
    <row r="358" spans="1:4" x14ac:dyDescent="0.2">
      <c r="A358">
        <v>0</v>
      </c>
      <c r="B358" s="6">
        <v>2.1495471743400701E-2</v>
      </c>
      <c r="C358" s="6">
        <v>2.65133399024239E-2</v>
      </c>
      <c r="D358" s="6">
        <v>2.7587327037242398E-2</v>
      </c>
    </row>
    <row r="359" spans="1:4" x14ac:dyDescent="0.2">
      <c r="A359">
        <v>0</v>
      </c>
      <c r="B359" s="6">
        <v>2.9325298496711099E-2</v>
      </c>
      <c r="C359" s="6">
        <v>2.6702809431591399E-2</v>
      </c>
      <c r="D359" s="6">
        <v>2.8644986659513798E-2</v>
      </c>
    </row>
    <row r="360" spans="1:4" x14ac:dyDescent="0.2">
      <c r="A360">
        <v>1</v>
      </c>
      <c r="B360" s="6">
        <v>0.119011897124337</v>
      </c>
      <c r="C360" s="6">
        <v>0.164677092245123</v>
      </c>
      <c r="D360" s="6">
        <v>0.142139251482618</v>
      </c>
    </row>
    <row r="361" spans="1:4" x14ac:dyDescent="0.2">
      <c r="A361">
        <v>0</v>
      </c>
      <c r="B361" s="6">
        <v>7.8939435492789103E-2</v>
      </c>
      <c r="C361" s="6">
        <v>6.1196201356328098E-2</v>
      </c>
      <c r="D361" s="6">
        <v>4.1867192830362797E-2</v>
      </c>
    </row>
    <row r="362" spans="1:4" x14ac:dyDescent="0.2">
      <c r="A362">
        <v>0</v>
      </c>
      <c r="B362" s="6">
        <v>3.8678808158090397E-2</v>
      </c>
      <c r="C362" s="6">
        <v>5.4323050596874901E-2</v>
      </c>
      <c r="D362" s="6">
        <v>7.5021589845928494E-2</v>
      </c>
    </row>
    <row r="363" spans="1:4" x14ac:dyDescent="0.2">
      <c r="A363">
        <v>0</v>
      </c>
      <c r="B363" s="6">
        <v>1.8198118445599199E-2</v>
      </c>
      <c r="C363" s="6">
        <v>2.0558066693553E-2</v>
      </c>
      <c r="D363" s="6">
        <v>1.8551545349342301E-2</v>
      </c>
    </row>
    <row r="364" spans="1:4" x14ac:dyDescent="0.2">
      <c r="A364">
        <v>0</v>
      </c>
      <c r="B364" s="6">
        <v>2.10340872808043E-2</v>
      </c>
      <c r="C364" s="6">
        <v>3.1020821915646101E-2</v>
      </c>
      <c r="D364" s="6">
        <v>2.93480386264676E-2</v>
      </c>
    </row>
    <row r="365" spans="1:4" x14ac:dyDescent="0.2">
      <c r="A365">
        <v>0</v>
      </c>
      <c r="B365" s="6">
        <v>4.7857870043505599E-2</v>
      </c>
      <c r="C365" s="6">
        <v>3.9455233153363398E-2</v>
      </c>
      <c r="D365" s="6">
        <v>3.5940386751169999E-2</v>
      </c>
    </row>
    <row r="366" spans="1:4" x14ac:dyDescent="0.2">
      <c r="A366">
        <v>0</v>
      </c>
      <c r="B366" s="6">
        <v>3.5383832776498099E-2</v>
      </c>
      <c r="C366" s="6">
        <v>2.02056074837123E-2</v>
      </c>
      <c r="D366" s="6">
        <v>3.1412060317120898E-2</v>
      </c>
    </row>
    <row r="367" spans="1:4" x14ac:dyDescent="0.2">
      <c r="A367">
        <v>0</v>
      </c>
      <c r="B367" s="6">
        <v>2.2790251821695001E-2</v>
      </c>
      <c r="C367" s="6">
        <v>2.0017716182021299E-2</v>
      </c>
      <c r="D367" s="6">
        <v>2.4139072525173399E-2</v>
      </c>
    </row>
    <row r="368" spans="1:4" x14ac:dyDescent="0.2">
      <c r="A368">
        <v>0</v>
      </c>
      <c r="B368" s="6">
        <v>4.6438943614842E-2</v>
      </c>
      <c r="C368" s="6">
        <v>5.3824688703138099E-2</v>
      </c>
      <c r="D368" s="6">
        <v>8.7114439694807602E-2</v>
      </c>
    </row>
    <row r="369" spans="1:4" x14ac:dyDescent="0.2">
      <c r="A369">
        <v>0</v>
      </c>
      <c r="B369" s="6">
        <v>1.75585440035992E-2</v>
      </c>
      <c r="C369" s="6">
        <v>1.21997148226247E-2</v>
      </c>
      <c r="D369" s="6">
        <v>9.5586350023546297E-3</v>
      </c>
    </row>
    <row r="370" spans="1:4" x14ac:dyDescent="0.2">
      <c r="A370">
        <v>0</v>
      </c>
      <c r="B370" s="6">
        <v>9.38791723957728E-2</v>
      </c>
      <c r="C370" s="6">
        <v>6.88149273858219E-2</v>
      </c>
      <c r="D370" s="6">
        <v>0.172452014532473</v>
      </c>
    </row>
    <row r="371" spans="1:4" x14ac:dyDescent="0.2">
      <c r="A371">
        <v>0</v>
      </c>
      <c r="B371" s="6">
        <v>2.3367131841913798E-2</v>
      </c>
      <c r="C371" s="6">
        <v>1.82249033991509E-2</v>
      </c>
      <c r="D371" s="6">
        <v>3.2345729895826299E-2</v>
      </c>
    </row>
    <row r="372" spans="1:4" x14ac:dyDescent="0.2">
      <c r="A372">
        <v>0</v>
      </c>
      <c r="B372" s="6">
        <v>2.2157531179910199E-2</v>
      </c>
      <c r="C372" s="6">
        <v>1.6456869230075399E-2</v>
      </c>
      <c r="D372" s="6">
        <v>1.2869351120997101E-2</v>
      </c>
    </row>
    <row r="373" spans="1:4" x14ac:dyDescent="0.2">
      <c r="A373">
        <v>0</v>
      </c>
      <c r="B373" s="6">
        <v>1.19648744446845E-2</v>
      </c>
      <c r="C373" s="6">
        <v>9.7010846535990208E-3</v>
      </c>
      <c r="D373" s="6">
        <v>1.34665830196691E-2</v>
      </c>
    </row>
    <row r="374" spans="1:4" x14ac:dyDescent="0.2">
      <c r="A374">
        <v>0</v>
      </c>
      <c r="B374" s="6">
        <v>1.6722022302608702E-2</v>
      </c>
      <c r="C374" s="6">
        <v>2.2572788139645798E-2</v>
      </c>
      <c r="D374" s="6">
        <v>1.6692008711203101E-2</v>
      </c>
    </row>
    <row r="375" spans="1:4" x14ac:dyDescent="0.2">
      <c r="A375">
        <v>0</v>
      </c>
      <c r="B375" s="6">
        <v>0.11087317785207899</v>
      </c>
      <c r="C375" s="6">
        <v>0.26419181326723501</v>
      </c>
      <c r="D375" s="6">
        <v>0.14928132956600401</v>
      </c>
    </row>
    <row r="376" spans="1:4" x14ac:dyDescent="0.2">
      <c r="A376">
        <v>0</v>
      </c>
      <c r="B376" s="6">
        <v>4.0081583410621902E-2</v>
      </c>
      <c r="C376" s="6">
        <v>4.0866244876353097E-2</v>
      </c>
      <c r="D376" s="6">
        <v>3.9247147310911203E-2</v>
      </c>
    </row>
    <row r="377" spans="1:4" x14ac:dyDescent="0.2">
      <c r="A377">
        <v>0</v>
      </c>
      <c r="B377" s="6">
        <v>0.16075548251875801</v>
      </c>
      <c r="C377" s="6">
        <v>0.18870558737572199</v>
      </c>
      <c r="D377" s="6">
        <v>0.27809900992479403</v>
      </c>
    </row>
    <row r="378" spans="1:4" x14ac:dyDescent="0.2">
      <c r="A378">
        <v>0</v>
      </c>
      <c r="B378" s="6">
        <v>1.9167343172787701E-2</v>
      </c>
      <c r="C378" s="6">
        <v>1.5052537621611101E-2</v>
      </c>
      <c r="D378" s="6">
        <v>9.2285217536520695E-3</v>
      </c>
    </row>
    <row r="379" spans="1:4" x14ac:dyDescent="0.2">
      <c r="A379">
        <v>0</v>
      </c>
      <c r="B379" s="6">
        <v>2.77626808667308E-2</v>
      </c>
      <c r="C379" s="6">
        <v>2.9204813913704001E-2</v>
      </c>
      <c r="D379" s="6">
        <v>1.8281772068614598E-2</v>
      </c>
    </row>
    <row r="380" spans="1:4" x14ac:dyDescent="0.2">
      <c r="A380">
        <v>0</v>
      </c>
      <c r="B380" s="6">
        <v>1.2596078215467699E-2</v>
      </c>
      <c r="C380" s="6">
        <v>1.5653713777809899E-2</v>
      </c>
      <c r="D380" s="6">
        <v>9.1277818433493502E-3</v>
      </c>
    </row>
    <row r="381" spans="1:4" x14ac:dyDescent="0.2">
      <c r="A381">
        <v>0</v>
      </c>
      <c r="B381" s="6">
        <v>1.7908426759265801E-2</v>
      </c>
      <c r="C381" s="6">
        <v>1.30029628933559E-2</v>
      </c>
      <c r="D381" s="6">
        <v>1.31881391338273E-2</v>
      </c>
    </row>
    <row r="382" spans="1:4" x14ac:dyDescent="0.2">
      <c r="A382">
        <v>0</v>
      </c>
      <c r="B382" s="6">
        <v>3.5077887300024702E-2</v>
      </c>
      <c r="C382" s="6">
        <v>3.68852718258251E-2</v>
      </c>
      <c r="D382" s="6">
        <v>3.5670612254341802E-2</v>
      </c>
    </row>
    <row r="383" spans="1:4" x14ac:dyDescent="0.2">
      <c r="A383">
        <v>0</v>
      </c>
      <c r="B383" s="6">
        <v>2.56785794952736E-2</v>
      </c>
      <c r="C383" s="6">
        <v>2.4573272491157899E-2</v>
      </c>
      <c r="D383" s="6">
        <v>2.2042918170720498E-2</v>
      </c>
    </row>
    <row r="384" spans="1:4" x14ac:dyDescent="0.2">
      <c r="A384">
        <v>0</v>
      </c>
      <c r="B384" s="6">
        <v>1.35551486949673E-2</v>
      </c>
      <c r="C384" s="6">
        <v>1.8614373035471799E-2</v>
      </c>
      <c r="D384" s="6">
        <v>1.5232238757737699E-2</v>
      </c>
    </row>
    <row r="385" spans="1:4" x14ac:dyDescent="0.2">
      <c r="A385">
        <v>0</v>
      </c>
      <c r="B385" s="6">
        <v>2.4342742649798101E-2</v>
      </c>
      <c r="C385" s="6">
        <v>2.44919302277368E-2</v>
      </c>
      <c r="D385" s="6">
        <v>3.8839983388884197E-2</v>
      </c>
    </row>
    <row r="386" spans="1:4" x14ac:dyDescent="0.2">
      <c r="A386">
        <v>0</v>
      </c>
      <c r="B386" s="6">
        <v>1.3215345844772099E-2</v>
      </c>
      <c r="C386" s="6">
        <v>1.1846992243343801E-2</v>
      </c>
      <c r="D386" s="6">
        <v>5.6626911218712397E-3</v>
      </c>
    </row>
    <row r="387" spans="1:4" x14ac:dyDescent="0.2">
      <c r="A387">
        <v>0</v>
      </c>
      <c r="B387" s="6">
        <v>3.23433645660521E-2</v>
      </c>
      <c r="C387" s="6">
        <v>2.9556464865302199E-2</v>
      </c>
      <c r="D387" s="6">
        <v>3.9628975913785898E-2</v>
      </c>
    </row>
    <row r="388" spans="1:4" x14ac:dyDescent="0.2">
      <c r="A388">
        <v>0</v>
      </c>
      <c r="B388" s="6">
        <v>3.90296281766669E-2</v>
      </c>
      <c r="C388" s="6">
        <v>3.1107086438006599E-2</v>
      </c>
      <c r="D388" s="6">
        <v>3.86724622685541E-2</v>
      </c>
    </row>
    <row r="389" spans="1:4" x14ac:dyDescent="0.2">
      <c r="A389">
        <v>1</v>
      </c>
      <c r="B389" s="6">
        <v>3.7606990761224403E-2</v>
      </c>
      <c r="C389" s="6">
        <v>3.9985293139602703E-2</v>
      </c>
      <c r="D389" s="6">
        <v>7.7035162705538299E-2</v>
      </c>
    </row>
    <row r="390" spans="1:4" x14ac:dyDescent="0.2">
      <c r="A390">
        <v>0</v>
      </c>
      <c r="B390" s="6">
        <v>3.7006849048580301E-2</v>
      </c>
      <c r="C390" s="6">
        <v>4.2804446687991403E-2</v>
      </c>
      <c r="D390" s="6">
        <v>3.0893149894175902E-2</v>
      </c>
    </row>
    <row r="391" spans="1:4" x14ac:dyDescent="0.2">
      <c r="A391">
        <v>0</v>
      </c>
      <c r="B391" s="6">
        <v>4.0744392573706802E-2</v>
      </c>
      <c r="C391" s="6">
        <v>3.6803286933807598E-2</v>
      </c>
      <c r="D391" s="6">
        <v>2.0011144846508001E-2</v>
      </c>
    </row>
    <row r="392" spans="1:4" x14ac:dyDescent="0.2">
      <c r="A392">
        <v>0</v>
      </c>
      <c r="B392" s="6">
        <v>2.5430230018252401E-2</v>
      </c>
      <c r="C392" s="6">
        <v>1.9546376601786899E-2</v>
      </c>
      <c r="D392" s="6">
        <v>2.6626557755536202E-2</v>
      </c>
    </row>
    <row r="393" spans="1:4" x14ac:dyDescent="0.2">
      <c r="A393">
        <v>0</v>
      </c>
      <c r="B393" s="6">
        <v>3.0994000938339299E-2</v>
      </c>
      <c r="C393" s="6">
        <v>2.6867769459031399E-2</v>
      </c>
      <c r="D393" s="6">
        <v>3.0460541006233299E-2</v>
      </c>
    </row>
    <row r="394" spans="1:4" x14ac:dyDescent="0.2">
      <c r="A394">
        <v>0</v>
      </c>
      <c r="B394" s="6">
        <v>5.9333826208211697E-2</v>
      </c>
      <c r="C394" s="6">
        <v>7.0745607215743897E-2</v>
      </c>
      <c r="D394" s="6">
        <v>3.6266766441750198E-2</v>
      </c>
    </row>
    <row r="395" spans="1:4" x14ac:dyDescent="0.2">
      <c r="A395">
        <v>0</v>
      </c>
      <c r="B395" s="6">
        <v>1.6064652291953099E-2</v>
      </c>
      <c r="C395" s="6">
        <v>1.50765244304128E-2</v>
      </c>
      <c r="D395" s="6">
        <v>1.1257106848012699E-2</v>
      </c>
    </row>
    <row r="396" spans="1:4" x14ac:dyDescent="0.2">
      <c r="A396">
        <v>0</v>
      </c>
      <c r="B396" s="6">
        <v>6.09923831983284E-2</v>
      </c>
      <c r="C396" s="6">
        <v>6.39578064400739E-2</v>
      </c>
      <c r="D396" s="6">
        <v>3.5505562345908799E-2</v>
      </c>
    </row>
    <row r="397" spans="1:4" x14ac:dyDescent="0.2">
      <c r="A397">
        <v>0</v>
      </c>
      <c r="B397" s="6">
        <v>2.7496170963366699E-2</v>
      </c>
      <c r="C397" s="6">
        <v>2.74619281202697E-2</v>
      </c>
      <c r="D397" s="6">
        <v>2.24984014743724E-2</v>
      </c>
    </row>
    <row r="398" spans="1:4" x14ac:dyDescent="0.2">
      <c r="A398">
        <v>0</v>
      </c>
      <c r="B398" s="6">
        <v>9.1328340082815901E-3</v>
      </c>
      <c r="C398" s="6">
        <v>6.9516397252394604E-3</v>
      </c>
      <c r="D398" s="6">
        <v>6.4873651275514201E-3</v>
      </c>
    </row>
    <row r="399" spans="1:4" x14ac:dyDescent="0.2">
      <c r="A399">
        <v>0</v>
      </c>
      <c r="B399" s="6">
        <v>8.0678453269728306E-2</v>
      </c>
      <c r="C399" s="6">
        <v>5.40797212550874E-2</v>
      </c>
      <c r="D399" s="6">
        <v>2.9138649916428099E-2</v>
      </c>
    </row>
    <row r="400" spans="1:4" x14ac:dyDescent="0.2">
      <c r="A400">
        <v>0</v>
      </c>
      <c r="B400" s="6">
        <v>1.3490212562295E-2</v>
      </c>
      <c r="C400" s="6">
        <v>1.0462257819165601E-2</v>
      </c>
      <c r="D400" s="6">
        <v>1.6884373655874502E-2</v>
      </c>
    </row>
    <row r="401" spans="1:4" x14ac:dyDescent="0.2">
      <c r="A401">
        <v>0</v>
      </c>
      <c r="B401" s="6">
        <v>1.5505579160325E-2</v>
      </c>
      <c r="C401" s="6">
        <v>1.50617968863769E-2</v>
      </c>
      <c r="D401" s="6">
        <v>6.0646754969857601E-2</v>
      </c>
    </row>
    <row r="402" spans="1:4" x14ac:dyDescent="0.2">
      <c r="A402">
        <v>1</v>
      </c>
      <c r="B402" s="6">
        <v>6.0118696583980599E-2</v>
      </c>
      <c r="C402" s="6">
        <v>4.3279228209325199E-2</v>
      </c>
      <c r="D402" s="6">
        <v>4.8916931952577902E-2</v>
      </c>
    </row>
    <row r="403" spans="1:4" x14ac:dyDescent="0.2">
      <c r="A403">
        <v>0</v>
      </c>
      <c r="B403" s="6">
        <v>0.21583794384152399</v>
      </c>
      <c r="C403" s="6">
        <v>0.28202177719368599</v>
      </c>
      <c r="D403" s="6">
        <v>0.18779601262356099</v>
      </c>
    </row>
    <row r="404" spans="1:4" x14ac:dyDescent="0.2">
      <c r="A404">
        <v>0</v>
      </c>
      <c r="B404" s="6">
        <v>6.1228891388951101E-2</v>
      </c>
      <c r="C404" s="6">
        <v>4.8445372394941698E-2</v>
      </c>
      <c r="D404" s="6">
        <v>0.119351337914871</v>
      </c>
    </row>
    <row r="405" spans="1:4" x14ac:dyDescent="0.2">
      <c r="A405">
        <v>0</v>
      </c>
      <c r="B405" s="6">
        <v>2.2105656311629002E-2</v>
      </c>
      <c r="C405" s="6">
        <v>2.2378034949321699E-2</v>
      </c>
      <c r="D405" s="6">
        <v>1.56461010560007E-2</v>
      </c>
    </row>
    <row r="406" spans="1:4" x14ac:dyDescent="0.2">
      <c r="A406">
        <v>0</v>
      </c>
      <c r="B406" s="6">
        <v>4.5169445954252797E-2</v>
      </c>
      <c r="C406" s="6">
        <v>4.2248751690232199E-2</v>
      </c>
      <c r="D406" s="6">
        <v>5.3753813462853198E-2</v>
      </c>
    </row>
    <row r="407" spans="1:4" x14ac:dyDescent="0.2">
      <c r="A407">
        <v>0</v>
      </c>
      <c r="B407" s="6">
        <v>4.26255447444229E-2</v>
      </c>
      <c r="C407" s="6">
        <v>4.9909823818167803E-2</v>
      </c>
      <c r="D407" s="6">
        <v>9.4378997711848794E-2</v>
      </c>
    </row>
    <row r="408" spans="1:4" x14ac:dyDescent="0.2">
      <c r="A408">
        <v>0</v>
      </c>
      <c r="B408" s="6">
        <v>3.3104533162062702E-2</v>
      </c>
      <c r="C408" s="6">
        <v>3.0063647755537701E-2</v>
      </c>
      <c r="D408" s="6">
        <v>3.9789863993396103E-2</v>
      </c>
    </row>
    <row r="409" spans="1:4" x14ac:dyDescent="0.2">
      <c r="A409">
        <v>0</v>
      </c>
      <c r="B409" s="6">
        <v>4.7292299907193303E-2</v>
      </c>
      <c r="C409" s="6">
        <v>3.7651485466194803E-2</v>
      </c>
      <c r="D409" s="6">
        <v>3.6452419227756598E-2</v>
      </c>
    </row>
    <row r="410" spans="1:4" x14ac:dyDescent="0.2">
      <c r="A410">
        <v>0</v>
      </c>
      <c r="B410" s="6">
        <v>1.34376979036045E-2</v>
      </c>
      <c r="C410" s="6">
        <v>1.0253990453508499E-2</v>
      </c>
      <c r="D410" s="6">
        <v>8.8330949898148305E-3</v>
      </c>
    </row>
    <row r="411" spans="1:4" x14ac:dyDescent="0.2">
      <c r="A411">
        <v>0</v>
      </c>
      <c r="B411" s="6">
        <v>2.4671333843676702E-2</v>
      </c>
      <c r="C411" s="6">
        <v>2.1629815126980201E-2</v>
      </c>
      <c r="D411" s="6">
        <v>2.5194042169288101E-2</v>
      </c>
    </row>
    <row r="412" spans="1:4" x14ac:dyDescent="0.2">
      <c r="A412">
        <v>0</v>
      </c>
      <c r="B412" s="6">
        <v>0.12590092816732201</v>
      </c>
      <c r="C412" s="6">
        <v>0.13303016702420001</v>
      </c>
      <c r="D412" s="6">
        <v>0.15674002418724101</v>
      </c>
    </row>
    <row r="413" spans="1:4" x14ac:dyDescent="0.2">
      <c r="A413">
        <v>0</v>
      </c>
      <c r="B413" s="6">
        <v>5.9360886178557198E-2</v>
      </c>
      <c r="C413" s="6">
        <v>5.3059865084697198E-2</v>
      </c>
      <c r="D413" s="6">
        <v>2.76687781747234E-2</v>
      </c>
    </row>
    <row r="414" spans="1:4" x14ac:dyDescent="0.2">
      <c r="A414">
        <v>0</v>
      </c>
      <c r="B414" s="6">
        <v>3.9734987915092501E-2</v>
      </c>
      <c r="C414" s="6">
        <v>4.4911015091816997E-2</v>
      </c>
      <c r="D414" s="6">
        <v>4.9326771080688198E-2</v>
      </c>
    </row>
    <row r="415" spans="1:4" x14ac:dyDescent="0.2">
      <c r="A415">
        <v>0</v>
      </c>
      <c r="B415" s="6">
        <v>1.83176762615254E-2</v>
      </c>
      <c r="C415" s="6">
        <v>1.23232827789805E-2</v>
      </c>
      <c r="D415" s="6">
        <v>5.7814943268646802E-3</v>
      </c>
    </row>
    <row r="416" spans="1:4" x14ac:dyDescent="0.2">
      <c r="A416">
        <v>0</v>
      </c>
      <c r="B416" s="6">
        <v>2.2047709319496699E-2</v>
      </c>
      <c r="C416" s="6">
        <v>1.50595161022239E-2</v>
      </c>
      <c r="D416" s="6">
        <v>1.78762036763059E-2</v>
      </c>
    </row>
    <row r="417" spans="1:4" x14ac:dyDescent="0.2">
      <c r="A417">
        <v>0</v>
      </c>
      <c r="B417" s="6">
        <v>2.4302712497783398E-2</v>
      </c>
      <c r="C417" s="6">
        <v>2.7814300729033899E-2</v>
      </c>
      <c r="D417" s="6">
        <v>2.2740409656683301E-2</v>
      </c>
    </row>
    <row r="418" spans="1:4" x14ac:dyDescent="0.2">
      <c r="A418">
        <v>0</v>
      </c>
      <c r="B418" s="6">
        <v>1.1484898124281599E-2</v>
      </c>
      <c r="C418" s="6">
        <v>1.4840164676708401E-2</v>
      </c>
      <c r="D418" s="6">
        <v>1.26437135590461E-2</v>
      </c>
    </row>
    <row r="419" spans="1:4" x14ac:dyDescent="0.2">
      <c r="A419">
        <v>0</v>
      </c>
      <c r="B419" s="6">
        <v>2.8605712230123599E-2</v>
      </c>
      <c r="C419" s="6">
        <v>2.7886423671034801E-2</v>
      </c>
      <c r="D419" s="6">
        <v>2.7448162442046599E-2</v>
      </c>
    </row>
    <row r="420" spans="1:4" x14ac:dyDescent="0.2">
      <c r="A420">
        <v>0</v>
      </c>
      <c r="B420" s="6">
        <v>1.7133979741436298E-2</v>
      </c>
      <c r="C420" s="6">
        <v>1.0907336872520299E-2</v>
      </c>
      <c r="D420" s="6">
        <v>9.2995625274073703E-3</v>
      </c>
    </row>
    <row r="421" spans="1:4" x14ac:dyDescent="0.2">
      <c r="A421">
        <v>1</v>
      </c>
      <c r="B421" s="6">
        <v>0.104044118100643</v>
      </c>
      <c r="C421" s="6">
        <v>8.62252760074282E-2</v>
      </c>
      <c r="D421" s="6">
        <v>8.52926139024585E-2</v>
      </c>
    </row>
    <row r="422" spans="1:4" x14ac:dyDescent="0.2">
      <c r="A422">
        <v>0</v>
      </c>
      <c r="B422" s="6">
        <v>3.0786006981308098E-2</v>
      </c>
      <c r="C422" s="6">
        <v>3.8817715580489298E-2</v>
      </c>
      <c r="D422" s="6">
        <v>3.1541387390523597E-2</v>
      </c>
    </row>
    <row r="423" spans="1:4" x14ac:dyDescent="0.2">
      <c r="A423">
        <v>0</v>
      </c>
      <c r="B423" s="6">
        <v>6.5364239665714294E-2</v>
      </c>
      <c r="C423" s="6">
        <v>9.0438778171685802E-2</v>
      </c>
      <c r="D423" s="6">
        <v>9.3418637123800899E-2</v>
      </c>
    </row>
    <row r="424" spans="1:4" x14ac:dyDescent="0.2">
      <c r="A424">
        <v>0</v>
      </c>
      <c r="B424" s="6">
        <v>1.1647487272552701E-2</v>
      </c>
      <c r="C424" s="6">
        <v>8.5823576420482606E-3</v>
      </c>
      <c r="D424" s="6">
        <v>1.11993433534632E-2</v>
      </c>
    </row>
    <row r="425" spans="1:4" x14ac:dyDescent="0.2">
      <c r="A425">
        <v>0</v>
      </c>
      <c r="B425" s="6">
        <v>7.4272583811944196E-2</v>
      </c>
      <c r="C425" s="6">
        <v>9.3057532082378797E-2</v>
      </c>
      <c r="D425" s="6">
        <v>0.13060026327528501</v>
      </c>
    </row>
    <row r="426" spans="1:4" x14ac:dyDescent="0.2">
      <c r="A426">
        <v>0</v>
      </c>
      <c r="B426" s="6">
        <v>2.21987853001905E-2</v>
      </c>
      <c r="C426" s="6">
        <v>2.5976781702948201E-2</v>
      </c>
      <c r="D426" s="6">
        <v>2.2212236167299101E-2</v>
      </c>
    </row>
    <row r="427" spans="1:4" x14ac:dyDescent="0.2">
      <c r="A427">
        <v>0</v>
      </c>
      <c r="B427" s="6">
        <v>1.45139179260981E-2</v>
      </c>
      <c r="C427" s="6">
        <v>1.01902431435898E-2</v>
      </c>
      <c r="D427" s="6">
        <v>6.2986505209456601E-3</v>
      </c>
    </row>
    <row r="428" spans="1:4" x14ac:dyDescent="0.2">
      <c r="A428">
        <v>0</v>
      </c>
      <c r="B428" s="6">
        <v>2.35382227737908E-2</v>
      </c>
      <c r="C428" s="6">
        <v>2.0280307530779602E-2</v>
      </c>
      <c r="D428" s="6">
        <v>1.4626852454051599E-2</v>
      </c>
    </row>
    <row r="429" spans="1:4" x14ac:dyDescent="0.2">
      <c r="A429">
        <v>0</v>
      </c>
      <c r="B429" s="6">
        <v>2.5728631426081498E-2</v>
      </c>
      <c r="C429" s="6">
        <v>1.9634298686749398E-2</v>
      </c>
      <c r="D429" s="6">
        <v>1.57810906967728E-2</v>
      </c>
    </row>
    <row r="430" spans="1:4" x14ac:dyDescent="0.2">
      <c r="A430">
        <v>0</v>
      </c>
      <c r="B430" s="6">
        <v>3.6367758793051298E-2</v>
      </c>
      <c r="C430" s="6">
        <v>2.8442920870778599E-2</v>
      </c>
      <c r="D430" s="6">
        <v>4.5008886990032797E-2</v>
      </c>
    </row>
    <row r="431" spans="1:4" x14ac:dyDescent="0.2">
      <c r="A431">
        <v>0</v>
      </c>
      <c r="B431" s="6">
        <v>7.4103369186423906E-2</v>
      </c>
      <c r="C431" s="6">
        <v>6.0419417778379503E-2</v>
      </c>
      <c r="D431" s="6">
        <v>7.9343231748184695E-2</v>
      </c>
    </row>
    <row r="432" spans="1:4" x14ac:dyDescent="0.2">
      <c r="A432">
        <v>0</v>
      </c>
      <c r="B432" s="6">
        <v>1.41628287761343E-2</v>
      </c>
      <c r="C432" s="6">
        <v>1.4266205510505199E-2</v>
      </c>
      <c r="D432" s="6">
        <v>7.8204717846397705E-3</v>
      </c>
    </row>
    <row r="433" spans="1:4" x14ac:dyDescent="0.2">
      <c r="A433">
        <v>0</v>
      </c>
      <c r="B433" s="6">
        <v>2.45187711714282E-2</v>
      </c>
      <c r="C433" s="6">
        <v>1.65640633701418E-2</v>
      </c>
      <c r="D433" s="6">
        <v>1.79746680163126E-2</v>
      </c>
    </row>
    <row r="434" spans="1:4" x14ac:dyDescent="0.2">
      <c r="A434">
        <v>0</v>
      </c>
      <c r="B434" s="6">
        <v>0.12611877279144201</v>
      </c>
      <c r="C434" s="6">
        <v>8.6686232214815195E-2</v>
      </c>
      <c r="D434" s="6">
        <v>4.4164701498075699E-2</v>
      </c>
    </row>
    <row r="435" spans="1:4" x14ac:dyDescent="0.2">
      <c r="A435">
        <v>0</v>
      </c>
      <c r="B435" s="6">
        <v>2.1315502191656299E-2</v>
      </c>
      <c r="C435" s="6">
        <v>2.9979591336059101E-2</v>
      </c>
      <c r="D435" s="6">
        <v>2.55069037315327E-2</v>
      </c>
    </row>
    <row r="436" spans="1:4" x14ac:dyDescent="0.2">
      <c r="A436">
        <v>0</v>
      </c>
      <c r="B436" s="6">
        <v>2.2447559831944599E-2</v>
      </c>
      <c r="C436" s="6">
        <v>1.7673374803623899E-2</v>
      </c>
      <c r="D436" s="6">
        <v>9.9281095641319105E-3</v>
      </c>
    </row>
    <row r="437" spans="1:4" x14ac:dyDescent="0.2">
      <c r="A437">
        <v>0</v>
      </c>
      <c r="B437" s="6">
        <v>3.4753536611793902E-2</v>
      </c>
      <c r="C437" s="6">
        <v>2.2130232912870799E-2</v>
      </c>
      <c r="D437" s="6">
        <v>2.0141043551961599E-2</v>
      </c>
    </row>
    <row r="438" spans="1:4" x14ac:dyDescent="0.2">
      <c r="A438">
        <v>0</v>
      </c>
      <c r="B438" s="6">
        <v>3.6935975511878501E-2</v>
      </c>
      <c r="C438" s="6">
        <v>4.2422569378596502E-2</v>
      </c>
      <c r="D438" s="6">
        <v>3.1603550663343298E-2</v>
      </c>
    </row>
    <row r="439" spans="1:4" x14ac:dyDescent="0.2">
      <c r="A439">
        <v>0</v>
      </c>
      <c r="B439" s="6">
        <v>5.6635381633769202E-2</v>
      </c>
      <c r="C439" s="6">
        <v>3.4467813939200197E-2</v>
      </c>
      <c r="D439" s="6">
        <v>4.2830436262128999E-2</v>
      </c>
    </row>
    <row r="440" spans="1:4" x14ac:dyDescent="0.2">
      <c r="A440">
        <v>0</v>
      </c>
      <c r="B440" s="6">
        <v>2.1103567215158301E-2</v>
      </c>
      <c r="C440" s="6">
        <v>2.2531177651170999E-2</v>
      </c>
      <c r="D440" s="6">
        <v>1.6052840258090902E-2</v>
      </c>
    </row>
    <row r="441" spans="1:4" x14ac:dyDescent="0.2">
      <c r="A441">
        <v>0</v>
      </c>
      <c r="B441" s="6">
        <v>1.1894990859583199E-2</v>
      </c>
      <c r="C441" s="6">
        <v>6.85692553554554E-3</v>
      </c>
      <c r="D441" s="6">
        <v>5.8014520665393803E-3</v>
      </c>
    </row>
    <row r="442" spans="1:4" x14ac:dyDescent="0.2">
      <c r="A442">
        <v>0</v>
      </c>
      <c r="B442" s="6">
        <v>1.39293829801297E-2</v>
      </c>
      <c r="C442" s="6">
        <v>1.74006388304545E-2</v>
      </c>
      <c r="D442" s="6">
        <v>2.3778692162204299E-2</v>
      </c>
    </row>
    <row r="443" spans="1:4" x14ac:dyDescent="0.2">
      <c r="A443">
        <v>0</v>
      </c>
      <c r="B443" s="6">
        <v>1.5692493416172501E-2</v>
      </c>
      <c r="C443" s="6">
        <v>1.7320828431438399E-2</v>
      </c>
      <c r="D443" s="6">
        <v>1.43386142831786E-2</v>
      </c>
    </row>
    <row r="444" spans="1:4" x14ac:dyDescent="0.2">
      <c r="A444">
        <v>0</v>
      </c>
      <c r="B444" s="6">
        <v>4.2941559064754303E-2</v>
      </c>
      <c r="C444" s="6">
        <v>5.00894228126861E-2</v>
      </c>
      <c r="D444" s="6">
        <v>0.118514088970452</v>
      </c>
    </row>
    <row r="445" spans="1:4" x14ac:dyDescent="0.2">
      <c r="A445">
        <v>0</v>
      </c>
      <c r="B445" s="6">
        <v>4.8398070459642402E-2</v>
      </c>
      <c r="C445" s="6">
        <v>4.2032019802468998E-2</v>
      </c>
      <c r="D445" s="6">
        <v>7.6767596598983801E-2</v>
      </c>
    </row>
    <row r="446" spans="1:4" x14ac:dyDescent="0.2">
      <c r="A446">
        <v>0</v>
      </c>
      <c r="B446" s="6">
        <v>1.24607478662373E-2</v>
      </c>
      <c r="C446" s="6">
        <v>1.70552568799495E-2</v>
      </c>
      <c r="D446" s="6">
        <v>1.74450611309356E-2</v>
      </c>
    </row>
    <row r="447" spans="1:4" x14ac:dyDescent="0.2">
      <c r="A447">
        <v>0</v>
      </c>
      <c r="B447" s="6">
        <v>1.6715576105577001E-2</v>
      </c>
      <c r="C447" s="6">
        <v>1.6867558993187402E-2</v>
      </c>
      <c r="D447" s="6">
        <v>1.6654344871267501E-2</v>
      </c>
    </row>
    <row r="448" spans="1:4" x14ac:dyDescent="0.2">
      <c r="A448">
        <v>0</v>
      </c>
      <c r="B448" s="6">
        <v>1.7217424848838099E-2</v>
      </c>
      <c r="C448" s="6">
        <v>1.8232058229302801E-2</v>
      </c>
      <c r="D448" s="6">
        <v>1.32451660016751E-2</v>
      </c>
    </row>
    <row r="449" spans="1:4" x14ac:dyDescent="0.2">
      <c r="A449">
        <v>0</v>
      </c>
      <c r="B449" s="6">
        <v>2.4218395966717099E-2</v>
      </c>
      <c r="C449" s="6">
        <v>2.7770381076100099E-2</v>
      </c>
      <c r="D449" s="6">
        <v>3.44636178864259E-2</v>
      </c>
    </row>
    <row r="450" spans="1:4" x14ac:dyDescent="0.2">
      <c r="A450">
        <v>0</v>
      </c>
      <c r="B450" s="6">
        <v>1.48347996467158E-2</v>
      </c>
      <c r="C450" s="6">
        <v>1.3984899184927801E-2</v>
      </c>
      <c r="D450" s="6">
        <v>1.19721792449595E-2</v>
      </c>
    </row>
    <row r="451" spans="1:4" x14ac:dyDescent="0.2">
      <c r="A451">
        <v>0</v>
      </c>
      <c r="B451" s="6">
        <v>2.4641961663405099E-2</v>
      </c>
      <c r="C451" s="6">
        <v>2.1225055512514902E-2</v>
      </c>
      <c r="D451" s="6">
        <v>2.80778938228551E-2</v>
      </c>
    </row>
    <row r="452" spans="1:4" x14ac:dyDescent="0.2">
      <c r="A452">
        <v>0</v>
      </c>
      <c r="B452" s="6">
        <v>4.50011969053105E-2</v>
      </c>
      <c r="C452" s="6">
        <v>4.7353200857674402E-2</v>
      </c>
      <c r="D452" s="6">
        <v>3.3238346636949599E-2</v>
      </c>
    </row>
    <row r="453" spans="1:4" x14ac:dyDescent="0.2">
      <c r="A453">
        <v>0</v>
      </c>
      <c r="B453" s="6">
        <v>4.5148900676387299E-2</v>
      </c>
      <c r="C453" s="6">
        <v>3.77690716586725E-2</v>
      </c>
      <c r="D453" s="6">
        <v>3.9704065530301501E-2</v>
      </c>
    </row>
    <row r="454" spans="1:4" x14ac:dyDescent="0.2">
      <c r="A454">
        <v>0</v>
      </c>
      <c r="B454" s="6">
        <v>5.3667584644072203E-2</v>
      </c>
      <c r="C454" s="6">
        <v>4.7673550348527799E-2</v>
      </c>
      <c r="D454" s="6">
        <v>2.6493738139699199E-2</v>
      </c>
    </row>
    <row r="455" spans="1:4" x14ac:dyDescent="0.2">
      <c r="A455">
        <v>0</v>
      </c>
      <c r="B455" s="6">
        <v>5.3657294821793197E-2</v>
      </c>
      <c r="C455" s="6">
        <v>4.8397275869574798E-2</v>
      </c>
      <c r="D455" s="6">
        <v>6.9566801998369801E-2</v>
      </c>
    </row>
    <row r="456" spans="1:4" x14ac:dyDescent="0.2">
      <c r="A456">
        <v>0</v>
      </c>
      <c r="B456" s="6">
        <v>2.11375470972885E-2</v>
      </c>
      <c r="C456" s="6">
        <v>1.3623116657198E-2</v>
      </c>
      <c r="D456" s="6">
        <v>1.06755368223811E-2</v>
      </c>
    </row>
    <row r="457" spans="1:4" x14ac:dyDescent="0.2">
      <c r="A457">
        <v>0</v>
      </c>
      <c r="B457" s="6">
        <v>6.7396404606973506E-2</v>
      </c>
      <c r="C457" s="6">
        <v>8.3831805173717605E-2</v>
      </c>
      <c r="D457" s="6">
        <v>0.123793867314898</v>
      </c>
    </row>
    <row r="458" spans="1:4" x14ac:dyDescent="0.2">
      <c r="A458">
        <v>0</v>
      </c>
      <c r="B458" s="6">
        <v>2.2986210601502501E-2</v>
      </c>
      <c r="C458" s="6">
        <v>2.8261679193438999E-2</v>
      </c>
      <c r="D458" s="6">
        <v>2.9369207160677299E-2</v>
      </c>
    </row>
    <row r="459" spans="1:4" x14ac:dyDescent="0.2">
      <c r="A459">
        <v>0</v>
      </c>
      <c r="B459" s="6">
        <v>1.1423672316152701E-2</v>
      </c>
      <c r="C459" s="6">
        <v>1.00776691447204E-2</v>
      </c>
      <c r="D459" s="6">
        <v>1.1208061860896E-2</v>
      </c>
    </row>
    <row r="460" spans="1:4" x14ac:dyDescent="0.2">
      <c r="A460">
        <v>0</v>
      </c>
      <c r="B460" s="6">
        <v>1.7742456912004E-2</v>
      </c>
      <c r="C460" s="6">
        <v>1.1968022311777699E-2</v>
      </c>
      <c r="D460" s="6">
        <v>1.0400632877042199E-2</v>
      </c>
    </row>
    <row r="461" spans="1:4" x14ac:dyDescent="0.2">
      <c r="A461">
        <v>0</v>
      </c>
      <c r="B461" s="6">
        <v>8.4138308421298994E-3</v>
      </c>
      <c r="C461" s="6">
        <v>5.4143586795407303E-3</v>
      </c>
      <c r="D461" s="6">
        <v>3.1592364297304801E-3</v>
      </c>
    </row>
    <row r="462" spans="1:4" x14ac:dyDescent="0.2">
      <c r="A462">
        <v>0</v>
      </c>
      <c r="B462" s="6">
        <v>1.5844185421212399E-2</v>
      </c>
      <c r="C462" s="6">
        <v>1.9203278761241799E-2</v>
      </c>
      <c r="D462" s="6">
        <v>1.38183785954451E-2</v>
      </c>
    </row>
    <row r="463" spans="1:4" x14ac:dyDescent="0.2">
      <c r="A463">
        <v>0</v>
      </c>
      <c r="B463" s="6">
        <v>1.6220562557917099E-2</v>
      </c>
      <c r="C463" s="6">
        <v>1.68606219684133E-2</v>
      </c>
      <c r="D463" s="6">
        <v>1.1527681843479E-2</v>
      </c>
    </row>
    <row r="464" spans="1:4" x14ac:dyDescent="0.2">
      <c r="A464">
        <v>0</v>
      </c>
      <c r="B464" s="6">
        <v>1.47801336780148E-2</v>
      </c>
      <c r="C464" s="6">
        <v>7.95292146486214E-3</v>
      </c>
      <c r="D464" s="6">
        <v>6.9334837635607596E-3</v>
      </c>
    </row>
    <row r="465" spans="1:4" x14ac:dyDescent="0.2">
      <c r="A465">
        <v>0</v>
      </c>
      <c r="B465" s="6">
        <v>1.7742495749771998E-2</v>
      </c>
      <c r="C465" s="6">
        <v>1.8428687048407701E-2</v>
      </c>
      <c r="D465" s="6">
        <v>1.1362451761643201E-2</v>
      </c>
    </row>
    <row r="466" spans="1:4" x14ac:dyDescent="0.2">
      <c r="A466">
        <v>0</v>
      </c>
      <c r="B466" s="6">
        <v>3.9661749563794597E-2</v>
      </c>
      <c r="C466" s="6">
        <v>1.76405213970422E-2</v>
      </c>
      <c r="D466" s="6">
        <v>1.3624285902240799E-2</v>
      </c>
    </row>
    <row r="467" spans="1:4" x14ac:dyDescent="0.2">
      <c r="A467">
        <v>0</v>
      </c>
      <c r="B467" s="6">
        <v>1.76688551059467E-2</v>
      </c>
      <c r="C467" s="6">
        <v>1.9636256973773601E-2</v>
      </c>
      <c r="D467" s="6">
        <v>1.50756369297495E-2</v>
      </c>
    </row>
    <row r="468" spans="1:4" x14ac:dyDescent="0.2">
      <c r="A468">
        <v>0</v>
      </c>
      <c r="B468" s="6">
        <v>8.6918454796325595E-2</v>
      </c>
      <c r="C468" s="6">
        <v>4.23112497942464E-2</v>
      </c>
      <c r="D468" s="6">
        <v>5.52076762609158E-2</v>
      </c>
    </row>
    <row r="469" spans="1:4" x14ac:dyDescent="0.2">
      <c r="A469">
        <v>0</v>
      </c>
      <c r="B469" s="6">
        <v>2.7594709100816499E-2</v>
      </c>
      <c r="C469" s="6">
        <v>1.7932806639541998E-2</v>
      </c>
      <c r="D469" s="6">
        <v>1.2865839841317299E-2</v>
      </c>
    </row>
    <row r="470" spans="1:4" x14ac:dyDescent="0.2">
      <c r="A470">
        <v>0</v>
      </c>
      <c r="B470" s="6">
        <v>2.08599439588881E-2</v>
      </c>
      <c r="C470" s="6">
        <v>2.05299057371146E-2</v>
      </c>
      <c r="D470" s="6">
        <v>1.7790463797684501E-2</v>
      </c>
    </row>
    <row r="471" spans="1:4" x14ac:dyDescent="0.2">
      <c r="A471">
        <v>0</v>
      </c>
      <c r="B471" s="6">
        <v>6.4009589356974095E-2</v>
      </c>
      <c r="C471" s="6">
        <v>9.9440243907697207E-2</v>
      </c>
      <c r="D471" s="6">
        <v>9.3269626566022196E-2</v>
      </c>
    </row>
    <row r="472" spans="1:4" x14ac:dyDescent="0.2">
      <c r="A472">
        <v>0</v>
      </c>
      <c r="B472" s="6">
        <v>4.7229636754297699E-2</v>
      </c>
      <c r="C472" s="6">
        <v>2.8888670800227199E-2</v>
      </c>
      <c r="D472" s="6">
        <v>7.1418646303767402E-2</v>
      </c>
    </row>
    <row r="473" spans="1:4" x14ac:dyDescent="0.2">
      <c r="A473">
        <v>0</v>
      </c>
      <c r="B473" s="6">
        <v>2.03184533188366E-2</v>
      </c>
      <c r="C473" s="6">
        <v>2.6381702125406199E-2</v>
      </c>
      <c r="D473" s="6">
        <v>2.5508752833480398E-2</v>
      </c>
    </row>
    <row r="474" spans="1:4" x14ac:dyDescent="0.2">
      <c r="A474">
        <v>0</v>
      </c>
      <c r="B474" s="6">
        <v>1.1605369190149701E-2</v>
      </c>
      <c r="C474" s="6">
        <v>8.5099923716679005E-3</v>
      </c>
      <c r="D474" s="6">
        <v>8.8028506206851605E-3</v>
      </c>
    </row>
    <row r="475" spans="1:4" x14ac:dyDescent="0.2">
      <c r="A475">
        <v>0</v>
      </c>
      <c r="B475" s="6">
        <v>6.1919219618758098E-2</v>
      </c>
      <c r="C475" s="6">
        <v>7.3511332159191894E-2</v>
      </c>
      <c r="D475" s="6">
        <v>4.0423428829833803E-2</v>
      </c>
    </row>
    <row r="476" spans="1:4" x14ac:dyDescent="0.2">
      <c r="A476">
        <v>0</v>
      </c>
      <c r="B476" s="6">
        <v>2.0972115059561001E-2</v>
      </c>
      <c r="C476" s="6">
        <v>1.7390372930076701E-2</v>
      </c>
      <c r="D476" s="6">
        <v>2.0454114010631502E-2</v>
      </c>
    </row>
    <row r="477" spans="1:4" x14ac:dyDescent="0.2">
      <c r="A477">
        <v>1</v>
      </c>
      <c r="B477" s="6">
        <v>5.8342022579590203E-2</v>
      </c>
      <c r="C477" s="6">
        <v>4.6505511459160598E-2</v>
      </c>
      <c r="D477" s="6">
        <v>4.7432967392417001E-2</v>
      </c>
    </row>
    <row r="478" spans="1:4" x14ac:dyDescent="0.2">
      <c r="A478">
        <v>0</v>
      </c>
      <c r="B478" s="6">
        <v>1.19051779589903E-2</v>
      </c>
      <c r="C478" s="6">
        <v>7.1434829936216004E-3</v>
      </c>
      <c r="D478" s="6">
        <v>9.6854347055769993E-3</v>
      </c>
    </row>
    <row r="479" spans="1:4" x14ac:dyDescent="0.2">
      <c r="A479">
        <v>0</v>
      </c>
      <c r="B479" s="6">
        <v>2.0042368771452199E-2</v>
      </c>
      <c r="C479" s="6">
        <v>1.9138573228741001E-2</v>
      </c>
      <c r="D479" s="6">
        <v>9.8804300924889704E-3</v>
      </c>
    </row>
    <row r="480" spans="1:4" x14ac:dyDescent="0.2">
      <c r="A480">
        <v>0</v>
      </c>
      <c r="B480" s="6">
        <v>2.8895695544006499E-2</v>
      </c>
      <c r="C480" s="6">
        <v>1.71877540863772E-2</v>
      </c>
      <c r="D480" s="6">
        <v>1.64518011307563E-2</v>
      </c>
    </row>
    <row r="481" spans="1:4" x14ac:dyDescent="0.2">
      <c r="A481">
        <v>0</v>
      </c>
      <c r="B481" s="6">
        <v>1.92250813484275E-2</v>
      </c>
      <c r="C481" s="6">
        <v>1.6236744076655599E-2</v>
      </c>
      <c r="D481" s="6">
        <v>7.9939902978612507E-3</v>
      </c>
    </row>
    <row r="482" spans="1:4" x14ac:dyDescent="0.2">
      <c r="A482">
        <v>0</v>
      </c>
      <c r="B482" s="6">
        <v>1.40500515157326E-2</v>
      </c>
      <c r="C482" s="6">
        <v>9.7737925774144703E-3</v>
      </c>
      <c r="D482" s="6">
        <v>4.7366334367863602E-3</v>
      </c>
    </row>
    <row r="483" spans="1:4" x14ac:dyDescent="0.2">
      <c r="A483">
        <v>0</v>
      </c>
      <c r="B483" s="6">
        <v>4.5026507678402598E-2</v>
      </c>
      <c r="C483" s="6">
        <v>4.7352566095048197E-2</v>
      </c>
      <c r="D483" s="6">
        <v>5.4242755012717699E-2</v>
      </c>
    </row>
    <row r="484" spans="1:4" x14ac:dyDescent="0.2">
      <c r="A484">
        <v>0</v>
      </c>
      <c r="B484" s="6">
        <v>2.1234952547109599E-2</v>
      </c>
      <c r="C484" s="6">
        <v>1.2886934226903899E-2</v>
      </c>
      <c r="D484" s="6">
        <v>2.1984392756167599E-2</v>
      </c>
    </row>
    <row r="485" spans="1:4" x14ac:dyDescent="0.2">
      <c r="A485">
        <v>0</v>
      </c>
      <c r="B485" s="6">
        <v>0.177008666462493</v>
      </c>
      <c r="C485" s="6">
        <v>0.107547764748412</v>
      </c>
      <c r="D485" s="6">
        <v>0.18975377891055101</v>
      </c>
    </row>
    <row r="486" spans="1:4" x14ac:dyDescent="0.2">
      <c r="A486">
        <v>0</v>
      </c>
      <c r="B486" s="6">
        <v>4.3368644382764797E-2</v>
      </c>
      <c r="C486" s="6">
        <v>4.2168639068716797E-2</v>
      </c>
      <c r="D486" s="6">
        <v>4.4557986437998201E-2</v>
      </c>
    </row>
    <row r="487" spans="1:4" x14ac:dyDescent="0.2">
      <c r="A487">
        <v>0</v>
      </c>
      <c r="B487" s="6">
        <v>2.5309311642737701E-2</v>
      </c>
      <c r="C487" s="6">
        <v>2.3593323673384001E-2</v>
      </c>
      <c r="D487" s="6">
        <v>1.9536020598978399E-2</v>
      </c>
    </row>
    <row r="488" spans="1:4" x14ac:dyDescent="0.2">
      <c r="A488">
        <v>0</v>
      </c>
      <c r="B488" s="6">
        <v>0.18342419891423201</v>
      </c>
      <c r="C488" s="6">
        <v>0.20294605359297899</v>
      </c>
      <c r="D488" s="6">
        <v>0.23688467150481099</v>
      </c>
    </row>
    <row r="489" spans="1:4" x14ac:dyDescent="0.2">
      <c r="A489">
        <v>0</v>
      </c>
      <c r="B489" s="6">
        <v>2.5793451746271699E-2</v>
      </c>
      <c r="C489" s="6">
        <v>2.61347267494659E-2</v>
      </c>
      <c r="D489" s="6">
        <v>2.0376826647771799E-2</v>
      </c>
    </row>
    <row r="490" spans="1:4" x14ac:dyDescent="0.2">
      <c r="A490">
        <v>0</v>
      </c>
      <c r="B490" s="6">
        <v>4.1089817755895999E-2</v>
      </c>
      <c r="C490" s="6">
        <v>3.70164247714301E-2</v>
      </c>
      <c r="D490" s="6">
        <v>4.5357165587812102E-2</v>
      </c>
    </row>
    <row r="491" spans="1:4" x14ac:dyDescent="0.2">
      <c r="A491">
        <v>0</v>
      </c>
      <c r="B491" s="6">
        <v>2.1227479632594099E-2</v>
      </c>
      <c r="C491" s="6">
        <v>2.2772273880889499E-2</v>
      </c>
      <c r="D491" s="6">
        <v>1.18218321156611E-2</v>
      </c>
    </row>
    <row r="492" spans="1:4" x14ac:dyDescent="0.2">
      <c r="A492">
        <v>0</v>
      </c>
      <c r="B492" s="6">
        <v>1.89188969989048E-2</v>
      </c>
      <c r="C492" s="6">
        <v>1.6709310819260699E-2</v>
      </c>
      <c r="D492" s="6">
        <v>7.9252389853378506E-3</v>
      </c>
    </row>
    <row r="493" spans="1:4" x14ac:dyDescent="0.2">
      <c r="A493">
        <v>0</v>
      </c>
      <c r="B493" s="6">
        <v>2.5697189134858699E-2</v>
      </c>
      <c r="C493" s="6">
        <v>1.55926510009023E-2</v>
      </c>
      <c r="D493" s="6">
        <v>1.23137145854567E-2</v>
      </c>
    </row>
    <row r="494" spans="1:4" x14ac:dyDescent="0.2">
      <c r="A494">
        <v>0</v>
      </c>
      <c r="B494" s="6">
        <v>2.2150673719003401E-2</v>
      </c>
      <c r="C494" s="6">
        <v>2.4603081688143999E-2</v>
      </c>
      <c r="D494" s="6">
        <v>2.1639785845026498E-2</v>
      </c>
    </row>
    <row r="495" spans="1:4" x14ac:dyDescent="0.2">
      <c r="A495">
        <v>0</v>
      </c>
      <c r="B495" s="6">
        <v>3.7502611516674902E-2</v>
      </c>
      <c r="C495" s="6">
        <v>5.5958442414123802E-2</v>
      </c>
      <c r="D495" s="6">
        <v>6.2829697429017006E-2</v>
      </c>
    </row>
    <row r="496" spans="1:4" x14ac:dyDescent="0.2">
      <c r="A496">
        <v>0</v>
      </c>
      <c r="B496" s="6">
        <v>1.9750741456706002E-2</v>
      </c>
      <c r="C496" s="6">
        <v>2.0471588123577501E-2</v>
      </c>
      <c r="D496" s="6">
        <v>2.06166936323816E-2</v>
      </c>
    </row>
    <row r="497" spans="1:4" x14ac:dyDescent="0.2">
      <c r="A497">
        <v>0</v>
      </c>
      <c r="B497" s="6">
        <v>2.4475906352692499E-2</v>
      </c>
      <c r="C497" s="6">
        <v>1.48334837313566E-2</v>
      </c>
      <c r="D497" s="6">
        <v>1.17064209716533E-2</v>
      </c>
    </row>
    <row r="498" spans="1:4" x14ac:dyDescent="0.2">
      <c r="A498">
        <v>0</v>
      </c>
      <c r="B498" s="6">
        <v>5.5255651139852702E-2</v>
      </c>
      <c r="C498" s="6">
        <v>7.1158355227363398E-2</v>
      </c>
      <c r="D498" s="6">
        <v>5.4524625464638002E-2</v>
      </c>
    </row>
    <row r="499" spans="1:4" x14ac:dyDescent="0.2">
      <c r="A499">
        <v>0</v>
      </c>
      <c r="B499" s="6">
        <v>3.3096047483928102E-2</v>
      </c>
      <c r="C499" s="6">
        <v>2.84692660840404E-2</v>
      </c>
      <c r="D499" s="6">
        <v>1.4253640956268901E-2</v>
      </c>
    </row>
    <row r="500" spans="1:4" x14ac:dyDescent="0.2">
      <c r="A500">
        <v>0</v>
      </c>
      <c r="B500" s="6">
        <v>7.47423041855554E-2</v>
      </c>
      <c r="C500" s="6">
        <v>6.6611877310380097E-2</v>
      </c>
      <c r="D500" s="6">
        <v>5.9651907913328098E-2</v>
      </c>
    </row>
    <row r="501" spans="1:4" x14ac:dyDescent="0.2">
      <c r="A501">
        <v>0</v>
      </c>
      <c r="B501" s="6">
        <v>1.21834738860157E-2</v>
      </c>
      <c r="C501" s="6">
        <v>8.1220455687813393E-3</v>
      </c>
      <c r="D501" s="6">
        <v>1.0768935835603699E-2</v>
      </c>
    </row>
    <row r="502" spans="1:4" x14ac:dyDescent="0.2">
      <c r="A502">
        <v>0</v>
      </c>
      <c r="B502" s="6">
        <v>1.4533474411146999E-2</v>
      </c>
      <c r="C502" s="6">
        <v>1.0344760497346299E-2</v>
      </c>
      <c r="D502" s="6">
        <v>9.7911597991297197E-3</v>
      </c>
    </row>
    <row r="503" spans="1:4" x14ac:dyDescent="0.2">
      <c r="A503">
        <v>0</v>
      </c>
      <c r="B503" s="6">
        <v>6.8444116688527207E-2</v>
      </c>
      <c r="C503" s="6">
        <v>6.1308804458156903E-2</v>
      </c>
      <c r="D503" s="6">
        <v>7.0406249802925994E-2</v>
      </c>
    </row>
    <row r="504" spans="1:4" x14ac:dyDescent="0.2">
      <c r="A504">
        <v>0</v>
      </c>
      <c r="B504" s="6">
        <v>2.37187241809492E-2</v>
      </c>
      <c r="C504" s="6">
        <v>2.2621158089722301E-2</v>
      </c>
      <c r="D504" s="6">
        <v>1.55946408975843E-2</v>
      </c>
    </row>
    <row r="505" spans="1:4" x14ac:dyDescent="0.2">
      <c r="A505">
        <v>0</v>
      </c>
      <c r="B505" s="6">
        <v>2.5947079862245599E-2</v>
      </c>
      <c r="C505" s="6">
        <v>1.8931791736325601E-2</v>
      </c>
      <c r="D505" s="6">
        <v>1.02667918142049E-2</v>
      </c>
    </row>
    <row r="506" spans="1:4" x14ac:dyDescent="0.2">
      <c r="A506">
        <v>0</v>
      </c>
      <c r="B506" s="6">
        <v>1.6257151234841099E-2</v>
      </c>
      <c r="C506" s="6">
        <v>2.9168621766081301E-2</v>
      </c>
      <c r="D506" s="6">
        <v>2.34171652876154E-2</v>
      </c>
    </row>
    <row r="507" spans="1:4" x14ac:dyDescent="0.2">
      <c r="A507">
        <v>0</v>
      </c>
      <c r="B507" s="6">
        <v>2.1368005231556499E-2</v>
      </c>
      <c r="C507" s="6">
        <v>1.86593600053328E-2</v>
      </c>
      <c r="D507" s="6">
        <v>1.7403949651648699E-2</v>
      </c>
    </row>
    <row r="508" spans="1:4" x14ac:dyDescent="0.2">
      <c r="A508">
        <v>0</v>
      </c>
      <c r="B508" s="6">
        <v>4.0758342470084599E-2</v>
      </c>
      <c r="C508" s="6">
        <v>4.4152131337277099E-2</v>
      </c>
      <c r="D508" s="6">
        <v>3.2983862073375399E-2</v>
      </c>
    </row>
    <row r="509" spans="1:4" x14ac:dyDescent="0.2">
      <c r="A509">
        <v>0</v>
      </c>
      <c r="B509" s="6">
        <v>1.7507129581192101E-2</v>
      </c>
      <c r="C509" s="6">
        <v>2.4878018486807901E-2</v>
      </c>
      <c r="D509" s="6">
        <v>2.81555499202896E-2</v>
      </c>
    </row>
    <row r="510" spans="1:4" x14ac:dyDescent="0.2">
      <c r="A510">
        <v>0</v>
      </c>
      <c r="B510" s="6">
        <v>2.3928668922734101E-2</v>
      </c>
      <c r="C510" s="6">
        <v>1.5783245095938599E-2</v>
      </c>
      <c r="D510" s="6">
        <v>1.36471213129993E-2</v>
      </c>
    </row>
    <row r="511" spans="1:4" x14ac:dyDescent="0.2">
      <c r="A511">
        <v>0</v>
      </c>
      <c r="B511" s="6">
        <v>2.6310984473182801E-2</v>
      </c>
      <c r="C511" s="6">
        <v>2.8306121881241601E-2</v>
      </c>
      <c r="D511" s="6">
        <v>1.9801622317378899E-2</v>
      </c>
    </row>
    <row r="512" spans="1:4" x14ac:dyDescent="0.2">
      <c r="A512">
        <v>0</v>
      </c>
      <c r="B512" s="6">
        <v>3.1763075033596502E-2</v>
      </c>
      <c r="C512" s="6">
        <v>2.29256885715074E-2</v>
      </c>
      <c r="D512" s="6">
        <v>2.0848712707849399E-2</v>
      </c>
    </row>
    <row r="513" spans="1:4" x14ac:dyDescent="0.2">
      <c r="A513">
        <v>0</v>
      </c>
      <c r="B513" s="6">
        <v>2.55267909163765E-2</v>
      </c>
      <c r="C513" s="6">
        <v>2.3575688532204899E-2</v>
      </c>
      <c r="D513" s="6">
        <v>0.131673003357105</v>
      </c>
    </row>
    <row r="514" spans="1:4" x14ac:dyDescent="0.2">
      <c r="A514">
        <v>0</v>
      </c>
      <c r="B514" s="6">
        <v>1.40529436647268E-2</v>
      </c>
      <c r="C514" s="6">
        <v>1.2678236631615601E-2</v>
      </c>
      <c r="D514" s="6">
        <v>8.1936330207506292E-3</v>
      </c>
    </row>
    <row r="515" spans="1:4" x14ac:dyDescent="0.2">
      <c r="A515">
        <v>0</v>
      </c>
      <c r="B515" s="6">
        <v>4.4804765726459701E-2</v>
      </c>
      <c r="C515" s="6">
        <v>5.5686455254366801E-2</v>
      </c>
      <c r="D515" s="6">
        <v>4.6194099177828102E-2</v>
      </c>
    </row>
    <row r="516" spans="1:4" x14ac:dyDescent="0.2">
      <c r="A516">
        <v>0</v>
      </c>
      <c r="B516" s="6">
        <v>5.3999889491289699E-2</v>
      </c>
      <c r="C516" s="6">
        <v>7.7508192313084603E-2</v>
      </c>
      <c r="D516" s="6">
        <v>8.3216391063976894E-2</v>
      </c>
    </row>
    <row r="517" spans="1:4" x14ac:dyDescent="0.2">
      <c r="A517">
        <v>0</v>
      </c>
      <c r="B517" s="6">
        <v>2.7771310447987901E-2</v>
      </c>
      <c r="C517" s="6">
        <v>3.2150383216796301E-2</v>
      </c>
      <c r="D517" s="6">
        <v>5.3264775603731898E-2</v>
      </c>
    </row>
    <row r="518" spans="1:4" x14ac:dyDescent="0.2">
      <c r="A518">
        <v>0</v>
      </c>
      <c r="B518" s="6">
        <v>1.9672057288205601E-2</v>
      </c>
      <c r="C518" s="6">
        <v>1.57268242006471E-2</v>
      </c>
      <c r="D518" s="6">
        <v>1.79156671308522E-2</v>
      </c>
    </row>
    <row r="519" spans="1:4" x14ac:dyDescent="0.2">
      <c r="A519">
        <v>0</v>
      </c>
      <c r="B519" s="6">
        <v>1.24762609934615E-2</v>
      </c>
      <c r="C519" s="6">
        <v>1.09114291289305E-2</v>
      </c>
      <c r="D519" s="6">
        <v>6.5266518973769996E-3</v>
      </c>
    </row>
    <row r="520" spans="1:4" x14ac:dyDescent="0.2">
      <c r="A520">
        <v>0</v>
      </c>
      <c r="B520" s="6">
        <v>2.3696507621552201E-2</v>
      </c>
      <c r="C520" s="6">
        <v>1.33912133657223E-2</v>
      </c>
      <c r="D520" s="6">
        <v>1.16591913822231E-2</v>
      </c>
    </row>
    <row r="521" spans="1:4" x14ac:dyDescent="0.2">
      <c r="A521">
        <v>0</v>
      </c>
      <c r="B521" s="6">
        <v>1.3056436627175601E-2</v>
      </c>
      <c r="C521" s="6">
        <v>1.37988796396295E-2</v>
      </c>
      <c r="D521" s="6">
        <v>1.400803234109E-2</v>
      </c>
    </row>
    <row r="522" spans="1:4" x14ac:dyDescent="0.2">
      <c r="A522">
        <v>0</v>
      </c>
      <c r="B522" s="6">
        <v>4.4063104982100101E-2</v>
      </c>
      <c r="C522" s="6">
        <v>3.4549718230503901E-2</v>
      </c>
      <c r="D522" s="6">
        <v>2.9653589711313301E-2</v>
      </c>
    </row>
    <row r="523" spans="1:4" x14ac:dyDescent="0.2">
      <c r="A523">
        <v>0</v>
      </c>
      <c r="B523" s="6">
        <v>9.8536942656635998E-2</v>
      </c>
      <c r="C523" s="6">
        <v>7.9888232951069907E-2</v>
      </c>
      <c r="D523" s="6">
        <v>0.10827873596606701</v>
      </c>
    </row>
    <row r="524" spans="1:4" x14ac:dyDescent="0.2">
      <c r="A524">
        <v>0</v>
      </c>
      <c r="B524" s="6">
        <v>1.6727049754324898E-2</v>
      </c>
      <c r="C524" s="6">
        <v>1.5539758968938401E-2</v>
      </c>
      <c r="D524" s="6">
        <v>2.29106698548894E-2</v>
      </c>
    </row>
    <row r="525" spans="1:4" x14ac:dyDescent="0.2">
      <c r="A525">
        <v>0</v>
      </c>
      <c r="B525" s="6">
        <v>2.5136179103873901E-2</v>
      </c>
      <c r="C525" s="6">
        <v>3.3902002501728999E-2</v>
      </c>
      <c r="D525" s="6">
        <v>4.62579549060975E-2</v>
      </c>
    </row>
    <row r="526" spans="1:4" x14ac:dyDescent="0.2">
      <c r="A526">
        <v>0</v>
      </c>
      <c r="B526" s="6">
        <v>5.5111653379644E-2</v>
      </c>
      <c r="C526" s="6">
        <v>6.1192327796261298E-2</v>
      </c>
      <c r="D526" s="6">
        <v>0.247822552555581</v>
      </c>
    </row>
    <row r="527" spans="1:4" x14ac:dyDescent="0.2">
      <c r="A527">
        <v>0</v>
      </c>
      <c r="B527" s="6">
        <v>1.5047793688035299E-2</v>
      </c>
      <c r="C527" s="6">
        <v>1.0208788332550799E-2</v>
      </c>
      <c r="D527" s="6">
        <v>7.7387479984208501E-3</v>
      </c>
    </row>
    <row r="528" spans="1:4" x14ac:dyDescent="0.2">
      <c r="A528">
        <v>0</v>
      </c>
      <c r="B528" s="6">
        <v>1.6575324580932499E-2</v>
      </c>
      <c r="C528" s="6">
        <v>1.63076000015554E-2</v>
      </c>
      <c r="D528" s="6">
        <v>8.8384604677000309E-3</v>
      </c>
    </row>
    <row r="529" spans="1:4" x14ac:dyDescent="0.2">
      <c r="A529">
        <v>0</v>
      </c>
      <c r="B529" s="6">
        <v>8.1817130944698696E-3</v>
      </c>
      <c r="C529" s="6">
        <v>9.6457097615532204E-3</v>
      </c>
      <c r="D529" s="6">
        <v>1.67725813263323E-2</v>
      </c>
    </row>
    <row r="530" spans="1:4" x14ac:dyDescent="0.2">
      <c r="A530">
        <v>0</v>
      </c>
      <c r="B530" s="6">
        <v>2.3527616711132099E-2</v>
      </c>
      <c r="C530" s="6">
        <v>2.0201739857322001E-2</v>
      </c>
      <c r="D530" s="6">
        <v>1.33330085966974E-2</v>
      </c>
    </row>
    <row r="531" spans="1:4" x14ac:dyDescent="0.2">
      <c r="A531">
        <v>1</v>
      </c>
      <c r="B531" s="6">
        <v>6.5010826281724998E-2</v>
      </c>
      <c r="C531" s="6">
        <v>7.0793565436121197E-2</v>
      </c>
      <c r="D531" s="6">
        <v>0.10112112130246</v>
      </c>
    </row>
    <row r="532" spans="1:4" x14ac:dyDescent="0.2">
      <c r="A532">
        <v>0</v>
      </c>
      <c r="B532" s="6">
        <v>1.7293155101738001E-2</v>
      </c>
      <c r="C532" s="6">
        <v>1.7697584852758699E-2</v>
      </c>
      <c r="D532" s="6">
        <v>1.4970399184957701E-2</v>
      </c>
    </row>
    <row r="533" spans="1:4" x14ac:dyDescent="0.2">
      <c r="A533">
        <v>0</v>
      </c>
      <c r="B533" s="6">
        <v>1.21841300871387E-2</v>
      </c>
      <c r="C533" s="6">
        <v>1.2181598842962001E-2</v>
      </c>
      <c r="D533" s="6">
        <v>1.0122762884156301E-2</v>
      </c>
    </row>
    <row r="534" spans="1:4" x14ac:dyDescent="0.2">
      <c r="A534">
        <v>0</v>
      </c>
      <c r="B534" s="6">
        <v>3.8360602693703297E-2</v>
      </c>
      <c r="C534" s="6">
        <v>3.8221976398327098E-2</v>
      </c>
      <c r="D534" s="6">
        <v>4.0206542733951203E-2</v>
      </c>
    </row>
    <row r="535" spans="1:4" x14ac:dyDescent="0.2">
      <c r="A535">
        <v>0</v>
      </c>
      <c r="B535" s="6">
        <v>2.35001562959338E-2</v>
      </c>
      <c r="C535" s="6">
        <v>2.2232233256504402E-2</v>
      </c>
      <c r="D535" s="6">
        <v>1.11151987268686E-2</v>
      </c>
    </row>
    <row r="536" spans="1:4" x14ac:dyDescent="0.2">
      <c r="A536">
        <v>0</v>
      </c>
      <c r="B536" s="6">
        <v>3.3324302737004499E-2</v>
      </c>
      <c r="C536" s="6">
        <v>3.5128799409860099E-2</v>
      </c>
      <c r="D536" s="6">
        <v>2.4071703827081899E-2</v>
      </c>
    </row>
    <row r="537" spans="1:4" x14ac:dyDescent="0.2">
      <c r="A537">
        <v>0</v>
      </c>
      <c r="B537" s="6">
        <v>1.53608194348631E-2</v>
      </c>
      <c r="C537" s="6">
        <v>1.45778960184461E-2</v>
      </c>
      <c r="D537" s="6">
        <v>1.0862507711224999E-2</v>
      </c>
    </row>
    <row r="538" spans="1:4" x14ac:dyDescent="0.2">
      <c r="A538">
        <v>0</v>
      </c>
      <c r="B538" s="6">
        <v>1.09852374973534E-2</v>
      </c>
      <c r="C538" s="6">
        <v>1.2835723428711501E-2</v>
      </c>
      <c r="D538" s="6">
        <v>9.5934607497246208E-3</v>
      </c>
    </row>
    <row r="539" spans="1:4" x14ac:dyDescent="0.2">
      <c r="A539">
        <v>0</v>
      </c>
      <c r="B539" s="6">
        <v>2.7915186221656299E-2</v>
      </c>
      <c r="C539" s="6">
        <v>2.73903918907226E-2</v>
      </c>
      <c r="D539" s="6">
        <v>2.6318751001105499E-2</v>
      </c>
    </row>
    <row r="540" spans="1:4" x14ac:dyDescent="0.2">
      <c r="A540">
        <v>0</v>
      </c>
      <c r="B540" s="6">
        <v>3.3667091048186201E-2</v>
      </c>
      <c r="C540" s="6">
        <v>2.77988239535116E-2</v>
      </c>
      <c r="D540" s="6">
        <v>2.3048952677257501E-2</v>
      </c>
    </row>
    <row r="541" spans="1:4" x14ac:dyDescent="0.2">
      <c r="A541">
        <v>0</v>
      </c>
      <c r="B541" s="6">
        <v>1.1372178293735401E-2</v>
      </c>
      <c r="C541" s="6">
        <v>9.8790052843862504E-3</v>
      </c>
      <c r="D541" s="6">
        <v>9.4286355168139001E-3</v>
      </c>
    </row>
    <row r="542" spans="1:4" x14ac:dyDescent="0.2">
      <c r="A542">
        <v>1</v>
      </c>
      <c r="B542" s="6">
        <v>4.7797934607103E-2</v>
      </c>
      <c r="C542" s="6">
        <v>4.0567505162889303E-2</v>
      </c>
      <c r="D542" s="6">
        <v>4.4084500643105803E-2</v>
      </c>
    </row>
    <row r="543" spans="1:4" x14ac:dyDescent="0.2">
      <c r="A543">
        <v>0</v>
      </c>
      <c r="B543" s="6">
        <v>2.2329402436732201E-2</v>
      </c>
      <c r="C543" s="6">
        <v>2.6273313438737299E-2</v>
      </c>
      <c r="D543" s="6">
        <v>1.5459150096520701E-2</v>
      </c>
    </row>
    <row r="544" spans="1:4" x14ac:dyDescent="0.2">
      <c r="A544">
        <v>0</v>
      </c>
      <c r="B544" s="6">
        <v>6.3096479348552698E-2</v>
      </c>
      <c r="C544" s="6">
        <v>8.1512605475183394E-2</v>
      </c>
      <c r="D544" s="6">
        <v>7.8409620262832505E-2</v>
      </c>
    </row>
    <row r="545" spans="1:4" x14ac:dyDescent="0.2">
      <c r="A545">
        <v>0</v>
      </c>
      <c r="B545" s="6">
        <v>2.5420410531768901E-2</v>
      </c>
      <c r="C545" s="6">
        <v>2.18932289128329E-2</v>
      </c>
      <c r="D545" s="6">
        <v>1.5978337731067299E-2</v>
      </c>
    </row>
    <row r="546" spans="1:4" x14ac:dyDescent="0.2">
      <c r="A546">
        <v>0</v>
      </c>
      <c r="B546" s="6">
        <v>1.6385144609033401E-2</v>
      </c>
      <c r="C546" s="6">
        <v>2.42516081965513E-2</v>
      </c>
      <c r="D546" s="6">
        <v>1.9590299701225299E-2</v>
      </c>
    </row>
    <row r="547" spans="1:4" x14ac:dyDescent="0.2">
      <c r="A547">
        <v>0</v>
      </c>
      <c r="B547" s="6">
        <v>2.7886310916364999E-2</v>
      </c>
      <c r="C547" s="6">
        <v>2.1572890495095101E-2</v>
      </c>
      <c r="D547" s="6">
        <v>1.8575409021145801E-2</v>
      </c>
    </row>
    <row r="548" spans="1:4" x14ac:dyDescent="0.2">
      <c r="A548">
        <v>0</v>
      </c>
      <c r="B548" s="6">
        <v>3.27482879888314E-2</v>
      </c>
      <c r="C548" s="6">
        <v>3.36054666043102E-2</v>
      </c>
      <c r="D548" s="6">
        <v>2.7655546037622401E-2</v>
      </c>
    </row>
    <row r="549" spans="1:4" x14ac:dyDescent="0.2">
      <c r="A549">
        <v>0</v>
      </c>
      <c r="B549" s="6">
        <v>1.1827757344194801E-2</v>
      </c>
      <c r="C549" s="6">
        <v>1.32802873173705E-2</v>
      </c>
      <c r="D549" s="6">
        <v>8.0950473387894004E-3</v>
      </c>
    </row>
    <row r="550" spans="1:4" x14ac:dyDescent="0.2">
      <c r="A550">
        <v>0</v>
      </c>
      <c r="B550" s="6">
        <v>1.3337902726012801E-2</v>
      </c>
      <c r="C550" s="6">
        <v>9.01346151531238E-3</v>
      </c>
      <c r="D550" s="6">
        <v>8.3584975947975405E-3</v>
      </c>
    </row>
    <row r="551" spans="1:4" x14ac:dyDescent="0.2">
      <c r="A551">
        <v>0</v>
      </c>
      <c r="B551" s="6">
        <v>2.83629147286516E-2</v>
      </c>
      <c r="C551" s="6">
        <v>2.0062872617341399E-2</v>
      </c>
      <c r="D551" s="6">
        <v>2.9619216488007399E-2</v>
      </c>
    </row>
    <row r="552" spans="1:4" x14ac:dyDescent="0.2">
      <c r="A552">
        <v>0</v>
      </c>
      <c r="B552" s="6">
        <v>1.11874645906935E-2</v>
      </c>
      <c r="C552" s="6">
        <v>1.26660810376189E-2</v>
      </c>
      <c r="D552" s="6">
        <v>9.1829756308714899E-3</v>
      </c>
    </row>
    <row r="553" spans="1:4" x14ac:dyDescent="0.2">
      <c r="A553">
        <v>0</v>
      </c>
      <c r="B553" s="6">
        <v>4.3518832806649602E-2</v>
      </c>
      <c r="C553" s="6">
        <v>3.7692384346287702E-2</v>
      </c>
      <c r="D553" s="6">
        <v>5.6060612595572198E-2</v>
      </c>
    </row>
    <row r="554" spans="1:4" x14ac:dyDescent="0.2">
      <c r="A554">
        <v>0</v>
      </c>
      <c r="B554" s="6">
        <v>1.5861967679747499E-2</v>
      </c>
      <c r="C554" s="6">
        <v>1.81891331887514E-2</v>
      </c>
      <c r="D554" s="6">
        <v>1.7526346220355701E-2</v>
      </c>
    </row>
    <row r="555" spans="1:4" x14ac:dyDescent="0.2">
      <c r="A555">
        <v>0</v>
      </c>
      <c r="B555" s="6">
        <v>1.76918702039814E-2</v>
      </c>
      <c r="C555" s="6">
        <v>1.29645320908571E-2</v>
      </c>
      <c r="D555" s="6">
        <v>1.3534548537374199E-2</v>
      </c>
    </row>
    <row r="556" spans="1:4" x14ac:dyDescent="0.2">
      <c r="A556">
        <v>0</v>
      </c>
      <c r="B556" s="6">
        <v>2.7431984335979001E-2</v>
      </c>
      <c r="C556" s="6">
        <v>3.0339125877558298E-2</v>
      </c>
      <c r="D556" s="6">
        <v>3.50982392463252E-2</v>
      </c>
    </row>
    <row r="557" spans="1:4" x14ac:dyDescent="0.2">
      <c r="A557">
        <v>0</v>
      </c>
      <c r="B557" s="6">
        <v>3.0171964047024699E-2</v>
      </c>
      <c r="C557" s="6">
        <v>3.02655649127655E-2</v>
      </c>
      <c r="D557" s="6">
        <v>2.8692327115057901E-2</v>
      </c>
    </row>
    <row r="558" spans="1:4" x14ac:dyDescent="0.2">
      <c r="A558">
        <v>0</v>
      </c>
      <c r="B558" s="6">
        <v>6.1826824172602102E-2</v>
      </c>
      <c r="C558" s="6">
        <v>6.4973331055235603E-2</v>
      </c>
      <c r="D558" s="6">
        <v>5.83644865571347E-2</v>
      </c>
    </row>
    <row r="559" spans="1:4" x14ac:dyDescent="0.2">
      <c r="A559">
        <v>0</v>
      </c>
      <c r="B559" s="6">
        <v>2.6360109679529699E-2</v>
      </c>
      <c r="C559" s="6">
        <v>2.62808969903288E-2</v>
      </c>
      <c r="D559" s="6">
        <v>3.3860621302878501E-2</v>
      </c>
    </row>
    <row r="560" spans="1:4" x14ac:dyDescent="0.2">
      <c r="A560">
        <v>0</v>
      </c>
      <c r="B560" s="6">
        <v>8.2865259551447995E-2</v>
      </c>
      <c r="C560" s="6">
        <v>6.07695988247864E-2</v>
      </c>
      <c r="D560" s="6">
        <v>2.9864961404226599E-2</v>
      </c>
    </row>
    <row r="561" spans="1:4" x14ac:dyDescent="0.2">
      <c r="A561">
        <v>0</v>
      </c>
      <c r="B561" s="6">
        <v>4.3944810632152498E-2</v>
      </c>
      <c r="C561" s="6">
        <v>4.3701039256071501E-2</v>
      </c>
      <c r="D561" s="6">
        <v>2.1312259063010399E-2</v>
      </c>
    </row>
    <row r="562" spans="1:4" x14ac:dyDescent="0.2">
      <c r="A562">
        <v>0</v>
      </c>
      <c r="B562" s="6">
        <v>5.84236194936456E-2</v>
      </c>
      <c r="C562" s="6">
        <v>5.8353506975197797E-2</v>
      </c>
      <c r="D562" s="6">
        <v>4.7925607406893202E-2</v>
      </c>
    </row>
    <row r="563" spans="1:4" x14ac:dyDescent="0.2">
      <c r="A563">
        <v>0</v>
      </c>
      <c r="B563" s="6">
        <v>5.5774412929068201E-3</v>
      </c>
      <c r="C563" s="6">
        <v>4.4295524696149101E-3</v>
      </c>
      <c r="D563" s="6">
        <v>1.83988911551846E-3</v>
      </c>
    </row>
    <row r="564" spans="1:4" x14ac:dyDescent="0.2">
      <c r="A564">
        <v>0</v>
      </c>
      <c r="B564" s="6">
        <v>6.3498746081964999E-2</v>
      </c>
      <c r="C564" s="6">
        <v>6.0072197647728101E-2</v>
      </c>
      <c r="D564" s="6">
        <v>5.0335759565139498E-2</v>
      </c>
    </row>
    <row r="565" spans="1:4" x14ac:dyDescent="0.2">
      <c r="A565">
        <v>0</v>
      </c>
      <c r="B565" s="6">
        <v>2.83332108452727E-2</v>
      </c>
      <c r="C565" s="6">
        <v>2.53432987694465E-2</v>
      </c>
      <c r="D565" s="6">
        <v>2.42424442879428E-2</v>
      </c>
    </row>
    <row r="566" spans="1:4" x14ac:dyDescent="0.2">
      <c r="A566">
        <v>0</v>
      </c>
      <c r="B566" s="6">
        <v>1.41088805804068E-2</v>
      </c>
      <c r="C566" s="6">
        <v>1.50905273321871E-2</v>
      </c>
      <c r="D566" s="6">
        <v>1.3497350813523301E-2</v>
      </c>
    </row>
    <row r="567" spans="1:4" x14ac:dyDescent="0.2">
      <c r="A567">
        <v>0</v>
      </c>
      <c r="B567" s="6">
        <v>2.3444207024337398E-2</v>
      </c>
      <c r="C567" s="6">
        <v>2.2941941894576101E-2</v>
      </c>
      <c r="D567" s="6">
        <v>1.4927949208653099E-2</v>
      </c>
    </row>
    <row r="568" spans="1:4" x14ac:dyDescent="0.2">
      <c r="A568">
        <v>0</v>
      </c>
      <c r="B568" s="6">
        <v>3.6717604475736298E-2</v>
      </c>
      <c r="C568" s="6">
        <v>3.68399582054054E-2</v>
      </c>
      <c r="D568" s="6">
        <v>1.98309713066302E-2</v>
      </c>
    </row>
    <row r="569" spans="1:4" x14ac:dyDescent="0.2">
      <c r="A569">
        <v>0</v>
      </c>
      <c r="B569" s="6">
        <v>0.23847947331220701</v>
      </c>
      <c r="C569" s="6">
        <v>0.397339622184952</v>
      </c>
      <c r="D569" s="6">
        <v>0.29997750442464499</v>
      </c>
    </row>
    <row r="570" spans="1:4" x14ac:dyDescent="0.2">
      <c r="A570">
        <v>0</v>
      </c>
      <c r="B570" s="6">
        <v>4.0357078450826901E-2</v>
      </c>
      <c r="C570" s="6">
        <v>2.9890330311286298E-2</v>
      </c>
      <c r="D570" s="6">
        <v>2.5158958921222101E-2</v>
      </c>
    </row>
    <row r="571" spans="1:4" x14ac:dyDescent="0.2">
      <c r="A571">
        <v>0</v>
      </c>
      <c r="B571" s="6">
        <v>4.4590559184906897E-2</v>
      </c>
      <c r="C571" s="6">
        <v>3.8331269183436698E-2</v>
      </c>
      <c r="D571" s="6">
        <v>3.7995424277626699E-2</v>
      </c>
    </row>
    <row r="572" spans="1:4" x14ac:dyDescent="0.2">
      <c r="A572">
        <v>0</v>
      </c>
      <c r="B572" s="6">
        <v>1.6551281816941599E-2</v>
      </c>
      <c r="C572" s="6">
        <v>8.2761400409745098E-3</v>
      </c>
      <c r="D572" s="6">
        <v>7.3195816962436499E-3</v>
      </c>
    </row>
    <row r="573" spans="1:4" x14ac:dyDescent="0.2">
      <c r="A573">
        <v>0</v>
      </c>
      <c r="B573" s="6">
        <v>2.4699084377173101E-2</v>
      </c>
      <c r="C573" s="6">
        <v>1.9723481783711899E-2</v>
      </c>
      <c r="D573" s="6">
        <v>2.3215105764858E-2</v>
      </c>
    </row>
    <row r="574" spans="1:4" x14ac:dyDescent="0.2">
      <c r="A574">
        <v>0</v>
      </c>
      <c r="B574" s="6">
        <v>2.6230522458119299E-2</v>
      </c>
      <c r="C574" s="6">
        <v>2.8985286111484401E-2</v>
      </c>
      <c r="D574" s="6">
        <v>1.6781983443842099E-2</v>
      </c>
    </row>
    <row r="575" spans="1:4" x14ac:dyDescent="0.2">
      <c r="A575">
        <v>0</v>
      </c>
      <c r="B575" s="6">
        <v>2.5421596358134398E-2</v>
      </c>
      <c r="C575" s="6">
        <v>2.2280595196426101E-2</v>
      </c>
      <c r="D575" s="6">
        <v>1.7633740972277899E-2</v>
      </c>
    </row>
    <row r="576" spans="1:4" x14ac:dyDescent="0.2">
      <c r="A576">
        <v>0</v>
      </c>
      <c r="B576" s="6">
        <v>2.2856247472803602E-2</v>
      </c>
      <c r="C576" s="6">
        <v>2.4478201361311101E-2</v>
      </c>
      <c r="D576" s="6">
        <v>2.6617159953591402E-2</v>
      </c>
    </row>
    <row r="577" spans="1:4" x14ac:dyDescent="0.2">
      <c r="A577">
        <v>0</v>
      </c>
      <c r="B577" s="6">
        <v>1.36631408459447E-2</v>
      </c>
      <c r="C577" s="6">
        <v>1.5907548966750201E-2</v>
      </c>
      <c r="D577" s="6">
        <v>2.2850276127794899E-2</v>
      </c>
    </row>
    <row r="578" spans="1:4" x14ac:dyDescent="0.2">
      <c r="A578">
        <v>0</v>
      </c>
      <c r="B578" s="6">
        <v>3.4802947401050097E-2</v>
      </c>
      <c r="C578" s="6">
        <v>3.9281131689431002E-2</v>
      </c>
      <c r="D578" s="6">
        <v>2.7685772412544399E-2</v>
      </c>
    </row>
    <row r="579" spans="1:4" x14ac:dyDescent="0.2">
      <c r="A579">
        <v>0</v>
      </c>
      <c r="B579" s="6">
        <v>2.2113456320078599E-2</v>
      </c>
      <c r="C579" s="6">
        <v>2.10530455793226E-2</v>
      </c>
      <c r="D579" s="6">
        <v>2.31139531880479E-2</v>
      </c>
    </row>
    <row r="580" spans="1:4" x14ac:dyDescent="0.2">
      <c r="A580">
        <v>0</v>
      </c>
      <c r="B580" s="6">
        <v>1.22190443809357E-2</v>
      </c>
      <c r="C580" s="6">
        <v>1.1440129254152401E-2</v>
      </c>
      <c r="D580" s="6">
        <v>1.46786435661113E-2</v>
      </c>
    </row>
    <row r="581" spans="1:4" x14ac:dyDescent="0.2">
      <c r="A581">
        <v>0</v>
      </c>
      <c r="B581" s="6">
        <v>6.0075326988428698E-2</v>
      </c>
      <c r="C581" s="6">
        <v>7.3386119823562093E-2</v>
      </c>
      <c r="D581" s="6">
        <v>5.9505196112304398E-2</v>
      </c>
    </row>
    <row r="582" spans="1:4" x14ac:dyDescent="0.2">
      <c r="A582">
        <v>0</v>
      </c>
      <c r="B582" s="6">
        <v>7.4838239835242196E-2</v>
      </c>
      <c r="C582" s="6">
        <v>0.12754991982052</v>
      </c>
      <c r="D582" s="6">
        <v>0.118408978627958</v>
      </c>
    </row>
    <row r="583" spans="1:4" x14ac:dyDescent="0.2">
      <c r="A583">
        <v>0</v>
      </c>
      <c r="B583" s="6">
        <v>4.2137246918735403E-2</v>
      </c>
      <c r="C583" s="6">
        <v>4.59681955664182E-2</v>
      </c>
      <c r="D583" s="6">
        <v>2.30576713417932E-2</v>
      </c>
    </row>
    <row r="584" spans="1:4" x14ac:dyDescent="0.2">
      <c r="A584">
        <v>0</v>
      </c>
      <c r="B584" s="6">
        <v>1.1372655417233901E-2</v>
      </c>
      <c r="C584" s="6">
        <v>6.7185055895667596E-3</v>
      </c>
      <c r="D584" s="6">
        <v>2.8314065229110099E-3</v>
      </c>
    </row>
    <row r="585" spans="1:4" x14ac:dyDescent="0.2">
      <c r="A585">
        <v>0</v>
      </c>
      <c r="B585" s="6">
        <v>6.4993913531041003E-2</v>
      </c>
      <c r="C585" s="6">
        <v>0.104869173762032</v>
      </c>
      <c r="D585" s="6">
        <v>8.9618702231750502E-2</v>
      </c>
    </row>
    <row r="586" spans="1:4" x14ac:dyDescent="0.2">
      <c r="A586">
        <v>0</v>
      </c>
      <c r="B586" s="6">
        <v>2.38732142187176E-2</v>
      </c>
      <c r="C586" s="6">
        <v>2.3480358795333899E-2</v>
      </c>
      <c r="D586" s="6">
        <v>1.3318766035608E-2</v>
      </c>
    </row>
    <row r="587" spans="1:4" x14ac:dyDescent="0.2">
      <c r="A587">
        <v>0</v>
      </c>
      <c r="B587" s="6">
        <v>3.4470325341304002E-2</v>
      </c>
      <c r="C587" s="6">
        <v>1.9594890872402501E-2</v>
      </c>
      <c r="D587" s="6">
        <v>2.00225777003664E-2</v>
      </c>
    </row>
    <row r="588" spans="1:4" x14ac:dyDescent="0.2">
      <c r="A588">
        <v>0</v>
      </c>
      <c r="B588" s="6">
        <v>4.1629225564613799E-2</v>
      </c>
      <c r="C588" s="6">
        <v>3.7697316492300299E-2</v>
      </c>
      <c r="D588" s="6">
        <v>5.3387365150591899E-2</v>
      </c>
    </row>
    <row r="589" spans="1:4" x14ac:dyDescent="0.2">
      <c r="A589">
        <v>0</v>
      </c>
      <c r="B589" s="6">
        <v>1.7407570043661499E-2</v>
      </c>
      <c r="C589" s="6">
        <v>1.4678748001059901E-2</v>
      </c>
      <c r="D589" s="6">
        <v>1.18494520133664E-2</v>
      </c>
    </row>
    <row r="590" spans="1:4" x14ac:dyDescent="0.2">
      <c r="A590">
        <v>0</v>
      </c>
      <c r="B590" s="6">
        <v>1.6346263850647101E-2</v>
      </c>
      <c r="C590" s="6">
        <v>1.5655480861554098E-2</v>
      </c>
      <c r="D590" s="6">
        <v>1.1981659321807E-2</v>
      </c>
    </row>
    <row r="591" spans="1:4" x14ac:dyDescent="0.2">
      <c r="A591">
        <v>0</v>
      </c>
      <c r="B591" s="6">
        <v>1.75586710273926E-2</v>
      </c>
      <c r="C591" s="6">
        <v>1.51472941170256E-2</v>
      </c>
      <c r="D591" s="6">
        <v>1.5484554192771701E-2</v>
      </c>
    </row>
    <row r="592" spans="1:4" x14ac:dyDescent="0.2">
      <c r="A592">
        <v>0</v>
      </c>
      <c r="B592" s="6">
        <v>2.4748010780091801E-2</v>
      </c>
      <c r="C592" s="6">
        <v>1.35183607466813E-2</v>
      </c>
      <c r="D592" s="6">
        <v>1.0972473876509301E-2</v>
      </c>
    </row>
    <row r="593" spans="1:4" x14ac:dyDescent="0.2">
      <c r="A593">
        <v>0</v>
      </c>
      <c r="B593" s="6">
        <v>2.40289001993607E-2</v>
      </c>
      <c r="C593" s="6">
        <v>2.14359757452574E-2</v>
      </c>
      <c r="D593" s="6">
        <v>2.8136679326421901E-2</v>
      </c>
    </row>
    <row r="594" spans="1:4" x14ac:dyDescent="0.2">
      <c r="A594">
        <v>0</v>
      </c>
      <c r="B594" s="6">
        <v>0.26985170543241099</v>
      </c>
      <c r="C594" s="6">
        <v>0.43191296932949902</v>
      </c>
      <c r="D594" s="6">
        <v>0.26192018293103703</v>
      </c>
    </row>
    <row r="595" spans="1:4" x14ac:dyDescent="0.2">
      <c r="A595">
        <v>0</v>
      </c>
      <c r="B595" s="6">
        <v>2.1285845998054099E-2</v>
      </c>
      <c r="C595" s="6">
        <v>1.1093943145052E-2</v>
      </c>
      <c r="D595" s="6">
        <v>6.0654266245694201E-3</v>
      </c>
    </row>
    <row r="596" spans="1:4" x14ac:dyDescent="0.2">
      <c r="A596">
        <v>0</v>
      </c>
      <c r="B596" s="6">
        <v>1.22357809075231E-2</v>
      </c>
      <c r="C596" s="6">
        <v>9.9143522868414598E-3</v>
      </c>
      <c r="D596" s="6">
        <v>1.1586689882565299E-2</v>
      </c>
    </row>
    <row r="597" spans="1:4" x14ac:dyDescent="0.2">
      <c r="A597">
        <v>0</v>
      </c>
      <c r="B597" s="6">
        <v>3.60324109429985E-2</v>
      </c>
      <c r="C597" s="6">
        <v>3.7788125182683603E-2</v>
      </c>
      <c r="D597" s="6">
        <v>3.4372195449981401E-2</v>
      </c>
    </row>
    <row r="598" spans="1:4" x14ac:dyDescent="0.2">
      <c r="A598">
        <v>0</v>
      </c>
      <c r="B598" s="6">
        <v>2.5074696221003199E-2</v>
      </c>
      <c r="C598" s="6">
        <v>2.58571820127508E-2</v>
      </c>
      <c r="D598" s="6">
        <v>3.4268664277872597E-2</v>
      </c>
    </row>
    <row r="599" spans="1:4" x14ac:dyDescent="0.2">
      <c r="A599">
        <v>0</v>
      </c>
      <c r="B599" s="6">
        <v>4.6078088315535101E-2</v>
      </c>
      <c r="C599" s="6">
        <v>4.6146758813604298E-2</v>
      </c>
      <c r="D599" s="6">
        <v>3.0029825154939099E-2</v>
      </c>
    </row>
    <row r="600" spans="1:4" x14ac:dyDescent="0.2">
      <c r="A600">
        <v>0</v>
      </c>
      <c r="B600" s="6">
        <v>3.5727326587142602E-2</v>
      </c>
      <c r="C600" s="6">
        <v>2.8688174631705698E-2</v>
      </c>
      <c r="D600" s="6">
        <v>1.91374580197518E-2</v>
      </c>
    </row>
    <row r="601" spans="1:4" x14ac:dyDescent="0.2">
      <c r="A601">
        <v>0</v>
      </c>
      <c r="B601" s="6">
        <v>1.8676960486399399E-2</v>
      </c>
      <c r="C601" s="6">
        <v>2.1386654051791899E-2</v>
      </c>
      <c r="D601" s="6">
        <v>2.8228950731627199E-2</v>
      </c>
    </row>
    <row r="602" spans="1:4" x14ac:dyDescent="0.2">
      <c r="A602">
        <v>0</v>
      </c>
      <c r="B602" s="6">
        <v>1.7800763467821001E-2</v>
      </c>
      <c r="C602" s="6">
        <v>1.9789826798611299E-2</v>
      </c>
      <c r="D602" s="6">
        <v>1.2209370431191901E-2</v>
      </c>
    </row>
    <row r="603" spans="1:4" x14ac:dyDescent="0.2">
      <c r="A603">
        <v>0</v>
      </c>
      <c r="B603" s="6">
        <v>1.12949906429746E-2</v>
      </c>
      <c r="C603" s="6">
        <v>9.2579984627434702E-3</v>
      </c>
      <c r="D603" s="6">
        <v>8.8838665263473796E-3</v>
      </c>
    </row>
    <row r="604" spans="1:4" x14ac:dyDescent="0.2">
      <c r="A604">
        <v>0</v>
      </c>
      <c r="B604" s="6">
        <v>8.4549557229608899E-2</v>
      </c>
      <c r="C604" s="6">
        <v>8.2335512193414603E-2</v>
      </c>
      <c r="D604" s="6">
        <v>0.101306451310381</v>
      </c>
    </row>
    <row r="605" spans="1:4" x14ac:dyDescent="0.2">
      <c r="A605">
        <v>0</v>
      </c>
      <c r="B605" s="6">
        <v>3.1028134970283599E-2</v>
      </c>
      <c r="C605" s="6">
        <v>2.9833935345143999E-2</v>
      </c>
      <c r="D605" s="6">
        <v>2.54546625338728E-2</v>
      </c>
    </row>
    <row r="606" spans="1:4" x14ac:dyDescent="0.2">
      <c r="A606">
        <v>0</v>
      </c>
      <c r="B606" s="6">
        <v>1.1641549884557499E-2</v>
      </c>
      <c r="C606" s="6">
        <v>7.1347526006076602E-3</v>
      </c>
      <c r="D606" s="6">
        <v>4.1638005332983096E-3</v>
      </c>
    </row>
    <row r="607" spans="1:4" x14ac:dyDescent="0.2">
      <c r="A607">
        <v>0</v>
      </c>
      <c r="B607" s="6">
        <v>4.71955417640832E-2</v>
      </c>
      <c r="C607" s="6">
        <v>4.3948832015763897E-2</v>
      </c>
      <c r="D607" s="6">
        <v>6.7391679194259202E-2</v>
      </c>
    </row>
    <row r="608" spans="1:4" x14ac:dyDescent="0.2">
      <c r="A608">
        <v>0</v>
      </c>
      <c r="B608" s="6">
        <v>1.99007434857927E-2</v>
      </c>
      <c r="C608" s="6">
        <v>1.6457669218365702E-2</v>
      </c>
      <c r="D608" s="6">
        <v>1.6051928216221201E-2</v>
      </c>
    </row>
    <row r="609" spans="1:4" x14ac:dyDescent="0.2">
      <c r="A609">
        <v>0</v>
      </c>
      <c r="B609" s="6">
        <v>2.14441920339856E-2</v>
      </c>
      <c r="C609" s="6">
        <v>1.7982997810926299E-2</v>
      </c>
      <c r="D609" s="6">
        <v>8.7178861962923203E-3</v>
      </c>
    </row>
    <row r="610" spans="1:4" x14ac:dyDescent="0.2">
      <c r="A610">
        <v>0</v>
      </c>
      <c r="B610" s="6">
        <v>9.7576998433828402E-2</v>
      </c>
      <c r="C610" s="6">
        <v>8.6814381739232005E-2</v>
      </c>
      <c r="D610" s="6">
        <v>9.2190024143871702E-2</v>
      </c>
    </row>
    <row r="611" spans="1:4" x14ac:dyDescent="0.2">
      <c r="A611">
        <v>0</v>
      </c>
      <c r="B611" s="6">
        <v>3.5918283028445998E-2</v>
      </c>
      <c r="C611" s="6">
        <v>4.2652465072316403E-2</v>
      </c>
      <c r="D611" s="6">
        <v>3.2028025033152899E-2</v>
      </c>
    </row>
    <row r="612" spans="1:4" x14ac:dyDescent="0.2">
      <c r="A612">
        <v>0</v>
      </c>
      <c r="B612" s="6">
        <v>2.36177525593513E-2</v>
      </c>
      <c r="C612" s="6">
        <v>8.0325109772536596E-3</v>
      </c>
      <c r="D612" s="6">
        <v>6.7258361004120899E-3</v>
      </c>
    </row>
    <row r="613" spans="1:4" x14ac:dyDescent="0.2">
      <c r="A613">
        <v>0</v>
      </c>
      <c r="B613" s="6">
        <v>1.2921468582532E-2</v>
      </c>
      <c r="C613" s="6">
        <v>1.01935437967734E-2</v>
      </c>
      <c r="D613" s="6">
        <v>6.1934803775863896E-3</v>
      </c>
    </row>
    <row r="614" spans="1:4" x14ac:dyDescent="0.2">
      <c r="A614">
        <v>0</v>
      </c>
      <c r="B614" s="6">
        <v>2.3235384454723701E-2</v>
      </c>
      <c r="C614" s="6">
        <v>1.6616410334847401E-2</v>
      </c>
      <c r="D614" s="6">
        <v>1.1117012995950399E-2</v>
      </c>
    </row>
    <row r="615" spans="1:4" x14ac:dyDescent="0.2">
      <c r="A615">
        <v>0</v>
      </c>
      <c r="B615" s="6">
        <v>1.7546340226907899E-2</v>
      </c>
      <c r="C615" s="6">
        <v>1.5222178975972001E-2</v>
      </c>
      <c r="D615" s="6">
        <v>1.3223143665905599E-2</v>
      </c>
    </row>
    <row r="616" spans="1:4" x14ac:dyDescent="0.2">
      <c r="A616">
        <v>0</v>
      </c>
      <c r="B616" s="6">
        <v>4.5290358134351297E-2</v>
      </c>
      <c r="C616" s="6">
        <v>4.3708192420649897E-2</v>
      </c>
      <c r="D616" s="6">
        <v>1.9386002441466401E-2</v>
      </c>
    </row>
    <row r="617" spans="1:4" x14ac:dyDescent="0.2">
      <c r="A617">
        <v>0</v>
      </c>
      <c r="B617" s="6">
        <v>2.10822520191482E-2</v>
      </c>
      <c r="C617" s="6">
        <v>2.6844960136037498E-2</v>
      </c>
      <c r="D617" s="6">
        <v>2.7790121823118401E-2</v>
      </c>
    </row>
    <row r="618" spans="1:4" x14ac:dyDescent="0.2">
      <c r="A618">
        <v>0</v>
      </c>
      <c r="B618" s="6">
        <v>3.1338321561925203E-2</v>
      </c>
      <c r="C618" s="6">
        <v>2.5390423025119801E-2</v>
      </c>
      <c r="D618" s="6">
        <v>2.20670774682565E-2</v>
      </c>
    </row>
    <row r="619" spans="1:4" x14ac:dyDescent="0.2">
      <c r="A619">
        <v>0</v>
      </c>
      <c r="B619" s="6">
        <v>1.8068690982405999E-2</v>
      </c>
      <c r="C619" s="6">
        <v>1.69658859248683E-2</v>
      </c>
      <c r="D619" s="6">
        <v>2.0140983525768302E-2</v>
      </c>
    </row>
    <row r="620" spans="1:4" x14ac:dyDescent="0.2">
      <c r="A620">
        <v>0</v>
      </c>
      <c r="B620" s="6">
        <v>2.24992033138171E-2</v>
      </c>
      <c r="C620" s="6">
        <v>1.2298452689149499E-2</v>
      </c>
      <c r="D620" s="6">
        <v>9.9572829449668093E-3</v>
      </c>
    </row>
    <row r="621" spans="1:4" x14ac:dyDescent="0.2">
      <c r="A621">
        <v>0</v>
      </c>
      <c r="B621" s="6">
        <v>4.3451333470677103E-2</v>
      </c>
      <c r="C621" s="6">
        <v>2.79670672966312E-2</v>
      </c>
      <c r="D621" s="6">
        <v>3.1735317172167897E-2</v>
      </c>
    </row>
    <row r="622" spans="1:4" x14ac:dyDescent="0.2">
      <c r="A622">
        <v>0</v>
      </c>
      <c r="B622" s="6">
        <v>2.1032086932511001E-2</v>
      </c>
      <c r="C622" s="6">
        <v>1.21879459871922E-2</v>
      </c>
      <c r="D622" s="6">
        <v>1.16352120739379E-2</v>
      </c>
    </row>
    <row r="623" spans="1:4" x14ac:dyDescent="0.2">
      <c r="A623">
        <v>0</v>
      </c>
      <c r="B623" s="6">
        <v>2.6935641776597598E-2</v>
      </c>
      <c r="C623" s="6">
        <v>1.8879863232573499E-2</v>
      </c>
      <c r="D623" s="6">
        <v>1.0077772368228001E-2</v>
      </c>
    </row>
    <row r="624" spans="1:4" x14ac:dyDescent="0.2">
      <c r="A624">
        <v>0</v>
      </c>
      <c r="B624" s="6">
        <v>6.1899345283463802E-2</v>
      </c>
      <c r="C624" s="6">
        <v>7.1010200204090199E-2</v>
      </c>
      <c r="D624" s="6">
        <v>6.4853096667972301E-2</v>
      </c>
    </row>
    <row r="625" spans="1:4" x14ac:dyDescent="0.2">
      <c r="A625">
        <v>0</v>
      </c>
      <c r="B625" s="6">
        <v>3.2963522853806597E-2</v>
      </c>
      <c r="C625" s="6">
        <v>2.2262230516279201E-2</v>
      </c>
      <c r="D625" s="6">
        <v>1.12302650939489E-2</v>
      </c>
    </row>
    <row r="626" spans="1:4" x14ac:dyDescent="0.2">
      <c r="A626">
        <v>0</v>
      </c>
      <c r="B626" s="6">
        <v>1.7769846248301399E-2</v>
      </c>
      <c r="C626" s="6">
        <v>1.4420676443516399E-2</v>
      </c>
      <c r="D626" s="6">
        <v>7.60729147778325E-3</v>
      </c>
    </row>
    <row r="627" spans="1:4" x14ac:dyDescent="0.2">
      <c r="A627">
        <v>0</v>
      </c>
      <c r="B627" s="6">
        <v>1.9762446715663101E-2</v>
      </c>
      <c r="C627" s="6">
        <v>1.8526865803477701E-2</v>
      </c>
      <c r="D627" s="6">
        <v>1.52876932557202E-2</v>
      </c>
    </row>
    <row r="628" spans="1:4" x14ac:dyDescent="0.2">
      <c r="A628">
        <v>0</v>
      </c>
      <c r="B628" s="6">
        <v>7.2849924765918603E-2</v>
      </c>
      <c r="C628" s="6">
        <v>6.8014413092784901E-2</v>
      </c>
      <c r="D628" s="6">
        <v>7.0457491193141999E-2</v>
      </c>
    </row>
    <row r="629" spans="1:4" x14ac:dyDescent="0.2">
      <c r="A629">
        <v>0</v>
      </c>
      <c r="B629" s="6">
        <v>2.5309355575374299E-2</v>
      </c>
      <c r="C629" s="6">
        <v>1.9192646788288501E-2</v>
      </c>
      <c r="D629" s="6">
        <v>5.1652777858570602E-3</v>
      </c>
    </row>
    <row r="630" spans="1:4" x14ac:dyDescent="0.2">
      <c r="A630">
        <v>0</v>
      </c>
      <c r="B630" s="6">
        <v>4.0160520513591598E-2</v>
      </c>
      <c r="C630" s="6">
        <v>5.6446990611512003E-2</v>
      </c>
      <c r="D630" s="6">
        <v>4.3800714832314402E-2</v>
      </c>
    </row>
    <row r="631" spans="1:4" x14ac:dyDescent="0.2">
      <c r="A631">
        <v>0</v>
      </c>
      <c r="B631" s="6">
        <v>1.6125014046820901E-2</v>
      </c>
      <c r="C631" s="6">
        <v>1.394278537815E-2</v>
      </c>
      <c r="D631" s="6">
        <v>7.3786991292108996E-3</v>
      </c>
    </row>
    <row r="632" spans="1:4" x14ac:dyDescent="0.2">
      <c r="A632">
        <v>0</v>
      </c>
      <c r="B632" s="6">
        <v>4.6269442907893199E-2</v>
      </c>
      <c r="C632" s="6">
        <v>3.0512981037500098E-2</v>
      </c>
      <c r="D632" s="6">
        <v>6.0847320750065201E-2</v>
      </c>
    </row>
    <row r="633" spans="1:4" x14ac:dyDescent="0.2">
      <c r="A633">
        <v>0</v>
      </c>
      <c r="B633" s="6">
        <v>5.2335601564913303E-3</v>
      </c>
      <c r="C633" s="6">
        <v>7.2788896934414902E-3</v>
      </c>
      <c r="D633" s="6">
        <v>1.06171264871119E-3</v>
      </c>
    </row>
    <row r="634" spans="1:4" x14ac:dyDescent="0.2">
      <c r="A634">
        <v>0</v>
      </c>
      <c r="B634" s="6">
        <v>5.7582096936863197E-2</v>
      </c>
      <c r="C634" s="6">
        <v>9.2704662074310898E-2</v>
      </c>
      <c r="D634" s="6">
        <v>6.3566051634457194E-2</v>
      </c>
    </row>
    <row r="635" spans="1:4" x14ac:dyDescent="0.2">
      <c r="A635">
        <v>0</v>
      </c>
      <c r="B635" s="6">
        <v>1.05858636596095E-2</v>
      </c>
      <c r="C635" s="6">
        <v>8.5603177746825798E-3</v>
      </c>
      <c r="D635" s="6">
        <v>8.2514049886093406E-3</v>
      </c>
    </row>
    <row r="636" spans="1:4" x14ac:dyDescent="0.2">
      <c r="A636">
        <v>0</v>
      </c>
      <c r="B636" s="6">
        <v>6.9318791621489503E-2</v>
      </c>
      <c r="C636" s="6">
        <v>0.105884935026533</v>
      </c>
      <c r="D636" s="6">
        <v>0.12767988892340601</v>
      </c>
    </row>
    <row r="637" spans="1:4" x14ac:dyDescent="0.2">
      <c r="A637">
        <v>0</v>
      </c>
      <c r="B637" s="6">
        <v>4.2848359897748101E-2</v>
      </c>
      <c r="C637" s="6">
        <v>4.05410785562548E-2</v>
      </c>
      <c r="D637" s="6">
        <v>4.2021098631975701E-2</v>
      </c>
    </row>
    <row r="638" spans="1:4" x14ac:dyDescent="0.2">
      <c r="A638">
        <v>0</v>
      </c>
      <c r="B638" s="6">
        <v>1.42489115925158E-2</v>
      </c>
      <c r="C638" s="6">
        <v>6.1260755476185503E-3</v>
      </c>
      <c r="D638" s="6">
        <v>4.6548444918896297E-3</v>
      </c>
    </row>
    <row r="639" spans="1:4" x14ac:dyDescent="0.2">
      <c r="A639">
        <v>0</v>
      </c>
      <c r="B639" s="6">
        <v>8.1442142985417507E-2</v>
      </c>
      <c r="C639" s="6">
        <v>6.4281741197601105E-2</v>
      </c>
      <c r="D639" s="6">
        <v>8.8212984266644395E-2</v>
      </c>
    </row>
    <row r="640" spans="1:4" x14ac:dyDescent="0.2">
      <c r="A640">
        <v>0</v>
      </c>
      <c r="B640" s="6">
        <v>1.24074292272668E-2</v>
      </c>
      <c r="C640" s="6">
        <v>1.21755237574837E-2</v>
      </c>
      <c r="D640" s="6">
        <v>7.65668774285767E-3</v>
      </c>
    </row>
    <row r="641" spans="1:4" x14ac:dyDescent="0.2">
      <c r="A641">
        <v>0</v>
      </c>
      <c r="B641" s="6">
        <v>1.8814162238045599E-2</v>
      </c>
      <c r="C641" s="6">
        <v>2.8268552100505901E-2</v>
      </c>
      <c r="D641" s="6">
        <v>2.58121543673175E-2</v>
      </c>
    </row>
    <row r="642" spans="1:4" x14ac:dyDescent="0.2">
      <c r="A642">
        <v>0</v>
      </c>
      <c r="B642" s="6">
        <v>1.7390215885786701E-2</v>
      </c>
      <c r="C642" s="6">
        <v>1.73832831184563E-2</v>
      </c>
      <c r="D642" s="6">
        <v>1.2977990153805199E-2</v>
      </c>
    </row>
    <row r="643" spans="1:4" x14ac:dyDescent="0.2">
      <c r="A643">
        <v>0</v>
      </c>
      <c r="B643" s="6">
        <v>2.63986437412418E-2</v>
      </c>
      <c r="C643" s="6">
        <v>2.52829748637198E-2</v>
      </c>
      <c r="D643" s="6">
        <v>2.9256556825368402E-2</v>
      </c>
    </row>
    <row r="644" spans="1:4" x14ac:dyDescent="0.2">
      <c r="A644">
        <v>0</v>
      </c>
      <c r="B644" s="6">
        <v>4.6144452132950299E-2</v>
      </c>
      <c r="C644" s="6">
        <v>5.3492150138896299E-2</v>
      </c>
      <c r="D644" s="6">
        <v>3.9871434430350003E-2</v>
      </c>
    </row>
    <row r="645" spans="1:4" x14ac:dyDescent="0.2">
      <c r="A645">
        <v>0</v>
      </c>
      <c r="B645" s="6">
        <v>2.2289339020721902E-2</v>
      </c>
      <c r="C645" s="6">
        <v>2.6198851852148701E-2</v>
      </c>
      <c r="D645" s="6">
        <v>3.7854567446939498E-2</v>
      </c>
    </row>
    <row r="646" spans="1:4" x14ac:dyDescent="0.2">
      <c r="A646">
        <v>0</v>
      </c>
      <c r="B646" s="6">
        <v>2.4336730670261299E-2</v>
      </c>
      <c r="C646" s="6">
        <v>2.16099246468365E-2</v>
      </c>
      <c r="D646" s="6">
        <v>1.70286112315561E-2</v>
      </c>
    </row>
    <row r="647" spans="1:4" x14ac:dyDescent="0.2">
      <c r="A647">
        <v>0</v>
      </c>
      <c r="B647" s="6">
        <v>2.3978089329700102E-2</v>
      </c>
      <c r="C647" s="6">
        <v>1.4800967112532299E-2</v>
      </c>
      <c r="D647" s="6">
        <v>1.2896272546012499E-2</v>
      </c>
    </row>
    <row r="648" spans="1:4" x14ac:dyDescent="0.2">
      <c r="A648">
        <v>0</v>
      </c>
      <c r="B648" s="6">
        <v>1.7461882502206701E-2</v>
      </c>
      <c r="C648" s="6">
        <v>1.49485493822697E-2</v>
      </c>
      <c r="D648" s="6">
        <v>1.3087172877931E-2</v>
      </c>
    </row>
    <row r="649" spans="1:4" x14ac:dyDescent="0.2">
      <c r="A649">
        <v>0</v>
      </c>
      <c r="B649" s="6">
        <v>5.0366247974166702E-2</v>
      </c>
      <c r="C649" s="6">
        <v>5.0047600853405802E-2</v>
      </c>
      <c r="D649" s="6">
        <v>3.2366110652779598E-2</v>
      </c>
    </row>
    <row r="650" spans="1:4" x14ac:dyDescent="0.2">
      <c r="A650">
        <v>0</v>
      </c>
      <c r="B650" s="6">
        <v>9.9567276745564405E-3</v>
      </c>
      <c r="C650" s="6">
        <v>9.4160161434039893E-3</v>
      </c>
      <c r="D650" s="6">
        <v>8.3186446686426708E-3</v>
      </c>
    </row>
    <row r="651" spans="1:4" x14ac:dyDescent="0.2">
      <c r="A651">
        <v>0</v>
      </c>
      <c r="B651" s="6">
        <v>1.11125742587225E-2</v>
      </c>
      <c r="C651" s="6">
        <v>1.20259640925253E-2</v>
      </c>
      <c r="D651" s="6">
        <v>8.6850243652146792E-3</v>
      </c>
    </row>
    <row r="652" spans="1:4" x14ac:dyDescent="0.2">
      <c r="A652">
        <v>0</v>
      </c>
      <c r="B652" s="6">
        <v>2.4121072078916499E-2</v>
      </c>
      <c r="C652" s="6">
        <v>2.76415851907157E-2</v>
      </c>
      <c r="D652" s="6">
        <v>2.1983284424864798E-2</v>
      </c>
    </row>
    <row r="653" spans="1:4" x14ac:dyDescent="0.2">
      <c r="A653">
        <v>0</v>
      </c>
      <c r="B653" s="6">
        <v>2.32849660114487E-2</v>
      </c>
      <c r="C653" s="6">
        <v>1.30162396014703E-2</v>
      </c>
      <c r="D653" s="6">
        <v>2.7808245269317401E-2</v>
      </c>
    </row>
    <row r="654" spans="1:4" x14ac:dyDescent="0.2">
      <c r="A654">
        <v>0</v>
      </c>
      <c r="B654" s="6">
        <v>1.54742871099489E-2</v>
      </c>
      <c r="C654" s="6">
        <v>9.8241700988037396E-3</v>
      </c>
      <c r="D654" s="6">
        <v>2.1633150377418899E-2</v>
      </c>
    </row>
    <row r="655" spans="1:4" x14ac:dyDescent="0.2">
      <c r="A655">
        <v>0</v>
      </c>
      <c r="B655" s="6">
        <v>1.3569432012984099E-2</v>
      </c>
      <c r="C655" s="6">
        <v>1.0476375690013201E-2</v>
      </c>
      <c r="D655" s="6">
        <v>8.9369017032348199E-3</v>
      </c>
    </row>
    <row r="656" spans="1:4" x14ac:dyDescent="0.2">
      <c r="A656">
        <v>0</v>
      </c>
      <c r="B656" s="6">
        <v>1.47150737899204E-2</v>
      </c>
      <c r="C656" s="6">
        <v>9.2017832665236103E-3</v>
      </c>
      <c r="D656" s="6">
        <v>7.9693530155021692E-3</v>
      </c>
    </row>
    <row r="657" spans="1:4" x14ac:dyDescent="0.2">
      <c r="A657">
        <v>0</v>
      </c>
      <c r="B657" s="6">
        <v>1.06839218514924E-2</v>
      </c>
      <c r="C657" s="6">
        <v>8.5863203134344604E-3</v>
      </c>
      <c r="D657" s="6">
        <v>3.7357792542382002E-3</v>
      </c>
    </row>
    <row r="658" spans="1:4" x14ac:dyDescent="0.2">
      <c r="A658">
        <v>0</v>
      </c>
      <c r="B658" s="6">
        <v>1.27574246172982E-2</v>
      </c>
      <c r="C658" s="6">
        <v>7.5008906037271903E-3</v>
      </c>
      <c r="D658" s="6">
        <v>6.6320128862475403E-3</v>
      </c>
    </row>
    <row r="659" spans="1:4" x14ac:dyDescent="0.2">
      <c r="A659">
        <v>0</v>
      </c>
      <c r="B659" s="6">
        <v>2.3738581933323E-2</v>
      </c>
      <c r="C659" s="6">
        <v>2.0028715137078702E-2</v>
      </c>
      <c r="D659" s="6">
        <v>1.3594382365254599E-2</v>
      </c>
    </row>
    <row r="660" spans="1:4" x14ac:dyDescent="0.2">
      <c r="A660">
        <v>0</v>
      </c>
      <c r="B660" s="6">
        <v>1.9560268028222999E-2</v>
      </c>
      <c r="C660" s="6">
        <v>2.11059842215345E-2</v>
      </c>
      <c r="D660" s="6">
        <v>2.7939926149656701E-2</v>
      </c>
    </row>
    <row r="661" spans="1:4" x14ac:dyDescent="0.2">
      <c r="A661">
        <v>0</v>
      </c>
      <c r="B661" s="6">
        <v>2.07343378841492E-2</v>
      </c>
      <c r="C661" s="6">
        <v>3.0212266127705899E-2</v>
      </c>
      <c r="D661" s="6">
        <v>4.6450020083242997E-2</v>
      </c>
    </row>
    <row r="662" spans="1:4" x14ac:dyDescent="0.2">
      <c r="A662">
        <v>0</v>
      </c>
      <c r="B662" s="6">
        <v>2.6685002201014E-2</v>
      </c>
      <c r="C662" s="6">
        <v>2.8332486033747099E-2</v>
      </c>
      <c r="D662" s="6">
        <v>2.6332949753843898E-2</v>
      </c>
    </row>
    <row r="663" spans="1:4" x14ac:dyDescent="0.2">
      <c r="A663">
        <v>0</v>
      </c>
      <c r="B663" s="6">
        <v>6.4380062782081804E-2</v>
      </c>
      <c r="C663" s="6">
        <v>4.5189801058463298E-2</v>
      </c>
      <c r="D663" s="6">
        <v>4.4594549659026497E-2</v>
      </c>
    </row>
    <row r="664" spans="1:4" x14ac:dyDescent="0.2">
      <c r="A664">
        <v>0</v>
      </c>
      <c r="B664" s="6">
        <v>1.5441550782785999E-2</v>
      </c>
      <c r="C664" s="6">
        <v>9.7471460915224493E-3</v>
      </c>
      <c r="D664" s="6">
        <v>1.24769941013518E-2</v>
      </c>
    </row>
    <row r="665" spans="1:4" x14ac:dyDescent="0.2">
      <c r="A665">
        <v>0</v>
      </c>
      <c r="B665" s="6">
        <v>2.7707532984108E-2</v>
      </c>
      <c r="C665" s="6">
        <v>2.8811646952168399E-2</v>
      </c>
      <c r="D665" s="6">
        <v>2.76915559097138E-2</v>
      </c>
    </row>
    <row r="666" spans="1:4" x14ac:dyDescent="0.2">
      <c r="A666">
        <v>0</v>
      </c>
      <c r="B666" s="6">
        <v>1.8637536306878401E-2</v>
      </c>
      <c r="C666" s="6">
        <v>2.0486715755852699E-2</v>
      </c>
      <c r="D666" s="6">
        <v>1.25082732330371E-2</v>
      </c>
    </row>
    <row r="667" spans="1:4" x14ac:dyDescent="0.2">
      <c r="A667">
        <v>0</v>
      </c>
      <c r="B667" s="6">
        <v>1.8084349207435301E-2</v>
      </c>
      <c r="C667" s="6">
        <v>1.35522275234395E-2</v>
      </c>
      <c r="D667" s="6">
        <v>9.3615777444149492E-3</v>
      </c>
    </row>
    <row r="668" spans="1:4" x14ac:dyDescent="0.2">
      <c r="A668">
        <v>0</v>
      </c>
      <c r="B668" s="6">
        <v>3.9287767313017002E-2</v>
      </c>
      <c r="C668" s="6">
        <v>3.9585908753337701E-2</v>
      </c>
      <c r="D668" s="6">
        <v>2.8352595177258001E-2</v>
      </c>
    </row>
    <row r="669" spans="1:4" x14ac:dyDescent="0.2">
      <c r="A669">
        <v>0</v>
      </c>
      <c r="B669" s="6">
        <v>3.0816739781378399E-2</v>
      </c>
      <c r="C669" s="6">
        <v>4.3302875553385897E-2</v>
      </c>
      <c r="D669" s="6">
        <v>2.9221624156707499E-2</v>
      </c>
    </row>
    <row r="670" spans="1:4" x14ac:dyDescent="0.2">
      <c r="A670">
        <v>0</v>
      </c>
      <c r="B670" s="6">
        <v>2.4754539416960802E-2</v>
      </c>
      <c r="C670" s="6">
        <v>2.0044890750932399E-2</v>
      </c>
      <c r="D670" s="6">
        <v>1.26003583880272E-2</v>
      </c>
    </row>
    <row r="671" spans="1:4" x14ac:dyDescent="0.2">
      <c r="A671">
        <v>0</v>
      </c>
      <c r="B671" s="6">
        <v>1.7473880455587901E-2</v>
      </c>
      <c r="C671" s="6">
        <v>1.3562917902835901E-2</v>
      </c>
      <c r="D671" s="6">
        <v>7.5790818551141398E-3</v>
      </c>
    </row>
    <row r="672" spans="1:4" x14ac:dyDescent="0.2">
      <c r="A672">
        <v>0</v>
      </c>
      <c r="B672" s="6">
        <v>7.8003437222681493E-2</v>
      </c>
      <c r="C672" s="6">
        <v>9.1600436592383497E-2</v>
      </c>
      <c r="D672" s="6">
        <v>6.9282102983274002E-2</v>
      </c>
    </row>
    <row r="673" spans="1:4" x14ac:dyDescent="0.2">
      <c r="A673">
        <v>0</v>
      </c>
      <c r="B673" s="6">
        <v>4.4365838507001203E-2</v>
      </c>
      <c r="C673" s="6">
        <v>4.5467598396927399E-2</v>
      </c>
      <c r="D673" s="6">
        <v>5.3685954392308902E-2</v>
      </c>
    </row>
    <row r="674" spans="1:4" x14ac:dyDescent="0.2">
      <c r="A674">
        <v>0</v>
      </c>
      <c r="B674" s="6">
        <v>1.98484142109581E-2</v>
      </c>
      <c r="C674" s="6">
        <v>1.37963715430419E-2</v>
      </c>
      <c r="D674" s="6">
        <v>9.7693914389002205E-3</v>
      </c>
    </row>
    <row r="675" spans="1:4" x14ac:dyDescent="0.2">
      <c r="A675">
        <v>0</v>
      </c>
      <c r="B675" s="6">
        <v>2.19446659177281E-2</v>
      </c>
      <c r="C675" s="6">
        <v>1.9207956772723599E-2</v>
      </c>
      <c r="D675" s="6">
        <v>2.2735435339112701E-2</v>
      </c>
    </row>
    <row r="676" spans="1:4" x14ac:dyDescent="0.2">
      <c r="A676">
        <v>0</v>
      </c>
      <c r="B676" s="6">
        <v>5.3052110081199803E-2</v>
      </c>
      <c r="C676" s="6">
        <v>6.7067012653576896E-2</v>
      </c>
      <c r="D676" s="6">
        <v>7.5794521945889995E-2</v>
      </c>
    </row>
    <row r="677" spans="1:4" x14ac:dyDescent="0.2">
      <c r="A677">
        <v>0</v>
      </c>
      <c r="B677" s="6">
        <v>0.144250539046515</v>
      </c>
      <c r="C677" s="6">
        <v>7.5404690734800703E-2</v>
      </c>
      <c r="D677" s="6">
        <v>0.10305961131814199</v>
      </c>
    </row>
    <row r="678" spans="1:4" x14ac:dyDescent="0.2">
      <c r="A678">
        <v>0</v>
      </c>
      <c r="B678" s="6">
        <v>1.6075892865720399E-2</v>
      </c>
      <c r="C678" s="6">
        <v>1.02766060413722E-2</v>
      </c>
      <c r="D678" s="6">
        <v>7.7409622991047398E-3</v>
      </c>
    </row>
    <row r="679" spans="1:4" x14ac:dyDescent="0.2">
      <c r="A679">
        <v>0</v>
      </c>
      <c r="B679" s="6">
        <v>4.2920241550193999E-2</v>
      </c>
      <c r="C679" s="6">
        <v>5.38544145038021E-2</v>
      </c>
      <c r="D679" s="6">
        <v>4.3006469794697001E-2</v>
      </c>
    </row>
    <row r="680" spans="1:4" x14ac:dyDescent="0.2">
      <c r="A680">
        <v>0</v>
      </c>
      <c r="B680" s="6">
        <v>5.7216454880807101E-2</v>
      </c>
      <c r="C680" s="6">
        <v>4.8016980889772701E-2</v>
      </c>
      <c r="D680" s="6">
        <v>2.6049294384595099E-2</v>
      </c>
    </row>
    <row r="681" spans="1:4" x14ac:dyDescent="0.2">
      <c r="A681">
        <v>0</v>
      </c>
      <c r="B681" s="6">
        <v>1.14616308776755E-2</v>
      </c>
      <c r="C681" s="6">
        <v>1.0134076978357999E-2</v>
      </c>
      <c r="D681" s="6">
        <v>1.0924144182569999E-2</v>
      </c>
    </row>
    <row r="682" spans="1:4" x14ac:dyDescent="0.2">
      <c r="A682">
        <v>0</v>
      </c>
      <c r="B682" s="6">
        <v>4.47562970419004E-2</v>
      </c>
      <c r="C682" s="6">
        <v>4.3187480968479998E-2</v>
      </c>
      <c r="D682" s="6">
        <v>5.5260146731399E-2</v>
      </c>
    </row>
    <row r="683" spans="1:4" x14ac:dyDescent="0.2">
      <c r="A683">
        <v>0</v>
      </c>
      <c r="B683" s="6">
        <v>2.97349770078961E-2</v>
      </c>
      <c r="C683" s="6">
        <v>2.84143877999582E-2</v>
      </c>
      <c r="D683" s="6">
        <v>3.0704139941901201E-2</v>
      </c>
    </row>
    <row r="684" spans="1:4" x14ac:dyDescent="0.2">
      <c r="A684">
        <v>0</v>
      </c>
      <c r="B684" s="6">
        <v>2.9294202752943501E-2</v>
      </c>
      <c r="C684" s="6">
        <v>3.4845309393621099E-2</v>
      </c>
      <c r="D684" s="6">
        <v>2.7849091726650298E-2</v>
      </c>
    </row>
    <row r="685" spans="1:4" x14ac:dyDescent="0.2">
      <c r="A685">
        <v>0</v>
      </c>
      <c r="B685" s="6">
        <v>1.4772238261014699E-2</v>
      </c>
      <c r="C685" s="6">
        <v>1.36696911560463E-2</v>
      </c>
      <c r="D685" s="6">
        <v>1.83050345258935E-2</v>
      </c>
    </row>
    <row r="686" spans="1:4" x14ac:dyDescent="0.2">
      <c r="A686">
        <v>0</v>
      </c>
      <c r="B686" s="6">
        <v>3.7183073179928597E-2</v>
      </c>
      <c r="C686" s="6">
        <v>3.6453617396703497E-2</v>
      </c>
      <c r="D686" s="6">
        <v>4.9962834350822799E-2</v>
      </c>
    </row>
    <row r="687" spans="1:4" x14ac:dyDescent="0.2">
      <c r="A687">
        <v>0</v>
      </c>
      <c r="B687" s="6">
        <v>7.2194643117411805E-2</v>
      </c>
      <c r="C687" s="6">
        <v>9.3487940030792999E-2</v>
      </c>
      <c r="D687" s="6">
        <v>9.6508573032792894E-2</v>
      </c>
    </row>
    <row r="688" spans="1:4" x14ac:dyDescent="0.2">
      <c r="A688">
        <v>0</v>
      </c>
      <c r="B688" s="6">
        <v>5.0247360613334902E-2</v>
      </c>
      <c r="C688" s="6">
        <v>5.3418966191832999E-2</v>
      </c>
      <c r="D688" s="6">
        <v>8.10267842897959E-2</v>
      </c>
    </row>
    <row r="689" spans="1:4" x14ac:dyDescent="0.2">
      <c r="A689">
        <v>0</v>
      </c>
      <c r="B689" s="6">
        <v>2.0839833445373102E-2</v>
      </c>
      <c r="C689" s="6">
        <v>1.30074658045702E-2</v>
      </c>
      <c r="D689" s="6">
        <v>1.00009797338282E-2</v>
      </c>
    </row>
    <row r="690" spans="1:4" x14ac:dyDescent="0.2">
      <c r="A690">
        <v>0</v>
      </c>
      <c r="B690" s="6">
        <v>3.20542352653393E-2</v>
      </c>
      <c r="C690" s="6">
        <v>2.6005127616475499E-2</v>
      </c>
      <c r="D690" s="6">
        <v>1.83946603727611E-2</v>
      </c>
    </row>
    <row r="691" spans="1:4" x14ac:dyDescent="0.2">
      <c r="A691">
        <v>0</v>
      </c>
      <c r="B691" s="6">
        <v>8.8563312160924307E-3</v>
      </c>
      <c r="C691" s="6">
        <v>8.1860957911821693E-3</v>
      </c>
      <c r="D691" s="6">
        <v>6.5167146973520102E-3</v>
      </c>
    </row>
    <row r="692" spans="1:4" x14ac:dyDescent="0.2">
      <c r="A692">
        <v>0</v>
      </c>
      <c r="B692" s="6">
        <v>1.7966178197943598E-2</v>
      </c>
      <c r="C692" s="6">
        <v>1.05112835382834E-2</v>
      </c>
      <c r="D692" s="6">
        <v>8.3696492727070304E-3</v>
      </c>
    </row>
    <row r="693" spans="1:4" x14ac:dyDescent="0.2">
      <c r="A693">
        <v>0</v>
      </c>
      <c r="B693" s="6">
        <v>2.4805499804239801E-2</v>
      </c>
      <c r="C693" s="6">
        <v>1.8787039944318198E-2</v>
      </c>
      <c r="D693" s="6">
        <v>2.1839233684334901E-2</v>
      </c>
    </row>
    <row r="694" spans="1:4" x14ac:dyDescent="0.2">
      <c r="A694">
        <v>0</v>
      </c>
      <c r="B694" s="6">
        <v>1.8228680027648301E-2</v>
      </c>
      <c r="C694" s="6">
        <v>1.7853285514119601E-2</v>
      </c>
      <c r="D694" s="6">
        <v>1.1645494589021799E-2</v>
      </c>
    </row>
    <row r="695" spans="1:4" x14ac:dyDescent="0.2">
      <c r="A695">
        <v>0</v>
      </c>
      <c r="B695" s="6">
        <v>2.64448373046723E-2</v>
      </c>
      <c r="C695" s="6">
        <v>2.4323831959449899E-2</v>
      </c>
      <c r="D695" s="6">
        <v>1.7460563231057401E-2</v>
      </c>
    </row>
    <row r="696" spans="1:4" x14ac:dyDescent="0.2">
      <c r="A696">
        <v>0</v>
      </c>
      <c r="B696" s="6">
        <v>2.7433066992368901E-2</v>
      </c>
      <c r="C696" s="6">
        <v>1.3682562875197E-2</v>
      </c>
      <c r="D696" s="6">
        <v>1.3885886991821099E-2</v>
      </c>
    </row>
    <row r="697" spans="1:4" x14ac:dyDescent="0.2">
      <c r="A697">
        <v>0</v>
      </c>
      <c r="B697" s="6">
        <v>9.2226597481462294E-2</v>
      </c>
      <c r="C697" s="6">
        <v>0.13314589672129801</v>
      </c>
      <c r="D697" s="6">
        <v>8.5804344803771401E-2</v>
      </c>
    </row>
    <row r="698" spans="1:4" x14ac:dyDescent="0.2">
      <c r="A698">
        <v>0</v>
      </c>
      <c r="B698" s="6">
        <v>0.15096722992852099</v>
      </c>
      <c r="C698" s="6">
        <v>9.9669999142558793E-2</v>
      </c>
      <c r="D698" s="6">
        <v>0.114187232220997</v>
      </c>
    </row>
    <row r="699" spans="1:4" x14ac:dyDescent="0.2">
      <c r="A699">
        <v>0</v>
      </c>
      <c r="B699" s="6">
        <v>9.6429820832022502E-3</v>
      </c>
      <c r="C699" s="6">
        <v>8.4066041165071301E-3</v>
      </c>
      <c r="D699" s="6">
        <v>7.2807766727318304E-3</v>
      </c>
    </row>
    <row r="700" spans="1:4" x14ac:dyDescent="0.2">
      <c r="A700">
        <v>0</v>
      </c>
      <c r="B700" s="6">
        <v>1.8292213681398301E-2</v>
      </c>
      <c r="C700" s="6">
        <v>1.6566506099481002E-2</v>
      </c>
      <c r="D700" s="6">
        <v>2.2774260456676101E-2</v>
      </c>
    </row>
    <row r="701" spans="1:4" x14ac:dyDescent="0.2">
      <c r="A701">
        <v>0</v>
      </c>
      <c r="B701" s="6">
        <v>7.3534405651656198E-2</v>
      </c>
      <c r="C701" s="6">
        <v>9.5751359552153803E-2</v>
      </c>
      <c r="D701" s="6">
        <v>0.149399138302797</v>
      </c>
    </row>
    <row r="702" spans="1:4" x14ac:dyDescent="0.2">
      <c r="A702">
        <v>0</v>
      </c>
      <c r="B702" s="6">
        <v>1.2190434847646999E-2</v>
      </c>
      <c r="C702" s="6">
        <v>1.41671988048831E-2</v>
      </c>
      <c r="D702" s="6">
        <v>9.0853382984118491E-3</v>
      </c>
    </row>
    <row r="703" spans="1:4" x14ac:dyDescent="0.2">
      <c r="A703">
        <v>0</v>
      </c>
      <c r="B703" s="6">
        <v>2.3650351701821198E-2</v>
      </c>
      <c r="C703" s="6">
        <v>2.9463332254960801E-2</v>
      </c>
      <c r="D703" s="6">
        <v>2.02059479707625E-2</v>
      </c>
    </row>
    <row r="704" spans="1:4" x14ac:dyDescent="0.2">
      <c r="A704">
        <v>0</v>
      </c>
      <c r="B704" s="6">
        <v>0.15655148909839001</v>
      </c>
      <c r="C704" s="6">
        <v>0.16868241288730701</v>
      </c>
      <c r="D704" s="6">
        <v>0.29311094537967802</v>
      </c>
    </row>
    <row r="705" spans="1:4" x14ac:dyDescent="0.2">
      <c r="A705">
        <v>0</v>
      </c>
      <c r="B705" s="6">
        <v>2.5235992224406999E-2</v>
      </c>
      <c r="C705" s="6">
        <v>2.34376290761708E-2</v>
      </c>
      <c r="D705" s="6">
        <v>1.65899783465468E-2</v>
      </c>
    </row>
    <row r="706" spans="1:4" x14ac:dyDescent="0.2">
      <c r="A706">
        <v>0</v>
      </c>
      <c r="B706" s="6">
        <v>2.3434894200729001E-2</v>
      </c>
      <c r="C706" s="6">
        <v>2.56196804096663E-2</v>
      </c>
      <c r="D706" s="6">
        <v>1.4526559926293901E-2</v>
      </c>
    </row>
    <row r="707" spans="1:4" x14ac:dyDescent="0.2">
      <c r="A707">
        <v>0</v>
      </c>
      <c r="B707" s="6">
        <v>5.18355220288792E-2</v>
      </c>
      <c r="C707" s="6">
        <v>6.2971058614590694E-2</v>
      </c>
      <c r="D707" s="6">
        <v>4.9282988882866502E-2</v>
      </c>
    </row>
    <row r="708" spans="1:4" x14ac:dyDescent="0.2">
      <c r="A708">
        <v>0</v>
      </c>
      <c r="B708" s="6">
        <v>3.0989739770316601E-2</v>
      </c>
      <c r="C708" s="6">
        <v>2.04240236847304E-2</v>
      </c>
      <c r="D708" s="6">
        <v>3.2291524237798998E-2</v>
      </c>
    </row>
    <row r="709" spans="1:4" x14ac:dyDescent="0.2">
      <c r="A709">
        <v>0</v>
      </c>
      <c r="B709" s="6">
        <v>2.6173893351293599E-2</v>
      </c>
      <c r="C709" s="6">
        <v>2.9625126811384E-2</v>
      </c>
      <c r="D709" s="6">
        <v>2.8411410929526398E-2</v>
      </c>
    </row>
    <row r="710" spans="1:4" x14ac:dyDescent="0.2">
      <c r="A710">
        <v>0</v>
      </c>
      <c r="B710" s="6">
        <v>1.6926755433003701E-2</v>
      </c>
      <c r="C710" s="6">
        <v>1.49994873955596E-2</v>
      </c>
      <c r="D710" s="6">
        <v>1.31608937873767E-2</v>
      </c>
    </row>
    <row r="711" spans="1:4" x14ac:dyDescent="0.2">
      <c r="A711">
        <v>0</v>
      </c>
      <c r="B711" s="6">
        <v>3.9235391270348502E-2</v>
      </c>
      <c r="C711" s="6">
        <v>3.6658113345723102E-2</v>
      </c>
      <c r="D711" s="6">
        <v>4.4519629921135798E-2</v>
      </c>
    </row>
    <row r="712" spans="1:4" x14ac:dyDescent="0.2">
      <c r="A712">
        <v>0</v>
      </c>
      <c r="B712" s="6">
        <v>1.5715374739707001E-2</v>
      </c>
      <c r="C712" s="6">
        <v>1.2552995746237401E-2</v>
      </c>
      <c r="D712" s="6">
        <v>1.4133877455693699E-2</v>
      </c>
    </row>
    <row r="713" spans="1:4" x14ac:dyDescent="0.2">
      <c r="A713">
        <v>0</v>
      </c>
      <c r="B713" s="6">
        <v>4.4637027937773702E-2</v>
      </c>
      <c r="C713" s="6">
        <v>4.5732878973459602E-2</v>
      </c>
      <c r="D713" s="6">
        <v>8.6924499325617396E-2</v>
      </c>
    </row>
    <row r="714" spans="1:4" x14ac:dyDescent="0.2">
      <c r="A714">
        <v>0</v>
      </c>
      <c r="B714" s="6">
        <v>2.27748619900697E-2</v>
      </c>
      <c r="C714" s="6">
        <v>1.5076731112022601E-2</v>
      </c>
      <c r="D714" s="6">
        <v>2.4718708059505198E-2</v>
      </c>
    </row>
    <row r="715" spans="1:4" x14ac:dyDescent="0.2">
      <c r="A715">
        <v>1</v>
      </c>
      <c r="B715" s="6">
        <v>6.7647286068448498E-2</v>
      </c>
      <c r="C715" s="6">
        <v>6.8867214314457401E-2</v>
      </c>
      <c r="D715" s="6">
        <v>3.9847469856615303E-2</v>
      </c>
    </row>
    <row r="716" spans="1:4" x14ac:dyDescent="0.2">
      <c r="A716">
        <v>0</v>
      </c>
      <c r="B716" s="6">
        <v>3.2793300116545999E-2</v>
      </c>
      <c r="C716" s="6">
        <v>3.19759856601778E-2</v>
      </c>
      <c r="D716" s="6">
        <v>3.3453619209836201E-2</v>
      </c>
    </row>
    <row r="717" spans="1:4" x14ac:dyDescent="0.2">
      <c r="A717">
        <v>0</v>
      </c>
      <c r="B717" s="6">
        <v>2.34280083077931E-2</v>
      </c>
      <c r="C717" s="6">
        <v>1.6741220141857902E-2</v>
      </c>
      <c r="D717" s="6">
        <v>1.34979772977456E-2</v>
      </c>
    </row>
    <row r="718" spans="1:4" x14ac:dyDescent="0.2">
      <c r="A718">
        <v>0</v>
      </c>
      <c r="B718" s="6">
        <v>4.42546967668523E-2</v>
      </c>
      <c r="C718" s="6">
        <v>4.74426564843871E-2</v>
      </c>
      <c r="D718" s="6">
        <v>7.2138730191707301E-2</v>
      </c>
    </row>
    <row r="719" spans="1:4" x14ac:dyDescent="0.2">
      <c r="A719">
        <v>0</v>
      </c>
      <c r="B719" s="6">
        <v>3.2228952187548003E-2</v>
      </c>
      <c r="C719" s="6">
        <v>3.3472814668690801E-2</v>
      </c>
      <c r="D719" s="6">
        <v>5.3717432662894603E-2</v>
      </c>
    </row>
    <row r="720" spans="1:4" x14ac:dyDescent="0.2">
      <c r="A720">
        <v>0</v>
      </c>
      <c r="B720" s="6">
        <v>1.6637317112147099E-2</v>
      </c>
      <c r="C720" s="6">
        <v>2.22053290775449E-2</v>
      </c>
      <c r="D720" s="6">
        <v>1.63053529885543E-2</v>
      </c>
    </row>
    <row r="721" spans="1:4" x14ac:dyDescent="0.2">
      <c r="A721">
        <v>0</v>
      </c>
      <c r="B721" s="6">
        <v>0.15607700575619299</v>
      </c>
      <c r="C721" s="6">
        <v>0.184913131807797</v>
      </c>
      <c r="D721" s="6">
        <v>0.11867433529544601</v>
      </c>
    </row>
    <row r="722" spans="1:4" x14ac:dyDescent="0.2">
      <c r="A722">
        <v>0</v>
      </c>
      <c r="B722" s="6">
        <v>2.3393513477319602E-2</v>
      </c>
      <c r="C722" s="6">
        <v>3.06895366738783E-2</v>
      </c>
      <c r="D722" s="6">
        <v>1.8267774632141999E-2</v>
      </c>
    </row>
    <row r="723" spans="1:4" x14ac:dyDescent="0.2">
      <c r="A723">
        <v>0</v>
      </c>
      <c r="B723" s="6">
        <v>5.6398862821798797E-2</v>
      </c>
      <c r="C723" s="6">
        <v>5.9374007279435398E-2</v>
      </c>
      <c r="D723" s="6">
        <v>7.0617193538655199E-2</v>
      </c>
    </row>
    <row r="724" spans="1:4" x14ac:dyDescent="0.2">
      <c r="A724">
        <v>0</v>
      </c>
      <c r="B724" s="6">
        <v>1.3799611029640699E-2</v>
      </c>
      <c r="C724" s="6">
        <v>1.42638652919184E-2</v>
      </c>
      <c r="D724" s="6">
        <v>2.33471867459914E-2</v>
      </c>
    </row>
    <row r="725" spans="1:4" x14ac:dyDescent="0.2">
      <c r="A725">
        <v>0</v>
      </c>
      <c r="B725" s="6">
        <v>2.0338281634162202E-2</v>
      </c>
      <c r="C725" s="6">
        <v>1.25459280547701E-2</v>
      </c>
      <c r="D725" s="6">
        <v>6.7859462834165404E-3</v>
      </c>
    </row>
    <row r="726" spans="1:4" x14ac:dyDescent="0.2">
      <c r="A726">
        <v>0</v>
      </c>
      <c r="B726" s="6">
        <v>4.8510527769496999E-2</v>
      </c>
      <c r="C726" s="6">
        <v>4.1901896496075598E-2</v>
      </c>
      <c r="D726" s="6">
        <v>4.6058643755306099E-2</v>
      </c>
    </row>
    <row r="727" spans="1:4" x14ac:dyDescent="0.2">
      <c r="A727">
        <v>0</v>
      </c>
      <c r="B727" s="6">
        <v>1.95615435087815E-2</v>
      </c>
      <c r="C727" s="6">
        <v>2.3555699210617901E-2</v>
      </c>
      <c r="D727" s="6">
        <v>9.0780140297412101E-3</v>
      </c>
    </row>
    <row r="728" spans="1:4" x14ac:dyDescent="0.2">
      <c r="A728">
        <v>1</v>
      </c>
      <c r="B728" s="6">
        <v>2.3437050288676702E-2</v>
      </c>
      <c r="C728" s="6">
        <v>1.94070392708009E-2</v>
      </c>
      <c r="D728" s="6">
        <v>1.8413038132383399E-2</v>
      </c>
    </row>
    <row r="729" spans="1:4" x14ac:dyDescent="0.2">
      <c r="A729">
        <v>0</v>
      </c>
      <c r="B729" s="6">
        <v>3.3439057186278702E-2</v>
      </c>
      <c r="C729" s="6">
        <v>4.0518858430412398E-2</v>
      </c>
      <c r="D729" s="6">
        <v>5.5932142061321702E-2</v>
      </c>
    </row>
    <row r="730" spans="1:4" x14ac:dyDescent="0.2">
      <c r="A730">
        <v>0</v>
      </c>
      <c r="B730" s="6">
        <v>1.6977459492922099E-2</v>
      </c>
      <c r="C730" s="6">
        <v>1.7590440893082902E-2</v>
      </c>
      <c r="D730" s="6">
        <v>1.58555387818607E-2</v>
      </c>
    </row>
    <row r="731" spans="1:4" x14ac:dyDescent="0.2">
      <c r="A731">
        <v>0</v>
      </c>
      <c r="B731" s="6">
        <v>1.12414504220467E-2</v>
      </c>
      <c r="C731" s="6">
        <v>1.21933210882549E-2</v>
      </c>
      <c r="D731" s="6">
        <v>1.5089572714034501E-2</v>
      </c>
    </row>
    <row r="732" spans="1:4" x14ac:dyDescent="0.2">
      <c r="A732">
        <v>1</v>
      </c>
      <c r="B732" s="6">
        <v>2.6260822041011201E-2</v>
      </c>
      <c r="C732" s="6">
        <v>4.0019908423082701E-2</v>
      </c>
      <c r="D732" s="6">
        <v>4.2062274831434203E-2</v>
      </c>
    </row>
    <row r="733" spans="1:4" x14ac:dyDescent="0.2">
      <c r="A733">
        <v>0</v>
      </c>
      <c r="B733" s="6">
        <v>2.08307524519834E-2</v>
      </c>
      <c r="C733" s="6">
        <v>2.9971719567440599E-2</v>
      </c>
      <c r="D733" s="6">
        <v>4.5013160558878801E-2</v>
      </c>
    </row>
    <row r="734" spans="1:4" x14ac:dyDescent="0.2">
      <c r="A734">
        <v>0</v>
      </c>
      <c r="B734" s="6">
        <v>2.748087717554E-2</v>
      </c>
      <c r="C734" s="6">
        <v>1.8964652715283099E-2</v>
      </c>
      <c r="D734" s="6">
        <v>2.4595785128085201E-2</v>
      </c>
    </row>
    <row r="735" spans="1:4" x14ac:dyDescent="0.2">
      <c r="A735">
        <v>0</v>
      </c>
      <c r="B735" s="6">
        <v>4.4034352556354697E-2</v>
      </c>
      <c r="C735" s="6">
        <v>3.6858708408004398E-2</v>
      </c>
      <c r="D735" s="6">
        <v>3.5719950561535797E-2</v>
      </c>
    </row>
    <row r="736" spans="1:4" x14ac:dyDescent="0.2">
      <c r="A736">
        <v>0</v>
      </c>
      <c r="B736" s="6">
        <v>4.7251805478084198E-2</v>
      </c>
      <c r="C736" s="6">
        <v>6.9615706106512895E-2</v>
      </c>
      <c r="D736" s="6">
        <v>3.5814540103729503E-2</v>
      </c>
    </row>
    <row r="737" spans="1:4" x14ac:dyDescent="0.2">
      <c r="A737">
        <v>0</v>
      </c>
      <c r="B737" s="6">
        <v>3.6232979194397198E-2</v>
      </c>
      <c r="C737" s="6">
        <v>3.5106925288632802E-2</v>
      </c>
      <c r="D737" s="6">
        <v>5.54232638940792E-2</v>
      </c>
    </row>
    <row r="738" spans="1:4" x14ac:dyDescent="0.2">
      <c r="A738">
        <v>1</v>
      </c>
      <c r="B738" s="6">
        <v>1.45099966503053E-2</v>
      </c>
      <c r="C738" s="6">
        <v>1.66771335689785E-2</v>
      </c>
      <c r="D738" s="6">
        <v>1.8139837736518099E-2</v>
      </c>
    </row>
    <row r="739" spans="1:4" x14ac:dyDescent="0.2">
      <c r="A739">
        <v>0</v>
      </c>
      <c r="B739" s="6">
        <v>3.9828334580546798E-2</v>
      </c>
      <c r="C739" s="6">
        <v>4.9629646704463702E-2</v>
      </c>
      <c r="D739" s="6">
        <v>2.6355703207651401E-2</v>
      </c>
    </row>
    <row r="740" spans="1:4" x14ac:dyDescent="0.2">
      <c r="A740">
        <v>0</v>
      </c>
      <c r="B740" s="6">
        <v>2.0906442478291699E-2</v>
      </c>
      <c r="C740" s="6">
        <v>1.98400638700497E-2</v>
      </c>
      <c r="D740" s="6">
        <v>1.4748164545235001E-2</v>
      </c>
    </row>
    <row r="741" spans="1:4" x14ac:dyDescent="0.2">
      <c r="A741">
        <v>0</v>
      </c>
      <c r="B741" s="6">
        <v>2.0252542380366601E-2</v>
      </c>
      <c r="C741" s="6">
        <v>1.9058632769647098E-2</v>
      </c>
      <c r="D741" s="6">
        <v>1.9445575097521602E-2</v>
      </c>
    </row>
    <row r="742" spans="1:4" x14ac:dyDescent="0.2">
      <c r="A742">
        <v>0</v>
      </c>
      <c r="B742" s="6">
        <v>9.5877644892220903E-3</v>
      </c>
      <c r="C742" s="6">
        <v>1.22880342689532E-2</v>
      </c>
      <c r="D742" s="6">
        <v>1.47209648940084E-2</v>
      </c>
    </row>
    <row r="743" spans="1:4" x14ac:dyDescent="0.2">
      <c r="A743">
        <v>0</v>
      </c>
      <c r="B743" s="6">
        <v>1.9583150538683598E-2</v>
      </c>
      <c r="C743" s="6">
        <v>1.3868225677217599E-2</v>
      </c>
      <c r="D743" s="6">
        <v>1.33014798437155E-2</v>
      </c>
    </row>
    <row r="744" spans="1:4" x14ac:dyDescent="0.2">
      <c r="A744">
        <v>0</v>
      </c>
      <c r="B744" s="6">
        <v>2.2162358582461801E-2</v>
      </c>
      <c r="C744" s="6">
        <v>2.88713517677807E-2</v>
      </c>
      <c r="D744" s="6">
        <v>1.88148961943135E-2</v>
      </c>
    </row>
    <row r="745" spans="1:4" x14ac:dyDescent="0.2">
      <c r="A745">
        <v>0</v>
      </c>
      <c r="B745" s="6">
        <v>7.4873302470514602E-2</v>
      </c>
      <c r="C745" s="6">
        <v>9.5960529853807694E-2</v>
      </c>
      <c r="D745" s="6">
        <v>0.12772735923898099</v>
      </c>
    </row>
    <row r="746" spans="1:4" x14ac:dyDescent="0.2">
      <c r="A746">
        <v>0</v>
      </c>
      <c r="B746" s="6">
        <v>3.3201841494596297E-2</v>
      </c>
      <c r="C746" s="6">
        <v>2.5832273044306402E-2</v>
      </c>
      <c r="D746" s="6">
        <v>3.1047698486062598E-2</v>
      </c>
    </row>
    <row r="747" spans="1:4" x14ac:dyDescent="0.2">
      <c r="A747">
        <v>0</v>
      </c>
      <c r="B747" s="6">
        <v>1.20782987962346E-2</v>
      </c>
      <c r="C747" s="6">
        <v>1.2927524695705199E-2</v>
      </c>
      <c r="D747" s="6">
        <v>1.3798671605948E-2</v>
      </c>
    </row>
    <row r="748" spans="1:4" x14ac:dyDescent="0.2">
      <c r="A748">
        <v>0</v>
      </c>
      <c r="B748" s="6">
        <v>3.3400759490119399E-2</v>
      </c>
      <c r="C748" s="6">
        <v>4.1122269823623998E-2</v>
      </c>
      <c r="D748" s="6">
        <v>5.6193318074135301E-2</v>
      </c>
    </row>
    <row r="749" spans="1:4" x14ac:dyDescent="0.2">
      <c r="A749">
        <v>0</v>
      </c>
      <c r="B749" s="6">
        <v>0.13906449563134701</v>
      </c>
      <c r="C749" s="6">
        <v>7.5289302962029306E-2</v>
      </c>
      <c r="D749" s="6">
        <v>0.14001695878565301</v>
      </c>
    </row>
    <row r="750" spans="1:4" x14ac:dyDescent="0.2">
      <c r="A750">
        <v>0</v>
      </c>
      <c r="B750" s="6">
        <v>1.5038189610653001E-2</v>
      </c>
      <c r="C750" s="6">
        <v>1.0036444263393399E-2</v>
      </c>
      <c r="D750" s="6">
        <v>1.01979842655545E-2</v>
      </c>
    </row>
    <row r="751" spans="1:4" x14ac:dyDescent="0.2">
      <c r="A751">
        <v>0</v>
      </c>
      <c r="B751" s="6">
        <v>3.3077358358502701E-2</v>
      </c>
      <c r="C751" s="6">
        <v>3.7168979567366901E-2</v>
      </c>
      <c r="D751" s="6">
        <v>2.6191356625180899E-2</v>
      </c>
    </row>
    <row r="752" spans="1:4" x14ac:dyDescent="0.2">
      <c r="A752">
        <v>0</v>
      </c>
      <c r="B752" s="6">
        <v>2.9068194307885899E-2</v>
      </c>
      <c r="C752" s="6">
        <v>4.87634931869496E-2</v>
      </c>
      <c r="D752" s="6">
        <v>4.3036924263296202E-2</v>
      </c>
    </row>
    <row r="753" spans="1:4" x14ac:dyDescent="0.2">
      <c r="A753">
        <v>0</v>
      </c>
      <c r="B753" s="6">
        <v>5.0089123886897201E-2</v>
      </c>
      <c r="C753" s="6">
        <v>5.8855692099887003E-2</v>
      </c>
      <c r="D753" s="6">
        <v>4.5334281890868799E-2</v>
      </c>
    </row>
    <row r="754" spans="1:4" x14ac:dyDescent="0.2">
      <c r="A754">
        <v>0</v>
      </c>
      <c r="B754" s="6">
        <v>2.92859471622267E-2</v>
      </c>
      <c r="C754" s="6">
        <v>3.0471447783493699E-2</v>
      </c>
      <c r="D754" s="6">
        <v>1.9091043758191501E-2</v>
      </c>
    </row>
    <row r="755" spans="1:4" x14ac:dyDescent="0.2">
      <c r="A755">
        <v>0</v>
      </c>
      <c r="B755" s="6">
        <v>4.6417758332563001E-2</v>
      </c>
      <c r="C755" s="6">
        <v>3.7612936749009902E-2</v>
      </c>
      <c r="D755" s="6">
        <v>4.4465006019334299E-2</v>
      </c>
    </row>
    <row r="756" spans="1:4" x14ac:dyDescent="0.2">
      <c r="A756">
        <v>0</v>
      </c>
      <c r="B756" s="6">
        <v>9.9821879954766404E-3</v>
      </c>
      <c r="C756" s="6">
        <v>5.8814610667706196E-3</v>
      </c>
      <c r="D756" s="6">
        <v>1.3295031172817599E-2</v>
      </c>
    </row>
    <row r="757" spans="1:4" x14ac:dyDescent="0.2">
      <c r="A757">
        <v>0</v>
      </c>
      <c r="B757" s="6">
        <v>3.4051009095117497E-2</v>
      </c>
      <c r="C757" s="6">
        <v>2.54933043960851E-2</v>
      </c>
      <c r="D757" s="6">
        <v>2.2119894522098699E-2</v>
      </c>
    </row>
    <row r="758" spans="1:4" x14ac:dyDescent="0.2">
      <c r="A758">
        <v>0</v>
      </c>
      <c r="B758" s="6">
        <v>9.49353115786256E-2</v>
      </c>
      <c r="C758" s="6">
        <v>0.11828285540695301</v>
      </c>
      <c r="D758" s="6">
        <v>0.172986893897037</v>
      </c>
    </row>
    <row r="759" spans="1:4" x14ac:dyDescent="0.2">
      <c r="A759">
        <v>0</v>
      </c>
      <c r="B759" s="6">
        <v>1.9108228695182701E-2</v>
      </c>
      <c r="C759" s="6">
        <v>2.1181316688360301E-2</v>
      </c>
      <c r="D759" s="6">
        <v>1.7731762109515801E-2</v>
      </c>
    </row>
    <row r="760" spans="1:4" x14ac:dyDescent="0.2">
      <c r="A760">
        <v>0</v>
      </c>
      <c r="B760" s="6">
        <v>1.3470105544127E-2</v>
      </c>
      <c r="C760" s="6">
        <v>2.0818742890210101E-2</v>
      </c>
      <c r="D760" s="6">
        <v>2.85670521253828E-2</v>
      </c>
    </row>
    <row r="761" spans="1:4" x14ac:dyDescent="0.2">
      <c r="A761">
        <v>0</v>
      </c>
      <c r="B761" s="6">
        <v>4.2012826108698602E-2</v>
      </c>
      <c r="C761" s="6">
        <v>5.57578285976503E-2</v>
      </c>
      <c r="D761" s="6">
        <v>4.4057725042440599E-2</v>
      </c>
    </row>
    <row r="762" spans="1:4" x14ac:dyDescent="0.2">
      <c r="A762">
        <v>0</v>
      </c>
      <c r="B762" s="6">
        <v>2.7869584124269198E-2</v>
      </c>
      <c r="C762" s="6">
        <v>3.5108722205338103E-2</v>
      </c>
      <c r="D762" s="6">
        <v>3.6012536496988497E-2</v>
      </c>
    </row>
    <row r="763" spans="1:4" x14ac:dyDescent="0.2">
      <c r="A763">
        <v>0</v>
      </c>
      <c r="B763" s="6">
        <v>2.04838748746437E-2</v>
      </c>
      <c r="C763" s="6">
        <v>8.53592361810958E-3</v>
      </c>
      <c r="D763" s="6">
        <v>1.16510346626102E-2</v>
      </c>
    </row>
    <row r="764" spans="1:4" x14ac:dyDescent="0.2">
      <c r="A764">
        <v>0</v>
      </c>
      <c r="B764" s="6">
        <v>3.9575843676707599E-2</v>
      </c>
      <c r="C764" s="6">
        <v>6.3134969369120095E-2</v>
      </c>
      <c r="D764" s="6">
        <v>5.2567421591873997E-2</v>
      </c>
    </row>
    <row r="765" spans="1:4" x14ac:dyDescent="0.2">
      <c r="A765">
        <v>0</v>
      </c>
      <c r="B765" s="6">
        <v>2.09276202122387E-2</v>
      </c>
      <c r="C765" s="6">
        <v>2.21735256344937E-2</v>
      </c>
      <c r="D765" s="6">
        <v>4.9159153017552103E-2</v>
      </c>
    </row>
    <row r="766" spans="1:4" x14ac:dyDescent="0.2">
      <c r="A766">
        <v>0</v>
      </c>
      <c r="B766" s="6">
        <v>1.4779182046021799E-2</v>
      </c>
      <c r="C766" s="6">
        <v>1.64068970514979E-2</v>
      </c>
      <c r="D766" s="6">
        <v>1.7579317631838402E-2</v>
      </c>
    </row>
    <row r="767" spans="1:4" x14ac:dyDescent="0.2">
      <c r="A767">
        <v>0</v>
      </c>
      <c r="B767" s="6">
        <v>2.4012394721403402E-2</v>
      </c>
      <c r="C767" s="6">
        <v>1.7038060743013301E-2</v>
      </c>
      <c r="D767" s="6">
        <v>1.40620798671758E-2</v>
      </c>
    </row>
    <row r="768" spans="1:4" x14ac:dyDescent="0.2">
      <c r="A768">
        <v>0</v>
      </c>
      <c r="B768" s="6">
        <v>1.9590642696758701E-2</v>
      </c>
      <c r="C768" s="6">
        <v>1.79472107096946E-2</v>
      </c>
      <c r="D768" s="6">
        <v>1.44681871406563E-2</v>
      </c>
    </row>
    <row r="769" spans="1:4" x14ac:dyDescent="0.2">
      <c r="A769">
        <v>0</v>
      </c>
      <c r="B769" s="6">
        <v>1.5609191176610301E-2</v>
      </c>
      <c r="C769" s="6">
        <v>1.4528289208773301E-2</v>
      </c>
      <c r="D769" s="6">
        <v>7.5636458951329399E-3</v>
      </c>
    </row>
    <row r="770" spans="1:4" x14ac:dyDescent="0.2">
      <c r="A770">
        <v>0</v>
      </c>
      <c r="B770" s="6">
        <v>2.4382137433567701E-2</v>
      </c>
      <c r="C770" s="6">
        <v>1.7504576123500398E-2</v>
      </c>
      <c r="D770" s="6">
        <v>1.14743166554797E-2</v>
      </c>
    </row>
    <row r="771" spans="1:4" x14ac:dyDescent="0.2">
      <c r="A771">
        <v>0</v>
      </c>
      <c r="B771" s="6">
        <v>2.43370237974741E-2</v>
      </c>
      <c r="C771" s="6">
        <v>2.4692439788063798E-2</v>
      </c>
      <c r="D771" s="6">
        <v>3.9151724127810303E-2</v>
      </c>
    </row>
    <row r="772" spans="1:4" x14ac:dyDescent="0.2">
      <c r="A772">
        <v>0</v>
      </c>
      <c r="B772" s="6">
        <v>7.7765153964928405E-2</v>
      </c>
      <c r="C772" s="6">
        <v>7.8207167952290296E-2</v>
      </c>
      <c r="D772" s="6">
        <v>0.111146184404617</v>
      </c>
    </row>
    <row r="773" spans="1:4" x14ac:dyDescent="0.2">
      <c r="A773">
        <v>0</v>
      </c>
      <c r="B773" s="6">
        <v>0.16843459526659599</v>
      </c>
      <c r="C773" s="6">
        <v>0.16972974077377601</v>
      </c>
      <c r="D773" s="6">
        <v>0.14790924776185899</v>
      </c>
    </row>
    <row r="774" spans="1:4" x14ac:dyDescent="0.2">
      <c r="A774">
        <v>0</v>
      </c>
      <c r="B774" s="6">
        <v>2.10524357181298E-2</v>
      </c>
      <c r="C774" s="6">
        <v>2.5373608200301798E-2</v>
      </c>
      <c r="D774" s="6">
        <v>2.0830373916774399E-2</v>
      </c>
    </row>
    <row r="775" spans="1:4" x14ac:dyDescent="0.2">
      <c r="A775">
        <v>0</v>
      </c>
      <c r="B775" s="6">
        <v>3.19480028250256E-2</v>
      </c>
      <c r="C775" s="6">
        <v>2.8416832294677501E-2</v>
      </c>
      <c r="D775" s="6">
        <v>2.6360028692807801E-2</v>
      </c>
    </row>
    <row r="776" spans="1:4" x14ac:dyDescent="0.2">
      <c r="A776">
        <v>0</v>
      </c>
      <c r="B776" s="6">
        <v>5.1473382710393097E-2</v>
      </c>
      <c r="C776" s="6">
        <v>4.3731877418410503E-2</v>
      </c>
      <c r="D776" s="6">
        <v>5.7610694400858503E-2</v>
      </c>
    </row>
    <row r="777" spans="1:4" x14ac:dyDescent="0.2">
      <c r="A777">
        <v>0</v>
      </c>
      <c r="B777" s="6">
        <v>3.7249058889316997E-2</v>
      </c>
      <c r="C777" s="6">
        <v>2.6136160239016E-2</v>
      </c>
      <c r="D777" s="6">
        <v>4.0578500406529099E-2</v>
      </c>
    </row>
    <row r="778" spans="1:4" x14ac:dyDescent="0.2">
      <c r="A778">
        <v>0</v>
      </c>
      <c r="B778" s="6">
        <v>1.24018053254938E-2</v>
      </c>
      <c r="C778" s="6">
        <v>6.6492448794713797E-3</v>
      </c>
      <c r="D778" s="6">
        <v>1.10958168440497E-2</v>
      </c>
    </row>
    <row r="779" spans="1:4" x14ac:dyDescent="0.2">
      <c r="A779">
        <v>0</v>
      </c>
      <c r="B779" s="6">
        <v>1.7308893175183401E-2</v>
      </c>
      <c r="C779" s="6">
        <v>1.25285006851179E-2</v>
      </c>
      <c r="D779" s="6">
        <v>6.06927426478356E-3</v>
      </c>
    </row>
    <row r="780" spans="1:4" x14ac:dyDescent="0.2">
      <c r="A780">
        <v>0</v>
      </c>
      <c r="B780" s="6">
        <v>2.1610986491915899E-2</v>
      </c>
      <c r="C780" s="6">
        <v>1.88213877786731E-2</v>
      </c>
      <c r="D780" s="6">
        <v>2.1863350161012401E-2</v>
      </c>
    </row>
    <row r="781" spans="1:4" x14ac:dyDescent="0.2">
      <c r="A781">
        <v>0</v>
      </c>
      <c r="B781" s="6">
        <v>3.05874418957995E-2</v>
      </c>
      <c r="C781" s="6">
        <v>2.9851798357002701E-2</v>
      </c>
      <c r="D781" s="6">
        <v>2.3863371504498201E-2</v>
      </c>
    </row>
    <row r="782" spans="1:4" x14ac:dyDescent="0.2">
      <c r="A782">
        <v>0</v>
      </c>
      <c r="B782" s="6">
        <v>2.4561334885125002E-2</v>
      </c>
      <c r="C782" s="6">
        <v>2.60280387926301E-2</v>
      </c>
      <c r="D782" s="6">
        <v>1.2237809390750001E-2</v>
      </c>
    </row>
    <row r="783" spans="1:4" x14ac:dyDescent="0.2">
      <c r="A783">
        <v>0</v>
      </c>
      <c r="B783" s="6">
        <v>2.07532966279701E-2</v>
      </c>
      <c r="C783" s="6">
        <v>1.62423464734462E-2</v>
      </c>
      <c r="D783" s="6">
        <v>2.3233466061058101E-2</v>
      </c>
    </row>
    <row r="784" spans="1:4" x14ac:dyDescent="0.2">
      <c r="A784">
        <v>0</v>
      </c>
      <c r="B784" s="6">
        <v>3.5443069674200703E-2</v>
      </c>
      <c r="C784" s="6">
        <v>2.4482036444643401E-2</v>
      </c>
      <c r="D784" s="6">
        <v>2.6642490577134699E-2</v>
      </c>
    </row>
    <row r="785" spans="1:4" x14ac:dyDescent="0.2">
      <c r="A785">
        <v>0</v>
      </c>
      <c r="B785" s="6">
        <v>3.2376456575327998E-2</v>
      </c>
      <c r="C785" s="6">
        <v>4.3473248855366499E-2</v>
      </c>
      <c r="D785" s="6">
        <v>4.4036619198121997E-2</v>
      </c>
    </row>
    <row r="786" spans="1:4" x14ac:dyDescent="0.2">
      <c r="A786">
        <v>0</v>
      </c>
      <c r="B786" s="6">
        <v>6.8322897087886997E-2</v>
      </c>
      <c r="C786" s="6">
        <v>8.3889831315390906E-2</v>
      </c>
      <c r="D786" s="6">
        <v>7.1477217840759402E-2</v>
      </c>
    </row>
    <row r="787" spans="1:4" x14ac:dyDescent="0.2">
      <c r="A787">
        <v>0</v>
      </c>
      <c r="B787" s="6">
        <v>2.4391707562872698E-2</v>
      </c>
      <c r="C787" s="6">
        <v>1.8996085438535901E-2</v>
      </c>
      <c r="D787" s="6">
        <v>6.3973872995380602E-3</v>
      </c>
    </row>
    <row r="788" spans="1:4" x14ac:dyDescent="0.2">
      <c r="A788">
        <v>0</v>
      </c>
      <c r="B788" s="6">
        <v>3.9415139084719102E-2</v>
      </c>
      <c r="C788" s="6">
        <v>6.6686286033582703E-2</v>
      </c>
      <c r="D788" s="6">
        <v>6.8089765782332695E-2</v>
      </c>
    </row>
    <row r="789" spans="1:4" x14ac:dyDescent="0.2">
      <c r="A789">
        <v>0</v>
      </c>
      <c r="B789" s="6">
        <v>3.26919250899501E-2</v>
      </c>
      <c r="C789" s="6">
        <v>3.1431469587727898E-2</v>
      </c>
      <c r="D789" s="6">
        <v>2.5018856420642999E-2</v>
      </c>
    </row>
    <row r="790" spans="1:4" x14ac:dyDescent="0.2">
      <c r="A790">
        <v>0</v>
      </c>
      <c r="B790" s="6">
        <v>1.5795047415242802E-2</v>
      </c>
      <c r="C790" s="6">
        <v>1.9812904959272501E-2</v>
      </c>
      <c r="D790" s="6">
        <v>1.6478509261415399E-2</v>
      </c>
    </row>
    <row r="791" spans="1:4" x14ac:dyDescent="0.2">
      <c r="A791">
        <v>0</v>
      </c>
      <c r="B791" s="6">
        <v>1.2620514584310899E-2</v>
      </c>
      <c r="C791" s="6">
        <v>1.6663629993914301E-2</v>
      </c>
      <c r="D791" s="6">
        <v>1.28891196468953E-2</v>
      </c>
    </row>
    <row r="792" spans="1:4" x14ac:dyDescent="0.2">
      <c r="A792">
        <v>0</v>
      </c>
      <c r="B792" s="6">
        <v>0.21235141082136499</v>
      </c>
      <c r="C792" s="6">
        <v>0.17879197289078899</v>
      </c>
      <c r="D792" s="6">
        <v>0.19627566393183901</v>
      </c>
    </row>
    <row r="793" spans="1:4" x14ac:dyDescent="0.2">
      <c r="A793">
        <v>0</v>
      </c>
      <c r="B793" s="6">
        <v>1.8730625308466E-2</v>
      </c>
      <c r="C793" s="6">
        <v>1.5375907177595601E-2</v>
      </c>
      <c r="D793" s="6">
        <v>1.00871525010819E-2</v>
      </c>
    </row>
    <row r="794" spans="1:4" x14ac:dyDescent="0.2">
      <c r="A794">
        <v>0</v>
      </c>
      <c r="B794" s="6">
        <v>2.6426120975975301E-2</v>
      </c>
      <c r="C794" s="6">
        <v>2.6752533710404602E-2</v>
      </c>
      <c r="D794" s="6">
        <v>3.9565876300229799E-2</v>
      </c>
    </row>
    <row r="795" spans="1:4" x14ac:dyDescent="0.2">
      <c r="A795">
        <v>0</v>
      </c>
      <c r="B795" s="6">
        <v>1.54876106435123E-2</v>
      </c>
      <c r="C795" s="6">
        <v>1.39641999766115E-2</v>
      </c>
      <c r="D795" s="6">
        <v>9.6247034360130105E-3</v>
      </c>
    </row>
    <row r="796" spans="1:4" x14ac:dyDescent="0.2">
      <c r="A796">
        <v>0</v>
      </c>
      <c r="B796" s="6">
        <v>2.0781261687640301E-2</v>
      </c>
      <c r="C796" s="6">
        <v>1.8816802073674001E-2</v>
      </c>
      <c r="D796" s="6">
        <v>1.5754379324573901E-2</v>
      </c>
    </row>
    <row r="797" spans="1:4" x14ac:dyDescent="0.2">
      <c r="A797">
        <v>0</v>
      </c>
      <c r="B797" s="6">
        <v>2.00847141109789E-2</v>
      </c>
      <c r="C797" s="6">
        <v>1.74044595527049E-2</v>
      </c>
      <c r="D797" s="6">
        <v>1.3680407129837899E-2</v>
      </c>
    </row>
    <row r="798" spans="1:4" x14ac:dyDescent="0.2">
      <c r="A798">
        <v>0</v>
      </c>
      <c r="B798" s="6">
        <v>2.4269083291160301E-2</v>
      </c>
      <c r="C798" s="6">
        <v>1.7230760661636001E-2</v>
      </c>
      <c r="D798" s="6">
        <v>2.5701737675550899E-2</v>
      </c>
    </row>
    <row r="799" spans="1:4" x14ac:dyDescent="0.2">
      <c r="A799">
        <v>0</v>
      </c>
      <c r="B799" s="6">
        <v>4.0158990811312502E-2</v>
      </c>
      <c r="C799" s="6">
        <v>4.3322638695148401E-2</v>
      </c>
      <c r="D799" s="6">
        <v>3.05465496625353E-2</v>
      </c>
    </row>
    <row r="800" spans="1:4" x14ac:dyDescent="0.2">
      <c r="A800">
        <v>0</v>
      </c>
      <c r="B800" s="6">
        <v>1.84180791995531E-2</v>
      </c>
      <c r="C800" s="6">
        <v>1.55484717819392E-2</v>
      </c>
      <c r="D800" s="6">
        <v>1.01459625934462E-2</v>
      </c>
    </row>
    <row r="801" spans="1:4" x14ac:dyDescent="0.2">
      <c r="A801">
        <v>0</v>
      </c>
      <c r="B801" s="6">
        <v>9.6737239820470396E-3</v>
      </c>
      <c r="C801" s="6">
        <v>7.1703263526896504E-3</v>
      </c>
      <c r="D801" s="6">
        <v>6.3463590127458003E-3</v>
      </c>
    </row>
    <row r="802" spans="1:4" x14ac:dyDescent="0.2">
      <c r="A802">
        <v>0</v>
      </c>
      <c r="B802" s="6">
        <v>2.2498517889319E-2</v>
      </c>
      <c r="C802" s="6">
        <v>1.4251400047147899E-2</v>
      </c>
      <c r="D802" s="6">
        <v>3.3710908218593301E-2</v>
      </c>
    </row>
    <row r="803" spans="1:4" x14ac:dyDescent="0.2">
      <c r="A803">
        <v>0</v>
      </c>
      <c r="B803" s="6">
        <v>2.8198387072520099E-2</v>
      </c>
      <c r="C803" s="6">
        <v>3.6039913556227599E-2</v>
      </c>
      <c r="D803" s="6">
        <v>4.1875285950956E-2</v>
      </c>
    </row>
    <row r="804" spans="1:4" x14ac:dyDescent="0.2">
      <c r="A804">
        <v>1</v>
      </c>
      <c r="B804" s="6">
        <v>7.5838889511807395E-2</v>
      </c>
      <c r="C804" s="6">
        <v>7.68306613675004E-2</v>
      </c>
      <c r="D804" s="6">
        <v>6.0941080004980198E-2</v>
      </c>
    </row>
    <row r="805" spans="1:4" x14ac:dyDescent="0.2">
      <c r="A805">
        <v>0</v>
      </c>
      <c r="B805" s="6">
        <v>9.8337849209746295E-2</v>
      </c>
      <c r="C805" s="6">
        <v>5.78546386889165E-2</v>
      </c>
      <c r="D805" s="6">
        <v>2.4680137362273199E-2</v>
      </c>
    </row>
    <row r="806" spans="1:4" x14ac:dyDescent="0.2">
      <c r="A806">
        <v>0</v>
      </c>
      <c r="B806" s="6">
        <v>1.1601615525170601E-2</v>
      </c>
      <c r="C806" s="6">
        <v>1.0436837847683299E-2</v>
      </c>
      <c r="D806" s="6">
        <v>5.5387894509161904E-3</v>
      </c>
    </row>
    <row r="807" spans="1:4" x14ac:dyDescent="0.2">
      <c r="A807">
        <v>0</v>
      </c>
      <c r="B807" s="6">
        <v>2.7513140741039301E-2</v>
      </c>
      <c r="C807" s="6">
        <v>2.3796960441418401E-2</v>
      </c>
      <c r="D807" s="6">
        <v>1.7315895926350501E-2</v>
      </c>
    </row>
    <row r="808" spans="1:4" x14ac:dyDescent="0.2">
      <c r="A808">
        <v>0</v>
      </c>
      <c r="B808" s="6">
        <v>8.7865422108020803E-3</v>
      </c>
      <c r="C808" s="6">
        <v>7.2968512934451901E-3</v>
      </c>
      <c r="D808" s="6">
        <v>9.2425522852180308E-3</v>
      </c>
    </row>
    <row r="809" spans="1:4" x14ac:dyDescent="0.2">
      <c r="A809">
        <v>0</v>
      </c>
      <c r="B809" s="6">
        <v>9.9677159963027003E-3</v>
      </c>
      <c r="C809" s="6">
        <v>1.24555281475931E-2</v>
      </c>
      <c r="D809" s="6">
        <v>7.7439978719983198E-3</v>
      </c>
    </row>
    <row r="810" spans="1:4" x14ac:dyDescent="0.2">
      <c r="A810">
        <v>0</v>
      </c>
      <c r="B810" s="6">
        <v>6.9542510735299795E-2</v>
      </c>
      <c r="C810" s="6">
        <v>5.7794352131865401E-2</v>
      </c>
      <c r="D810" s="6">
        <v>3.6272932348894199E-2</v>
      </c>
    </row>
    <row r="811" spans="1:4" x14ac:dyDescent="0.2">
      <c r="A811">
        <v>0</v>
      </c>
      <c r="B811" s="6">
        <v>1.22804092929293E-2</v>
      </c>
      <c r="C811" s="6">
        <v>8.4746517338228893E-3</v>
      </c>
      <c r="D811" s="6">
        <v>7.0579687556763197E-3</v>
      </c>
    </row>
    <row r="812" spans="1:4" x14ac:dyDescent="0.2">
      <c r="A812">
        <v>0</v>
      </c>
      <c r="B812" s="6">
        <v>2.1640125105384701E-2</v>
      </c>
      <c r="C812" s="6">
        <v>1.8844669155719002E-2</v>
      </c>
      <c r="D812" s="6">
        <v>6.7049062853426298E-3</v>
      </c>
    </row>
    <row r="813" spans="1:4" x14ac:dyDescent="0.2">
      <c r="A813">
        <v>0</v>
      </c>
      <c r="B813" s="6">
        <v>2.7160807364359701E-2</v>
      </c>
      <c r="C813" s="6">
        <v>2.5406409559659698E-2</v>
      </c>
      <c r="D813" s="6">
        <v>4.2082659555168697E-2</v>
      </c>
    </row>
    <row r="814" spans="1:4" x14ac:dyDescent="0.2">
      <c r="A814">
        <v>0</v>
      </c>
      <c r="B814" s="6">
        <v>9.2375762271737702E-2</v>
      </c>
      <c r="C814" s="6">
        <v>8.7003101848313003E-2</v>
      </c>
      <c r="D814" s="6">
        <v>0.114330556803051</v>
      </c>
    </row>
    <row r="815" spans="1:4" x14ac:dyDescent="0.2">
      <c r="A815">
        <v>0</v>
      </c>
      <c r="B815" s="6">
        <v>2.3770962310968199E-2</v>
      </c>
      <c r="C815" s="6">
        <v>2.5940176146010199E-2</v>
      </c>
      <c r="D815" s="6">
        <v>1.30764768382895E-2</v>
      </c>
    </row>
    <row r="816" spans="1:4" x14ac:dyDescent="0.2">
      <c r="A816">
        <v>0</v>
      </c>
      <c r="B816" s="6">
        <v>1.5041174107741299E-2</v>
      </c>
      <c r="C816" s="6">
        <v>6.3236089289719199E-3</v>
      </c>
      <c r="D816" s="6">
        <v>6.1138979444792301E-3</v>
      </c>
    </row>
    <row r="817" spans="1:4" x14ac:dyDescent="0.2">
      <c r="A817">
        <v>0</v>
      </c>
      <c r="B817" s="6">
        <v>1.62175235831876E-2</v>
      </c>
      <c r="C817" s="6">
        <v>1.4879950615835399E-2</v>
      </c>
      <c r="D817" s="6">
        <v>9.7214836485917007E-3</v>
      </c>
    </row>
    <row r="818" spans="1:4" x14ac:dyDescent="0.2">
      <c r="A818">
        <v>0</v>
      </c>
      <c r="B818" s="6">
        <v>3.6157126091285297E-2</v>
      </c>
      <c r="C818" s="6">
        <v>4.3842287450426801E-2</v>
      </c>
      <c r="D818" s="6">
        <v>2.8942923150850799E-2</v>
      </c>
    </row>
    <row r="819" spans="1:4" x14ac:dyDescent="0.2">
      <c r="A819">
        <v>0</v>
      </c>
      <c r="B819" s="6">
        <v>2.1739770532045399E-2</v>
      </c>
      <c r="C819" s="6">
        <v>2.0358883572720501E-2</v>
      </c>
      <c r="D819" s="6">
        <v>1.4622025146244401E-2</v>
      </c>
    </row>
    <row r="820" spans="1:4" x14ac:dyDescent="0.2">
      <c r="A820">
        <v>0</v>
      </c>
      <c r="B820" s="6">
        <v>4.7576986262207098E-2</v>
      </c>
      <c r="C820" s="6">
        <v>4.3224149652015403E-2</v>
      </c>
      <c r="D820" s="6">
        <v>6.6941665506595499E-2</v>
      </c>
    </row>
    <row r="821" spans="1:4" x14ac:dyDescent="0.2">
      <c r="A821">
        <v>0</v>
      </c>
      <c r="B821" s="6">
        <v>2.3683811688377399E-2</v>
      </c>
      <c r="C821" s="6">
        <v>1.4986764612974801E-2</v>
      </c>
      <c r="D821" s="6">
        <v>1.04641826480763E-2</v>
      </c>
    </row>
    <row r="822" spans="1:4" x14ac:dyDescent="0.2">
      <c r="A822">
        <v>0</v>
      </c>
      <c r="B822" s="6">
        <v>3.2557901892469397E-2</v>
      </c>
      <c r="C822" s="6">
        <v>2.8787452603267899E-2</v>
      </c>
      <c r="D822" s="6">
        <v>3.9555097286148498E-2</v>
      </c>
    </row>
    <row r="823" spans="1:4" x14ac:dyDescent="0.2">
      <c r="A823">
        <v>0</v>
      </c>
      <c r="B823" s="6">
        <v>1.13155560916176E-2</v>
      </c>
      <c r="C823" s="6">
        <v>1.8433509448026499E-2</v>
      </c>
      <c r="D823" s="6">
        <v>3.6639686992788099E-2</v>
      </c>
    </row>
    <row r="824" spans="1:4" x14ac:dyDescent="0.2">
      <c r="A824">
        <v>0</v>
      </c>
      <c r="B824" s="6">
        <v>4.3014667977639198E-2</v>
      </c>
      <c r="C824" s="6">
        <v>3.4630220294912403E-2</v>
      </c>
      <c r="D824" s="6">
        <v>5.5542705443674102E-2</v>
      </c>
    </row>
    <row r="825" spans="1:4" x14ac:dyDescent="0.2">
      <c r="A825">
        <v>0</v>
      </c>
      <c r="B825" s="6">
        <v>1.3473477148026099E-2</v>
      </c>
      <c r="C825" s="6">
        <v>1.70898361795963E-2</v>
      </c>
      <c r="D825" s="6">
        <v>1.24158858960074E-2</v>
      </c>
    </row>
    <row r="826" spans="1:4" x14ac:dyDescent="0.2">
      <c r="A826">
        <v>0</v>
      </c>
      <c r="B826" s="6">
        <v>4.0437076361338503E-2</v>
      </c>
      <c r="C826" s="6">
        <v>4.2213389996969698E-2</v>
      </c>
      <c r="D826" s="6">
        <v>4.8275815388091302E-2</v>
      </c>
    </row>
    <row r="827" spans="1:4" x14ac:dyDescent="0.2">
      <c r="A827">
        <v>0</v>
      </c>
      <c r="B827" s="6">
        <v>0.24818589681290901</v>
      </c>
      <c r="C827" s="6">
        <v>0.19795885896710599</v>
      </c>
      <c r="D827" s="6">
        <v>0.209230899990835</v>
      </c>
    </row>
    <row r="828" spans="1:4" x14ac:dyDescent="0.2">
      <c r="A828">
        <v>0</v>
      </c>
      <c r="B828" s="6">
        <v>3.00019018194949E-2</v>
      </c>
      <c r="C828" s="6">
        <v>1.7822035533170001E-2</v>
      </c>
      <c r="D828" s="6">
        <v>2.8866577256650101E-2</v>
      </c>
    </row>
    <row r="829" spans="1:4" x14ac:dyDescent="0.2">
      <c r="A829">
        <v>0</v>
      </c>
      <c r="B829" s="6">
        <v>1.95499462914983E-2</v>
      </c>
      <c r="C829" s="6">
        <v>1.5270251472274E-2</v>
      </c>
      <c r="D829" s="6">
        <v>1.1445188864130901E-2</v>
      </c>
    </row>
    <row r="830" spans="1:4" x14ac:dyDescent="0.2">
      <c r="A830">
        <v>0</v>
      </c>
      <c r="B830" s="6">
        <v>2.11771662032295E-2</v>
      </c>
      <c r="C830" s="6">
        <v>1.54403186216856E-2</v>
      </c>
      <c r="D830" s="6">
        <v>8.8766776589001492E-3</v>
      </c>
    </row>
    <row r="831" spans="1:4" x14ac:dyDescent="0.2">
      <c r="A831">
        <v>0</v>
      </c>
      <c r="B831" s="6">
        <v>3.0992968810265802E-2</v>
      </c>
      <c r="C831" s="6">
        <v>3.4761412963096101E-2</v>
      </c>
      <c r="D831" s="6">
        <v>3.5968258197414803E-2</v>
      </c>
    </row>
    <row r="832" spans="1:4" x14ac:dyDescent="0.2">
      <c r="A832">
        <v>0</v>
      </c>
      <c r="B832" s="6">
        <v>2.54476516014993E-2</v>
      </c>
      <c r="C832" s="6">
        <v>2.8673290493806399E-2</v>
      </c>
      <c r="D832" s="6">
        <v>1.9426820827414901E-2</v>
      </c>
    </row>
    <row r="833" spans="1:4" x14ac:dyDescent="0.2">
      <c r="A833">
        <v>0</v>
      </c>
      <c r="B833" s="6">
        <v>3.2879445742468601E-2</v>
      </c>
      <c r="C833" s="6">
        <v>2.57035068426835E-2</v>
      </c>
      <c r="D833" s="6">
        <v>2.5455247080687599E-2</v>
      </c>
    </row>
    <row r="834" spans="1:4" x14ac:dyDescent="0.2">
      <c r="A834">
        <v>0</v>
      </c>
      <c r="B834" s="6">
        <v>1.2836656168660501E-2</v>
      </c>
      <c r="C834" s="6">
        <v>1.36227911620878E-2</v>
      </c>
      <c r="D834" s="6">
        <v>1.18061047673595E-2</v>
      </c>
    </row>
    <row r="835" spans="1:4" x14ac:dyDescent="0.2">
      <c r="A835">
        <v>0</v>
      </c>
      <c r="B835" s="6">
        <v>2.08242696801345E-2</v>
      </c>
      <c r="C835" s="6">
        <v>8.7397145798316402E-3</v>
      </c>
      <c r="D835" s="6">
        <v>8.6539648230204592E-3</v>
      </c>
    </row>
    <row r="836" spans="1:4" x14ac:dyDescent="0.2">
      <c r="A836">
        <v>0</v>
      </c>
      <c r="B836" s="6">
        <v>6.0584339915714998E-2</v>
      </c>
      <c r="C836" s="6">
        <v>7.2041087038775306E-2</v>
      </c>
      <c r="D836" s="6">
        <v>8.5807845076307607E-2</v>
      </c>
    </row>
    <row r="837" spans="1:4" x14ac:dyDescent="0.2">
      <c r="A837">
        <v>0</v>
      </c>
      <c r="B837" s="6">
        <v>1.5472701790324599E-2</v>
      </c>
      <c r="C837" s="6">
        <v>2.2446868404996899E-2</v>
      </c>
      <c r="D837" s="6">
        <v>1.73388537999919E-2</v>
      </c>
    </row>
    <row r="838" spans="1:4" x14ac:dyDescent="0.2">
      <c r="A838">
        <v>0</v>
      </c>
      <c r="B838" s="6">
        <v>4.9337333323403697E-2</v>
      </c>
      <c r="C838" s="6">
        <v>5.07323731478585E-2</v>
      </c>
      <c r="D838" s="6">
        <v>4.9955620035028903E-2</v>
      </c>
    </row>
    <row r="839" spans="1:4" x14ac:dyDescent="0.2">
      <c r="A839">
        <v>0</v>
      </c>
      <c r="B839" s="6">
        <v>4.51601754163704E-2</v>
      </c>
      <c r="C839" s="6">
        <v>3.98037997983786E-2</v>
      </c>
      <c r="D839" s="6">
        <v>2.9730343173334301E-2</v>
      </c>
    </row>
    <row r="840" spans="1:4" x14ac:dyDescent="0.2">
      <c r="A840">
        <v>0</v>
      </c>
      <c r="B840" s="6">
        <v>9.6150972800386897E-3</v>
      </c>
      <c r="C840" s="6">
        <v>1.30238390404884E-2</v>
      </c>
      <c r="D840" s="6">
        <v>8.0068087120276996E-3</v>
      </c>
    </row>
    <row r="841" spans="1:4" x14ac:dyDescent="0.2">
      <c r="A841">
        <v>0</v>
      </c>
      <c r="B841" s="6">
        <v>1.46567294960584E-2</v>
      </c>
      <c r="C841" s="6">
        <v>1.2057096466108299E-2</v>
      </c>
      <c r="D841" s="6">
        <v>1.12263330569974E-2</v>
      </c>
    </row>
    <row r="842" spans="1:4" x14ac:dyDescent="0.2">
      <c r="A842">
        <v>0</v>
      </c>
      <c r="B842" s="6">
        <v>2.1268958342952698E-2</v>
      </c>
      <c r="C842" s="6">
        <v>2.5942663824265799E-2</v>
      </c>
      <c r="D842" s="6">
        <v>1.32099768595761E-2</v>
      </c>
    </row>
    <row r="843" spans="1:4" x14ac:dyDescent="0.2">
      <c r="A843">
        <v>1</v>
      </c>
      <c r="B843" s="6">
        <v>1.7120730309993299E-2</v>
      </c>
      <c r="C843" s="6">
        <v>7.9525494383503193E-3</v>
      </c>
      <c r="D843" s="6">
        <v>5.33160338280682E-3</v>
      </c>
    </row>
    <row r="844" spans="1:4" x14ac:dyDescent="0.2">
      <c r="A844">
        <v>0</v>
      </c>
      <c r="B844" s="6">
        <v>3.0203788154633E-2</v>
      </c>
      <c r="C844" s="6">
        <v>2.6785760632260701E-2</v>
      </c>
      <c r="D844" s="6">
        <v>4.3232168505227798E-2</v>
      </c>
    </row>
    <row r="845" spans="1:4" x14ac:dyDescent="0.2">
      <c r="A845">
        <v>0</v>
      </c>
      <c r="B845" s="6">
        <v>1.9786210128508699E-2</v>
      </c>
      <c r="C845" s="6">
        <v>1.6029011131919998E-2</v>
      </c>
      <c r="D845" s="6">
        <v>8.6198552722979698E-3</v>
      </c>
    </row>
    <row r="846" spans="1:4" x14ac:dyDescent="0.2">
      <c r="A846">
        <v>0</v>
      </c>
      <c r="B846" s="6">
        <v>1.43182261971134E-2</v>
      </c>
      <c r="C846" s="6">
        <v>1.44971512177649E-2</v>
      </c>
      <c r="D846" s="6">
        <v>1.91649176213021E-2</v>
      </c>
    </row>
    <row r="847" spans="1:4" x14ac:dyDescent="0.2">
      <c r="A847">
        <v>0</v>
      </c>
      <c r="B847" s="6">
        <v>3.9309788935199999E-2</v>
      </c>
      <c r="C847" s="6">
        <v>4.4576660644414401E-2</v>
      </c>
      <c r="D847" s="6">
        <v>4.06855287759013E-2</v>
      </c>
    </row>
    <row r="848" spans="1:4" x14ac:dyDescent="0.2">
      <c r="A848">
        <v>0</v>
      </c>
      <c r="B848" s="6">
        <v>1.97289309445619E-2</v>
      </c>
      <c r="C848" s="6">
        <v>1.95815374995515E-2</v>
      </c>
      <c r="D848" s="6">
        <v>2.1566152167334301E-2</v>
      </c>
    </row>
    <row r="849" spans="1:4" x14ac:dyDescent="0.2">
      <c r="A849">
        <v>0</v>
      </c>
      <c r="B849" s="6">
        <v>3.3442509780112102E-2</v>
      </c>
      <c r="C849" s="6">
        <v>2.34497309083012E-2</v>
      </c>
      <c r="D849" s="6">
        <v>1.60978529358476E-2</v>
      </c>
    </row>
    <row r="850" spans="1:4" x14ac:dyDescent="0.2">
      <c r="A850">
        <v>0</v>
      </c>
      <c r="B850" s="6">
        <v>2.4586226366750698E-2</v>
      </c>
      <c r="C850" s="6">
        <v>2.82096148933276E-2</v>
      </c>
      <c r="D850" s="6">
        <v>3.1075439382257299E-2</v>
      </c>
    </row>
    <row r="851" spans="1:4" x14ac:dyDescent="0.2">
      <c r="A851">
        <v>0</v>
      </c>
      <c r="B851" s="6">
        <v>3.8455833506983297E-2</v>
      </c>
      <c r="C851" s="6">
        <v>3.78233422062738E-2</v>
      </c>
      <c r="D851" s="6">
        <v>2.83240173516459E-2</v>
      </c>
    </row>
    <row r="852" spans="1:4" x14ac:dyDescent="0.2">
      <c r="A852">
        <v>0</v>
      </c>
      <c r="B852" s="6">
        <v>4.66021139978499E-2</v>
      </c>
      <c r="C852" s="6">
        <v>3.8844508497556503E-2</v>
      </c>
      <c r="D852" s="6">
        <v>7.4158036078594003E-2</v>
      </c>
    </row>
    <row r="853" spans="1:4" x14ac:dyDescent="0.2">
      <c r="A853">
        <v>0</v>
      </c>
      <c r="B853" s="6">
        <v>5.4682860878101001E-2</v>
      </c>
      <c r="C853" s="6">
        <v>2.6845979497162699E-2</v>
      </c>
      <c r="D853" s="6">
        <v>1.8567874553865198E-2</v>
      </c>
    </row>
    <row r="854" spans="1:4" x14ac:dyDescent="0.2">
      <c r="A854">
        <v>0</v>
      </c>
      <c r="B854" s="6">
        <v>3.5773564639849903E-2</v>
      </c>
      <c r="C854" s="6">
        <v>2.5185558783554801E-2</v>
      </c>
      <c r="D854" s="6">
        <v>1.9405278924716898E-2</v>
      </c>
    </row>
    <row r="855" spans="1:4" x14ac:dyDescent="0.2">
      <c r="A855">
        <v>0</v>
      </c>
      <c r="B855" s="6">
        <v>9.4597821984983899E-2</v>
      </c>
      <c r="C855" s="6">
        <v>0.10078436430611901</v>
      </c>
      <c r="D855" s="6">
        <v>0.15220944465344199</v>
      </c>
    </row>
    <row r="856" spans="1:4" x14ac:dyDescent="0.2">
      <c r="A856">
        <v>0</v>
      </c>
      <c r="B856" s="6">
        <v>2.04700204239192E-2</v>
      </c>
      <c r="C856" s="6">
        <v>2.91185138840107E-2</v>
      </c>
      <c r="D856" s="6">
        <v>2.82902937122868E-2</v>
      </c>
    </row>
    <row r="857" spans="1:4" x14ac:dyDescent="0.2">
      <c r="A857">
        <v>0</v>
      </c>
      <c r="B857" s="6">
        <v>3.3635386473149703E-2</v>
      </c>
      <c r="C857" s="6">
        <v>3.5484572068720903E-2</v>
      </c>
      <c r="D857" s="6">
        <v>3.5656811014757199E-2</v>
      </c>
    </row>
    <row r="858" spans="1:4" x14ac:dyDescent="0.2">
      <c r="A858">
        <v>0</v>
      </c>
      <c r="B858" s="6">
        <v>2.0058869761710001E-2</v>
      </c>
      <c r="C858" s="6">
        <v>1.9427260674681E-2</v>
      </c>
      <c r="D858" s="6">
        <v>1.1635863927932401E-2</v>
      </c>
    </row>
    <row r="859" spans="1:4" x14ac:dyDescent="0.2">
      <c r="A859">
        <v>0</v>
      </c>
      <c r="B859" s="6">
        <v>2.9532810248723299E-2</v>
      </c>
      <c r="C859" s="6">
        <v>2.6435916296944698E-2</v>
      </c>
      <c r="D859" s="6">
        <v>1.57067992326206E-2</v>
      </c>
    </row>
    <row r="860" spans="1:4" x14ac:dyDescent="0.2">
      <c r="A860">
        <v>0</v>
      </c>
      <c r="B860" s="6">
        <v>2.9861622415494501E-2</v>
      </c>
      <c r="C860" s="6">
        <v>3.3369932608517901E-2</v>
      </c>
      <c r="D860" s="6">
        <v>2.2574787506977299E-2</v>
      </c>
    </row>
    <row r="861" spans="1:4" x14ac:dyDescent="0.2">
      <c r="A861">
        <v>0</v>
      </c>
      <c r="B861" s="6">
        <v>3.4924650590552199E-2</v>
      </c>
      <c r="C861" s="6">
        <v>3.9222431848801698E-2</v>
      </c>
      <c r="D861" s="6">
        <v>2.5469610433829198E-2</v>
      </c>
    </row>
    <row r="862" spans="1:4" x14ac:dyDescent="0.2">
      <c r="A862">
        <v>0</v>
      </c>
      <c r="B862" s="6">
        <v>1.72743482840403E-2</v>
      </c>
      <c r="C862" s="6">
        <v>1.7009336472339799E-2</v>
      </c>
      <c r="D862" s="6">
        <v>2.13123482109254E-2</v>
      </c>
    </row>
    <row r="863" spans="1:4" x14ac:dyDescent="0.2">
      <c r="A863">
        <v>0</v>
      </c>
      <c r="B863" s="6">
        <v>2.05414382621531E-2</v>
      </c>
      <c r="C863" s="6">
        <v>2.16402332428654E-2</v>
      </c>
      <c r="D863" s="6">
        <v>2.1145396675230702E-2</v>
      </c>
    </row>
    <row r="864" spans="1:4" x14ac:dyDescent="0.2">
      <c r="A864">
        <v>0</v>
      </c>
      <c r="B864" s="6">
        <v>2.8294292930779199E-2</v>
      </c>
      <c r="C864" s="6">
        <v>4.2552397645745699E-2</v>
      </c>
      <c r="D864" s="6">
        <v>4.22062888585387E-2</v>
      </c>
    </row>
    <row r="865" spans="1:4" x14ac:dyDescent="0.2">
      <c r="A865">
        <v>0</v>
      </c>
      <c r="B865" s="6">
        <v>3.8961450146353702E-2</v>
      </c>
      <c r="C865" s="6">
        <v>2.5932255123742198E-2</v>
      </c>
      <c r="D865" s="6">
        <v>2.2243827706426501E-2</v>
      </c>
    </row>
    <row r="866" spans="1:4" x14ac:dyDescent="0.2">
      <c r="A866">
        <v>0</v>
      </c>
      <c r="B866" s="6">
        <v>5.7289096572449898E-2</v>
      </c>
      <c r="C866" s="6">
        <v>5.6016473790623397E-2</v>
      </c>
      <c r="D866" s="6">
        <v>5.9443123377879097E-2</v>
      </c>
    </row>
    <row r="867" spans="1:4" x14ac:dyDescent="0.2">
      <c r="A867">
        <v>0</v>
      </c>
      <c r="B867" s="6">
        <v>2.2091694571732899E-2</v>
      </c>
      <c r="C867" s="6">
        <v>1.9922935401801199E-2</v>
      </c>
      <c r="D867" s="6">
        <v>1.3742417013474799E-2</v>
      </c>
    </row>
    <row r="868" spans="1:4" x14ac:dyDescent="0.2">
      <c r="A868">
        <v>0</v>
      </c>
      <c r="B868" s="6">
        <v>2.8614929241402701E-2</v>
      </c>
      <c r="C868" s="6">
        <v>3.2689146415353601E-2</v>
      </c>
      <c r="D868" s="6">
        <v>2.25268171012366E-2</v>
      </c>
    </row>
    <row r="869" spans="1:4" x14ac:dyDescent="0.2">
      <c r="A869">
        <v>0</v>
      </c>
      <c r="B869" s="6">
        <v>3.7512077269108102E-2</v>
      </c>
      <c r="C869" s="6">
        <v>3.6771837598759002E-2</v>
      </c>
      <c r="D869" s="6">
        <v>1.2394277187880101E-2</v>
      </c>
    </row>
    <row r="870" spans="1:4" x14ac:dyDescent="0.2">
      <c r="A870">
        <v>0</v>
      </c>
      <c r="B870" s="6">
        <v>3.2276119174326198E-2</v>
      </c>
      <c r="C870" s="6">
        <v>2.0965356922675E-2</v>
      </c>
      <c r="D870" s="6">
        <v>2.4576843438844299E-2</v>
      </c>
    </row>
    <row r="871" spans="1:4" x14ac:dyDescent="0.2">
      <c r="A871">
        <v>0</v>
      </c>
      <c r="B871" s="6">
        <v>2.97486290241957E-2</v>
      </c>
      <c r="C871" s="6">
        <v>2.1208566291254598E-2</v>
      </c>
      <c r="D871" s="6">
        <v>1.6702396457864602E-2</v>
      </c>
    </row>
    <row r="872" spans="1:4" x14ac:dyDescent="0.2">
      <c r="A872">
        <v>0</v>
      </c>
      <c r="B872" s="6">
        <v>3.1396168827695602E-2</v>
      </c>
      <c r="C872" s="6">
        <v>1.8039092372397099E-2</v>
      </c>
      <c r="D872" s="6">
        <v>1.5199672608364899E-2</v>
      </c>
    </row>
    <row r="873" spans="1:4" x14ac:dyDescent="0.2">
      <c r="A873">
        <v>0</v>
      </c>
      <c r="B873" s="6">
        <v>1.4942842082704201E-2</v>
      </c>
      <c r="C873" s="6">
        <v>1.34043288274001E-2</v>
      </c>
      <c r="D873" s="6">
        <v>1.52346136078895E-2</v>
      </c>
    </row>
    <row r="874" spans="1:4" x14ac:dyDescent="0.2">
      <c r="A874">
        <v>0</v>
      </c>
      <c r="B874" s="6">
        <v>2.79324555302118E-2</v>
      </c>
      <c r="C874" s="6">
        <v>2.87841687035655E-2</v>
      </c>
      <c r="D874" s="6">
        <v>2.9996718958862599E-2</v>
      </c>
    </row>
    <row r="875" spans="1:4" x14ac:dyDescent="0.2">
      <c r="A875">
        <v>0</v>
      </c>
      <c r="B875" s="6">
        <v>1.9481367740329599E-2</v>
      </c>
      <c r="C875" s="6">
        <v>2.0920392485487101E-2</v>
      </c>
      <c r="D875" s="6">
        <v>1.5838000488238899E-2</v>
      </c>
    </row>
    <row r="876" spans="1:4" x14ac:dyDescent="0.2">
      <c r="A876">
        <v>0</v>
      </c>
      <c r="B876" s="6">
        <v>2.4131658877823901E-2</v>
      </c>
      <c r="C876" s="6">
        <v>1.9449200855093302E-2</v>
      </c>
      <c r="D876" s="6">
        <v>1.8719977922229299E-2</v>
      </c>
    </row>
    <row r="877" spans="1:4" x14ac:dyDescent="0.2">
      <c r="A877">
        <v>0</v>
      </c>
      <c r="B877" s="6">
        <v>1.8480514540310401E-2</v>
      </c>
      <c r="C877" s="6">
        <v>1.8741070633173099E-2</v>
      </c>
      <c r="D877" s="6">
        <v>1.17473112131326E-2</v>
      </c>
    </row>
    <row r="878" spans="1:4" x14ac:dyDescent="0.2">
      <c r="A878">
        <v>0</v>
      </c>
      <c r="B878" s="6">
        <v>5.0238864862097499E-2</v>
      </c>
      <c r="C878" s="6">
        <v>5.1522185703816697E-2</v>
      </c>
      <c r="D878" s="6">
        <v>4.6722525328153401E-2</v>
      </c>
    </row>
    <row r="879" spans="1:4" x14ac:dyDescent="0.2">
      <c r="A879">
        <v>0</v>
      </c>
      <c r="B879" s="6">
        <v>2.5446123245042598E-2</v>
      </c>
      <c r="C879" s="6">
        <v>2.9858719028119301E-2</v>
      </c>
      <c r="D879" s="6">
        <v>3.6737994986943301E-2</v>
      </c>
    </row>
    <row r="880" spans="1:4" x14ac:dyDescent="0.2">
      <c r="A880">
        <v>0</v>
      </c>
      <c r="B880" s="6">
        <v>3.74937345061973E-2</v>
      </c>
      <c r="C880" s="6">
        <v>3.5151043301524298E-2</v>
      </c>
      <c r="D880" s="6">
        <v>3.1010689489302599E-2</v>
      </c>
    </row>
    <row r="881" spans="1:4" x14ac:dyDescent="0.2">
      <c r="A881">
        <v>0</v>
      </c>
      <c r="B881" s="6">
        <v>2.1354356284419701E-2</v>
      </c>
      <c r="C881" s="6">
        <v>1.69143822363386E-2</v>
      </c>
      <c r="D881" s="6">
        <v>1.21210018166403E-2</v>
      </c>
    </row>
    <row r="882" spans="1:4" x14ac:dyDescent="0.2">
      <c r="A882">
        <v>0</v>
      </c>
      <c r="B882" s="6">
        <v>1.9908276977417701E-2</v>
      </c>
      <c r="C882" s="6">
        <v>2.3886094897617699E-2</v>
      </c>
      <c r="D882" s="6">
        <v>1.5041203913801199E-2</v>
      </c>
    </row>
    <row r="883" spans="1:4" x14ac:dyDescent="0.2">
      <c r="A883">
        <v>0</v>
      </c>
      <c r="B883" s="6">
        <v>1.57051674632867E-2</v>
      </c>
      <c r="C883" s="6">
        <v>1.84560122001837E-2</v>
      </c>
      <c r="D883" s="6">
        <v>1.7143601083050099E-2</v>
      </c>
    </row>
    <row r="884" spans="1:4" x14ac:dyDescent="0.2">
      <c r="A884">
        <v>0</v>
      </c>
      <c r="B884" s="6">
        <v>2.4604399023983099E-2</v>
      </c>
      <c r="C884" s="6">
        <v>3.5788408000430698E-2</v>
      </c>
      <c r="D884" s="6">
        <v>3.6145176326031397E-2</v>
      </c>
    </row>
    <row r="885" spans="1:4" x14ac:dyDescent="0.2">
      <c r="A885">
        <v>0</v>
      </c>
      <c r="B885" s="6">
        <v>1.59813587088183E-2</v>
      </c>
      <c r="C885" s="6">
        <v>1.32717369905601E-2</v>
      </c>
      <c r="D885" s="6">
        <v>1.00300321997128E-2</v>
      </c>
    </row>
    <row r="886" spans="1:4" x14ac:dyDescent="0.2">
      <c r="A886">
        <v>0</v>
      </c>
      <c r="B886" s="6">
        <v>2.0084885465074299E-2</v>
      </c>
      <c r="C886" s="6">
        <v>2.4394274482373201E-2</v>
      </c>
      <c r="D886" s="6">
        <v>1.5441657985288199E-2</v>
      </c>
    </row>
    <row r="887" spans="1:4" x14ac:dyDescent="0.2">
      <c r="A887">
        <v>0</v>
      </c>
      <c r="B887" s="6">
        <v>1.2528155793512999E-2</v>
      </c>
      <c r="C887" s="6">
        <v>1.09672017722724E-2</v>
      </c>
      <c r="D887" s="6">
        <v>9.4707059359019907E-3</v>
      </c>
    </row>
    <row r="888" spans="1:4" x14ac:dyDescent="0.2">
      <c r="A888">
        <v>0</v>
      </c>
      <c r="B888" s="6">
        <v>1.4155434380045601E-2</v>
      </c>
      <c r="C888" s="6">
        <v>1.5433182866933501E-2</v>
      </c>
      <c r="D888" s="6">
        <v>6.3731736938461604E-3</v>
      </c>
    </row>
    <row r="889" spans="1:4" x14ac:dyDescent="0.2">
      <c r="A889">
        <v>0</v>
      </c>
      <c r="B889" s="6">
        <v>1.8206142914263E-2</v>
      </c>
      <c r="C889" s="6">
        <v>1.22986248927901E-2</v>
      </c>
      <c r="D889" s="6">
        <v>6.6101281552990504E-3</v>
      </c>
    </row>
    <row r="890" spans="1:4" x14ac:dyDescent="0.2">
      <c r="A890">
        <v>0</v>
      </c>
      <c r="B890" s="6">
        <v>2.2013585770573999E-2</v>
      </c>
      <c r="C890" s="6">
        <v>2.11146530120324E-2</v>
      </c>
      <c r="D890" s="6">
        <v>1.7282327332215901E-2</v>
      </c>
    </row>
    <row r="891" spans="1:4" x14ac:dyDescent="0.2">
      <c r="A891">
        <v>0</v>
      </c>
      <c r="B891" s="6">
        <v>3.7073447359766101E-2</v>
      </c>
      <c r="C891" s="6">
        <v>2.4018060349413499E-2</v>
      </c>
      <c r="D891" s="6">
        <v>1.7427093843921101E-2</v>
      </c>
    </row>
    <row r="892" spans="1:4" x14ac:dyDescent="0.2">
      <c r="A892">
        <v>0</v>
      </c>
      <c r="B892" s="6">
        <v>2.1118747835840501E-2</v>
      </c>
      <c r="C892" s="6">
        <v>2.50148975567339E-2</v>
      </c>
      <c r="D892" s="6">
        <v>2.1294076436840101E-2</v>
      </c>
    </row>
    <row r="893" spans="1:4" x14ac:dyDescent="0.2">
      <c r="A893">
        <v>0</v>
      </c>
      <c r="B893" s="6">
        <v>2.16480936914599E-2</v>
      </c>
      <c r="C893" s="6">
        <v>2.19151821022582E-2</v>
      </c>
      <c r="D893" s="6">
        <v>2.4914665098805001E-2</v>
      </c>
    </row>
    <row r="894" spans="1:4" x14ac:dyDescent="0.2">
      <c r="A894">
        <v>0</v>
      </c>
      <c r="B894" s="6">
        <v>7.3200695550616299E-2</v>
      </c>
      <c r="C894" s="6">
        <v>8.3729992344385107E-2</v>
      </c>
      <c r="D894" s="6">
        <v>0.100798803915149</v>
      </c>
    </row>
    <row r="895" spans="1:4" x14ac:dyDescent="0.2">
      <c r="A895">
        <v>0</v>
      </c>
      <c r="B895" s="6">
        <v>4.4465750075497502E-2</v>
      </c>
      <c r="C895" s="6">
        <v>4.7590539674679799E-2</v>
      </c>
      <c r="D895" s="6">
        <v>5.2195117652502399E-2</v>
      </c>
    </row>
    <row r="896" spans="1:4" x14ac:dyDescent="0.2">
      <c r="A896">
        <v>0</v>
      </c>
      <c r="B896" s="6">
        <v>4.2850228417212102E-2</v>
      </c>
      <c r="C896" s="6">
        <v>5.9176660506076603E-2</v>
      </c>
      <c r="D896" s="6">
        <v>0.102005675657663</v>
      </c>
    </row>
    <row r="897" spans="1:4" x14ac:dyDescent="0.2">
      <c r="A897">
        <v>0</v>
      </c>
      <c r="B897" s="6">
        <v>1.8085008361929999E-2</v>
      </c>
      <c r="C897" s="6">
        <v>1.6686082816246599E-2</v>
      </c>
      <c r="D897" s="6">
        <v>1.7084278292776998E-2</v>
      </c>
    </row>
    <row r="898" spans="1:4" x14ac:dyDescent="0.2">
      <c r="A898">
        <v>0</v>
      </c>
      <c r="B898" s="6">
        <v>1.2733435332294899E-2</v>
      </c>
      <c r="C898" s="6">
        <v>1.46797259356631E-2</v>
      </c>
      <c r="D898" s="6">
        <v>2.7579332127138499E-2</v>
      </c>
    </row>
    <row r="899" spans="1:4" x14ac:dyDescent="0.2">
      <c r="A899">
        <v>0</v>
      </c>
      <c r="B899" s="6">
        <v>2.2213102423020201E-2</v>
      </c>
      <c r="C899" s="6">
        <v>2.1356551934791499E-2</v>
      </c>
      <c r="D899" s="6">
        <v>1.61247587466921E-2</v>
      </c>
    </row>
    <row r="900" spans="1:4" x14ac:dyDescent="0.2">
      <c r="A900">
        <v>0</v>
      </c>
      <c r="B900" s="6">
        <v>1.2597594613122201E-2</v>
      </c>
      <c r="C900" s="6">
        <v>1.4097313515646101E-2</v>
      </c>
      <c r="D900" s="6">
        <v>1.1940419499044499E-2</v>
      </c>
    </row>
    <row r="901" spans="1:4" x14ac:dyDescent="0.2">
      <c r="A901">
        <v>0</v>
      </c>
      <c r="B901" s="6">
        <v>7.2088478547987597E-2</v>
      </c>
      <c r="C901" s="6">
        <v>9.1154060586082802E-2</v>
      </c>
      <c r="D901" s="6">
        <v>0.13129885711904099</v>
      </c>
    </row>
    <row r="902" spans="1:4" x14ac:dyDescent="0.2">
      <c r="A902">
        <v>0</v>
      </c>
      <c r="B902" s="6">
        <v>4.0985061644615697E-2</v>
      </c>
      <c r="C902" s="6">
        <v>6.2581593033203806E-2</v>
      </c>
      <c r="D902" s="6">
        <v>7.1129780161953704E-2</v>
      </c>
    </row>
    <row r="903" spans="1:4" x14ac:dyDescent="0.2">
      <c r="A903">
        <v>0</v>
      </c>
      <c r="B903" s="6">
        <v>2.8257528677584801E-2</v>
      </c>
      <c r="C903" s="6">
        <v>2.7506177326854502E-2</v>
      </c>
      <c r="D903" s="6">
        <v>2.4180188695193498E-2</v>
      </c>
    </row>
    <row r="904" spans="1:4" x14ac:dyDescent="0.2">
      <c r="A904">
        <v>1</v>
      </c>
      <c r="B904" s="6">
        <v>5.8832676248007497E-2</v>
      </c>
      <c r="C904" s="6">
        <v>8.9641445388655594E-2</v>
      </c>
      <c r="D904" s="6">
        <v>7.7607797305294698E-2</v>
      </c>
    </row>
    <row r="905" spans="1:4" x14ac:dyDescent="0.2">
      <c r="A905">
        <v>0</v>
      </c>
      <c r="B905" s="6">
        <v>4.4736644477014698E-2</v>
      </c>
      <c r="C905" s="6">
        <v>2.6777372535776601E-2</v>
      </c>
      <c r="D905" s="6">
        <v>7.8882344160965505E-3</v>
      </c>
    </row>
    <row r="906" spans="1:4" x14ac:dyDescent="0.2">
      <c r="A906">
        <v>1</v>
      </c>
      <c r="B906" s="6">
        <v>3.0294641977860599E-2</v>
      </c>
      <c r="C906" s="6">
        <v>3.0302340555644E-2</v>
      </c>
      <c r="D906" s="6">
        <v>2.5625815671731601E-2</v>
      </c>
    </row>
    <row r="907" spans="1:4" x14ac:dyDescent="0.2">
      <c r="A907">
        <v>0</v>
      </c>
      <c r="B907" s="6">
        <v>2.12375307444886E-2</v>
      </c>
      <c r="C907" s="6">
        <v>2.0852466312209599E-2</v>
      </c>
      <c r="D907" s="6">
        <v>2.0273784833590401E-2</v>
      </c>
    </row>
    <row r="908" spans="1:4" x14ac:dyDescent="0.2">
      <c r="A908">
        <v>0</v>
      </c>
      <c r="B908" s="6">
        <v>4.9996052947822098E-2</v>
      </c>
      <c r="C908" s="6">
        <v>4.5880874178755603E-2</v>
      </c>
      <c r="D908" s="6">
        <v>5.6914912074250902E-2</v>
      </c>
    </row>
    <row r="909" spans="1:4" x14ac:dyDescent="0.2">
      <c r="A909">
        <v>0</v>
      </c>
      <c r="B909" s="6">
        <v>5.93862811539086E-2</v>
      </c>
      <c r="C909" s="6">
        <v>6.3742184811927102E-2</v>
      </c>
      <c r="D909" s="6">
        <v>8.8314612915810498E-2</v>
      </c>
    </row>
    <row r="910" spans="1:4" x14ac:dyDescent="0.2">
      <c r="A910">
        <v>0</v>
      </c>
      <c r="B910" s="6">
        <v>2.0325973603155301E-2</v>
      </c>
      <c r="C910" s="6">
        <v>2.1489299666289801E-2</v>
      </c>
      <c r="D910" s="6">
        <v>1.8794003729930099E-2</v>
      </c>
    </row>
    <row r="911" spans="1:4" x14ac:dyDescent="0.2">
      <c r="A911">
        <v>0</v>
      </c>
      <c r="B911" s="6">
        <v>2.5619537023151898E-2</v>
      </c>
      <c r="C911" s="6">
        <v>2.9697249923362E-2</v>
      </c>
      <c r="D911" s="6">
        <v>2.6778697039681401E-2</v>
      </c>
    </row>
    <row r="912" spans="1:4" x14ac:dyDescent="0.2">
      <c r="A912">
        <v>0</v>
      </c>
      <c r="B912" s="6">
        <v>3.76976958498439E-2</v>
      </c>
      <c r="C912" s="6">
        <v>3.96147513378542E-2</v>
      </c>
      <c r="D912" s="6">
        <v>3.9469133749170202E-2</v>
      </c>
    </row>
    <row r="913" spans="1:4" x14ac:dyDescent="0.2">
      <c r="A913">
        <v>0</v>
      </c>
      <c r="B913" s="6">
        <v>1.5014811075829301E-2</v>
      </c>
      <c r="C913" s="6">
        <v>1.8411025178288E-2</v>
      </c>
      <c r="D913" s="6">
        <v>1.12308143378107E-2</v>
      </c>
    </row>
    <row r="914" spans="1:4" x14ac:dyDescent="0.2">
      <c r="A914">
        <v>0</v>
      </c>
      <c r="B914" s="6">
        <v>6.6399274369733904E-2</v>
      </c>
      <c r="C914" s="6">
        <v>5.8946958889045997E-2</v>
      </c>
      <c r="D914" s="6">
        <v>5.3373909323459902E-2</v>
      </c>
    </row>
    <row r="915" spans="1:4" x14ac:dyDescent="0.2">
      <c r="A915">
        <v>1</v>
      </c>
      <c r="B915" s="6">
        <v>5.1920849449852702E-2</v>
      </c>
      <c r="C915" s="6">
        <v>5.2888861205350898E-2</v>
      </c>
      <c r="D915" s="6">
        <v>6.5314372235118101E-2</v>
      </c>
    </row>
    <row r="916" spans="1:4" x14ac:dyDescent="0.2">
      <c r="A916">
        <v>0</v>
      </c>
      <c r="B916" s="6">
        <v>2.0868699935087699E-2</v>
      </c>
      <c r="C916" s="6">
        <v>2.0519915139337899E-2</v>
      </c>
      <c r="D916" s="6">
        <v>8.7872918228486096E-3</v>
      </c>
    </row>
    <row r="917" spans="1:4" x14ac:dyDescent="0.2">
      <c r="A917">
        <v>0</v>
      </c>
      <c r="B917" s="6">
        <v>4.2208124915731303E-2</v>
      </c>
      <c r="C917" s="6">
        <v>6.23730795289167E-2</v>
      </c>
      <c r="D917" s="6">
        <v>6.2940977752521401E-2</v>
      </c>
    </row>
    <row r="918" spans="1:4" x14ac:dyDescent="0.2">
      <c r="A918">
        <v>0</v>
      </c>
      <c r="B918" s="6">
        <v>2.5158584819426601E-2</v>
      </c>
      <c r="C918" s="6">
        <v>3.7302357011914603E-2</v>
      </c>
      <c r="D918" s="6">
        <v>3.2681136242162401E-2</v>
      </c>
    </row>
    <row r="919" spans="1:4" x14ac:dyDescent="0.2">
      <c r="A919">
        <v>0</v>
      </c>
      <c r="B919" s="6">
        <v>5.03532496347915E-2</v>
      </c>
      <c r="C919" s="6">
        <v>4.5753922102391598E-2</v>
      </c>
      <c r="D919" s="6">
        <v>5.9691819556551798E-2</v>
      </c>
    </row>
    <row r="920" spans="1:4" x14ac:dyDescent="0.2">
      <c r="A920">
        <v>0</v>
      </c>
      <c r="B920" s="6">
        <v>7.8024187898587505E-2</v>
      </c>
      <c r="C920" s="6">
        <v>9.0240241158745002E-2</v>
      </c>
      <c r="D920" s="6">
        <v>0.15824254282953101</v>
      </c>
    </row>
    <row r="921" spans="1:4" x14ac:dyDescent="0.2">
      <c r="A921">
        <v>0</v>
      </c>
      <c r="B921" s="6">
        <v>1.2255020464394001E-2</v>
      </c>
      <c r="C921" s="6">
        <v>1.01150658582088E-2</v>
      </c>
      <c r="D921" s="6">
        <v>7.5752855979011801E-3</v>
      </c>
    </row>
    <row r="922" spans="1:4" x14ac:dyDescent="0.2">
      <c r="A922">
        <v>0</v>
      </c>
      <c r="B922" s="6">
        <v>1.09560847523483E-2</v>
      </c>
      <c r="C922" s="6">
        <v>1.00413735793139E-2</v>
      </c>
      <c r="D922" s="6">
        <v>6.9234417013285003E-3</v>
      </c>
    </row>
    <row r="923" spans="1:4" x14ac:dyDescent="0.2">
      <c r="A923">
        <v>0</v>
      </c>
      <c r="B923" s="6">
        <v>1.4135497055350801E-2</v>
      </c>
      <c r="C923" s="6">
        <v>1.0919953173445801E-2</v>
      </c>
      <c r="D923" s="6">
        <v>5.9256563921155896E-3</v>
      </c>
    </row>
    <row r="924" spans="1:4" x14ac:dyDescent="0.2">
      <c r="A924">
        <v>0</v>
      </c>
      <c r="B924" s="6">
        <v>2.17120585773816E-2</v>
      </c>
      <c r="C924" s="6">
        <v>3.4242932821564903E-2</v>
      </c>
      <c r="D924" s="6">
        <v>3.2205585941943601E-2</v>
      </c>
    </row>
    <row r="925" spans="1:4" x14ac:dyDescent="0.2">
      <c r="A925">
        <v>0</v>
      </c>
      <c r="B925" s="6">
        <v>5.8890522275170797E-2</v>
      </c>
      <c r="C925" s="6">
        <v>4.2978356096093698E-2</v>
      </c>
      <c r="D925" s="6">
        <v>5.7831822992029498E-2</v>
      </c>
    </row>
    <row r="926" spans="1:4" x14ac:dyDescent="0.2">
      <c r="A926">
        <v>0</v>
      </c>
      <c r="B926" s="6">
        <v>6.4393355780511793E-2</v>
      </c>
      <c r="C926" s="6">
        <v>6.9639130445965799E-2</v>
      </c>
      <c r="D926" s="6">
        <v>6.1198240162628502E-2</v>
      </c>
    </row>
    <row r="927" spans="1:4" x14ac:dyDescent="0.2">
      <c r="A927">
        <v>0</v>
      </c>
      <c r="B927" s="6">
        <v>8.4796966213621899E-2</v>
      </c>
      <c r="C927" s="6">
        <v>0.109564897162747</v>
      </c>
      <c r="D927" s="6">
        <v>6.8313356994856106E-2</v>
      </c>
    </row>
    <row r="928" spans="1:4" x14ac:dyDescent="0.2">
      <c r="A928">
        <v>0</v>
      </c>
      <c r="B928" s="6">
        <v>2.5072966156279901E-2</v>
      </c>
      <c r="C928" s="6">
        <v>1.8978169201701301E-2</v>
      </c>
      <c r="D928" s="6">
        <v>2.5605558447754501E-2</v>
      </c>
    </row>
    <row r="929" spans="1:4" x14ac:dyDescent="0.2">
      <c r="A929">
        <v>0</v>
      </c>
      <c r="B929" s="6">
        <v>3.0084798354397299E-2</v>
      </c>
      <c r="C929" s="6">
        <v>5.1181095709064699E-2</v>
      </c>
      <c r="D929" s="6">
        <v>7.0205079551304103E-2</v>
      </c>
    </row>
    <row r="930" spans="1:4" x14ac:dyDescent="0.2">
      <c r="A930">
        <v>0</v>
      </c>
      <c r="B930" s="6">
        <v>3.5679902344327101E-2</v>
      </c>
      <c r="C930" s="6">
        <v>4.0610074010522697E-2</v>
      </c>
      <c r="D930" s="6">
        <v>4.2633796008250902E-2</v>
      </c>
    </row>
    <row r="931" spans="1:4" x14ac:dyDescent="0.2">
      <c r="A931">
        <v>0</v>
      </c>
      <c r="B931" s="6">
        <v>1.81108795835416E-2</v>
      </c>
      <c r="C931" s="6">
        <v>1.19455200545215E-2</v>
      </c>
      <c r="D931" s="6">
        <v>9.9777353252409398E-3</v>
      </c>
    </row>
    <row r="932" spans="1:4" x14ac:dyDescent="0.2">
      <c r="A932">
        <v>0</v>
      </c>
      <c r="B932" s="6">
        <v>2.64075113287447E-2</v>
      </c>
      <c r="C932" s="6">
        <v>1.9584101908917899E-2</v>
      </c>
      <c r="D932" s="6">
        <v>1.29972715389237E-2</v>
      </c>
    </row>
    <row r="933" spans="1:4" x14ac:dyDescent="0.2">
      <c r="A933">
        <v>0</v>
      </c>
      <c r="B933" s="6">
        <v>4.7599410822886101E-2</v>
      </c>
      <c r="C933" s="6">
        <v>3.8982506200601202E-2</v>
      </c>
      <c r="D933" s="6">
        <v>5.3765236960902602E-2</v>
      </c>
    </row>
    <row r="934" spans="1:4" x14ac:dyDescent="0.2">
      <c r="A934">
        <v>0</v>
      </c>
      <c r="B934" s="6">
        <v>1.7395378480820602E-2</v>
      </c>
      <c r="C934" s="6">
        <v>1.4163981692183299E-2</v>
      </c>
      <c r="D934" s="6">
        <v>1.87158300735791E-2</v>
      </c>
    </row>
    <row r="935" spans="1:4" x14ac:dyDescent="0.2">
      <c r="A935">
        <v>0</v>
      </c>
      <c r="B935" s="6">
        <v>5.4632044624064298E-2</v>
      </c>
      <c r="C935" s="6">
        <v>9.1623048955954106E-2</v>
      </c>
      <c r="D935" s="6">
        <v>6.7816088980323694E-2</v>
      </c>
    </row>
    <row r="936" spans="1:4" x14ac:dyDescent="0.2">
      <c r="A936">
        <v>0</v>
      </c>
      <c r="B936" s="6">
        <v>3.6234433763840099E-2</v>
      </c>
      <c r="C936" s="6">
        <v>3.7614833309167497E-2</v>
      </c>
      <c r="D936" s="6">
        <v>5.8620730371911699E-2</v>
      </c>
    </row>
    <row r="937" spans="1:4" x14ac:dyDescent="0.2">
      <c r="A937">
        <v>0</v>
      </c>
      <c r="B937" s="6">
        <v>3.4328313448128298E-2</v>
      </c>
      <c r="C937" s="6">
        <v>3.2905410848151802E-2</v>
      </c>
      <c r="D937" s="6">
        <v>1.5538151310976399E-2</v>
      </c>
    </row>
    <row r="938" spans="1:4" x14ac:dyDescent="0.2">
      <c r="A938">
        <v>0</v>
      </c>
      <c r="B938" s="6">
        <v>1.13333007108289E-2</v>
      </c>
      <c r="C938" s="6">
        <v>9.4826348409093198E-3</v>
      </c>
      <c r="D938" s="6">
        <v>1.0515578990626301E-2</v>
      </c>
    </row>
    <row r="939" spans="1:4" x14ac:dyDescent="0.2">
      <c r="A939">
        <v>0</v>
      </c>
      <c r="B939" s="6">
        <v>1.19067688584457E-2</v>
      </c>
      <c r="C939" s="6">
        <v>1.1505121723536E-2</v>
      </c>
      <c r="D939" s="6">
        <v>1.14862538285955E-2</v>
      </c>
    </row>
    <row r="940" spans="1:4" x14ac:dyDescent="0.2">
      <c r="A940">
        <v>0</v>
      </c>
      <c r="B940" s="6">
        <v>3.8397616900615598E-2</v>
      </c>
      <c r="C940" s="6">
        <v>1.9632787406428698E-2</v>
      </c>
      <c r="D940" s="6">
        <v>1.1994202151807999E-2</v>
      </c>
    </row>
    <row r="941" spans="1:4" x14ac:dyDescent="0.2">
      <c r="A941">
        <v>0</v>
      </c>
      <c r="B941" s="6">
        <v>1.7516045169988802E-2</v>
      </c>
      <c r="C941" s="6">
        <v>1.64563774563148E-2</v>
      </c>
      <c r="D941" s="6">
        <v>1.07120564321213E-2</v>
      </c>
    </row>
    <row r="942" spans="1:4" x14ac:dyDescent="0.2">
      <c r="A942">
        <v>0</v>
      </c>
      <c r="B942" s="6">
        <v>3.7958799316628801E-2</v>
      </c>
      <c r="C942" s="6">
        <v>3.62363128283106E-2</v>
      </c>
      <c r="D942" s="6">
        <v>5.0667353579761702E-2</v>
      </c>
    </row>
    <row r="943" spans="1:4" x14ac:dyDescent="0.2">
      <c r="A943">
        <v>0</v>
      </c>
      <c r="B943" s="6">
        <v>4.27347177255493E-2</v>
      </c>
      <c r="C943" s="6">
        <v>4.4492579427707797E-2</v>
      </c>
      <c r="D943" s="6">
        <v>4.06482620453101E-2</v>
      </c>
    </row>
    <row r="944" spans="1:4" x14ac:dyDescent="0.2">
      <c r="A944">
        <v>0</v>
      </c>
      <c r="B944" s="6">
        <v>5.5282792248539998E-2</v>
      </c>
      <c r="C944" s="6">
        <v>6.1095095746997903E-2</v>
      </c>
      <c r="D944" s="6">
        <v>5.9299463917714103E-2</v>
      </c>
    </row>
    <row r="945" spans="1:4" x14ac:dyDescent="0.2">
      <c r="A945">
        <v>0</v>
      </c>
      <c r="B945" s="6">
        <v>2.6720550625498201E-2</v>
      </c>
      <c r="C945" s="6">
        <v>2.7909443777597701E-2</v>
      </c>
      <c r="D945" s="6">
        <v>2.16875120947582E-2</v>
      </c>
    </row>
    <row r="946" spans="1:4" x14ac:dyDescent="0.2">
      <c r="A946">
        <v>0</v>
      </c>
      <c r="B946" s="6">
        <v>1.76988141417594E-2</v>
      </c>
      <c r="C946" s="6">
        <v>2.1701141150339401E-2</v>
      </c>
      <c r="D946" s="6">
        <v>1.92202086760664E-2</v>
      </c>
    </row>
    <row r="947" spans="1:4" x14ac:dyDescent="0.2">
      <c r="A947">
        <v>0</v>
      </c>
      <c r="B947" s="6">
        <v>2.1795055593582899E-2</v>
      </c>
      <c r="C947" s="6">
        <v>2.53946848229216E-2</v>
      </c>
      <c r="D947" s="6">
        <v>2.2616592705547701E-2</v>
      </c>
    </row>
    <row r="948" spans="1:4" x14ac:dyDescent="0.2">
      <c r="A948">
        <v>1</v>
      </c>
      <c r="B948" s="6">
        <v>2.23494701997273E-2</v>
      </c>
      <c r="C948" s="6">
        <v>2.8089006997295701E-2</v>
      </c>
      <c r="D948" s="6">
        <v>2.77743566249244E-2</v>
      </c>
    </row>
    <row r="949" spans="1:4" x14ac:dyDescent="0.2">
      <c r="A949">
        <v>0</v>
      </c>
      <c r="B949" s="6">
        <v>1.3861290815695201E-2</v>
      </c>
      <c r="C949" s="6">
        <v>1.14110766232628E-2</v>
      </c>
      <c r="D949" s="6">
        <v>7.72772955374654E-3</v>
      </c>
    </row>
    <row r="950" spans="1:4" x14ac:dyDescent="0.2">
      <c r="A950">
        <v>0</v>
      </c>
      <c r="B950" s="6">
        <v>3.9150845578081503E-2</v>
      </c>
      <c r="C950" s="6">
        <v>4.8935929686067602E-2</v>
      </c>
      <c r="D950" s="6">
        <v>4.7144086095033198E-2</v>
      </c>
    </row>
    <row r="951" spans="1:4" x14ac:dyDescent="0.2">
      <c r="A951">
        <v>0</v>
      </c>
      <c r="B951" s="6">
        <v>8.6735856806876704E-3</v>
      </c>
      <c r="C951" s="6">
        <v>1.06324079138462E-2</v>
      </c>
      <c r="D951" s="6">
        <v>7.5449749660783296E-3</v>
      </c>
    </row>
    <row r="952" spans="1:4" x14ac:dyDescent="0.2">
      <c r="A952">
        <v>0</v>
      </c>
      <c r="B952" s="6">
        <v>6.7601316494753205E-2</v>
      </c>
      <c r="C952" s="6">
        <v>9.1584338209143204E-2</v>
      </c>
      <c r="D952" s="6">
        <v>8.8108240779269306E-2</v>
      </c>
    </row>
    <row r="953" spans="1:4" x14ac:dyDescent="0.2">
      <c r="A953">
        <v>0</v>
      </c>
      <c r="B953" s="6">
        <v>5.3962457831585903E-2</v>
      </c>
      <c r="C953" s="6">
        <v>6.1070077979945903E-2</v>
      </c>
      <c r="D953" s="6">
        <v>4.2041305864584599E-2</v>
      </c>
    </row>
    <row r="954" spans="1:4" x14ac:dyDescent="0.2">
      <c r="A954">
        <v>0</v>
      </c>
      <c r="B954" s="6">
        <v>2.82052011603772E-2</v>
      </c>
      <c r="C954" s="6">
        <v>2.6068198940613099E-2</v>
      </c>
      <c r="D954" s="6">
        <v>2.1443405984971201E-2</v>
      </c>
    </row>
    <row r="955" spans="1:4" x14ac:dyDescent="0.2">
      <c r="A955">
        <v>0</v>
      </c>
      <c r="B955" s="6">
        <v>4.18734292645003E-2</v>
      </c>
      <c r="C955" s="6">
        <v>4.8944159562563899E-2</v>
      </c>
      <c r="D955" s="6">
        <v>7.1808842809992696E-2</v>
      </c>
    </row>
    <row r="956" spans="1:4" x14ac:dyDescent="0.2">
      <c r="A956">
        <v>0</v>
      </c>
      <c r="B956" s="6">
        <v>2.3380823950162E-2</v>
      </c>
      <c r="C956" s="6">
        <v>1.6967126355524002E-2</v>
      </c>
      <c r="D956" s="6">
        <v>1.36766123372057E-2</v>
      </c>
    </row>
    <row r="957" spans="1:4" x14ac:dyDescent="0.2">
      <c r="A957">
        <v>0</v>
      </c>
      <c r="B957" s="6">
        <v>2.1535235934633901E-2</v>
      </c>
      <c r="C957" s="6">
        <v>2.07073621804762E-2</v>
      </c>
      <c r="D957" s="6">
        <v>2.20786864204651E-2</v>
      </c>
    </row>
    <row r="958" spans="1:4" x14ac:dyDescent="0.2">
      <c r="A958">
        <v>0</v>
      </c>
      <c r="B958" s="6">
        <v>2.16593049362554E-2</v>
      </c>
      <c r="C958" s="6">
        <v>2.1196184190067399E-2</v>
      </c>
      <c r="D958" s="6">
        <v>1.15961077729183E-2</v>
      </c>
    </row>
    <row r="959" spans="1:4" x14ac:dyDescent="0.2">
      <c r="A959">
        <v>0</v>
      </c>
      <c r="B959" s="6">
        <v>2.6309016933679999E-2</v>
      </c>
      <c r="C959" s="6">
        <v>2.43355666610604E-2</v>
      </c>
      <c r="D959" s="6">
        <v>3.64265501351487E-2</v>
      </c>
    </row>
    <row r="960" spans="1:4" x14ac:dyDescent="0.2">
      <c r="A960">
        <v>0</v>
      </c>
      <c r="B960" s="6">
        <v>2.1060566089251199E-2</v>
      </c>
      <c r="C960" s="6">
        <v>2.7060078678006701E-2</v>
      </c>
      <c r="D960" s="6">
        <v>1.8494425594942101E-2</v>
      </c>
    </row>
    <row r="961" spans="1:4" x14ac:dyDescent="0.2">
      <c r="A961">
        <v>0</v>
      </c>
      <c r="B961" s="6">
        <v>3.2756819726252003E-2</v>
      </c>
      <c r="C961" s="6">
        <v>3.8590417795788298E-2</v>
      </c>
      <c r="D961" s="6">
        <v>2.3845805649196399E-2</v>
      </c>
    </row>
    <row r="962" spans="1:4" x14ac:dyDescent="0.2">
      <c r="A962">
        <v>0</v>
      </c>
      <c r="B962" s="6">
        <v>4.2853123807654298E-2</v>
      </c>
      <c r="C962" s="6">
        <v>4.5673238322132298E-2</v>
      </c>
      <c r="D962" s="6">
        <v>4.3674717294334899E-2</v>
      </c>
    </row>
    <row r="963" spans="1:4" x14ac:dyDescent="0.2">
      <c r="A963">
        <v>0</v>
      </c>
      <c r="B963" s="6">
        <v>1.5664287086439799E-2</v>
      </c>
      <c r="C963" s="6">
        <v>7.6577132106649404E-3</v>
      </c>
      <c r="D963" s="6">
        <v>1.1426027843438401E-2</v>
      </c>
    </row>
    <row r="964" spans="1:4" x14ac:dyDescent="0.2">
      <c r="A964">
        <v>0</v>
      </c>
      <c r="B964" s="6">
        <v>9.9152076003633394E-3</v>
      </c>
      <c r="C964" s="6">
        <v>1.2298555450919299E-2</v>
      </c>
      <c r="D964" s="6">
        <v>1.0435184951512201E-2</v>
      </c>
    </row>
    <row r="965" spans="1:4" x14ac:dyDescent="0.2">
      <c r="A965">
        <v>0</v>
      </c>
      <c r="B965" s="6">
        <v>1.7538040032545901E-2</v>
      </c>
      <c r="C965" s="6">
        <v>1.43195266270724E-2</v>
      </c>
      <c r="D965" s="6">
        <v>1.6052849548699E-2</v>
      </c>
    </row>
    <row r="966" spans="1:4" x14ac:dyDescent="0.2">
      <c r="A966">
        <v>0</v>
      </c>
      <c r="B966" s="6">
        <v>3.53101851009495E-2</v>
      </c>
      <c r="C966" s="6">
        <v>3.1833086939962098E-2</v>
      </c>
      <c r="D966" s="6">
        <v>1.7141745471435502E-2</v>
      </c>
    </row>
    <row r="967" spans="1:4" x14ac:dyDescent="0.2">
      <c r="A967">
        <v>0</v>
      </c>
      <c r="B967" s="6">
        <v>3.70208919853664E-2</v>
      </c>
      <c r="C967" s="6">
        <v>5.18068945730829E-2</v>
      </c>
      <c r="D967" s="6">
        <v>3.27539533455714E-2</v>
      </c>
    </row>
    <row r="968" spans="1:4" x14ac:dyDescent="0.2">
      <c r="A968">
        <v>0</v>
      </c>
      <c r="B968" s="6">
        <v>3.5322016120436298E-2</v>
      </c>
      <c r="C968" s="6">
        <v>3.2944623712426298E-2</v>
      </c>
      <c r="D968" s="6">
        <v>1.9030116301765699E-2</v>
      </c>
    </row>
    <row r="969" spans="1:4" x14ac:dyDescent="0.2">
      <c r="A969">
        <v>0</v>
      </c>
      <c r="B969" s="6">
        <v>1.56289200774768E-2</v>
      </c>
      <c r="C969" s="6">
        <v>1.4843025034968401E-2</v>
      </c>
      <c r="D969" s="6">
        <v>1.31242173406195E-2</v>
      </c>
    </row>
    <row r="970" spans="1:4" x14ac:dyDescent="0.2">
      <c r="A970">
        <v>1</v>
      </c>
      <c r="B970" s="6">
        <v>3.70809352523307E-2</v>
      </c>
      <c r="C970" s="6">
        <v>3.6451273076212098E-2</v>
      </c>
      <c r="D970" s="6">
        <v>4.0211483982839302E-2</v>
      </c>
    </row>
    <row r="971" spans="1:4" x14ac:dyDescent="0.2">
      <c r="A971">
        <v>0</v>
      </c>
      <c r="B971" s="6">
        <v>4.8341732862511901E-2</v>
      </c>
      <c r="C971" s="6">
        <v>2.9353032810191099E-2</v>
      </c>
      <c r="D971" s="6">
        <v>1.8707385331005799E-2</v>
      </c>
    </row>
    <row r="972" spans="1:4" x14ac:dyDescent="0.2">
      <c r="A972">
        <v>0</v>
      </c>
      <c r="B972" s="6">
        <v>4.6382536378861597E-2</v>
      </c>
      <c r="C972" s="6">
        <v>3.4278990278302598E-2</v>
      </c>
      <c r="D972" s="6">
        <v>3.7503647828130697E-2</v>
      </c>
    </row>
    <row r="973" spans="1:4" x14ac:dyDescent="0.2">
      <c r="A973">
        <v>0</v>
      </c>
      <c r="B973" s="6">
        <v>1.45354443872654E-2</v>
      </c>
      <c r="C973" s="6">
        <v>8.0069860511105002E-3</v>
      </c>
      <c r="D973" s="6">
        <v>8.3449716334854408E-3</v>
      </c>
    </row>
    <row r="974" spans="1:4" x14ac:dyDescent="0.2">
      <c r="A974">
        <v>0</v>
      </c>
      <c r="B974" s="6">
        <v>1.6601074369064599E-2</v>
      </c>
      <c r="C974" s="6">
        <v>1.2720442953893501E-2</v>
      </c>
      <c r="D974" s="6">
        <v>1.0151421250977601E-2</v>
      </c>
    </row>
    <row r="975" spans="1:4" x14ac:dyDescent="0.2">
      <c r="A975">
        <v>0</v>
      </c>
      <c r="B975" s="6">
        <v>1.88879130466892E-2</v>
      </c>
      <c r="C975" s="6">
        <v>1.73079885453899E-2</v>
      </c>
      <c r="D975" s="6">
        <v>1.04318679957886E-2</v>
      </c>
    </row>
    <row r="976" spans="1:4" x14ac:dyDescent="0.2">
      <c r="A976">
        <v>0</v>
      </c>
      <c r="B976" s="6">
        <v>1.7700413309305201E-2</v>
      </c>
      <c r="C976" s="6">
        <v>1.54516515661986E-2</v>
      </c>
      <c r="D976" s="6">
        <v>6.2956103153436697E-3</v>
      </c>
    </row>
    <row r="977" spans="1:4" x14ac:dyDescent="0.2">
      <c r="A977">
        <v>0</v>
      </c>
      <c r="B977" s="6">
        <v>4.3107402863530903E-2</v>
      </c>
      <c r="C977" s="6">
        <v>4.50898995587952E-2</v>
      </c>
      <c r="D977" s="6">
        <v>3.5211629452196802E-2</v>
      </c>
    </row>
    <row r="978" spans="1:4" x14ac:dyDescent="0.2">
      <c r="A978">
        <v>0</v>
      </c>
      <c r="B978" s="6">
        <v>9.6480177931471192E-3</v>
      </c>
      <c r="C978" s="6">
        <v>1.3943470580046699E-2</v>
      </c>
      <c r="D978" s="6">
        <v>1.8957374500973699E-2</v>
      </c>
    </row>
    <row r="979" spans="1:4" x14ac:dyDescent="0.2">
      <c r="A979">
        <v>0</v>
      </c>
      <c r="B979" s="6">
        <v>1.7667987485322299E-2</v>
      </c>
      <c r="C979" s="6">
        <v>2.9591873209889201E-2</v>
      </c>
      <c r="D979" s="6">
        <v>3.0333700237974302E-2</v>
      </c>
    </row>
    <row r="980" spans="1:4" x14ac:dyDescent="0.2">
      <c r="A980">
        <v>0</v>
      </c>
      <c r="B980" s="6">
        <v>4.0057481168384403E-2</v>
      </c>
      <c r="C980" s="6">
        <v>4.01009919785748E-2</v>
      </c>
      <c r="D980" s="6">
        <v>4.5532316316269403E-2</v>
      </c>
    </row>
    <row r="981" spans="1:4" x14ac:dyDescent="0.2">
      <c r="A981">
        <v>0</v>
      </c>
      <c r="B981" s="6">
        <v>2.3592701335436402E-2</v>
      </c>
      <c r="C981" s="6">
        <v>2.3287901108740801E-2</v>
      </c>
      <c r="D981" s="6">
        <v>1.8785743429842999E-2</v>
      </c>
    </row>
    <row r="982" spans="1:4" x14ac:dyDescent="0.2">
      <c r="A982">
        <v>0</v>
      </c>
      <c r="B982" s="6">
        <v>1.9445129161915899E-2</v>
      </c>
      <c r="C982" s="6">
        <v>2.14989441746276E-2</v>
      </c>
      <c r="D982" s="6">
        <v>3.7028159369482901E-2</v>
      </c>
    </row>
    <row r="983" spans="1:4" x14ac:dyDescent="0.2">
      <c r="A983">
        <v>0</v>
      </c>
      <c r="B983" s="6">
        <v>2.1714152156431198E-2</v>
      </c>
      <c r="C983" s="6">
        <v>1.8425371500333399E-2</v>
      </c>
      <c r="D983" s="6">
        <v>1.27437512655549E-2</v>
      </c>
    </row>
    <row r="984" spans="1:4" x14ac:dyDescent="0.2">
      <c r="A984">
        <v>0</v>
      </c>
      <c r="B984" s="6">
        <v>2.0884572202659799E-2</v>
      </c>
      <c r="C984" s="6">
        <v>1.7645158200451601E-2</v>
      </c>
      <c r="D984" s="6">
        <v>2.0698850333450002E-2</v>
      </c>
    </row>
    <row r="985" spans="1:4" x14ac:dyDescent="0.2">
      <c r="A985">
        <v>0</v>
      </c>
      <c r="B985" s="6">
        <v>3.7100361977613898E-2</v>
      </c>
      <c r="C985" s="6">
        <v>2.5591999196137898E-2</v>
      </c>
      <c r="D985" s="6">
        <v>3.5018058139225497E-2</v>
      </c>
    </row>
    <row r="986" spans="1:4" x14ac:dyDescent="0.2">
      <c r="A986">
        <v>0</v>
      </c>
      <c r="B986" s="6">
        <v>3.5407185380162798E-2</v>
      </c>
      <c r="C986" s="6">
        <v>3.9703898189360202E-2</v>
      </c>
      <c r="D986" s="6">
        <v>3.3075414217598E-2</v>
      </c>
    </row>
    <row r="987" spans="1:4" x14ac:dyDescent="0.2">
      <c r="A987">
        <v>0</v>
      </c>
      <c r="B987" s="6">
        <v>5.9829518534877599E-2</v>
      </c>
      <c r="C987" s="6">
        <v>4.7503929082126903E-2</v>
      </c>
      <c r="D987" s="6">
        <v>0.17036497564818401</v>
      </c>
    </row>
    <row r="988" spans="1:4" x14ac:dyDescent="0.2">
      <c r="A988">
        <v>0</v>
      </c>
      <c r="B988" s="6">
        <v>0.13800474753151201</v>
      </c>
      <c r="C988" s="6">
        <v>0.14459714521387801</v>
      </c>
      <c r="D988" s="6">
        <v>0.122610065677701</v>
      </c>
    </row>
    <row r="989" spans="1:4" x14ac:dyDescent="0.2">
      <c r="A989">
        <v>0</v>
      </c>
      <c r="B989" s="6">
        <v>1.3069050503099399E-2</v>
      </c>
      <c r="C989" s="6">
        <v>9.4191491439612994E-3</v>
      </c>
      <c r="D989" s="6">
        <v>1.08335219630899E-2</v>
      </c>
    </row>
    <row r="990" spans="1:4" x14ac:dyDescent="0.2">
      <c r="A990">
        <v>0</v>
      </c>
      <c r="B990" s="6">
        <v>7.8992597063446704E-2</v>
      </c>
      <c r="C990" s="6">
        <v>7.8538210332786296E-2</v>
      </c>
      <c r="D990" s="6">
        <v>8.7987605669770597E-2</v>
      </c>
    </row>
    <row r="991" spans="1:4" x14ac:dyDescent="0.2">
      <c r="A991">
        <v>0</v>
      </c>
      <c r="B991" s="6">
        <v>2.29902829064902E-2</v>
      </c>
      <c r="C991" s="6">
        <v>1.60005312530394E-2</v>
      </c>
      <c r="D991" s="6">
        <v>8.7860093070570994E-3</v>
      </c>
    </row>
    <row r="992" spans="1:4" x14ac:dyDescent="0.2">
      <c r="A992">
        <v>0</v>
      </c>
      <c r="B992" s="6">
        <v>1.0904025007145801E-2</v>
      </c>
      <c r="C992" s="6">
        <v>7.6743970648512003E-3</v>
      </c>
      <c r="D992" s="6">
        <v>5.0167374994554304E-3</v>
      </c>
    </row>
    <row r="993" spans="1:4" x14ac:dyDescent="0.2">
      <c r="A993">
        <v>0</v>
      </c>
      <c r="B993" s="6">
        <v>0.109303566062788</v>
      </c>
      <c r="C993" s="6">
        <v>0.109896506278526</v>
      </c>
      <c r="D993" s="6">
        <v>0.113334288120316</v>
      </c>
    </row>
    <row r="994" spans="1:4" x14ac:dyDescent="0.2">
      <c r="A994">
        <v>0</v>
      </c>
      <c r="B994" s="6">
        <v>4.4486908013774702E-2</v>
      </c>
      <c r="C994" s="6">
        <v>4.7306161874053898E-2</v>
      </c>
      <c r="D994" s="6">
        <v>8.5542172958343002E-2</v>
      </c>
    </row>
    <row r="995" spans="1:4" x14ac:dyDescent="0.2">
      <c r="A995">
        <v>0</v>
      </c>
      <c r="B995" s="6">
        <v>1.8629020028054E-2</v>
      </c>
      <c r="C995" s="6">
        <v>1.4022605293271999E-2</v>
      </c>
      <c r="D995" s="6">
        <v>1.1325103591080099E-2</v>
      </c>
    </row>
    <row r="996" spans="1:4" x14ac:dyDescent="0.2">
      <c r="A996">
        <v>1</v>
      </c>
      <c r="B996" s="6">
        <v>2.52652929259428E-2</v>
      </c>
      <c r="C996" s="6">
        <v>2.7773086782700799E-2</v>
      </c>
      <c r="D996" s="6">
        <v>3.6288054341224701E-2</v>
      </c>
    </row>
    <row r="997" spans="1:4" x14ac:dyDescent="0.2">
      <c r="A997">
        <v>0</v>
      </c>
      <c r="B997" s="6">
        <v>1.37632887453084E-2</v>
      </c>
      <c r="C997" s="6">
        <v>1.22327252907901E-2</v>
      </c>
      <c r="D997" s="6">
        <v>1.5904614025469999E-2</v>
      </c>
    </row>
    <row r="998" spans="1:4" x14ac:dyDescent="0.2">
      <c r="A998">
        <v>0</v>
      </c>
      <c r="B998" s="6">
        <v>3.1026197054516699E-2</v>
      </c>
      <c r="C998" s="6">
        <v>2.26386948684613E-2</v>
      </c>
      <c r="D998" s="6">
        <v>2.18993790237095E-2</v>
      </c>
    </row>
    <row r="999" spans="1:4" x14ac:dyDescent="0.2">
      <c r="A999">
        <v>0</v>
      </c>
      <c r="B999" s="6">
        <v>1.48511750122806E-2</v>
      </c>
      <c r="C999" s="6">
        <v>1.18915684956749E-2</v>
      </c>
      <c r="D999" s="6">
        <v>1.4584338476810199E-2</v>
      </c>
    </row>
    <row r="1000" spans="1:4" x14ac:dyDescent="0.2">
      <c r="A1000">
        <v>0</v>
      </c>
      <c r="B1000" s="6">
        <v>1.93700367524231E-2</v>
      </c>
      <c r="C1000" s="6">
        <v>1.9923490224871498E-2</v>
      </c>
      <c r="D1000" s="6">
        <v>3.25321810521782E-2</v>
      </c>
    </row>
    <row r="1001" spans="1:4" x14ac:dyDescent="0.2">
      <c r="A1001">
        <v>0</v>
      </c>
      <c r="B1001" s="6">
        <v>2.73939146127208E-2</v>
      </c>
      <c r="C1001" s="6">
        <v>6.0810316756007801E-2</v>
      </c>
      <c r="D1001" s="6">
        <v>8.3513554041183199E-2</v>
      </c>
    </row>
    <row r="1002" spans="1:4" x14ac:dyDescent="0.2">
      <c r="A1002">
        <v>0</v>
      </c>
      <c r="B1002" s="6">
        <v>1.2166011932887799E-2</v>
      </c>
      <c r="C1002" s="6">
        <v>1.28759322634628E-2</v>
      </c>
      <c r="D1002" s="6">
        <v>1.2162723830599E-2</v>
      </c>
    </row>
    <row r="1003" spans="1:4" x14ac:dyDescent="0.2">
      <c r="A1003">
        <v>0</v>
      </c>
      <c r="B1003" s="6">
        <v>2.6594234182117201E-2</v>
      </c>
      <c r="C1003" s="6">
        <v>2.4740022326027102E-2</v>
      </c>
      <c r="D1003" s="6">
        <v>2.52978450637041E-2</v>
      </c>
    </row>
    <row r="1004" spans="1:4" x14ac:dyDescent="0.2">
      <c r="A1004">
        <v>0</v>
      </c>
      <c r="B1004" s="6">
        <v>3.2462997015883198E-2</v>
      </c>
      <c r="C1004" s="6">
        <v>2.12569055825279E-2</v>
      </c>
      <c r="D1004" s="6">
        <v>1.6207118898495999E-2</v>
      </c>
    </row>
    <row r="1005" spans="1:4" x14ac:dyDescent="0.2">
      <c r="A1005">
        <v>1</v>
      </c>
      <c r="B1005" s="6">
        <v>9.8445424822986904E-2</v>
      </c>
      <c r="C1005" s="6">
        <v>8.99485134270787E-2</v>
      </c>
      <c r="D1005" s="6">
        <v>0.145325605200743</v>
      </c>
    </row>
    <row r="1006" spans="1:4" x14ac:dyDescent="0.2">
      <c r="A1006">
        <v>0</v>
      </c>
      <c r="B1006" s="6">
        <v>3.02930041394537E-2</v>
      </c>
      <c r="C1006" s="6">
        <v>2.7681979946070301E-2</v>
      </c>
      <c r="D1006" s="6">
        <v>3.7765316315660401E-2</v>
      </c>
    </row>
    <row r="1007" spans="1:4" x14ac:dyDescent="0.2">
      <c r="A1007">
        <v>0</v>
      </c>
      <c r="B1007" s="6">
        <v>1.09437950562353E-2</v>
      </c>
      <c r="C1007" s="6">
        <v>1.07001595747718E-2</v>
      </c>
      <c r="D1007" s="6">
        <v>1.2949977675189199E-2</v>
      </c>
    </row>
    <row r="1008" spans="1:4" x14ac:dyDescent="0.2">
      <c r="A1008">
        <v>0</v>
      </c>
      <c r="B1008" s="6">
        <v>6.5908700855955502E-2</v>
      </c>
      <c r="C1008" s="6">
        <v>7.6339901949290495E-2</v>
      </c>
      <c r="D1008" s="6">
        <v>7.0244853612200606E-2</v>
      </c>
    </row>
    <row r="1009" spans="1:4" x14ac:dyDescent="0.2">
      <c r="A1009">
        <v>0</v>
      </c>
      <c r="B1009" s="6">
        <v>7.0670325659741601E-2</v>
      </c>
      <c r="C1009" s="6">
        <v>6.1015293662003103E-2</v>
      </c>
      <c r="D1009" s="6">
        <v>0.108880985468709</v>
      </c>
    </row>
    <row r="1010" spans="1:4" x14ac:dyDescent="0.2">
      <c r="A1010">
        <v>0</v>
      </c>
      <c r="B1010" s="6">
        <v>1.93206686996341E-2</v>
      </c>
      <c r="C1010" s="6">
        <v>2.1194775651649601E-2</v>
      </c>
      <c r="D1010" s="6">
        <v>3.3300195820551E-2</v>
      </c>
    </row>
    <row r="1011" spans="1:4" x14ac:dyDescent="0.2">
      <c r="A1011">
        <v>0</v>
      </c>
      <c r="B1011" s="6">
        <v>4.37477238206588E-2</v>
      </c>
      <c r="C1011" s="6">
        <v>4.1185229848033002E-2</v>
      </c>
      <c r="D1011" s="6">
        <v>3.8084515308837497E-2</v>
      </c>
    </row>
    <row r="1012" spans="1:4" x14ac:dyDescent="0.2">
      <c r="A1012">
        <v>0</v>
      </c>
      <c r="B1012" s="6">
        <v>2.0683096681560601E-2</v>
      </c>
      <c r="C1012" s="6">
        <v>1.1673072144502E-2</v>
      </c>
      <c r="D1012" s="6">
        <v>1.00414004861396E-2</v>
      </c>
    </row>
    <row r="1013" spans="1:4" x14ac:dyDescent="0.2">
      <c r="A1013">
        <v>0</v>
      </c>
      <c r="B1013" s="6">
        <v>4.5855647038194003E-2</v>
      </c>
      <c r="C1013" s="6">
        <v>5.1146408559619903E-2</v>
      </c>
      <c r="D1013" s="6">
        <v>4.5613649985188201E-2</v>
      </c>
    </row>
    <row r="1014" spans="1:4" x14ac:dyDescent="0.2">
      <c r="A1014">
        <v>0</v>
      </c>
      <c r="B1014" s="6">
        <v>3.84500290356483E-2</v>
      </c>
      <c r="C1014" s="6">
        <v>3.0855617464001901E-2</v>
      </c>
      <c r="D1014" s="6">
        <v>1.29660912630713E-2</v>
      </c>
    </row>
    <row r="1015" spans="1:4" x14ac:dyDescent="0.2">
      <c r="A1015">
        <v>1</v>
      </c>
      <c r="B1015" s="6">
        <v>3.3454308082367802E-2</v>
      </c>
      <c r="C1015" s="6">
        <v>3.5270499338309003E-2</v>
      </c>
      <c r="D1015" s="6">
        <v>1.9294797997806999E-2</v>
      </c>
    </row>
    <row r="1016" spans="1:4" x14ac:dyDescent="0.2">
      <c r="A1016">
        <v>0</v>
      </c>
      <c r="B1016" s="6">
        <v>5.7970275788926599E-2</v>
      </c>
      <c r="C1016" s="6">
        <v>4.5059846009771802E-2</v>
      </c>
      <c r="D1016" s="6">
        <v>3.5459118683844902E-2</v>
      </c>
    </row>
    <row r="1017" spans="1:4" x14ac:dyDescent="0.2">
      <c r="A1017">
        <v>0</v>
      </c>
      <c r="B1017" s="6">
        <v>2.8050314436547999E-2</v>
      </c>
      <c r="C1017" s="6">
        <v>1.6104218069295701E-2</v>
      </c>
      <c r="D1017" s="6">
        <v>1.26687878805904E-2</v>
      </c>
    </row>
    <row r="1018" spans="1:4" x14ac:dyDescent="0.2">
      <c r="A1018">
        <v>0</v>
      </c>
      <c r="B1018" s="6">
        <v>3.5546028657669697E-2</v>
      </c>
      <c r="C1018" s="6">
        <v>3.9927380233120299E-2</v>
      </c>
      <c r="D1018" s="6">
        <v>3.7221817288999898E-2</v>
      </c>
    </row>
    <row r="1019" spans="1:4" x14ac:dyDescent="0.2">
      <c r="A1019">
        <v>0</v>
      </c>
      <c r="B1019" s="6">
        <v>1.33122919617676E-2</v>
      </c>
      <c r="C1019" s="6">
        <v>7.5699511015192298E-3</v>
      </c>
      <c r="D1019" s="6">
        <v>3.7330244916716402E-3</v>
      </c>
    </row>
    <row r="1020" spans="1:4" x14ac:dyDescent="0.2">
      <c r="A1020">
        <v>0</v>
      </c>
      <c r="B1020" s="6">
        <v>2.17947337074006E-2</v>
      </c>
      <c r="C1020" s="6">
        <v>1.8410019450120801E-2</v>
      </c>
      <c r="D1020" s="6">
        <v>2.3690537135452799E-2</v>
      </c>
    </row>
    <row r="1021" spans="1:4" x14ac:dyDescent="0.2">
      <c r="A1021">
        <v>1</v>
      </c>
      <c r="B1021" s="6">
        <v>3.78800380140977E-2</v>
      </c>
      <c r="C1021" s="6">
        <v>2.7211305589714699E-2</v>
      </c>
      <c r="D1021" s="6">
        <v>1.8487502844058E-2</v>
      </c>
    </row>
    <row r="1022" spans="1:4" x14ac:dyDescent="0.2">
      <c r="A1022">
        <v>0</v>
      </c>
      <c r="B1022" s="6">
        <v>4.1639925402961901E-2</v>
      </c>
      <c r="C1022" s="6">
        <v>3.5950631438114E-2</v>
      </c>
      <c r="D1022" s="6">
        <v>1.80933230131314E-2</v>
      </c>
    </row>
    <row r="1023" spans="1:4" x14ac:dyDescent="0.2">
      <c r="A1023">
        <v>0</v>
      </c>
      <c r="B1023" s="6">
        <v>3.3155368687848699E-2</v>
      </c>
      <c r="C1023" s="6">
        <v>3.3667948603106998E-2</v>
      </c>
      <c r="D1023" s="6">
        <v>3.8115663462720301E-2</v>
      </c>
    </row>
    <row r="1024" spans="1:4" x14ac:dyDescent="0.2">
      <c r="A1024">
        <v>0</v>
      </c>
      <c r="B1024" s="6">
        <v>8.6210922500804393E-2</v>
      </c>
      <c r="C1024" s="6">
        <v>7.9265098386159596E-2</v>
      </c>
      <c r="D1024" s="6">
        <v>0.19232581815168301</v>
      </c>
    </row>
    <row r="1025" spans="1:4" x14ac:dyDescent="0.2">
      <c r="A1025">
        <v>0</v>
      </c>
      <c r="B1025" s="6">
        <v>1.7039924484155599E-2</v>
      </c>
      <c r="C1025" s="6">
        <v>1.8280130494789298E-2</v>
      </c>
      <c r="D1025" s="6">
        <v>0.113078084058196</v>
      </c>
    </row>
    <row r="1026" spans="1:4" x14ac:dyDescent="0.2">
      <c r="A1026">
        <v>0</v>
      </c>
      <c r="B1026" s="6">
        <v>1.8641686332047099E-2</v>
      </c>
      <c r="C1026" s="6">
        <v>2.1635151861281201E-2</v>
      </c>
      <c r="D1026" s="6">
        <v>2.0110469627441702E-2</v>
      </c>
    </row>
    <row r="1027" spans="1:4" x14ac:dyDescent="0.2">
      <c r="A1027">
        <v>0</v>
      </c>
      <c r="B1027" s="6">
        <v>1.25664175816584E-2</v>
      </c>
      <c r="C1027" s="6">
        <v>1.23344878175774E-2</v>
      </c>
      <c r="D1027" s="6">
        <v>1.0601943984679899E-2</v>
      </c>
    </row>
    <row r="1028" spans="1:4" x14ac:dyDescent="0.2">
      <c r="A1028">
        <v>0</v>
      </c>
      <c r="B1028" s="6">
        <v>3.2471476660618899E-2</v>
      </c>
      <c r="C1028" s="6">
        <v>3.20747855087819E-2</v>
      </c>
      <c r="D1028" s="6">
        <v>6.2760540119526795E-2</v>
      </c>
    </row>
    <row r="1029" spans="1:4" x14ac:dyDescent="0.2">
      <c r="A1029">
        <v>0</v>
      </c>
      <c r="B1029" s="6">
        <v>1.06266784599482E-2</v>
      </c>
      <c r="C1029" s="6">
        <v>1.03687941168377E-2</v>
      </c>
      <c r="D1029" s="6">
        <v>1.0879284589170301E-2</v>
      </c>
    </row>
    <row r="1030" spans="1:4" x14ac:dyDescent="0.2">
      <c r="A1030">
        <v>0</v>
      </c>
      <c r="B1030" s="6">
        <v>2.1984369921097799E-2</v>
      </c>
      <c r="C1030" s="6">
        <v>2.10665835308693E-2</v>
      </c>
      <c r="D1030" s="6">
        <v>2.1222046586738201E-2</v>
      </c>
    </row>
    <row r="1031" spans="1:4" x14ac:dyDescent="0.2">
      <c r="A1031">
        <v>0</v>
      </c>
      <c r="B1031" s="6">
        <v>8.3314734692330195E-2</v>
      </c>
      <c r="C1031" s="6">
        <v>8.2574481089064594E-2</v>
      </c>
      <c r="D1031" s="6">
        <v>0.120040205041786</v>
      </c>
    </row>
    <row r="1032" spans="1:4" x14ac:dyDescent="0.2">
      <c r="A1032">
        <v>0</v>
      </c>
      <c r="B1032" s="6">
        <v>2.15228944885568E-2</v>
      </c>
      <c r="C1032" s="6">
        <v>2.30468664361555E-2</v>
      </c>
      <c r="D1032" s="6">
        <v>1.8002407661215698E-2</v>
      </c>
    </row>
    <row r="1033" spans="1:4" x14ac:dyDescent="0.2">
      <c r="A1033">
        <v>0</v>
      </c>
      <c r="B1033" s="6">
        <v>4.0444005495950501E-2</v>
      </c>
      <c r="C1033" s="6">
        <v>5.2531649405324302E-2</v>
      </c>
      <c r="D1033" s="6">
        <v>7.8369310943354198E-2</v>
      </c>
    </row>
    <row r="1034" spans="1:4" x14ac:dyDescent="0.2">
      <c r="A1034">
        <v>0</v>
      </c>
      <c r="B1034" s="6">
        <v>1.9359169474684801E-2</v>
      </c>
      <c r="C1034" s="6">
        <v>1.8952167277231102E-2</v>
      </c>
      <c r="D1034" s="6">
        <v>1.6778167748181201E-2</v>
      </c>
    </row>
    <row r="1035" spans="1:4" x14ac:dyDescent="0.2">
      <c r="A1035">
        <v>0</v>
      </c>
      <c r="B1035" s="6">
        <v>1.8651706617810501E-2</v>
      </c>
      <c r="C1035" s="6">
        <v>2.4156187881992499E-2</v>
      </c>
      <c r="D1035" s="6">
        <v>1.28503838434448E-2</v>
      </c>
    </row>
    <row r="1036" spans="1:4" x14ac:dyDescent="0.2">
      <c r="A1036">
        <v>0</v>
      </c>
      <c r="B1036" s="6">
        <v>1.51225678919065E-2</v>
      </c>
      <c r="C1036" s="6">
        <v>1.54663526178096E-2</v>
      </c>
      <c r="D1036" s="6">
        <v>3.6550276884254099E-3</v>
      </c>
    </row>
    <row r="1037" spans="1:4" x14ac:dyDescent="0.2">
      <c r="A1037">
        <v>0</v>
      </c>
      <c r="B1037" s="6">
        <v>6.0222617348205998E-2</v>
      </c>
      <c r="C1037" s="6">
        <v>8.6756225368194995E-2</v>
      </c>
      <c r="D1037" s="6">
        <v>4.4340459342033602E-2</v>
      </c>
    </row>
    <row r="1038" spans="1:4" x14ac:dyDescent="0.2">
      <c r="A1038">
        <v>0</v>
      </c>
      <c r="B1038" s="6">
        <v>3.2079091679312402E-2</v>
      </c>
      <c r="C1038" s="6">
        <v>2.25337154327446E-2</v>
      </c>
      <c r="D1038" s="6">
        <v>2.1507039679584401E-2</v>
      </c>
    </row>
    <row r="1039" spans="1:4" x14ac:dyDescent="0.2">
      <c r="A1039">
        <v>0</v>
      </c>
      <c r="B1039" s="6">
        <v>5.2972394843133798E-2</v>
      </c>
      <c r="C1039" s="6">
        <v>4.6769041673240697E-2</v>
      </c>
      <c r="D1039" s="6">
        <v>6.3022499048746197E-2</v>
      </c>
    </row>
    <row r="1040" spans="1:4" x14ac:dyDescent="0.2">
      <c r="A1040">
        <v>0</v>
      </c>
      <c r="B1040" s="6">
        <v>2.4537624313757899E-2</v>
      </c>
      <c r="C1040" s="6">
        <v>3.0035404130287401E-2</v>
      </c>
      <c r="D1040" s="6">
        <v>2.8894740586986201E-2</v>
      </c>
    </row>
    <row r="1041" spans="1:4" x14ac:dyDescent="0.2">
      <c r="A1041">
        <v>0</v>
      </c>
      <c r="B1041" s="6">
        <v>2.6777145301918701E-2</v>
      </c>
      <c r="C1041" s="6">
        <v>2.6129802044818101E-2</v>
      </c>
      <c r="D1041" s="6">
        <v>1.40079078689875E-2</v>
      </c>
    </row>
    <row r="1042" spans="1:4" x14ac:dyDescent="0.2">
      <c r="A1042">
        <v>0</v>
      </c>
      <c r="B1042" s="6">
        <v>1.5641358696766701E-2</v>
      </c>
      <c r="C1042" s="6">
        <v>1.7960550016594599E-2</v>
      </c>
      <c r="D1042" s="6">
        <v>1.2444674573020601E-2</v>
      </c>
    </row>
    <row r="1043" spans="1:4" x14ac:dyDescent="0.2">
      <c r="A1043">
        <v>0</v>
      </c>
      <c r="B1043" s="6">
        <v>3.6198403779093398E-2</v>
      </c>
      <c r="C1043" s="6">
        <v>4.1214654948175E-2</v>
      </c>
      <c r="D1043" s="6">
        <v>8.6581188985701996E-2</v>
      </c>
    </row>
    <row r="1044" spans="1:4" x14ac:dyDescent="0.2">
      <c r="A1044">
        <v>0</v>
      </c>
      <c r="B1044" s="6">
        <v>1.6360930102594401E-2</v>
      </c>
      <c r="C1044" s="6">
        <v>1.5008921776110899E-2</v>
      </c>
      <c r="D1044" s="6">
        <v>1.4948520865467E-2</v>
      </c>
    </row>
    <row r="1045" spans="1:4" x14ac:dyDescent="0.2">
      <c r="A1045">
        <v>0</v>
      </c>
      <c r="B1045" s="6">
        <v>4.1376399137579199E-2</v>
      </c>
      <c r="C1045" s="6">
        <v>4.2637856186088799E-2</v>
      </c>
      <c r="D1045" s="6">
        <v>5.6542512175200302E-2</v>
      </c>
    </row>
    <row r="1046" spans="1:4" x14ac:dyDescent="0.2">
      <c r="A1046">
        <v>0</v>
      </c>
      <c r="B1046" s="6">
        <v>1.6725821534592001E-2</v>
      </c>
      <c r="C1046" s="6">
        <v>1.48315491304035E-2</v>
      </c>
      <c r="D1046" s="6">
        <v>1.5046124906968E-2</v>
      </c>
    </row>
    <row r="1047" spans="1:4" x14ac:dyDescent="0.2">
      <c r="A1047">
        <v>0</v>
      </c>
      <c r="B1047" s="6">
        <v>1.01560150257951E-2</v>
      </c>
      <c r="C1047" s="6">
        <v>1.0087262890528199E-2</v>
      </c>
      <c r="D1047" s="6">
        <v>1.0837802639766801E-2</v>
      </c>
    </row>
    <row r="1048" spans="1:4" x14ac:dyDescent="0.2">
      <c r="A1048">
        <v>0</v>
      </c>
      <c r="B1048" s="6">
        <v>3.0968591170640301E-2</v>
      </c>
      <c r="C1048" s="6">
        <v>3.0253795575160301E-2</v>
      </c>
      <c r="D1048" s="6">
        <v>3.1617116378868597E-2</v>
      </c>
    </row>
    <row r="1049" spans="1:4" x14ac:dyDescent="0.2">
      <c r="A1049">
        <v>0</v>
      </c>
      <c r="B1049" s="6">
        <v>1.6204349740984499E-2</v>
      </c>
      <c r="C1049" s="6">
        <v>1.3516319598099701E-2</v>
      </c>
      <c r="D1049" s="6">
        <v>1.5428844437657701E-2</v>
      </c>
    </row>
    <row r="1050" spans="1:4" x14ac:dyDescent="0.2">
      <c r="A1050">
        <v>0</v>
      </c>
      <c r="B1050" s="6">
        <v>2.3208345552178801E-2</v>
      </c>
      <c r="C1050" s="6">
        <v>1.91222371691975E-2</v>
      </c>
      <c r="D1050" s="6">
        <v>1.3423755226083099E-2</v>
      </c>
    </row>
    <row r="1051" spans="1:4" x14ac:dyDescent="0.2">
      <c r="A1051">
        <v>0</v>
      </c>
      <c r="B1051" s="6">
        <v>1.7247557328176899E-2</v>
      </c>
      <c r="C1051" s="6">
        <v>1.63911382216359E-2</v>
      </c>
      <c r="D1051" s="6">
        <v>1.35569056933574E-2</v>
      </c>
    </row>
    <row r="1052" spans="1:4" x14ac:dyDescent="0.2">
      <c r="A1052">
        <v>1</v>
      </c>
      <c r="B1052" s="6">
        <v>2.8505135243649199E-2</v>
      </c>
      <c r="C1052" s="6">
        <v>2.7964845181468401E-2</v>
      </c>
      <c r="D1052" s="6">
        <v>2.7263061900534302E-2</v>
      </c>
    </row>
    <row r="1053" spans="1:4" x14ac:dyDescent="0.2">
      <c r="A1053">
        <v>0</v>
      </c>
      <c r="B1053" s="6">
        <v>3.9486923743558097E-2</v>
      </c>
      <c r="C1053" s="6">
        <v>4.8577816120011899E-2</v>
      </c>
      <c r="D1053" s="6">
        <v>4.4888021243419403E-2</v>
      </c>
    </row>
    <row r="1054" spans="1:4" x14ac:dyDescent="0.2">
      <c r="A1054">
        <v>0</v>
      </c>
      <c r="B1054" s="6">
        <v>3.2540733538248198E-2</v>
      </c>
      <c r="C1054" s="6">
        <v>2.8108863964174901E-2</v>
      </c>
      <c r="D1054" s="6">
        <v>2.6938101497907201E-2</v>
      </c>
    </row>
    <row r="1055" spans="1:4" x14ac:dyDescent="0.2">
      <c r="A1055">
        <v>0</v>
      </c>
      <c r="B1055" s="6">
        <v>2.3051288725111699E-2</v>
      </c>
      <c r="C1055" s="6">
        <v>1.7037007427475701E-2</v>
      </c>
      <c r="D1055" s="6">
        <v>1.42210227544069E-2</v>
      </c>
    </row>
    <row r="1056" spans="1:4" x14ac:dyDescent="0.2">
      <c r="A1056">
        <v>0</v>
      </c>
      <c r="B1056" s="6">
        <v>3.1311556558933903E-2</v>
      </c>
      <c r="C1056" s="6">
        <v>2.5080422785608E-2</v>
      </c>
      <c r="D1056" s="6">
        <v>3.1722294209862098E-2</v>
      </c>
    </row>
    <row r="1057" spans="1:4" x14ac:dyDescent="0.2">
      <c r="A1057">
        <v>0</v>
      </c>
      <c r="B1057" s="6">
        <v>0.11434734571048</v>
      </c>
      <c r="C1057" s="6">
        <v>7.8273975566366602E-2</v>
      </c>
      <c r="D1057" s="6">
        <v>4.9881531043753202E-2</v>
      </c>
    </row>
    <row r="1058" spans="1:4" x14ac:dyDescent="0.2">
      <c r="A1058">
        <v>0</v>
      </c>
      <c r="B1058" s="6">
        <v>4.1827056750583201E-2</v>
      </c>
      <c r="C1058" s="6">
        <v>4.7221960710190199E-2</v>
      </c>
      <c r="D1058" s="6">
        <v>2.6159259742068199E-2</v>
      </c>
    </row>
    <row r="1059" spans="1:4" x14ac:dyDescent="0.2">
      <c r="A1059">
        <v>0</v>
      </c>
      <c r="B1059" s="6">
        <v>1.41076023028581E-2</v>
      </c>
      <c r="C1059" s="6">
        <v>8.5510982346390894E-3</v>
      </c>
      <c r="D1059" s="6">
        <v>1.07082004329065E-2</v>
      </c>
    </row>
    <row r="1060" spans="1:4" x14ac:dyDescent="0.2">
      <c r="A1060">
        <v>0</v>
      </c>
      <c r="B1060" s="6">
        <v>4.5945882352048398E-2</v>
      </c>
      <c r="C1060" s="6">
        <v>3.9956018001404497E-2</v>
      </c>
      <c r="D1060" s="6">
        <v>2.3897390803765E-2</v>
      </c>
    </row>
    <row r="1061" spans="1:4" x14ac:dyDescent="0.2">
      <c r="A1061">
        <v>0</v>
      </c>
      <c r="B1061" s="6">
        <v>3.1238461550206899E-2</v>
      </c>
      <c r="C1061" s="6">
        <v>2.37709601275637E-2</v>
      </c>
      <c r="D1061" s="6">
        <v>7.0154522987085605E-2</v>
      </c>
    </row>
    <row r="1062" spans="1:4" x14ac:dyDescent="0.2">
      <c r="A1062">
        <v>0</v>
      </c>
      <c r="B1062" s="6">
        <v>2.3173237800477101E-2</v>
      </c>
      <c r="C1062" s="6">
        <v>2.7297035051962501E-2</v>
      </c>
      <c r="D1062" s="6">
        <v>2.2566128932758299E-2</v>
      </c>
    </row>
    <row r="1063" spans="1:4" x14ac:dyDescent="0.2">
      <c r="A1063">
        <v>0</v>
      </c>
      <c r="B1063" s="6">
        <v>1.27649632712422E-2</v>
      </c>
      <c r="C1063" s="6">
        <v>1.76305553566076E-2</v>
      </c>
      <c r="D1063" s="6">
        <v>2.24841632423902E-2</v>
      </c>
    </row>
    <row r="1064" spans="1:4" x14ac:dyDescent="0.2">
      <c r="A1064">
        <v>1</v>
      </c>
      <c r="B1064" s="6">
        <v>1.8481212048245901E-2</v>
      </c>
      <c r="C1064" s="6">
        <v>1.98329676495261E-2</v>
      </c>
      <c r="D1064" s="6">
        <v>1.96057564527518E-2</v>
      </c>
    </row>
    <row r="1065" spans="1:4" x14ac:dyDescent="0.2">
      <c r="A1065">
        <v>0</v>
      </c>
      <c r="B1065" s="6">
        <v>4.5239709856231998E-2</v>
      </c>
      <c r="C1065" s="6">
        <v>8.0487609251423495E-2</v>
      </c>
      <c r="D1065" s="6">
        <v>5.2928479967910599E-2</v>
      </c>
    </row>
    <row r="1066" spans="1:4" x14ac:dyDescent="0.2">
      <c r="A1066">
        <v>0</v>
      </c>
      <c r="B1066" s="6">
        <v>2.4903222441757002E-2</v>
      </c>
      <c r="C1066" s="6">
        <v>2.40999922066816E-2</v>
      </c>
      <c r="D1066" s="6">
        <v>1.9379924853457599E-2</v>
      </c>
    </row>
    <row r="1067" spans="1:4" x14ac:dyDescent="0.2">
      <c r="A1067">
        <v>0</v>
      </c>
      <c r="B1067" s="6">
        <v>2.7712509111181598E-2</v>
      </c>
      <c r="C1067" s="6">
        <v>1.9162037933361398E-2</v>
      </c>
      <c r="D1067" s="6">
        <v>4.0502039264694999E-2</v>
      </c>
    </row>
    <row r="1068" spans="1:4" x14ac:dyDescent="0.2">
      <c r="A1068">
        <v>0</v>
      </c>
      <c r="B1068" s="6">
        <v>3.24652867602866E-2</v>
      </c>
      <c r="C1068" s="6">
        <v>2.51503586476522E-2</v>
      </c>
      <c r="D1068" s="6">
        <v>2.16865668442674E-2</v>
      </c>
    </row>
    <row r="1069" spans="1:4" x14ac:dyDescent="0.2">
      <c r="A1069">
        <v>1</v>
      </c>
      <c r="B1069" s="6">
        <v>1.74127695155245E-2</v>
      </c>
      <c r="C1069" s="6">
        <v>1.5229605118681501E-2</v>
      </c>
      <c r="D1069" s="6">
        <v>3.9814506099279001E-2</v>
      </c>
    </row>
    <row r="1070" spans="1:4" x14ac:dyDescent="0.2">
      <c r="A1070">
        <v>0</v>
      </c>
      <c r="B1070" s="6">
        <v>6.88307708391213E-2</v>
      </c>
      <c r="C1070" s="6">
        <v>7.4363164139936502E-2</v>
      </c>
      <c r="D1070" s="6">
        <v>6.26142541968083E-2</v>
      </c>
    </row>
    <row r="1071" spans="1:4" x14ac:dyDescent="0.2">
      <c r="A1071">
        <v>0</v>
      </c>
      <c r="B1071" s="6">
        <v>5.2644532902008101E-2</v>
      </c>
      <c r="C1071" s="6">
        <v>6.8287705683426597E-2</v>
      </c>
      <c r="D1071" s="6">
        <v>5.3749034597780999E-2</v>
      </c>
    </row>
    <row r="1072" spans="1:4" x14ac:dyDescent="0.2">
      <c r="A1072">
        <v>0</v>
      </c>
      <c r="B1072" s="6">
        <v>3.6821841088364997E-2</v>
      </c>
      <c r="C1072" s="6">
        <v>3.8825938066541402E-2</v>
      </c>
      <c r="D1072" s="6">
        <v>3.98996726420918E-2</v>
      </c>
    </row>
    <row r="1073" spans="1:4" x14ac:dyDescent="0.2">
      <c r="A1073">
        <v>0</v>
      </c>
      <c r="B1073" s="6">
        <v>4.1536959095027803E-2</v>
      </c>
      <c r="C1073" s="6">
        <v>3.7349213498204102E-2</v>
      </c>
      <c r="D1073" s="6">
        <v>5.4395641068416899E-2</v>
      </c>
    </row>
    <row r="1074" spans="1:4" x14ac:dyDescent="0.2">
      <c r="A1074">
        <v>0</v>
      </c>
      <c r="B1074" s="6">
        <v>1.5410667476157099E-2</v>
      </c>
      <c r="C1074" s="6">
        <v>1.1588555811679601E-2</v>
      </c>
      <c r="D1074" s="6">
        <v>1.0230281381599701E-2</v>
      </c>
    </row>
    <row r="1075" spans="1:4" x14ac:dyDescent="0.2">
      <c r="A1075">
        <v>0</v>
      </c>
      <c r="B1075" s="6">
        <v>0.52759463208734503</v>
      </c>
      <c r="C1075" s="6">
        <v>0.46622973890866298</v>
      </c>
      <c r="D1075" s="6">
        <v>0.45468953419887098</v>
      </c>
    </row>
    <row r="1076" spans="1:4" x14ac:dyDescent="0.2">
      <c r="A1076">
        <v>0</v>
      </c>
      <c r="B1076" s="6">
        <v>1.2094847061203701E-2</v>
      </c>
      <c r="C1076" s="6">
        <v>7.2166395806878897E-3</v>
      </c>
      <c r="D1076" s="6">
        <v>7.0953686807524096E-3</v>
      </c>
    </row>
    <row r="1077" spans="1:4" x14ac:dyDescent="0.2">
      <c r="A1077">
        <v>0</v>
      </c>
      <c r="B1077" s="6">
        <v>3.5444863669961503E-2</v>
      </c>
      <c r="C1077" s="6">
        <v>2.7766863886989301E-2</v>
      </c>
      <c r="D1077" s="6">
        <v>1.6128603438220899E-2</v>
      </c>
    </row>
    <row r="1078" spans="1:4" x14ac:dyDescent="0.2">
      <c r="A1078">
        <v>0</v>
      </c>
      <c r="B1078" s="6">
        <v>3.3951165388552598E-2</v>
      </c>
      <c r="C1078" s="6">
        <v>3.2072150758549398E-2</v>
      </c>
      <c r="D1078" s="6">
        <v>2.1332653590123998E-2</v>
      </c>
    </row>
    <row r="1079" spans="1:4" x14ac:dyDescent="0.2">
      <c r="A1079">
        <v>0</v>
      </c>
      <c r="B1079" s="6">
        <v>8.7380363873633696E-2</v>
      </c>
      <c r="C1079" s="6">
        <v>9.8570900972758599E-2</v>
      </c>
      <c r="D1079" s="6">
        <v>4.7839547344385502E-2</v>
      </c>
    </row>
    <row r="1080" spans="1:4" x14ac:dyDescent="0.2">
      <c r="A1080">
        <v>0</v>
      </c>
      <c r="B1080" s="6">
        <v>2.06244251182893E-2</v>
      </c>
      <c r="C1080" s="6">
        <v>1.97524373044386E-2</v>
      </c>
      <c r="D1080" s="6">
        <v>2.38682052409349E-2</v>
      </c>
    </row>
    <row r="1081" spans="1:4" x14ac:dyDescent="0.2">
      <c r="A1081">
        <v>0</v>
      </c>
      <c r="B1081" s="6">
        <v>5.3547386784138298E-2</v>
      </c>
      <c r="C1081" s="6">
        <v>5.6926536681419698E-2</v>
      </c>
      <c r="D1081" s="6">
        <v>4.6577822532070497E-2</v>
      </c>
    </row>
    <row r="1082" spans="1:4" x14ac:dyDescent="0.2">
      <c r="A1082">
        <v>0</v>
      </c>
      <c r="B1082" s="6">
        <v>8.5986289828684198E-2</v>
      </c>
      <c r="C1082" s="6">
        <v>8.8279928884178197E-2</v>
      </c>
      <c r="D1082" s="6">
        <v>5.6307904102403501E-2</v>
      </c>
    </row>
    <row r="1083" spans="1:4" x14ac:dyDescent="0.2">
      <c r="A1083">
        <v>0</v>
      </c>
      <c r="B1083" s="6">
        <v>3.9597699166267299E-2</v>
      </c>
      <c r="C1083" s="6">
        <v>2.3496543356847699E-2</v>
      </c>
      <c r="D1083" s="6">
        <v>1.33409112584444E-2</v>
      </c>
    </row>
    <row r="1084" spans="1:4" x14ac:dyDescent="0.2">
      <c r="A1084">
        <v>0</v>
      </c>
      <c r="B1084" s="6">
        <v>3.3822227026367599E-2</v>
      </c>
      <c r="C1084" s="6">
        <v>2.9496392605853398E-2</v>
      </c>
      <c r="D1084" s="6">
        <v>2.3041975364364201E-2</v>
      </c>
    </row>
    <row r="1085" spans="1:4" x14ac:dyDescent="0.2">
      <c r="A1085">
        <v>0</v>
      </c>
      <c r="B1085" s="6">
        <v>5.36573533518062E-2</v>
      </c>
      <c r="C1085" s="6">
        <v>5.5543840177516603E-2</v>
      </c>
      <c r="D1085" s="6">
        <v>6.8291249947603799E-2</v>
      </c>
    </row>
    <row r="1086" spans="1:4" x14ac:dyDescent="0.2">
      <c r="A1086">
        <v>0</v>
      </c>
      <c r="B1086" s="6">
        <v>1.3213247837708801E-2</v>
      </c>
      <c r="C1086" s="6">
        <v>1.1917788323160599E-2</v>
      </c>
      <c r="D1086" s="6">
        <v>9.8046442354409596E-3</v>
      </c>
    </row>
    <row r="1087" spans="1:4" x14ac:dyDescent="0.2">
      <c r="A1087">
        <v>0</v>
      </c>
      <c r="B1087" s="6">
        <v>3.2324539491165399E-2</v>
      </c>
      <c r="C1087" s="6">
        <v>3.4239534187953898E-2</v>
      </c>
      <c r="D1087" s="6">
        <v>3.5378520103562697E-2</v>
      </c>
    </row>
    <row r="1088" spans="1:4" x14ac:dyDescent="0.2">
      <c r="A1088">
        <v>0</v>
      </c>
      <c r="B1088" s="6">
        <v>1.9942728103711001E-2</v>
      </c>
      <c r="C1088" s="6">
        <v>1.90559672254078E-2</v>
      </c>
      <c r="D1088" s="6">
        <v>2.0718032954436E-2</v>
      </c>
    </row>
    <row r="1089" spans="1:4" x14ac:dyDescent="0.2">
      <c r="A1089">
        <v>0</v>
      </c>
      <c r="B1089" s="6">
        <v>1.47848461001766E-2</v>
      </c>
      <c r="C1089" s="6">
        <v>1.4463655729957101E-2</v>
      </c>
      <c r="D1089" s="6">
        <v>1.3917436813426999E-2</v>
      </c>
    </row>
    <row r="1090" spans="1:4" x14ac:dyDescent="0.2">
      <c r="A1090">
        <v>0</v>
      </c>
      <c r="B1090" s="6">
        <v>1.77777443305033E-2</v>
      </c>
      <c r="C1090" s="6">
        <v>7.0546686586035901E-3</v>
      </c>
      <c r="D1090" s="6">
        <v>3.6848188644255701E-2</v>
      </c>
    </row>
    <row r="1091" spans="1:4" x14ac:dyDescent="0.2">
      <c r="A1091">
        <v>0</v>
      </c>
      <c r="B1091" s="6">
        <v>2.6252283875448399E-2</v>
      </c>
      <c r="C1091" s="6">
        <v>2.8847458300880799E-2</v>
      </c>
      <c r="D1091" s="6">
        <v>3.4940534034008201E-2</v>
      </c>
    </row>
    <row r="1092" spans="1:4" x14ac:dyDescent="0.2">
      <c r="A1092">
        <v>0</v>
      </c>
      <c r="B1092" s="6">
        <v>2.2214953950782702E-2</v>
      </c>
      <c r="C1092" s="6">
        <v>9.6698811499896994E-3</v>
      </c>
      <c r="D1092" s="6">
        <v>7.8045303899120996E-3</v>
      </c>
    </row>
    <row r="1093" spans="1:4" x14ac:dyDescent="0.2">
      <c r="A1093">
        <v>0</v>
      </c>
      <c r="B1093" s="6">
        <v>4.8651232923428399E-2</v>
      </c>
      <c r="C1093" s="6">
        <v>8.4612846515338805E-2</v>
      </c>
      <c r="D1093" s="6">
        <v>2.62158668502094E-2</v>
      </c>
    </row>
    <row r="1094" spans="1:4" x14ac:dyDescent="0.2">
      <c r="A1094">
        <v>0</v>
      </c>
      <c r="B1094" s="6">
        <v>4.0128796645465301E-2</v>
      </c>
      <c r="C1094" s="6">
        <v>6.0101358056385203E-2</v>
      </c>
      <c r="D1094" s="6">
        <v>3.7602202279581803E-2</v>
      </c>
    </row>
    <row r="1095" spans="1:4" x14ac:dyDescent="0.2">
      <c r="A1095">
        <v>0</v>
      </c>
      <c r="B1095" s="6">
        <v>3.3938042203984498E-2</v>
      </c>
      <c r="C1095" s="6">
        <v>4.1357644822871402E-2</v>
      </c>
      <c r="D1095" s="6">
        <v>5.4629412628480201E-2</v>
      </c>
    </row>
    <row r="1096" spans="1:4" x14ac:dyDescent="0.2">
      <c r="A1096">
        <v>0</v>
      </c>
      <c r="B1096" s="6">
        <v>2.1058751950446899E-2</v>
      </c>
      <c r="C1096" s="6">
        <v>1.7569143215458299E-2</v>
      </c>
      <c r="D1096" s="6">
        <v>1.24697705040599E-2</v>
      </c>
    </row>
    <row r="1097" spans="1:4" x14ac:dyDescent="0.2">
      <c r="A1097">
        <v>0</v>
      </c>
      <c r="B1097" s="6">
        <v>3.1641869887131101E-2</v>
      </c>
      <c r="C1097" s="6">
        <v>2.5524512461438199E-2</v>
      </c>
      <c r="D1097" s="6">
        <v>2.0237839750629399E-2</v>
      </c>
    </row>
    <row r="1098" spans="1:4" x14ac:dyDescent="0.2">
      <c r="A1098">
        <v>0</v>
      </c>
      <c r="B1098" s="6">
        <v>2.4476173591993201E-2</v>
      </c>
      <c r="C1098" s="6">
        <v>1.9896397707357402E-2</v>
      </c>
      <c r="D1098" s="6">
        <v>3.1027156786860698E-2</v>
      </c>
    </row>
    <row r="1099" spans="1:4" x14ac:dyDescent="0.2">
      <c r="A1099">
        <v>0</v>
      </c>
      <c r="B1099" s="6">
        <v>0.21975640943793801</v>
      </c>
      <c r="C1099" s="6">
        <v>0.233255745446589</v>
      </c>
      <c r="D1099" s="6">
        <v>0.24227532589509401</v>
      </c>
    </row>
    <row r="1100" spans="1:4" x14ac:dyDescent="0.2">
      <c r="A1100">
        <v>0</v>
      </c>
      <c r="B1100" s="6">
        <v>3.10814570517478E-2</v>
      </c>
      <c r="C1100" s="6">
        <v>3.2811399830538997E-2</v>
      </c>
      <c r="D1100" s="6">
        <v>3.7952683987188401E-2</v>
      </c>
    </row>
    <row r="1101" spans="1:4" x14ac:dyDescent="0.2">
      <c r="A1101">
        <v>0</v>
      </c>
      <c r="B1101" s="6">
        <v>2.87151693291787E-2</v>
      </c>
      <c r="C1101" s="6">
        <v>3.1582989067795803E-2</v>
      </c>
      <c r="D1101" s="6">
        <v>3.0395828329981799E-2</v>
      </c>
    </row>
    <row r="1102" spans="1:4" x14ac:dyDescent="0.2">
      <c r="A1102">
        <v>0</v>
      </c>
      <c r="B1102" s="6">
        <v>1.9747982389293501E-2</v>
      </c>
      <c r="C1102" s="6">
        <v>1.62173021087492E-2</v>
      </c>
      <c r="D1102" s="6">
        <v>1.17559171596035E-2</v>
      </c>
    </row>
    <row r="1103" spans="1:4" x14ac:dyDescent="0.2">
      <c r="A1103">
        <v>0</v>
      </c>
      <c r="B1103" s="6">
        <v>7.5313497231379797E-2</v>
      </c>
      <c r="C1103" s="6">
        <v>9.0152320093820404E-2</v>
      </c>
      <c r="D1103" s="6">
        <v>6.6038890564841093E-2</v>
      </c>
    </row>
    <row r="1104" spans="1:4" x14ac:dyDescent="0.2">
      <c r="A1104">
        <v>0</v>
      </c>
      <c r="B1104" s="6">
        <v>2.2332469234785601E-2</v>
      </c>
      <c r="C1104" s="6">
        <v>1.92571874392376E-2</v>
      </c>
      <c r="D1104" s="6">
        <v>1.3655455031073E-2</v>
      </c>
    </row>
    <row r="1105" spans="1:4" x14ac:dyDescent="0.2">
      <c r="A1105">
        <v>0</v>
      </c>
      <c r="B1105" s="6">
        <v>8.4659592497227903E-2</v>
      </c>
      <c r="C1105" s="6">
        <v>7.0972416899567695E-2</v>
      </c>
      <c r="D1105" s="6">
        <v>4.3900586255670102E-2</v>
      </c>
    </row>
    <row r="1106" spans="1:4" x14ac:dyDescent="0.2">
      <c r="A1106">
        <v>0</v>
      </c>
      <c r="B1106" s="6">
        <v>1.4634456420747601E-2</v>
      </c>
      <c r="C1106" s="6">
        <v>1.19665722487822E-2</v>
      </c>
      <c r="D1106" s="6">
        <v>1.17547789782644E-2</v>
      </c>
    </row>
    <row r="1107" spans="1:4" x14ac:dyDescent="0.2">
      <c r="A1107">
        <v>0</v>
      </c>
      <c r="B1107" s="6">
        <v>1.04433123778752E-2</v>
      </c>
      <c r="C1107" s="6">
        <v>1.08002016715347E-2</v>
      </c>
      <c r="D1107" s="6">
        <v>1.5874308968467699E-2</v>
      </c>
    </row>
    <row r="1108" spans="1:4" x14ac:dyDescent="0.2">
      <c r="A1108">
        <v>0</v>
      </c>
      <c r="B1108" s="6">
        <v>2.6268888265666899E-2</v>
      </c>
      <c r="C1108" s="6">
        <v>3.1026861687715901E-2</v>
      </c>
      <c r="D1108" s="6">
        <v>2.2389595643249199E-2</v>
      </c>
    </row>
    <row r="1109" spans="1:4" x14ac:dyDescent="0.2">
      <c r="A1109">
        <v>0</v>
      </c>
      <c r="B1109" s="6">
        <v>7.3359772210043694E-2</v>
      </c>
      <c r="C1109" s="6">
        <v>0.10057255041551399</v>
      </c>
      <c r="D1109" s="6">
        <v>0.111234290144845</v>
      </c>
    </row>
    <row r="1110" spans="1:4" x14ac:dyDescent="0.2">
      <c r="A1110">
        <v>0</v>
      </c>
      <c r="B1110" s="6">
        <v>2.2592387406019002E-2</v>
      </c>
      <c r="C1110" s="6">
        <v>2.7625401467346999E-2</v>
      </c>
      <c r="D1110" s="6">
        <v>4.7517885560905103E-2</v>
      </c>
    </row>
    <row r="1111" spans="1:4" x14ac:dyDescent="0.2">
      <c r="A1111">
        <v>1</v>
      </c>
      <c r="B1111" s="6">
        <v>2.2072144386787399E-2</v>
      </c>
      <c r="C1111" s="6">
        <v>2.11281705227233E-2</v>
      </c>
      <c r="D1111" s="6">
        <v>1.6220247850302301E-2</v>
      </c>
    </row>
    <row r="1112" spans="1:4" x14ac:dyDescent="0.2">
      <c r="A1112">
        <v>0</v>
      </c>
      <c r="B1112" s="6">
        <v>1.1274195080224999E-2</v>
      </c>
      <c r="C1112" s="6">
        <v>1.32084426494323E-2</v>
      </c>
      <c r="D1112" s="6">
        <v>7.4841473769765403E-3</v>
      </c>
    </row>
    <row r="1113" spans="1:4" x14ac:dyDescent="0.2">
      <c r="A1113">
        <v>0</v>
      </c>
      <c r="B1113" s="6">
        <v>2.4494530021968001E-2</v>
      </c>
      <c r="C1113" s="6">
        <v>2.73275447925268E-2</v>
      </c>
      <c r="D1113" s="6">
        <v>2.6632305975317599E-2</v>
      </c>
    </row>
    <row r="1114" spans="1:4" x14ac:dyDescent="0.2">
      <c r="A1114">
        <v>0</v>
      </c>
      <c r="B1114" s="6">
        <v>1.4182967916803501E-2</v>
      </c>
      <c r="C1114" s="6">
        <v>2.2167853555832399E-2</v>
      </c>
      <c r="D1114" s="6">
        <v>2.11942939462651E-2</v>
      </c>
    </row>
    <row r="1115" spans="1:4" x14ac:dyDescent="0.2">
      <c r="A1115">
        <v>0</v>
      </c>
      <c r="B1115" s="6">
        <v>1.53260050216336E-2</v>
      </c>
      <c r="C1115" s="6">
        <v>1.6280273661597799E-2</v>
      </c>
      <c r="D1115" s="6">
        <v>1.5092629288667499E-2</v>
      </c>
    </row>
    <row r="1116" spans="1:4" x14ac:dyDescent="0.2">
      <c r="A1116">
        <v>1</v>
      </c>
      <c r="B1116" s="6">
        <v>1.33421077503449E-2</v>
      </c>
      <c r="C1116" s="6">
        <v>1.0852120512096001E-2</v>
      </c>
      <c r="D1116" s="6">
        <v>9.6546071511897594E-3</v>
      </c>
    </row>
    <row r="1117" spans="1:4" x14ac:dyDescent="0.2">
      <c r="A1117">
        <v>0</v>
      </c>
      <c r="B1117" s="6">
        <v>4.3029257928722399E-2</v>
      </c>
      <c r="C1117" s="6">
        <v>3.6483901151218703E-2</v>
      </c>
      <c r="D1117" s="6">
        <v>6.9080595161020095E-2</v>
      </c>
    </row>
    <row r="1118" spans="1:4" x14ac:dyDescent="0.2">
      <c r="A1118">
        <v>0</v>
      </c>
      <c r="B1118" s="6">
        <v>0.14058910338678601</v>
      </c>
      <c r="C1118" s="6">
        <v>0.18442866782586001</v>
      </c>
      <c r="D1118" s="6">
        <v>0.171154604455173</v>
      </c>
    </row>
    <row r="1119" spans="1:4" x14ac:dyDescent="0.2">
      <c r="A1119">
        <v>0</v>
      </c>
      <c r="B1119" s="6">
        <v>2.5631646592047599E-2</v>
      </c>
      <c r="C1119" s="6">
        <v>3.00221002126537E-2</v>
      </c>
      <c r="D1119" s="6">
        <v>2.9948759233595201E-2</v>
      </c>
    </row>
    <row r="1120" spans="1:4" x14ac:dyDescent="0.2">
      <c r="A1120">
        <v>0</v>
      </c>
      <c r="B1120" s="6">
        <v>0.10419471870032899</v>
      </c>
      <c r="C1120" s="6">
        <v>6.2757083318032494E-2</v>
      </c>
      <c r="D1120" s="6">
        <v>3.7722874455229198E-2</v>
      </c>
    </row>
    <row r="1121" spans="1:4" x14ac:dyDescent="0.2">
      <c r="A1121">
        <v>0</v>
      </c>
      <c r="B1121" s="6">
        <v>1.8545777259667499E-2</v>
      </c>
      <c r="C1121" s="6">
        <v>1.5639197897047999E-2</v>
      </c>
      <c r="D1121" s="6">
        <v>1.01737182218859E-2</v>
      </c>
    </row>
    <row r="1122" spans="1:4" x14ac:dyDescent="0.2">
      <c r="A1122">
        <v>0</v>
      </c>
      <c r="B1122" s="6">
        <v>1.51322714408625E-2</v>
      </c>
      <c r="C1122" s="6">
        <v>1.16868326121384E-2</v>
      </c>
      <c r="D1122" s="6">
        <v>9.0049552015947793E-3</v>
      </c>
    </row>
    <row r="1123" spans="1:4" x14ac:dyDescent="0.2">
      <c r="A1123">
        <v>0</v>
      </c>
      <c r="B1123" s="6">
        <v>2.3786412964956E-2</v>
      </c>
      <c r="C1123" s="6">
        <v>2.2548103575645601E-2</v>
      </c>
      <c r="D1123" s="6">
        <v>9.8693730262055697E-3</v>
      </c>
    </row>
    <row r="1124" spans="1:4" x14ac:dyDescent="0.2">
      <c r="A1124">
        <v>0</v>
      </c>
      <c r="B1124" s="6">
        <v>3.1134829920853899E-2</v>
      </c>
      <c r="C1124" s="6">
        <v>3.4385812871534402E-2</v>
      </c>
      <c r="D1124" s="6">
        <v>1.89632996705725E-2</v>
      </c>
    </row>
    <row r="1125" spans="1:4" x14ac:dyDescent="0.2">
      <c r="A1125">
        <v>0</v>
      </c>
      <c r="B1125" s="6">
        <v>3.2969608940148699E-2</v>
      </c>
      <c r="C1125" s="6">
        <v>2.63323411953021E-2</v>
      </c>
      <c r="D1125" s="6">
        <v>2.1039691824760402E-2</v>
      </c>
    </row>
    <row r="1126" spans="1:4" x14ac:dyDescent="0.2">
      <c r="A1126">
        <v>0</v>
      </c>
      <c r="B1126" s="6">
        <v>6.4631460577284597E-2</v>
      </c>
      <c r="C1126" s="6">
        <v>6.7547789048892595E-2</v>
      </c>
      <c r="D1126" s="6">
        <v>4.4029327908009903E-2</v>
      </c>
    </row>
    <row r="1127" spans="1:4" x14ac:dyDescent="0.2">
      <c r="A1127">
        <v>0</v>
      </c>
      <c r="B1127" s="6">
        <v>4.1106481497694497E-2</v>
      </c>
      <c r="C1127" s="6">
        <v>4.7813049665421901E-2</v>
      </c>
      <c r="D1127" s="6">
        <v>4.89623024611106E-2</v>
      </c>
    </row>
    <row r="1128" spans="1:4" x14ac:dyDescent="0.2">
      <c r="A1128">
        <v>0</v>
      </c>
      <c r="B1128" s="6">
        <v>1.53758050194201E-2</v>
      </c>
      <c r="C1128" s="6">
        <v>1.38845150098812E-2</v>
      </c>
      <c r="D1128" s="6">
        <v>1.3627473048100001E-2</v>
      </c>
    </row>
    <row r="1129" spans="1:4" x14ac:dyDescent="0.2">
      <c r="A1129">
        <v>0</v>
      </c>
      <c r="B1129" s="6">
        <v>4.1694974996266898E-2</v>
      </c>
      <c r="C1129" s="6">
        <v>4.01714461050377E-2</v>
      </c>
      <c r="D1129" s="6">
        <v>3.8276265906350498E-2</v>
      </c>
    </row>
    <row r="1130" spans="1:4" x14ac:dyDescent="0.2">
      <c r="A1130">
        <v>0</v>
      </c>
      <c r="B1130" s="6">
        <v>2.7978425613046101E-2</v>
      </c>
      <c r="C1130" s="6">
        <v>1.9860717841496501E-2</v>
      </c>
      <c r="D1130" s="6">
        <v>3.0625890768916701E-2</v>
      </c>
    </row>
    <row r="1131" spans="1:4" x14ac:dyDescent="0.2">
      <c r="A1131">
        <v>0</v>
      </c>
      <c r="B1131" s="6">
        <v>2.4236685952873701E-2</v>
      </c>
      <c r="C1131" s="6">
        <v>2.7067783808877699E-2</v>
      </c>
      <c r="D1131" s="6">
        <v>2.69253727535675E-2</v>
      </c>
    </row>
    <row r="1132" spans="1:4" x14ac:dyDescent="0.2">
      <c r="A1132">
        <v>0</v>
      </c>
      <c r="B1132" s="6">
        <v>3.0435733868251501E-2</v>
      </c>
      <c r="C1132" s="6">
        <v>2.63889885973069E-2</v>
      </c>
      <c r="D1132" s="6">
        <v>2.1139919455557099E-2</v>
      </c>
    </row>
    <row r="1133" spans="1:4" x14ac:dyDescent="0.2">
      <c r="A1133">
        <v>0</v>
      </c>
      <c r="B1133" s="6">
        <v>1.8266516496620901E-2</v>
      </c>
      <c r="C1133" s="6">
        <v>1.71235438711702E-2</v>
      </c>
      <c r="D1133" s="6">
        <v>1.44860048520694E-2</v>
      </c>
    </row>
    <row r="1134" spans="1:4" x14ac:dyDescent="0.2">
      <c r="A1134">
        <v>0</v>
      </c>
      <c r="B1134" s="6">
        <v>3.72236375414009E-2</v>
      </c>
      <c r="C1134" s="6">
        <v>2.9085031561972102E-2</v>
      </c>
      <c r="D1134" s="6">
        <v>3.1083936701455098E-2</v>
      </c>
    </row>
    <row r="1135" spans="1:4" x14ac:dyDescent="0.2">
      <c r="A1135">
        <v>0</v>
      </c>
      <c r="B1135" s="6">
        <v>2.7567157898583598E-2</v>
      </c>
      <c r="C1135" s="6">
        <v>2.84695256393428E-2</v>
      </c>
      <c r="D1135" s="6">
        <v>9.8695040502700792E-3</v>
      </c>
    </row>
    <row r="1136" spans="1:4" x14ac:dyDescent="0.2">
      <c r="A1136">
        <v>0</v>
      </c>
      <c r="B1136" s="6">
        <v>2.2422989292070001E-2</v>
      </c>
      <c r="C1136" s="6">
        <v>2.71695342392691E-2</v>
      </c>
      <c r="D1136" s="6">
        <v>1.6472300718198801E-2</v>
      </c>
    </row>
    <row r="1137" spans="1:4" x14ac:dyDescent="0.2">
      <c r="A1137">
        <v>0</v>
      </c>
      <c r="B1137" s="6">
        <v>2.49946501425761E-2</v>
      </c>
      <c r="C1137" s="6">
        <v>2.8953157596732101E-2</v>
      </c>
      <c r="D1137" s="6">
        <v>2.39041767137677E-2</v>
      </c>
    </row>
    <row r="1138" spans="1:4" x14ac:dyDescent="0.2">
      <c r="A1138">
        <v>0</v>
      </c>
      <c r="B1138" s="6">
        <v>1.2559176375878301E-2</v>
      </c>
      <c r="C1138" s="6">
        <v>1.22479042019389E-2</v>
      </c>
      <c r="D1138" s="6">
        <v>1.49389289226096E-2</v>
      </c>
    </row>
    <row r="1139" spans="1:4" x14ac:dyDescent="0.2">
      <c r="A1139">
        <v>0</v>
      </c>
      <c r="B1139" s="6">
        <v>2.36946629724533E-2</v>
      </c>
      <c r="C1139" s="6">
        <v>2.7177462972406901E-2</v>
      </c>
      <c r="D1139" s="6">
        <v>2.1836314337806601E-2</v>
      </c>
    </row>
    <row r="1140" spans="1:4" x14ac:dyDescent="0.2">
      <c r="A1140">
        <v>0</v>
      </c>
      <c r="B1140" s="6">
        <v>2.2456195297414001E-2</v>
      </c>
      <c r="C1140" s="6">
        <v>2.1979492526886399E-2</v>
      </c>
      <c r="D1140" s="6">
        <v>2.1163551897550099E-2</v>
      </c>
    </row>
    <row r="1141" spans="1:4" x14ac:dyDescent="0.2">
      <c r="A1141">
        <v>0</v>
      </c>
      <c r="B1141" s="6">
        <v>4.2288113082845802E-2</v>
      </c>
      <c r="C1141" s="6">
        <v>4.6724758805524298E-2</v>
      </c>
      <c r="D1141" s="6">
        <v>8.1513982387894604E-2</v>
      </c>
    </row>
    <row r="1142" spans="1:4" x14ac:dyDescent="0.2">
      <c r="A1142">
        <v>0</v>
      </c>
      <c r="B1142" s="6">
        <v>1.6913694376519E-2</v>
      </c>
      <c r="C1142" s="6">
        <v>1.3191759474765301E-2</v>
      </c>
      <c r="D1142" s="6">
        <v>1.46861653449085E-2</v>
      </c>
    </row>
    <row r="1143" spans="1:4" x14ac:dyDescent="0.2">
      <c r="A1143">
        <v>0</v>
      </c>
      <c r="B1143" s="6">
        <v>4.0434481842525898E-2</v>
      </c>
      <c r="C1143" s="6">
        <v>3.4540234534987301E-2</v>
      </c>
      <c r="D1143" s="6">
        <v>3.9854515458251298E-2</v>
      </c>
    </row>
    <row r="1144" spans="1:4" x14ac:dyDescent="0.2">
      <c r="A1144">
        <v>0</v>
      </c>
      <c r="B1144" s="6">
        <v>1.23920538887428E-2</v>
      </c>
      <c r="C1144" s="6">
        <v>9.5985458915246596E-3</v>
      </c>
      <c r="D1144" s="6">
        <v>7.6119802790552199E-3</v>
      </c>
    </row>
    <row r="1145" spans="1:4" x14ac:dyDescent="0.2">
      <c r="A1145">
        <v>0</v>
      </c>
      <c r="B1145" s="6">
        <v>0.111940620419387</v>
      </c>
      <c r="C1145" s="6">
        <v>0.166856219700384</v>
      </c>
      <c r="D1145" s="6">
        <v>6.0350272096195798E-2</v>
      </c>
    </row>
    <row r="1146" spans="1:4" x14ac:dyDescent="0.2">
      <c r="A1146">
        <v>0</v>
      </c>
      <c r="B1146" s="6">
        <v>1.1749360690749E-2</v>
      </c>
      <c r="C1146" s="6">
        <v>1.24614534694547E-2</v>
      </c>
      <c r="D1146" s="6">
        <v>1.6155535373765399E-2</v>
      </c>
    </row>
    <row r="1147" spans="1:4" x14ac:dyDescent="0.2">
      <c r="A1147">
        <v>0</v>
      </c>
      <c r="B1147" s="6">
        <v>3.1558961122325702E-2</v>
      </c>
      <c r="C1147" s="6">
        <v>4.0439150509560803E-2</v>
      </c>
      <c r="D1147" s="6">
        <v>4.4583668665094403E-2</v>
      </c>
    </row>
    <row r="1148" spans="1:4" x14ac:dyDescent="0.2">
      <c r="A1148">
        <v>0</v>
      </c>
      <c r="B1148" s="6">
        <v>1.8152348103680001E-2</v>
      </c>
      <c r="C1148" s="6">
        <v>1.90421207925545E-2</v>
      </c>
      <c r="D1148" s="6">
        <v>2.6293067328934199E-2</v>
      </c>
    </row>
    <row r="1149" spans="1:4" x14ac:dyDescent="0.2">
      <c r="A1149">
        <v>0</v>
      </c>
      <c r="B1149" s="6">
        <v>8.5198555474711904E-2</v>
      </c>
      <c r="C1149" s="6">
        <v>7.56109966197199E-2</v>
      </c>
      <c r="D1149" s="6">
        <v>4.0258956576716798E-2</v>
      </c>
    </row>
    <row r="1150" spans="1:4" x14ac:dyDescent="0.2">
      <c r="A1150">
        <v>0</v>
      </c>
      <c r="B1150" s="6">
        <v>9.63594708231158E-2</v>
      </c>
      <c r="C1150" s="6">
        <v>0.117007744090976</v>
      </c>
      <c r="D1150" s="6">
        <v>9.1027095488115703E-2</v>
      </c>
    </row>
    <row r="1151" spans="1:4" x14ac:dyDescent="0.2">
      <c r="A1151">
        <v>0</v>
      </c>
      <c r="B1151" s="6">
        <v>5.4172177504303497E-2</v>
      </c>
      <c r="C1151" s="6">
        <v>5.4711958171607303E-2</v>
      </c>
      <c r="D1151" s="6">
        <v>3.06573986781698E-2</v>
      </c>
    </row>
    <row r="1152" spans="1:4" x14ac:dyDescent="0.2">
      <c r="A1152">
        <v>0</v>
      </c>
      <c r="B1152" s="6">
        <v>5.6089980694968601E-2</v>
      </c>
      <c r="C1152" s="6">
        <v>9.3609926942857802E-2</v>
      </c>
      <c r="D1152" s="6">
        <v>7.5486452899497195E-2</v>
      </c>
    </row>
    <row r="1153" spans="1:4" x14ac:dyDescent="0.2">
      <c r="A1153">
        <v>1</v>
      </c>
      <c r="B1153" s="6">
        <v>2.29377102526057E-2</v>
      </c>
      <c r="C1153" s="6">
        <v>2.7282443637760001E-2</v>
      </c>
      <c r="D1153" s="6">
        <v>3.2306860784782697E-2</v>
      </c>
    </row>
    <row r="1154" spans="1:4" x14ac:dyDescent="0.2">
      <c r="A1154">
        <v>0</v>
      </c>
      <c r="B1154" s="6">
        <v>5.2558246552240798E-2</v>
      </c>
      <c r="C1154" s="6">
        <v>4.7521772112919601E-2</v>
      </c>
      <c r="D1154" s="6">
        <v>3.46881725501628E-2</v>
      </c>
    </row>
    <row r="1155" spans="1:4" x14ac:dyDescent="0.2">
      <c r="A1155">
        <v>0</v>
      </c>
      <c r="B1155" s="6">
        <v>3.3398784299173E-2</v>
      </c>
      <c r="C1155" s="6">
        <v>3.82144295291129E-2</v>
      </c>
      <c r="D1155" s="6">
        <v>5.4586267335457898E-2</v>
      </c>
    </row>
    <row r="1156" spans="1:4" x14ac:dyDescent="0.2">
      <c r="A1156">
        <v>0</v>
      </c>
      <c r="B1156" s="6">
        <v>4.7570983541533399E-2</v>
      </c>
      <c r="C1156" s="6">
        <v>4.6968447954933101E-2</v>
      </c>
      <c r="D1156" s="6">
        <v>5.16939115311775E-2</v>
      </c>
    </row>
    <row r="1157" spans="1:4" x14ac:dyDescent="0.2">
      <c r="A1157">
        <v>0</v>
      </c>
      <c r="B1157" s="6">
        <v>1.22780131273004E-2</v>
      </c>
      <c r="C1157" s="6">
        <v>1.18974136124486E-2</v>
      </c>
      <c r="D1157" s="6">
        <v>1.0885793336262699E-2</v>
      </c>
    </row>
    <row r="1158" spans="1:4" x14ac:dyDescent="0.2">
      <c r="A1158">
        <v>0</v>
      </c>
      <c r="B1158" s="6">
        <v>2.98471900139907E-2</v>
      </c>
      <c r="C1158" s="6">
        <v>2.8745310427838199E-2</v>
      </c>
      <c r="D1158" s="6">
        <v>2.11245883813839E-2</v>
      </c>
    </row>
    <row r="1159" spans="1:4" x14ac:dyDescent="0.2">
      <c r="A1159">
        <v>0</v>
      </c>
      <c r="B1159" s="6">
        <v>1.6664642685894099E-2</v>
      </c>
      <c r="C1159" s="6">
        <v>2.1255117756585101E-2</v>
      </c>
      <c r="D1159" s="6">
        <v>1.2889384120946199E-2</v>
      </c>
    </row>
    <row r="1160" spans="1:4" x14ac:dyDescent="0.2">
      <c r="A1160">
        <v>0</v>
      </c>
      <c r="B1160" s="6">
        <v>2.8970387904670901E-2</v>
      </c>
      <c r="C1160" s="6">
        <v>3.3966618349206501E-2</v>
      </c>
      <c r="D1160" s="6">
        <v>2.4139366311154101E-2</v>
      </c>
    </row>
    <row r="1161" spans="1:4" x14ac:dyDescent="0.2">
      <c r="A1161">
        <v>0</v>
      </c>
      <c r="B1161" s="6">
        <v>2.8594019633449E-2</v>
      </c>
      <c r="C1161" s="6">
        <v>1.85765668318695E-2</v>
      </c>
      <c r="D1161" s="6">
        <v>9.1416874172833406E-3</v>
      </c>
    </row>
    <row r="1162" spans="1:4" x14ac:dyDescent="0.2">
      <c r="A1162">
        <v>0</v>
      </c>
      <c r="B1162" s="6">
        <v>7.29438818513716E-2</v>
      </c>
      <c r="C1162" s="6">
        <v>6.2559379385230998E-2</v>
      </c>
      <c r="D1162" s="6">
        <v>0.10335693619639599</v>
      </c>
    </row>
    <row r="1163" spans="1:4" x14ac:dyDescent="0.2">
      <c r="A1163">
        <v>0</v>
      </c>
      <c r="B1163" s="6">
        <v>1.8068393358885999E-2</v>
      </c>
      <c r="C1163" s="6">
        <v>1.77748632882208E-2</v>
      </c>
      <c r="D1163" s="6">
        <v>2.2268469903340801E-2</v>
      </c>
    </row>
    <row r="1164" spans="1:4" x14ac:dyDescent="0.2">
      <c r="A1164">
        <v>0</v>
      </c>
      <c r="B1164" s="6">
        <v>3.9018439602679103E-2</v>
      </c>
      <c r="C1164" s="6">
        <v>2.2965620310639399E-2</v>
      </c>
      <c r="D1164" s="6">
        <v>1.6799782588186599E-2</v>
      </c>
    </row>
    <row r="1165" spans="1:4" x14ac:dyDescent="0.2">
      <c r="A1165">
        <v>0</v>
      </c>
      <c r="B1165" s="6">
        <v>1.21571783440108E-2</v>
      </c>
      <c r="C1165" s="6">
        <v>1.0730918650525501E-2</v>
      </c>
      <c r="D1165" s="6">
        <v>1.1116014025380301E-2</v>
      </c>
    </row>
    <row r="1166" spans="1:4" x14ac:dyDescent="0.2">
      <c r="A1166">
        <v>0</v>
      </c>
      <c r="B1166" s="6">
        <v>3.8116802940026E-2</v>
      </c>
      <c r="C1166" s="6">
        <v>3.1036076916375901E-2</v>
      </c>
      <c r="D1166" s="6">
        <v>3.7935063522804E-2</v>
      </c>
    </row>
    <row r="1167" spans="1:4" x14ac:dyDescent="0.2">
      <c r="A1167">
        <v>1</v>
      </c>
      <c r="B1167" s="6">
        <v>0.34156615231961202</v>
      </c>
      <c r="C1167" s="6">
        <v>0.50590971839093202</v>
      </c>
      <c r="D1167" s="6">
        <v>0.36462351120072301</v>
      </c>
    </row>
    <row r="1168" spans="1:4" x14ac:dyDescent="0.2">
      <c r="A1168">
        <v>0</v>
      </c>
      <c r="B1168" s="6">
        <v>2.5764769291077301E-2</v>
      </c>
      <c r="C1168" s="6">
        <v>2.3328391060813702E-2</v>
      </c>
      <c r="D1168" s="6">
        <v>2.1849788926819599E-2</v>
      </c>
    </row>
    <row r="1169" spans="1:4" x14ac:dyDescent="0.2">
      <c r="A1169">
        <v>0</v>
      </c>
      <c r="B1169" s="6">
        <v>3.9772608770507499E-2</v>
      </c>
      <c r="C1169" s="6">
        <v>4.68820600017716E-2</v>
      </c>
      <c r="D1169" s="6">
        <v>3.4077670287390997E-2</v>
      </c>
    </row>
    <row r="1170" spans="1:4" x14ac:dyDescent="0.2">
      <c r="A1170">
        <v>0</v>
      </c>
      <c r="B1170" s="6">
        <v>3.12654868142608E-2</v>
      </c>
      <c r="C1170" s="6">
        <v>1.7699413537270399E-2</v>
      </c>
      <c r="D1170" s="6">
        <v>2.7252928248660799E-2</v>
      </c>
    </row>
    <row r="1171" spans="1:4" x14ac:dyDescent="0.2">
      <c r="A1171">
        <v>0</v>
      </c>
      <c r="B1171" s="6">
        <v>1.63120082092915E-2</v>
      </c>
      <c r="C1171" s="6">
        <v>1.6502649328012899E-2</v>
      </c>
      <c r="D1171" s="6">
        <v>1.32419038830027E-2</v>
      </c>
    </row>
    <row r="1172" spans="1:4" x14ac:dyDescent="0.2">
      <c r="A1172">
        <v>0</v>
      </c>
      <c r="B1172" s="6">
        <v>2.283062012835E-2</v>
      </c>
      <c r="C1172" s="6">
        <v>1.0067454144758899E-2</v>
      </c>
      <c r="D1172" s="6">
        <v>2.06987406768393E-2</v>
      </c>
    </row>
    <row r="1173" spans="1:4" x14ac:dyDescent="0.2">
      <c r="A1173">
        <v>0</v>
      </c>
      <c r="B1173" s="6">
        <v>4.5410270722343299E-2</v>
      </c>
      <c r="C1173" s="6">
        <v>4.1181962553368701E-2</v>
      </c>
      <c r="D1173" s="6">
        <v>5.8766383072541499E-2</v>
      </c>
    </row>
    <row r="1174" spans="1:4" x14ac:dyDescent="0.2">
      <c r="A1174">
        <v>0</v>
      </c>
      <c r="B1174" s="6">
        <v>1.7389835158822298E-2</v>
      </c>
      <c r="C1174" s="6">
        <v>1.31049212919471E-2</v>
      </c>
      <c r="D1174" s="6">
        <v>1.6189534170262601E-2</v>
      </c>
    </row>
    <row r="1175" spans="1:4" x14ac:dyDescent="0.2">
      <c r="A1175">
        <v>0</v>
      </c>
      <c r="B1175" s="6">
        <v>1.8069808105085398E-2</v>
      </c>
      <c r="C1175" s="6">
        <v>1.11313050875023E-2</v>
      </c>
      <c r="D1175" s="6">
        <v>1.8668447923551101E-2</v>
      </c>
    </row>
    <row r="1176" spans="1:4" x14ac:dyDescent="0.2">
      <c r="A1176">
        <v>0</v>
      </c>
      <c r="B1176" s="6">
        <v>9.81817184978582E-2</v>
      </c>
      <c r="C1176" s="6">
        <v>0.124153438997371</v>
      </c>
      <c r="D1176" s="6">
        <v>0.14033038750478299</v>
      </c>
    </row>
    <row r="1177" spans="1:4" x14ac:dyDescent="0.2">
      <c r="A1177">
        <v>0</v>
      </c>
      <c r="B1177" s="6">
        <v>2.4467151837800599E-2</v>
      </c>
      <c r="C1177" s="6">
        <v>1.33299278892107E-2</v>
      </c>
      <c r="D1177" s="6">
        <v>1.4547857336567899E-2</v>
      </c>
    </row>
    <row r="1178" spans="1:4" x14ac:dyDescent="0.2">
      <c r="A1178">
        <v>0</v>
      </c>
      <c r="B1178" s="6">
        <v>2.1255574596840601E-2</v>
      </c>
      <c r="C1178" s="6">
        <v>1.1155148250137701E-2</v>
      </c>
      <c r="D1178" s="6">
        <v>5.7346922777857497E-3</v>
      </c>
    </row>
    <row r="1179" spans="1:4" x14ac:dyDescent="0.2">
      <c r="A1179">
        <v>0</v>
      </c>
      <c r="B1179" s="6">
        <v>1.95357739676255E-2</v>
      </c>
      <c r="C1179" s="6">
        <v>1.8953601852969099E-2</v>
      </c>
      <c r="D1179" s="6">
        <v>2.8726432355454301E-2</v>
      </c>
    </row>
    <row r="1180" spans="1:4" x14ac:dyDescent="0.2">
      <c r="A1180">
        <v>0</v>
      </c>
      <c r="B1180" s="6">
        <v>7.0791807021898606E-2</v>
      </c>
      <c r="C1180" s="6">
        <v>9.1506692513392898E-2</v>
      </c>
      <c r="D1180" s="6">
        <v>4.7877942715449998E-2</v>
      </c>
    </row>
    <row r="1181" spans="1:4" x14ac:dyDescent="0.2">
      <c r="A1181">
        <v>0</v>
      </c>
      <c r="B1181" s="6">
        <v>2.0972548874501701E-2</v>
      </c>
      <c r="C1181" s="6">
        <v>1.7694498520020599E-2</v>
      </c>
      <c r="D1181" s="6">
        <v>1.19245673641428E-2</v>
      </c>
    </row>
    <row r="1182" spans="1:4" x14ac:dyDescent="0.2">
      <c r="A1182">
        <v>0</v>
      </c>
      <c r="B1182" s="6">
        <v>3.3105758223815902E-2</v>
      </c>
      <c r="C1182" s="6">
        <v>3.2497802340217201E-2</v>
      </c>
      <c r="D1182" s="6">
        <v>4.0141733523333598E-2</v>
      </c>
    </row>
    <row r="1183" spans="1:4" x14ac:dyDescent="0.2">
      <c r="A1183">
        <v>0</v>
      </c>
      <c r="B1183" s="6">
        <v>3.2070204271553902E-2</v>
      </c>
      <c r="C1183" s="6">
        <v>3.07868083360835E-2</v>
      </c>
      <c r="D1183" s="6">
        <v>2.97914557316542E-2</v>
      </c>
    </row>
    <row r="1184" spans="1:4" x14ac:dyDescent="0.2">
      <c r="A1184">
        <v>0</v>
      </c>
      <c r="B1184" s="6">
        <v>2.6790277749527101E-2</v>
      </c>
      <c r="C1184" s="6">
        <v>1.72522439506963E-2</v>
      </c>
      <c r="D1184" s="6">
        <v>1.9143962293606001E-2</v>
      </c>
    </row>
    <row r="1185" spans="1:4" x14ac:dyDescent="0.2">
      <c r="A1185">
        <v>0</v>
      </c>
      <c r="B1185" s="6">
        <v>1.41354426283941E-2</v>
      </c>
      <c r="C1185" s="6">
        <v>9.8400033475414903E-3</v>
      </c>
      <c r="D1185" s="6">
        <v>7.18796230192711E-3</v>
      </c>
    </row>
    <row r="1186" spans="1:4" x14ac:dyDescent="0.2">
      <c r="A1186">
        <v>0</v>
      </c>
      <c r="B1186" s="6">
        <v>0.62604717375472596</v>
      </c>
      <c r="C1186" s="6">
        <v>0.71814520769566303</v>
      </c>
      <c r="D1186" s="6">
        <v>0.551033329420064</v>
      </c>
    </row>
    <row r="1187" spans="1:4" x14ac:dyDescent="0.2">
      <c r="A1187">
        <v>0</v>
      </c>
      <c r="B1187" s="6">
        <v>3.1856044563515901E-2</v>
      </c>
      <c r="C1187" s="6">
        <v>2.9161364087905199E-2</v>
      </c>
      <c r="D1187" s="6">
        <v>2.54674702803762E-2</v>
      </c>
    </row>
    <row r="1188" spans="1:4" x14ac:dyDescent="0.2">
      <c r="A1188">
        <v>0</v>
      </c>
      <c r="B1188" s="6">
        <v>1.4487508361630199E-2</v>
      </c>
      <c r="C1188" s="6">
        <v>9.6208766018310698E-3</v>
      </c>
      <c r="D1188" s="6">
        <v>1.44207236965337E-2</v>
      </c>
    </row>
    <row r="1189" spans="1:4" x14ac:dyDescent="0.2">
      <c r="A1189">
        <v>1</v>
      </c>
      <c r="B1189" s="6">
        <v>1.9286963652825902E-2</v>
      </c>
      <c r="C1189" s="6">
        <v>1.92553402116626E-2</v>
      </c>
      <c r="D1189" s="6">
        <v>1.13933516416347E-2</v>
      </c>
    </row>
    <row r="1190" spans="1:4" x14ac:dyDescent="0.2">
      <c r="A1190">
        <v>0</v>
      </c>
      <c r="B1190" s="6">
        <v>2.0104504414093699E-2</v>
      </c>
      <c r="C1190" s="6">
        <v>2.37473488826563E-2</v>
      </c>
      <c r="D1190" s="6">
        <v>1.9307549139328199E-2</v>
      </c>
    </row>
    <row r="1191" spans="1:4" x14ac:dyDescent="0.2">
      <c r="A1191">
        <v>0</v>
      </c>
      <c r="B1191" s="6">
        <v>1.4646276874690899E-2</v>
      </c>
      <c r="C1191" s="6">
        <v>1.11157381182839E-2</v>
      </c>
      <c r="D1191" s="6">
        <v>8.7631867148265201E-3</v>
      </c>
    </row>
    <row r="1192" spans="1:4" x14ac:dyDescent="0.2">
      <c r="A1192">
        <v>0</v>
      </c>
      <c r="B1192" s="6">
        <v>2.0492035971014701E-2</v>
      </c>
      <c r="C1192" s="6">
        <v>1.8610754554482301E-2</v>
      </c>
      <c r="D1192" s="6">
        <v>1.12342499748145E-2</v>
      </c>
    </row>
    <row r="1193" spans="1:4" x14ac:dyDescent="0.2">
      <c r="A1193">
        <v>0</v>
      </c>
      <c r="B1193" s="6">
        <v>1.9982940535197499E-2</v>
      </c>
      <c r="C1193" s="6">
        <v>1.7553294291504502E-2</v>
      </c>
      <c r="D1193" s="6">
        <v>1.2910921263143801E-2</v>
      </c>
    </row>
    <row r="1194" spans="1:4" x14ac:dyDescent="0.2">
      <c r="A1194">
        <v>0</v>
      </c>
      <c r="B1194" s="6">
        <v>1.7420169785227001E-2</v>
      </c>
      <c r="C1194" s="6">
        <v>1.8735124629855101E-2</v>
      </c>
      <c r="D1194" s="6">
        <v>3.4967102768035899E-2</v>
      </c>
    </row>
    <row r="1195" spans="1:4" x14ac:dyDescent="0.2">
      <c r="A1195">
        <v>0</v>
      </c>
      <c r="B1195" s="6">
        <v>1.3616135985628899E-2</v>
      </c>
      <c r="C1195" s="6">
        <v>1.8851981199969701E-2</v>
      </c>
      <c r="D1195" s="6">
        <v>2.7588918114826999E-2</v>
      </c>
    </row>
    <row r="1196" spans="1:4" x14ac:dyDescent="0.2">
      <c r="A1196">
        <v>0</v>
      </c>
      <c r="B1196" s="6">
        <v>1.7866797796988299E-2</v>
      </c>
      <c r="C1196" s="6">
        <v>1.19036052997957E-2</v>
      </c>
      <c r="D1196" s="6">
        <v>2.10959281075099E-2</v>
      </c>
    </row>
    <row r="1197" spans="1:4" x14ac:dyDescent="0.2">
      <c r="A1197">
        <v>0</v>
      </c>
      <c r="B1197" s="6">
        <v>2.83266698209272E-2</v>
      </c>
      <c r="C1197" s="6">
        <v>1.5533220028861599E-2</v>
      </c>
      <c r="D1197" s="6">
        <v>1.5742428301946301E-2</v>
      </c>
    </row>
    <row r="1198" spans="1:4" x14ac:dyDescent="0.2">
      <c r="A1198">
        <v>0</v>
      </c>
      <c r="B1198" s="6">
        <v>2.4001139321952501E-2</v>
      </c>
      <c r="C1198" s="6">
        <v>3.0667723006153801E-2</v>
      </c>
      <c r="D1198" s="6">
        <v>3.05828967646459E-2</v>
      </c>
    </row>
    <row r="1199" spans="1:4" x14ac:dyDescent="0.2">
      <c r="A1199">
        <v>0</v>
      </c>
      <c r="B1199" s="6">
        <v>6.4340389033902406E-2</v>
      </c>
      <c r="C1199" s="6">
        <v>6.3465437079745807E-2</v>
      </c>
      <c r="D1199" s="6">
        <v>0.10339529999920299</v>
      </c>
    </row>
    <row r="1200" spans="1:4" x14ac:dyDescent="0.2">
      <c r="A1200">
        <v>1</v>
      </c>
      <c r="B1200" s="6">
        <v>3.0159499905949499E-2</v>
      </c>
      <c r="C1200" s="6">
        <v>3.61759023006957E-2</v>
      </c>
      <c r="D1200" s="6">
        <v>2.6664841051745301E-2</v>
      </c>
    </row>
    <row r="1201" spans="1:4" x14ac:dyDescent="0.2">
      <c r="A1201">
        <v>0</v>
      </c>
      <c r="B1201" s="6">
        <v>2.5667502934338501E-2</v>
      </c>
      <c r="C1201" s="6">
        <v>2.3007546571110201E-2</v>
      </c>
      <c r="D1201" s="6">
        <v>5.22112839865106E-2</v>
      </c>
    </row>
    <row r="1202" spans="1:4" x14ac:dyDescent="0.2">
      <c r="A1202">
        <v>0</v>
      </c>
      <c r="B1202" s="6">
        <v>1.5955202077361501E-2</v>
      </c>
      <c r="C1202" s="6">
        <v>2.0792830737108199E-2</v>
      </c>
      <c r="D1202" s="6">
        <v>3.3775030575914099E-2</v>
      </c>
    </row>
    <row r="1203" spans="1:4" x14ac:dyDescent="0.2">
      <c r="A1203">
        <v>0</v>
      </c>
      <c r="B1203" s="6">
        <v>1.53993450085143E-2</v>
      </c>
      <c r="C1203" s="6">
        <v>1.6157205941098901E-2</v>
      </c>
      <c r="D1203" s="6">
        <v>1.7804627991979599E-2</v>
      </c>
    </row>
    <row r="1204" spans="1:4" x14ac:dyDescent="0.2">
      <c r="A1204">
        <v>0</v>
      </c>
      <c r="B1204" s="6">
        <v>1.9472049621087902E-2</v>
      </c>
      <c r="C1204" s="6">
        <v>9.4961586510683201E-3</v>
      </c>
      <c r="D1204" s="6">
        <v>1.1537448747953699E-2</v>
      </c>
    </row>
    <row r="1205" spans="1:4" x14ac:dyDescent="0.2">
      <c r="A1205">
        <v>0</v>
      </c>
      <c r="B1205" s="6">
        <v>1.5066573292207199E-2</v>
      </c>
      <c r="C1205" s="6">
        <v>7.7621831298298003E-3</v>
      </c>
      <c r="D1205" s="6">
        <v>5.2776251206280902E-3</v>
      </c>
    </row>
    <row r="1206" spans="1:4" x14ac:dyDescent="0.2">
      <c r="A1206">
        <v>0</v>
      </c>
      <c r="B1206" s="6">
        <v>4.7128614393803302E-2</v>
      </c>
      <c r="C1206" s="6">
        <v>5.54936872482003E-2</v>
      </c>
      <c r="D1206" s="6">
        <v>7.4281916344151197E-2</v>
      </c>
    </row>
    <row r="1207" spans="1:4" x14ac:dyDescent="0.2">
      <c r="A1207">
        <v>0</v>
      </c>
      <c r="B1207" s="6">
        <v>4.9128460807711702E-2</v>
      </c>
      <c r="C1207" s="6">
        <v>6.1721765127196099E-2</v>
      </c>
      <c r="D1207" s="6">
        <v>0.10253201889215501</v>
      </c>
    </row>
    <row r="1208" spans="1:4" x14ac:dyDescent="0.2">
      <c r="A1208">
        <v>0</v>
      </c>
      <c r="B1208" s="6">
        <v>1.9769920236359598E-2</v>
      </c>
      <c r="C1208" s="6">
        <v>1.7995903439724601E-2</v>
      </c>
      <c r="D1208" s="6">
        <v>1.2343726800342901E-2</v>
      </c>
    </row>
    <row r="1209" spans="1:4" x14ac:dyDescent="0.2">
      <c r="A1209">
        <v>0</v>
      </c>
      <c r="B1209" s="6">
        <v>2.0977552237603999E-2</v>
      </c>
      <c r="C1209" s="6">
        <v>2.01770934257199E-2</v>
      </c>
      <c r="D1209" s="6">
        <v>2.74339716572689E-2</v>
      </c>
    </row>
    <row r="1210" spans="1:4" x14ac:dyDescent="0.2">
      <c r="A1210">
        <v>0</v>
      </c>
      <c r="B1210" s="6">
        <v>1.4709169754456001E-2</v>
      </c>
      <c r="C1210" s="6">
        <v>1.74871949081759E-2</v>
      </c>
      <c r="D1210" s="6">
        <v>6.7976240326235005E-2</v>
      </c>
    </row>
    <row r="1211" spans="1:4" x14ac:dyDescent="0.2">
      <c r="A1211">
        <v>0</v>
      </c>
      <c r="B1211" s="6">
        <v>2.9753803828057101E-2</v>
      </c>
      <c r="C1211" s="6">
        <v>3.2006853835299102E-2</v>
      </c>
      <c r="D1211" s="6">
        <v>1.8802922005228401E-2</v>
      </c>
    </row>
    <row r="1212" spans="1:4" x14ac:dyDescent="0.2">
      <c r="A1212">
        <v>0</v>
      </c>
      <c r="B1212" s="6">
        <v>3.8048300777581603E-2</v>
      </c>
      <c r="C1212" s="6">
        <v>3.2334114702569298E-2</v>
      </c>
      <c r="D1212" s="6">
        <v>6.3053607303019205E-2</v>
      </c>
    </row>
    <row r="1213" spans="1:4" x14ac:dyDescent="0.2">
      <c r="A1213">
        <v>1</v>
      </c>
      <c r="B1213" s="6">
        <v>8.68337245576912E-2</v>
      </c>
      <c r="C1213" s="6">
        <v>7.5455940092688495E-2</v>
      </c>
      <c r="D1213" s="6">
        <v>6.3646804566166795E-2</v>
      </c>
    </row>
    <row r="1214" spans="1:4" x14ac:dyDescent="0.2">
      <c r="A1214">
        <v>0</v>
      </c>
      <c r="B1214" s="6">
        <v>2.7531765643754501E-2</v>
      </c>
      <c r="C1214" s="6">
        <v>2.2182186494839901E-2</v>
      </c>
      <c r="D1214" s="6">
        <v>1.2707913948788599E-2</v>
      </c>
    </row>
    <row r="1215" spans="1:4" x14ac:dyDescent="0.2">
      <c r="A1215">
        <v>0</v>
      </c>
      <c r="B1215" s="6">
        <v>2.1962455914606101E-2</v>
      </c>
      <c r="C1215" s="6">
        <v>1.14826945218463E-2</v>
      </c>
      <c r="D1215" s="6">
        <v>1.0412811535060599E-2</v>
      </c>
    </row>
    <row r="1216" spans="1:4" x14ac:dyDescent="0.2">
      <c r="A1216">
        <v>0</v>
      </c>
      <c r="B1216" s="6">
        <v>5.9732292441664399E-2</v>
      </c>
      <c r="C1216" s="6">
        <v>8.6642667195646006E-2</v>
      </c>
      <c r="D1216" s="6">
        <v>9.5847733151468398E-2</v>
      </c>
    </row>
    <row r="1217" spans="1:4" x14ac:dyDescent="0.2">
      <c r="A1217">
        <v>0</v>
      </c>
      <c r="B1217" s="6">
        <v>1.3482785226228E-2</v>
      </c>
      <c r="C1217" s="6">
        <v>1.73857802499491E-2</v>
      </c>
      <c r="D1217" s="6">
        <v>1.12602753006512E-2</v>
      </c>
    </row>
    <row r="1218" spans="1:4" x14ac:dyDescent="0.2">
      <c r="A1218">
        <v>0</v>
      </c>
      <c r="B1218" s="6">
        <v>1.8954134322547601E-2</v>
      </c>
      <c r="C1218" s="6">
        <v>2.0003869698863998E-2</v>
      </c>
      <c r="D1218" s="6">
        <v>2.2948697460907101E-2</v>
      </c>
    </row>
    <row r="1219" spans="1:4" x14ac:dyDescent="0.2">
      <c r="A1219">
        <v>0</v>
      </c>
      <c r="B1219" s="6">
        <v>4.4268087457041701E-2</v>
      </c>
      <c r="C1219" s="6">
        <v>4.4008657977209001E-2</v>
      </c>
      <c r="D1219" s="6">
        <v>4.3840051972426297E-2</v>
      </c>
    </row>
    <row r="1220" spans="1:4" x14ac:dyDescent="0.2">
      <c r="A1220">
        <v>0</v>
      </c>
      <c r="B1220" s="6">
        <v>2.8933871561615501E-2</v>
      </c>
      <c r="C1220" s="6">
        <v>2.4960933860076199E-2</v>
      </c>
      <c r="D1220" s="6">
        <v>1.71244034179216E-2</v>
      </c>
    </row>
    <row r="1221" spans="1:4" x14ac:dyDescent="0.2">
      <c r="A1221">
        <v>0</v>
      </c>
      <c r="B1221" s="6">
        <v>3.10404363969418E-2</v>
      </c>
      <c r="C1221" s="6">
        <v>1.9689202918917601E-2</v>
      </c>
      <c r="D1221" s="6">
        <v>1.7692478724841299E-2</v>
      </c>
    </row>
    <row r="1222" spans="1:4" x14ac:dyDescent="0.2">
      <c r="A1222">
        <v>0</v>
      </c>
      <c r="B1222" s="6">
        <v>1.78771607056484E-2</v>
      </c>
      <c r="C1222" s="6">
        <v>1.4056727743065101E-2</v>
      </c>
      <c r="D1222" s="6">
        <v>1.70192387167791E-2</v>
      </c>
    </row>
    <row r="1223" spans="1:4" x14ac:dyDescent="0.2">
      <c r="A1223">
        <v>0</v>
      </c>
      <c r="B1223" s="6">
        <v>2.33299242797055E-2</v>
      </c>
      <c r="C1223" s="6">
        <v>2.4866902462608802E-2</v>
      </c>
      <c r="D1223" s="6">
        <v>3.98137076122278E-2</v>
      </c>
    </row>
    <row r="1224" spans="1:4" x14ac:dyDescent="0.2">
      <c r="A1224">
        <v>0</v>
      </c>
      <c r="B1224" s="6">
        <v>1.9929941791014701E-2</v>
      </c>
      <c r="C1224" s="6">
        <v>2.2380390296516402E-2</v>
      </c>
      <c r="D1224" s="6">
        <v>1.6119642697768E-2</v>
      </c>
    </row>
    <row r="1225" spans="1:4" x14ac:dyDescent="0.2">
      <c r="A1225">
        <v>0</v>
      </c>
      <c r="B1225" s="6">
        <v>9.1870235148898097E-2</v>
      </c>
      <c r="C1225" s="6">
        <v>8.6673448198066896E-2</v>
      </c>
      <c r="D1225" s="6">
        <v>7.8304399990399398E-2</v>
      </c>
    </row>
    <row r="1226" spans="1:4" x14ac:dyDescent="0.2">
      <c r="A1226">
        <v>0</v>
      </c>
      <c r="B1226" s="6">
        <v>2.34082680278953E-2</v>
      </c>
      <c r="C1226" s="6">
        <v>1.7287890433940401E-2</v>
      </c>
      <c r="D1226" s="6">
        <v>2.6175851161336701E-2</v>
      </c>
    </row>
    <row r="1227" spans="1:4" x14ac:dyDescent="0.2">
      <c r="A1227">
        <v>0</v>
      </c>
      <c r="B1227" s="6">
        <v>1.9692112567438299E-2</v>
      </c>
      <c r="C1227" s="6">
        <v>1.8227743247161102E-2</v>
      </c>
      <c r="D1227" s="6">
        <v>1.7698949896986699E-2</v>
      </c>
    </row>
    <row r="1228" spans="1:4" x14ac:dyDescent="0.2">
      <c r="A1228">
        <v>0</v>
      </c>
      <c r="B1228" s="6">
        <v>2.2634974630543099E-2</v>
      </c>
      <c r="C1228" s="6">
        <v>2.6402735872410502E-2</v>
      </c>
      <c r="D1228" s="6">
        <v>3.6138555118906901E-2</v>
      </c>
    </row>
    <row r="1229" spans="1:4" x14ac:dyDescent="0.2">
      <c r="A1229">
        <v>0</v>
      </c>
      <c r="B1229" s="6">
        <v>3.4199923325528597E-2</v>
      </c>
      <c r="C1229" s="6">
        <v>4.2973569154793403E-2</v>
      </c>
      <c r="D1229" s="6">
        <v>2.6455994080256999E-2</v>
      </c>
    </row>
    <row r="1230" spans="1:4" x14ac:dyDescent="0.2">
      <c r="A1230">
        <v>0</v>
      </c>
      <c r="B1230" s="6">
        <v>2.5160137485343799E-2</v>
      </c>
      <c r="C1230" s="6">
        <v>2.37076214294882E-2</v>
      </c>
      <c r="D1230" s="6">
        <v>2.3404229246244398E-2</v>
      </c>
    </row>
    <row r="1231" spans="1:4" x14ac:dyDescent="0.2">
      <c r="A1231">
        <v>0</v>
      </c>
      <c r="B1231" s="6">
        <v>1.4085861959239301E-2</v>
      </c>
      <c r="C1231" s="6">
        <v>8.92917055974091E-3</v>
      </c>
      <c r="D1231" s="6">
        <v>4.0668149571353503E-3</v>
      </c>
    </row>
    <row r="1232" spans="1:4" x14ac:dyDescent="0.2">
      <c r="A1232">
        <v>0</v>
      </c>
      <c r="B1232" s="6">
        <v>2.10873854058213E-2</v>
      </c>
      <c r="C1232" s="6">
        <v>1.88867016802369E-2</v>
      </c>
      <c r="D1232" s="6">
        <v>1.9124555048472401E-2</v>
      </c>
    </row>
    <row r="1233" spans="1:4" x14ac:dyDescent="0.2">
      <c r="A1233">
        <v>0</v>
      </c>
      <c r="B1233" s="6">
        <v>2.06638086732749E-2</v>
      </c>
      <c r="C1233" s="6">
        <v>1.5971280915199101E-2</v>
      </c>
      <c r="D1233" s="6">
        <v>1.2663481719202899E-2</v>
      </c>
    </row>
    <row r="1234" spans="1:4" x14ac:dyDescent="0.2">
      <c r="A1234">
        <v>0</v>
      </c>
      <c r="B1234" s="6">
        <v>2.1548082171434502E-2</v>
      </c>
      <c r="C1234" s="6">
        <v>1.8808397950129299E-2</v>
      </c>
      <c r="D1234" s="6">
        <v>1.21379306932595E-2</v>
      </c>
    </row>
    <row r="1235" spans="1:4" x14ac:dyDescent="0.2">
      <c r="A1235">
        <v>0</v>
      </c>
      <c r="B1235" s="6">
        <v>2.6442949048580501E-2</v>
      </c>
      <c r="C1235" s="6">
        <v>1.0225814424761E-2</v>
      </c>
      <c r="D1235" s="6">
        <v>7.4850654164232604E-3</v>
      </c>
    </row>
    <row r="1236" spans="1:4" x14ac:dyDescent="0.2">
      <c r="A1236">
        <v>0</v>
      </c>
      <c r="B1236" s="6">
        <v>2.72499312374881E-2</v>
      </c>
      <c r="C1236" s="6">
        <v>2.2474274839322999E-2</v>
      </c>
      <c r="D1236" s="6">
        <v>1.7199125752928101E-2</v>
      </c>
    </row>
    <row r="1237" spans="1:4" x14ac:dyDescent="0.2">
      <c r="A1237">
        <v>0</v>
      </c>
      <c r="B1237" s="6">
        <v>2.21974073014965E-2</v>
      </c>
      <c r="C1237" s="6">
        <v>1.9997041842006201E-2</v>
      </c>
      <c r="D1237" s="6">
        <v>1.55181701426869E-2</v>
      </c>
    </row>
    <row r="1238" spans="1:4" x14ac:dyDescent="0.2">
      <c r="A1238">
        <v>0</v>
      </c>
      <c r="B1238" s="6">
        <v>5.6595108508277703E-2</v>
      </c>
      <c r="C1238" s="6">
        <v>7.0966225896138602E-2</v>
      </c>
      <c r="D1238" s="6">
        <v>7.9465391706668706E-2</v>
      </c>
    </row>
    <row r="1239" spans="1:4" x14ac:dyDescent="0.2">
      <c r="A1239">
        <v>0</v>
      </c>
      <c r="B1239" s="6">
        <v>2.9110729491937801E-2</v>
      </c>
      <c r="C1239" s="6">
        <v>3.6910797466595098E-2</v>
      </c>
      <c r="D1239" s="6">
        <v>3.2023350303452602E-2</v>
      </c>
    </row>
    <row r="1240" spans="1:4" x14ac:dyDescent="0.2">
      <c r="A1240">
        <v>0</v>
      </c>
      <c r="B1240" s="6">
        <v>1.72409077321064E-2</v>
      </c>
      <c r="C1240" s="6">
        <v>1.7478363912752599E-2</v>
      </c>
      <c r="D1240" s="6">
        <v>2.5422888434973E-2</v>
      </c>
    </row>
    <row r="1241" spans="1:4" x14ac:dyDescent="0.2">
      <c r="A1241">
        <v>0</v>
      </c>
      <c r="B1241" s="6">
        <v>2.0896724419625E-2</v>
      </c>
      <c r="C1241" s="6">
        <v>2.0236909217679198E-2</v>
      </c>
      <c r="D1241" s="6">
        <v>1.6823127687835199E-2</v>
      </c>
    </row>
    <row r="1242" spans="1:4" x14ac:dyDescent="0.2">
      <c r="A1242">
        <v>0</v>
      </c>
      <c r="B1242" s="6">
        <v>2.98938629969441E-2</v>
      </c>
      <c r="C1242" s="6">
        <v>2.9326066870083701E-2</v>
      </c>
      <c r="D1242" s="6">
        <v>2.2621449520736501E-2</v>
      </c>
    </row>
    <row r="1243" spans="1:4" x14ac:dyDescent="0.2">
      <c r="A1243">
        <v>0</v>
      </c>
      <c r="B1243" s="6">
        <v>2.74056725796499E-2</v>
      </c>
      <c r="C1243" s="6">
        <v>2.2354591728021699E-2</v>
      </c>
      <c r="D1243" s="6">
        <v>1.02116081098052E-2</v>
      </c>
    </row>
    <row r="1244" spans="1:4" x14ac:dyDescent="0.2">
      <c r="A1244">
        <v>0</v>
      </c>
      <c r="B1244" s="6">
        <v>3.1228800131477202E-2</v>
      </c>
      <c r="C1244" s="6">
        <v>3.3269753512793702E-2</v>
      </c>
      <c r="D1244" s="6">
        <v>2.40825338348227E-2</v>
      </c>
    </row>
    <row r="1245" spans="1:4" x14ac:dyDescent="0.2">
      <c r="A1245">
        <v>0</v>
      </c>
      <c r="B1245" s="6">
        <v>2.5043043664861701E-2</v>
      </c>
      <c r="C1245" s="6">
        <v>1.3519371569022101E-2</v>
      </c>
      <c r="D1245" s="6">
        <v>2.23520200932994E-2</v>
      </c>
    </row>
    <row r="1246" spans="1:4" x14ac:dyDescent="0.2">
      <c r="A1246">
        <v>0</v>
      </c>
      <c r="B1246" s="6">
        <v>1.69269163263874E-2</v>
      </c>
      <c r="C1246" s="6">
        <v>1.4107785075167901E-2</v>
      </c>
      <c r="D1246" s="6">
        <v>9.2008911205669897E-3</v>
      </c>
    </row>
    <row r="1247" spans="1:4" x14ac:dyDescent="0.2">
      <c r="A1247">
        <v>0</v>
      </c>
      <c r="B1247" s="6">
        <v>2.0975004924785701E-2</v>
      </c>
      <c r="C1247" s="6">
        <v>1.8866361784843098E-2</v>
      </c>
      <c r="D1247" s="6">
        <v>9.2404062940220893E-3</v>
      </c>
    </row>
    <row r="1248" spans="1:4" x14ac:dyDescent="0.2">
      <c r="A1248">
        <v>0</v>
      </c>
      <c r="B1248" s="6">
        <v>1.48789221652013E-2</v>
      </c>
      <c r="C1248" s="6">
        <v>1.19193855417285E-2</v>
      </c>
      <c r="D1248" s="6">
        <v>8.9884581800234401E-3</v>
      </c>
    </row>
    <row r="1249" spans="1:4" x14ac:dyDescent="0.2">
      <c r="A1249">
        <v>0</v>
      </c>
      <c r="B1249" s="6">
        <v>1.9471449629525201E-2</v>
      </c>
      <c r="C1249" s="6">
        <v>1.41847231498037E-2</v>
      </c>
      <c r="D1249" s="6">
        <v>3.8337643802084397E-2</v>
      </c>
    </row>
    <row r="1250" spans="1:4" x14ac:dyDescent="0.2">
      <c r="A1250">
        <v>0</v>
      </c>
      <c r="B1250" s="6">
        <v>7.6281334308301002E-2</v>
      </c>
      <c r="C1250" s="6">
        <v>8.4291423158496095E-2</v>
      </c>
      <c r="D1250" s="6">
        <v>6.2701287418950702E-2</v>
      </c>
    </row>
    <row r="1251" spans="1:4" x14ac:dyDescent="0.2">
      <c r="A1251">
        <v>0</v>
      </c>
      <c r="B1251" s="6">
        <v>3.5804156642346201E-2</v>
      </c>
      <c r="C1251" s="6">
        <v>2.9527015432272999E-2</v>
      </c>
      <c r="D1251" s="6">
        <v>1.8644961543439399E-2</v>
      </c>
    </row>
    <row r="1252" spans="1:4" x14ac:dyDescent="0.2">
      <c r="A1252">
        <v>0</v>
      </c>
      <c r="B1252" s="6">
        <v>3.5841275197573998E-2</v>
      </c>
      <c r="C1252" s="6">
        <v>3.0815881862567399E-2</v>
      </c>
      <c r="D1252" s="6">
        <v>3.4356503388751E-2</v>
      </c>
    </row>
    <row r="1253" spans="1:4" x14ac:dyDescent="0.2">
      <c r="A1253">
        <v>0</v>
      </c>
      <c r="B1253" s="6">
        <v>1.0825977371152099E-2</v>
      </c>
      <c r="C1253" s="6">
        <v>1.0054680149661601E-2</v>
      </c>
      <c r="D1253" s="6">
        <v>7.8384204513788497E-3</v>
      </c>
    </row>
    <row r="1254" spans="1:4" x14ac:dyDescent="0.2">
      <c r="A1254">
        <v>0</v>
      </c>
      <c r="B1254" s="6">
        <v>4.0537110259157599E-2</v>
      </c>
      <c r="C1254" s="6">
        <v>4.6969404338348203E-2</v>
      </c>
      <c r="D1254" s="6">
        <v>5.01682567204264E-2</v>
      </c>
    </row>
    <row r="1255" spans="1:4" x14ac:dyDescent="0.2">
      <c r="A1255">
        <v>0</v>
      </c>
      <c r="B1255" s="6">
        <v>1.8628986065462601E-2</v>
      </c>
      <c r="C1255" s="6">
        <v>1.9528304760333098E-2</v>
      </c>
      <c r="D1255" s="6">
        <v>1.6287734874102199E-2</v>
      </c>
    </row>
    <row r="1256" spans="1:4" x14ac:dyDescent="0.2">
      <c r="A1256">
        <v>0</v>
      </c>
      <c r="B1256" s="6">
        <v>3.2112681605496497E-2</v>
      </c>
      <c r="C1256" s="6">
        <v>3.4813513544238797E-2</v>
      </c>
      <c r="D1256" s="6">
        <v>7.0892550625325998E-2</v>
      </c>
    </row>
    <row r="1257" spans="1:4" x14ac:dyDescent="0.2">
      <c r="A1257">
        <v>0</v>
      </c>
      <c r="B1257" s="6">
        <v>2.0536029557918101E-2</v>
      </c>
      <c r="C1257" s="6">
        <v>1.93806387259409E-2</v>
      </c>
      <c r="D1257" s="6">
        <v>1.692851886594E-2</v>
      </c>
    </row>
    <row r="1258" spans="1:4" x14ac:dyDescent="0.2">
      <c r="A1258">
        <v>0</v>
      </c>
      <c r="B1258" s="6">
        <v>6.0077578477037499E-2</v>
      </c>
      <c r="C1258" s="6">
        <v>6.3351014010383302E-2</v>
      </c>
      <c r="D1258" s="6">
        <v>5.3928729919004902E-2</v>
      </c>
    </row>
    <row r="1259" spans="1:4" x14ac:dyDescent="0.2">
      <c r="A1259">
        <v>0</v>
      </c>
      <c r="B1259" s="6">
        <v>2.6652411514820201E-2</v>
      </c>
      <c r="C1259" s="6">
        <v>3.1548870596440598E-2</v>
      </c>
      <c r="D1259" s="6">
        <v>4.5722184487890401E-2</v>
      </c>
    </row>
    <row r="1260" spans="1:4" x14ac:dyDescent="0.2">
      <c r="A1260">
        <v>0</v>
      </c>
      <c r="B1260" s="6">
        <v>2.6351911359772499E-2</v>
      </c>
      <c r="C1260" s="6">
        <v>2.1947728504318101E-2</v>
      </c>
      <c r="D1260" s="6">
        <v>1.4587682161033001E-2</v>
      </c>
    </row>
    <row r="1261" spans="1:4" x14ac:dyDescent="0.2">
      <c r="A1261">
        <v>0</v>
      </c>
      <c r="B1261" s="6">
        <v>3.8179465811889399E-2</v>
      </c>
      <c r="C1261" s="6">
        <v>2.8899180402924399E-2</v>
      </c>
      <c r="D1261" s="6">
        <v>1.41448314532489E-2</v>
      </c>
    </row>
    <row r="1262" spans="1:4" x14ac:dyDescent="0.2">
      <c r="A1262">
        <v>0</v>
      </c>
      <c r="B1262" s="6">
        <v>1.07725702598038E-2</v>
      </c>
      <c r="C1262" s="6">
        <v>1.18378522938462E-2</v>
      </c>
      <c r="D1262" s="6">
        <v>6.1565095246763598E-3</v>
      </c>
    </row>
    <row r="1263" spans="1:4" x14ac:dyDescent="0.2">
      <c r="A1263">
        <v>0</v>
      </c>
      <c r="B1263" s="6">
        <v>1.5216186259414601E-2</v>
      </c>
      <c r="C1263" s="6">
        <v>1.2839716606647501E-2</v>
      </c>
      <c r="D1263" s="6">
        <v>3.81460646649727E-3</v>
      </c>
    </row>
    <row r="1264" spans="1:4" x14ac:dyDescent="0.2">
      <c r="A1264">
        <v>0</v>
      </c>
      <c r="B1264" s="6">
        <v>1.18649112779192E-2</v>
      </c>
      <c r="C1264" s="6">
        <v>7.8065025536174903E-3</v>
      </c>
      <c r="D1264" s="6">
        <v>8.1953320918382606E-3</v>
      </c>
    </row>
    <row r="1265" spans="1:4" x14ac:dyDescent="0.2">
      <c r="A1265">
        <v>0</v>
      </c>
      <c r="B1265" s="6">
        <v>1.3856454850255001E-2</v>
      </c>
      <c r="C1265" s="6">
        <v>1.09511782327878E-2</v>
      </c>
      <c r="D1265" s="6">
        <v>1.2326888977753799E-2</v>
      </c>
    </row>
    <row r="1266" spans="1:4" x14ac:dyDescent="0.2">
      <c r="A1266">
        <v>0</v>
      </c>
      <c r="B1266" s="6">
        <v>2.11995738320849E-2</v>
      </c>
      <c r="C1266" s="6">
        <v>1.8261627933473398E-2</v>
      </c>
      <c r="D1266" s="6">
        <v>1.2319509081901299E-2</v>
      </c>
    </row>
    <row r="1267" spans="1:4" x14ac:dyDescent="0.2">
      <c r="A1267">
        <v>0</v>
      </c>
      <c r="B1267" s="6">
        <v>2.7077715875094499E-2</v>
      </c>
      <c r="C1267" s="6">
        <v>3.3009009627205897E-2</v>
      </c>
      <c r="D1267" s="6">
        <v>1.8775494925195601E-2</v>
      </c>
    </row>
    <row r="1268" spans="1:4" x14ac:dyDescent="0.2">
      <c r="A1268">
        <v>0</v>
      </c>
      <c r="B1268" s="6">
        <v>2.6699791640579101E-2</v>
      </c>
      <c r="C1268" s="6">
        <v>2.44981792624256E-2</v>
      </c>
      <c r="D1268" s="6">
        <v>2.5134163781937301E-2</v>
      </c>
    </row>
    <row r="1269" spans="1:4" x14ac:dyDescent="0.2">
      <c r="A1269">
        <v>0</v>
      </c>
      <c r="B1269" s="6">
        <v>2.7667080615462102E-2</v>
      </c>
      <c r="C1269" s="6">
        <v>1.8812220663863399E-2</v>
      </c>
      <c r="D1269" s="6">
        <v>2.0013126538123399E-2</v>
      </c>
    </row>
    <row r="1270" spans="1:4" x14ac:dyDescent="0.2">
      <c r="A1270">
        <v>1</v>
      </c>
      <c r="B1270" s="6">
        <v>4.33467124324649E-2</v>
      </c>
      <c r="C1270" s="6">
        <v>4.81986864941049E-2</v>
      </c>
      <c r="D1270" s="6">
        <v>6.9859785625153506E-2</v>
      </c>
    </row>
    <row r="1271" spans="1:4" x14ac:dyDescent="0.2">
      <c r="A1271">
        <v>0</v>
      </c>
      <c r="B1271" s="6">
        <v>9.6676616383732997E-2</v>
      </c>
      <c r="C1271" s="6">
        <v>0.105151661455232</v>
      </c>
      <c r="D1271" s="6">
        <v>0.130146866318435</v>
      </c>
    </row>
    <row r="1272" spans="1:4" x14ac:dyDescent="0.2">
      <c r="A1272">
        <v>0</v>
      </c>
      <c r="B1272" s="6">
        <v>1.27585039084882E-2</v>
      </c>
      <c r="C1272" s="6">
        <v>9.4313897367776702E-3</v>
      </c>
      <c r="D1272" s="6">
        <v>7.3622503919343902E-3</v>
      </c>
    </row>
    <row r="1273" spans="1:4" x14ac:dyDescent="0.2">
      <c r="A1273">
        <v>0</v>
      </c>
      <c r="B1273" s="6">
        <v>2.2305217731385E-2</v>
      </c>
      <c r="C1273" s="6">
        <v>1.99140157308592E-2</v>
      </c>
      <c r="D1273" s="6">
        <v>1.9671963015369401E-2</v>
      </c>
    </row>
    <row r="1274" spans="1:4" x14ac:dyDescent="0.2">
      <c r="A1274">
        <v>0</v>
      </c>
      <c r="B1274" s="6">
        <v>1.7631213260327801E-2</v>
      </c>
      <c r="C1274" s="6">
        <v>1.55669462834512E-2</v>
      </c>
      <c r="D1274" s="6">
        <v>1.3278192668527601E-2</v>
      </c>
    </row>
    <row r="1275" spans="1:4" x14ac:dyDescent="0.2">
      <c r="A1275">
        <v>0</v>
      </c>
      <c r="B1275" s="6">
        <v>1.6194035127820101E-2</v>
      </c>
      <c r="C1275" s="6">
        <v>2.5025560244336501E-2</v>
      </c>
      <c r="D1275" s="6">
        <v>1.07781535732094E-2</v>
      </c>
    </row>
    <row r="1276" spans="1:4" x14ac:dyDescent="0.2">
      <c r="A1276">
        <v>0</v>
      </c>
      <c r="B1276" s="6">
        <v>2.6358380096587E-2</v>
      </c>
      <c r="C1276" s="6">
        <v>1.5132822059512999E-2</v>
      </c>
      <c r="D1276" s="6">
        <v>2.1633486542300899E-2</v>
      </c>
    </row>
    <row r="1277" spans="1:4" x14ac:dyDescent="0.2">
      <c r="A1277">
        <v>0</v>
      </c>
      <c r="B1277" s="6">
        <v>2.8594562054514799E-2</v>
      </c>
      <c r="C1277" s="6">
        <v>2.1183605365009399E-2</v>
      </c>
      <c r="D1277" s="6">
        <v>1.22858022707741E-2</v>
      </c>
    </row>
    <row r="1278" spans="1:4" x14ac:dyDescent="0.2">
      <c r="A1278">
        <v>0</v>
      </c>
      <c r="B1278" s="6">
        <v>1.19752865749135E-2</v>
      </c>
      <c r="C1278" s="6">
        <v>9.0064502722802895E-3</v>
      </c>
      <c r="D1278" s="6">
        <v>8.7421194334098406E-3</v>
      </c>
    </row>
    <row r="1279" spans="1:4" x14ac:dyDescent="0.2">
      <c r="A1279">
        <v>0</v>
      </c>
      <c r="B1279" s="6">
        <v>3.9488294757933799E-2</v>
      </c>
      <c r="C1279" s="6">
        <v>3.06900873101211E-2</v>
      </c>
      <c r="D1279" s="6">
        <v>3.8946711098319299E-2</v>
      </c>
    </row>
    <row r="1280" spans="1:4" x14ac:dyDescent="0.2">
      <c r="A1280">
        <v>0</v>
      </c>
      <c r="B1280" s="6">
        <v>1.0598414024549601E-2</v>
      </c>
      <c r="C1280" s="6">
        <v>9.2885497213930496E-3</v>
      </c>
      <c r="D1280" s="6">
        <v>9.9188986823538407E-3</v>
      </c>
    </row>
    <row r="1281" spans="1:4" x14ac:dyDescent="0.2">
      <c r="A1281">
        <v>0</v>
      </c>
      <c r="B1281" s="6">
        <v>1.2413828464463201E-2</v>
      </c>
      <c r="C1281" s="6">
        <v>1.16142091230993E-2</v>
      </c>
      <c r="D1281" s="6">
        <v>1.3284466049920301E-2</v>
      </c>
    </row>
    <row r="1282" spans="1:4" x14ac:dyDescent="0.2">
      <c r="A1282">
        <v>0</v>
      </c>
      <c r="B1282" s="6">
        <v>0.104344774539585</v>
      </c>
      <c r="C1282" s="6">
        <v>0.104639020500901</v>
      </c>
      <c r="D1282" s="6">
        <v>9.2894798876833398E-2</v>
      </c>
    </row>
    <row r="1283" spans="1:4" x14ac:dyDescent="0.2">
      <c r="A1283">
        <v>0</v>
      </c>
      <c r="B1283" s="6">
        <v>0.12849242018809201</v>
      </c>
      <c r="C1283" s="6">
        <v>0.13913429401785099</v>
      </c>
      <c r="D1283" s="6">
        <v>0.152649186607134</v>
      </c>
    </row>
    <row r="1284" spans="1:4" x14ac:dyDescent="0.2">
      <c r="A1284">
        <v>0</v>
      </c>
      <c r="B1284" s="6">
        <v>1.6265540184903299E-2</v>
      </c>
      <c r="C1284" s="6">
        <v>1.15598198481564E-2</v>
      </c>
      <c r="D1284" s="6">
        <v>1.1078575537726299E-2</v>
      </c>
    </row>
    <row r="1285" spans="1:4" x14ac:dyDescent="0.2">
      <c r="A1285">
        <v>0</v>
      </c>
      <c r="B1285" s="6">
        <v>2.8987620547169898E-2</v>
      </c>
      <c r="C1285" s="6">
        <v>3.44825117218477E-2</v>
      </c>
      <c r="D1285" s="6">
        <v>2.5251481800385198E-2</v>
      </c>
    </row>
    <row r="1286" spans="1:4" x14ac:dyDescent="0.2">
      <c r="A1286">
        <v>0</v>
      </c>
      <c r="B1286" s="6">
        <v>1.59658426423008E-2</v>
      </c>
      <c r="C1286" s="6">
        <v>1.5436720593452901E-2</v>
      </c>
      <c r="D1286" s="6">
        <v>1.2765146647857399E-2</v>
      </c>
    </row>
    <row r="1287" spans="1:4" x14ac:dyDescent="0.2">
      <c r="A1287">
        <v>0</v>
      </c>
      <c r="B1287" s="6">
        <v>2.93750684630673E-2</v>
      </c>
      <c r="C1287" s="6">
        <v>4.3330209631662502E-2</v>
      </c>
      <c r="D1287" s="6">
        <v>2.7495876789698101E-2</v>
      </c>
    </row>
    <row r="1288" spans="1:4" x14ac:dyDescent="0.2">
      <c r="A1288">
        <v>0</v>
      </c>
      <c r="B1288" s="6">
        <v>6.6285902625771206E-2</v>
      </c>
      <c r="C1288" s="6">
        <v>9.1588616532849595E-2</v>
      </c>
      <c r="D1288" s="6">
        <v>7.6588212883364995E-2</v>
      </c>
    </row>
    <row r="1289" spans="1:4" x14ac:dyDescent="0.2">
      <c r="A1289">
        <v>0</v>
      </c>
      <c r="B1289" s="6">
        <v>3.1546360765831498E-2</v>
      </c>
      <c r="C1289" s="6">
        <v>2.23899573634843E-2</v>
      </c>
      <c r="D1289" s="6">
        <v>2.2076686178616699E-2</v>
      </c>
    </row>
    <row r="1290" spans="1:4" x14ac:dyDescent="0.2">
      <c r="A1290">
        <v>0</v>
      </c>
      <c r="B1290" s="6">
        <v>3.7902399019572097E-2</v>
      </c>
      <c r="C1290" s="6">
        <v>4.0824962682813902E-2</v>
      </c>
      <c r="D1290" s="6">
        <v>2.8163962299175699E-2</v>
      </c>
    </row>
    <row r="1291" spans="1:4" x14ac:dyDescent="0.2">
      <c r="A1291">
        <v>0</v>
      </c>
      <c r="B1291" s="6">
        <v>4.3557768087194998E-2</v>
      </c>
      <c r="C1291" s="6">
        <v>5.98275784620673E-2</v>
      </c>
      <c r="D1291" s="6">
        <v>5.3271620053518799E-2</v>
      </c>
    </row>
    <row r="1292" spans="1:4" x14ac:dyDescent="0.2">
      <c r="A1292">
        <v>0</v>
      </c>
      <c r="B1292" s="6">
        <v>1.8623105500499799E-2</v>
      </c>
      <c r="C1292" s="6">
        <v>2.4660190859340798E-2</v>
      </c>
      <c r="D1292" s="6">
        <v>2.0868931339450201E-2</v>
      </c>
    </row>
    <row r="1293" spans="1:4" x14ac:dyDescent="0.2">
      <c r="A1293">
        <v>0</v>
      </c>
      <c r="B1293" s="6">
        <v>2.5637816819492801E-2</v>
      </c>
      <c r="C1293" s="6">
        <v>2.8902164168944498E-2</v>
      </c>
      <c r="D1293" s="6">
        <v>3.0095068050795801E-2</v>
      </c>
    </row>
    <row r="1294" spans="1:4" x14ac:dyDescent="0.2">
      <c r="A1294">
        <v>0</v>
      </c>
      <c r="B1294" s="6">
        <v>3.4680889587544797E-2</v>
      </c>
      <c r="C1294" s="6">
        <v>2.94770455108576E-2</v>
      </c>
      <c r="D1294" s="6">
        <v>4.6244857556512399E-2</v>
      </c>
    </row>
    <row r="1295" spans="1:4" x14ac:dyDescent="0.2">
      <c r="A1295">
        <v>0</v>
      </c>
      <c r="B1295" s="6">
        <v>2.5415232844041E-2</v>
      </c>
      <c r="C1295" s="6">
        <v>2.3900135770540301E-2</v>
      </c>
      <c r="D1295" s="6">
        <v>2.1612013509719401E-2</v>
      </c>
    </row>
    <row r="1296" spans="1:4" x14ac:dyDescent="0.2">
      <c r="A1296">
        <v>0</v>
      </c>
      <c r="B1296" s="6">
        <v>1.1645065026213699E-2</v>
      </c>
      <c r="C1296" s="6">
        <v>1.0108654676175E-2</v>
      </c>
      <c r="D1296" s="6">
        <v>8.2383367221593104E-3</v>
      </c>
    </row>
    <row r="1297" spans="1:4" x14ac:dyDescent="0.2">
      <c r="A1297">
        <v>0</v>
      </c>
      <c r="B1297" s="6">
        <v>4.1642119108919497E-2</v>
      </c>
      <c r="C1297" s="6">
        <v>4.0327703389519701E-2</v>
      </c>
      <c r="D1297" s="6">
        <v>3.7288779590899802E-2</v>
      </c>
    </row>
    <row r="1298" spans="1:4" x14ac:dyDescent="0.2">
      <c r="A1298">
        <v>0</v>
      </c>
      <c r="B1298" s="6">
        <v>9.6327126364134097E-3</v>
      </c>
      <c r="C1298" s="6">
        <v>1.2284607596608699E-2</v>
      </c>
      <c r="D1298" s="6">
        <v>1.66472330608235E-2</v>
      </c>
    </row>
    <row r="1299" spans="1:4" x14ac:dyDescent="0.2">
      <c r="A1299">
        <v>0</v>
      </c>
      <c r="B1299" s="6">
        <v>2.05264568962433E-2</v>
      </c>
      <c r="C1299" s="6">
        <v>1.9535689307815799E-2</v>
      </c>
      <c r="D1299" s="6">
        <v>2.1815247395718398E-2</v>
      </c>
    </row>
    <row r="1300" spans="1:4" x14ac:dyDescent="0.2">
      <c r="A1300">
        <v>0</v>
      </c>
      <c r="B1300" s="6">
        <v>4.5415575213063997E-2</v>
      </c>
      <c r="C1300" s="6">
        <v>4.3437098686669E-2</v>
      </c>
      <c r="D1300" s="6">
        <v>5.0994271077253302E-2</v>
      </c>
    </row>
    <row r="1301" spans="1:4" x14ac:dyDescent="0.2">
      <c r="A1301">
        <v>0</v>
      </c>
      <c r="B1301" s="6">
        <v>1.7762998929358498E-2</v>
      </c>
      <c r="C1301" s="6">
        <v>1.8366195945658401E-2</v>
      </c>
      <c r="D1301" s="6">
        <v>1.4505375313001299E-2</v>
      </c>
    </row>
    <row r="1302" spans="1:4" x14ac:dyDescent="0.2">
      <c r="A1302">
        <v>0</v>
      </c>
      <c r="B1302" s="6">
        <v>1.9175978899789298E-2</v>
      </c>
      <c r="C1302" s="6">
        <v>2.15437301464226E-2</v>
      </c>
      <c r="D1302" s="6">
        <v>2.7740650394989502E-2</v>
      </c>
    </row>
    <row r="1303" spans="1:4" x14ac:dyDescent="0.2">
      <c r="A1303">
        <v>0</v>
      </c>
      <c r="B1303" s="6">
        <v>5.0803552843820897E-2</v>
      </c>
      <c r="C1303" s="6">
        <v>6.1002937970295698E-2</v>
      </c>
      <c r="D1303" s="6">
        <v>7.5783955212625806E-2</v>
      </c>
    </row>
    <row r="1304" spans="1:4" x14ac:dyDescent="0.2">
      <c r="A1304">
        <v>0</v>
      </c>
      <c r="B1304" s="6">
        <v>3.7185641786087999E-2</v>
      </c>
      <c r="C1304" s="6">
        <v>3.8217989969664301E-2</v>
      </c>
      <c r="D1304" s="6">
        <v>2.83788838187547E-2</v>
      </c>
    </row>
    <row r="1305" spans="1:4" x14ac:dyDescent="0.2">
      <c r="A1305">
        <v>0</v>
      </c>
      <c r="B1305" s="6">
        <v>3.64814973087976E-2</v>
      </c>
      <c r="C1305" s="6">
        <v>3.6880297813060799E-2</v>
      </c>
      <c r="D1305" s="6">
        <v>6.5643549559702294E-2</v>
      </c>
    </row>
    <row r="1306" spans="1:4" x14ac:dyDescent="0.2">
      <c r="A1306">
        <v>0</v>
      </c>
      <c r="B1306" s="6">
        <v>1.9271977934162E-2</v>
      </c>
      <c r="C1306" s="6">
        <v>1.1489071875370301E-2</v>
      </c>
      <c r="D1306" s="6">
        <v>1.3295729344668701E-2</v>
      </c>
    </row>
    <row r="1307" spans="1:4" x14ac:dyDescent="0.2">
      <c r="A1307">
        <v>0</v>
      </c>
      <c r="B1307" s="6">
        <v>1.9368291208739799E-2</v>
      </c>
      <c r="C1307" s="6">
        <v>2.0628643198061101E-2</v>
      </c>
      <c r="D1307" s="6">
        <v>1.25559368466666E-2</v>
      </c>
    </row>
    <row r="1308" spans="1:4" x14ac:dyDescent="0.2">
      <c r="A1308">
        <v>0</v>
      </c>
      <c r="B1308" s="6">
        <v>5.0409325414174498E-2</v>
      </c>
      <c r="C1308" s="6">
        <v>3.3015029581662803E-2</v>
      </c>
      <c r="D1308" s="6">
        <v>2.39619189467195E-2</v>
      </c>
    </row>
    <row r="1309" spans="1:4" x14ac:dyDescent="0.2">
      <c r="A1309">
        <v>0</v>
      </c>
      <c r="B1309" s="6">
        <v>3.6778652937636297E-2</v>
      </c>
      <c r="C1309" s="6">
        <v>2.71383705433909E-2</v>
      </c>
      <c r="D1309" s="6">
        <v>3.74099341727646E-2</v>
      </c>
    </row>
    <row r="1310" spans="1:4" x14ac:dyDescent="0.2">
      <c r="A1310">
        <v>0</v>
      </c>
      <c r="B1310" s="6">
        <v>1.53876097598996E-2</v>
      </c>
      <c r="C1310" s="6">
        <v>1.4592039247772399E-2</v>
      </c>
      <c r="D1310" s="6">
        <v>1.27855652660163E-2</v>
      </c>
    </row>
    <row r="1311" spans="1:4" x14ac:dyDescent="0.2">
      <c r="A1311">
        <v>0</v>
      </c>
      <c r="B1311" s="6">
        <v>1.17113731252539E-2</v>
      </c>
      <c r="C1311" s="6">
        <v>6.7705739520587697E-3</v>
      </c>
      <c r="D1311" s="6">
        <v>6.1852075930309801E-3</v>
      </c>
    </row>
    <row r="1312" spans="1:4" x14ac:dyDescent="0.2">
      <c r="A1312">
        <v>0</v>
      </c>
      <c r="B1312" s="6">
        <v>3.6581277357103301E-2</v>
      </c>
      <c r="C1312" s="6">
        <v>4.4061465487998698E-2</v>
      </c>
      <c r="D1312" s="6">
        <v>4.2560612608626203E-2</v>
      </c>
    </row>
    <row r="1313" spans="1:4" x14ac:dyDescent="0.2">
      <c r="A1313">
        <v>0</v>
      </c>
      <c r="B1313" s="6">
        <v>1.4365577627935401E-2</v>
      </c>
      <c r="C1313" s="6">
        <v>1.6543685495154201E-2</v>
      </c>
      <c r="D1313" s="6">
        <v>9.8712947358386705E-3</v>
      </c>
    </row>
    <row r="1314" spans="1:4" x14ac:dyDescent="0.2">
      <c r="A1314">
        <v>0</v>
      </c>
      <c r="B1314" s="6">
        <v>1.7275652147027701E-2</v>
      </c>
      <c r="C1314" s="6">
        <v>1.40102721212454E-2</v>
      </c>
      <c r="D1314" s="6">
        <v>1.29472439164624E-2</v>
      </c>
    </row>
    <row r="1315" spans="1:4" x14ac:dyDescent="0.2">
      <c r="A1315">
        <v>0</v>
      </c>
      <c r="B1315" s="6">
        <v>4.7461217922195702E-2</v>
      </c>
      <c r="C1315" s="6">
        <v>6.3471908251958101E-2</v>
      </c>
      <c r="D1315" s="6">
        <v>4.75700632149441E-2</v>
      </c>
    </row>
    <row r="1316" spans="1:4" x14ac:dyDescent="0.2">
      <c r="A1316">
        <v>1</v>
      </c>
      <c r="B1316" s="6">
        <v>0.10758839903225</v>
      </c>
      <c r="C1316" s="6">
        <v>0.14157102093229701</v>
      </c>
      <c r="D1316" s="6">
        <v>8.5711325081235801E-2</v>
      </c>
    </row>
    <row r="1317" spans="1:4" x14ac:dyDescent="0.2">
      <c r="A1317">
        <v>0</v>
      </c>
      <c r="B1317" s="6">
        <v>1.24306987433709E-2</v>
      </c>
      <c r="C1317" s="6">
        <v>7.9774899269573294E-3</v>
      </c>
      <c r="D1317" s="6">
        <v>9.40674793898621E-3</v>
      </c>
    </row>
    <row r="1318" spans="1:4" x14ac:dyDescent="0.2">
      <c r="A1318">
        <v>0</v>
      </c>
      <c r="B1318" s="6">
        <v>1.13297244147213E-2</v>
      </c>
      <c r="C1318" s="6">
        <v>9.5449992472518893E-3</v>
      </c>
      <c r="D1318" s="6">
        <v>1.02579426215525E-2</v>
      </c>
    </row>
    <row r="1319" spans="1:4" x14ac:dyDescent="0.2">
      <c r="A1319">
        <v>0</v>
      </c>
      <c r="B1319" s="6">
        <v>2.00812542396283E-2</v>
      </c>
      <c r="C1319" s="6">
        <v>2.0070108192789898E-2</v>
      </c>
      <c r="D1319" s="6">
        <v>7.0010101956704401E-3</v>
      </c>
    </row>
    <row r="1320" spans="1:4" x14ac:dyDescent="0.2">
      <c r="A1320">
        <v>0</v>
      </c>
      <c r="B1320" s="6">
        <v>9.5543997873067402E-2</v>
      </c>
      <c r="C1320" s="6">
        <v>0.12026560686282201</v>
      </c>
      <c r="D1320" s="6">
        <v>0.14256876845567101</v>
      </c>
    </row>
    <row r="1321" spans="1:4" x14ac:dyDescent="0.2">
      <c r="A1321">
        <v>0</v>
      </c>
      <c r="B1321" s="6">
        <v>1.70361100225646E-2</v>
      </c>
      <c r="C1321" s="6">
        <v>2.45255617662033E-2</v>
      </c>
      <c r="D1321" s="6">
        <v>1.6578425479341099E-2</v>
      </c>
    </row>
    <row r="1322" spans="1:4" x14ac:dyDescent="0.2">
      <c r="A1322">
        <v>0</v>
      </c>
      <c r="B1322" s="6">
        <v>2.57769746369589E-2</v>
      </c>
      <c r="C1322" s="6">
        <v>1.23148783485095E-2</v>
      </c>
      <c r="D1322" s="6">
        <v>9.6270281998645894E-3</v>
      </c>
    </row>
    <row r="1323" spans="1:4" x14ac:dyDescent="0.2">
      <c r="A1323">
        <v>0</v>
      </c>
      <c r="B1323" s="6">
        <v>8.7717518625564497E-2</v>
      </c>
      <c r="C1323" s="6">
        <v>6.1512471253188199E-2</v>
      </c>
      <c r="D1323" s="6">
        <v>2.7997273006933401E-2</v>
      </c>
    </row>
    <row r="1324" spans="1:4" x14ac:dyDescent="0.2">
      <c r="A1324">
        <v>0</v>
      </c>
      <c r="B1324" s="6">
        <v>2.42361820193298E-2</v>
      </c>
      <c r="C1324" s="6">
        <v>2.14667849247107E-2</v>
      </c>
      <c r="D1324" s="6">
        <v>2.40230838518543E-2</v>
      </c>
    </row>
    <row r="1325" spans="1:4" x14ac:dyDescent="0.2">
      <c r="A1325">
        <v>0</v>
      </c>
      <c r="B1325" s="6">
        <v>1.8715637965838899E-2</v>
      </c>
      <c r="C1325" s="6">
        <v>1.47374258900891E-2</v>
      </c>
      <c r="D1325" s="6">
        <v>7.9897144485212204E-3</v>
      </c>
    </row>
    <row r="1326" spans="1:4" x14ac:dyDescent="0.2">
      <c r="A1326">
        <v>0</v>
      </c>
      <c r="B1326" s="6">
        <v>3.0974038245869698E-2</v>
      </c>
      <c r="C1326" s="6">
        <v>2.8248722032118301E-2</v>
      </c>
      <c r="D1326" s="6">
        <v>4.2284029258790601E-2</v>
      </c>
    </row>
    <row r="1327" spans="1:4" x14ac:dyDescent="0.2">
      <c r="A1327">
        <v>0</v>
      </c>
      <c r="B1327" s="6">
        <v>1.64266740874126E-2</v>
      </c>
      <c r="C1327" s="6">
        <v>1.0777463797251899E-2</v>
      </c>
      <c r="D1327" s="6">
        <v>1.25117484969076E-2</v>
      </c>
    </row>
    <row r="1328" spans="1:4" x14ac:dyDescent="0.2">
      <c r="A1328">
        <v>0</v>
      </c>
      <c r="B1328" s="6">
        <v>1.0878317244668499E-2</v>
      </c>
      <c r="C1328" s="6">
        <v>7.3690867156651499E-3</v>
      </c>
      <c r="D1328" s="6">
        <v>2.11603136704605E-2</v>
      </c>
    </row>
    <row r="1329" spans="1:4" x14ac:dyDescent="0.2">
      <c r="A1329">
        <v>0</v>
      </c>
      <c r="B1329" s="6">
        <v>1.3727045154606101E-2</v>
      </c>
      <c r="C1329" s="6">
        <v>8.6380133726251893E-3</v>
      </c>
      <c r="D1329" s="6">
        <v>1.52083790231791E-2</v>
      </c>
    </row>
    <row r="1330" spans="1:4" x14ac:dyDescent="0.2">
      <c r="A1330">
        <v>1</v>
      </c>
      <c r="B1330" s="6">
        <v>0.37894654973151098</v>
      </c>
      <c r="C1330" s="6">
        <v>0.43530177925602698</v>
      </c>
      <c r="D1330" s="6">
        <v>0.54522491785319205</v>
      </c>
    </row>
    <row r="1331" spans="1:4" x14ac:dyDescent="0.2">
      <c r="A1331">
        <v>0</v>
      </c>
      <c r="B1331" s="6">
        <v>8.1131518610985595E-2</v>
      </c>
      <c r="C1331" s="6">
        <v>6.9214654812545101E-2</v>
      </c>
      <c r="D1331" s="6">
        <v>9.7313038454883899E-2</v>
      </c>
    </row>
    <row r="1332" spans="1:4" x14ac:dyDescent="0.2">
      <c r="A1332">
        <v>0</v>
      </c>
      <c r="B1332" s="6">
        <v>5.2243357425193301E-2</v>
      </c>
      <c r="C1332" s="6">
        <v>7.8863338556523097E-2</v>
      </c>
      <c r="D1332" s="6">
        <v>8.7673091025531294E-2</v>
      </c>
    </row>
    <row r="1333" spans="1:4" x14ac:dyDescent="0.2">
      <c r="A1333">
        <v>0</v>
      </c>
      <c r="B1333" s="6">
        <v>1.5616851431771699E-2</v>
      </c>
      <c r="C1333" s="6">
        <v>1.15873272323483E-2</v>
      </c>
      <c r="D1333" s="6">
        <v>8.0197079409396604E-3</v>
      </c>
    </row>
    <row r="1334" spans="1:4" x14ac:dyDescent="0.2">
      <c r="A1334">
        <v>0</v>
      </c>
      <c r="B1334" s="6">
        <v>2.1151645025768901E-2</v>
      </c>
      <c r="C1334" s="6">
        <v>1.50802513073946E-2</v>
      </c>
      <c r="D1334" s="6">
        <v>1.06562590127194E-2</v>
      </c>
    </row>
    <row r="1335" spans="1:4" x14ac:dyDescent="0.2">
      <c r="A1335">
        <v>0</v>
      </c>
      <c r="B1335" s="6">
        <v>2.6855178675748801E-2</v>
      </c>
      <c r="C1335" s="6">
        <v>2.2131792266917701E-2</v>
      </c>
      <c r="D1335" s="6">
        <v>1.35302996965423E-2</v>
      </c>
    </row>
    <row r="1336" spans="1:4" x14ac:dyDescent="0.2">
      <c r="A1336">
        <v>0</v>
      </c>
      <c r="B1336" s="6">
        <v>1.8358278290384E-2</v>
      </c>
      <c r="C1336" s="6">
        <v>1.86654609954903E-2</v>
      </c>
      <c r="D1336" s="6">
        <v>2.08512019120476E-2</v>
      </c>
    </row>
    <row r="1337" spans="1:4" x14ac:dyDescent="0.2">
      <c r="A1337">
        <v>0</v>
      </c>
      <c r="B1337" s="6">
        <v>2.46399791123223E-2</v>
      </c>
      <c r="C1337" s="6">
        <v>1.1348644632983801E-2</v>
      </c>
      <c r="D1337" s="6">
        <v>1.6530048508153702E-2</v>
      </c>
    </row>
    <row r="1338" spans="1:4" x14ac:dyDescent="0.2">
      <c r="A1338">
        <v>0</v>
      </c>
      <c r="B1338" s="6">
        <v>7.2635498633139603E-2</v>
      </c>
      <c r="C1338" s="6">
        <v>4.65509444588156E-2</v>
      </c>
      <c r="D1338" s="6">
        <v>5.65659886310843E-2</v>
      </c>
    </row>
    <row r="1339" spans="1:4" x14ac:dyDescent="0.2">
      <c r="A1339">
        <v>0</v>
      </c>
      <c r="B1339" s="6">
        <v>1.2420993354491001E-2</v>
      </c>
      <c r="C1339" s="6">
        <v>7.9855648702283101E-3</v>
      </c>
      <c r="D1339" s="6">
        <v>1.1976576162817099E-2</v>
      </c>
    </row>
    <row r="1340" spans="1:4" x14ac:dyDescent="0.2">
      <c r="A1340">
        <v>0</v>
      </c>
      <c r="B1340" s="6">
        <v>1.38122119416041E-2</v>
      </c>
      <c r="C1340" s="6">
        <v>1.21369009638066E-2</v>
      </c>
      <c r="D1340" s="6">
        <v>9.9882721103361806E-3</v>
      </c>
    </row>
    <row r="1341" spans="1:4" x14ac:dyDescent="0.2">
      <c r="A1341">
        <v>1</v>
      </c>
      <c r="B1341" s="6">
        <v>1.64303858210814E-2</v>
      </c>
      <c r="C1341" s="6">
        <v>1.8130196523910298E-2</v>
      </c>
      <c r="D1341" s="6">
        <v>1.7856201421179899E-2</v>
      </c>
    </row>
    <row r="1342" spans="1:4" x14ac:dyDescent="0.2">
      <c r="A1342">
        <v>0</v>
      </c>
      <c r="B1342" s="6">
        <v>3.8462867235775501E-2</v>
      </c>
      <c r="C1342" s="6">
        <v>3.9482018762835802E-2</v>
      </c>
      <c r="D1342" s="6">
        <v>3.6334053983101702E-2</v>
      </c>
    </row>
    <row r="1343" spans="1:4" x14ac:dyDescent="0.2">
      <c r="A1343">
        <v>0</v>
      </c>
      <c r="B1343" s="6">
        <v>5.75651192706335E-2</v>
      </c>
      <c r="C1343" s="6">
        <v>4.6127749997326002E-2</v>
      </c>
      <c r="D1343" s="6">
        <v>4.0041846342165698E-2</v>
      </c>
    </row>
    <row r="1344" spans="1:4" x14ac:dyDescent="0.2">
      <c r="A1344">
        <v>0</v>
      </c>
      <c r="B1344" s="6">
        <v>1.2463539972028599E-2</v>
      </c>
      <c r="C1344" s="6">
        <v>1.5288716383454E-2</v>
      </c>
      <c r="D1344" s="6">
        <v>1.2419942481849199E-2</v>
      </c>
    </row>
    <row r="1345" spans="1:4" x14ac:dyDescent="0.2">
      <c r="A1345">
        <v>0</v>
      </c>
      <c r="B1345" s="6">
        <v>3.8506875889336399E-2</v>
      </c>
      <c r="C1345" s="6">
        <v>4.2046250375758702E-2</v>
      </c>
      <c r="D1345" s="6">
        <v>3.9804905753427801E-2</v>
      </c>
    </row>
    <row r="1346" spans="1:4" x14ac:dyDescent="0.2">
      <c r="A1346">
        <v>0</v>
      </c>
      <c r="B1346" s="6">
        <v>2.0687391965721499E-2</v>
      </c>
      <c r="C1346" s="6">
        <v>1.4743958824012899E-2</v>
      </c>
      <c r="D1346" s="6">
        <v>2.56461345486124E-2</v>
      </c>
    </row>
    <row r="1347" spans="1:4" x14ac:dyDescent="0.2">
      <c r="A1347">
        <v>0</v>
      </c>
      <c r="B1347" s="6">
        <v>1.4782762641089599E-2</v>
      </c>
      <c r="C1347" s="6">
        <v>1.8336155985121502E-2</v>
      </c>
      <c r="D1347" s="6">
        <v>2.17659496182405E-2</v>
      </c>
    </row>
    <row r="1348" spans="1:4" x14ac:dyDescent="0.2">
      <c r="A1348">
        <v>0</v>
      </c>
      <c r="B1348" s="6">
        <v>5.1153117072156702E-2</v>
      </c>
      <c r="C1348" s="6">
        <v>5.4763134717452498E-2</v>
      </c>
      <c r="D1348" s="6">
        <v>5.11226311809726E-2</v>
      </c>
    </row>
    <row r="1349" spans="1:4" x14ac:dyDescent="0.2">
      <c r="A1349">
        <v>0</v>
      </c>
      <c r="B1349" s="6">
        <v>2.2700379350212099E-2</v>
      </c>
      <c r="C1349" s="6">
        <v>2.5311108493613E-2</v>
      </c>
      <c r="D1349" s="6">
        <v>1.3285932201544601E-2</v>
      </c>
    </row>
    <row r="1350" spans="1:4" x14ac:dyDescent="0.2">
      <c r="A1350">
        <v>0</v>
      </c>
      <c r="B1350" s="6">
        <v>2.9240905302093299E-2</v>
      </c>
      <c r="C1350" s="6">
        <v>2.74627738544093E-2</v>
      </c>
      <c r="D1350" s="6">
        <v>2.0870700852972102E-2</v>
      </c>
    </row>
    <row r="1351" spans="1:4" x14ac:dyDescent="0.2">
      <c r="A1351">
        <v>0</v>
      </c>
      <c r="B1351" s="6">
        <v>2.7418505613139799E-2</v>
      </c>
      <c r="C1351" s="6">
        <v>2.9636419635963699E-2</v>
      </c>
      <c r="D1351" s="6">
        <v>2.48866791810251E-2</v>
      </c>
    </row>
    <row r="1352" spans="1:4" x14ac:dyDescent="0.2">
      <c r="A1352">
        <v>0</v>
      </c>
      <c r="B1352" s="6">
        <v>4.7620511566598099E-2</v>
      </c>
      <c r="C1352" s="6">
        <v>3.65233880025361E-2</v>
      </c>
      <c r="D1352" s="6">
        <v>2.99126732342219E-2</v>
      </c>
    </row>
    <row r="1353" spans="1:4" x14ac:dyDescent="0.2">
      <c r="A1353">
        <v>0</v>
      </c>
      <c r="B1353" s="6">
        <v>2.4190057085855299E-2</v>
      </c>
      <c r="C1353" s="6">
        <v>2.1204587379360901E-2</v>
      </c>
      <c r="D1353" s="6">
        <v>1.8397460973069699E-2</v>
      </c>
    </row>
    <row r="1354" spans="1:4" x14ac:dyDescent="0.2">
      <c r="A1354">
        <v>0</v>
      </c>
      <c r="B1354" s="6">
        <v>2.7458633531156299E-2</v>
      </c>
      <c r="C1354" s="6">
        <v>2.5602453436850199E-2</v>
      </c>
      <c r="D1354" s="6">
        <v>2.3909133418091599E-2</v>
      </c>
    </row>
    <row r="1355" spans="1:4" x14ac:dyDescent="0.2">
      <c r="A1355">
        <v>0</v>
      </c>
      <c r="B1355" s="6">
        <v>1.8973638707747702E-2</v>
      </c>
      <c r="C1355" s="6">
        <v>2.0975143046341099E-2</v>
      </c>
      <c r="D1355" s="6">
        <v>2.6021403778134701E-2</v>
      </c>
    </row>
    <row r="1356" spans="1:4" x14ac:dyDescent="0.2">
      <c r="A1356">
        <v>0</v>
      </c>
      <c r="B1356" s="6">
        <v>3.2606536960384902E-2</v>
      </c>
      <c r="C1356" s="6">
        <v>2.5523228242072499E-2</v>
      </c>
      <c r="D1356" s="6">
        <v>3.2266347429556003E-2</v>
      </c>
    </row>
    <row r="1357" spans="1:4" x14ac:dyDescent="0.2">
      <c r="A1357">
        <v>0</v>
      </c>
      <c r="B1357" s="6">
        <v>1.32875654588578E-2</v>
      </c>
      <c r="C1357" s="6">
        <v>9.04305289879947E-3</v>
      </c>
      <c r="D1357" s="6">
        <v>1.0907446322989499E-2</v>
      </c>
    </row>
    <row r="1358" spans="1:4" x14ac:dyDescent="0.2">
      <c r="A1358">
        <v>0</v>
      </c>
      <c r="B1358" s="6">
        <v>5.3334779713316099E-2</v>
      </c>
      <c r="C1358" s="6">
        <v>8.4479925418476001E-2</v>
      </c>
      <c r="D1358" s="6">
        <v>8.1200925944465499E-2</v>
      </c>
    </row>
    <row r="1359" spans="1:4" x14ac:dyDescent="0.2">
      <c r="A1359">
        <v>0</v>
      </c>
      <c r="B1359" s="6">
        <v>2.07837390533805E-2</v>
      </c>
      <c r="C1359" s="6">
        <v>1.85176709848031E-2</v>
      </c>
      <c r="D1359" s="6">
        <v>1.8589476937542201E-2</v>
      </c>
    </row>
    <row r="1360" spans="1:4" x14ac:dyDescent="0.2">
      <c r="A1360">
        <v>0</v>
      </c>
      <c r="B1360" s="6">
        <v>3.8473413143967003E-2</v>
      </c>
      <c r="C1360" s="6">
        <v>3.4670729770364797E-2</v>
      </c>
      <c r="D1360" s="6">
        <v>5.7144117941501198E-2</v>
      </c>
    </row>
    <row r="1361" spans="1:4" x14ac:dyDescent="0.2">
      <c r="A1361">
        <v>0</v>
      </c>
      <c r="B1361" s="6">
        <v>2.6186534105418002E-2</v>
      </c>
      <c r="C1361" s="6">
        <v>2.8083745938659699E-2</v>
      </c>
      <c r="D1361" s="6">
        <v>2.0409993571253102E-2</v>
      </c>
    </row>
    <row r="1362" spans="1:4" x14ac:dyDescent="0.2">
      <c r="A1362">
        <v>0</v>
      </c>
      <c r="B1362" s="6">
        <v>1.6688338822272001E-2</v>
      </c>
      <c r="C1362" s="6">
        <v>1.6480921309977099E-2</v>
      </c>
      <c r="D1362" s="6">
        <v>1.55198364301538E-2</v>
      </c>
    </row>
    <row r="1363" spans="1:4" x14ac:dyDescent="0.2">
      <c r="A1363">
        <v>0</v>
      </c>
      <c r="B1363" s="6">
        <v>1.63913364991502E-2</v>
      </c>
      <c r="C1363" s="6">
        <v>1.77552018705588E-2</v>
      </c>
      <c r="D1363" s="6">
        <v>1.56155795526054E-2</v>
      </c>
    </row>
    <row r="1364" spans="1:4" x14ac:dyDescent="0.2">
      <c r="A1364">
        <v>0</v>
      </c>
      <c r="B1364" s="6">
        <v>2.3246097680606301E-2</v>
      </c>
      <c r="C1364" s="6">
        <v>2.9145063029525499E-2</v>
      </c>
      <c r="D1364" s="6">
        <v>1.9205762128967699E-2</v>
      </c>
    </row>
    <row r="1365" spans="1:4" x14ac:dyDescent="0.2">
      <c r="A1365">
        <v>0</v>
      </c>
      <c r="B1365" s="6">
        <v>2.7882267203692201E-2</v>
      </c>
      <c r="C1365" s="6">
        <v>3.1256360184069701E-2</v>
      </c>
      <c r="D1365" s="6">
        <v>2.6032760365765201E-2</v>
      </c>
    </row>
    <row r="1366" spans="1:4" x14ac:dyDescent="0.2">
      <c r="A1366">
        <v>0</v>
      </c>
      <c r="B1366" s="6">
        <v>3.6508392170067502E-2</v>
      </c>
      <c r="C1366" s="6">
        <v>3.1715791800027697E-2</v>
      </c>
      <c r="D1366" s="6">
        <v>5.50514216647639E-2</v>
      </c>
    </row>
    <row r="1367" spans="1:4" x14ac:dyDescent="0.2">
      <c r="A1367">
        <v>0</v>
      </c>
      <c r="B1367" s="6">
        <v>1.50154545904685E-2</v>
      </c>
      <c r="C1367" s="6">
        <v>1.9691038021525002E-2</v>
      </c>
      <c r="D1367" s="6">
        <v>2.59673141383929E-2</v>
      </c>
    </row>
    <row r="1368" spans="1:4" x14ac:dyDescent="0.2">
      <c r="A1368">
        <v>0</v>
      </c>
      <c r="B1368" s="6">
        <v>4.0187555576859199E-2</v>
      </c>
      <c r="C1368" s="6">
        <v>4.43628334789729E-2</v>
      </c>
      <c r="D1368" s="6">
        <v>3.4897611781833197E-2</v>
      </c>
    </row>
    <row r="1369" spans="1:4" x14ac:dyDescent="0.2">
      <c r="A1369">
        <v>0</v>
      </c>
      <c r="B1369" s="6">
        <v>1.6892572202877001E-2</v>
      </c>
      <c r="C1369" s="6">
        <v>1.1328938982227201E-2</v>
      </c>
      <c r="D1369" s="6">
        <v>9.1946667279456506E-3</v>
      </c>
    </row>
    <row r="1370" spans="1:4" x14ac:dyDescent="0.2">
      <c r="A1370">
        <v>0</v>
      </c>
      <c r="B1370" s="6">
        <v>3.7268182014500502E-2</v>
      </c>
      <c r="C1370" s="6">
        <v>2.79729735960286E-2</v>
      </c>
      <c r="D1370" s="6">
        <v>1.0308203650052101E-2</v>
      </c>
    </row>
    <row r="1371" spans="1:4" x14ac:dyDescent="0.2">
      <c r="A1371">
        <v>0</v>
      </c>
      <c r="B1371" s="6">
        <v>6.7338281550409999E-3</v>
      </c>
      <c r="C1371" s="6">
        <v>7.5321901677061903E-3</v>
      </c>
      <c r="D1371" s="6">
        <v>7.0103511638503297E-3</v>
      </c>
    </row>
    <row r="1372" spans="1:4" x14ac:dyDescent="0.2">
      <c r="A1372">
        <v>0</v>
      </c>
      <c r="B1372" s="6">
        <v>3.3484396242635203E-2</v>
      </c>
      <c r="C1372" s="6">
        <v>3.4592842080299502E-2</v>
      </c>
      <c r="D1372" s="6">
        <v>1.9700785163381099E-2</v>
      </c>
    </row>
    <row r="1373" spans="1:4" x14ac:dyDescent="0.2">
      <c r="A1373">
        <v>0</v>
      </c>
      <c r="B1373" s="6">
        <v>7.5777755779187397E-2</v>
      </c>
      <c r="C1373" s="6">
        <v>6.4243954886996302E-2</v>
      </c>
      <c r="D1373" s="6">
        <v>4.2823719366192697E-2</v>
      </c>
    </row>
    <row r="1374" spans="1:4" x14ac:dyDescent="0.2">
      <c r="A1374">
        <v>0</v>
      </c>
      <c r="B1374" s="6">
        <v>3.0773467062618801E-2</v>
      </c>
      <c r="C1374" s="6">
        <v>2.8869871452894401E-2</v>
      </c>
      <c r="D1374" s="6">
        <v>1.8935829597095999E-2</v>
      </c>
    </row>
    <row r="1375" spans="1:4" x14ac:dyDescent="0.2">
      <c r="A1375">
        <v>0</v>
      </c>
      <c r="B1375" s="6">
        <v>8.4473040503542096E-2</v>
      </c>
      <c r="C1375" s="6">
        <v>0.101364441390921</v>
      </c>
      <c r="D1375" s="6">
        <v>0.103936508832425</v>
      </c>
    </row>
    <row r="1376" spans="1:4" x14ac:dyDescent="0.2">
      <c r="A1376">
        <v>0</v>
      </c>
      <c r="B1376" s="6">
        <v>2.7057713253650702E-2</v>
      </c>
      <c r="C1376" s="6">
        <v>4.7129342363548501E-2</v>
      </c>
      <c r="D1376" s="6">
        <v>2.6676900967074799E-2</v>
      </c>
    </row>
    <row r="1377" spans="1:4" x14ac:dyDescent="0.2">
      <c r="A1377">
        <v>0</v>
      </c>
      <c r="B1377" s="6">
        <v>3.0884328742741201E-2</v>
      </c>
      <c r="C1377" s="6">
        <v>3.1358777952864E-2</v>
      </c>
      <c r="D1377" s="6">
        <v>3.53629474283913E-2</v>
      </c>
    </row>
    <row r="1378" spans="1:4" x14ac:dyDescent="0.2">
      <c r="A1378">
        <v>0</v>
      </c>
      <c r="B1378" s="6">
        <v>3.3547812602099499E-2</v>
      </c>
      <c r="C1378" s="6">
        <v>2.55229768250737E-2</v>
      </c>
      <c r="D1378" s="6">
        <v>1.8044921557654699E-2</v>
      </c>
    </row>
    <row r="1379" spans="1:4" x14ac:dyDescent="0.2">
      <c r="A1379">
        <v>0</v>
      </c>
      <c r="B1379" s="6">
        <v>7.1640546465226995E-2</v>
      </c>
      <c r="C1379" s="6">
        <v>9.0172694862764802E-2</v>
      </c>
      <c r="D1379" s="6">
        <v>7.6115031304776898E-2</v>
      </c>
    </row>
    <row r="1380" spans="1:4" x14ac:dyDescent="0.2">
      <c r="A1380">
        <v>0</v>
      </c>
      <c r="B1380" s="6">
        <v>2.8182380909508701E-2</v>
      </c>
      <c r="C1380" s="6">
        <v>3.10396831535182E-2</v>
      </c>
      <c r="D1380" s="6">
        <v>3.7039805334025303E-2</v>
      </c>
    </row>
    <row r="1381" spans="1:4" x14ac:dyDescent="0.2">
      <c r="A1381">
        <v>0</v>
      </c>
      <c r="B1381" s="6">
        <v>2.07420647540171E-2</v>
      </c>
      <c r="C1381" s="6">
        <v>2.0905441545925801E-2</v>
      </c>
      <c r="D1381" s="6">
        <v>2.5867519840579799E-2</v>
      </c>
    </row>
    <row r="1382" spans="1:4" x14ac:dyDescent="0.2">
      <c r="A1382">
        <v>0</v>
      </c>
      <c r="B1382" s="6">
        <v>1.0960143068761301E-2</v>
      </c>
      <c r="C1382" s="6">
        <v>1.1064577428806999E-2</v>
      </c>
      <c r="D1382" s="6">
        <v>9.3211097654161603E-3</v>
      </c>
    </row>
    <row r="1383" spans="1:4" x14ac:dyDescent="0.2">
      <c r="A1383">
        <v>0</v>
      </c>
      <c r="B1383" s="6">
        <v>2.52269618663261E-2</v>
      </c>
      <c r="C1383" s="6">
        <v>3.07042596288877E-2</v>
      </c>
      <c r="D1383" s="6">
        <v>2.4024322491965198E-2</v>
      </c>
    </row>
    <row r="1384" spans="1:4" x14ac:dyDescent="0.2">
      <c r="A1384">
        <v>0</v>
      </c>
      <c r="B1384" s="6">
        <v>1.03271067064749E-2</v>
      </c>
      <c r="C1384" s="6">
        <v>1.0760936556470301E-2</v>
      </c>
      <c r="D1384" s="6">
        <v>7.8548580368807894E-3</v>
      </c>
    </row>
    <row r="1385" spans="1:4" x14ac:dyDescent="0.2">
      <c r="A1385">
        <v>0</v>
      </c>
      <c r="B1385" s="6">
        <v>6.5654650412830098E-2</v>
      </c>
      <c r="C1385" s="6">
        <v>7.2029486622095004E-2</v>
      </c>
      <c r="D1385" s="6">
        <v>8.2323143866748702E-2</v>
      </c>
    </row>
    <row r="1386" spans="1:4" x14ac:dyDescent="0.2">
      <c r="A1386">
        <v>0</v>
      </c>
      <c r="B1386" s="6">
        <v>1.6460551170124401E-2</v>
      </c>
      <c r="C1386" s="6">
        <v>1.6553250203561701E-2</v>
      </c>
      <c r="D1386" s="6">
        <v>1.7271253726571099E-2</v>
      </c>
    </row>
    <row r="1387" spans="1:4" x14ac:dyDescent="0.2">
      <c r="A1387">
        <v>0</v>
      </c>
      <c r="B1387" s="6">
        <v>2.1884829731148199E-2</v>
      </c>
      <c r="C1387" s="6">
        <v>2.1982080030859399E-2</v>
      </c>
      <c r="D1387" s="6">
        <v>1.8813048825942098E-2</v>
      </c>
    </row>
    <row r="1388" spans="1:4" x14ac:dyDescent="0.2">
      <c r="A1388">
        <v>0</v>
      </c>
      <c r="B1388" s="6">
        <v>4.1378100092128701E-2</v>
      </c>
      <c r="C1388" s="6">
        <v>3.9568736518673701E-2</v>
      </c>
      <c r="D1388" s="6">
        <v>3.9224903700914998E-2</v>
      </c>
    </row>
    <row r="1389" spans="1:4" x14ac:dyDescent="0.2">
      <c r="A1389">
        <v>0</v>
      </c>
      <c r="B1389" s="6">
        <v>7.0001946493933001E-2</v>
      </c>
      <c r="C1389" s="6">
        <v>5.8320866429200403E-2</v>
      </c>
      <c r="D1389" s="6">
        <v>0.12405229389479699</v>
      </c>
    </row>
    <row r="1390" spans="1:4" x14ac:dyDescent="0.2">
      <c r="A1390">
        <v>0</v>
      </c>
      <c r="B1390" s="6">
        <v>2.52228923322236E-2</v>
      </c>
      <c r="C1390" s="6">
        <v>2.5169654074730499E-2</v>
      </c>
      <c r="D1390" s="6">
        <v>2.6028606788963401E-2</v>
      </c>
    </row>
    <row r="1391" spans="1:4" x14ac:dyDescent="0.2">
      <c r="A1391">
        <v>0</v>
      </c>
      <c r="B1391" s="6">
        <v>2.9178316392948302E-2</v>
      </c>
      <c r="C1391" s="6">
        <v>2.1769226580233302E-2</v>
      </c>
      <c r="D1391" s="6">
        <v>1.89683968942553E-2</v>
      </c>
    </row>
    <row r="1392" spans="1:4" x14ac:dyDescent="0.2">
      <c r="A1392">
        <v>0</v>
      </c>
      <c r="B1392" s="6">
        <v>6.5130640695105393E-2</v>
      </c>
      <c r="C1392" s="6">
        <v>5.2132157024034703E-2</v>
      </c>
      <c r="D1392" s="6">
        <v>3.9426228423537997E-2</v>
      </c>
    </row>
    <row r="1393" spans="1:4" x14ac:dyDescent="0.2">
      <c r="A1393">
        <v>0</v>
      </c>
      <c r="B1393" s="6">
        <v>1.46165373861056E-2</v>
      </c>
      <c r="C1393" s="6">
        <v>1.8006525265970099E-2</v>
      </c>
      <c r="D1393" s="6">
        <v>2.0197739659702601E-2</v>
      </c>
    </row>
    <row r="1394" spans="1:4" x14ac:dyDescent="0.2">
      <c r="A1394">
        <v>0</v>
      </c>
      <c r="B1394" s="6">
        <v>4.3932389770490597E-2</v>
      </c>
      <c r="C1394" s="6">
        <v>5.9365637054450297E-2</v>
      </c>
      <c r="D1394" s="6">
        <v>5.2038690439279202E-2</v>
      </c>
    </row>
    <row r="1395" spans="1:4" x14ac:dyDescent="0.2">
      <c r="A1395">
        <v>0</v>
      </c>
      <c r="B1395" s="6">
        <v>4.1202820799106102E-2</v>
      </c>
      <c r="C1395" s="6">
        <v>4.2971145372313398E-2</v>
      </c>
      <c r="D1395" s="6">
        <v>4.7654021158931303E-2</v>
      </c>
    </row>
    <row r="1396" spans="1:4" x14ac:dyDescent="0.2">
      <c r="A1396">
        <v>0</v>
      </c>
      <c r="B1396" s="6">
        <v>2.6139344363590399E-2</v>
      </c>
      <c r="C1396" s="6">
        <v>1.8535159371776098E-2</v>
      </c>
      <c r="D1396" s="6">
        <v>2.1251793682455899E-2</v>
      </c>
    </row>
    <row r="1397" spans="1:4" x14ac:dyDescent="0.2">
      <c r="A1397">
        <v>0</v>
      </c>
      <c r="B1397" s="6">
        <v>2.9857491711478501E-2</v>
      </c>
      <c r="C1397" s="6">
        <v>3.5288131330432397E-2</v>
      </c>
      <c r="D1397" s="6">
        <v>2.9262702405589099E-2</v>
      </c>
    </row>
    <row r="1398" spans="1:4" x14ac:dyDescent="0.2">
      <c r="A1398">
        <v>0</v>
      </c>
      <c r="B1398" s="6">
        <v>2.48804462219268E-2</v>
      </c>
      <c r="C1398" s="6">
        <v>2.9947909747265002E-2</v>
      </c>
      <c r="D1398" s="6">
        <v>2.1734582180151799E-2</v>
      </c>
    </row>
    <row r="1399" spans="1:4" x14ac:dyDescent="0.2">
      <c r="A1399">
        <v>0</v>
      </c>
      <c r="B1399" s="6">
        <v>2.4648766236641001E-2</v>
      </c>
      <c r="C1399" s="6">
        <v>1.3320515179509201E-2</v>
      </c>
      <c r="D1399" s="6">
        <v>1.0426203069011101E-2</v>
      </c>
    </row>
    <row r="1400" spans="1:4" x14ac:dyDescent="0.2">
      <c r="A1400">
        <v>0</v>
      </c>
      <c r="B1400" s="6">
        <v>2.3097527544296101E-2</v>
      </c>
      <c r="C1400" s="6">
        <v>2.28988552547785E-2</v>
      </c>
      <c r="D1400" s="6">
        <v>2.3205312230709499E-2</v>
      </c>
    </row>
    <row r="1401" spans="1:4" x14ac:dyDescent="0.2">
      <c r="A1401">
        <v>0</v>
      </c>
      <c r="B1401" s="6">
        <v>5.0767737889000603E-2</v>
      </c>
      <c r="C1401" s="6">
        <v>4.47471015549398E-2</v>
      </c>
      <c r="D1401" s="6">
        <v>3.2924401362171202E-2</v>
      </c>
    </row>
    <row r="1402" spans="1:4" x14ac:dyDescent="0.2">
      <c r="A1402">
        <v>0</v>
      </c>
      <c r="B1402" s="6">
        <v>3.5021998933119199E-2</v>
      </c>
      <c r="C1402" s="6">
        <v>4.2651489084506201E-2</v>
      </c>
      <c r="D1402" s="6">
        <v>3.31306101407512E-2</v>
      </c>
    </row>
    <row r="1403" spans="1:4" x14ac:dyDescent="0.2">
      <c r="A1403">
        <v>0</v>
      </c>
      <c r="B1403" s="6">
        <v>1.15041562414762E-2</v>
      </c>
      <c r="C1403" s="6">
        <v>1.27203873769691E-2</v>
      </c>
      <c r="D1403" s="6">
        <v>1.18581515267499E-2</v>
      </c>
    </row>
    <row r="1404" spans="1:4" x14ac:dyDescent="0.2">
      <c r="A1404">
        <v>0</v>
      </c>
      <c r="B1404" s="6">
        <v>3.3624680737462199E-2</v>
      </c>
      <c r="C1404" s="6">
        <v>3.7094754613970597E-2</v>
      </c>
      <c r="D1404" s="6">
        <v>2.9925190502246901E-2</v>
      </c>
    </row>
    <row r="1405" spans="1:4" x14ac:dyDescent="0.2">
      <c r="A1405">
        <v>0</v>
      </c>
      <c r="B1405" s="6">
        <v>2.86876309744576E-2</v>
      </c>
      <c r="C1405" s="6">
        <v>2.0926657664663301E-2</v>
      </c>
      <c r="D1405" s="6">
        <v>1.5766487207646101E-2</v>
      </c>
    </row>
    <row r="1406" spans="1:4" x14ac:dyDescent="0.2">
      <c r="A1406">
        <v>1</v>
      </c>
      <c r="B1406" s="6">
        <v>2.6915183103020199E-2</v>
      </c>
      <c r="C1406" s="6">
        <v>3.0273363037118101E-2</v>
      </c>
      <c r="D1406" s="6">
        <v>3.5148645413131598E-2</v>
      </c>
    </row>
    <row r="1407" spans="1:4" x14ac:dyDescent="0.2">
      <c r="A1407">
        <v>0</v>
      </c>
      <c r="B1407" s="6">
        <v>2.25724650950197E-2</v>
      </c>
      <c r="C1407" s="6">
        <v>1.54324148761551E-2</v>
      </c>
      <c r="D1407" s="6">
        <v>1.30198318319572E-2</v>
      </c>
    </row>
    <row r="1408" spans="1:4" x14ac:dyDescent="0.2">
      <c r="A1408">
        <v>0</v>
      </c>
      <c r="B1408" s="6">
        <v>2.60933450822225E-2</v>
      </c>
      <c r="C1408" s="6">
        <v>2.4123678344385401E-2</v>
      </c>
      <c r="D1408" s="6">
        <v>1.2824320923025399E-2</v>
      </c>
    </row>
    <row r="1409" spans="1:4" x14ac:dyDescent="0.2">
      <c r="A1409">
        <v>0</v>
      </c>
      <c r="B1409" s="6">
        <v>0.10056706832684401</v>
      </c>
      <c r="C1409" s="6">
        <v>7.3740402660334395E-2</v>
      </c>
      <c r="D1409" s="6">
        <v>3.4096268147242197E-2</v>
      </c>
    </row>
    <row r="1410" spans="1:4" x14ac:dyDescent="0.2">
      <c r="A1410">
        <v>0</v>
      </c>
      <c r="B1410" s="6">
        <v>4.1084245061688902E-2</v>
      </c>
      <c r="C1410" s="6">
        <v>3.50511249827649E-2</v>
      </c>
      <c r="D1410" s="6">
        <v>2.43913288847947E-2</v>
      </c>
    </row>
    <row r="1411" spans="1:4" x14ac:dyDescent="0.2">
      <c r="A1411">
        <v>0</v>
      </c>
      <c r="B1411" s="6">
        <v>1.5653495295739402E-2</v>
      </c>
      <c r="C1411" s="6">
        <v>1.74679112245773E-2</v>
      </c>
      <c r="D1411" s="6">
        <v>1.14711395472887E-2</v>
      </c>
    </row>
    <row r="1412" spans="1:4" x14ac:dyDescent="0.2">
      <c r="A1412">
        <v>0</v>
      </c>
      <c r="B1412" s="6">
        <v>1.64030239228477E-2</v>
      </c>
      <c r="C1412" s="6">
        <v>1.26900990222652E-2</v>
      </c>
      <c r="D1412" s="6">
        <v>1.6003302710911101E-2</v>
      </c>
    </row>
    <row r="1413" spans="1:4" x14ac:dyDescent="0.2">
      <c r="A1413">
        <v>0</v>
      </c>
      <c r="B1413" s="6">
        <v>2.15440127032407E-2</v>
      </c>
      <c r="C1413" s="6">
        <v>2.4587782260351E-2</v>
      </c>
      <c r="D1413" s="6">
        <v>3.8197927729399797E-2</v>
      </c>
    </row>
    <row r="1414" spans="1:4" x14ac:dyDescent="0.2">
      <c r="A1414">
        <v>0</v>
      </c>
      <c r="B1414" s="6">
        <v>8.6525665640962895E-2</v>
      </c>
      <c r="C1414" s="6">
        <v>6.86896894080022E-2</v>
      </c>
      <c r="D1414" s="6">
        <v>4.3449220253970099E-2</v>
      </c>
    </row>
    <row r="1415" spans="1:4" x14ac:dyDescent="0.2">
      <c r="A1415">
        <v>0</v>
      </c>
      <c r="B1415" s="6">
        <v>3.2212588203542697E-2</v>
      </c>
      <c r="C1415" s="6">
        <v>2.3145171538113799E-2</v>
      </c>
      <c r="D1415" s="6">
        <v>2.0104119817345101E-2</v>
      </c>
    </row>
    <row r="1416" spans="1:4" x14ac:dyDescent="0.2">
      <c r="A1416">
        <v>0</v>
      </c>
      <c r="B1416" s="6">
        <v>4.3778330814491603E-2</v>
      </c>
      <c r="C1416" s="6">
        <v>3.6047961101756003E-2</v>
      </c>
      <c r="D1416" s="6">
        <v>4.1986529277636901E-2</v>
      </c>
    </row>
    <row r="1417" spans="1:4" x14ac:dyDescent="0.2">
      <c r="A1417">
        <v>0</v>
      </c>
      <c r="B1417" s="6">
        <v>6.5692898983929507E-2</v>
      </c>
      <c r="C1417" s="6">
        <v>5.07310854721763E-2</v>
      </c>
      <c r="D1417" s="6">
        <v>9.91127073475042E-2</v>
      </c>
    </row>
    <row r="1418" spans="1:4" x14ac:dyDescent="0.2">
      <c r="A1418">
        <v>0</v>
      </c>
      <c r="B1418" s="6">
        <v>3.9873242712499098E-2</v>
      </c>
      <c r="C1418" s="6">
        <v>4.02907555494669E-2</v>
      </c>
      <c r="D1418" s="6">
        <v>3.4348346715945402E-2</v>
      </c>
    </row>
    <row r="1419" spans="1:4" x14ac:dyDescent="0.2">
      <c r="A1419">
        <v>0</v>
      </c>
      <c r="B1419" s="6">
        <v>1.2799979778241599E-2</v>
      </c>
      <c r="C1419" s="6">
        <v>1.35213436759077E-2</v>
      </c>
      <c r="D1419" s="6">
        <v>2.12440946693228E-2</v>
      </c>
    </row>
    <row r="1420" spans="1:4" x14ac:dyDescent="0.2">
      <c r="A1420">
        <v>0</v>
      </c>
      <c r="B1420" s="6">
        <v>1.3059706059321901E-2</v>
      </c>
      <c r="C1420" s="6">
        <v>1.3050892955593E-2</v>
      </c>
      <c r="D1420" s="6">
        <v>1.0932488732834599E-2</v>
      </c>
    </row>
    <row r="1421" spans="1:4" x14ac:dyDescent="0.2">
      <c r="A1421">
        <v>0</v>
      </c>
      <c r="B1421" s="6">
        <v>8.5211255845618894E-2</v>
      </c>
      <c r="C1421" s="6">
        <v>9.2186355957635899E-2</v>
      </c>
      <c r="D1421" s="6">
        <v>5.0599894824450403E-2</v>
      </c>
    </row>
    <row r="1422" spans="1:4" x14ac:dyDescent="0.2">
      <c r="A1422">
        <v>0</v>
      </c>
      <c r="B1422" s="6">
        <v>1.34411226453618E-2</v>
      </c>
      <c r="C1422" s="6">
        <v>1.1688480069849299E-2</v>
      </c>
      <c r="D1422" s="6">
        <v>1.6904319468907102E-2</v>
      </c>
    </row>
    <row r="1423" spans="1:4" x14ac:dyDescent="0.2">
      <c r="A1423">
        <v>0</v>
      </c>
      <c r="B1423" s="6">
        <v>9.1609497433849506E-3</v>
      </c>
      <c r="C1423" s="6">
        <v>7.6122755180290996E-3</v>
      </c>
      <c r="D1423" s="6">
        <v>3.6102981603889799E-3</v>
      </c>
    </row>
    <row r="1424" spans="1:4" x14ac:dyDescent="0.2">
      <c r="A1424">
        <v>0</v>
      </c>
      <c r="B1424" s="6">
        <v>1.29028191867667E-2</v>
      </c>
      <c r="C1424" s="6">
        <v>1.26981818202182E-2</v>
      </c>
      <c r="D1424" s="6">
        <v>1.03646710436377E-2</v>
      </c>
    </row>
    <row r="1425" spans="1:4" x14ac:dyDescent="0.2">
      <c r="A1425">
        <v>0</v>
      </c>
      <c r="B1425" s="6">
        <v>3.4046523478144797E-2</v>
      </c>
      <c r="C1425" s="6">
        <v>3.5122366495144101E-2</v>
      </c>
      <c r="D1425" s="6">
        <v>3.2288729175339502E-2</v>
      </c>
    </row>
    <row r="1426" spans="1:4" x14ac:dyDescent="0.2">
      <c r="A1426">
        <v>0</v>
      </c>
      <c r="B1426" s="6">
        <v>2.8392078079748799E-2</v>
      </c>
      <c r="C1426" s="6">
        <v>5.7502368807912402E-2</v>
      </c>
      <c r="D1426" s="6">
        <v>5.3574209623475699E-2</v>
      </c>
    </row>
    <row r="1427" spans="1:4" x14ac:dyDescent="0.2">
      <c r="A1427">
        <v>0</v>
      </c>
      <c r="B1427" s="6">
        <v>5.8477001192716101E-2</v>
      </c>
      <c r="C1427" s="6">
        <v>6.2350748791010997E-2</v>
      </c>
      <c r="D1427" s="6">
        <v>5.4636220345235798E-2</v>
      </c>
    </row>
    <row r="1428" spans="1:4" x14ac:dyDescent="0.2">
      <c r="A1428">
        <v>0</v>
      </c>
      <c r="B1428" s="6">
        <v>4.0603244927125602E-2</v>
      </c>
      <c r="C1428" s="6">
        <v>3.3438944249097102E-2</v>
      </c>
      <c r="D1428" s="6">
        <v>1.6632115837171699E-2</v>
      </c>
    </row>
    <row r="1429" spans="1:4" x14ac:dyDescent="0.2">
      <c r="A1429">
        <v>0</v>
      </c>
      <c r="B1429" s="6">
        <v>4.40793549849922E-2</v>
      </c>
      <c r="C1429" s="6">
        <v>3.5928394503395099E-2</v>
      </c>
      <c r="D1429" s="6">
        <v>2.8712162307536E-2</v>
      </c>
    </row>
    <row r="1430" spans="1:4" x14ac:dyDescent="0.2">
      <c r="A1430">
        <v>1</v>
      </c>
      <c r="B1430" s="6">
        <v>0.15715004280896799</v>
      </c>
      <c r="C1430" s="6">
        <v>0.111765153345411</v>
      </c>
      <c r="D1430" s="6">
        <v>0.121455807107818</v>
      </c>
    </row>
    <row r="1431" spans="1:4" x14ac:dyDescent="0.2">
      <c r="A1431">
        <v>0</v>
      </c>
      <c r="B1431" s="6">
        <v>0.146388158656723</v>
      </c>
      <c r="C1431" s="6">
        <v>0.124627258546916</v>
      </c>
      <c r="D1431" s="6">
        <v>0.14074704362537899</v>
      </c>
    </row>
    <row r="1432" spans="1:4" x14ac:dyDescent="0.2">
      <c r="A1432">
        <v>0</v>
      </c>
      <c r="B1432" s="6">
        <v>2.7463485560280301E-2</v>
      </c>
      <c r="C1432" s="6">
        <v>2.3036527028941899E-2</v>
      </c>
      <c r="D1432" s="6">
        <v>2.0444649234275299E-2</v>
      </c>
    </row>
    <row r="1433" spans="1:4" x14ac:dyDescent="0.2">
      <c r="A1433">
        <v>0</v>
      </c>
      <c r="B1433" s="6">
        <v>2.0575187160652399E-2</v>
      </c>
      <c r="C1433" s="6">
        <v>1.9810560491128299E-2</v>
      </c>
      <c r="D1433" s="6">
        <v>1.12137009465291E-2</v>
      </c>
    </row>
    <row r="1434" spans="1:4" x14ac:dyDescent="0.2">
      <c r="A1434">
        <v>0</v>
      </c>
      <c r="B1434" s="6">
        <v>4.9201383795145603E-2</v>
      </c>
      <c r="C1434" s="6">
        <v>3.6342401209424398E-2</v>
      </c>
      <c r="D1434" s="6">
        <v>2.6500734935293899E-2</v>
      </c>
    </row>
    <row r="1435" spans="1:4" x14ac:dyDescent="0.2">
      <c r="A1435">
        <v>0</v>
      </c>
      <c r="B1435" s="6">
        <v>5.25251959456252E-2</v>
      </c>
      <c r="C1435" s="6">
        <v>3.1458218598566103E-2</v>
      </c>
      <c r="D1435" s="6">
        <v>2.76952822914753E-2</v>
      </c>
    </row>
    <row r="1436" spans="1:4" x14ac:dyDescent="0.2">
      <c r="A1436">
        <v>0</v>
      </c>
      <c r="B1436" s="6">
        <v>1.3902219091899599E-2</v>
      </c>
      <c r="C1436" s="6">
        <v>9.9489766326069807E-3</v>
      </c>
      <c r="D1436" s="6">
        <v>8.9711578338228792E-3</v>
      </c>
    </row>
    <row r="1437" spans="1:4" x14ac:dyDescent="0.2">
      <c r="A1437">
        <v>0</v>
      </c>
      <c r="B1437" s="6">
        <v>2.5324281083399399E-2</v>
      </c>
      <c r="C1437" s="6">
        <v>2.0102973616983998E-2</v>
      </c>
      <c r="D1437" s="6">
        <v>1.1312199745535099E-2</v>
      </c>
    </row>
    <row r="1438" spans="1:4" x14ac:dyDescent="0.2">
      <c r="A1438">
        <v>0</v>
      </c>
      <c r="B1438" s="6">
        <v>2.67211184395642E-2</v>
      </c>
      <c r="C1438" s="6">
        <v>3.6923012809957002E-2</v>
      </c>
      <c r="D1438" s="6">
        <v>3.3290537809487097E-2</v>
      </c>
    </row>
    <row r="1439" spans="1:4" x14ac:dyDescent="0.2">
      <c r="A1439">
        <v>0</v>
      </c>
      <c r="B1439" s="6">
        <v>2.8339603889677999E-2</v>
      </c>
      <c r="C1439" s="6">
        <v>2.7246067753444202E-2</v>
      </c>
      <c r="D1439" s="6">
        <v>1.4949508950741101E-2</v>
      </c>
    </row>
    <row r="1440" spans="1:4" x14ac:dyDescent="0.2">
      <c r="A1440">
        <v>0</v>
      </c>
      <c r="B1440" s="6">
        <v>2.3043909203302501E-2</v>
      </c>
      <c r="C1440" s="6">
        <v>2.2630364207083802E-2</v>
      </c>
      <c r="D1440" s="6">
        <v>1.597859241746E-2</v>
      </c>
    </row>
    <row r="1441" spans="1:4" x14ac:dyDescent="0.2">
      <c r="A1441">
        <v>1</v>
      </c>
      <c r="B1441" s="6">
        <v>1.9264173873148101E-2</v>
      </c>
      <c r="C1441" s="6">
        <v>2.6896515144663499E-2</v>
      </c>
      <c r="D1441" s="6">
        <v>2.1314026718300301E-2</v>
      </c>
    </row>
    <row r="1442" spans="1:4" x14ac:dyDescent="0.2">
      <c r="A1442">
        <v>0</v>
      </c>
      <c r="B1442" s="6">
        <v>1.7829979434667902E-2</v>
      </c>
      <c r="C1442" s="6">
        <v>1.5938657097982999E-2</v>
      </c>
      <c r="D1442" s="6">
        <v>1.4085185768104899E-2</v>
      </c>
    </row>
    <row r="1443" spans="1:4" x14ac:dyDescent="0.2">
      <c r="A1443">
        <v>0</v>
      </c>
      <c r="B1443" s="6">
        <v>3.0611109806901501E-2</v>
      </c>
      <c r="C1443" s="6">
        <v>3.0451501826489199E-2</v>
      </c>
      <c r="D1443" s="6">
        <v>2.9655405160870299E-2</v>
      </c>
    </row>
    <row r="1444" spans="1:4" x14ac:dyDescent="0.2">
      <c r="A1444">
        <v>0</v>
      </c>
      <c r="B1444" s="6">
        <v>1.6771061871717001E-2</v>
      </c>
      <c r="C1444" s="6">
        <v>9.9469226643278397E-3</v>
      </c>
      <c r="D1444" s="6">
        <v>4.9857207922327897E-3</v>
      </c>
    </row>
    <row r="1445" spans="1:4" x14ac:dyDescent="0.2">
      <c r="A1445">
        <v>0</v>
      </c>
      <c r="B1445" s="6">
        <v>2.4646546148019699E-2</v>
      </c>
      <c r="C1445" s="6">
        <v>3.1001845904465E-2</v>
      </c>
      <c r="D1445" s="6">
        <v>1.9068240174085701E-2</v>
      </c>
    </row>
    <row r="1446" spans="1:4" x14ac:dyDescent="0.2">
      <c r="A1446">
        <v>0</v>
      </c>
      <c r="B1446" s="6">
        <v>2.243058141771E-2</v>
      </c>
      <c r="C1446" s="6">
        <v>2.0605506885459601E-2</v>
      </c>
      <c r="D1446" s="6">
        <v>2.2688679125327599E-2</v>
      </c>
    </row>
    <row r="1447" spans="1:4" x14ac:dyDescent="0.2">
      <c r="A1447">
        <v>0</v>
      </c>
      <c r="B1447" s="6">
        <v>1.5491916607825699E-2</v>
      </c>
      <c r="C1447" s="6">
        <v>9.16146498749347E-3</v>
      </c>
      <c r="D1447" s="6">
        <v>1.47777211432744E-2</v>
      </c>
    </row>
    <row r="1448" spans="1:4" x14ac:dyDescent="0.2">
      <c r="A1448">
        <v>0</v>
      </c>
      <c r="B1448" s="6">
        <v>4.6543402133090502E-2</v>
      </c>
      <c r="C1448" s="6">
        <v>6.2410745899192301E-2</v>
      </c>
      <c r="D1448" s="6">
        <v>4.8807252684462503E-2</v>
      </c>
    </row>
    <row r="1449" spans="1:4" x14ac:dyDescent="0.2">
      <c r="A1449">
        <v>0</v>
      </c>
      <c r="B1449" s="6">
        <v>6.57315709124658E-2</v>
      </c>
      <c r="C1449" s="6">
        <v>5.3814539723809299E-2</v>
      </c>
      <c r="D1449" s="6">
        <v>4.3969219782485199E-2</v>
      </c>
    </row>
    <row r="1450" spans="1:4" x14ac:dyDescent="0.2">
      <c r="A1450">
        <v>0</v>
      </c>
      <c r="B1450" s="6">
        <v>6.75313844877522E-2</v>
      </c>
      <c r="C1450" s="6">
        <v>8.6490750623170701E-2</v>
      </c>
      <c r="D1450" s="6">
        <v>7.2653868795009499E-2</v>
      </c>
    </row>
    <row r="1451" spans="1:4" x14ac:dyDescent="0.2">
      <c r="A1451">
        <v>0</v>
      </c>
      <c r="B1451" s="6">
        <v>2.5205114404092201E-2</v>
      </c>
      <c r="C1451" s="6">
        <v>3.0266097523982901E-2</v>
      </c>
      <c r="D1451" s="6">
        <v>4.8289401618411998E-2</v>
      </c>
    </row>
    <row r="1452" spans="1:4" x14ac:dyDescent="0.2">
      <c r="A1452">
        <v>0</v>
      </c>
      <c r="B1452" s="6">
        <v>3.5022307975982797E-2</v>
      </c>
      <c r="C1452" s="6">
        <v>4.7393578421822E-2</v>
      </c>
      <c r="D1452" s="6">
        <v>3.5166201417820502E-2</v>
      </c>
    </row>
    <row r="1453" spans="1:4" x14ac:dyDescent="0.2">
      <c r="A1453">
        <v>0</v>
      </c>
      <c r="B1453" s="6">
        <v>3.9096349014933002E-2</v>
      </c>
      <c r="C1453" s="6">
        <v>3.2792840128240103E-2</v>
      </c>
      <c r="D1453" s="6">
        <v>4.3911837854827399E-2</v>
      </c>
    </row>
    <row r="1454" spans="1:4" x14ac:dyDescent="0.2">
      <c r="A1454">
        <v>1</v>
      </c>
      <c r="B1454" s="6">
        <v>3.7949387019313302E-2</v>
      </c>
      <c r="C1454" s="6">
        <v>4.6237747013441403E-2</v>
      </c>
      <c r="D1454" s="6">
        <v>9.6482824599388298E-2</v>
      </c>
    </row>
    <row r="1455" spans="1:4" x14ac:dyDescent="0.2">
      <c r="A1455">
        <v>0</v>
      </c>
      <c r="B1455" s="6">
        <v>1.2631546520373E-2</v>
      </c>
      <c r="C1455" s="6">
        <v>7.2034444497299597E-3</v>
      </c>
      <c r="D1455" s="6">
        <v>2.4939189800916302E-3</v>
      </c>
    </row>
    <row r="1456" spans="1:4" x14ac:dyDescent="0.2">
      <c r="A1456">
        <v>0</v>
      </c>
      <c r="B1456" s="6">
        <v>3.8987478104676801E-2</v>
      </c>
      <c r="C1456" s="6">
        <v>3.7724582443813597E-2</v>
      </c>
      <c r="D1456" s="6">
        <v>1.78045951069641E-2</v>
      </c>
    </row>
    <row r="1457" spans="1:4" x14ac:dyDescent="0.2">
      <c r="A1457">
        <v>0</v>
      </c>
      <c r="B1457" s="6">
        <v>6.7062440414191904E-2</v>
      </c>
      <c r="C1457" s="6">
        <v>9.0769667788132904E-2</v>
      </c>
      <c r="D1457" s="6">
        <v>0.12631143929372901</v>
      </c>
    </row>
    <row r="1458" spans="1:4" x14ac:dyDescent="0.2">
      <c r="A1458">
        <v>0</v>
      </c>
      <c r="B1458" s="6">
        <v>2.0036661590738601E-2</v>
      </c>
      <c r="C1458" s="6">
        <v>1.81900844860475E-2</v>
      </c>
      <c r="D1458" s="6">
        <v>1.95538397277683E-2</v>
      </c>
    </row>
    <row r="1459" spans="1:4" x14ac:dyDescent="0.2">
      <c r="A1459">
        <v>0</v>
      </c>
      <c r="B1459" s="6">
        <v>1.8021855983148E-2</v>
      </c>
      <c r="C1459" s="6">
        <v>1.5763593736613901E-2</v>
      </c>
      <c r="D1459" s="6">
        <v>1.5523378032820801E-2</v>
      </c>
    </row>
    <row r="1460" spans="1:4" x14ac:dyDescent="0.2">
      <c r="A1460">
        <v>0</v>
      </c>
      <c r="B1460" s="6">
        <v>1.5697976590558799E-2</v>
      </c>
      <c r="C1460" s="6">
        <v>2.1490499632242699E-2</v>
      </c>
      <c r="D1460" s="6">
        <v>2.39506623934891E-2</v>
      </c>
    </row>
    <row r="1461" spans="1:4" x14ac:dyDescent="0.2">
      <c r="A1461">
        <v>1</v>
      </c>
      <c r="B1461" s="6">
        <v>3.4226564172476402E-2</v>
      </c>
      <c r="C1461" s="6">
        <v>4.13907777840938E-2</v>
      </c>
      <c r="D1461" s="6">
        <v>7.7606861813740796E-2</v>
      </c>
    </row>
    <row r="1462" spans="1:4" x14ac:dyDescent="0.2">
      <c r="A1462">
        <v>0</v>
      </c>
      <c r="B1462" s="6">
        <v>4.6962984048769502E-2</v>
      </c>
      <c r="C1462" s="6">
        <v>6.4224165963589805E-2</v>
      </c>
      <c r="D1462" s="6">
        <v>5.0501880700799397E-2</v>
      </c>
    </row>
    <row r="1463" spans="1:4" x14ac:dyDescent="0.2">
      <c r="A1463">
        <v>0</v>
      </c>
      <c r="B1463" s="6">
        <v>1.9285489166191799E-2</v>
      </c>
      <c r="C1463" s="6">
        <v>1.8907735089884001E-2</v>
      </c>
      <c r="D1463" s="6">
        <v>1.72906786442369E-2</v>
      </c>
    </row>
    <row r="1464" spans="1:4" x14ac:dyDescent="0.2">
      <c r="A1464">
        <v>0</v>
      </c>
      <c r="B1464" s="6">
        <v>5.6934823231684202E-2</v>
      </c>
      <c r="C1464" s="6">
        <v>4.5474680485022699E-2</v>
      </c>
      <c r="D1464" s="6">
        <v>7.0806355977445404E-2</v>
      </c>
    </row>
    <row r="1465" spans="1:4" x14ac:dyDescent="0.2">
      <c r="A1465">
        <v>0</v>
      </c>
      <c r="B1465" s="6">
        <v>1.44233139107562E-2</v>
      </c>
      <c r="C1465" s="6">
        <v>2.23358342762702E-2</v>
      </c>
      <c r="D1465" s="6">
        <v>2.1737139511068801E-2</v>
      </c>
    </row>
    <row r="1466" spans="1:4" x14ac:dyDescent="0.2">
      <c r="A1466">
        <v>0</v>
      </c>
      <c r="B1466" s="6">
        <v>3.1342933919590601E-2</v>
      </c>
      <c r="C1466" s="6">
        <v>4.7525596598306498E-2</v>
      </c>
      <c r="D1466" s="6">
        <v>2.96062526992001E-2</v>
      </c>
    </row>
    <row r="1467" spans="1:4" x14ac:dyDescent="0.2">
      <c r="A1467">
        <v>0</v>
      </c>
      <c r="B1467" s="6">
        <v>3.2421729578806201E-2</v>
      </c>
      <c r="C1467" s="6">
        <v>3.21620792896797E-2</v>
      </c>
      <c r="D1467" s="6">
        <v>4.1460326948017802E-2</v>
      </c>
    </row>
    <row r="1468" spans="1:4" x14ac:dyDescent="0.2">
      <c r="A1468">
        <v>0</v>
      </c>
      <c r="B1468" s="6">
        <v>1.5923724227259E-2</v>
      </c>
      <c r="C1468" s="6">
        <v>1.11673420180091E-2</v>
      </c>
      <c r="D1468" s="6">
        <v>8.5028457999735702E-3</v>
      </c>
    </row>
    <row r="1469" spans="1:4" x14ac:dyDescent="0.2">
      <c r="A1469">
        <v>0</v>
      </c>
      <c r="B1469" s="6">
        <v>2.2107464490122301E-2</v>
      </c>
      <c r="C1469" s="6">
        <v>2.20122766342007E-2</v>
      </c>
      <c r="D1469" s="6">
        <v>3.0473137817672202E-2</v>
      </c>
    </row>
    <row r="1470" spans="1:4" x14ac:dyDescent="0.2">
      <c r="A1470">
        <v>0</v>
      </c>
      <c r="B1470" s="6">
        <v>1.4598602963414E-2</v>
      </c>
      <c r="C1470" s="6">
        <v>9.8874255679612093E-3</v>
      </c>
      <c r="D1470" s="6">
        <v>9.7167375635425907E-3</v>
      </c>
    </row>
    <row r="1471" spans="1:4" x14ac:dyDescent="0.2">
      <c r="A1471">
        <v>0</v>
      </c>
      <c r="B1471" s="6">
        <v>1.77836727876306E-2</v>
      </c>
      <c r="C1471" s="6">
        <v>1.0602707577624E-2</v>
      </c>
      <c r="D1471" s="6">
        <v>7.4198282432239001E-3</v>
      </c>
    </row>
    <row r="1472" spans="1:4" x14ac:dyDescent="0.2">
      <c r="A1472">
        <v>0</v>
      </c>
      <c r="B1472" s="6">
        <v>2.7013466226852599E-2</v>
      </c>
      <c r="C1472" s="6">
        <v>2.4160736935971799E-2</v>
      </c>
      <c r="D1472" s="6">
        <v>2.13565756204942E-2</v>
      </c>
    </row>
    <row r="1473" spans="1:4" x14ac:dyDescent="0.2">
      <c r="A1473">
        <v>0</v>
      </c>
      <c r="B1473" s="6">
        <v>0.136080285577869</v>
      </c>
      <c r="C1473" s="6">
        <v>0.118597305795322</v>
      </c>
      <c r="D1473" s="6">
        <v>0.113065785429095</v>
      </c>
    </row>
    <row r="1474" spans="1:4" x14ac:dyDescent="0.2">
      <c r="A1474">
        <v>0</v>
      </c>
      <c r="B1474" s="6">
        <v>3.1192965672044101E-2</v>
      </c>
      <c r="C1474" s="6">
        <v>2.4745595473753299E-2</v>
      </c>
      <c r="D1474" s="6">
        <v>1.6371687783947E-2</v>
      </c>
    </row>
    <row r="1475" spans="1:4" x14ac:dyDescent="0.2">
      <c r="A1475">
        <v>0</v>
      </c>
      <c r="B1475" s="6">
        <v>1.91106869297024E-2</v>
      </c>
      <c r="C1475" s="6">
        <v>1.33259039103757E-2</v>
      </c>
      <c r="D1475" s="6">
        <v>1.0756233131461001E-2</v>
      </c>
    </row>
    <row r="1476" spans="1:4" x14ac:dyDescent="0.2">
      <c r="A1476">
        <v>0</v>
      </c>
      <c r="B1476" s="6">
        <v>5.5835968880324598E-2</v>
      </c>
      <c r="C1476" s="6">
        <v>7.2831281056116096E-2</v>
      </c>
      <c r="D1476" s="6">
        <v>4.83496778974319E-2</v>
      </c>
    </row>
    <row r="1477" spans="1:4" x14ac:dyDescent="0.2">
      <c r="A1477">
        <v>0</v>
      </c>
      <c r="B1477" s="6">
        <v>3.8079821205316597E-2</v>
      </c>
      <c r="C1477" s="6">
        <v>4.4220197823095997E-2</v>
      </c>
      <c r="D1477" s="6">
        <v>5.5456437548077803E-2</v>
      </c>
    </row>
    <row r="1478" spans="1:4" x14ac:dyDescent="0.2">
      <c r="A1478">
        <v>0</v>
      </c>
      <c r="B1478" s="6">
        <v>1.5996078773095099E-2</v>
      </c>
      <c r="C1478" s="6">
        <v>1.9475948717730899E-2</v>
      </c>
      <c r="D1478" s="6">
        <v>1.3122945954801801E-2</v>
      </c>
    </row>
    <row r="1479" spans="1:4" x14ac:dyDescent="0.2">
      <c r="A1479">
        <v>0</v>
      </c>
      <c r="B1479" s="6">
        <v>3.935443165481E-2</v>
      </c>
      <c r="C1479" s="6">
        <v>4.4033878950590598E-2</v>
      </c>
      <c r="D1479" s="6">
        <v>2.7692829979661899E-2</v>
      </c>
    </row>
    <row r="1480" spans="1:4" x14ac:dyDescent="0.2">
      <c r="A1480">
        <v>0</v>
      </c>
      <c r="B1480" s="6">
        <v>2.29976456594106E-2</v>
      </c>
      <c r="C1480" s="6">
        <v>1.6055977922872999E-2</v>
      </c>
      <c r="D1480" s="6">
        <v>1.6148415308985399E-2</v>
      </c>
    </row>
    <row r="1481" spans="1:4" x14ac:dyDescent="0.2">
      <c r="A1481">
        <v>0</v>
      </c>
      <c r="B1481" s="6">
        <v>3.4199794323024897E-2</v>
      </c>
      <c r="C1481" s="6">
        <v>3.9486465651515902E-2</v>
      </c>
      <c r="D1481" s="6">
        <v>3.1763378327502298E-2</v>
      </c>
    </row>
    <row r="1482" spans="1:4" x14ac:dyDescent="0.2">
      <c r="A1482">
        <v>0</v>
      </c>
      <c r="B1482" s="6">
        <v>2.2479331986337999E-2</v>
      </c>
      <c r="C1482" s="6">
        <v>2.25396114062574E-2</v>
      </c>
      <c r="D1482" s="6">
        <v>2.1119100632630901E-2</v>
      </c>
    </row>
    <row r="1483" spans="1:4" x14ac:dyDescent="0.2">
      <c r="A1483">
        <v>0</v>
      </c>
      <c r="B1483" s="6">
        <v>8.2095499305149297E-2</v>
      </c>
      <c r="C1483" s="6">
        <v>4.7110479926510899E-2</v>
      </c>
      <c r="D1483" s="6">
        <v>6.6432493698127107E-2</v>
      </c>
    </row>
    <row r="1484" spans="1:4" x14ac:dyDescent="0.2">
      <c r="A1484">
        <v>0</v>
      </c>
      <c r="B1484" s="6">
        <v>5.1120609874573501E-2</v>
      </c>
      <c r="C1484" s="6">
        <v>3.2071099650257E-2</v>
      </c>
      <c r="D1484" s="6">
        <v>3.2127424833730898E-2</v>
      </c>
    </row>
    <row r="1485" spans="1:4" x14ac:dyDescent="0.2">
      <c r="A1485">
        <v>0</v>
      </c>
      <c r="B1485" s="6">
        <v>1.8531269234565401E-2</v>
      </c>
      <c r="C1485" s="6">
        <v>1.28259189039483E-2</v>
      </c>
      <c r="D1485" s="6">
        <v>1.46020603792588E-2</v>
      </c>
    </row>
    <row r="1486" spans="1:4" x14ac:dyDescent="0.2">
      <c r="A1486">
        <v>0</v>
      </c>
      <c r="B1486" s="6">
        <v>2.7965400714649601E-2</v>
      </c>
      <c r="C1486" s="6">
        <v>2.50781754449345E-2</v>
      </c>
      <c r="D1486" s="6">
        <v>4.1224495919774597E-2</v>
      </c>
    </row>
    <row r="1487" spans="1:4" x14ac:dyDescent="0.2">
      <c r="A1487">
        <v>0</v>
      </c>
      <c r="B1487" s="6">
        <v>1.6506647310494501E-2</v>
      </c>
      <c r="C1487" s="6">
        <v>1.0218379268445999E-2</v>
      </c>
      <c r="D1487" s="6">
        <v>8.2322367033806996E-3</v>
      </c>
    </row>
    <row r="1488" spans="1:4" x14ac:dyDescent="0.2">
      <c r="A1488">
        <v>0</v>
      </c>
      <c r="B1488" s="6">
        <v>1.8123139793944899E-2</v>
      </c>
      <c r="C1488" s="6">
        <v>1.9649932909098399E-2</v>
      </c>
      <c r="D1488" s="6">
        <v>1.7173802489230599E-2</v>
      </c>
    </row>
    <row r="1489" spans="1:4" x14ac:dyDescent="0.2">
      <c r="A1489">
        <v>0</v>
      </c>
      <c r="B1489" s="6">
        <v>5.0851110824670101E-2</v>
      </c>
      <c r="C1489" s="6">
        <v>4.8231276142311499E-2</v>
      </c>
      <c r="D1489" s="6">
        <v>4.9373820037507898E-2</v>
      </c>
    </row>
    <row r="1490" spans="1:4" x14ac:dyDescent="0.2">
      <c r="A1490">
        <v>0</v>
      </c>
      <c r="B1490" s="6">
        <v>9.4189437057350694E-2</v>
      </c>
      <c r="C1490" s="6">
        <v>7.9633037903428905E-2</v>
      </c>
      <c r="D1490" s="6">
        <v>9.4997703707576805E-2</v>
      </c>
    </row>
    <row r="1491" spans="1:4" x14ac:dyDescent="0.2">
      <c r="A1491">
        <v>0</v>
      </c>
      <c r="B1491" s="6">
        <v>1.2335786038261499E-2</v>
      </c>
      <c r="C1491" s="6">
        <v>1.5964272455071801E-2</v>
      </c>
      <c r="D1491" s="6">
        <v>7.7046825901141798E-3</v>
      </c>
    </row>
    <row r="1492" spans="1:4" x14ac:dyDescent="0.2">
      <c r="A1492">
        <v>0</v>
      </c>
      <c r="B1492" s="6">
        <v>2.4944363103475701E-2</v>
      </c>
      <c r="C1492" s="6">
        <v>1.8349368808697801E-2</v>
      </c>
      <c r="D1492" s="6">
        <v>1.9487109817836901E-2</v>
      </c>
    </row>
    <row r="1493" spans="1:4" x14ac:dyDescent="0.2">
      <c r="A1493">
        <v>0</v>
      </c>
      <c r="B1493" s="6">
        <v>5.1768774559313599E-2</v>
      </c>
      <c r="C1493" s="6">
        <v>8.1648727351737602E-2</v>
      </c>
      <c r="D1493" s="6">
        <v>0.101396188764903</v>
      </c>
    </row>
    <row r="1494" spans="1:4" x14ac:dyDescent="0.2">
      <c r="A1494">
        <v>0</v>
      </c>
      <c r="B1494" s="6">
        <v>3.3577048713283902E-2</v>
      </c>
      <c r="C1494" s="6">
        <v>3.9080090245380901E-2</v>
      </c>
      <c r="D1494" s="6">
        <v>0.19414854999727699</v>
      </c>
    </row>
    <row r="1495" spans="1:4" x14ac:dyDescent="0.2">
      <c r="A1495">
        <v>0</v>
      </c>
      <c r="B1495" s="6">
        <v>6.2741548416214599E-2</v>
      </c>
      <c r="C1495" s="6">
        <v>8.30609631249275E-2</v>
      </c>
      <c r="D1495" s="6">
        <v>9.2297762432311595E-2</v>
      </c>
    </row>
    <row r="1496" spans="1:4" x14ac:dyDescent="0.2">
      <c r="A1496">
        <v>0</v>
      </c>
      <c r="B1496" s="6">
        <v>2.6502417272336699E-2</v>
      </c>
      <c r="C1496" s="6">
        <v>2.9567808279255099E-2</v>
      </c>
      <c r="D1496" s="6">
        <v>2.62981789310116E-2</v>
      </c>
    </row>
    <row r="1497" spans="1:4" x14ac:dyDescent="0.2">
      <c r="A1497">
        <v>0</v>
      </c>
      <c r="B1497" s="6">
        <v>1.8702661709730901E-2</v>
      </c>
      <c r="C1497" s="6">
        <v>1.43377897420583E-2</v>
      </c>
      <c r="D1497" s="6">
        <v>1.8940476064572598E-2</v>
      </c>
    </row>
    <row r="1498" spans="1:4" x14ac:dyDescent="0.2">
      <c r="A1498">
        <v>0</v>
      </c>
      <c r="B1498" s="6">
        <v>5.8101448929044799E-2</v>
      </c>
      <c r="C1498" s="6">
        <v>6.5352755611895699E-2</v>
      </c>
      <c r="D1498" s="6">
        <v>8.7982507044569294E-2</v>
      </c>
    </row>
    <row r="1499" spans="1:4" x14ac:dyDescent="0.2">
      <c r="A1499">
        <v>0</v>
      </c>
      <c r="B1499" s="6">
        <v>3.17203933939149E-2</v>
      </c>
      <c r="C1499" s="6">
        <v>2.1528549952094501E-2</v>
      </c>
      <c r="D1499" s="6">
        <v>2.09274687795378E-2</v>
      </c>
    </row>
    <row r="1500" spans="1:4" x14ac:dyDescent="0.2">
      <c r="A1500">
        <v>0</v>
      </c>
      <c r="B1500" s="6">
        <v>4.9207270092065901E-2</v>
      </c>
      <c r="C1500" s="6">
        <v>3.16200152920139E-2</v>
      </c>
      <c r="D1500" s="6">
        <v>2.6464229834817599E-2</v>
      </c>
    </row>
    <row r="1501" spans="1:4" x14ac:dyDescent="0.2">
      <c r="A1501">
        <v>0</v>
      </c>
      <c r="B1501" s="6">
        <v>2.0331360006146298E-2</v>
      </c>
      <c r="C1501" s="6">
        <v>1.7443202889650702E-2</v>
      </c>
      <c r="D1501" s="6">
        <v>1.0683335709148201E-2</v>
      </c>
    </row>
    <row r="1502" spans="1:4" x14ac:dyDescent="0.2">
      <c r="A1502">
        <v>0</v>
      </c>
      <c r="B1502" s="6">
        <v>3.4572397136704902E-2</v>
      </c>
      <c r="C1502" s="6">
        <v>3.3464228838017203E-2</v>
      </c>
      <c r="D1502" s="6">
        <v>6.4986105383691997E-2</v>
      </c>
    </row>
    <row r="1503" spans="1:4" x14ac:dyDescent="0.2">
      <c r="A1503">
        <v>0</v>
      </c>
      <c r="B1503" s="6">
        <v>2.2017766761114801E-2</v>
      </c>
      <c r="C1503" s="6">
        <v>2.0908220745843701E-2</v>
      </c>
      <c r="D1503" s="6">
        <v>4.0309819241460799E-2</v>
      </c>
    </row>
    <row r="1504" spans="1:4" x14ac:dyDescent="0.2">
      <c r="A1504">
        <v>0</v>
      </c>
      <c r="B1504" s="6">
        <v>4.1249984435545298E-2</v>
      </c>
      <c r="C1504" s="6">
        <v>4.0256161794887203E-2</v>
      </c>
      <c r="D1504" s="6">
        <v>3.6718269525116101E-2</v>
      </c>
    </row>
    <row r="1505" spans="1:4" x14ac:dyDescent="0.2">
      <c r="A1505">
        <v>0</v>
      </c>
      <c r="B1505" s="6">
        <v>3.7237183439719497E-2</v>
      </c>
      <c r="C1505" s="6">
        <v>2.71133046274818E-2</v>
      </c>
      <c r="D1505" s="6">
        <v>2.8301510180289299E-2</v>
      </c>
    </row>
    <row r="1506" spans="1:4" x14ac:dyDescent="0.2">
      <c r="A1506">
        <v>0</v>
      </c>
      <c r="B1506" s="6">
        <v>2.1157545171117099E-2</v>
      </c>
      <c r="C1506" s="6">
        <v>1.3445434423620501E-2</v>
      </c>
      <c r="D1506" s="6">
        <v>3.6265162051657401E-3</v>
      </c>
    </row>
    <row r="1507" spans="1:4" x14ac:dyDescent="0.2">
      <c r="A1507">
        <v>0</v>
      </c>
      <c r="B1507" s="6">
        <v>7.7563992956777997E-3</v>
      </c>
      <c r="C1507" s="6">
        <v>7.1224740972371404E-3</v>
      </c>
      <c r="D1507" s="6">
        <v>5.0736742221008197E-3</v>
      </c>
    </row>
    <row r="1508" spans="1:4" x14ac:dyDescent="0.2">
      <c r="A1508">
        <v>0</v>
      </c>
      <c r="B1508" s="6">
        <v>1.6115754503724999E-2</v>
      </c>
      <c r="C1508" s="6">
        <v>1.5748040499225499E-2</v>
      </c>
      <c r="D1508" s="6">
        <v>1.2482032033683199E-2</v>
      </c>
    </row>
    <row r="1509" spans="1:4" x14ac:dyDescent="0.2">
      <c r="A1509">
        <v>0</v>
      </c>
      <c r="B1509" s="6">
        <v>9.6972115287568307E-3</v>
      </c>
      <c r="C1509" s="6">
        <v>7.2043382025023597E-3</v>
      </c>
      <c r="D1509" s="6">
        <v>7.6148639178781202E-3</v>
      </c>
    </row>
    <row r="1510" spans="1:4" x14ac:dyDescent="0.2">
      <c r="A1510">
        <v>0</v>
      </c>
      <c r="B1510" s="6">
        <v>4.4843006765769002E-2</v>
      </c>
      <c r="C1510" s="6">
        <v>4.2945073130277803E-2</v>
      </c>
      <c r="D1510" s="6">
        <v>8.0661515064990502E-2</v>
      </c>
    </row>
    <row r="1511" spans="1:4" x14ac:dyDescent="0.2">
      <c r="A1511">
        <v>0</v>
      </c>
      <c r="B1511" s="6">
        <v>1.04237925449812E-2</v>
      </c>
      <c r="C1511" s="6">
        <v>8.8962190517887802E-3</v>
      </c>
      <c r="D1511" s="6">
        <v>5.1280844188190998E-3</v>
      </c>
    </row>
    <row r="1512" spans="1:4" x14ac:dyDescent="0.2">
      <c r="A1512">
        <v>0</v>
      </c>
      <c r="B1512" s="6">
        <v>4.8894840150636699E-2</v>
      </c>
      <c r="C1512" s="6">
        <v>4.63221472303494E-2</v>
      </c>
      <c r="D1512" s="6">
        <v>4.6454684764340802E-2</v>
      </c>
    </row>
    <row r="1513" spans="1:4" x14ac:dyDescent="0.2">
      <c r="A1513">
        <v>0</v>
      </c>
      <c r="B1513" s="6">
        <v>2.96503172272354E-2</v>
      </c>
      <c r="C1513" s="6">
        <v>3.3497576496545903E-2</v>
      </c>
      <c r="D1513" s="6">
        <v>4.4470922097396698E-2</v>
      </c>
    </row>
    <row r="1514" spans="1:4" x14ac:dyDescent="0.2">
      <c r="A1514">
        <v>0</v>
      </c>
      <c r="B1514" s="6">
        <v>3.89988506810088E-2</v>
      </c>
      <c r="C1514" s="6">
        <v>3.5350584884477301E-2</v>
      </c>
      <c r="D1514" s="6">
        <v>4.5555250395030597E-2</v>
      </c>
    </row>
    <row r="1515" spans="1:4" x14ac:dyDescent="0.2">
      <c r="A1515">
        <v>0</v>
      </c>
      <c r="B1515" s="6">
        <v>7.2968934657155404E-3</v>
      </c>
      <c r="C1515" s="6">
        <v>7.20452538320025E-3</v>
      </c>
      <c r="D1515" s="6">
        <v>7.5749969830273597E-3</v>
      </c>
    </row>
    <row r="1516" spans="1:4" x14ac:dyDescent="0.2">
      <c r="A1516">
        <v>0</v>
      </c>
      <c r="B1516" s="6">
        <v>1.67621517874233E-2</v>
      </c>
      <c r="C1516" s="6">
        <v>8.0131100593328897E-3</v>
      </c>
      <c r="D1516" s="6">
        <v>3.6095221048541301E-3</v>
      </c>
    </row>
    <row r="1517" spans="1:4" x14ac:dyDescent="0.2">
      <c r="A1517">
        <v>0</v>
      </c>
      <c r="B1517" s="6">
        <v>2.1739005632434302E-2</v>
      </c>
      <c r="C1517" s="6">
        <v>2.41454736073708E-2</v>
      </c>
      <c r="D1517" s="6">
        <v>1.53222701534231E-2</v>
      </c>
    </row>
    <row r="1518" spans="1:4" x14ac:dyDescent="0.2">
      <c r="A1518">
        <v>0</v>
      </c>
      <c r="B1518" s="6">
        <v>7.4066598181267304E-2</v>
      </c>
      <c r="C1518" s="6">
        <v>9.1054766955738095E-2</v>
      </c>
      <c r="D1518" s="6">
        <v>5.1493273855596801E-2</v>
      </c>
    </row>
    <row r="1519" spans="1:4" x14ac:dyDescent="0.2">
      <c r="A1519">
        <v>0</v>
      </c>
      <c r="B1519" s="6">
        <v>9.7014100209614096E-2</v>
      </c>
      <c r="C1519" s="6">
        <v>8.2387975210048897E-2</v>
      </c>
      <c r="D1519" s="6">
        <v>0.129782058374489</v>
      </c>
    </row>
    <row r="1520" spans="1:4" x14ac:dyDescent="0.2">
      <c r="A1520">
        <v>0</v>
      </c>
      <c r="B1520" s="6">
        <v>4.3985327460937702E-2</v>
      </c>
      <c r="C1520" s="6">
        <v>4.8029877959565002E-2</v>
      </c>
      <c r="D1520" s="6">
        <v>5.7488543785408699E-2</v>
      </c>
    </row>
    <row r="1521" spans="1:4" x14ac:dyDescent="0.2">
      <c r="A1521">
        <v>0</v>
      </c>
      <c r="B1521" s="6">
        <v>4.9950546210318698E-2</v>
      </c>
      <c r="C1521" s="6">
        <v>4.9612288223561798E-2</v>
      </c>
      <c r="D1521" s="6">
        <v>7.8783955437272707E-2</v>
      </c>
    </row>
    <row r="1522" spans="1:4" x14ac:dyDescent="0.2">
      <c r="A1522">
        <v>0</v>
      </c>
      <c r="B1522" s="6">
        <v>2.5847868954412E-2</v>
      </c>
      <c r="C1522" s="6">
        <v>2.4881281583617399E-2</v>
      </c>
      <c r="D1522" s="6">
        <v>1.94070859913794E-2</v>
      </c>
    </row>
    <row r="1523" spans="1:4" x14ac:dyDescent="0.2">
      <c r="A1523">
        <v>0</v>
      </c>
      <c r="B1523" s="6">
        <v>1.2248499122462401E-2</v>
      </c>
      <c r="C1523" s="6">
        <v>9.20043278070635E-3</v>
      </c>
      <c r="D1523" s="6">
        <v>7.3716692173688703E-3</v>
      </c>
    </row>
    <row r="1524" spans="1:4" x14ac:dyDescent="0.2">
      <c r="A1524">
        <v>0</v>
      </c>
      <c r="B1524" s="6">
        <v>1.1028127839995299E-2</v>
      </c>
      <c r="C1524" s="6">
        <v>1.11880636617361E-2</v>
      </c>
      <c r="D1524" s="6">
        <v>1.030571730235E-2</v>
      </c>
    </row>
    <row r="1525" spans="1:4" x14ac:dyDescent="0.2">
      <c r="A1525">
        <v>0</v>
      </c>
      <c r="B1525" s="6">
        <v>2.7478753153811101E-2</v>
      </c>
      <c r="C1525" s="6">
        <v>3.7805254840575002E-2</v>
      </c>
      <c r="D1525" s="6">
        <v>4.5572629603182098E-2</v>
      </c>
    </row>
    <row r="1526" spans="1:4" x14ac:dyDescent="0.2">
      <c r="A1526">
        <v>0</v>
      </c>
      <c r="B1526" s="6">
        <v>2.1553740501189099E-2</v>
      </c>
      <c r="C1526" s="6">
        <v>2.31313344092017E-2</v>
      </c>
      <c r="D1526" s="6">
        <v>6.9082275782943996E-3</v>
      </c>
    </row>
    <row r="1527" spans="1:4" x14ac:dyDescent="0.2">
      <c r="A1527">
        <v>0</v>
      </c>
      <c r="B1527" s="6">
        <v>6.7327104149662503E-2</v>
      </c>
      <c r="C1527" s="6">
        <v>5.4430945792738397E-2</v>
      </c>
      <c r="D1527" s="6">
        <v>7.4297449440632102E-2</v>
      </c>
    </row>
    <row r="1528" spans="1:4" x14ac:dyDescent="0.2">
      <c r="A1528">
        <v>0</v>
      </c>
      <c r="B1528" s="6">
        <v>4.3673584630467499E-2</v>
      </c>
      <c r="C1528" s="6">
        <v>3.3824285620927298E-2</v>
      </c>
      <c r="D1528" s="6">
        <v>2.9729699302203798E-2</v>
      </c>
    </row>
    <row r="1529" spans="1:4" x14ac:dyDescent="0.2">
      <c r="A1529">
        <v>0</v>
      </c>
      <c r="B1529" s="6">
        <v>2.3108733731689798E-2</v>
      </c>
      <c r="C1529" s="6">
        <v>2.1830351412948298E-2</v>
      </c>
      <c r="D1529" s="6">
        <v>1.1301187620920399E-2</v>
      </c>
    </row>
    <row r="1530" spans="1:4" x14ac:dyDescent="0.2">
      <c r="A1530">
        <v>0</v>
      </c>
      <c r="B1530" s="6">
        <v>2.62772613153304E-2</v>
      </c>
      <c r="C1530" s="6">
        <v>1.9085594769589501E-2</v>
      </c>
      <c r="D1530" s="6">
        <v>1.1226175817057499E-2</v>
      </c>
    </row>
    <row r="1531" spans="1:4" x14ac:dyDescent="0.2">
      <c r="A1531">
        <v>1</v>
      </c>
      <c r="B1531" s="6">
        <v>3.8971475413120897E-2</v>
      </c>
      <c r="C1531" s="6">
        <v>5.2462190278109999E-2</v>
      </c>
      <c r="D1531" s="6">
        <v>3.94230490824483E-2</v>
      </c>
    </row>
    <row r="1532" spans="1:4" x14ac:dyDescent="0.2">
      <c r="A1532">
        <v>0</v>
      </c>
      <c r="B1532" s="6">
        <v>3.31076654517393E-2</v>
      </c>
      <c r="C1532" s="6">
        <v>1.9501933125276101E-2</v>
      </c>
      <c r="D1532" s="6">
        <v>2.0180669233776899E-2</v>
      </c>
    </row>
    <row r="1533" spans="1:4" x14ac:dyDescent="0.2">
      <c r="A1533">
        <v>0</v>
      </c>
      <c r="B1533" s="6">
        <v>0.17082686510377099</v>
      </c>
      <c r="C1533" s="6">
        <v>0.15706188419887601</v>
      </c>
      <c r="D1533" s="6">
        <v>0.147673403193121</v>
      </c>
    </row>
    <row r="1534" spans="1:4" x14ac:dyDescent="0.2">
      <c r="A1534">
        <v>0</v>
      </c>
      <c r="B1534" s="6">
        <v>1.50353280028191E-2</v>
      </c>
      <c r="C1534" s="6">
        <v>1.6112068294726601E-2</v>
      </c>
      <c r="D1534" s="6">
        <v>7.8584706884744903E-3</v>
      </c>
    </row>
    <row r="1535" spans="1:4" x14ac:dyDescent="0.2">
      <c r="A1535">
        <v>0</v>
      </c>
      <c r="B1535" s="6">
        <v>2.43008491633116E-2</v>
      </c>
      <c r="C1535" s="6">
        <v>2.9570184881224201E-2</v>
      </c>
      <c r="D1535" s="6">
        <v>1.6817272093889699E-2</v>
      </c>
    </row>
    <row r="1536" spans="1:4" x14ac:dyDescent="0.2">
      <c r="A1536">
        <v>0</v>
      </c>
      <c r="B1536" s="6">
        <v>1.5839135421619799E-2</v>
      </c>
      <c r="C1536" s="6">
        <v>1.28196362145495E-2</v>
      </c>
      <c r="D1536" s="6">
        <v>1.25515833936763E-2</v>
      </c>
    </row>
    <row r="1537" spans="1:4" x14ac:dyDescent="0.2">
      <c r="A1537">
        <v>0</v>
      </c>
      <c r="B1537" s="6">
        <v>1.44161057316252E-2</v>
      </c>
      <c r="C1537" s="6">
        <v>8.4800656856898193E-3</v>
      </c>
      <c r="D1537" s="6">
        <v>1.24848476418525E-2</v>
      </c>
    </row>
    <row r="1538" spans="1:4" x14ac:dyDescent="0.2">
      <c r="A1538">
        <v>0</v>
      </c>
      <c r="B1538" s="6">
        <v>3.4506217213543799E-2</v>
      </c>
      <c r="C1538" s="6">
        <v>2.0061355235799602E-2</v>
      </c>
      <c r="D1538" s="6">
        <v>2.7378706912788701E-2</v>
      </c>
    </row>
    <row r="1539" spans="1:4" x14ac:dyDescent="0.2">
      <c r="A1539">
        <v>0</v>
      </c>
      <c r="B1539" s="6">
        <v>2.77253764467865E-2</v>
      </c>
      <c r="C1539" s="6">
        <v>2.2546221332798998E-2</v>
      </c>
      <c r="D1539" s="6">
        <v>1.9832290756768602E-2</v>
      </c>
    </row>
    <row r="1540" spans="1:4" x14ac:dyDescent="0.2">
      <c r="A1540">
        <v>0</v>
      </c>
      <c r="B1540" s="6">
        <v>2.3807176475574801E-2</v>
      </c>
      <c r="C1540" s="6">
        <v>2.2321831498862899E-2</v>
      </c>
      <c r="D1540" s="6">
        <v>2.89774032411961E-2</v>
      </c>
    </row>
    <row r="1541" spans="1:4" x14ac:dyDescent="0.2">
      <c r="A1541">
        <v>0</v>
      </c>
      <c r="B1541" s="6">
        <v>1.8087332646981098E-2</v>
      </c>
      <c r="C1541" s="6">
        <v>1.5898989879885299E-2</v>
      </c>
      <c r="D1541" s="6">
        <v>7.8874840358215306E-2</v>
      </c>
    </row>
    <row r="1542" spans="1:4" x14ac:dyDescent="0.2">
      <c r="A1542">
        <v>0</v>
      </c>
      <c r="B1542" s="6">
        <v>2.1521273285401599E-2</v>
      </c>
      <c r="C1542" s="6">
        <v>1.8896218764651699E-2</v>
      </c>
      <c r="D1542" s="6">
        <v>6.8561252424265296E-3</v>
      </c>
    </row>
    <row r="1543" spans="1:4" x14ac:dyDescent="0.2">
      <c r="A1543">
        <v>0</v>
      </c>
      <c r="B1543" s="6">
        <v>2.7752110791176701E-2</v>
      </c>
      <c r="C1543" s="6">
        <v>2.1629293517210799E-2</v>
      </c>
      <c r="D1543" s="6">
        <v>4.2038876191397199E-2</v>
      </c>
    </row>
    <row r="1544" spans="1:4" x14ac:dyDescent="0.2">
      <c r="A1544">
        <v>0</v>
      </c>
      <c r="B1544" s="6">
        <v>3.3607699145009599E-2</v>
      </c>
      <c r="C1544" s="6">
        <v>2.5191745564727901E-2</v>
      </c>
      <c r="D1544" s="6">
        <v>2.0845625298731001E-2</v>
      </c>
    </row>
    <row r="1545" spans="1:4" x14ac:dyDescent="0.2">
      <c r="A1545">
        <v>0</v>
      </c>
      <c r="B1545" s="6">
        <v>3.05944038548762E-2</v>
      </c>
      <c r="C1545" s="6">
        <v>3.3592435181754997E-2</v>
      </c>
      <c r="D1545" s="6">
        <v>2.3242357765593399E-2</v>
      </c>
    </row>
    <row r="1546" spans="1:4" x14ac:dyDescent="0.2">
      <c r="A1546">
        <v>0</v>
      </c>
      <c r="B1546" s="6">
        <v>1.37477144167593E-2</v>
      </c>
      <c r="C1546" s="6">
        <v>1.1935721786023701E-2</v>
      </c>
      <c r="D1546" s="6">
        <v>1.54119851138872E-2</v>
      </c>
    </row>
    <row r="1547" spans="1:4" x14ac:dyDescent="0.2">
      <c r="A1547">
        <v>0</v>
      </c>
      <c r="B1547" s="6">
        <v>2.0677982099109302E-2</v>
      </c>
      <c r="C1547" s="6">
        <v>1.7331863600328599E-2</v>
      </c>
      <c r="D1547" s="6">
        <v>2.6828226989024401E-2</v>
      </c>
    </row>
    <row r="1548" spans="1:4" x14ac:dyDescent="0.2">
      <c r="A1548">
        <v>0</v>
      </c>
      <c r="B1548" s="6">
        <v>3.0498506749716599E-2</v>
      </c>
      <c r="C1548" s="6">
        <v>2.1678021038215999E-2</v>
      </c>
      <c r="D1548" s="6">
        <v>7.4367245896327497E-2</v>
      </c>
    </row>
    <row r="1549" spans="1:4" x14ac:dyDescent="0.2">
      <c r="A1549">
        <v>0</v>
      </c>
      <c r="B1549" s="6">
        <v>7.9447856146870697E-3</v>
      </c>
      <c r="C1549" s="6">
        <v>1.1173945382129799E-2</v>
      </c>
      <c r="D1549" s="6">
        <v>5.9970262955734597E-3</v>
      </c>
    </row>
    <row r="1550" spans="1:4" x14ac:dyDescent="0.2">
      <c r="A1550">
        <v>0</v>
      </c>
      <c r="B1550" s="6">
        <v>1.0687933927937E-2</v>
      </c>
      <c r="C1550" s="6">
        <v>1.0369591783285399E-2</v>
      </c>
      <c r="D1550" s="6">
        <v>1.1188857456686799E-2</v>
      </c>
    </row>
    <row r="1551" spans="1:4" x14ac:dyDescent="0.2">
      <c r="A1551">
        <v>0</v>
      </c>
      <c r="B1551" s="6">
        <v>1.4789728094275201E-2</v>
      </c>
      <c r="C1551" s="6">
        <v>1.0476788272504501E-2</v>
      </c>
      <c r="D1551" s="6">
        <v>9.2139326822656305E-3</v>
      </c>
    </row>
    <row r="1552" spans="1:4" x14ac:dyDescent="0.2">
      <c r="A1552">
        <v>0</v>
      </c>
      <c r="B1552" s="6">
        <v>5.6618670531415401E-2</v>
      </c>
      <c r="C1552" s="6">
        <v>6.8976555635862996E-2</v>
      </c>
      <c r="D1552" s="6">
        <v>6.9396063269141398E-2</v>
      </c>
    </row>
    <row r="1553" spans="1:4" x14ac:dyDescent="0.2">
      <c r="A1553">
        <v>0</v>
      </c>
      <c r="B1553" s="6">
        <v>3.2066370368801202E-2</v>
      </c>
      <c r="C1553" s="6">
        <v>1.8639605408666701E-2</v>
      </c>
      <c r="D1553" s="6">
        <v>1.0273718676749701E-2</v>
      </c>
    </row>
    <row r="1554" spans="1:4" x14ac:dyDescent="0.2">
      <c r="A1554">
        <v>0</v>
      </c>
      <c r="B1554" s="6">
        <v>1.2513298687610801E-2</v>
      </c>
      <c r="C1554" s="6">
        <v>9.7584392688339905E-3</v>
      </c>
      <c r="D1554" s="6">
        <v>3.7314621240657399E-3</v>
      </c>
    </row>
    <row r="1555" spans="1:4" x14ac:dyDescent="0.2">
      <c r="A1555">
        <v>0</v>
      </c>
      <c r="B1555" s="6">
        <v>2.6414182708063699E-2</v>
      </c>
      <c r="C1555" s="6">
        <v>3.3390666822516298E-2</v>
      </c>
      <c r="D1555" s="6">
        <v>5.9472172765285602E-2</v>
      </c>
    </row>
    <row r="1556" spans="1:4" x14ac:dyDescent="0.2">
      <c r="A1556">
        <v>0</v>
      </c>
      <c r="B1556" s="6">
        <v>1.1778975100666301E-2</v>
      </c>
      <c r="C1556" s="6">
        <v>5.2286733235277398E-3</v>
      </c>
      <c r="D1556" s="6">
        <v>2.48601722186843E-3</v>
      </c>
    </row>
    <row r="1557" spans="1:4" x14ac:dyDescent="0.2">
      <c r="A1557">
        <v>0</v>
      </c>
      <c r="B1557" s="6">
        <v>8.0937441786395906E-2</v>
      </c>
      <c r="C1557" s="6">
        <v>8.8466400729371203E-2</v>
      </c>
      <c r="D1557" s="6">
        <v>9.3858179663207697E-2</v>
      </c>
    </row>
    <row r="1558" spans="1:4" x14ac:dyDescent="0.2">
      <c r="A1558">
        <v>0</v>
      </c>
      <c r="B1558" s="6">
        <v>7.4105129931477706E-2</v>
      </c>
      <c r="C1558" s="6">
        <v>7.4034121064719904E-2</v>
      </c>
      <c r="D1558" s="6">
        <v>0.13295168453018699</v>
      </c>
    </row>
    <row r="1559" spans="1:4" x14ac:dyDescent="0.2">
      <c r="A1559">
        <v>0</v>
      </c>
      <c r="B1559" s="6">
        <v>1.74032026603562E-2</v>
      </c>
      <c r="C1559" s="6">
        <v>1.1338500043558601E-2</v>
      </c>
      <c r="D1559" s="6">
        <v>1.4018153625822399E-2</v>
      </c>
    </row>
    <row r="1560" spans="1:4" x14ac:dyDescent="0.2">
      <c r="A1560">
        <v>0</v>
      </c>
      <c r="B1560" s="6">
        <v>2.51169061359631E-2</v>
      </c>
      <c r="C1560" s="6">
        <v>2.6941306049556999E-2</v>
      </c>
      <c r="D1560" s="6">
        <v>1.3442544491482401E-2</v>
      </c>
    </row>
    <row r="1561" spans="1:4" x14ac:dyDescent="0.2">
      <c r="A1561">
        <v>0</v>
      </c>
      <c r="B1561" s="6">
        <v>0.100303502835926</v>
      </c>
      <c r="C1561" s="6">
        <v>0.126194967418084</v>
      </c>
      <c r="D1561" s="6">
        <v>0.16035144862598599</v>
      </c>
    </row>
    <row r="1562" spans="1:4" x14ac:dyDescent="0.2">
      <c r="A1562">
        <v>0</v>
      </c>
      <c r="B1562" s="6">
        <v>8.6339599512379295E-2</v>
      </c>
      <c r="C1562" s="6">
        <v>9.2666180989675495E-2</v>
      </c>
      <c r="D1562" s="6">
        <v>0.119566273481949</v>
      </c>
    </row>
    <row r="1563" spans="1:4" x14ac:dyDescent="0.2">
      <c r="A1563">
        <v>0</v>
      </c>
      <c r="B1563" s="6">
        <v>0.108137619588553</v>
      </c>
      <c r="C1563" s="6">
        <v>0.12915041122609699</v>
      </c>
      <c r="D1563" s="6">
        <v>9.8221130389825301E-2</v>
      </c>
    </row>
    <row r="1564" spans="1:4" x14ac:dyDescent="0.2">
      <c r="A1564">
        <v>0</v>
      </c>
      <c r="B1564" s="6">
        <v>1.48183317900203E-2</v>
      </c>
      <c r="C1564" s="6">
        <v>1.7177592345901101E-2</v>
      </c>
      <c r="D1564" s="6">
        <v>1.07262307121999E-2</v>
      </c>
    </row>
    <row r="1565" spans="1:4" x14ac:dyDescent="0.2">
      <c r="A1565">
        <v>0</v>
      </c>
      <c r="B1565" s="6">
        <v>2.1086586139298601E-2</v>
      </c>
      <c r="C1565" s="6">
        <v>1.5226805520862099E-2</v>
      </c>
      <c r="D1565" s="6">
        <v>9.3022783928281404E-3</v>
      </c>
    </row>
    <row r="1566" spans="1:4" x14ac:dyDescent="0.2">
      <c r="A1566">
        <v>0</v>
      </c>
      <c r="B1566" s="6">
        <v>3.1137682971068899E-2</v>
      </c>
      <c r="C1566" s="6">
        <v>2.7550597682470999E-2</v>
      </c>
      <c r="D1566" s="6">
        <v>4.6867681416756402E-2</v>
      </c>
    </row>
    <row r="1567" spans="1:4" x14ac:dyDescent="0.2">
      <c r="A1567">
        <v>0</v>
      </c>
      <c r="B1567" s="6">
        <v>2.2311550712711799E-2</v>
      </c>
      <c r="C1567" s="6">
        <v>2.09777270094329E-2</v>
      </c>
      <c r="D1567" s="6">
        <v>1.69650025975276E-2</v>
      </c>
    </row>
    <row r="1568" spans="1:4" x14ac:dyDescent="0.2">
      <c r="A1568">
        <v>0</v>
      </c>
      <c r="B1568" s="6">
        <v>3.9289885689572202E-2</v>
      </c>
      <c r="C1568" s="6">
        <v>4.9404571809408701E-2</v>
      </c>
      <c r="D1568" s="6">
        <v>5.8259913806687602E-2</v>
      </c>
    </row>
    <row r="1569" spans="1:4" x14ac:dyDescent="0.2">
      <c r="A1569">
        <v>0</v>
      </c>
      <c r="B1569" s="6">
        <v>2.5811300729790199E-2</v>
      </c>
      <c r="C1569" s="6">
        <v>2.1632920803028099E-2</v>
      </c>
      <c r="D1569" s="6">
        <v>1.7880895101764601E-2</v>
      </c>
    </row>
    <row r="1570" spans="1:4" x14ac:dyDescent="0.2">
      <c r="A1570">
        <v>0</v>
      </c>
      <c r="B1570" s="6">
        <v>1.4882154133434401E-2</v>
      </c>
      <c r="C1570" s="6">
        <v>1.60164809814934E-2</v>
      </c>
      <c r="D1570" s="6">
        <v>1.8685327460404501E-2</v>
      </c>
    </row>
    <row r="1571" spans="1:4" x14ac:dyDescent="0.2">
      <c r="A1571">
        <v>0</v>
      </c>
      <c r="B1571" s="6">
        <v>2.2955218668912501E-2</v>
      </c>
      <c r="C1571" s="6">
        <v>1.8950041954396601E-2</v>
      </c>
      <c r="D1571" s="6">
        <v>2.0227530843142199E-2</v>
      </c>
    </row>
    <row r="1572" spans="1:4" x14ac:dyDescent="0.2">
      <c r="A1572">
        <v>0</v>
      </c>
      <c r="B1572" s="6">
        <v>2.51812648746409E-2</v>
      </c>
      <c r="C1572" s="6">
        <v>2.1368214517696799E-2</v>
      </c>
      <c r="D1572" s="6">
        <v>2.1943510544461101E-2</v>
      </c>
    </row>
    <row r="1573" spans="1:4" x14ac:dyDescent="0.2">
      <c r="A1573">
        <v>0</v>
      </c>
      <c r="B1573" s="6">
        <v>1.1261006838207299E-2</v>
      </c>
      <c r="C1573" s="6">
        <v>9.5418968122372005E-3</v>
      </c>
      <c r="D1573" s="6">
        <v>6.8059508161790296E-3</v>
      </c>
    </row>
    <row r="1574" spans="1:4" x14ac:dyDescent="0.2">
      <c r="A1574">
        <v>0</v>
      </c>
      <c r="B1574" s="6">
        <v>2.55732050102697E-2</v>
      </c>
      <c r="C1574" s="6">
        <v>2.1624048554140098E-2</v>
      </c>
      <c r="D1574" s="6">
        <v>2.8821374476063501E-2</v>
      </c>
    </row>
    <row r="1575" spans="1:4" x14ac:dyDescent="0.2">
      <c r="A1575">
        <v>0</v>
      </c>
      <c r="B1575" s="6">
        <v>8.3637748196816603E-2</v>
      </c>
      <c r="C1575" s="6">
        <v>4.9933054627699501E-2</v>
      </c>
      <c r="D1575" s="6">
        <v>5.2193432242301101E-2</v>
      </c>
    </row>
    <row r="1576" spans="1:4" x14ac:dyDescent="0.2">
      <c r="A1576">
        <v>0</v>
      </c>
      <c r="B1576" s="6">
        <v>0.10599975067766899</v>
      </c>
      <c r="C1576" s="6">
        <v>0.101754675499617</v>
      </c>
      <c r="D1576" s="6">
        <v>0.14954212428931901</v>
      </c>
    </row>
    <row r="1577" spans="1:4" x14ac:dyDescent="0.2">
      <c r="A1577">
        <v>0</v>
      </c>
      <c r="B1577" s="6">
        <v>2.05183482445516E-2</v>
      </c>
      <c r="C1577" s="6">
        <v>1.8820081401081899E-2</v>
      </c>
      <c r="D1577" s="6">
        <v>1.4842431251638699E-2</v>
      </c>
    </row>
    <row r="1578" spans="1:4" x14ac:dyDescent="0.2">
      <c r="A1578">
        <v>0</v>
      </c>
      <c r="B1578" s="6">
        <v>1.6018797706393799E-2</v>
      </c>
      <c r="C1578" s="6">
        <v>2.0107028437152199E-2</v>
      </c>
      <c r="D1578" s="6">
        <v>2.4024421018203599E-2</v>
      </c>
    </row>
    <row r="1579" spans="1:4" x14ac:dyDescent="0.2">
      <c r="A1579">
        <v>0</v>
      </c>
      <c r="B1579" s="6">
        <v>1.2754301483833601E-2</v>
      </c>
      <c r="C1579" s="6">
        <v>9.1346027209648108E-3</v>
      </c>
      <c r="D1579" s="6">
        <v>7.8914002231368907E-3</v>
      </c>
    </row>
    <row r="1580" spans="1:4" x14ac:dyDescent="0.2">
      <c r="A1580">
        <v>1</v>
      </c>
      <c r="B1580" s="6">
        <v>0.17491622106255</v>
      </c>
      <c r="C1580" s="6">
        <v>0.17832917639181001</v>
      </c>
      <c r="D1580" s="6">
        <v>0.17139013766056199</v>
      </c>
    </row>
    <row r="1581" spans="1:4" x14ac:dyDescent="0.2">
      <c r="A1581">
        <v>0</v>
      </c>
      <c r="B1581" s="6">
        <v>6.0186153478674898E-2</v>
      </c>
      <c r="C1581" s="6">
        <v>4.0720051067256902E-2</v>
      </c>
      <c r="D1581" s="6">
        <v>6.1622969218344301E-2</v>
      </c>
    </row>
    <row r="1582" spans="1:4" x14ac:dyDescent="0.2">
      <c r="A1582">
        <v>0</v>
      </c>
      <c r="B1582" s="6">
        <v>4.3875839677854703E-2</v>
      </c>
      <c r="C1582" s="6">
        <v>3.2892502591888098E-2</v>
      </c>
      <c r="D1582" s="6">
        <v>2.6418693202865599E-2</v>
      </c>
    </row>
    <row r="1583" spans="1:4" x14ac:dyDescent="0.2">
      <c r="A1583">
        <v>0</v>
      </c>
      <c r="B1583" s="6">
        <v>5.10340715475502E-2</v>
      </c>
      <c r="C1583" s="6">
        <v>5.2332798483959997E-2</v>
      </c>
      <c r="D1583" s="6">
        <v>5.0469925785205198E-2</v>
      </c>
    </row>
    <row r="1584" spans="1:4" x14ac:dyDescent="0.2">
      <c r="A1584">
        <v>0</v>
      </c>
      <c r="B1584" s="6">
        <v>4.0567619079793803E-2</v>
      </c>
      <c r="C1584" s="6">
        <v>4.6676920638475103E-2</v>
      </c>
      <c r="D1584" s="6">
        <v>3.8733674213190898E-2</v>
      </c>
    </row>
    <row r="1585" spans="1:4" x14ac:dyDescent="0.2">
      <c r="A1585">
        <v>0</v>
      </c>
      <c r="B1585" s="6">
        <v>1.14622688306767E-2</v>
      </c>
      <c r="C1585" s="6">
        <v>9.6718979381776003E-3</v>
      </c>
      <c r="D1585" s="6">
        <v>1.2087825767270501E-2</v>
      </c>
    </row>
    <row r="1586" spans="1:4" x14ac:dyDescent="0.2">
      <c r="A1586">
        <v>0</v>
      </c>
      <c r="B1586" s="6">
        <v>4.9568862901153199E-2</v>
      </c>
      <c r="C1586" s="6">
        <v>6.8509052714005397E-2</v>
      </c>
      <c r="D1586" s="6">
        <v>0.105396182613704</v>
      </c>
    </row>
    <row r="1587" spans="1:4" x14ac:dyDescent="0.2">
      <c r="A1587">
        <v>0</v>
      </c>
      <c r="B1587" s="6">
        <v>2.0392453651171399E-2</v>
      </c>
      <c r="C1587" s="6">
        <v>1.6858011690814498E-2</v>
      </c>
      <c r="D1587" s="6">
        <v>1.207093005365E-2</v>
      </c>
    </row>
    <row r="1588" spans="1:4" x14ac:dyDescent="0.2">
      <c r="A1588">
        <v>0</v>
      </c>
      <c r="B1588" s="6">
        <v>3.0957017970132599E-2</v>
      </c>
      <c r="C1588" s="6">
        <v>3.1853283511711503E-2</v>
      </c>
      <c r="D1588" s="6">
        <v>1.55000167880564E-2</v>
      </c>
    </row>
    <row r="1589" spans="1:4" x14ac:dyDescent="0.2">
      <c r="A1589">
        <v>0</v>
      </c>
      <c r="B1589" s="6">
        <v>1.9701206262526E-2</v>
      </c>
      <c r="C1589" s="6">
        <v>1.83543667340401E-2</v>
      </c>
      <c r="D1589" s="6">
        <v>3.0269169037045501E-2</v>
      </c>
    </row>
    <row r="1590" spans="1:4" x14ac:dyDescent="0.2">
      <c r="A1590">
        <v>0</v>
      </c>
      <c r="B1590" s="6">
        <v>1.9524596185269399E-2</v>
      </c>
      <c r="C1590" s="6">
        <v>2.5012269339963301E-2</v>
      </c>
      <c r="D1590" s="6">
        <v>1.86729230217954E-2</v>
      </c>
    </row>
    <row r="1591" spans="1:4" x14ac:dyDescent="0.2">
      <c r="A1591">
        <v>0</v>
      </c>
      <c r="B1591" s="6">
        <v>3.0157266579016798E-2</v>
      </c>
      <c r="C1591" s="6">
        <v>2.0051100389384201E-2</v>
      </c>
      <c r="D1591" s="6">
        <v>1.7022961345910401E-2</v>
      </c>
    </row>
    <row r="1592" spans="1:4" x14ac:dyDescent="0.2">
      <c r="A1592">
        <v>0</v>
      </c>
      <c r="B1592" s="6">
        <v>2.0608852142876499E-2</v>
      </c>
      <c r="C1592" s="6">
        <v>1.82176838182142E-2</v>
      </c>
      <c r="D1592" s="6">
        <v>2.4950294535215599E-2</v>
      </c>
    </row>
    <row r="1593" spans="1:4" x14ac:dyDescent="0.2">
      <c r="A1593">
        <v>0</v>
      </c>
      <c r="B1593" s="6">
        <v>4.3202772940898498E-2</v>
      </c>
      <c r="C1593" s="6">
        <v>4.36901325095094E-2</v>
      </c>
      <c r="D1593" s="6">
        <v>3.806909484301E-2</v>
      </c>
    </row>
    <row r="1594" spans="1:4" x14ac:dyDescent="0.2">
      <c r="A1594">
        <v>0</v>
      </c>
      <c r="B1594" s="6">
        <v>4.4207125637489797E-2</v>
      </c>
      <c r="C1594" s="6">
        <v>3.8750986407337297E-2</v>
      </c>
      <c r="D1594" s="6">
        <v>3.65160552524844E-2</v>
      </c>
    </row>
    <row r="1595" spans="1:4" x14ac:dyDescent="0.2">
      <c r="A1595">
        <v>0</v>
      </c>
      <c r="B1595" s="6">
        <v>3.3378973636132798E-2</v>
      </c>
      <c r="C1595" s="6">
        <v>3.36072832839035E-2</v>
      </c>
      <c r="D1595" s="6">
        <v>3.35987074683003E-2</v>
      </c>
    </row>
    <row r="1596" spans="1:4" x14ac:dyDescent="0.2">
      <c r="A1596">
        <v>0</v>
      </c>
      <c r="B1596" s="6">
        <v>3.5479201537763697E-2</v>
      </c>
      <c r="C1596" s="6">
        <v>3.5912999533405099E-2</v>
      </c>
      <c r="D1596" s="6">
        <v>2.1681217200337902E-2</v>
      </c>
    </row>
    <row r="1597" spans="1:4" x14ac:dyDescent="0.2">
      <c r="A1597">
        <v>0</v>
      </c>
      <c r="B1597" s="6">
        <v>1.7516673035726599E-2</v>
      </c>
      <c r="C1597" s="6">
        <v>1.8084178811249099E-2</v>
      </c>
      <c r="D1597" s="6">
        <v>1.9964379506966001E-2</v>
      </c>
    </row>
    <row r="1598" spans="1:4" x14ac:dyDescent="0.2">
      <c r="A1598">
        <v>1</v>
      </c>
      <c r="B1598" s="6">
        <v>6.2382809664192199E-2</v>
      </c>
      <c r="C1598" s="6">
        <v>5.5843663317846098E-2</v>
      </c>
      <c r="D1598" s="6">
        <v>9.8607545339724101E-2</v>
      </c>
    </row>
    <row r="1599" spans="1:4" x14ac:dyDescent="0.2">
      <c r="A1599">
        <v>0</v>
      </c>
      <c r="B1599" s="6">
        <v>1.7757264647749401E-2</v>
      </c>
      <c r="C1599" s="6">
        <v>1.24554478353389E-2</v>
      </c>
      <c r="D1599" s="6">
        <v>1.2041561849114099E-2</v>
      </c>
    </row>
    <row r="1600" spans="1:4" x14ac:dyDescent="0.2">
      <c r="A1600">
        <v>0</v>
      </c>
      <c r="B1600" s="6">
        <v>0.12280908692074501</v>
      </c>
      <c r="C1600" s="6">
        <v>8.2227740672796895E-2</v>
      </c>
      <c r="D1600" s="6">
        <v>0.120353060674263</v>
      </c>
    </row>
    <row r="1601" spans="1:4" x14ac:dyDescent="0.2">
      <c r="A1601">
        <v>0</v>
      </c>
      <c r="B1601" s="6">
        <v>1.3239805107027601E-2</v>
      </c>
      <c r="C1601" s="6">
        <v>1.20193348612091E-2</v>
      </c>
      <c r="D1601" s="6">
        <v>6.4468206147287E-3</v>
      </c>
    </row>
    <row r="1602" spans="1:4" x14ac:dyDescent="0.2">
      <c r="A1602">
        <v>0</v>
      </c>
      <c r="B1602" s="6">
        <v>1.72365241540141E-2</v>
      </c>
      <c r="C1602" s="6">
        <v>1.5735245863087201E-2</v>
      </c>
      <c r="D1602" s="6">
        <v>9.9046189949487697E-3</v>
      </c>
    </row>
    <row r="1603" spans="1:4" x14ac:dyDescent="0.2">
      <c r="A1603">
        <v>0</v>
      </c>
      <c r="B1603" s="6">
        <v>2.9256849037922601E-2</v>
      </c>
      <c r="C1603" s="6">
        <v>2.6485482034150101E-2</v>
      </c>
      <c r="D1603" s="6">
        <v>2.6491599417882299E-2</v>
      </c>
    </row>
    <row r="1604" spans="1:4" x14ac:dyDescent="0.2">
      <c r="A1604">
        <v>0</v>
      </c>
      <c r="B1604" s="6">
        <v>2.4218215643314899E-2</v>
      </c>
      <c r="C1604" s="6">
        <v>2.1633242538757601E-2</v>
      </c>
      <c r="D1604" s="6">
        <v>1.2554064065855399E-2</v>
      </c>
    </row>
    <row r="1605" spans="1:4" x14ac:dyDescent="0.2">
      <c r="A1605">
        <v>0</v>
      </c>
      <c r="B1605" s="6">
        <v>1.5825886297444601E-2</v>
      </c>
      <c r="C1605" s="6">
        <v>1.41456212624351E-2</v>
      </c>
      <c r="D1605" s="6">
        <v>1.4231623087892199E-2</v>
      </c>
    </row>
    <row r="1606" spans="1:4" x14ac:dyDescent="0.2">
      <c r="A1606">
        <v>1</v>
      </c>
      <c r="B1606" s="6">
        <v>0.12773792825177099</v>
      </c>
      <c r="C1606" s="6">
        <v>0.15995900024863999</v>
      </c>
      <c r="D1606" s="6">
        <v>0.10437366872124899</v>
      </c>
    </row>
    <row r="1607" spans="1:4" x14ac:dyDescent="0.2">
      <c r="A1607">
        <v>0</v>
      </c>
      <c r="B1607" s="6">
        <v>5.4933840033069399E-2</v>
      </c>
      <c r="C1607" s="6">
        <v>5.9298345084128297E-2</v>
      </c>
      <c r="D1607" s="6">
        <v>8.9736698094926098E-2</v>
      </c>
    </row>
    <row r="1608" spans="1:4" x14ac:dyDescent="0.2">
      <c r="A1608">
        <v>0</v>
      </c>
      <c r="B1608" s="6">
        <v>3.1861987847183998E-2</v>
      </c>
      <c r="C1608" s="6">
        <v>3.1765073442677899E-2</v>
      </c>
      <c r="D1608" s="6">
        <v>3.2633546376923499E-2</v>
      </c>
    </row>
    <row r="1609" spans="1:4" x14ac:dyDescent="0.2">
      <c r="A1609">
        <v>0</v>
      </c>
      <c r="B1609" s="6">
        <v>2.4201176625142099E-2</v>
      </c>
      <c r="C1609" s="6">
        <v>2.43194291295653E-2</v>
      </c>
      <c r="D1609" s="6">
        <v>2.75550012101776E-2</v>
      </c>
    </row>
    <row r="1610" spans="1:4" x14ac:dyDescent="0.2">
      <c r="A1610">
        <v>0</v>
      </c>
      <c r="B1610" s="6">
        <v>2.4553752159536601E-2</v>
      </c>
      <c r="C1610" s="6">
        <v>1.6248463785423699E-2</v>
      </c>
      <c r="D1610" s="6">
        <v>2.6361460614250001E-2</v>
      </c>
    </row>
    <row r="1611" spans="1:4" x14ac:dyDescent="0.2">
      <c r="A1611">
        <v>0</v>
      </c>
      <c r="B1611" s="6">
        <v>1.2450945163982E-2</v>
      </c>
      <c r="C1611" s="6">
        <v>7.2975796226527603E-3</v>
      </c>
      <c r="D1611" s="6">
        <v>7.0165323523161301E-3</v>
      </c>
    </row>
    <row r="1612" spans="1:4" x14ac:dyDescent="0.2">
      <c r="A1612">
        <v>0</v>
      </c>
      <c r="B1612" s="6">
        <v>1.6001238282244801E-2</v>
      </c>
      <c r="C1612" s="6">
        <v>1.5787373831025801E-2</v>
      </c>
      <c r="D1612" s="6">
        <v>2.90770782205233E-2</v>
      </c>
    </row>
    <row r="1613" spans="1:4" x14ac:dyDescent="0.2">
      <c r="A1613">
        <v>0</v>
      </c>
      <c r="B1613" s="6">
        <v>2.1229885369284201E-2</v>
      </c>
      <c r="C1613" s="6">
        <v>2.49060443932499E-2</v>
      </c>
      <c r="D1613" s="6">
        <v>1.6815155378588999E-2</v>
      </c>
    </row>
    <row r="1614" spans="1:4" x14ac:dyDescent="0.2">
      <c r="A1614">
        <v>0</v>
      </c>
      <c r="B1614" s="6">
        <v>2.8689367939479501E-2</v>
      </c>
      <c r="C1614" s="6">
        <v>2.4241077280723999E-2</v>
      </c>
      <c r="D1614" s="6">
        <v>2.48852301411598E-2</v>
      </c>
    </row>
    <row r="1615" spans="1:4" x14ac:dyDescent="0.2">
      <c r="A1615">
        <v>0</v>
      </c>
      <c r="B1615" s="6">
        <v>3.4207766853026601E-2</v>
      </c>
      <c r="C1615" s="6">
        <v>4.84707632004195E-2</v>
      </c>
      <c r="D1615" s="6">
        <v>4.6832466609241702E-2</v>
      </c>
    </row>
    <row r="1616" spans="1:4" x14ac:dyDescent="0.2">
      <c r="A1616">
        <v>0</v>
      </c>
      <c r="B1616" s="6">
        <v>1.0828135097661199E-2</v>
      </c>
      <c r="C1616" s="6">
        <v>7.0778293341884303E-3</v>
      </c>
      <c r="D1616" s="6">
        <v>7.7066788675648401E-3</v>
      </c>
    </row>
    <row r="1617" spans="1:4" x14ac:dyDescent="0.2">
      <c r="A1617">
        <v>0</v>
      </c>
      <c r="B1617" s="6">
        <v>2.98404414592983E-2</v>
      </c>
      <c r="C1617" s="6">
        <v>3.6545741873059097E-2</v>
      </c>
      <c r="D1617" s="6">
        <v>3.1591262656783602E-2</v>
      </c>
    </row>
    <row r="1618" spans="1:4" x14ac:dyDescent="0.2">
      <c r="A1618">
        <v>0</v>
      </c>
      <c r="B1618" s="6">
        <v>9.5321542214154807E-3</v>
      </c>
      <c r="C1618" s="6">
        <v>7.4781099552718704E-3</v>
      </c>
      <c r="D1618" s="6">
        <v>5.63407013408781E-3</v>
      </c>
    </row>
    <row r="1619" spans="1:4" x14ac:dyDescent="0.2">
      <c r="A1619">
        <v>0</v>
      </c>
      <c r="B1619" s="6">
        <v>1.45828718374298E-2</v>
      </c>
      <c r="C1619" s="6">
        <v>1.0881929499117701E-2</v>
      </c>
      <c r="D1619" s="6">
        <v>1.1631442965799601E-2</v>
      </c>
    </row>
    <row r="1620" spans="1:4" x14ac:dyDescent="0.2">
      <c r="A1620">
        <v>0</v>
      </c>
      <c r="B1620" s="6">
        <v>9.9998299122552401E-3</v>
      </c>
      <c r="C1620" s="6">
        <v>8.6820973512189894E-3</v>
      </c>
      <c r="D1620" s="6">
        <v>1.09744906678459E-2</v>
      </c>
    </row>
    <row r="1621" spans="1:4" x14ac:dyDescent="0.2">
      <c r="A1621">
        <v>0</v>
      </c>
      <c r="B1621" s="6">
        <v>2.8973016118234801E-2</v>
      </c>
      <c r="C1621" s="6">
        <v>2.4367080186649299E-2</v>
      </c>
      <c r="D1621" s="6">
        <v>2.1963740022447002E-2</v>
      </c>
    </row>
    <row r="1622" spans="1:4" x14ac:dyDescent="0.2">
      <c r="A1622">
        <v>0</v>
      </c>
      <c r="B1622" s="6">
        <v>3.3813636621420097E-2</v>
      </c>
      <c r="C1622" s="6">
        <v>4.4648668776224802E-2</v>
      </c>
      <c r="D1622" s="6">
        <v>3.6477315259857299E-2</v>
      </c>
    </row>
    <row r="1623" spans="1:4" x14ac:dyDescent="0.2">
      <c r="A1623">
        <v>0</v>
      </c>
      <c r="B1623" s="6">
        <v>2.6207856700081699E-2</v>
      </c>
      <c r="C1623" s="6">
        <v>2.6441751854826501E-2</v>
      </c>
      <c r="D1623" s="6">
        <v>2.2472747905515299E-2</v>
      </c>
    </row>
    <row r="1624" spans="1:4" x14ac:dyDescent="0.2">
      <c r="A1624">
        <v>0</v>
      </c>
      <c r="B1624" s="6">
        <v>2.45045823989847E-2</v>
      </c>
      <c r="C1624" s="6">
        <v>1.5059572949941501E-2</v>
      </c>
      <c r="D1624" s="6">
        <v>6.1097658825161596E-3</v>
      </c>
    </row>
    <row r="1625" spans="1:4" x14ac:dyDescent="0.2">
      <c r="A1625">
        <v>0</v>
      </c>
      <c r="B1625" s="6">
        <v>1.1521498427159301E-2</v>
      </c>
      <c r="C1625" s="6">
        <v>8.4237277244451104E-3</v>
      </c>
      <c r="D1625" s="6">
        <v>7.4260901392358102E-3</v>
      </c>
    </row>
    <row r="1626" spans="1:4" x14ac:dyDescent="0.2">
      <c r="A1626">
        <v>0</v>
      </c>
      <c r="B1626" s="6">
        <v>1.7007930437640099E-2</v>
      </c>
      <c r="C1626" s="6">
        <v>1.1329714795888899E-2</v>
      </c>
      <c r="D1626" s="6">
        <v>1.9939236376242099E-2</v>
      </c>
    </row>
    <row r="1627" spans="1:4" x14ac:dyDescent="0.2">
      <c r="A1627">
        <v>0</v>
      </c>
      <c r="B1627" s="6">
        <v>1.4126013185833499E-2</v>
      </c>
      <c r="C1627" s="6">
        <v>1.42147673763128E-2</v>
      </c>
      <c r="D1627" s="6">
        <v>2.8239820200662201E-2</v>
      </c>
    </row>
    <row r="1628" spans="1:4" x14ac:dyDescent="0.2">
      <c r="A1628">
        <v>0</v>
      </c>
      <c r="B1628" s="6">
        <v>3.2449119539549397E-2</v>
      </c>
      <c r="C1628" s="6">
        <v>2.85650465585176E-2</v>
      </c>
      <c r="D1628" s="6">
        <v>1.6774631497193101E-2</v>
      </c>
    </row>
    <row r="1629" spans="1:4" x14ac:dyDescent="0.2">
      <c r="A1629">
        <v>0</v>
      </c>
      <c r="B1629" s="6">
        <v>1.51684007916733E-2</v>
      </c>
      <c r="C1629" s="6">
        <v>1.11196719264467E-2</v>
      </c>
      <c r="D1629" s="6">
        <v>1.38389325630682E-2</v>
      </c>
    </row>
    <row r="1630" spans="1:4" x14ac:dyDescent="0.2">
      <c r="A1630">
        <v>0</v>
      </c>
      <c r="B1630" s="6">
        <v>1.77723820098823E-2</v>
      </c>
      <c r="C1630" s="6">
        <v>2.45443131567382E-2</v>
      </c>
      <c r="D1630" s="6">
        <v>1.48747387489475E-2</v>
      </c>
    </row>
    <row r="1631" spans="1:4" x14ac:dyDescent="0.2">
      <c r="A1631">
        <v>0</v>
      </c>
      <c r="B1631" s="6">
        <v>1.5569992650953201E-2</v>
      </c>
      <c r="C1631" s="6">
        <v>1.45278404400797E-2</v>
      </c>
      <c r="D1631" s="6">
        <v>9.4553919868280399E-3</v>
      </c>
    </row>
    <row r="1632" spans="1:4" x14ac:dyDescent="0.2">
      <c r="A1632">
        <v>0</v>
      </c>
      <c r="B1632" s="6">
        <v>1.93189359623765E-2</v>
      </c>
      <c r="C1632" s="6">
        <v>1.50034922266831E-2</v>
      </c>
      <c r="D1632" s="6">
        <v>1.7854279044605299E-2</v>
      </c>
    </row>
    <row r="1633" spans="1:4" x14ac:dyDescent="0.2">
      <c r="A1633">
        <v>0</v>
      </c>
      <c r="B1633" s="6">
        <v>6.7001007372561996E-2</v>
      </c>
      <c r="C1633" s="6">
        <v>7.8515575730973897E-2</v>
      </c>
      <c r="D1633" s="6">
        <v>6.9856847050324106E-2</v>
      </c>
    </row>
    <row r="1634" spans="1:4" x14ac:dyDescent="0.2">
      <c r="A1634">
        <v>0</v>
      </c>
      <c r="B1634" s="6">
        <v>1.9704331117289399E-2</v>
      </c>
      <c r="C1634" s="6">
        <v>1.90928034054418E-2</v>
      </c>
      <c r="D1634" s="6">
        <v>2.7332821654663001E-2</v>
      </c>
    </row>
    <row r="1635" spans="1:4" x14ac:dyDescent="0.2">
      <c r="A1635">
        <v>0</v>
      </c>
      <c r="B1635" s="6">
        <v>6.4616651918990894E-2</v>
      </c>
      <c r="C1635" s="6">
        <v>5.5043747181719803E-2</v>
      </c>
      <c r="D1635" s="6">
        <v>3.8650152854909199E-2</v>
      </c>
    </row>
    <row r="1636" spans="1:4" x14ac:dyDescent="0.2">
      <c r="A1636">
        <v>0</v>
      </c>
      <c r="B1636" s="6">
        <v>3.1862598462936501E-2</v>
      </c>
      <c r="C1636" s="6">
        <v>3.18292565628552E-2</v>
      </c>
      <c r="D1636" s="6">
        <v>4.5233959650211798E-2</v>
      </c>
    </row>
    <row r="1637" spans="1:4" x14ac:dyDescent="0.2">
      <c r="A1637">
        <v>1</v>
      </c>
      <c r="B1637" s="6">
        <v>0.181801145807438</v>
      </c>
      <c r="C1637" s="6">
        <v>0.227759642678243</v>
      </c>
      <c r="D1637" s="6">
        <v>0.173475659742863</v>
      </c>
    </row>
    <row r="1638" spans="1:4" x14ac:dyDescent="0.2">
      <c r="A1638">
        <v>0</v>
      </c>
      <c r="B1638" s="6">
        <v>9.9516239935722506E-2</v>
      </c>
      <c r="C1638" s="6">
        <v>7.1897549307152503E-2</v>
      </c>
      <c r="D1638" s="6">
        <v>0.12340059918651</v>
      </c>
    </row>
    <row r="1639" spans="1:4" x14ac:dyDescent="0.2">
      <c r="A1639">
        <v>0</v>
      </c>
      <c r="B1639" s="6">
        <v>3.2122971693223298E-2</v>
      </c>
      <c r="C1639" s="6">
        <v>3.1031457119849001E-2</v>
      </c>
      <c r="D1639" s="6">
        <v>1.2209392958725401E-2</v>
      </c>
    </row>
    <row r="1640" spans="1:4" x14ac:dyDescent="0.2">
      <c r="A1640">
        <v>0</v>
      </c>
      <c r="B1640" s="6">
        <v>3.6298131142321902E-2</v>
      </c>
      <c r="C1640" s="6">
        <v>3.3280366704493199E-2</v>
      </c>
      <c r="D1640" s="6">
        <v>1.5848227788709701E-2</v>
      </c>
    </row>
    <row r="1641" spans="1:4" x14ac:dyDescent="0.2">
      <c r="A1641">
        <v>0</v>
      </c>
      <c r="B1641" s="6">
        <v>4.1064925844178701E-2</v>
      </c>
      <c r="C1641" s="6">
        <v>3.37728532833865E-2</v>
      </c>
      <c r="D1641" s="6">
        <v>3.65155961667889E-2</v>
      </c>
    </row>
    <row r="1642" spans="1:4" x14ac:dyDescent="0.2">
      <c r="A1642">
        <v>0</v>
      </c>
      <c r="B1642" s="6">
        <v>1.9946239440042299E-2</v>
      </c>
      <c r="C1642" s="6">
        <v>1.9019601767204401E-2</v>
      </c>
      <c r="D1642" s="6">
        <v>2.27354150010151E-2</v>
      </c>
    </row>
    <row r="1643" spans="1:4" x14ac:dyDescent="0.2">
      <c r="A1643">
        <v>0</v>
      </c>
      <c r="B1643" s="6">
        <v>2.1273491048491001E-2</v>
      </c>
      <c r="C1643" s="6">
        <v>1.5622108671808899E-2</v>
      </c>
      <c r="D1643" s="6">
        <v>1.03738413907412E-2</v>
      </c>
    </row>
    <row r="1644" spans="1:4" x14ac:dyDescent="0.2">
      <c r="A1644">
        <v>0</v>
      </c>
      <c r="B1644" s="6">
        <v>4.52973043517053E-2</v>
      </c>
      <c r="C1644" s="6">
        <v>5.3357730284737802E-2</v>
      </c>
      <c r="D1644" s="6">
        <v>3.7753613691702298E-2</v>
      </c>
    </row>
    <row r="1645" spans="1:4" x14ac:dyDescent="0.2">
      <c r="A1645">
        <v>0</v>
      </c>
      <c r="B1645" s="6">
        <v>3.2722466868499903E-2</v>
      </c>
      <c r="C1645" s="6">
        <v>3.5603800719684102E-2</v>
      </c>
      <c r="D1645" s="6">
        <v>4.6154787222259401E-2</v>
      </c>
    </row>
    <row r="1646" spans="1:4" x14ac:dyDescent="0.2">
      <c r="A1646">
        <v>0</v>
      </c>
      <c r="B1646" s="6">
        <v>1.9566506611276201E-2</v>
      </c>
      <c r="C1646" s="6">
        <v>3.1092847092828699E-2</v>
      </c>
      <c r="D1646" s="6">
        <v>2.6591318639592101E-2</v>
      </c>
    </row>
    <row r="1647" spans="1:4" x14ac:dyDescent="0.2">
      <c r="A1647">
        <v>0</v>
      </c>
      <c r="B1647" s="6">
        <v>5.9326823732018599E-3</v>
      </c>
      <c r="C1647" s="6">
        <v>4.2124243470323198E-3</v>
      </c>
      <c r="D1647" s="6">
        <v>4.72645320494773E-3</v>
      </c>
    </row>
    <row r="1648" spans="1:4" x14ac:dyDescent="0.2">
      <c r="A1648">
        <v>0</v>
      </c>
      <c r="B1648" s="6">
        <v>0.107374753027154</v>
      </c>
      <c r="C1648" s="6">
        <v>0.12999451499786099</v>
      </c>
      <c r="D1648" s="6">
        <v>0.193909066871499</v>
      </c>
    </row>
    <row r="1649" spans="1:4" x14ac:dyDescent="0.2">
      <c r="A1649">
        <v>0</v>
      </c>
      <c r="B1649" s="6">
        <v>2.79041168571659E-2</v>
      </c>
      <c r="C1649" s="6">
        <v>1.81297389234251E-2</v>
      </c>
      <c r="D1649" s="6">
        <v>1.6656851948950901E-2</v>
      </c>
    </row>
    <row r="1650" spans="1:4" x14ac:dyDescent="0.2">
      <c r="A1650">
        <v>0</v>
      </c>
      <c r="B1650" s="6">
        <v>2.1373206678063101E-2</v>
      </c>
      <c r="C1650" s="6">
        <v>2.4232899520927699E-2</v>
      </c>
      <c r="D1650" s="6">
        <v>1.8203046288564801E-2</v>
      </c>
    </row>
    <row r="1651" spans="1:4" x14ac:dyDescent="0.2">
      <c r="A1651">
        <v>0</v>
      </c>
      <c r="B1651" s="6">
        <v>0.14297809183636601</v>
      </c>
      <c r="C1651" s="6">
        <v>0.100159554487771</v>
      </c>
      <c r="D1651" s="6">
        <v>0.102225361861322</v>
      </c>
    </row>
    <row r="1652" spans="1:4" x14ac:dyDescent="0.2">
      <c r="A1652">
        <v>0</v>
      </c>
      <c r="B1652" s="6">
        <v>3.3488103690267897E-2</v>
      </c>
      <c r="C1652" s="6">
        <v>4.92011810113719E-2</v>
      </c>
      <c r="D1652" s="6">
        <v>3.9690692802565902E-2</v>
      </c>
    </row>
    <row r="1653" spans="1:4" x14ac:dyDescent="0.2">
      <c r="A1653">
        <v>0</v>
      </c>
      <c r="B1653" s="6">
        <v>1.4284795274230501E-2</v>
      </c>
      <c r="C1653" s="6">
        <v>1.92657110096736E-2</v>
      </c>
      <c r="D1653" s="6">
        <v>1.5698871132325799E-2</v>
      </c>
    </row>
    <row r="1654" spans="1:4" x14ac:dyDescent="0.2">
      <c r="A1654">
        <v>0</v>
      </c>
      <c r="B1654" s="6">
        <v>3.5088921841537599E-2</v>
      </c>
      <c r="C1654" s="6">
        <v>3.0299977652734199E-2</v>
      </c>
      <c r="D1654" s="6">
        <v>4.5021087138349999E-2</v>
      </c>
    </row>
    <row r="1655" spans="1:4" x14ac:dyDescent="0.2">
      <c r="A1655">
        <v>0</v>
      </c>
      <c r="B1655" s="6">
        <v>1.77250642759667E-2</v>
      </c>
      <c r="C1655" s="6">
        <v>1.3017807111714101E-2</v>
      </c>
      <c r="D1655" s="6">
        <v>6.7283383349042896E-3</v>
      </c>
    </row>
    <row r="1656" spans="1:4" x14ac:dyDescent="0.2">
      <c r="A1656">
        <v>0</v>
      </c>
      <c r="B1656" s="6">
        <v>2.5680810016962999E-2</v>
      </c>
      <c r="C1656" s="6">
        <v>2.9418124371288001E-2</v>
      </c>
      <c r="D1656" s="6">
        <v>2.38623843681069E-2</v>
      </c>
    </row>
    <row r="1657" spans="1:4" x14ac:dyDescent="0.2">
      <c r="A1657">
        <v>0</v>
      </c>
      <c r="B1657" s="6">
        <v>7.5069826220262606E-2</v>
      </c>
      <c r="C1657" s="6">
        <v>7.8287434300224903E-2</v>
      </c>
      <c r="D1657" s="6">
        <v>6.0638224433641003E-2</v>
      </c>
    </row>
    <row r="1658" spans="1:4" x14ac:dyDescent="0.2">
      <c r="A1658">
        <v>0</v>
      </c>
      <c r="B1658" s="6">
        <v>6.9727438498677199E-2</v>
      </c>
      <c r="C1658" s="6">
        <v>6.3773372478511003E-2</v>
      </c>
      <c r="D1658" s="6">
        <v>4.3605547963853797E-2</v>
      </c>
    </row>
    <row r="1659" spans="1:4" x14ac:dyDescent="0.2">
      <c r="A1659">
        <v>0</v>
      </c>
      <c r="B1659" s="6">
        <v>1.6047947804767999E-2</v>
      </c>
      <c r="C1659" s="6">
        <v>1.1689357130017401E-2</v>
      </c>
      <c r="D1659" s="6">
        <v>5.4947203572530403E-3</v>
      </c>
    </row>
    <row r="1660" spans="1:4" x14ac:dyDescent="0.2">
      <c r="A1660">
        <v>0</v>
      </c>
      <c r="B1660" s="6">
        <v>1.4583823744362401E-2</v>
      </c>
      <c r="C1660" s="6">
        <v>2.0542010758561699E-2</v>
      </c>
      <c r="D1660" s="6">
        <v>2.5434537299354701E-2</v>
      </c>
    </row>
    <row r="1661" spans="1:4" x14ac:dyDescent="0.2">
      <c r="A1661">
        <v>0</v>
      </c>
      <c r="B1661" s="6">
        <v>1.1177114345101199E-2</v>
      </c>
      <c r="C1661" s="6">
        <v>1.3527428012848799E-2</v>
      </c>
      <c r="D1661" s="6">
        <v>7.5552089033681996E-3</v>
      </c>
    </row>
    <row r="1662" spans="1:4" x14ac:dyDescent="0.2">
      <c r="A1662">
        <v>0</v>
      </c>
      <c r="B1662" s="6">
        <v>0.13206068568032001</v>
      </c>
      <c r="C1662" s="6">
        <v>0.122635365539534</v>
      </c>
      <c r="D1662" s="6">
        <v>0.10969107379825301</v>
      </c>
    </row>
    <row r="1663" spans="1:4" x14ac:dyDescent="0.2">
      <c r="A1663">
        <v>0</v>
      </c>
      <c r="B1663" s="6">
        <v>0.172306977495368</v>
      </c>
      <c r="C1663" s="6">
        <v>0.21282517406790899</v>
      </c>
      <c r="D1663" s="6">
        <v>0.17732035907678501</v>
      </c>
    </row>
    <row r="1664" spans="1:4" x14ac:dyDescent="0.2">
      <c r="A1664">
        <v>0</v>
      </c>
      <c r="B1664" s="6">
        <v>1.49777452285866E-2</v>
      </c>
      <c r="C1664" s="6">
        <v>1.2188773058727301E-2</v>
      </c>
      <c r="D1664" s="6">
        <v>6.3478970998143798E-3</v>
      </c>
    </row>
    <row r="1665" spans="1:4" x14ac:dyDescent="0.2">
      <c r="A1665">
        <v>0</v>
      </c>
      <c r="B1665" s="6">
        <v>1.4292187549455999E-2</v>
      </c>
      <c r="C1665" s="6">
        <v>1.60167505586148E-2</v>
      </c>
      <c r="D1665" s="6">
        <v>1.40810411175005E-2</v>
      </c>
    </row>
    <row r="1666" spans="1:4" x14ac:dyDescent="0.2">
      <c r="A1666">
        <v>1</v>
      </c>
      <c r="B1666" s="6">
        <v>9.6532899262782995E-2</v>
      </c>
      <c r="C1666" s="6">
        <v>7.1042685491462906E-2</v>
      </c>
      <c r="D1666" s="6">
        <v>0.13109192518173901</v>
      </c>
    </row>
    <row r="1667" spans="1:4" x14ac:dyDescent="0.2">
      <c r="A1667">
        <v>0</v>
      </c>
      <c r="B1667" s="6">
        <v>2.1732129421149701E-2</v>
      </c>
      <c r="C1667" s="6">
        <v>2.1083500464199899E-2</v>
      </c>
      <c r="D1667" s="6">
        <v>2.49254595987429E-2</v>
      </c>
    </row>
    <row r="1668" spans="1:4" x14ac:dyDescent="0.2">
      <c r="A1668">
        <v>0</v>
      </c>
      <c r="B1668" s="6">
        <v>2.3413026420583499E-2</v>
      </c>
      <c r="C1668" s="6">
        <v>1.6771960998600201E-2</v>
      </c>
      <c r="D1668" s="6">
        <v>1.4453329159142899E-2</v>
      </c>
    </row>
    <row r="1669" spans="1:4" x14ac:dyDescent="0.2">
      <c r="A1669">
        <v>0</v>
      </c>
      <c r="B1669" s="6">
        <v>2.2921962525907599E-2</v>
      </c>
      <c r="C1669" s="6">
        <v>1.47146162440901E-2</v>
      </c>
      <c r="D1669" s="6">
        <v>8.9897844350114303E-3</v>
      </c>
    </row>
    <row r="1670" spans="1:4" x14ac:dyDescent="0.2">
      <c r="A1670">
        <v>0</v>
      </c>
      <c r="B1670" s="6">
        <v>5.9309165862759597E-2</v>
      </c>
      <c r="C1670" s="6">
        <v>5.3629703752654398E-2</v>
      </c>
      <c r="D1670" s="6">
        <v>4.0272242248825897E-2</v>
      </c>
    </row>
    <row r="1671" spans="1:4" x14ac:dyDescent="0.2">
      <c r="A1671">
        <v>0</v>
      </c>
      <c r="B1671" s="6">
        <v>6.6388784522852698E-2</v>
      </c>
      <c r="C1671" s="6">
        <v>5.1825340131261999E-2</v>
      </c>
      <c r="D1671" s="6">
        <v>4.1251019372048101E-2</v>
      </c>
    </row>
    <row r="1672" spans="1:4" x14ac:dyDescent="0.2">
      <c r="A1672">
        <v>0</v>
      </c>
      <c r="B1672" s="6">
        <v>1.31717559110512E-2</v>
      </c>
      <c r="C1672" s="6">
        <v>1.5634646688905501E-2</v>
      </c>
      <c r="D1672" s="6">
        <v>5.4640987210327297E-3</v>
      </c>
    </row>
    <row r="1673" spans="1:4" x14ac:dyDescent="0.2">
      <c r="A1673">
        <v>0</v>
      </c>
      <c r="B1673" s="6">
        <v>1.90133161089764E-2</v>
      </c>
      <c r="C1673" s="6">
        <v>1.7466789263243E-2</v>
      </c>
      <c r="D1673" s="6">
        <v>1.26142125690857E-2</v>
      </c>
    </row>
    <row r="1674" spans="1:4" x14ac:dyDescent="0.2">
      <c r="A1674">
        <v>0</v>
      </c>
      <c r="B1674" s="6">
        <v>9.8288252298158699E-2</v>
      </c>
      <c r="C1674" s="6">
        <v>9.0177813375689003E-2</v>
      </c>
      <c r="D1674" s="6">
        <v>6.9003970828758907E-2</v>
      </c>
    </row>
    <row r="1675" spans="1:4" x14ac:dyDescent="0.2">
      <c r="A1675">
        <v>0</v>
      </c>
      <c r="B1675" s="6">
        <v>0.15070804559385401</v>
      </c>
      <c r="C1675" s="6">
        <v>0.20108177427597099</v>
      </c>
      <c r="D1675" s="6">
        <v>0.111931793775468</v>
      </c>
    </row>
    <row r="1676" spans="1:4" x14ac:dyDescent="0.2">
      <c r="A1676">
        <v>0</v>
      </c>
      <c r="B1676" s="6">
        <v>3.2602988408356202E-2</v>
      </c>
      <c r="C1676" s="6">
        <v>3.7677139372875701E-2</v>
      </c>
      <c r="D1676" s="6">
        <v>2.8326715990210399E-2</v>
      </c>
    </row>
    <row r="1677" spans="1:4" x14ac:dyDescent="0.2">
      <c r="A1677">
        <v>0</v>
      </c>
      <c r="B1677" s="6">
        <v>1.0314230754711599E-2</v>
      </c>
      <c r="C1677" s="6">
        <v>1.19104902587751E-2</v>
      </c>
      <c r="D1677" s="6">
        <v>8.7082897943097405E-3</v>
      </c>
    </row>
    <row r="1678" spans="1:4" x14ac:dyDescent="0.2">
      <c r="A1678">
        <v>0</v>
      </c>
      <c r="B1678" s="6">
        <v>1.5587191272699001E-2</v>
      </c>
      <c r="C1678" s="6">
        <v>1.08217728400305E-2</v>
      </c>
      <c r="D1678" s="6">
        <v>7.2923158865881403E-3</v>
      </c>
    </row>
    <row r="1679" spans="1:4" x14ac:dyDescent="0.2">
      <c r="A1679">
        <v>0</v>
      </c>
      <c r="B1679" s="6">
        <v>4.8003009872340699E-2</v>
      </c>
      <c r="C1679" s="6">
        <v>6.1523605096629803E-2</v>
      </c>
      <c r="D1679" s="6">
        <v>5.03153239453E-2</v>
      </c>
    </row>
    <row r="1680" spans="1:4" x14ac:dyDescent="0.2">
      <c r="A1680">
        <v>0</v>
      </c>
      <c r="B1680" s="6">
        <v>5.5281832577570002E-2</v>
      </c>
      <c r="C1680" s="6">
        <v>4.5097507145312701E-2</v>
      </c>
      <c r="D1680" s="6">
        <v>4.2335321809346398E-2</v>
      </c>
    </row>
    <row r="1681" spans="1:4" x14ac:dyDescent="0.2">
      <c r="A1681">
        <v>0</v>
      </c>
      <c r="B1681" s="6">
        <v>3.6784095014945201E-2</v>
      </c>
      <c r="C1681" s="6">
        <v>3.7763133547135203E-2</v>
      </c>
      <c r="D1681" s="6">
        <v>3.2455406984044602E-2</v>
      </c>
    </row>
    <row r="1682" spans="1:4" x14ac:dyDescent="0.2">
      <c r="A1682">
        <v>0</v>
      </c>
      <c r="B1682" s="6">
        <v>8.7202410194435406E-2</v>
      </c>
      <c r="C1682" s="6">
        <v>6.51844805130668E-2</v>
      </c>
      <c r="D1682" s="6">
        <v>0.119911676785542</v>
      </c>
    </row>
    <row r="1683" spans="1:4" x14ac:dyDescent="0.2">
      <c r="A1683">
        <v>0</v>
      </c>
      <c r="B1683" s="6">
        <v>3.0726011505535802E-2</v>
      </c>
      <c r="C1683" s="6">
        <v>3.5565154616434301E-2</v>
      </c>
      <c r="D1683" s="6">
        <v>4.6798012618062497E-2</v>
      </c>
    </row>
    <row r="1684" spans="1:4" x14ac:dyDescent="0.2">
      <c r="A1684">
        <v>0</v>
      </c>
      <c r="B1684" s="6">
        <v>3.7522305568702098E-2</v>
      </c>
      <c r="C1684" s="6">
        <v>3.1713308886240299E-2</v>
      </c>
      <c r="D1684" s="6">
        <v>3.4731270107011998E-2</v>
      </c>
    </row>
    <row r="1685" spans="1:4" x14ac:dyDescent="0.2">
      <c r="A1685">
        <v>0</v>
      </c>
      <c r="B1685" s="6">
        <v>2.17495261832708E-2</v>
      </c>
      <c r="C1685" s="6">
        <v>1.16162320839664E-2</v>
      </c>
      <c r="D1685" s="6">
        <v>1.21740854587704E-2</v>
      </c>
    </row>
    <row r="1686" spans="1:4" x14ac:dyDescent="0.2">
      <c r="A1686">
        <v>0</v>
      </c>
      <c r="B1686" s="6">
        <v>8.9761441779126899E-3</v>
      </c>
      <c r="C1686" s="6">
        <v>7.8965699547531697E-3</v>
      </c>
      <c r="D1686" s="6">
        <v>2.21348237495512E-2</v>
      </c>
    </row>
    <row r="1687" spans="1:4" x14ac:dyDescent="0.2">
      <c r="A1687">
        <v>1</v>
      </c>
      <c r="B1687" s="6">
        <v>2.15385927449551E-2</v>
      </c>
      <c r="C1687" s="6">
        <v>2.5423191719617499E-2</v>
      </c>
      <c r="D1687" s="6">
        <v>2.4941744589136099E-2</v>
      </c>
    </row>
    <row r="1688" spans="1:4" x14ac:dyDescent="0.2">
      <c r="A1688">
        <v>0</v>
      </c>
      <c r="B1688" s="6">
        <v>1.9717138718055301E-2</v>
      </c>
      <c r="C1688" s="6">
        <v>1.62973515065775E-2</v>
      </c>
      <c r="D1688" s="6">
        <v>1.8415597102163301E-2</v>
      </c>
    </row>
    <row r="1689" spans="1:4" x14ac:dyDescent="0.2">
      <c r="A1689">
        <v>0</v>
      </c>
      <c r="B1689" s="6">
        <v>1.22486215172507E-2</v>
      </c>
      <c r="C1689" s="6">
        <v>1.0329501087682999E-2</v>
      </c>
      <c r="D1689" s="6">
        <v>8.13586916228708E-3</v>
      </c>
    </row>
    <row r="1690" spans="1:4" x14ac:dyDescent="0.2">
      <c r="A1690">
        <v>0</v>
      </c>
      <c r="B1690" s="6">
        <v>0.13171864746585099</v>
      </c>
      <c r="C1690" s="6">
        <v>0.13680429251265</v>
      </c>
      <c r="D1690" s="6">
        <v>0.11559712775253</v>
      </c>
    </row>
    <row r="1691" spans="1:4" x14ac:dyDescent="0.2">
      <c r="A1691">
        <v>1</v>
      </c>
      <c r="B1691" s="6">
        <v>2.2401616427515401E-2</v>
      </c>
      <c r="C1691" s="6">
        <v>1.76562038391249E-2</v>
      </c>
      <c r="D1691" s="6">
        <v>1.9264651198612499E-2</v>
      </c>
    </row>
    <row r="1692" spans="1:4" x14ac:dyDescent="0.2">
      <c r="A1692">
        <v>0</v>
      </c>
      <c r="B1692" s="6">
        <v>7.8666574592492801E-3</v>
      </c>
      <c r="C1692" s="6">
        <v>5.0075039233561996E-3</v>
      </c>
      <c r="D1692" s="6">
        <v>4.6067188849850003E-3</v>
      </c>
    </row>
    <row r="1693" spans="1:4" x14ac:dyDescent="0.2">
      <c r="A1693">
        <v>0</v>
      </c>
      <c r="B1693" s="6">
        <v>3.87245448845049E-2</v>
      </c>
      <c r="C1693" s="6">
        <v>3.1152313732719501E-2</v>
      </c>
      <c r="D1693" s="6">
        <v>2.5230416460355499E-2</v>
      </c>
    </row>
    <row r="1694" spans="1:4" x14ac:dyDescent="0.2">
      <c r="A1694">
        <v>0</v>
      </c>
      <c r="B1694" s="6">
        <v>1.16856167078876E-2</v>
      </c>
      <c r="C1694" s="6">
        <v>1.0507371236077701E-2</v>
      </c>
      <c r="D1694" s="6">
        <v>1.37235602547534E-2</v>
      </c>
    </row>
    <row r="1695" spans="1:4" x14ac:dyDescent="0.2">
      <c r="A1695">
        <v>0</v>
      </c>
      <c r="B1695" s="6">
        <v>4.7038101161251199E-2</v>
      </c>
      <c r="C1695" s="6">
        <v>5.5123043615703797E-2</v>
      </c>
      <c r="D1695" s="6">
        <v>9.4476643334243798E-2</v>
      </c>
    </row>
    <row r="1696" spans="1:4" x14ac:dyDescent="0.2">
      <c r="A1696">
        <v>0</v>
      </c>
      <c r="B1696" s="6">
        <v>1.24690087979374E-2</v>
      </c>
      <c r="C1696" s="6">
        <v>1.4413583287261099E-2</v>
      </c>
      <c r="D1696" s="6">
        <v>9.8650175741775096E-3</v>
      </c>
    </row>
    <row r="1697" spans="1:4" x14ac:dyDescent="0.2">
      <c r="A1697">
        <v>0</v>
      </c>
      <c r="B1697" s="6">
        <v>0.13741959724587299</v>
      </c>
      <c r="C1697" s="6">
        <v>0.15926843409591199</v>
      </c>
      <c r="D1697" s="6">
        <v>0.15153171587488801</v>
      </c>
    </row>
    <row r="1698" spans="1:4" x14ac:dyDescent="0.2">
      <c r="A1698">
        <v>0</v>
      </c>
      <c r="B1698" s="6">
        <v>1.44584230079319E-2</v>
      </c>
      <c r="C1698" s="6">
        <v>1.71109126742502E-2</v>
      </c>
      <c r="D1698" s="6">
        <v>8.6425168656407893E-3</v>
      </c>
    </row>
    <row r="1699" spans="1:4" x14ac:dyDescent="0.2">
      <c r="A1699">
        <v>0</v>
      </c>
      <c r="B1699" s="6">
        <v>2.9592553899040499E-2</v>
      </c>
      <c r="C1699" s="6">
        <v>3.30428862342763E-2</v>
      </c>
      <c r="D1699" s="6">
        <v>2.4000419968069401E-2</v>
      </c>
    </row>
    <row r="1700" spans="1:4" x14ac:dyDescent="0.2">
      <c r="A1700">
        <v>0</v>
      </c>
      <c r="B1700" s="6">
        <v>1.07837575560998E-2</v>
      </c>
      <c r="C1700" s="6">
        <v>1.06432225525305E-2</v>
      </c>
      <c r="D1700" s="6">
        <v>9.3652761350872197E-3</v>
      </c>
    </row>
    <row r="1701" spans="1:4" x14ac:dyDescent="0.2">
      <c r="A1701">
        <v>0</v>
      </c>
      <c r="B1701" s="6">
        <v>2.6815637353223599E-2</v>
      </c>
      <c r="C1701" s="6">
        <v>2.3133785981013202E-2</v>
      </c>
      <c r="D1701" s="6">
        <v>1.9395738712777499E-2</v>
      </c>
    </row>
    <row r="1702" spans="1:4" x14ac:dyDescent="0.2">
      <c r="A1702">
        <v>0</v>
      </c>
      <c r="B1702" s="6">
        <v>0.110129081863239</v>
      </c>
      <c r="C1702" s="6">
        <v>8.03483402482362E-2</v>
      </c>
      <c r="D1702" s="6">
        <v>4.1919707285941799E-2</v>
      </c>
    </row>
    <row r="1703" spans="1:4" x14ac:dyDescent="0.2">
      <c r="A1703">
        <v>0</v>
      </c>
      <c r="B1703" s="6">
        <v>3.4744310211814601E-2</v>
      </c>
      <c r="C1703" s="6">
        <v>2.3101243936867102E-2</v>
      </c>
      <c r="D1703" s="6">
        <v>1.7672445326436199E-2</v>
      </c>
    </row>
    <row r="1704" spans="1:4" x14ac:dyDescent="0.2">
      <c r="A1704">
        <v>0</v>
      </c>
      <c r="B1704" s="6">
        <v>2.1566370804339201E-2</v>
      </c>
      <c r="C1704" s="6">
        <v>1.9078184796912999E-2</v>
      </c>
      <c r="D1704" s="6">
        <v>1.02152431726911E-2</v>
      </c>
    </row>
    <row r="1705" spans="1:4" x14ac:dyDescent="0.2">
      <c r="A1705">
        <v>0</v>
      </c>
      <c r="B1705" s="6">
        <v>1.61530432625882E-2</v>
      </c>
      <c r="C1705" s="6">
        <v>2.0413254732757999E-2</v>
      </c>
      <c r="D1705" s="6">
        <v>1.6695164559757301E-2</v>
      </c>
    </row>
    <row r="1706" spans="1:4" x14ac:dyDescent="0.2">
      <c r="A1706">
        <v>0</v>
      </c>
      <c r="B1706" s="6">
        <v>2.69674301159991E-2</v>
      </c>
      <c r="C1706" s="6">
        <v>3.1763343978784997E-2</v>
      </c>
      <c r="D1706" s="6">
        <v>1.7404016346326899E-2</v>
      </c>
    </row>
    <row r="1707" spans="1:4" x14ac:dyDescent="0.2">
      <c r="A1707">
        <v>0</v>
      </c>
      <c r="B1707" s="6">
        <v>2.8512626049580998E-2</v>
      </c>
      <c r="C1707" s="6">
        <v>2.6500613774066099E-2</v>
      </c>
      <c r="D1707" s="6">
        <v>1.9377928555210502E-2</v>
      </c>
    </row>
    <row r="1708" spans="1:4" x14ac:dyDescent="0.2">
      <c r="A1708">
        <v>0</v>
      </c>
      <c r="B1708" s="6">
        <v>1.35051300177401E-2</v>
      </c>
      <c r="C1708" s="6">
        <v>1.4349120023375701E-2</v>
      </c>
      <c r="D1708" s="6">
        <v>1.0594619348812701E-2</v>
      </c>
    </row>
    <row r="1709" spans="1:4" x14ac:dyDescent="0.2">
      <c r="A1709">
        <v>0</v>
      </c>
      <c r="B1709" s="6">
        <v>3.6743522808749499E-2</v>
      </c>
      <c r="C1709" s="6">
        <v>1.3948848875895099E-2</v>
      </c>
      <c r="D1709" s="6">
        <v>1.46388611925726E-2</v>
      </c>
    </row>
    <row r="1710" spans="1:4" x14ac:dyDescent="0.2">
      <c r="A1710">
        <v>0</v>
      </c>
      <c r="B1710" s="6">
        <v>3.1337041229046202E-2</v>
      </c>
      <c r="C1710" s="6">
        <v>2.3542493395489798E-2</v>
      </c>
      <c r="D1710" s="6">
        <v>1.6898816880553901E-2</v>
      </c>
    </row>
    <row r="1711" spans="1:4" x14ac:dyDescent="0.2">
      <c r="A1711">
        <v>0</v>
      </c>
      <c r="B1711" s="6">
        <v>1.3881641582883001E-2</v>
      </c>
      <c r="C1711" s="6">
        <v>1.01763868771379E-2</v>
      </c>
      <c r="D1711" s="6">
        <v>2.2756335216241898E-2</v>
      </c>
    </row>
    <row r="1712" spans="1:4" x14ac:dyDescent="0.2">
      <c r="A1712">
        <v>0</v>
      </c>
      <c r="B1712" s="6">
        <v>1.2611600619518E-2</v>
      </c>
      <c r="C1712" s="6">
        <v>1.0680950343383899E-2</v>
      </c>
      <c r="D1712" s="6">
        <v>2.1158946562083801E-2</v>
      </c>
    </row>
    <row r="1713" spans="1:4" x14ac:dyDescent="0.2">
      <c r="A1713">
        <v>0</v>
      </c>
      <c r="B1713" s="6">
        <v>2.3234032271800299E-2</v>
      </c>
      <c r="C1713" s="6">
        <v>2.53028384958747E-2</v>
      </c>
      <c r="D1713" s="6">
        <v>1.55172564745836E-2</v>
      </c>
    </row>
    <row r="1714" spans="1:4" x14ac:dyDescent="0.2">
      <c r="A1714">
        <v>0</v>
      </c>
      <c r="B1714" s="6">
        <v>4.2567359453380797E-2</v>
      </c>
      <c r="C1714" s="6">
        <v>5.3680305364132999E-2</v>
      </c>
      <c r="D1714" s="6">
        <v>5.4523973611177702E-2</v>
      </c>
    </row>
    <row r="1715" spans="1:4" x14ac:dyDescent="0.2">
      <c r="A1715">
        <v>0</v>
      </c>
      <c r="B1715" s="6">
        <v>2.09937884242919E-2</v>
      </c>
      <c r="C1715" s="6">
        <v>2.00565170198783E-2</v>
      </c>
      <c r="D1715" s="6">
        <v>1.31657170224095E-2</v>
      </c>
    </row>
    <row r="1716" spans="1:4" x14ac:dyDescent="0.2">
      <c r="A1716">
        <v>0</v>
      </c>
      <c r="B1716" s="6">
        <v>4.4305241174052101E-2</v>
      </c>
      <c r="C1716" s="6">
        <v>3.3976043064535E-2</v>
      </c>
      <c r="D1716" s="6">
        <v>2.8590581889878799E-2</v>
      </c>
    </row>
    <row r="1717" spans="1:4" x14ac:dyDescent="0.2">
      <c r="A1717">
        <v>0</v>
      </c>
      <c r="B1717" s="6">
        <v>1.9929723174961E-2</v>
      </c>
      <c r="C1717" s="6">
        <v>2.20506265181785E-2</v>
      </c>
      <c r="D1717" s="6">
        <v>1.9986080685537502E-2</v>
      </c>
    </row>
    <row r="1718" spans="1:4" x14ac:dyDescent="0.2">
      <c r="A1718">
        <v>0</v>
      </c>
      <c r="B1718" s="6">
        <v>3.7902745935641698E-2</v>
      </c>
      <c r="C1718" s="6">
        <v>1.95240519945084E-2</v>
      </c>
      <c r="D1718" s="6">
        <v>3.2400064064102001E-2</v>
      </c>
    </row>
    <row r="1719" spans="1:4" x14ac:dyDescent="0.2">
      <c r="A1719">
        <v>1</v>
      </c>
      <c r="B1719" s="6">
        <v>7.0823366245934299E-2</v>
      </c>
      <c r="C1719" s="6">
        <v>9.0631547466910198E-2</v>
      </c>
      <c r="D1719" s="6">
        <v>0.109313383081605</v>
      </c>
    </row>
    <row r="1720" spans="1:4" x14ac:dyDescent="0.2">
      <c r="A1720">
        <v>0</v>
      </c>
      <c r="B1720" s="6">
        <v>1.1760268639984001E-2</v>
      </c>
      <c r="C1720" s="6">
        <v>1.4064404969425501E-2</v>
      </c>
      <c r="D1720" s="6">
        <v>6.5416957617627901E-3</v>
      </c>
    </row>
    <row r="1721" spans="1:4" x14ac:dyDescent="0.2">
      <c r="A1721">
        <v>0</v>
      </c>
      <c r="B1721" s="6">
        <v>7.5090077505588796E-3</v>
      </c>
      <c r="C1721" s="6">
        <v>6.4795492198540501E-3</v>
      </c>
      <c r="D1721" s="6">
        <v>3.04368113118663E-3</v>
      </c>
    </row>
    <row r="1722" spans="1:4" x14ac:dyDescent="0.2">
      <c r="A1722">
        <v>0</v>
      </c>
      <c r="B1722" s="6">
        <v>3.06104011640904E-2</v>
      </c>
      <c r="C1722" s="6">
        <v>3.0464215436341299E-2</v>
      </c>
      <c r="D1722" s="6">
        <v>2.9139293005508899E-2</v>
      </c>
    </row>
    <row r="1723" spans="1:4" x14ac:dyDescent="0.2">
      <c r="A1723">
        <v>0</v>
      </c>
      <c r="B1723" s="6">
        <v>1.4163055672722E-2</v>
      </c>
      <c r="C1723" s="6">
        <v>1.7457564306410898E-2</v>
      </c>
      <c r="D1723" s="6">
        <v>9.9499437780161005E-3</v>
      </c>
    </row>
    <row r="1724" spans="1:4" x14ac:dyDescent="0.2">
      <c r="A1724">
        <v>0</v>
      </c>
      <c r="B1724" s="6">
        <v>2.36627224704118E-2</v>
      </c>
      <c r="C1724" s="6">
        <v>1.9664689380646E-2</v>
      </c>
      <c r="D1724" s="6">
        <v>2.6444624475230501E-2</v>
      </c>
    </row>
    <row r="1725" spans="1:4" x14ac:dyDescent="0.2">
      <c r="A1725">
        <v>0</v>
      </c>
      <c r="B1725" s="6">
        <v>6.6533194077099303E-2</v>
      </c>
      <c r="C1725" s="6">
        <v>5.1933445096337197E-2</v>
      </c>
      <c r="D1725" s="6">
        <v>3.8030221379165001E-2</v>
      </c>
    </row>
    <row r="1726" spans="1:4" x14ac:dyDescent="0.2">
      <c r="A1726">
        <v>0</v>
      </c>
      <c r="B1726" s="6">
        <v>2.64653965749399E-2</v>
      </c>
      <c r="C1726" s="6">
        <v>3.0711496129993202E-2</v>
      </c>
      <c r="D1726" s="6">
        <v>1.4173962130715799E-2</v>
      </c>
    </row>
    <row r="1727" spans="1:4" x14ac:dyDescent="0.2">
      <c r="A1727">
        <v>0</v>
      </c>
      <c r="B1727" s="6">
        <v>2.3783069071386099E-2</v>
      </c>
      <c r="C1727" s="6">
        <v>1.71205474082077E-2</v>
      </c>
      <c r="D1727" s="6">
        <v>1.6472811095986799E-2</v>
      </c>
    </row>
    <row r="1728" spans="1:4" x14ac:dyDescent="0.2">
      <c r="A1728">
        <v>0</v>
      </c>
      <c r="B1728" s="6">
        <v>3.9551456570811903E-2</v>
      </c>
      <c r="C1728" s="6">
        <v>3.1580082468615697E-2</v>
      </c>
      <c r="D1728" s="6">
        <v>2.01224087981592E-2</v>
      </c>
    </row>
    <row r="1729" spans="1:4" x14ac:dyDescent="0.2">
      <c r="A1729">
        <v>0</v>
      </c>
      <c r="B1729" s="6">
        <v>2.8988715510615999E-2</v>
      </c>
      <c r="C1729" s="6">
        <v>2.8912953792571101E-2</v>
      </c>
      <c r="D1729" s="6">
        <v>2.6541632740784499E-2</v>
      </c>
    </row>
    <row r="1730" spans="1:4" x14ac:dyDescent="0.2">
      <c r="A1730">
        <v>0</v>
      </c>
      <c r="B1730" s="6">
        <v>1.7064765893811701E-2</v>
      </c>
      <c r="C1730" s="6">
        <v>1.4358488565828499E-2</v>
      </c>
      <c r="D1730" s="6">
        <v>8.71592056685732E-3</v>
      </c>
    </row>
    <row r="1731" spans="1:4" x14ac:dyDescent="0.2">
      <c r="A1731">
        <v>0</v>
      </c>
      <c r="B1731" s="6">
        <v>2.6930787539259898E-2</v>
      </c>
      <c r="C1731" s="6">
        <v>1.8176282094507799E-2</v>
      </c>
      <c r="D1731" s="6">
        <v>1.14552588754121E-2</v>
      </c>
    </row>
    <row r="1732" spans="1:4" x14ac:dyDescent="0.2">
      <c r="A1732">
        <v>0</v>
      </c>
      <c r="B1732" s="6">
        <v>3.5739426790543601E-2</v>
      </c>
      <c r="C1732" s="6">
        <v>4.8011923666556398E-2</v>
      </c>
      <c r="D1732" s="6">
        <v>6.6698435265084899E-2</v>
      </c>
    </row>
    <row r="1733" spans="1:4" x14ac:dyDescent="0.2">
      <c r="A1733">
        <v>0</v>
      </c>
      <c r="B1733" s="6">
        <v>1.9130562679019199E-2</v>
      </c>
      <c r="C1733" s="6">
        <v>2.4934992456217001E-2</v>
      </c>
      <c r="D1733" s="6">
        <v>2.1888163771714202E-2</v>
      </c>
    </row>
    <row r="1734" spans="1:4" x14ac:dyDescent="0.2">
      <c r="A1734">
        <v>0</v>
      </c>
      <c r="B1734" s="6">
        <v>1.6500334683947699E-2</v>
      </c>
      <c r="C1734" s="6">
        <v>1.53739436286284E-2</v>
      </c>
      <c r="D1734" s="6">
        <v>1.8727415297399502E-2</v>
      </c>
    </row>
    <row r="1735" spans="1:4" x14ac:dyDescent="0.2">
      <c r="A1735">
        <v>0</v>
      </c>
      <c r="B1735" s="6">
        <v>4.1159363363863402E-2</v>
      </c>
      <c r="C1735" s="6">
        <v>4.3457683931971497E-2</v>
      </c>
      <c r="D1735" s="6">
        <v>2.5485527659558499E-2</v>
      </c>
    </row>
    <row r="1736" spans="1:4" x14ac:dyDescent="0.2">
      <c r="A1736">
        <v>0</v>
      </c>
      <c r="B1736" s="6">
        <v>1.1767263186552799E-2</v>
      </c>
      <c r="C1736" s="6">
        <v>1.5434509291105399E-2</v>
      </c>
      <c r="D1736" s="6">
        <v>1.7132904157837199E-2</v>
      </c>
    </row>
    <row r="1737" spans="1:4" x14ac:dyDescent="0.2">
      <c r="A1737">
        <v>0</v>
      </c>
      <c r="B1737" s="6">
        <v>9.8836520750428397E-3</v>
      </c>
      <c r="C1737" s="6">
        <v>8.7987115600326408E-3</v>
      </c>
      <c r="D1737" s="6">
        <v>5.7662438528567903E-3</v>
      </c>
    </row>
    <row r="1738" spans="1:4" x14ac:dyDescent="0.2">
      <c r="A1738">
        <v>0</v>
      </c>
      <c r="B1738" s="6">
        <v>0.122847956386509</v>
      </c>
      <c r="C1738" s="6">
        <v>8.4142777061670004E-2</v>
      </c>
      <c r="D1738" s="6">
        <v>5.5214027475047903E-2</v>
      </c>
    </row>
    <row r="1739" spans="1:4" x14ac:dyDescent="0.2">
      <c r="A1739">
        <v>0</v>
      </c>
      <c r="B1739" s="6">
        <v>9.53736908935395E-3</v>
      </c>
      <c r="C1739" s="6">
        <v>7.2528459457582703E-3</v>
      </c>
      <c r="D1739" s="6">
        <v>2.6852165712987399E-3</v>
      </c>
    </row>
    <row r="1740" spans="1:4" x14ac:dyDescent="0.2">
      <c r="A1740">
        <v>0</v>
      </c>
      <c r="B1740" s="6">
        <v>5.3387549303923802E-2</v>
      </c>
      <c r="C1740" s="6">
        <v>6.4153235319535401E-2</v>
      </c>
      <c r="D1740" s="6">
        <v>6.4333723298751005E-2</v>
      </c>
    </row>
    <row r="1741" spans="1:4" x14ac:dyDescent="0.2">
      <c r="A1741">
        <v>0</v>
      </c>
      <c r="B1741" s="6">
        <v>2.3433877953388301E-2</v>
      </c>
      <c r="C1741" s="6">
        <v>2.42374251336686E-2</v>
      </c>
      <c r="D1741" s="6">
        <v>1.16531115575215E-2</v>
      </c>
    </row>
    <row r="1742" spans="1:4" x14ac:dyDescent="0.2">
      <c r="A1742">
        <v>0</v>
      </c>
      <c r="B1742" s="6">
        <v>1.41498741826823E-2</v>
      </c>
      <c r="C1742" s="6">
        <v>1.15242285291055E-2</v>
      </c>
      <c r="D1742" s="6">
        <v>8.1831729630278301E-3</v>
      </c>
    </row>
    <row r="1743" spans="1:4" x14ac:dyDescent="0.2">
      <c r="A1743">
        <v>0</v>
      </c>
      <c r="B1743" s="6">
        <v>1.6999291281807799E-2</v>
      </c>
      <c r="C1743" s="6">
        <v>1.18764564977944E-2</v>
      </c>
      <c r="D1743" s="6">
        <v>5.4296304288105101E-3</v>
      </c>
    </row>
    <row r="1744" spans="1:4" x14ac:dyDescent="0.2">
      <c r="A1744">
        <v>0</v>
      </c>
      <c r="B1744" s="6">
        <v>5.3121156313346102E-2</v>
      </c>
      <c r="C1744" s="6">
        <v>3.9962747341231203E-2</v>
      </c>
      <c r="D1744" s="6">
        <v>4.9675469194848998E-2</v>
      </c>
    </row>
    <row r="1745" spans="1:4" x14ac:dyDescent="0.2">
      <c r="A1745">
        <v>0</v>
      </c>
      <c r="B1745" s="6">
        <v>5.9988896315978299E-2</v>
      </c>
      <c r="C1745" s="6">
        <v>7.0519052642339805E-2</v>
      </c>
      <c r="D1745" s="6">
        <v>5.8072618870855498E-2</v>
      </c>
    </row>
    <row r="1746" spans="1:4" x14ac:dyDescent="0.2">
      <c r="A1746">
        <v>0</v>
      </c>
      <c r="B1746" s="6">
        <v>1.85336241405793E-2</v>
      </c>
      <c r="C1746" s="6">
        <v>1.37378994825967E-2</v>
      </c>
      <c r="D1746" s="6">
        <v>8.6709154696442293E-3</v>
      </c>
    </row>
    <row r="1747" spans="1:4" x14ac:dyDescent="0.2">
      <c r="A1747">
        <v>0</v>
      </c>
      <c r="B1747" s="6">
        <v>7.4366229460663305E-2</v>
      </c>
      <c r="C1747" s="6">
        <v>4.94010190586553E-2</v>
      </c>
      <c r="D1747" s="6">
        <v>2.63893166145437E-2</v>
      </c>
    </row>
    <row r="1748" spans="1:4" x14ac:dyDescent="0.2">
      <c r="A1748">
        <v>0</v>
      </c>
      <c r="B1748" s="6">
        <v>9.8831229113118396E-3</v>
      </c>
      <c r="C1748" s="6">
        <v>9.6867811628984293E-3</v>
      </c>
      <c r="D1748" s="6">
        <v>5.80789101568574E-3</v>
      </c>
    </row>
    <row r="1749" spans="1:4" x14ac:dyDescent="0.2">
      <c r="A1749">
        <v>0</v>
      </c>
      <c r="B1749" s="6">
        <v>2.4882266444590601E-2</v>
      </c>
      <c r="C1749" s="6">
        <v>3.6525296358993598E-2</v>
      </c>
      <c r="D1749" s="6">
        <v>3.6654559292169202E-2</v>
      </c>
    </row>
    <row r="1750" spans="1:4" x14ac:dyDescent="0.2">
      <c r="A1750">
        <v>0</v>
      </c>
      <c r="B1750" s="6">
        <v>1.9043961148021701E-2</v>
      </c>
      <c r="C1750" s="6">
        <v>1.97999360009447E-2</v>
      </c>
      <c r="D1750" s="6">
        <v>2.5527671092141799E-2</v>
      </c>
    </row>
    <row r="1751" spans="1:4" x14ac:dyDescent="0.2">
      <c r="A1751">
        <v>0</v>
      </c>
      <c r="B1751" s="6">
        <v>2.8021559716964101E-2</v>
      </c>
      <c r="C1751" s="6">
        <v>2.6586815980670999E-2</v>
      </c>
      <c r="D1751" s="6">
        <v>3.1852437891374201E-2</v>
      </c>
    </row>
    <row r="1752" spans="1:4" x14ac:dyDescent="0.2">
      <c r="A1752">
        <v>0</v>
      </c>
      <c r="B1752" s="6">
        <v>7.5727014602109094E-2</v>
      </c>
      <c r="C1752" s="6">
        <v>5.8434616031750597E-2</v>
      </c>
      <c r="D1752" s="6">
        <v>7.7947918122349899E-2</v>
      </c>
    </row>
    <row r="1753" spans="1:4" x14ac:dyDescent="0.2">
      <c r="A1753">
        <v>0</v>
      </c>
      <c r="B1753" s="6">
        <v>1.8316973966258102E-2</v>
      </c>
      <c r="C1753" s="6">
        <v>1.7633265833158999E-2</v>
      </c>
      <c r="D1753" s="6">
        <v>1.7929963140631E-2</v>
      </c>
    </row>
    <row r="1754" spans="1:4" x14ac:dyDescent="0.2">
      <c r="A1754">
        <v>0</v>
      </c>
      <c r="B1754" s="6">
        <v>2.8212985499581199E-2</v>
      </c>
      <c r="C1754" s="6">
        <v>2.2318402640152599E-2</v>
      </c>
      <c r="D1754" s="6">
        <v>1.28929050447963E-2</v>
      </c>
    </row>
    <row r="1755" spans="1:4" x14ac:dyDescent="0.2">
      <c r="A1755">
        <v>0</v>
      </c>
      <c r="B1755" s="6">
        <v>2.2322458073668301E-2</v>
      </c>
      <c r="C1755" s="6">
        <v>2.93396013388692E-2</v>
      </c>
      <c r="D1755" s="6">
        <v>2.0172395631363201E-2</v>
      </c>
    </row>
    <row r="1756" spans="1:4" x14ac:dyDescent="0.2">
      <c r="A1756">
        <v>0</v>
      </c>
      <c r="B1756" s="6">
        <v>4.4166556678156603E-2</v>
      </c>
      <c r="C1756" s="6">
        <v>3.8274228191333803E-2</v>
      </c>
      <c r="D1756" s="6">
        <v>2.9722774208782901E-2</v>
      </c>
    </row>
    <row r="1757" spans="1:4" x14ac:dyDescent="0.2">
      <c r="A1757">
        <v>0</v>
      </c>
      <c r="B1757" s="6">
        <v>1.8902635553515401E-2</v>
      </c>
      <c r="C1757" s="6">
        <v>1.7891923595917101E-2</v>
      </c>
      <c r="D1757" s="6">
        <v>1.7663834725572699E-2</v>
      </c>
    </row>
    <row r="1758" spans="1:4" x14ac:dyDescent="0.2">
      <c r="A1758">
        <v>0</v>
      </c>
      <c r="B1758" s="6">
        <v>2.5457759012797301E-2</v>
      </c>
      <c r="C1758" s="6">
        <v>2.8085816192336702E-2</v>
      </c>
      <c r="D1758" s="6">
        <v>3.7446458336470499E-2</v>
      </c>
    </row>
    <row r="1759" spans="1:4" x14ac:dyDescent="0.2">
      <c r="A1759">
        <v>0</v>
      </c>
      <c r="B1759" s="6">
        <v>4.5905571558026902E-2</v>
      </c>
      <c r="C1759" s="6">
        <v>5.4186972999027701E-2</v>
      </c>
      <c r="D1759" s="6">
        <v>4.88037408243603E-2</v>
      </c>
    </row>
    <row r="1760" spans="1:4" x14ac:dyDescent="0.2">
      <c r="A1760">
        <v>0</v>
      </c>
      <c r="B1760" s="6">
        <v>3.4376463260596603E-2</v>
      </c>
      <c r="C1760" s="6">
        <v>2.25039611320508E-2</v>
      </c>
      <c r="D1760" s="6">
        <v>1.2687212689550101E-2</v>
      </c>
    </row>
    <row r="1761" spans="1:4" x14ac:dyDescent="0.2">
      <c r="A1761">
        <v>0</v>
      </c>
      <c r="B1761" s="6">
        <v>1.62404043613051E-2</v>
      </c>
      <c r="C1761" s="6">
        <v>1.7817099207859202E-2</v>
      </c>
      <c r="D1761" s="6">
        <v>2.1684078949760099E-2</v>
      </c>
    </row>
    <row r="1762" spans="1:4" x14ac:dyDescent="0.2">
      <c r="A1762">
        <v>0</v>
      </c>
      <c r="B1762" s="6">
        <v>5.6421345927838901E-2</v>
      </c>
      <c r="C1762" s="6">
        <v>5.7906629442533802E-2</v>
      </c>
      <c r="D1762" s="6">
        <v>6.9871066649477301E-2</v>
      </c>
    </row>
    <row r="1763" spans="1:4" x14ac:dyDescent="0.2">
      <c r="A1763">
        <v>0</v>
      </c>
      <c r="B1763" s="6">
        <v>1.88407497619376E-2</v>
      </c>
      <c r="C1763" s="6">
        <v>1.2458307564434799E-2</v>
      </c>
      <c r="D1763" s="6">
        <v>1.40318511184419E-2</v>
      </c>
    </row>
    <row r="1764" spans="1:4" x14ac:dyDescent="0.2">
      <c r="A1764">
        <v>0</v>
      </c>
      <c r="B1764" s="6">
        <v>7.0188392365028301E-2</v>
      </c>
      <c r="C1764" s="6">
        <v>8.8124015770716296E-2</v>
      </c>
      <c r="D1764" s="6">
        <v>5.1524233632867601E-2</v>
      </c>
    </row>
    <row r="1765" spans="1:4" x14ac:dyDescent="0.2">
      <c r="A1765">
        <v>0</v>
      </c>
      <c r="B1765" s="6">
        <v>3.9232429056104197E-2</v>
      </c>
      <c r="C1765" s="6">
        <v>2.5681534602370999E-2</v>
      </c>
      <c r="D1765" s="6">
        <v>2.0577325570440098E-2</v>
      </c>
    </row>
    <row r="1766" spans="1:4" x14ac:dyDescent="0.2">
      <c r="A1766">
        <v>0</v>
      </c>
      <c r="B1766" s="6">
        <v>3.8053393628920899E-2</v>
      </c>
      <c r="C1766" s="6">
        <v>4.3127474446458001E-2</v>
      </c>
      <c r="D1766" s="6">
        <v>4.1379854487744901E-2</v>
      </c>
    </row>
    <row r="1767" spans="1:4" x14ac:dyDescent="0.2">
      <c r="A1767">
        <v>0</v>
      </c>
      <c r="B1767" s="6">
        <v>4.92872395865466E-2</v>
      </c>
      <c r="C1767" s="6">
        <v>5.8097900885414701E-2</v>
      </c>
      <c r="D1767" s="6">
        <v>5.8008333172569398E-2</v>
      </c>
    </row>
    <row r="1768" spans="1:4" x14ac:dyDescent="0.2">
      <c r="A1768">
        <v>0</v>
      </c>
      <c r="B1768" s="6">
        <v>1.4228740122234801E-2</v>
      </c>
      <c r="C1768" s="6">
        <v>1.3032687555482E-2</v>
      </c>
      <c r="D1768" s="6">
        <v>1.21573529628021E-2</v>
      </c>
    </row>
    <row r="1769" spans="1:4" x14ac:dyDescent="0.2">
      <c r="A1769">
        <v>0</v>
      </c>
      <c r="B1769" s="6">
        <v>3.9360112397742002E-2</v>
      </c>
      <c r="C1769" s="6">
        <v>2.6744859425282201E-2</v>
      </c>
      <c r="D1769" s="6">
        <v>7.4769215020986102E-2</v>
      </c>
    </row>
    <row r="1770" spans="1:4" x14ac:dyDescent="0.2">
      <c r="A1770">
        <v>0</v>
      </c>
      <c r="B1770" s="6">
        <v>1.1941790553100601E-2</v>
      </c>
      <c r="C1770" s="6">
        <v>1.3583782255865101E-2</v>
      </c>
      <c r="D1770" s="6">
        <v>7.0202430236001503E-3</v>
      </c>
    </row>
    <row r="1771" spans="1:4" x14ac:dyDescent="0.2">
      <c r="A1771">
        <v>0</v>
      </c>
      <c r="B1771" s="6">
        <v>1.08770475392504E-2</v>
      </c>
      <c r="C1771" s="6">
        <v>8.6901749355885807E-3</v>
      </c>
      <c r="D1771" s="6">
        <v>5.6515808635490697E-3</v>
      </c>
    </row>
    <row r="1772" spans="1:4" x14ac:dyDescent="0.2">
      <c r="A1772">
        <v>0</v>
      </c>
      <c r="B1772" s="6">
        <v>2.5950996092167E-2</v>
      </c>
      <c r="C1772" s="6">
        <v>2.2341240033260299E-2</v>
      </c>
      <c r="D1772" s="6">
        <v>1.28711326808204E-2</v>
      </c>
    </row>
    <row r="1773" spans="1:4" x14ac:dyDescent="0.2">
      <c r="A1773">
        <v>1</v>
      </c>
      <c r="B1773" s="6">
        <v>0.100373830263162</v>
      </c>
      <c r="C1773" s="6">
        <v>8.4207726693464297E-2</v>
      </c>
      <c r="D1773" s="6">
        <v>0.136578630732272</v>
      </c>
    </row>
    <row r="1774" spans="1:4" x14ac:dyDescent="0.2">
      <c r="A1774">
        <v>0</v>
      </c>
      <c r="B1774" s="6">
        <v>9.40452869866161E-2</v>
      </c>
      <c r="C1774" s="6">
        <v>0.105062453940951</v>
      </c>
      <c r="D1774" s="6">
        <v>7.29337326148978E-2</v>
      </c>
    </row>
    <row r="1775" spans="1:4" x14ac:dyDescent="0.2">
      <c r="A1775">
        <v>0</v>
      </c>
      <c r="B1775" s="6">
        <v>7.2625990572106501E-3</v>
      </c>
      <c r="C1775" s="6">
        <v>5.3155236635844504E-3</v>
      </c>
      <c r="D1775" s="6">
        <v>6.8104165375963699E-3</v>
      </c>
    </row>
    <row r="1776" spans="1:4" x14ac:dyDescent="0.2">
      <c r="A1776">
        <v>1</v>
      </c>
      <c r="B1776" s="6">
        <v>6.6732838170671702E-2</v>
      </c>
      <c r="C1776" s="6">
        <v>6.2806168923825595E-2</v>
      </c>
      <c r="D1776" s="6">
        <v>5.2092981886375102E-2</v>
      </c>
    </row>
    <row r="1777" spans="1:4" x14ac:dyDescent="0.2">
      <c r="A1777">
        <v>0</v>
      </c>
      <c r="B1777" s="6">
        <v>2.0656721350452E-2</v>
      </c>
      <c r="C1777" s="6">
        <v>9.7750490899574105E-3</v>
      </c>
      <c r="D1777" s="6">
        <v>8.8524739348464793E-3</v>
      </c>
    </row>
    <row r="1778" spans="1:4" x14ac:dyDescent="0.2">
      <c r="A1778">
        <v>1</v>
      </c>
      <c r="B1778" s="6">
        <v>0.12433913928701799</v>
      </c>
      <c r="C1778" s="6">
        <v>0.16007793917166399</v>
      </c>
      <c r="D1778" s="6">
        <v>0.148016729009049</v>
      </c>
    </row>
    <row r="1779" spans="1:4" x14ac:dyDescent="0.2">
      <c r="A1779">
        <v>0</v>
      </c>
      <c r="B1779" s="6">
        <v>5.4163543364055398E-2</v>
      </c>
      <c r="C1779" s="6">
        <v>4.43456675051567E-2</v>
      </c>
      <c r="D1779" s="6">
        <v>5.85894577262683E-2</v>
      </c>
    </row>
    <row r="1780" spans="1:4" x14ac:dyDescent="0.2">
      <c r="A1780">
        <v>0</v>
      </c>
      <c r="B1780" s="6">
        <v>2.4583368814668299E-2</v>
      </c>
      <c r="C1780" s="6">
        <v>2.8596559147915701E-2</v>
      </c>
      <c r="D1780" s="6">
        <v>1.73480588893976E-2</v>
      </c>
    </row>
    <row r="1781" spans="1:4" x14ac:dyDescent="0.2">
      <c r="A1781">
        <v>1</v>
      </c>
      <c r="B1781" s="6">
        <v>0.111577879467744</v>
      </c>
      <c r="C1781" s="6">
        <v>0.191821314605544</v>
      </c>
      <c r="D1781" s="6">
        <v>0.205231860901185</v>
      </c>
    </row>
    <row r="1782" spans="1:4" x14ac:dyDescent="0.2">
      <c r="A1782">
        <v>0</v>
      </c>
      <c r="B1782" s="6">
        <v>3.6066833741089099E-2</v>
      </c>
      <c r="C1782" s="6">
        <v>5.4208374964086002E-2</v>
      </c>
      <c r="D1782" s="6">
        <v>6.8163819355730002E-2</v>
      </c>
    </row>
    <row r="1783" spans="1:4" x14ac:dyDescent="0.2">
      <c r="A1783">
        <v>0</v>
      </c>
      <c r="B1783" s="6">
        <v>6.6153274379889507E-2</v>
      </c>
      <c r="C1783" s="6">
        <v>5.1569231361251598E-2</v>
      </c>
      <c r="D1783" s="6">
        <v>9.2468890836277101E-2</v>
      </c>
    </row>
    <row r="1784" spans="1:4" x14ac:dyDescent="0.2">
      <c r="A1784">
        <v>0</v>
      </c>
      <c r="B1784" s="6">
        <v>1.6488559149115501E-2</v>
      </c>
      <c r="C1784" s="6">
        <v>1.36990391846596E-2</v>
      </c>
      <c r="D1784" s="6">
        <v>1.1229866890974501E-2</v>
      </c>
    </row>
    <row r="1785" spans="1:4" x14ac:dyDescent="0.2">
      <c r="A1785">
        <v>0</v>
      </c>
      <c r="B1785" s="6">
        <v>7.45770445215094E-2</v>
      </c>
      <c r="C1785" s="6">
        <v>6.9326803852370403E-2</v>
      </c>
      <c r="D1785" s="6">
        <v>4.0415006325903599E-2</v>
      </c>
    </row>
    <row r="1786" spans="1:4" x14ac:dyDescent="0.2">
      <c r="A1786">
        <v>0</v>
      </c>
      <c r="B1786" s="6">
        <v>2.4152289504820901E-2</v>
      </c>
      <c r="C1786" s="6">
        <v>2.0525139526767999E-2</v>
      </c>
      <c r="D1786" s="6">
        <v>1.9479081852353999E-2</v>
      </c>
    </row>
    <row r="1787" spans="1:4" x14ac:dyDescent="0.2">
      <c r="A1787">
        <v>0</v>
      </c>
      <c r="B1787" s="6">
        <v>2.67484853953407E-2</v>
      </c>
      <c r="C1787" s="6">
        <v>2.6626930680390098E-2</v>
      </c>
      <c r="D1787" s="6">
        <v>1.25758757498302E-2</v>
      </c>
    </row>
    <row r="1788" spans="1:4" x14ac:dyDescent="0.2">
      <c r="A1788">
        <v>0</v>
      </c>
      <c r="B1788" s="6">
        <v>4.6377662423338503E-2</v>
      </c>
      <c r="C1788" s="6">
        <v>5.4208775293272803E-2</v>
      </c>
      <c r="D1788" s="6">
        <v>3.3323574805867499E-2</v>
      </c>
    </row>
    <row r="1789" spans="1:4" x14ac:dyDescent="0.2">
      <c r="A1789">
        <v>0</v>
      </c>
      <c r="B1789" s="6">
        <v>1.6636635655489802E-2</v>
      </c>
      <c r="C1789" s="6">
        <v>1.1444228215234799E-2</v>
      </c>
      <c r="D1789" s="6">
        <v>9.39542556857304E-3</v>
      </c>
    </row>
    <row r="1790" spans="1:4" x14ac:dyDescent="0.2">
      <c r="A1790">
        <v>0</v>
      </c>
      <c r="B1790" s="6">
        <v>5.9122213270902398E-2</v>
      </c>
      <c r="C1790" s="6">
        <v>7.5527200207611098E-2</v>
      </c>
      <c r="D1790" s="6">
        <v>5.0760304275138397E-2</v>
      </c>
    </row>
    <row r="1791" spans="1:4" x14ac:dyDescent="0.2">
      <c r="A1791">
        <v>0</v>
      </c>
      <c r="B1791" s="6">
        <v>5.0008918121130001E-2</v>
      </c>
      <c r="C1791" s="6">
        <v>5.0460189134750401E-2</v>
      </c>
      <c r="D1791" s="6">
        <v>6.0704572877066099E-2</v>
      </c>
    </row>
    <row r="1792" spans="1:4" x14ac:dyDescent="0.2">
      <c r="A1792">
        <v>0</v>
      </c>
      <c r="B1792" s="6">
        <v>3.41470536557563E-2</v>
      </c>
      <c r="C1792" s="6">
        <v>2.72193762799165E-2</v>
      </c>
      <c r="D1792" s="6">
        <v>3.3684275429271902E-2</v>
      </c>
    </row>
    <row r="1793" spans="1:4" x14ac:dyDescent="0.2">
      <c r="A1793">
        <v>1</v>
      </c>
      <c r="B1793" s="6">
        <v>8.0005596511986396E-2</v>
      </c>
      <c r="C1793" s="6">
        <v>0.108276093482682</v>
      </c>
      <c r="D1793" s="6">
        <v>6.1438545092782001E-2</v>
      </c>
    </row>
    <row r="1794" spans="1:4" x14ac:dyDescent="0.2">
      <c r="A1794">
        <v>0</v>
      </c>
      <c r="B1794" s="6">
        <v>3.5955875472986697E-2</v>
      </c>
      <c r="C1794" s="6">
        <v>2.8056531297298799E-2</v>
      </c>
      <c r="D1794" s="6">
        <v>1.49240335406872E-2</v>
      </c>
    </row>
    <row r="1795" spans="1:4" x14ac:dyDescent="0.2">
      <c r="A1795">
        <v>0</v>
      </c>
      <c r="B1795" s="6">
        <v>1.8816060679143199E-2</v>
      </c>
      <c r="C1795" s="6">
        <v>1.8740620928147701E-2</v>
      </c>
      <c r="D1795" s="6">
        <v>1.3122636327192299E-2</v>
      </c>
    </row>
    <row r="1796" spans="1:4" x14ac:dyDescent="0.2">
      <c r="A1796">
        <v>0</v>
      </c>
      <c r="B1796" s="6">
        <v>2.4452757001012199E-2</v>
      </c>
      <c r="C1796" s="6">
        <v>2.4616675958082399E-2</v>
      </c>
      <c r="D1796" s="6">
        <v>2.4014610853168701E-2</v>
      </c>
    </row>
    <row r="1797" spans="1:4" x14ac:dyDescent="0.2">
      <c r="A1797">
        <v>0</v>
      </c>
      <c r="B1797" s="6">
        <v>5.1426495468303302E-2</v>
      </c>
      <c r="C1797" s="6">
        <v>5.6745687852144303E-2</v>
      </c>
      <c r="D1797" s="6">
        <v>4.2126307830343102E-2</v>
      </c>
    </row>
    <row r="1798" spans="1:4" x14ac:dyDescent="0.2">
      <c r="A1798">
        <v>0</v>
      </c>
      <c r="B1798" s="6">
        <v>1.6761188846016999E-2</v>
      </c>
      <c r="C1798" s="6">
        <v>1.1277407673246601E-2</v>
      </c>
      <c r="D1798" s="6">
        <v>8.0136474083436094E-3</v>
      </c>
    </row>
    <row r="1799" spans="1:4" x14ac:dyDescent="0.2">
      <c r="A1799">
        <v>0</v>
      </c>
      <c r="B1799" s="6">
        <v>0.174984572537386</v>
      </c>
      <c r="C1799" s="6">
        <v>0.24412532088237399</v>
      </c>
      <c r="D1799" s="6">
        <v>0.130897886621864</v>
      </c>
    </row>
    <row r="1800" spans="1:4" x14ac:dyDescent="0.2">
      <c r="A1800">
        <v>0</v>
      </c>
      <c r="B1800" s="6">
        <v>2.8950374287524699E-2</v>
      </c>
      <c r="C1800" s="6">
        <v>2.8067231777804302E-2</v>
      </c>
      <c r="D1800" s="6">
        <v>2.2164640476825401E-2</v>
      </c>
    </row>
    <row r="1801" spans="1:4" x14ac:dyDescent="0.2">
      <c r="A1801">
        <v>0</v>
      </c>
      <c r="B1801" s="6">
        <v>4.6427286295796899E-2</v>
      </c>
      <c r="C1801" s="6">
        <v>5.4931114267747397E-2</v>
      </c>
      <c r="D1801" s="6">
        <v>3.2192412702405603E-2</v>
      </c>
    </row>
    <row r="1802" spans="1:4" x14ac:dyDescent="0.2">
      <c r="A1802">
        <v>0</v>
      </c>
      <c r="B1802" s="6">
        <v>2.57549509606484E-2</v>
      </c>
      <c r="C1802" s="6">
        <v>2.4220842946798798E-2</v>
      </c>
      <c r="D1802" s="6">
        <v>1.55133463989253E-2</v>
      </c>
    </row>
    <row r="1803" spans="1:4" x14ac:dyDescent="0.2">
      <c r="A1803">
        <v>0</v>
      </c>
      <c r="B1803" s="6">
        <v>2.4077339370921901E-2</v>
      </c>
      <c r="C1803" s="6">
        <v>2.5722591359278801E-2</v>
      </c>
      <c r="D1803" s="6">
        <v>1.02973639310832E-2</v>
      </c>
    </row>
    <row r="1804" spans="1:4" x14ac:dyDescent="0.2">
      <c r="A1804">
        <v>0</v>
      </c>
      <c r="B1804" s="6">
        <v>6.5360599850271303E-2</v>
      </c>
      <c r="C1804" s="6">
        <v>0.11655988948650101</v>
      </c>
      <c r="D1804" s="6">
        <v>6.2505579236023595E-2</v>
      </c>
    </row>
    <row r="1805" spans="1:4" x14ac:dyDescent="0.2">
      <c r="A1805">
        <v>0</v>
      </c>
      <c r="B1805" s="6">
        <v>3.3394040631668398E-2</v>
      </c>
      <c r="C1805" s="6">
        <v>3.42355735461271E-2</v>
      </c>
      <c r="D1805" s="6">
        <v>4.9041308299645703E-2</v>
      </c>
    </row>
    <row r="1806" spans="1:4" x14ac:dyDescent="0.2">
      <c r="A1806">
        <v>0</v>
      </c>
      <c r="B1806" s="6">
        <v>1.6375856785815799E-2</v>
      </c>
      <c r="C1806" s="6">
        <v>1.1659315250164001E-2</v>
      </c>
      <c r="D1806" s="6">
        <v>9.7015116257231707E-3</v>
      </c>
    </row>
    <row r="1807" spans="1:4" x14ac:dyDescent="0.2">
      <c r="A1807">
        <v>0</v>
      </c>
      <c r="B1807" s="6">
        <v>2.1330807880675099E-2</v>
      </c>
      <c r="C1807" s="6">
        <v>1.57615601825335E-2</v>
      </c>
      <c r="D1807" s="6">
        <v>1.33087498209439E-2</v>
      </c>
    </row>
    <row r="1808" spans="1:4" x14ac:dyDescent="0.2">
      <c r="A1808">
        <v>0</v>
      </c>
      <c r="B1808" s="6">
        <v>2.45996857363023E-2</v>
      </c>
      <c r="C1808" s="6">
        <v>1.90963861788833E-2</v>
      </c>
      <c r="D1808" s="6">
        <v>1.2297833197034799E-2</v>
      </c>
    </row>
    <row r="1809" spans="1:4" x14ac:dyDescent="0.2">
      <c r="A1809">
        <v>0</v>
      </c>
      <c r="B1809" s="6">
        <v>1.93857420359284E-2</v>
      </c>
      <c r="C1809" s="6">
        <v>2.22551971390537E-2</v>
      </c>
      <c r="D1809" s="6">
        <v>2.02982625951726E-2</v>
      </c>
    </row>
    <row r="1810" spans="1:4" x14ac:dyDescent="0.2">
      <c r="A1810">
        <v>0</v>
      </c>
      <c r="B1810" s="6">
        <v>1.6221183321391799E-2</v>
      </c>
      <c r="C1810" s="6">
        <v>1.49211544023606E-2</v>
      </c>
      <c r="D1810" s="6">
        <v>1.8756929809720501E-2</v>
      </c>
    </row>
    <row r="1811" spans="1:4" x14ac:dyDescent="0.2">
      <c r="A1811">
        <v>1</v>
      </c>
      <c r="B1811" s="6">
        <v>7.1784331040482804E-2</v>
      </c>
      <c r="C1811" s="6">
        <v>8.3884784884284094E-2</v>
      </c>
      <c r="D1811" s="6">
        <v>8.6400634218520803E-2</v>
      </c>
    </row>
    <row r="1812" spans="1:4" x14ac:dyDescent="0.2">
      <c r="A1812">
        <v>0</v>
      </c>
      <c r="B1812" s="6">
        <v>3.69270411674106E-2</v>
      </c>
      <c r="C1812" s="6">
        <v>2.1940550026249301E-2</v>
      </c>
      <c r="D1812" s="6">
        <v>1.2320212768545899E-2</v>
      </c>
    </row>
    <row r="1813" spans="1:4" x14ac:dyDescent="0.2">
      <c r="A1813">
        <v>0</v>
      </c>
      <c r="B1813" s="6">
        <v>1.00920998558678E-2</v>
      </c>
      <c r="C1813" s="6">
        <v>9.5493677349024596E-3</v>
      </c>
      <c r="D1813" s="6">
        <v>8.7975448312825992E-3</v>
      </c>
    </row>
    <row r="1814" spans="1:4" x14ac:dyDescent="0.2">
      <c r="A1814">
        <v>0</v>
      </c>
      <c r="B1814" s="6">
        <v>1.56187011335729E-2</v>
      </c>
      <c r="C1814" s="6">
        <v>1.762782189908E-2</v>
      </c>
      <c r="D1814" s="6">
        <v>1.4376733957906999E-2</v>
      </c>
    </row>
    <row r="1815" spans="1:4" x14ac:dyDescent="0.2">
      <c r="A1815">
        <v>0</v>
      </c>
      <c r="B1815" s="6">
        <v>2.0199275439166501E-2</v>
      </c>
      <c r="C1815" s="6">
        <v>2.4159117628478499E-2</v>
      </c>
      <c r="D1815" s="6">
        <v>2.7073089434747601E-2</v>
      </c>
    </row>
    <row r="1816" spans="1:4" x14ac:dyDescent="0.2">
      <c r="A1816">
        <v>0</v>
      </c>
      <c r="B1816" s="6">
        <v>1.6813014234893099E-2</v>
      </c>
      <c r="C1816" s="6">
        <v>2.45339427986963E-2</v>
      </c>
      <c r="D1816" s="6">
        <v>1.8381613343234501E-2</v>
      </c>
    </row>
    <row r="1817" spans="1:4" x14ac:dyDescent="0.2">
      <c r="A1817">
        <v>0</v>
      </c>
      <c r="B1817" s="6">
        <v>1.0447562696856399E-2</v>
      </c>
      <c r="C1817" s="6">
        <v>9.3249684648486399E-3</v>
      </c>
      <c r="D1817" s="6">
        <v>6.87026088056938E-3</v>
      </c>
    </row>
    <row r="1818" spans="1:4" x14ac:dyDescent="0.2">
      <c r="A1818">
        <v>0</v>
      </c>
      <c r="B1818" s="6">
        <v>6.2122016702742401E-2</v>
      </c>
      <c r="C1818" s="6">
        <v>5.6443931695918902E-2</v>
      </c>
      <c r="D1818" s="6">
        <v>3.8057569977036097E-2</v>
      </c>
    </row>
    <row r="1819" spans="1:4" x14ac:dyDescent="0.2">
      <c r="A1819">
        <v>0</v>
      </c>
      <c r="B1819" s="6">
        <v>6.7383669953558697E-2</v>
      </c>
      <c r="C1819" s="6">
        <v>5.9269116651392E-2</v>
      </c>
      <c r="D1819" s="6">
        <v>9.1506152000632807E-2</v>
      </c>
    </row>
    <row r="1820" spans="1:4" x14ac:dyDescent="0.2">
      <c r="A1820">
        <v>0</v>
      </c>
      <c r="B1820" s="6">
        <v>1.09552747247059E-2</v>
      </c>
      <c r="C1820" s="6">
        <v>1.4602301068384499E-2</v>
      </c>
      <c r="D1820" s="6">
        <v>1.5354373669279201E-2</v>
      </c>
    </row>
    <row r="1821" spans="1:4" x14ac:dyDescent="0.2">
      <c r="A1821">
        <v>0</v>
      </c>
      <c r="B1821" s="6">
        <v>2.8464797119783999E-2</v>
      </c>
      <c r="C1821" s="6">
        <v>3.6367944402576298E-2</v>
      </c>
      <c r="D1821" s="6">
        <v>3.9220444798175901E-2</v>
      </c>
    </row>
    <row r="1822" spans="1:4" x14ac:dyDescent="0.2">
      <c r="A1822">
        <v>0</v>
      </c>
      <c r="B1822" s="6">
        <v>1.8891133355049401E-2</v>
      </c>
      <c r="C1822" s="6">
        <v>1.37707699481543E-2</v>
      </c>
      <c r="D1822" s="6">
        <v>1.19085073448665E-2</v>
      </c>
    </row>
    <row r="1823" spans="1:4" x14ac:dyDescent="0.2">
      <c r="A1823">
        <v>0</v>
      </c>
      <c r="B1823" s="6">
        <v>1.9865742807035101E-2</v>
      </c>
      <c r="C1823" s="6">
        <v>1.7087583111088898E-2</v>
      </c>
      <c r="D1823" s="6">
        <v>3.1344778488276798E-2</v>
      </c>
    </row>
    <row r="1824" spans="1:4" x14ac:dyDescent="0.2">
      <c r="A1824">
        <v>0</v>
      </c>
      <c r="B1824" s="6">
        <v>1.40731073453184E-2</v>
      </c>
      <c r="C1824" s="6">
        <v>1.2169066830041399E-2</v>
      </c>
      <c r="D1824" s="6">
        <v>1.1005597628871201E-2</v>
      </c>
    </row>
    <row r="1825" spans="1:4" x14ac:dyDescent="0.2">
      <c r="A1825">
        <v>0</v>
      </c>
      <c r="B1825" s="6">
        <v>2.2646030701263701E-2</v>
      </c>
      <c r="C1825" s="6">
        <v>1.9806791993728302E-2</v>
      </c>
      <c r="D1825" s="6">
        <v>1.1431155375510101E-2</v>
      </c>
    </row>
    <row r="1826" spans="1:4" x14ac:dyDescent="0.2">
      <c r="A1826">
        <v>0</v>
      </c>
      <c r="B1826" s="6">
        <v>1.4791624975136501E-2</v>
      </c>
      <c r="C1826" s="6">
        <v>1.5991541020248301E-2</v>
      </c>
      <c r="D1826" s="6">
        <v>8.6182401832160995E-3</v>
      </c>
    </row>
    <row r="1827" spans="1:4" x14ac:dyDescent="0.2">
      <c r="A1827">
        <v>0</v>
      </c>
      <c r="B1827" s="6">
        <v>1.0233253509368699E-2</v>
      </c>
      <c r="C1827" s="6">
        <v>1.1345418297789E-2</v>
      </c>
      <c r="D1827" s="6">
        <v>1.0998296416696E-2</v>
      </c>
    </row>
    <row r="1828" spans="1:4" x14ac:dyDescent="0.2">
      <c r="A1828">
        <v>0</v>
      </c>
      <c r="B1828" s="6">
        <v>2.5496892635242699E-2</v>
      </c>
      <c r="C1828" s="6">
        <v>2.1071630047551099E-2</v>
      </c>
      <c r="D1828" s="6">
        <v>2.0155728672029902E-2</v>
      </c>
    </row>
    <row r="1829" spans="1:4" x14ac:dyDescent="0.2">
      <c r="A1829">
        <v>0</v>
      </c>
      <c r="B1829" s="6">
        <v>4.4688682356539E-2</v>
      </c>
      <c r="C1829" s="6">
        <v>6.4421842879113303E-2</v>
      </c>
      <c r="D1829" s="6">
        <v>3.7464474873168001E-2</v>
      </c>
    </row>
    <row r="1830" spans="1:4" x14ac:dyDescent="0.2">
      <c r="A1830">
        <v>0</v>
      </c>
      <c r="B1830" s="6">
        <v>2.61750699924801E-2</v>
      </c>
      <c r="C1830" s="6">
        <v>2.0074314593556099E-2</v>
      </c>
      <c r="D1830" s="6">
        <v>1.0739381799422E-2</v>
      </c>
    </row>
    <row r="1831" spans="1:4" x14ac:dyDescent="0.2">
      <c r="A1831">
        <v>0</v>
      </c>
      <c r="B1831" s="6">
        <v>2.5793971416727301E-2</v>
      </c>
      <c r="C1831" s="6">
        <v>2.1246235967834998E-2</v>
      </c>
      <c r="D1831" s="6">
        <v>9.0130961279694301E-3</v>
      </c>
    </row>
    <row r="1832" spans="1:4" x14ac:dyDescent="0.2">
      <c r="A1832">
        <v>1</v>
      </c>
      <c r="B1832" s="6">
        <v>8.8286207266387903E-2</v>
      </c>
      <c r="C1832" s="6">
        <v>0.107573561810569</v>
      </c>
      <c r="D1832" s="6">
        <v>7.4858147862310404E-2</v>
      </c>
    </row>
    <row r="1833" spans="1:4" x14ac:dyDescent="0.2">
      <c r="A1833">
        <v>0</v>
      </c>
      <c r="B1833" s="6">
        <v>1.1264745552929599E-2</v>
      </c>
      <c r="C1833" s="6">
        <v>1.30078904193929E-2</v>
      </c>
      <c r="D1833" s="6">
        <v>1.00955671481128E-2</v>
      </c>
    </row>
    <row r="1834" spans="1:4" x14ac:dyDescent="0.2">
      <c r="A1834">
        <v>0</v>
      </c>
      <c r="B1834" s="6">
        <v>3.85732822662938E-2</v>
      </c>
      <c r="C1834" s="6">
        <v>5.6304953847136303E-2</v>
      </c>
      <c r="D1834" s="6">
        <v>4.01007001655517E-2</v>
      </c>
    </row>
    <row r="1835" spans="1:4" x14ac:dyDescent="0.2">
      <c r="A1835">
        <v>1</v>
      </c>
      <c r="B1835" s="6">
        <v>9.1281743562487694E-2</v>
      </c>
      <c r="C1835" s="6">
        <v>0.10834268215336</v>
      </c>
      <c r="D1835" s="6">
        <v>8.4423822369107407E-2</v>
      </c>
    </row>
    <row r="1836" spans="1:4" x14ac:dyDescent="0.2">
      <c r="A1836">
        <v>1</v>
      </c>
      <c r="B1836" s="6">
        <v>8.6738488940084402E-2</v>
      </c>
      <c r="C1836" s="6">
        <v>0.13112561290975999</v>
      </c>
      <c r="D1836" s="6">
        <v>9.1666787766046795E-2</v>
      </c>
    </row>
    <row r="1837" spans="1:4" x14ac:dyDescent="0.2">
      <c r="A1837">
        <v>0</v>
      </c>
      <c r="B1837" s="6">
        <v>2.3492304588297801E-2</v>
      </c>
      <c r="C1837" s="6">
        <v>2.13386722287526E-2</v>
      </c>
      <c r="D1837" s="6">
        <v>2.0064813134678401E-2</v>
      </c>
    </row>
    <row r="1838" spans="1:4" x14ac:dyDescent="0.2">
      <c r="A1838">
        <v>0</v>
      </c>
      <c r="B1838" s="6">
        <v>0.116818593983567</v>
      </c>
      <c r="C1838" s="6">
        <v>0.130469272403921</v>
      </c>
      <c r="D1838" s="6">
        <v>0.116192181683303</v>
      </c>
    </row>
    <row r="1839" spans="1:4" x14ac:dyDescent="0.2">
      <c r="A1839">
        <v>0</v>
      </c>
      <c r="B1839" s="6">
        <v>2.8939924627060399E-2</v>
      </c>
      <c r="C1839" s="6">
        <v>3.6335729680143397E-2</v>
      </c>
      <c r="D1839" s="6">
        <v>3.72401634175277E-2</v>
      </c>
    </row>
    <row r="1840" spans="1:4" x14ac:dyDescent="0.2">
      <c r="A1840">
        <v>0</v>
      </c>
      <c r="B1840" s="6">
        <v>2.4490609405561699E-2</v>
      </c>
      <c r="C1840" s="6">
        <v>3.10671022506206E-2</v>
      </c>
      <c r="D1840" s="6">
        <v>2.7220798754345601E-2</v>
      </c>
    </row>
    <row r="1841" spans="1:4" x14ac:dyDescent="0.2">
      <c r="A1841">
        <v>0</v>
      </c>
      <c r="B1841" s="6">
        <v>3.2237962375053102E-2</v>
      </c>
      <c r="C1841" s="6">
        <v>2.83049763291063E-2</v>
      </c>
      <c r="D1841" s="6">
        <v>1.6928268953703501E-2</v>
      </c>
    </row>
    <row r="1842" spans="1:4" x14ac:dyDescent="0.2">
      <c r="A1842">
        <v>0</v>
      </c>
      <c r="B1842" s="6">
        <v>2.3022779210220098E-2</v>
      </c>
      <c r="C1842" s="6">
        <v>1.6421966513321E-2</v>
      </c>
      <c r="D1842" s="6">
        <v>1.1512301171900999E-2</v>
      </c>
    </row>
    <row r="1843" spans="1:4" x14ac:dyDescent="0.2">
      <c r="A1843">
        <v>0</v>
      </c>
      <c r="B1843" s="6">
        <v>4.1292246476212803E-2</v>
      </c>
      <c r="C1843" s="6">
        <v>5.5977010882869001E-2</v>
      </c>
      <c r="D1843" s="6">
        <v>3.86340457637332E-2</v>
      </c>
    </row>
    <row r="1844" spans="1:4" x14ac:dyDescent="0.2">
      <c r="A1844">
        <v>0</v>
      </c>
      <c r="B1844" s="6">
        <v>2.42428834164061E-2</v>
      </c>
      <c r="C1844" s="6">
        <v>1.8469470172792001E-2</v>
      </c>
      <c r="D1844" s="6">
        <v>9.9068687661736498E-3</v>
      </c>
    </row>
    <row r="1845" spans="1:4" x14ac:dyDescent="0.2">
      <c r="A1845">
        <v>0</v>
      </c>
      <c r="B1845" s="6">
        <v>2.3138932638982E-2</v>
      </c>
      <c r="C1845" s="6">
        <v>3.9137251951896997E-2</v>
      </c>
      <c r="D1845" s="6">
        <v>3.2230793322075603E-2</v>
      </c>
    </row>
    <row r="1846" spans="1:4" x14ac:dyDescent="0.2">
      <c r="A1846">
        <v>0</v>
      </c>
      <c r="B1846" s="6">
        <v>2.5047022300253099E-2</v>
      </c>
      <c r="C1846" s="6">
        <v>2.60143593160219E-2</v>
      </c>
      <c r="D1846" s="6">
        <v>1.6209239734044801E-2</v>
      </c>
    </row>
    <row r="1847" spans="1:4" x14ac:dyDescent="0.2">
      <c r="A1847">
        <v>0</v>
      </c>
      <c r="B1847" s="6">
        <v>7.25387297301298E-2</v>
      </c>
      <c r="C1847" s="6">
        <v>7.3488575094417197E-2</v>
      </c>
      <c r="D1847" s="6">
        <v>3.2003930435562898E-2</v>
      </c>
    </row>
    <row r="1848" spans="1:4" x14ac:dyDescent="0.2">
      <c r="A1848">
        <v>0</v>
      </c>
      <c r="B1848" s="6">
        <v>2.6925184931231399E-2</v>
      </c>
      <c r="C1848" s="6">
        <v>2.63345367918804E-2</v>
      </c>
      <c r="D1848" s="6">
        <v>2.67969784947432E-2</v>
      </c>
    </row>
    <row r="1849" spans="1:4" x14ac:dyDescent="0.2">
      <c r="A1849">
        <v>1</v>
      </c>
      <c r="B1849" s="6">
        <v>2.3696252866996101E-2</v>
      </c>
      <c r="C1849" s="6">
        <v>3.4829969646014203E-2</v>
      </c>
      <c r="D1849" s="6">
        <v>6.6755001242903206E-2</v>
      </c>
    </row>
    <row r="1850" spans="1:4" x14ac:dyDescent="0.2">
      <c r="A1850">
        <v>0</v>
      </c>
      <c r="B1850" s="6">
        <v>0.10543588919666599</v>
      </c>
      <c r="C1850" s="6">
        <v>0.15063954602330901</v>
      </c>
      <c r="D1850" s="6">
        <v>0.2397074232195</v>
      </c>
    </row>
    <row r="1851" spans="1:4" x14ac:dyDescent="0.2">
      <c r="A1851">
        <v>1</v>
      </c>
      <c r="B1851" s="6">
        <v>0.57800752142962997</v>
      </c>
      <c r="C1851" s="6">
        <v>0.63849897636772901</v>
      </c>
      <c r="D1851" s="6">
        <v>0.59874692823795805</v>
      </c>
    </row>
    <row r="1852" spans="1:4" x14ac:dyDescent="0.2">
      <c r="A1852">
        <v>0</v>
      </c>
      <c r="B1852" s="6">
        <v>3.6638421523954197E-2</v>
      </c>
      <c r="C1852" s="6">
        <v>5.4722455905630601E-2</v>
      </c>
      <c r="D1852" s="6">
        <v>5.1805423193639302E-2</v>
      </c>
    </row>
    <row r="1853" spans="1:4" x14ac:dyDescent="0.2">
      <c r="A1853">
        <v>0</v>
      </c>
      <c r="B1853" s="6">
        <v>3.2644195707530001E-2</v>
      </c>
      <c r="C1853" s="6">
        <v>4.6114077119452597E-2</v>
      </c>
      <c r="D1853" s="6">
        <v>4.36481360842415E-2</v>
      </c>
    </row>
    <row r="1854" spans="1:4" x14ac:dyDescent="0.2">
      <c r="A1854">
        <v>0</v>
      </c>
      <c r="B1854" s="6">
        <v>1.6315476447998901E-2</v>
      </c>
      <c r="C1854" s="6">
        <v>1.3733848062432399E-2</v>
      </c>
      <c r="D1854" s="6">
        <v>1.2837290185837799E-2</v>
      </c>
    </row>
    <row r="1855" spans="1:4" x14ac:dyDescent="0.2">
      <c r="A1855">
        <v>0</v>
      </c>
      <c r="B1855" s="6">
        <v>0.23579907011302201</v>
      </c>
      <c r="C1855" s="6">
        <v>0.31408174139586498</v>
      </c>
      <c r="D1855" s="6">
        <v>0.25672046717610802</v>
      </c>
    </row>
    <row r="1856" spans="1:4" x14ac:dyDescent="0.2">
      <c r="A1856">
        <v>0</v>
      </c>
      <c r="B1856" s="6">
        <v>1.4894635485538999E-2</v>
      </c>
      <c r="C1856" s="6">
        <v>1.58497659806872E-2</v>
      </c>
      <c r="D1856" s="6">
        <v>1.1458822164328499E-2</v>
      </c>
    </row>
    <row r="1857" spans="1:4" x14ac:dyDescent="0.2">
      <c r="A1857">
        <v>0</v>
      </c>
      <c r="B1857" s="6">
        <v>1.7135461692885299E-2</v>
      </c>
      <c r="C1857" s="6">
        <v>1.60191649956626E-2</v>
      </c>
      <c r="D1857" s="6">
        <v>1.0866835393499001E-2</v>
      </c>
    </row>
    <row r="1858" spans="1:4" x14ac:dyDescent="0.2">
      <c r="A1858">
        <v>0</v>
      </c>
      <c r="B1858" s="6">
        <v>1.5453664351346401E-2</v>
      </c>
      <c r="C1858" s="6">
        <v>1.2874891678329401E-2</v>
      </c>
      <c r="D1858" s="6">
        <v>7.86002472650928E-3</v>
      </c>
    </row>
    <row r="1859" spans="1:4" x14ac:dyDescent="0.2">
      <c r="A1859">
        <v>0</v>
      </c>
      <c r="B1859" s="6">
        <v>1.3863575185205101E-2</v>
      </c>
      <c r="C1859" s="6">
        <v>1.13758733559571E-2</v>
      </c>
      <c r="D1859" s="6">
        <v>8.5797498889946307E-3</v>
      </c>
    </row>
    <row r="1860" spans="1:4" x14ac:dyDescent="0.2">
      <c r="A1860">
        <v>0</v>
      </c>
      <c r="B1860" s="6">
        <v>7.7068949438352397E-3</v>
      </c>
      <c r="C1860" s="6">
        <v>5.3432442692831102E-3</v>
      </c>
      <c r="D1860" s="6">
        <v>6.0755302864996903E-3</v>
      </c>
    </row>
    <row r="1861" spans="1:4" x14ac:dyDescent="0.2">
      <c r="A1861">
        <v>0</v>
      </c>
      <c r="B1861" s="6">
        <v>9.2594938861168697E-3</v>
      </c>
      <c r="C1861" s="6">
        <v>8.2301646967781698E-3</v>
      </c>
      <c r="D1861" s="6">
        <v>8.75182454455317E-3</v>
      </c>
    </row>
    <row r="1862" spans="1:4" x14ac:dyDescent="0.2">
      <c r="A1862">
        <v>0</v>
      </c>
      <c r="B1862" s="6">
        <v>1.9583909006511E-2</v>
      </c>
      <c r="C1862" s="6">
        <v>2.00025816466495E-2</v>
      </c>
      <c r="D1862" s="6">
        <v>8.4571851160637999E-3</v>
      </c>
    </row>
    <row r="1863" spans="1:4" x14ac:dyDescent="0.2">
      <c r="A1863">
        <v>0</v>
      </c>
      <c r="B1863" s="6">
        <v>2.3491373741504801E-2</v>
      </c>
      <c r="C1863" s="6">
        <v>1.93057232355234E-2</v>
      </c>
      <c r="D1863" s="6">
        <v>2.8126856727012199E-2</v>
      </c>
    </row>
    <row r="1864" spans="1:4" x14ac:dyDescent="0.2">
      <c r="A1864">
        <v>0</v>
      </c>
      <c r="B1864" s="6">
        <v>1.9797588082297E-2</v>
      </c>
      <c r="C1864" s="6">
        <v>1.6693531496397102E-2</v>
      </c>
      <c r="D1864" s="6">
        <v>1.6621400806227999E-2</v>
      </c>
    </row>
    <row r="1865" spans="1:4" x14ac:dyDescent="0.2">
      <c r="A1865">
        <v>0</v>
      </c>
      <c r="B1865" s="6">
        <v>3.2227838717927601E-2</v>
      </c>
      <c r="C1865" s="6">
        <v>3.1032360857608202E-2</v>
      </c>
      <c r="D1865" s="6">
        <v>4.0137289137814301E-2</v>
      </c>
    </row>
    <row r="1866" spans="1:4" x14ac:dyDescent="0.2">
      <c r="A1866">
        <v>0</v>
      </c>
      <c r="B1866" s="6">
        <v>3.4466022935533601E-2</v>
      </c>
      <c r="C1866" s="6">
        <v>3.6623420372426198E-2</v>
      </c>
      <c r="D1866" s="6">
        <v>3.8358312803587501E-2</v>
      </c>
    </row>
    <row r="1867" spans="1:4" x14ac:dyDescent="0.2">
      <c r="A1867">
        <v>0</v>
      </c>
      <c r="B1867" s="6">
        <v>4.2379332796511703E-2</v>
      </c>
      <c r="C1867" s="6">
        <v>5.6174507890258997E-2</v>
      </c>
      <c r="D1867" s="6">
        <v>6.1576718236587197E-2</v>
      </c>
    </row>
    <row r="1868" spans="1:4" x14ac:dyDescent="0.2">
      <c r="A1868">
        <v>0</v>
      </c>
      <c r="B1868" s="6">
        <v>1.8474092496405699E-2</v>
      </c>
      <c r="C1868" s="6">
        <v>2.3206165068556099E-2</v>
      </c>
      <c r="D1868" s="6">
        <v>2.6032405671642E-2</v>
      </c>
    </row>
    <row r="1869" spans="1:4" x14ac:dyDescent="0.2">
      <c r="A1869">
        <v>0</v>
      </c>
      <c r="B1869" s="6">
        <v>1.78515566508557E-2</v>
      </c>
      <c r="C1869" s="6">
        <v>2.16758620747293E-2</v>
      </c>
      <c r="D1869" s="6">
        <v>2.5385602647734099E-2</v>
      </c>
    </row>
    <row r="1870" spans="1:4" x14ac:dyDescent="0.2">
      <c r="A1870">
        <v>0</v>
      </c>
      <c r="B1870" s="6">
        <v>3.92375267076654E-2</v>
      </c>
      <c r="C1870" s="6">
        <v>3.3251030488558E-2</v>
      </c>
      <c r="D1870" s="6">
        <v>2.3015322741629301E-2</v>
      </c>
    </row>
    <row r="1871" spans="1:4" x14ac:dyDescent="0.2">
      <c r="A1871">
        <v>0</v>
      </c>
      <c r="B1871" s="6">
        <v>5.8906439521032701E-2</v>
      </c>
      <c r="C1871" s="6">
        <v>8.2462832962989299E-2</v>
      </c>
      <c r="D1871" s="6">
        <v>8.7595320525386697E-2</v>
      </c>
    </row>
    <row r="1872" spans="1:4" x14ac:dyDescent="0.2">
      <c r="A1872">
        <v>0</v>
      </c>
      <c r="B1872" s="6">
        <v>2.3600411942273501E-2</v>
      </c>
      <c r="C1872" s="6">
        <v>2.4110268294993999E-2</v>
      </c>
      <c r="D1872" s="6">
        <v>1.35499422853758E-2</v>
      </c>
    </row>
    <row r="1873" spans="1:4" x14ac:dyDescent="0.2">
      <c r="A1873">
        <v>0</v>
      </c>
      <c r="B1873" s="6">
        <v>9.5877164570207993E-3</v>
      </c>
      <c r="C1873" s="6">
        <v>9.6196339248640905E-3</v>
      </c>
      <c r="D1873" s="6">
        <v>6.77667080934213E-3</v>
      </c>
    </row>
    <row r="1874" spans="1:4" x14ac:dyDescent="0.2">
      <c r="A1874">
        <v>0</v>
      </c>
      <c r="B1874" s="6">
        <v>2.0720833067251199E-2</v>
      </c>
      <c r="C1874" s="6">
        <v>1.54133192490863E-2</v>
      </c>
      <c r="D1874" s="6">
        <v>7.6818268523531101E-3</v>
      </c>
    </row>
    <row r="1875" spans="1:4" x14ac:dyDescent="0.2">
      <c r="A1875">
        <v>0</v>
      </c>
      <c r="B1875" s="6">
        <v>1.93781054996515E-2</v>
      </c>
      <c r="C1875" s="6">
        <v>1.8976312920563201E-2</v>
      </c>
      <c r="D1875" s="6">
        <v>9.5756840921187893E-3</v>
      </c>
    </row>
    <row r="1876" spans="1:4" x14ac:dyDescent="0.2">
      <c r="A1876">
        <v>0</v>
      </c>
      <c r="B1876" s="6">
        <v>1.732907639543E-2</v>
      </c>
      <c r="C1876" s="6">
        <v>1.22380455191828E-2</v>
      </c>
      <c r="D1876" s="6">
        <v>8.5453345128717693E-3</v>
      </c>
    </row>
    <row r="1877" spans="1:4" x14ac:dyDescent="0.2">
      <c r="A1877">
        <v>0</v>
      </c>
      <c r="B1877" s="6">
        <v>2.0009965338646699E-2</v>
      </c>
      <c r="C1877" s="6">
        <v>2.16579234527969E-2</v>
      </c>
      <c r="D1877" s="6">
        <v>1.6999079344013901E-2</v>
      </c>
    </row>
    <row r="1878" spans="1:4" x14ac:dyDescent="0.2">
      <c r="A1878">
        <v>1</v>
      </c>
      <c r="B1878" s="6">
        <v>3.9431958706527999E-2</v>
      </c>
      <c r="C1878" s="6">
        <v>6.7642687916423402E-2</v>
      </c>
      <c r="D1878" s="6">
        <v>0.14054705981181601</v>
      </c>
    </row>
    <row r="1879" spans="1:4" x14ac:dyDescent="0.2">
      <c r="A1879">
        <v>0</v>
      </c>
      <c r="B1879" s="6">
        <v>7.4099391105283199E-2</v>
      </c>
      <c r="C1879" s="6">
        <v>8.9551216811917703E-2</v>
      </c>
      <c r="D1879" s="6">
        <v>9.6848031923484498E-2</v>
      </c>
    </row>
    <row r="1880" spans="1:4" x14ac:dyDescent="0.2">
      <c r="A1880">
        <v>0</v>
      </c>
      <c r="B1880" s="6">
        <v>2.40607725266597E-2</v>
      </c>
      <c r="C1880" s="6">
        <v>7.5716309063805802E-3</v>
      </c>
      <c r="D1880" s="6">
        <v>4.3617516075887897E-3</v>
      </c>
    </row>
    <row r="1881" spans="1:4" x14ac:dyDescent="0.2">
      <c r="A1881">
        <v>0</v>
      </c>
      <c r="B1881" s="6">
        <v>2.30856171857373E-2</v>
      </c>
      <c r="C1881" s="6">
        <v>1.6672675759170998E-2</v>
      </c>
      <c r="D1881" s="6">
        <v>1.26274316483508E-2</v>
      </c>
    </row>
    <row r="1882" spans="1:4" x14ac:dyDescent="0.2">
      <c r="A1882">
        <v>0</v>
      </c>
      <c r="B1882" s="6">
        <v>5.2127476455446901E-2</v>
      </c>
      <c r="C1882" s="6">
        <v>4.9919744031945601E-2</v>
      </c>
      <c r="D1882" s="6">
        <v>5.4003949973394597E-2</v>
      </c>
    </row>
    <row r="1883" spans="1:4" x14ac:dyDescent="0.2">
      <c r="A1883">
        <v>0</v>
      </c>
      <c r="B1883" s="6">
        <v>5.7120170322219999E-2</v>
      </c>
      <c r="C1883" s="6">
        <v>5.3049834308005701E-2</v>
      </c>
      <c r="D1883" s="6">
        <v>4.2478018880468503E-2</v>
      </c>
    </row>
    <row r="1884" spans="1:4" x14ac:dyDescent="0.2">
      <c r="A1884">
        <v>0</v>
      </c>
      <c r="B1884" s="6">
        <v>1.41768002494592E-2</v>
      </c>
      <c r="C1884" s="6">
        <v>1.4251887445931999E-2</v>
      </c>
      <c r="D1884" s="6">
        <v>1.05537347873334E-2</v>
      </c>
    </row>
    <row r="1885" spans="1:4" x14ac:dyDescent="0.2">
      <c r="A1885">
        <v>0</v>
      </c>
      <c r="B1885" s="6">
        <v>1.6684164769752399E-2</v>
      </c>
      <c r="C1885" s="6">
        <v>1.7065618561385901E-2</v>
      </c>
      <c r="D1885" s="6">
        <v>7.6558295516277299E-3</v>
      </c>
    </row>
    <row r="1886" spans="1:4" x14ac:dyDescent="0.2">
      <c r="A1886">
        <v>0</v>
      </c>
      <c r="B1886" s="6">
        <v>4.0589508056493501E-2</v>
      </c>
      <c r="C1886" s="6">
        <v>4.2164673849351401E-2</v>
      </c>
      <c r="D1886" s="6">
        <v>4.7689708434314297E-2</v>
      </c>
    </row>
    <row r="1887" spans="1:4" x14ac:dyDescent="0.2">
      <c r="A1887">
        <v>0</v>
      </c>
      <c r="B1887" s="6">
        <v>1.02928038461002E-2</v>
      </c>
      <c r="C1887" s="6">
        <v>1.1695436746343499E-2</v>
      </c>
      <c r="D1887" s="6">
        <v>1.09948221014929E-2</v>
      </c>
    </row>
    <row r="1888" spans="1:4" x14ac:dyDescent="0.2">
      <c r="A1888">
        <v>0</v>
      </c>
      <c r="B1888" s="6">
        <v>1.77896466233614E-2</v>
      </c>
      <c r="C1888" s="6">
        <v>1.67323983245149E-2</v>
      </c>
      <c r="D1888" s="6">
        <v>2.2071921670930601E-2</v>
      </c>
    </row>
    <row r="1889" spans="1:4" x14ac:dyDescent="0.2">
      <c r="A1889">
        <v>0</v>
      </c>
      <c r="B1889" s="6">
        <v>2.5782213067236499E-2</v>
      </c>
      <c r="C1889" s="6">
        <v>2.1905084731103901E-2</v>
      </c>
      <c r="D1889" s="6">
        <v>1.37424909986103E-2</v>
      </c>
    </row>
    <row r="1890" spans="1:4" x14ac:dyDescent="0.2">
      <c r="A1890">
        <v>0</v>
      </c>
      <c r="B1890" s="6">
        <v>3.11405679744245E-2</v>
      </c>
      <c r="C1890" s="6">
        <v>2.21474769954625E-2</v>
      </c>
      <c r="D1890" s="6">
        <v>1.88001528040193E-2</v>
      </c>
    </row>
    <row r="1891" spans="1:4" x14ac:dyDescent="0.2">
      <c r="A1891">
        <v>0</v>
      </c>
      <c r="B1891" s="6">
        <v>3.4413813052725298E-2</v>
      </c>
      <c r="C1891" s="6">
        <v>2.0171561430342998E-2</v>
      </c>
      <c r="D1891" s="6">
        <v>1.33431862200289E-2</v>
      </c>
    </row>
    <row r="1892" spans="1:4" x14ac:dyDescent="0.2">
      <c r="A1892">
        <v>0</v>
      </c>
      <c r="B1892" s="6">
        <v>0.16494782093571</v>
      </c>
      <c r="C1892" s="6">
        <v>0.126754153716374</v>
      </c>
      <c r="D1892" s="6">
        <v>7.1697513108636701E-2</v>
      </c>
    </row>
    <row r="1893" spans="1:4" x14ac:dyDescent="0.2">
      <c r="A1893">
        <v>0</v>
      </c>
      <c r="B1893" s="6">
        <v>3.9722044485079197E-2</v>
      </c>
      <c r="C1893" s="6">
        <v>5.0590355570434203E-2</v>
      </c>
      <c r="D1893" s="6">
        <v>4.65024577971868E-2</v>
      </c>
    </row>
    <row r="1894" spans="1:4" x14ac:dyDescent="0.2">
      <c r="A1894">
        <v>0</v>
      </c>
      <c r="B1894" s="6">
        <v>6.9799964225171401E-2</v>
      </c>
      <c r="C1894" s="6">
        <v>6.4315547710672896E-2</v>
      </c>
      <c r="D1894" s="6">
        <v>4.1341846426754501E-2</v>
      </c>
    </row>
    <row r="1895" spans="1:4" x14ac:dyDescent="0.2">
      <c r="A1895">
        <v>0</v>
      </c>
      <c r="B1895" s="6">
        <v>1.34638262261312E-2</v>
      </c>
      <c r="C1895" s="6">
        <v>1.20381599723326E-2</v>
      </c>
      <c r="D1895" s="6">
        <v>1.0407174376013901E-2</v>
      </c>
    </row>
    <row r="1896" spans="1:4" x14ac:dyDescent="0.2">
      <c r="A1896">
        <v>0</v>
      </c>
      <c r="B1896" s="6">
        <v>2.1470181714129798E-2</v>
      </c>
      <c r="C1896" s="6">
        <v>2.0281719984262699E-2</v>
      </c>
      <c r="D1896" s="6">
        <v>2.2740825957559201E-2</v>
      </c>
    </row>
    <row r="1897" spans="1:4" x14ac:dyDescent="0.2">
      <c r="A1897">
        <v>0</v>
      </c>
      <c r="B1897" s="6">
        <v>3.1377909878661799E-2</v>
      </c>
      <c r="C1897" s="6">
        <v>2.1491466334394901E-2</v>
      </c>
      <c r="D1897" s="6">
        <v>3.7424645511995501E-2</v>
      </c>
    </row>
    <row r="1898" spans="1:4" x14ac:dyDescent="0.2">
      <c r="A1898">
        <v>0</v>
      </c>
      <c r="B1898" s="6">
        <v>2.8722886968390399E-2</v>
      </c>
      <c r="C1898" s="6">
        <v>1.72791673002037E-2</v>
      </c>
      <c r="D1898" s="6">
        <v>9.64002309340776E-3</v>
      </c>
    </row>
    <row r="1899" spans="1:4" x14ac:dyDescent="0.2">
      <c r="A1899">
        <v>0</v>
      </c>
      <c r="B1899" s="6">
        <v>6.2553138535672695E-2</v>
      </c>
      <c r="C1899" s="6">
        <v>7.3457055160424001E-2</v>
      </c>
      <c r="D1899" s="6">
        <v>8.2927627068154097E-2</v>
      </c>
    </row>
    <row r="1900" spans="1:4" x14ac:dyDescent="0.2">
      <c r="A1900">
        <v>0</v>
      </c>
      <c r="B1900" s="6">
        <v>4.3562052430154E-2</v>
      </c>
      <c r="C1900" s="6">
        <v>5.0938220565628897E-2</v>
      </c>
      <c r="D1900" s="6">
        <v>3.7812542627146201E-2</v>
      </c>
    </row>
    <row r="1901" spans="1:4" x14ac:dyDescent="0.2">
      <c r="A1901">
        <v>0</v>
      </c>
      <c r="B1901" s="6">
        <v>1.49630775430694E-2</v>
      </c>
      <c r="C1901" s="6">
        <v>9.7709662897332208E-3</v>
      </c>
      <c r="D1901" s="6">
        <v>3.8512013671274199E-3</v>
      </c>
    </row>
    <row r="1902" spans="1:4" x14ac:dyDescent="0.2">
      <c r="A1902">
        <v>0</v>
      </c>
      <c r="B1902" s="6">
        <v>2.3318052876548399E-2</v>
      </c>
      <c r="C1902" s="6">
        <v>2.14316446505796E-2</v>
      </c>
      <c r="D1902" s="6">
        <v>1.8627457387463599E-2</v>
      </c>
    </row>
    <row r="1903" spans="1:4" x14ac:dyDescent="0.2">
      <c r="A1903">
        <v>0</v>
      </c>
      <c r="B1903" s="6">
        <v>1.79155634219299E-2</v>
      </c>
      <c r="C1903" s="6">
        <v>1.4408660374732599E-2</v>
      </c>
      <c r="D1903" s="6">
        <v>1.17525929677959E-2</v>
      </c>
    </row>
    <row r="1904" spans="1:4" x14ac:dyDescent="0.2">
      <c r="A1904">
        <v>0</v>
      </c>
      <c r="B1904" s="6">
        <v>5.7825804642742097E-2</v>
      </c>
      <c r="C1904" s="6">
        <v>5.6932687866706799E-2</v>
      </c>
      <c r="D1904" s="6">
        <v>6.9252212317885004E-2</v>
      </c>
    </row>
    <row r="1905" spans="1:4" x14ac:dyDescent="0.2">
      <c r="A1905">
        <v>0</v>
      </c>
      <c r="B1905" s="6">
        <v>1.2689627856860199E-2</v>
      </c>
      <c r="C1905" s="6">
        <v>1.09709975942665E-2</v>
      </c>
      <c r="D1905" s="6">
        <v>3.6839440827263002E-2</v>
      </c>
    </row>
    <row r="1906" spans="1:4" x14ac:dyDescent="0.2">
      <c r="A1906">
        <v>0</v>
      </c>
      <c r="B1906" s="6">
        <v>3.1045137211279099E-2</v>
      </c>
      <c r="C1906" s="6">
        <v>2.59352460381049E-2</v>
      </c>
      <c r="D1906" s="6">
        <v>2.6883979053304301E-2</v>
      </c>
    </row>
    <row r="1907" spans="1:4" x14ac:dyDescent="0.2">
      <c r="A1907">
        <v>0</v>
      </c>
      <c r="B1907" s="6">
        <v>3.3401499122253597E-2</v>
      </c>
      <c r="C1907" s="6">
        <v>2.8470906175186501E-2</v>
      </c>
      <c r="D1907" s="6">
        <v>2.5799904479088798E-2</v>
      </c>
    </row>
    <row r="1908" spans="1:4" x14ac:dyDescent="0.2">
      <c r="A1908">
        <v>0</v>
      </c>
      <c r="B1908" s="6">
        <v>2.15120662962935E-2</v>
      </c>
      <c r="C1908" s="6">
        <v>2.5471769007525399E-2</v>
      </c>
      <c r="D1908" s="6">
        <v>1.50558404739941E-2</v>
      </c>
    </row>
    <row r="1909" spans="1:4" x14ac:dyDescent="0.2">
      <c r="A1909">
        <v>0</v>
      </c>
      <c r="B1909" s="6">
        <v>1.23888930886635E-2</v>
      </c>
      <c r="C1909" s="6">
        <v>1.09298293055287E-2</v>
      </c>
      <c r="D1909" s="6">
        <v>9.7078792332410593E-3</v>
      </c>
    </row>
    <row r="1910" spans="1:4" x14ac:dyDescent="0.2">
      <c r="A1910">
        <v>0</v>
      </c>
      <c r="B1910" s="6">
        <v>5.97563045519807E-2</v>
      </c>
      <c r="C1910" s="6">
        <v>4.7231609771047997E-2</v>
      </c>
      <c r="D1910" s="6">
        <v>4.5712266242085901E-2</v>
      </c>
    </row>
    <row r="1911" spans="1:4" x14ac:dyDescent="0.2">
      <c r="A1911">
        <v>0</v>
      </c>
      <c r="B1911" s="6">
        <v>6.1862088318708E-2</v>
      </c>
      <c r="C1911" s="6">
        <v>5.7037026376491301E-2</v>
      </c>
      <c r="D1911" s="6">
        <v>4.7704282851618797E-2</v>
      </c>
    </row>
    <row r="1912" spans="1:4" x14ac:dyDescent="0.2">
      <c r="A1912">
        <v>0</v>
      </c>
      <c r="B1912" s="6">
        <v>2.54968067156498E-2</v>
      </c>
      <c r="C1912" s="6">
        <v>1.6971758027612999E-2</v>
      </c>
      <c r="D1912" s="6">
        <v>1.0691413060148701E-2</v>
      </c>
    </row>
    <row r="1913" spans="1:4" x14ac:dyDescent="0.2">
      <c r="A1913">
        <v>0</v>
      </c>
      <c r="B1913" s="6">
        <v>8.7086906562315602E-2</v>
      </c>
      <c r="C1913" s="6">
        <v>5.7071565842099402E-2</v>
      </c>
      <c r="D1913" s="6">
        <v>0.10210429508369399</v>
      </c>
    </row>
    <row r="1914" spans="1:4" x14ac:dyDescent="0.2">
      <c r="A1914">
        <v>0</v>
      </c>
      <c r="B1914" s="6">
        <v>4.5719748388975801E-2</v>
      </c>
      <c r="C1914" s="6">
        <v>2.6475171522529799E-2</v>
      </c>
      <c r="D1914" s="6">
        <v>2.3017762549743599E-2</v>
      </c>
    </row>
    <row r="1915" spans="1:4" x14ac:dyDescent="0.2">
      <c r="A1915">
        <v>0</v>
      </c>
      <c r="B1915" s="6">
        <v>3.2248117044472502E-2</v>
      </c>
      <c r="C1915" s="6">
        <v>2.6820064804143E-2</v>
      </c>
      <c r="D1915" s="6">
        <v>4.0513565664189198E-2</v>
      </c>
    </row>
    <row r="1916" spans="1:4" x14ac:dyDescent="0.2">
      <c r="A1916">
        <v>0</v>
      </c>
      <c r="B1916" s="6">
        <v>9.07053599327899E-2</v>
      </c>
      <c r="C1916" s="6">
        <v>8.6564740600082707E-2</v>
      </c>
      <c r="D1916" s="6">
        <v>7.0460293353466902E-2</v>
      </c>
    </row>
    <row r="1917" spans="1:4" x14ac:dyDescent="0.2">
      <c r="A1917">
        <v>0</v>
      </c>
      <c r="B1917" s="6">
        <v>1.9642323228907299E-2</v>
      </c>
      <c r="C1917" s="6">
        <v>1.9985359173873E-2</v>
      </c>
      <c r="D1917" s="6">
        <v>9.4147881887240194E-3</v>
      </c>
    </row>
    <row r="1918" spans="1:4" x14ac:dyDescent="0.2">
      <c r="A1918">
        <v>0</v>
      </c>
      <c r="B1918" s="6">
        <v>2.66495392919496E-2</v>
      </c>
      <c r="C1918" s="6">
        <v>1.9063645391785702E-2</v>
      </c>
      <c r="D1918" s="6">
        <v>1.0372705200688E-2</v>
      </c>
    </row>
    <row r="1919" spans="1:4" x14ac:dyDescent="0.2">
      <c r="A1919">
        <v>0</v>
      </c>
      <c r="B1919" s="6">
        <v>1.5258490193556899E-2</v>
      </c>
      <c r="C1919" s="6">
        <v>1.46380634963985E-2</v>
      </c>
      <c r="D1919" s="6">
        <v>1.1730855826423E-2</v>
      </c>
    </row>
    <row r="1920" spans="1:4" x14ac:dyDescent="0.2">
      <c r="A1920">
        <v>0</v>
      </c>
      <c r="B1920" s="6">
        <v>2.6444464777528799E-2</v>
      </c>
      <c r="C1920" s="6">
        <v>2.44386469755771E-2</v>
      </c>
      <c r="D1920" s="6">
        <v>2.2009222913136998E-2</v>
      </c>
    </row>
    <row r="1921" spans="1:4" x14ac:dyDescent="0.2">
      <c r="A1921">
        <v>0</v>
      </c>
      <c r="B1921" s="6">
        <v>1.8901831993290302E-2</v>
      </c>
      <c r="C1921" s="6">
        <v>1.6874810695815E-2</v>
      </c>
      <c r="D1921" s="6">
        <v>1.36199424040424E-2</v>
      </c>
    </row>
    <row r="1922" spans="1:4" x14ac:dyDescent="0.2">
      <c r="A1922">
        <v>0</v>
      </c>
      <c r="B1922" s="6">
        <v>4.4942607920558299E-2</v>
      </c>
      <c r="C1922" s="6">
        <v>1.7933038547230499E-2</v>
      </c>
      <c r="D1922" s="6">
        <v>1.35092296943649E-2</v>
      </c>
    </row>
    <row r="1923" spans="1:4" x14ac:dyDescent="0.2">
      <c r="A1923">
        <v>0</v>
      </c>
      <c r="B1923" s="6">
        <v>8.1821594343609902E-2</v>
      </c>
      <c r="C1923" s="6">
        <v>0.103727426640287</v>
      </c>
      <c r="D1923" s="6">
        <v>6.6211990206802601E-2</v>
      </c>
    </row>
    <row r="1924" spans="1:4" x14ac:dyDescent="0.2">
      <c r="A1924">
        <v>0</v>
      </c>
      <c r="B1924" s="6">
        <v>5.3228529318568397E-2</v>
      </c>
      <c r="C1924" s="6">
        <v>5.5821283695128301E-2</v>
      </c>
      <c r="D1924" s="6">
        <v>4.7740898657068299E-2</v>
      </c>
    </row>
    <row r="1925" spans="1:4" x14ac:dyDescent="0.2">
      <c r="A1925">
        <v>0</v>
      </c>
      <c r="B1925" s="6">
        <v>1.0463996373925999E-2</v>
      </c>
      <c r="C1925" s="6">
        <v>3.5424643532010998E-3</v>
      </c>
      <c r="D1925" s="6">
        <v>2.07488707717039E-3</v>
      </c>
    </row>
    <row r="1926" spans="1:4" x14ac:dyDescent="0.2">
      <c r="A1926">
        <v>0</v>
      </c>
      <c r="B1926" s="6">
        <v>1.3848645757719101E-2</v>
      </c>
      <c r="C1926" s="6">
        <v>1.9880773804854899E-2</v>
      </c>
      <c r="D1926" s="6">
        <v>1.7553031662517399E-2</v>
      </c>
    </row>
    <row r="1927" spans="1:4" x14ac:dyDescent="0.2">
      <c r="A1927">
        <v>0</v>
      </c>
      <c r="B1927" s="6">
        <v>3.3151503527686102E-2</v>
      </c>
      <c r="C1927" s="6">
        <v>3.2930278206894897E-2</v>
      </c>
      <c r="D1927" s="6">
        <v>1.24470944532118E-2</v>
      </c>
    </row>
    <row r="1928" spans="1:4" x14ac:dyDescent="0.2">
      <c r="A1928">
        <v>0</v>
      </c>
      <c r="B1928" s="6">
        <v>3.4051242827370098E-2</v>
      </c>
      <c r="C1928" s="6">
        <v>4.6808712476668797E-2</v>
      </c>
      <c r="D1928" s="6">
        <v>5.13211704965085E-2</v>
      </c>
    </row>
    <row r="1929" spans="1:4" x14ac:dyDescent="0.2">
      <c r="A1929">
        <v>0</v>
      </c>
      <c r="B1929" s="6">
        <v>4.40673504720464E-2</v>
      </c>
      <c r="C1929" s="6">
        <v>5.76192226238341E-2</v>
      </c>
      <c r="D1929" s="6">
        <v>6.3655944026567102E-2</v>
      </c>
    </row>
    <row r="1930" spans="1:4" x14ac:dyDescent="0.2">
      <c r="A1930">
        <v>0</v>
      </c>
      <c r="B1930" s="6">
        <v>3.9765572761991802E-2</v>
      </c>
      <c r="C1930" s="6">
        <v>5.0537805937569499E-2</v>
      </c>
      <c r="D1930" s="6">
        <v>4.9267281885440099E-2</v>
      </c>
    </row>
    <row r="1931" spans="1:4" x14ac:dyDescent="0.2">
      <c r="A1931">
        <v>0</v>
      </c>
      <c r="B1931" s="6">
        <v>0.73385776291781002</v>
      </c>
      <c r="C1931" s="6">
        <v>0.74594226721836299</v>
      </c>
      <c r="D1931" s="6">
        <v>0.57288561660908</v>
      </c>
    </row>
    <row r="1932" spans="1:4" x14ac:dyDescent="0.2">
      <c r="A1932">
        <v>0</v>
      </c>
      <c r="B1932" s="6">
        <v>1.86943264576842E-2</v>
      </c>
      <c r="C1932" s="6">
        <v>2.1774674038151299E-2</v>
      </c>
      <c r="D1932" s="6">
        <v>1.6986986317007902E-2</v>
      </c>
    </row>
    <row r="1933" spans="1:4" x14ac:dyDescent="0.2">
      <c r="A1933">
        <v>0</v>
      </c>
      <c r="B1933" s="6">
        <v>4.2889051774529403E-2</v>
      </c>
      <c r="C1933" s="6">
        <v>5.5189991743705001E-2</v>
      </c>
      <c r="D1933" s="6">
        <v>6.6436399408350597E-2</v>
      </c>
    </row>
    <row r="1934" spans="1:4" x14ac:dyDescent="0.2">
      <c r="A1934">
        <v>0</v>
      </c>
      <c r="B1934" s="6">
        <v>0.11326154669294999</v>
      </c>
      <c r="C1934" s="6">
        <v>8.1436330807809307E-2</v>
      </c>
      <c r="D1934" s="6">
        <v>0.116898065772354</v>
      </c>
    </row>
    <row r="1935" spans="1:4" x14ac:dyDescent="0.2">
      <c r="A1935">
        <v>0</v>
      </c>
      <c r="B1935" s="6">
        <v>2.79088861703151E-2</v>
      </c>
      <c r="C1935" s="6">
        <v>2.6262894263884201E-2</v>
      </c>
      <c r="D1935" s="6">
        <v>2.1581551995295701E-2</v>
      </c>
    </row>
    <row r="1936" spans="1:4" x14ac:dyDescent="0.2">
      <c r="A1936">
        <v>0</v>
      </c>
      <c r="B1936" s="6">
        <v>4.8247600578008497E-2</v>
      </c>
      <c r="C1936" s="6">
        <v>3.8218814269370398E-2</v>
      </c>
      <c r="D1936" s="6">
        <v>2.3252772029609601E-2</v>
      </c>
    </row>
    <row r="1937" spans="1:4" x14ac:dyDescent="0.2">
      <c r="A1937">
        <v>0</v>
      </c>
      <c r="B1937" s="6">
        <v>1.13600224556914E-2</v>
      </c>
      <c r="C1937" s="6">
        <v>9.6068554249267406E-3</v>
      </c>
      <c r="D1937" s="6">
        <v>7.7177625271492899E-3</v>
      </c>
    </row>
    <row r="1938" spans="1:4" x14ac:dyDescent="0.2">
      <c r="A1938">
        <v>0</v>
      </c>
      <c r="B1938" s="6">
        <v>1.10433736306263E-2</v>
      </c>
      <c r="C1938" s="6">
        <v>1.2088427340779201E-2</v>
      </c>
      <c r="D1938" s="6">
        <v>9.4168290790310194E-3</v>
      </c>
    </row>
    <row r="1939" spans="1:4" x14ac:dyDescent="0.2">
      <c r="A1939">
        <v>0</v>
      </c>
      <c r="B1939" s="6">
        <v>6.8645116451392305E-2</v>
      </c>
      <c r="C1939" s="6">
        <v>8.8923264856770906E-2</v>
      </c>
      <c r="D1939" s="6">
        <v>0.103315022026384</v>
      </c>
    </row>
    <row r="1940" spans="1:4" x14ac:dyDescent="0.2">
      <c r="A1940">
        <v>0</v>
      </c>
      <c r="B1940" s="6">
        <v>1.01515278608835E-2</v>
      </c>
      <c r="C1940" s="6">
        <v>1.0325484315443299E-2</v>
      </c>
      <c r="D1940" s="6">
        <v>8.5122704584799005E-3</v>
      </c>
    </row>
    <row r="1941" spans="1:4" x14ac:dyDescent="0.2">
      <c r="A1941">
        <v>0</v>
      </c>
      <c r="B1941" s="6">
        <v>2.52292438471707E-2</v>
      </c>
      <c r="C1941" s="6">
        <v>2.6105949884520401E-2</v>
      </c>
      <c r="D1941" s="6">
        <v>2.5835291706047099E-2</v>
      </c>
    </row>
    <row r="1942" spans="1:4" x14ac:dyDescent="0.2">
      <c r="A1942">
        <v>0</v>
      </c>
      <c r="B1942" s="6">
        <v>1.2366299498019E-2</v>
      </c>
      <c r="C1942" s="6">
        <v>1.0092542735446099E-2</v>
      </c>
      <c r="D1942" s="6">
        <v>1.2316267947540401E-2</v>
      </c>
    </row>
    <row r="1943" spans="1:4" x14ac:dyDescent="0.2">
      <c r="A1943">
        <v>0</v>
      </c>
      <c r="B1943" s="6">
        <v>1.7561644401571101E-2</v>
      </c>
      <c r="C1943" s="6">
        <v>1.48756903120303E-2</v>
      </c>
      <c r="D1943" s="6">
        <v>1.3197293650957001E-2</v>
      </c>
    </row>
    <row r="1944" spans="1:4" x14ac:dyDescent="0.2">
      <c r="A1944">
        <v>0</v>
      </c>
      <c r="B1944" s="6">
        <v>0.12091171566578</v>
      </c>
      <c r="C1944" s="6">
        <v>0.13385911165046299</v>
      </c>
      <c r="D1944" s="6">
        <v>0.21160663214693801</v>
      </c>
    </row>
    <row r="1945" spans="1:4" x14ac:dyDescent="0.2">
      <c r="A1945">
        <v>0</v>
      </c>
      <c r="B1945" s="6">
        <v>3.5678698301985702E-2</v>
      </c>
      <c r="C1945" s="6">
        <v>3.6093837595175302E-2</v>
      </c>
      <c r="D1945" s="6">
        <v>1.7587570135152601E-2</v>
      </c>
    </row>
    <row r="1946" spans="1:4" x14ac:dyDescent="0.2">
      <c r="A1946">
        <v>1</v>
      </c>
      <c r="B1946" s="6">
        <v>6.5122488257981004E-2</v>
      </c>
      <c r="C1946" s="6">
        <v>7.1701913814990401E-2</v>
      </c>
      <c r="D1946" s="6">
        <v>6.1173628617206502E-2</v>
      </c>
    </row>
    <row r="1947" spans="1:4" x14ac:dyDescent="0.2">
      <c r="A1947">
        <v>0</v>
      </c>
      <c r="B1947" s="6">
        <v>1.8861662865356298E-2</v>
      </c>
      <c r="C1947" s="6">
        <v>1.2581126285716501E-2</v>
      </c>
      <c r="D1947" s="6">
        <v>7.4381335280150401E-3</v>
      </c>
    </row>
    <row r="1948" spans="1:4" x14ac:dyDescent="0.2">
      <c r="A1948">
        <v>0</v>
      </c>
      <c r="B1948" s="6">
        <v>3.2529218708839999E-2</v>
      </c>
      <c r="C1948" s="6">
        <v>3.2658691411710898E-2</v>
      </c>
      <c r="D1948" s="6">
        <v>3.2574765946824603E-2</v>
      </c>
    </row>
    <row r="1949" spans="1:4" x14ac:dyDescent="0.2">
      <c r="A1949">
        <v>0</v>
      </c>
      <c r="B1949" s="6">
        <v>1.6218268861006399E-2</v>
      </c>
      <c r="C1949" s="6">
        <v>1.51075345237115E-2</v>
      </c>
      <c r="D1949" s="6">
        <v>9.0156410585712898E-3</v>
      </c>
    </row>
    <row r="1950" spans="1:4" x14ac:dyDescent="0.2">
      <c r="A1950">
        <v>0</v>
      </c>
      <c r="B1950" s="6">
        <v>1.9760590834617502E-2</v>
      </c>
      <c r="C1950" s="6">
        <v>2.2347973351144499E-2</v>
      </c>
      <c r="D1950" s="6">
        <v>3.2543140006496503E-2</v>
      </c>
    </row>
    <row r="1951" spans="1:4" x14ac:dyDescent="0.2">
      <c r="A1951">
        <v>0</v>
      </c>
      <c r="B1951" s="6">
        <v>2.5593728755777399E-2</v>
      </c>
      <c r="C1951" s="6">
        <v>1.52299597236027E-2</v>
      </c>
      <c r="D1951" s="6">
        <v>1.13488061481106E-2</v>
      </c>
    </row>
    <row r="1952" spans="1:4" x14ac:dyDescent="0.2">
      <c r="A1952">
        <v>0</v>
      </c>
      <c r="B1952" s="6">
        <v>7.3867412597919305E-2</v>
      </c>
      <c r="C1952" s="6">
        <v>8.3224234252862295E-2</v>
      </c>
      <c r="D1952" s="6">
        <v>4.6029703537571597E-2</v>
      </c>
    </row>
    <row r="1953" spans="1:4" x14ac:dyDescent="0.2">
      <c r="A1953">
        <v>0</v>
      </c>
      <c r="B1953" s="6">
        <v>5.5656245618473398E-2</v>
      </c>
      <c r="C1953" s="6">
        <v>6.1853735610269897E-2</v>
      </c>
      <c r="D1953" s="6">
        <v>3.3668813696800602E-2</v>
      </c>
    </row>
    <row r="1954" spans="1:4" x14ac:dyDescent="0.2">
      <c r="A1954">
        <v>1</v>
      </c>
      <c r="B1954" s="6">
        <v>6.3651813138681304E-2</v>
      </c>
      <c r="C1954" s="6">
        <v>0.101369045025941</v>
      </c>
      <c r="D1954" s="6">
        <v>9.4347122622753896E-2</v>
      </c>
    </row>
    <row r="1955" spans="1:4" x14ac:dyDescent="0.2">
      <c r="A1955">
        <v>0</v>
      </c>
      <c r="B1955" s="6">
        <v>1.2059647432355301E-2</v>
      </c>
      <c r="C1955" s="6">
        <v>1.29120844484964E-2</v>
      </c>
      <c r="D1955" s="6">
        <v>8.1904143626627107E-3</v>
      </c>
    </row>
    <row r="1956" spans="1:4" x14ac:dyDescent="0.2">
      <c r="A1956">
        <v>0</v>
      </c>
      <c r="B1956" s="6">
        <v>2.8360054116489401E-2</v>
      </c>
      <c r="C1956" s="6">
        <v>3.0107340178381702E-2</v>
      </c>
      <c r="D1956" s="6">
        <v>3.37178867364391E-2</v>
      </c>
    </row>
    <row r="1957" spans="1:4" x14ac:dyDescent="0.2">
      <c r="A1957">
        <v>0</v>
      </c>
      <c r="B1957" s="6">
        <v>1.7181894224622601E-2</v>
      </c>
      <c r="C1957" s="6">
        <v>1.3018684009859701E-2</v>
      </c>
      <c r="D1957" s="6">
        <v>1.34959908817056E-2</v>
      </c>
    </row>
    <row r="1958" spans="1:4" x14ac:dyDescent="0.2">
      <c r="A1958">
        <v>0</v>
      </c>
      <c r="B1958" s="6">
        <v>1.4558769065503199E-2</v>
      </c>
      <c r="C1958" s="6">
        <v>1.318424386347E-2</v>
      </c>
      <c r="D1958" s="6">
        <v>6.3965545811053197E-3</v>
      </c>
    </row>
    <row r="1959" spans="1:4" x14ac:dyDescent="0.2">
      <c r="A1959">
        <v>0</v>
      </c>
      <c r="B1959" s="6">
        <v>7.2876582162817699E-2</v>
      </c>
      <c r="C1959" s="6">
        <v>4.6986925036085099E-2</v>
      </c>
      <c r="D1959" s="6">
        <v>5.1242443249920097E-2</v>
      </c>
    </row>
    <row r="1960" spans="1:4" x14ac:dyDescent="0.2">
      <c r="A1960">
        <v>0</v>
      </c>
      <c r="B1960" s="6">
        <v>3.8108922109136197E-2</v>
      </c>
      <c r="C1960" s="6">
        <v>6.7218008240606197E-2</v>
      </c>
      <c r="D1960" s="6">
        <v>3.1495790227900299E-2</v>
      </c>
    </row>
    <row r="1961" spans="1:4" x14ac:dyDescent="0.2">
      <c r="A1961">
        <v>0</v>
      </c>
      <c r="B1961" s="6">
        <v>1.35050105953605E-2</v>
      </c>
      <c r="C1961" s="6">
        <v>1.2786072109187901E-2</v>
      </c>
      <c r="D1961" s="6">
        <v>1.1148202101631E-2</v>
      </c>
    </row>
    <row r="1962" spans="1:4" x14ac:dyDescent="0.2">
      <c r="A1962">
        <v>0</v>
      </c>
      <c r="B1962" s="6">
        <v>2.7072287268623801E-2</v>
      </c>
      <c r="C1962" s="6">
        <v>2.4938198517144999E-2</v>
      </c>
      <c r="D1962" s="6">
        <v>3.0509170248205601E-2</v>
      </c>
    </row>
    <row r="1963" spans="1:4" x14ac:dyDescent="0.2">
      <c r="A1963">
        <v>0</v>
      </c>
      <c r="B1963" s="6">
        <v>1.17536597067271E-2</v>
      </c>
      <c r="C1963" s="6">
        <v>1.25317266243671E-2</v>
      </c>
      <c r="D1963" s="6">
        <v>5.4643163772512904E-3</v>
      </c>
    </row>
    <row r="1964" spans="1:4" x14ac:dyDescent="0.2">
      <c r="A1964">
        <v>0</v>
      </c>
      <c r="B1964" s="6">
        <v>4.1211678766768102E-2</v>
      </c>
      <c r="C1964" s="6">
        <v>3.4013211455152001E-2</v>
      </c>
      <c r="D1964" s="6">
        <v>3.76960751779244E-2</v>
      </c>
    </row>
    <row r="1965" spans="1:4" x14ac:dyDescent="0.2">
      <c r="A1965">
        <v>0</v>
      </c>
      <c r="B1965" s="6">
        <v>2.4088247600564799E-2</v>
      </c>
      <c r="C1965" s="6">
        <v>1.9910728596727899E-2</v>
      </c>
      <c r="D1965" s="6">
        <v>1.3315638681197801E-2</v>
      </c>
    </row>
    <row r="1966" spans="1:4" x14ac:dyDescent="0.2">
      <c r="A1966">
        <v>0</v>
      </c>
      <c r="B1966" s="6">
        <v>1.65461010771016E-2</v>
      </c>
      <c r="C1966" s="6">
        <v>1.5866805084420999E-2</v>
      </c>
      <c r="D1966" s="6">
        <v>1.38807721375756E-2</v>
      </c>
    </row>
    <row r="1967" spans="1:4" x14ac:dyDescent="0.2">
      <c r="A1967">
        <v>0</v>
      </c>
      <c r="B1967" s="6">
        <v>3.6414816432358402E-2</v>
      </c>
      <c r="C1967" s="6">
        <v>2.4027584337979298E-2</v>
      </c>
      <c r="D1967" s="6">
        <v>2.6859639811272901E-2</v>
      </c>
    </row>
    <row r="1968" spans="1:4" x14ac:dyDescent="0.2">
      <c r="A1968">
        <v>0</v>
      </c>
      <c r="B1968" s="6">
        <v>9.7409193356418605E-3</v>
      </c>
      <c r="C1968" s="6">
        <v>6.39850530917786E-3</v>
      </c>
      <c r="D1968" s="6">
        <v>4.7505734796383196E-3</v>
      </c>
    </row>
    <row r="1969" spans="1:4" x14ac:dyDescent="0.2">
      <c r="A1969">
        <v>0</v>
      </c>
      <c r="B1969" s="6">
        <v>1.71864696206834E-2</v>
      </c>
      <c r="C1969" s="6">
        <v>2.1043026547790999E-2</v>
      </c>
      <c r="D1969" s="6">
        <v>1.02407412048563E-2</v>
      </c>
    </row>
    <row r="1970" spans="1:4" x14ac:dyDescent="0.2">
      <c r="A1970">
        <v>0</v>
      </c>
      <c r="B1970" s="6">
        <v>1.5830677756646101E-2</v>
      </c>
      <c r="C1970" s="6">
        <v>1.25930033056635E-2</v>
      </c>
      <c r="D1970" s="6">
        <v>1.15468862279322E-2</v>
      </c>
    </row>
    <row r="1971" spans="1:4" x14ac:dyDescent="0.2">
      <c r="A1971">
        <v>0</v>
      </c>
      <c r="B1971" s="6">
        <v>5.3492549019589698E-2</v>
      </c>
      <c r="C1971" s="6">
        <v>2.9410951635830102E-2</v>
      </c>
      <c r="D1971" s="6">
        <v>2.7305871708586098E-2</v>
      </c>
    </row>
    <row r="1972" spans="1:4" x14ac:dyDescent="0.2">
      <c r="A1972">
        <v>0</v>
      </c>
      <c r="B1972" s="6">
        <v>4.5285728470704799E-2</v>
      </c>
      <c r="C1972" s="6">
        <v>3.08765728258827E-2</v>
      </c>
      <c r="D1972" s="6">
        <v>2.17705584638298E-2</v>
      </c>
    </row>
    <row r="1973" spans="1:4" x14ac:dyDescent="0.2">
      <c r="A1973">
        <v>0</v>
      </c>
      <c r="B1973" s="6">
        <v>1.79467859464797E-2</v>
      </c>
      <c r="C1973" s="6">
        <v>2.52475994639801E-2</v>
      </c>
      <c r="D1973" s="6">
        <v>2.43901670084678E-2</v>
      </c>
    </row>
    <row r="1974" spans="1:4" x14ac:dyDescent="0.2">
      <c r="A1974">
        <v>0</v>
      </c>
      <c r="B1974" s="6">
        <v>1.0235084818980901E-2</v>
      </c>
      <c r="C1974" s="6">
        <v>8.5849368292817505E-3</v>
      </c>
      <c r="D1974" s="6">
        <v>8.4217786114058595E-3</v>
      </c>
    </row>
    <row r="1975" spans="1:4" x14ac:dyDescent="0.2">
      <c r="A1975">
        <v>0</v>
      </c>
      <c r="B1975" s="6">
        <v>1.50529679380561E-2</v>
      </c>
      <c r="C1975" s="6">
        <v>1.1756134909603399E-2</v>
      </c>
      <c r="D1975" s="6">
        <v>9.7104819305239894E-3</v>
      </c>
    </row>
    <row r="1976" spans="1:4" x14ac:dyDescent="0.2">
      <c r="A1976">
        <v>0</v>
      </c>
      <c r="B1976" s="6">
        <v>2.53269857356926E-2</v>
      </c>
      <c r="C1976" s="6">
        <v>2.3256167840524301E-2</v>
      </c>
      <c r="D1976" s="6">
        <v>1.8972345690523602E-2</v>
      </c>
    </row>
    <row r="1977" spans="1:4" x14ac:dyDescent="0.2">
      <c r="A1977">
        <v>0</v>
      </c>
      <c r="B1977" s="6">
        <v>2.8261091051680499E-2</v>
      </c>
      <c r="C1977" s="6">
        <v>2.55898686953215E-2</v>
      </c>
      <c r="D1977" s="6">
        <v>1.9086337745654401E-2</v>
      </c>
    </row>
    <row r="1978" spans="1:4" x14ac:dyDescent="0.2">
      <c r="A1978">
        <v>0</v>
      </c>
      <c r="B1978" s="6">
        <v>2.91657398184881E-2</v>
      </c>
      <c r="C1978" s="6">
        <v>3.8184936703132902E-2</v>
      </c>
      <c r="D1978" s="6">
        <v>4.5586401020023801E-2</v>
      </c>
    </row>
    <row r="1979" spans="1:4" x14ac:dyDescent="0.2">
      <c r="A1979">
        <v>0</v>
      </c>
      <c r="B1979" s="6">
        <v>2.5902207565134502E-2</v>
      </c>
      <c r="C1979" s="6">
        <v>1.35197329411192E-2</v>
      </c>
      <c r="D1979" s="6">
        <v>1.2340037366082499E-2</v>
      </c>
    </row>
    <row r="1980" spans="1:4" x14ac:dyDescent="0.2">
      <c r="A1980">
        <v>0</v>
      </c>
      <c r="B1980" s="6">
        <v>1.6013772662709699E-2</v>
      </c>
      <c r="C1980" s="6">
        <v>1.56126984327644E-2</v>
      </c>
      <c r="D1980" s="6">
        <v>9.1012761017198306E-3</v>
      </c>
    </row>
    <row r="1981" spans="1:4" x14ac:dyDescent="0.2">
      <c r="A1981">
        <v>0</v>
      </c>
      <c r="B1981" s="6">
        <v>8.95906907025148E-3</v>
      </c>
      <c r="C1981" s="6">
        <v>7.6091806789108903E-3</v>
      </c>
      <c r="D1981" s="6">
        <v>4.8613636748134998E-3</v>
      </c>
    </row>
    <row r="1982" spans="1:4" x14ac:dyDescent="0.2">
      <c r="A1982">
        <v>0</v>
      </c>
      <c r="B1982" s="6">
        <v>4.2558486987385097E-2</v>
      </c>
      <c r="C1982" s="6">
        <v>3.6647168737900603E-2</v>
      </c>
      <c r="D1982" s="6">
        <v>1.82451785160101E-2</v>
      </c>
    </row>
    <row r="1983" spans="1:4" x14ac:dyDescent="0.2">
      <c r="A1983">
        <v>0</v>
      </c>
      <c r="B1983" s="6">
        <v>1.6449033328702699E-2</v>
      </c>
      <c r="C1983" s="6">
        <v>1.69603927130344E-2</v>
      </c>
      <c r="D1983" s="6">
        <v>1.6127406952053499E-2</v>
      </c>
    </row>
    <row r="1984" spans="1:4" x14ac:dyDescent="0.2">
      <c r="A1984">
        <v>0</v>
      </c>
      <c r="B1984" s="6">
        <v>3.4493948629311801E-2</v>
      </c>
      <c r="C1984" s="6">
        <v>2.6186092173804802E-2</v>
      </c>
      <c r="D1984" s="6">
        <v>2.2585755032167799E-2</v>
      </c>
    </row>
    <row r="1985" spans="1:4" x14ac:dyDescent="0.2">
      <c r="A1985">
        <v>0</v>
      </c>
      <c r="B1985" s="6">
        <v>4.0576443046059299E-2</v>
      </c>
      <c r="C1985" s="6">
        <v>6.2728631395941203E-2</v>
      </c>
      <c r="D1985" s="6">
        <v>3.67022907005599E-2</v>
      </c>
    </row>
    <row r="1986" spans="1:4" x14ac:dyDescent="0.2">
      <c r="A1986">
        <v>0</v>
      </c>
      <c r="B1986" s="6">
        <v>2.6939011907710701E-2</v>
      </c>
      <c r="C1986" s="6">
        <v>2.3949025933144401E-2</v>
      </c>
      <c r="D1986" s="6">
        <v>1.52580659466967E-2</v>
      </c>
    </row>
    <row r="1987" spans="1:4" x14ac:dyDescent="0.2">
      <c r="A1987">
        <v>0</v>
      </c>
      <c r="B1987" s="6">
        <v>6.53554036974901E-2</v>
      </c>
      <c r="C1987" s="6">
        <v>7.6061822236931698E-2</v>
      </c>
      <c r="D1987" s="6">
        <v>9.8933058158882398E-2</v>
      </c>
    </row>
    <row r="1988" spans="1:4" x14ac:dyDescent="0.2">
      <c r="A1988">
        <v>0</v>
      </c>
      <c r="B1988" s="6">
        <v>4.26919190857694E-2</v>
      </c>
      <c r="C1988" s="6">
        <v>3.5632790237624702E-2</v>
      </c>
      <c r="D1988" s="6">
        <v>2.4640527839383201E-2</v>
      </c>
    </row>
    <row r="1989" spans="1:4" x14ac:dyDescent="0.2">
      <c r="A1989">
        <v>0</v>
      </c>
      <c r="B1989" s="6">
        <v>1.8775119907377E-2</v>
      </c>
      <c r="C1989" s="6">
        <v>1.97782818686611E-2</v>
      </c>
      <c r="D1989" s="6">
        <v>8.1204670121637207E-3</v>
      </c>
    </row>
    <row r="1990" spans="1:4" x14ac:dyDescent="0.2">
      <c r="A1990">
        <v>0</v>
      </c>
      <c r="B1990" s="6">
        <v>4.0273662626399698E-2</v>
      </c>
      <c r="C1990" s="6">
        <v>4.1357875902356997E-2</v>
      </c>
      <c r="D1990" s="6">
        <v>2.7816349912602501E-2</v>
      </c>
    </row>
    <row r="1991" spans="1:4" x14ac:dyDescent="0.2">
      <c r="A1991">
        <v>0</v>
      </c>
      <c r="B1991" s="6">
        <v>5.8363680799442701E-2</v>
      </c>
      <c r="C1991" s="6">
        <v>4.8784292967576803E-2</v>
      </c>
      <c r="D1991" s="6">
        <v>5.5251220973565898E-2</v>
      </c>
    </row>
    <row r="1992" spans="1:4" x14ac:dyDescent="0.2">
      <c r="A1992">
        <v>0</v>
      </c>
      <c r="B1992" s="6">
        <v>1.6466266333210501E-2</v>
      </c>
      <c r="C1992" s="6">
        <v>1.73932503715232E-2</v>
      </c>
      <c r="D1992" s="6">
        <v>8.8304103164575792E-3</v>
      </c>
    </row>
    <row r="1993" spans="1:4" x14ac:dyDescent="0.2">
      <c r="A1993">
        <v>0</v>
      </c>
      <c r="B1993" s="6">
        <v>5.35313690865203E-2</v>
      </c>
      <c r="C1993" s="6">
        <v>4.6501973570393401E-2</v>
      </c>
      <c r="D1993" s="6">
        <v>4.8943952604086398E-2</v>
      </c>
    </row>
    <row r="1994" spans="1:4" x14ac:dyDescent="0.2">
      <c r="A1994">
        <v>0</v>
      </c>
      <c r="B1994" s="6">
        <v>3.0673100613476799E-2</v>
      </c>
      <c r="C1994" s="6">
        <v>1.4440136521803501E-2</v>
      </c>
      <c r="D1994" s="6">
        <v>2.10946570116675E-2</v>
      </c>
    </row>
    <row r="1995" spans="1:4" x14ac:dyDescent="0.2">
      <c r="A1995">
        <v>0</v>
      </c>
      <c r="B1995" s="6">
        <v>1.3747826395758601E-2</v>
      </c>
      <c r="C1995" s="6">
        <v>1.6036190778382701E-2</v>
      </c>
      <c r="D1995" s="6">
        <v>1.8319815514059701E-2</v>
      </c>
    </row>
    <row r="1996" spans="1:4" x14ac:dyDescent="0.2">
      <c r="A1996">
        <v>0</v>
      </c>
      <c r="B1996" s="6">
        <v>1.7626867484328498E-2</v>
      </c>
      <c r="C1996" s="6">
        <v>1.43377492503396E-2</v>
      </c>
      <c r="D1996" s="6">
        <v>1.5907971867940001E-2</v>
      </c>
    </row>
    <row r="1997" spans="1:4" x14ac:dyDescent="0.2">
      <c r="A1997">
        <v>0</v>
      </c>
      <c r="B1997" s="6">
        <v>1.6943109300664599E-2</v>
      </c>
      <c r="C1997" s="6">
        <v>1.34857234369556E-2</v>
      </c>
      <c r="D1997" s="6">
        <v>7.5636647974563296E-3</v>
      </c>
    </row>
    <row r="1998" spans="1:4" x14ac:dyDescent="0.2">
      <c r="A1998">
        <v>0</v>
      </c>
      <c r="B1998" s="6">
        <v>2.0365155190184701E-2</v>
      </c>
      <c r="C1998" s="6">
        <v>2.2123168007686898E-2</v>
      </c>
      <c r="D1998" s="6">
        <v>2.81003858571587E-2</v>
      </c>
    </row>
    <row r="1999" spans="1:4" x14ac:dyDescent="0.2">
      <c r="A1999">
        <v>0</v>
      </c>
      <c r="B1999" s="6">
        <v>0.126704345695831</v>
      </c>
      <c r="C1999" s="6">
        <v>0.14074920295662</v>
      </c>
      <c r="D1999" s="6">
        <v>0.15152528473172</v>
      </c>
    </row>
    <row r="2000" spans="1:4" x14ac:dyDescent="0.2">
      <c r="A2000">
        <v>0</v>
      </c>
      <c r="B2000" s="6">
        <v>1.5392333693701901E-2</v>
      </c>
      <c r="C2000" s="6">
        <v>6.5730046732236803E-3</v>
      </c>
      <c r="D2000" s="6">
        <v>7.0745799979186402E-3</v>
      </c>
    </row>
    <row r="2001" spans="1:4" x14ac:dyDescent="0.2">
      <c r="A2001">
        <v>0</v>
      </c>
      <c r="B2001" s="6">
        <v>1.60877889344197E-2</v>
      </c>
      <c r="C2001" s="6">
        <v>1.4175673195586E-2</v>
      </c>
      <c r="D2001" s="6">
        <v>1.33408927204136E-2</v>
      </c>
    </row>
    <row r="2002" spans="1:4" x14ac:dyDescent="0.2">
      <c r="A2002">
        <v>0</v>
      </c>
      <c r="B2002" s="6">
        <v>5.1993794946126E-2</v>
      </c>
      <c r="C2002" s="6">
        <v>6.3187092435384895E-2</v>
      </c>
      <c r="D2002" s="6">
        <v>4.9994635483685303E-2</v>
      </c>
    </row>
    <row r="2003" spans="1:4" x14ac:dyDescent="0.2">
      <c r="A2003">
        <v>0</v>
      </c>
      <c r="B2003" s="6">
        <v>3.1699149593190402E-2</v>
      </c>
      <c r="C2003" s="6">
        <v>3.8693235648918203E-2</v>
      </c>
      <c r="D2003" s="6">
        <v>3.6010303198351502E-2</v>
      </c>
    </row>
    <row r="2004" spans="1:4" x14ac:dyDescent="0.2">
      <c r="A2004">
        <v>0</v>
      </c>
      <c r="B2004" s="6">
        <v>4.9611478128400999E-2</v>
      </c>
      <c r="C2004" s="6">
        <v>6.2110182355835201E-2</v>
      </c>
      <c r="D2004" s="6">
        <v>5.7574212330994398E-2</v>
      </c>
    </row>
    <row r="2005" spans="1:4" x14ac:dyDescent="0.2">
      <c r="A2005">
        <v>0</v>
      </c>
      <c r="B2005" s="6">
        <v>0.22559918435238199</v>
      </c>
      <c r="C2005" s="6">
        <v>0.25120532301708798</v>
      </c>
      <c r="D2005" s="6">
        <v>0.21436083994507699</v>
      </c>
    </row>
    <row r="2006" spans="1:4" x14ac:dyDescent="0.2">
      <c r="A2006">
        <v>0</v>
      </c>
      <c r="B2006" s="6">
        <v>3.5366401151601598E-2</v>
      </c>
      <c r="C2006" s="6">
        <v>3.67397361760467E-2</v>
      </c>
      <c r="D2006" s="6">
        <v>2.7225164419235798E-2</v>
      </c>
    </row>
    <row r="2007" spans="1:4" x14ac:dyDescent="0.2">
      <c r="A2007">
        <v>0</v>
      </c>
      <c r="B2007" s="6">
        <v>2.31255032120763E-2</v>
      </c>
      <c r="C2007" s="6">
        <v>1.27511284155515E-2</v>
      </c>
      <c r="D2007" s="6">
        <v>1.03159710139328E-2</v>
      </c>
    </row>
    <row r="2008" spans="1:4" x14ac:dyDescent="0.2">
      <c r="A2008">
        <v>0</v>
      </c>
      <c r="B2008" s="6">
        <v>7.2698438423399195E-2</v>
      </c>
      <c r="C2008" s="6">
        <v>5.5724167433528697E-2</v>
      </c>
      <c r="D2008" s="6">
        <v>9.7342154029204001E-2</v>
      </c>
    </row>
    <row r="2009" spans="1:4" x14ac:dyDescent="0.2">
      <c r="A2009">
        <v>0</v>
      </c>
      <c r="B2009" s="6">
        <v>7.5404834390890296E-3</v>
      </c>
      <c r="C2009" s="6">
        <v>6.1459489012734899E-3</v>
      </c>
      <c r="D2009" s="6">
        <v>6.20602894716148E-3</v>
      </c>
    </row>
    <row r="2010" spans="1:4" x14ac:dyDescent="0.2">
      <c r="A2010">
        <v>0</v>
      </c>
      <c r="B2010" s="6">
        <v>2.65283186847655E-2</v>
      </c>
      <c r="C2010" s="6">
        <v>2.7221523771865801E-2</v>
      </c>
      <c r="D2010" s="6">
        <v>3.3443710423326098E-2</v>
      </c>
    </row>
    <row r="2011" spans="1:4" x14ac:dyDescent="0.2">
      <c r="A2011">
        <v>0</v>
      </c>
      <c r="B2011" s="6">
        <v>3.0256709355036701E-2</v>
      </c>
      <c r="C2011" s="6">
        <v>1.09940260793153E-2</v>
      </c>
      <c r="D2011" s="6">
        <v>2.1097287620914101E-2</v>
      </c>
    </row>
    <row r="2012" spans="1:4" x14ac:dyDescent="0.2">
      <c r="A2012">
        <v>0</v>
      </c>
      <c r="B2012" s="6">
        <v>3.8099461462349798E-2</v>
      </c>
      <c r="C2012" s="6">
        <v>5.8871228945984101E-2</v>
      </c>
      <c r="D2012" s="6">
        <v>7.2023014309377895E-2</v>
      </c>
    </row>
    <row r="2013" spans="1:4" x14ac:dyDescent="0.2">
      <c r="A2013">
        <v>0</v>
      </c>
      <c r="B2013" s="6">
        <v>1.1584606770719E-2</v>
      </c>
      <c r="C2013" s="6">
        <v>1.0066217675132201E-2</v>
      </c>
      <c r="D2013" s="6">
        <v>8.9548014517385009E-3</v>
      </c>
    </row>
    <row r="2014" spans="1:4" x14ac:dyDescent="0.2">
      <c r="A2014">
        <v>0</v>
      </c>
      <c r="B2014" s="6">
        <v>3.8862228347270003E-2</v>
      </c>
      <c r="C2014" s="6">
        <v>4.7862200822836501E-2</v>
      </c>
      <c r="D2014" s="6">
        <v>3.6913015147288203E-2</v>
      </c>
    </row>
    <row r="2015" spans="1:4" x14ac:dyDescent="0.2">
      <c r="A2015">
        <v>0</v>
      </c>
      <c r="B2015" s="6">
        <v>2.7014869028571701E-2</v>
      </c>
      <c r="C2015" s="6">
        <v>2.2015678923839099E-2</v>
      </c>
      <c r="D2015" s="6">
        <v>1.3956286072356499E-2</v>
      </c>
    </row>
    <row r="2016" spans="1:4" x14ac:dyDescent="0.2">
      <c r="A2016">
        <v>0</v>
      </c>
      <c r="B2016" s="6">
        <v>1.68150912315983E-2</v>
      </c>
      <c r="C2016" s="6">
        <v>1.50918945032709E-2</v>
      </c>
      <c r="D2016" s="6">
        <v>1.8593110420244498E-2</v>
      </c>
    </row>
    <row r="2017" spans="1:4" x14ac:dyDescent="0.2">
      <c r="A2017">
        <v>0</v>
      </c>
      <c r="B2017" s="6">
        <v>2.8020379578216102E-2</v>
      </c>
      <c r="C2017" s="6">
        <v>1.0179797647257301E-2</v>
      </c>
      <c r="D2017" s="6">
        <v>9.0593074880696602E-3</v>
      </c>
    </row>
    <row r="2018" spans="1:4" x14ac:dyDescent="0.2">
      <c r="A2018">
        <v>0</v>
      </c>
      <c r="B2018" s="6">
        <v>2.65647547359588E-2</v>
      </c>
      <c r="C2018" s="6">
        <v>3.3832660370049998E-2</v>
      </c>
      <c r="D2018" s="6">
        <v>3.1808317296680703E-2</v>
      </c>
    </row>
    <row r="2019" spans="1:4" x14ac:dyDescent="0.2">
      <c r="A2019">
        <v>0</v>
      </c>
      <c r="B2019" s="6">
        <v>5.7273489451940197E-2</v>
      </c>
      <c r="C2019" s="6">
        <v>7.2197069923009102E-2</v>
      </c>
      <c r="D2019" s="6">
        <v>4.90944052808314E-2</v>
      </c>
    </row>
    <row r="2020" spans="1:4" x14ac:dyDescent="0.2">
      <c r="A2020">
        <v>0</v>
      </c>
      <c r="B2020" s="6">
        <v>2.1229756312088299E-2</v>
      </c>
      <c r="C2020" s="6">
        <v>1.6545097426768001E-2</v>
      </c>
      <c r="D2020" s="6">
        <v>1.55372048075955E-2</v>
      </c>
    </row>
    <row r="2021" spans="1:4" x14ac:dyDescent="0.2">
      <c r="A2021">
        <v>0</v>
      </c>
      <c r="B2021" s="6">
        <v>1.22686138492532E-2</v>
      </c>
      <c r="C2021" s="6">
        <v>9.3536924043065798E-3</v>
      </c>
      <c r="D2021" s="6">
        <v>7.0153393563935403E-3</v>
      </c>
    </row>
    <row r="2022" spans="1:4" x14ac:dyDescent="0.2">
      <c r="A2022">
        <v>0</v>
      </c>
      <c r="B2022" s="6">
        <v>5.5238484656247602E-2</v>
      </c>
      <c r="C2022" s="6">
        <v>9.1972400850088801E-2</v>
      </c>
      <c r="D2022" s="6">
        <v>0.100898206893536</v>
      </c>
    </row>
    <row r="2023" spans="1:4" x14ac:dyDescent="0.2">
      <c r="A2023">
        <v>0</v>
      </c>
      <c r="B2023" s="6">
        <v>2.1377309737249401E-2</v>
      </c>
      <c r="C2023" s="6">
        <v>2.11137606664701E-2</v>
      </c>
      <c r="D2023" s="6">
        <v>2.0138938168018299E-2</v>
      </c>
    </row>
    <row r="2024" spans="1:4" x14ac:dyDescent="0.2">
      <c r="A2024">
        <v>0</v>
      </c>
      <c r="B2024" s="6">
        <v>3.7722638571509398E-2</v>
      </c>
      <c r="C2024" s="6">
        <v>5.9247286734631102E-2</v>
      </c>
      <c r="D2024" s="6">
        <v>5.4345525255210303E-2</v>
      </c>
    </row>
    <row r="2025" spans="1:4" x14ac:dyDescent="0.2">
      <c r="A2025">
        <v>0</v>
      </c>
      <c r="B2025" s="6">
        <v>1.32257932755886E-2</v>
      </c>
      <c r="C2025" s="6">
        <v>1.5945124479593498E-2</v>
      </c>
      <c r="D2025" s="6">
        <v>8.0484280648339904E-3</v>
      </c>
    </row>
    <row r="2026" spans="1:4" x14ac:dyDescent="0.2">
      <c r="A2026">
        <v>0</v>
      </c>
      <c r="B2026" s="6">
        <v>2.2345083877599699E-2</v>
      </c>
      <c r="C2026" s="6">
        <v>1.7476989494762101E-2</v>
      </c>
      <c r="D2026" s="6">
        <v>1.2574292388817699E-2</v>
      </c>
    </row>
    <row r="2027" spans="1:4" x14ac:dyDescent="0.2">
      <c r="A2027">
        <v>0</v>
      </c>
      <c r="B2027" s="6">
        <v>2.5204049805236401E-2</v>
      </c>
      <c r="C2027" s="6">
        <v>1.7270347752461598E-2</v>
      </c>
      <c r="D2027" s="6">
        <v>1.41928141427465E-2</v>
      </c>
    </row>
    <row r="2028" spans="1:4" x14ac:dyDescent="0.2">
      <c r="A2028">
        <v>0</v>
      </c>
      <c r="B2028" s="6">
        <v>2.3862897336482301E-2</v>
      </c>
      <c r="C2028" s="6">
        <v>2.2936994076236901E-2</v>
      </c>
      <c r="D2028" s="6">
        <v>1.44880121688148E-2</v>
      </c>
    </row>
    <row r="2029" spans="1:4" x14ac:dyDescent="0.2">
      <c r="A2029">
        <v>0</v>
      </c>
      <c r="B2029" s="6">
        <v>4.19036949049576E-2</v>
      </c>
      <c r="C2029" s="6">
        <v>5.6077808281233203E-2</v>
      </c>
      <c r="D2029" s="6">
        <v>5.03098933433868E-2</v>
      </c>
    </row>
    <row r="2030" spans="1:4" x14ac:dyDescent="0.2">
      <c r="A2030">
        <v>0</v>
      </c>
      <c r="B2030" s="6">
        <v>6.9228217906718598E-2</v>
      </c>
      <c r="C2030" s="6">
        <v>5.9024682531707798E-2</v>
      </c>
      <c r="D2030" s="6">
        <v>4.9070027451196402E-2</v>
      </c>
    </row>
    <row r="2031" spans="1:4" x14ac:dyDescent="0.2">
      <c r="A2031">
        <v>0</v>
      </c>
      <c r="B2031" s="6">
        <v>2.0432837868722901E-2</v>
      </c>
      <c r="C2031" s="6">
        <v>2.16522862198439E-2</v>
      </c>
      <c r="D2031" s="6">
        <v>1.87772035820069E-2</v>
      </c>
    </row>
    <row r="2032" spans="1:4" x14ac:dyDescent="0.2">
      <c r="A2032">
        <v>0</v>
      </c>
      <c r="B2032" s="6">
        <v>4.6269239447333299E-2</v>
      </c>
      <c r="C2032" s="6">
        <v>6.51910124910665E-2</v>
      </c>
      <c r="D2032" s="6">
        <v>7.1815534658549396E-2</v>
      </c>
    </row>
    <row r="2033" spans="1:4" x14ac:dyDescent="0.2">
      <c r="A2033">
        <v>0</v>
      </c>
      <c r="B2033" s="6">
        <v>1.28242636785619E-2</v>
      </c>
      <c r="C2033" s="6">
        <v>1.1653870701739301E-2</v>
      </c>
      <c r="D2033" s="6">
        <v>7.0818623844210197E-3</v>
      </c>
    </row>
    <row r="2034" spans="1:4" x14ac:dyDescent="0.2">
      <c r="A2034">
        <v>0</v>
      </c>
      <c r="B2034" s="6">
        <v>4.0556896589254703E-2</v>
      </c>
      <c r="C2034" s="6">
        <v>3.4527117664047299E-2</v>
      </c>
      <c r="D2034" s="6">
        <v>5.7149103237247E-2</v>
      </c>
    </row>
    <row r="2035" spans="1:4" x14ac:dyDescent="0.2">
      <c r="A2035">
        <v>0</v>
      </c>
      <c r="B2035" s="6">
        <v>2.0595565293871701E-2</v>
      </c>
      <c r="C2035" s="6">
        <v>1.5252265824487399E-2</v>
      </c>
      <c r="D2035" s="6">
        <v>1.3504477710219599E-2</v>
      </c>
    </row>
    <row r="2036" spans="1:4" x14ac:dyDescent="0.2">
      <c r="A2036">
        <v>0</v>
      </c>
      <c r="B2036" s="6">
        <v>3.1870942624893699E-2</v>
      </c>
      <c r="C2036" s="6">
        <v>2.6231060933578802E-2</v>
      </c>
      <c r="D2036" s="6">
        <v>2.18900667647795E-2</v>
      </c>
    </row>
    <row r="2037" spans="1:4" x14ac:dyDescent="0.2">
      <c r="A2037">
        <v>1</v>
      </c>
      <c r="B2037" s="6">
        <v>2.8214468117063199E-2</v>
      </c>
      <c r="C2037" s="6">
        <v>2.7975271589027701E-2</v>
      </c>
      <c r="D2037" s="6">
        <v>4.4119107281132601E-2</v>
      </c>
    </row>
    <row r="2038" spans="1:4" x14ac:dyDescent="0.2">
      <c r="A2038">
        <v>0</v>
      </c>
      <c r="B2038" s="6">
        <v>1.94844158791538E-2</v>
      </c>
      <c r="C2038" s="6">
        <v>2.1869878222998299E-2</v>
      </c>
      <c r="D2038" s="6">
        <v>1.29990189711E-2</v>
      </c>
    </row>
    <row r="2039" spans="1:4" x14ac:dyDescent="0.2">
      <c r="A2039">
        <v>0</v>
      </c>
      <c r="B2039" s="6">
        <v>3.5985329784275898E-2</v>
      </c>
      <c r="C2039" s="6">
        <v>4.0398874469432397E-2</v>
      </c>
      <c r="D2039" s="6">
        <v>6.9144018025086601E-2</v>
      </c>
    </row>
    <row r="2040" spans="1:4" x14ac:dyDescent="0.2">
      <c r="A2040">
        <v>0</v>
      </c>
      <c r="B2040" s="6">
        <v>1.4644113965366599E-2</v>
      </c>
      <c r="C2040" s="6">
        <v>1.16746365248928E-2</v>
      </c>
      <c r="D2040" s="6">
        <v>9.4528599429967303E-3</v>
      </c>
    </row>
    <row r="2041" spans="1:4" x14ac:dyDescent="0.2">
      <c r="A2041">
        <v>0</v>
      </c>
      <c r="B2041" s="6">
        <v>1.2587948237885499E-2</v>
      </c>
      <c r="C2041" s="6">
        <v>1.3957296083121601E-2</v>
      </c>
      <c r="D2041" s="6">
        <v>1.3708816630671999E-2</v>
      </c>
    </row>
    <row r="2042" spans="1:4" x14ac:dyDescent="0.2">
      <c r="A2042">
        <v>0</v>
      </c>
      <c r="B2042" s="6">
        <v>3.5771570946306903E-2</v>
      </c>
      <c r="C2042" s="6">
        <v>3.4839532939409897E-2</v>
      </c>
      <c r="D2042" s="6">
        <v>7.51817988308877E-2</v>
      </c>
    </row>
    <row r="2043" spans="1:4" x14ac:dyDescent="0.2">
      <c r="A2043">
        <v>0</v>
      </c>
      <c r="B2043" s="6">
        <v>1.2312596985779301E-2</v>
      </c>
      <c r="C2043" s="6">
        <v>1.7154235414955001E-2</v>
      </c>
      <c r="D2043" s="6">
        <v>9.0223341929937303E-3</v>
      </c>
    </row>
    <row r="2044" spans="1:4" x14ac:dyDescent="0.2">
      <c r="A2044">
        <v>0</v>
      </c>
      <c r="B2044" s="6">
        <v>1.8210076252038802E-2</v>
      </c>
      <c r="C2044" s="6">
        <v>1.964022938345E-2</v>
      </c>
      <c r="D2044" s="6">
        <v>1.6413028251635101E-2</v>
      </c>
    </row>
    <row r="2045" spans="1:4" x14ac:dyDescent="0.2">
      <c r="A2045">
        <v>0</v>
      </c>
      <c r="B2045" s="6">
        <v>1.5930571374285999E-2</v>
      </c>
      <c r="C2045" s="6">
        <v>1.5975547186639301E-2</v>
      </c>
      <c r="D2045" s="6">
        <v>1.4654171510992201E-2</v>
      </c>
    </row>
    <row r="2046" spans="1:4" x14ac:dyDescent="0.2">
      <c r="A2046">
        <v>0</v>
      </c>
      <c r="B2046" s="6">
        <v>3.1753758670556298E-2</v>
      </c>
      <c r="C2046" s="6">
        <v>3.8176790729027597E-2</v>
      </c>
      <c r="D2046" s="6">
        <v>5.2891686540678398E-2</v>
      </c>
    </row>
    <row r="2047" spans="1:4" x14ac:dyDescent="0.2">
      <c r="A2047">
        <v>0</v>
      </c>
      <c r="B2047" s="6">
        <v>3.8522237926451999E-2</v>
      </c>
      <c r="C2047" s="6">
        <v>3.0332157309320099E-2</v>
      </c>
      <c r="D2047" s="6">
        <v>3.2253355182784799E-2</v>
      </c>
    </row>
    <row r="2048" spans="1:4" x14ac:dyDescent="0.2">
      <c r="A2048">
        <v>0</v>
      </c>
      <c r="B2048" s="6">
        <v>2.9219521520459198E-2</v>
      </c>
      <c r="C2048" s="6">
        <v>2.8299766105857101E-2</v>
      </c>
      <c r="D2048" s="6">
        <v>3.8414879812191702E-2</v>
      </c>
    </row>
    <row r="2049" spans="1:4" x14ac:dyDescent="0.2">
      <c r="A2049">
        <v>0</v>
      </c>
      <c r="B2049" s="6">
        <v>3.0972937570267901E-2</v>
      </c>
      <c r="C2049" s="6">
        <v>3.6999441357937597E-2</v>
      </c>
      <c r="D2049" s="6">
        <v>4.2212261405274898E-2</v>
      </c>
    </row>
    <row r="2050" spans="1:4" x14ac:dyDescent="0.2">
      <c r="A2050">
        <v>0</v>
      </c>
      <c r="B2050" s="6">
        <v>3.0141659618338899E-2</v>
      </c>
      <c r="C2050" s="6">
        <v>2.7210340339173099E-2</v>
      </c>
      <c r="D2050" s="6">
        <v>1.76148237028599E-2</v>
      </c>
    </row>
    <row r="2051" spans="1:4" x14ac:dyDescent="0.2">
      <c r="A2051">
        <v>0</v>
      </c>
      <c r="B2051" s="6">
        <v>1.8612501767105001E-2</v>
      </c>
      <c r="C2051" s="6">
        <v>2.8383455872200002E-2</v>
      </c>
      <c r="D2051" s="6">
        <v>2.5031554882294201E-2</v>
      </c>
    </row>
    <row r="2052" spans="1:4" x14ac:dyDescent="0.2">
      <c r="A2052">
        <v>0</v>
      </c>
      <c r="B2052" s="6">
        <v>5.9633381159947103E-2</v>
      </c>
      <c r="C2052" s="6">
        <v>5.5204513922083899E-2</v>
      </c>
      <c r="D2052" s="6">
        <v>7.3873211985347895E-2</v>
      </c>
    </row>
    <row r="2053" spans="1:4" x14ac:dyDescent="0.2">
      <c r="A2053">
        <v>0</v>
      </c>
      <c r="B2053" s="6">
        <v>8.2435552403598095E-2</v>
      </c>
      <c r="C2053" s="6">
        <v>3.90682275344547E-2</v>
      </c>
      <c r="D2053" s="6">
        <v>4.14155607302477E-2</v>
      </c>
    </row>
    <row r="2054" spans="1:4" x14ac:dyDescent="0.2">
      <c r="A2054">
        <v>0</v>
      </c>
      <c r="B2054" s="6">
        <v>1.66559014544886E-2</v>
      </c>
      <c r="C2054" s="6">
        <v>1.8771881334774001E-2</v>
      </c>
      <c r="D2054" s="6">
        <v>1.0064749999949701E-2</v>
      </c>
    </row>
    <row r="2055" spans="1:4" x14ac:dyDescent="0.2">
      <c r="A2055">
        <v>0</v>
      </c>
      <c r="B2055" s="6">
        <v>5.4516355490864699E-2</v>
      </c>
      <c r="C2055" s="6">
        <v>4.9569383777554703E-2</v>
      </c>
      <c r="D2055" s="6">
        <v>6.7927380085578803E-2</v>
      </c>
    </row>
    <row r="2056" spans="1:4" x14ac:dyDescent="0.2">
      <c r="A2056">
        <v>0</v>
      </c>
      <c r="B2056" s="6">
        <v>1.6238276661421299E-2</v>
      </c>
      <c r="C2056" s="6">
        <v>1.7251204897694401E-2</v>
      </c>
      <c r="D2056" s="6">
        <v>1.7030375427778601E-2</v>
      </c>
    </row>
    <row r="2057" spans="1:4" x14ac:dyDescent="0.2">
      <c r="A2057">
        <v>0</v>
      </c>
      <c r="B2057" s="6">
        <v>0.149714064362482</v>
      </c>
      <c r="C2057" s="6">
        <v>0.14361811510379899</v>
      </c>
      <c r="D2057" s="6">
        <v>0.13253337165876</v>
      </c>
    </row>
    <row r="2058" spans="1:4" x14ac:dyDescent="0.2">
      <c r="A2058">
        <v>0</v>
      </c>
      <c r="B2058" s="6">
        <v>2.6753388762517601E-2</v>
      </c>
      <c r="C2058" s="6">
        <v>1.7669221341703401E-2</v>
      </c>
      <c r="D2058" s="6">
        <v>3.8511312541278403E-2</v>
      </c>
    </row>
    <row r="2059" spans="1:4" x14ac:dyDescent="0.2">
      <c r="A2059">
        <v>0</v>
      </c>
      <c r="B2059" s="6">
        <v>3.09737715614633E-2</v>
      </c>
      <c r="C2059" s="6">
        <v>3.2053935338786699E-2</v>
      </c>
      <c r="D2059" s="6">
        <v>2.3070162650645699E-2</v>
      </c>
    </row>
    <row r="2060" spans="1:4" x14ac:dyDescent="0.2">
      <c r="A2060">
        <v>0</v>
      </c>
      <c r="B2060" s="6">
        <v>4.3896361511283399E-2</v>
      </c>
      <c r="C2060" s="6">
        <v>7.4251367749106498E-2</v>
      </c>
      <c r="D2060" s="6">
        <v>4.6454604159341002E-2</v>
      </c>
    </row>
    <row r="2061" spans="1:4" x14ac:dyDescent="0.2">
      <c r="A2061">
        <v>0</v>
      </c>
      <c r="B2061" s="6">
        <v>4.1374898801520399E-2</v>
      </c>
      <c r="C2061" s="6">
        <v>4.1770087207861302E-2</v>
      </c>
      <c r="D2061" s="6">
        <v>3.3738754571277403E-2</v>
      </c>
    </row>
    <row r="2062" spans="1:4" x14ac:dyDescent="0.2">
      <c r="A2062">
        <v>0</v>
      </c>
      <c r="B2062" s="6">
        <v>1.0959310546996301E-2</v>
      </c>
      <c r="C2062" s="6">
        <v>1.55548272302619E-2</v>
      </c>
      <c r="D2062" s="6">
        <v>1.41037709021152E-2</v>
      </c>
    </row>
    <row r="2063" spans="1:4" x14ac:dyDescent="0.2">
      <c r="A2063">
        <v>1</v>
      </c>
      <c r="B2063" s="6">
        <v>2.8432666684002801E-2</v>
      </c>
      <c r="C2063" s="6">
        <v>3.4887741006329701E-2</v>
      </c>
      <c r="D2063" s="6">
        <v>3.6581559768413298E-2</v>
      </c>
    </row>
    <row r="2064" spans="1:4" x14ac:dyDescent="0.2">
      <c r="A2064">
        <v>0</v>
      </c>
      <c r="B2064" s="6">
        <v>1.5695122997720402E-2</v>
      </c>
      <c r="C2064" s="6">
        <v>1.83063295448034E-2</v>
      </c>
      <c r="D2064" s="6">
        <v>1.25827904006908E-2</v>
      </c>
    </row>
    <row r="2065" spans="1:4" x14ac:dyDescent="0.2">
      <c r="A2065">
        <v>0</v>
      </c>
      <c r="B2065" s="6">
        <v>1.05804448959281E-2</v>
      </c>
      <c r="C2065" s="6">
        <v>1.1742266743588199E-2</v>
      </c>
      <c r="D2065" s="6">
        <v>1.0753901921159201E-2</v>
      </c>
    </row>
    <row r="2066" spans="1:4" x14ac:dyDescent="0.2">
      <c r="A2066">
        <v>0</v>
      </c>
      <c r="B2066" s="6">
        <v>4.0227355864050802E-2</v>
      </c>
      <c r="C2066" s="6">
        <v>3.1740213857460002E-2</v>
      </c>
      <c r="D2066" s="6">
        <v>3.2988611631139197E-2</v>
      </c>
    </row>
    <row r="2067" spans="1:4" x14ac:dyDescent="0.2">
      <c r="A2067">
        <v>0</v>
      </c>
      <c r="B2067" s="6">
        <v>3.6012467690484697E-2</v>
      </c>
      <c r="C2067" s="6">
        <v>2.78365002375194E-2</v>
      </c>
      <c r="D2067" s="6">
        <v>2.03720461805834E-2</v>
      </c>
    </row>
    <row r="2068" spans="1:4" x14ac:dyDescent="0.2">
      <c r="A2068">
        <v>0</v>
      </c>
      <c r="B2068" s="6">
        <v>1.0888092644743001E-2</v>
      </c>
      <c r="C2068" s="6">
        <v>1.22569267298797E-2</v>
      </c>
      <c r="D2068" s="6">
        <v>8.3240404828390496E-3</v>
      </c>
    </row>
    <row r="2069" spans="1:4" x14ac:dyDescent="0.2">
      <c r="A2069">
        <v>0</v>
      </c>
      <c r="B2069" s="6">
        <v>1.96803332701741E-2</v>
      </c>
      <c r="C2069" s="6">
        <v>1.1430603171448801E-2</v>
      </c>
      <c r="D2069" s="6">
        <v>1.17677522251579E-2</v>
      </c>
    </row>
    <row r="2070" spans="1:4" x14ac:dyDescent="0.2">
      <c r="A2070">
        <v>0</v>
      </c>
      <c r="B2070" s="6">
        <v>1.26897611733585E-2</v>
      </c>
      <c r="C2070" s="6">
        <v>1.1767052170703601E-2</v>
      </c>
      <c r="D2070" s="6">
        <v>4.1953680316529404E-3</v>
      </c>
    </row>
    <row r="2071" spans="1:4" x14ac:dyDescent="0.2">
      <c r="A2071">
        <v>0</v>
      </c>
      <c r="B2071" s="6">
        <v>3.8089384649627002E-2</v>
      </c>
      <c r="C2071" s="6">
        <v>1.9764529458470601E-2</v>
      </c>
      <c r="D2071" s="6">
        <v>6.87677300632836E-2</v>
      </c>
    </row>
    <row r="2072" spans="1:4" x14ac:dyDescent="0.2">
      <c r="A2072">
        <v>0</v>
      </c>
      <c r="B2072" s="6">
        <v>6.5307651869497399E-2</v>
      </c>
      <c r="C2072" s="6">
        <v>7.48343237331352E-2</v>
      </c>
      <c r="D2072" s="6">
        <v>0.120639016813494</v>
      </c>
    </row>
    <row r="2073" spans="1:4" x14ac:dyDescent="0.2">
      <c r="A2073">
        <v>0</v>
      </c>
      <c r="B2073" s="6">
        <v>5.6284998656308899E-2</v>
      </c>
      <c r="C2073" s="6">
        <v>4.2421914480546802E-2</v>
      </c>
      <c r="D2073" s="6">
        <v>4.29110018575505E-2</v>
      </c>
    </row>
    <row r="2074" spans="1:4" x14ac:dyDescent="0.2">
      <c r="A2074">
        <v>0</v>
      </c>
      <c r="B2074" s="6">
        <v>3.5045404146334502E-2</v>
      </c>
      <c r="C2074" s="6">
        <v>3.10541406957076E-2</v>
      </c>
      <c r="D2074" s="6">
        <v>7.6244893172255704E-2</v>
      </c>
    </row>
    <row r="2075" spans="1:4" x14ac:dyDescent="0.2">
      <c r="A2075">
        <v>0</v>
      </c>
      <c r="B2075" s="6">
        <v>1.9850718858537401E-2</v>
      </c>
      <c r="C2075" s="6">
        <v>1.3735130566064201E-2</v>
      </c>
      <c r="D2075" s="6">
        <v>7.7851879237677904E-3</v>
      </c>
    </row>
    <row r="2076" spans="1:4" x14ac:dyDescent="0.2">
      <c r="A2076">
        <v>0</v>
      </c>
      <c r="B2076" s="6">
        <v>2.4768219679693702E-2</v>
      </c>
      <c r="C2076" s="6">
        <v>1.7741622216707699E-2</v>
      </c>
      <c r="D2076" s="6">
        <v>2.5270940299511001E-2</v>
      </c>
    </row>
    <row r="2077" spans="1:4" x14ac:dyDescent="0.2">
      <c r="A2077">
        <v>0</v>
      </c>
      <c r="B2077" s="6">
        <v>3.8475245879069503E-2</v>
      </c>
      <c r="C2077" s="6">
        <v>4.0011946515620699E-2</v>
      </c>
      <c r="D2077" s="6">
        <v>3.8609731181023198E-2</v>
      </c>
    </row>
    <row r="2078" spans="1:4" x14ac:dyDescent="0.2">
      <c r="A2078">
        <v>0</v>
      </c>
      <c r="B2078" s="6">
        <v>6.2240152095909503E-2</v>
      </c>
      <c r="C2078" s="6">
        <v>0.100098983003825</v>
      </c>
      <c r="D2078" s="6">
        <v>0.108445398828152</v>
      </c>
    </row>
    <row r="2079" spans="1:4" x14ac:dyDescent="0.2">
      <c r="A2079">
        <v>0</v>
      </c>
      <c r="B2079" s="6">
        <v>3.5980232421539297E-2</v>
      </c>
      <c r="C2079" s="6">
        <v>3.5114711698577002E-2</v>
      </c>
      <c r="D2079" s="6">
        <v>3.9756306700758103E-2</v>
      </c>
    </row>
    <row r="2080" spans="1:4" x14ac:dyDescent="0.2">
      <c r="A2080">
        <v>0</v>
      </c>
      <c r="B2080" s="6">
        <v>3.1113805149254201E-2</v>
      </c>
      <c r="C2080" s="6">
        <v>3.9293410818916102E-2</v>
      </c>
      <c r="D2080" s="6">
        <v>3.3940476947672403E-2</v>
      </c>
    </row>
    <row r="2081" spans="1:4" x14ac:dyDescent="0.2">
      <c r="A2081">
        <v>0</v>
      </c>
      <c r="B2081" s="6">
        <v>1.1029027555738801E-2</v>
      </c>
      <c r="C2081" s="6">
        <v>1.1632670352741801E-2</v>
      </c>
      <c r="D2081" s="6">
        <v>9.3745690219597892E-3</v>
      </c>
    </row>
    <row r="2082" spans="1:4" x14ac:dyDescent="0.2">
      <c r="A2082">
        <v>1</v>
      </c>
      <c r="B2082" s="6">
        <v>2.76069918965164E-2</v>
      </c>
      <c r="C2082" s="6">
        <v>2.5644504513962298E-2</v>
      </c>
      <c r="D2082" s="6">
        <v>3.4321859572871399E-2</v>
      </c>
    </row>
    <row r="2083" spans="1:4" x14ac:dyDescent="0.2">
      <c r="A2083">
        <v>0</v>
      </c>
      <c r="B2083" s="6">
        <v>1.5995140982567501E-2</v>
      </c>
      <c r="C2083" s="6">
        <v>2.2646491856876699E-2</v>
      </c>
      <c r="D2083" s="6">
        <v>3.1164828328657999E-2</v>
      </c>
    </row>
    <row r="2084" spans="1:4" x14ac:dyDescent="0.2">
      <c r="A2084">
        <v>0</v>
      </c>
      <c r="B2084" s="6">
        <v>0.105181997186792</v>
      </c>
      <c r="C2084" s="6">
        <v>7.8154935932193303E-2</v>
      </c>
      <c r="D2084" s="6">
        <v>0.150064179076243</v>
      </c>
    </row>
    <row r="2085" spans="1:4" x14ac:dyDescent="0.2">
      <c r="A2085">
        <v>0</v>
      </c>
      <c r="B2085" s="6">
        <v>2.0666015523534701E-2</v>
      </c>
      <c r="C2085" s="6">
        <v>1.2695381026180201E-2</v>
      </c>
      <c r="D2085" s="6">
        <v>1.80496838223639E-2</v>
      </c>
    </row>
    <row r="2086" spans="1:4" x14ac:dyDescent="0.2">
      <c r="A2086">
        <v>0</v>
      </c>
      <c r="B2086" s="6">
        <v>3.4551082776885497E-2</v>
      </c>
      <c r="C2086" s="6">
        <v>2.8470661532384998E-2</v>
      </c>
      <c r="D2086" s="6">
        <v>6.3422635816829304E-2</v>
      </c>
    </row>
    <row r="2087" spans="1:4" x14ac:dyDescent="0.2">
      <c r="A2087">
        <v>0</v>
      </c>
      <c r="B2087" s="6">
        <v>2.0710045140071201E-2</v>
      </c>
      <c r="C2087" s="6">
        <v>1.8860155180057899E-2</v>
      </c>
      <c r="D2087" s="6">
        <v>2.43596868334508E-2</v>
      </c>
    </row>
    <row r="2088" spans="1:4" x14ac:dyDescent="0.2">
      <c r="A2088">
        <v>0</v>
      </c>
      <c r="B2088" s="6">
        <v>3.4846292042300497E-2</v>
      </c>
      <c r="C2088" s="6">
        <v>6.5759262794248804E-2</v>
      </c>
      <c r="D2088" s="6">
        <v>3.2294960070928198E-2</v>
      </c>
    </row>
    <row r="2089" spans="1:4" x14ac:dyDescent="0.2">
      <c r="A2089">
        <v>0</v>
      </c>
      <c r="B2089" s="6">
        <v>2.50026773876495E-2</v>
      </c>
      <c r="C2089" s="6">
        <v>2.6016156795020399E-2</v>
      </c>
      <c r="D2089" s="6">
        <v>4.1066127109489002E-2</v>
      </c>
    </row>
    <row r="2090" spans="1:4" x14ac:dyDescent="0.2">
      <c r="A2090">
        <v>0</v>
      </c>
      <c r="B2090" s="6">
        <v>1.6895971572389101E-2</v>
      </c>
      <c r="C2090" s="6">
        <v>1.37067119053119E-2</v>
      </c>
      <c r="D2090" s="6">
        <v>1.06865724743164E-2</v>
      </c>
    </row>
    <row r="2091" spans="1:4" x14ac:dyDescent="0.2">
      <c r="A2091">
        <v>1</v>
      </c>
      <c r="B2091" s="6">
        <v>2.0356675092841399E-2</v>
      </c>
      <c r="C2091" s="6">
        <v>1.51527457310725E-2</v>
      </c>
      <c r="D2091" s="6">
        <v>2.7000976145128499E-2</v>
      </c>
    </row>
    <row r="2092" spans="1:4" x14ac:dyDescent="0.2">
      <c r="A2092">
        <v>0</v>
      </c>
      <c r="B2092" s="6">
        <v>4.1747103543081601E-2</v>
      </c>
      <c r="C2092" s="6">
        <v>4.3621529197460499E-2</v>
      </c>
      <c r="D2092" s="6">
        <v>0.138483658074215</v>
      </c>
    </row>
    <row r="2093" spans="1:4" x14ac:dyDescent="0.2">
      <c r="A2093">
        <v>0</v>
      </c>
      <c r="B2093" s="6">
        <v>2.2423088674744501E-2</v>
      </c>
      <c r="C2093" s="6">
        <v>1.8001236446334699E-2</v>
      </c>
      <c r="D2093" s="6">
        <v>2.3445480481151599E-2</v>
      </c>
    </row>
    <row r="2094" spans="1:4" x14ac:dyDescent="0.2">
      <c r="A2094">
        <v>0</v>
      </c>
      <c r="B2094" s="6">
        <v>2.0789495499897101E-2</v>
      </c>
      <c r="C2094" s="6">
        <v>1.3645844361775E-2</v>
      </c>
      <c r="D2094" s="6">
        <v>8.0815769864909202E-3</v>
      </c>
    </row>
    <row r="2095" spans="1:4" x14ac:dyDescent="0.2">
      <c r="A2095">
        <v>0</v>
      </c>
      <c r="B2095" s="6">
        <v>2.8690701768878099E-2</v>
      </c>
      <c r="C2095" s="6">
        <v>2.58670185454489E-2</v>
      </c>
      <c r="D2095" s="6">
        <v>6.3647322844851695E-2</v>
      </c>
    </row>
    <row r="2096" spans="1:4" x14ac:dyDescent="0.2">
      <c r="A2096">
        <v>0</v>
      </c>
      <c r="B2096" s="6">
        <v>3.4066436138293001E-2</v>
      </c>
      <c r="C2096" s="6">
        <v>3.0236209855517199E-2</v>
      </c>
      <c r="D2096" s="6">
        <v>4.1520058948579297E-2</v>
      </c>
    </row>
    <row r="2097" spans="1:4" x14ac:dyDescent="0.2">
      <c r="A2097">
        <v>0</v>
      </c>
      <c r="B2097" s="6">
        <v>1.91105488966417E-2</v>
      </c>
      <c r="C2097" s="6">
        <v>1.44061018309654E-2</v>
      </c>
      <c r="D2097" s="6">
        <v>1.25107700769003E-2</v>
      </c>
    </row>
    <row r="2098" spans="1:4" x14ac:dyDescent="0.2">
      <c r="A2098">
        <v>0</v>
      </c>
      <c r="B2098" s="6">
        <v>3.1520645778310999E-2</v>
      </c>
      <c r="C2098" s="6">
        <v>3.67229857956589E-2</v>
      </c>
      <c r="D2098" s="6">
        <v>2.3765324351259401E-2</v>
      </c>
    </row>
    <row r="2099" spans="1:4" x14ac:dyDescent="0.2">
      <c r="A2099">
        <v>0</v>
      </c>
      <c r="B2099" s="6">
        <v>0.115683406431918</v>
      </c>
      <c r="C2099" s="6">
        <v>0.107829116861719</v>
      </c>
      <c r="D2099" s="6">
        <v>0.163379033255275</v>
      </c>
    </row>
    <row r="2100" spans="1:4" x14ac:dyDescent="0.2">
      <c r="A2100">
        <v>0</v>
      </c>
      <c r="B2100" s="6">
        <v>8.5486399404065994E-2</v>
      </c>
      <c r="C2100" s="6">
        <v>6.5187296806222303E-2</v>
      </c>
      <c r="D2100" s="6">
        <v>4.7872810110729497E-2</v>
      </c>
    </row>
    <row r="2101" spans="1:4" x14ac:dyDescent="0.2">
      <c r="A2101">
        <v>0</v>
      </c>
      <c r="B2101" s="6">
        <v>2.0442207750499802E-2</v>
      </c>
      <c r="C2101" s="6">
        <v>2.0127251753171801E-2</v>
      </c>
      <c r="D2101" s="6">
        <v>1.8379668187342098E-2</v>
      </c>
    </row>
    <row r="2102" spans="1:4" x14ac:dyDescent="0.2">
      <c r="A2102">
        <v>0</v>
      </c>
      <c r="B2102" s="6">
        <v>1.5750994806135999E-2</v>
      </c>
      <c r="C2102" s="6">
        <v>1.2400087990759701E-2</v>
      </c>
      <c r="D2102" s="6">
        <v>7.1870496179492196E-3</v>
      </c>
    </row>
    <row r="2103" spans="1:4" x14ac:dyDescent="0.2">
      <c r="A2103">
        <v>0</v>
      </c>
      <c r="B2103" s="6">
        <v>0.193610401818955</v>
      </c>
      <c r="C2103" s="6">
        <v>0.161096333602887</v>
      </c>
      <c r="D2103" s="6">
        <v>0.399701312524606</v>
      </c>
    </row>
    <row r="2104" spans="1:4" x14ac:dyDescent="0.2">
      <c r="A2104">
        <v>0</v>
      </c>
      <c r="B2104" s="6">
        <v>2.183052598485E-2</v>
      </c>
      <c r="C2104" s="6">
        <v>2.1410976116260499E-2</v>
      </c>
      <c r="D2104" s="6">
        <v>1.73953983193544E-2</v>
      </c>
    </row>
    <row r="2105" spans="1:4" x14ac:dyDescent="0.2">
      <c r="A2105">
        <v>0</v>
      </c>
      <c r="B2105" s="6">
        <v>2.25945268324961E-2</v>
      </c>
      <c r="C2105" s="6">
        <v>1.5710893856216698E-2</v>
      </c>
      <c r="D2105" s="6">
        <v>2.6132249462793002E-2</v>
      </c>
    </row>
    <row r="2106" spans="1:4" x14ac:dyDescent="0.2">
      <c r="A2106">
        <v>0</v>
      </c>
      <c r="B2106" s="6">
        <v>2.3736966742438699E-2</v>
      </c>
      <c r="C2106" s="6">
        <v>2.38499434610344E-2</v>
      </c>
      <c r="D2106" s="6">
        <v>2.05239031721123E-2</v>
      </c>
    </row>
    <row r="2107" spans="1:4" x14ac:dyDescent="0.2">
      <c r="A2107">
        <v>0</v>
      </c>
      <c r="B2107" s="6">
        <v>1.9856989426644399E-2</v>
      </c>
      <c r="C2107" s="6">
        <v>1.80651886429248E-2</v>
      </c>
      <c r="D2107" s="6">
        <v>2.1888725201956401E-2</v>
      </c>
    </row>
    <row r="2108" spans="1:4" x14ac:dyDescent="0.2">
      <c r="A2108">
        <v>0</v>
      </c>
      <c r="B2108" s="6">
        <v>1.5808592896136502E-2</v>
      </c>
      <c r="C2108" s="6">
        <v>1.8802068204502202E-2</v>
      </c>
      <c r="D2108" s="6">
        <v>1.90735803315965E-2</v>
      </c>
    </row>
    <row r="2109" spans="1:4" x14ac:dyDescent="0.2">
      <c r="A2109">
        <v>0</v>
      </c>
      <c r="B2109" s="6">
        <v>1.0927951115039899E-2</v>
      </c>
      <c r="C2109" s="6">
        <v>6.3784136420065004E-3</v>
      </c>
      <c r="D2109" s="6">
        <v>4.5328151146789104E-3</v>
      </c>
    </row>
    <row r="2110" spans="1:4" x14ac:dyDescent="0.2">
      <c r="A2110">
        <v>0</v>
      </c>
      <c r="B2110" s="6">
        <v>4.8084331823621602E-2</v>
      </c>
      <c r="C2110" s="6">
        <v>6.6668292841176702E-2</v>
      </c>
      <c r="D2110" s="6">
        <v>7.1144778789567598E-2</v>
      </c>
    </row>
    <row r="2111" spans="1:4" x14ac:dyDescent="0.2">
      <c r="A2111">
        <v>0</v>
      </c>
      <c r="B2111" s="6">
        <v>1.4079971395136E-2</v>
      </c>
      <c r="C2111" s="6">
        <v>1.1871317231466999E-2</v>
      </c>
      <c r="D2111" s="6">
        <v>9.84197497319011E-3</v>
      </c>
    </row>
    <row r="2112" spans="1:4" x14ac:dyDescent="0.2">
      <c r="A2112">
        <v>0</v>
      </c>
      <c r="B2112" s="6">
        <v>4.3415660023818102E-2</v>
      </c>
      <c r="C2112" s="6">
        <v>4.0192004275189701E-2</v>
      </c>
      <c r="D2112" s="6">
        <v>2.7485604054071799E-2</v>
      </c>
    </row>
    <row r="2113" spans="1:4" x14ac:dyDescent="0.2">
      <c r="A2113">
        <v>0</v>
      </c>
      <c r="B2113" s="6">
        <v>2.0481373651452601E-2</v>
      </c>
      <c r="C2113" s="6">
        <v>1.4491807087614999E-2</v>
      </c>
      <c r="D2113" s="6">
        <v>1.7961685069631798E-2</v>
      </c>
    </row>
    <row r="2114" spans="1:4" x14ac:dyDescent="0.2">
      <c r="A2114">
        <v>0</v>
      </c>
      <c r="B2114" s="6">
        <v>3.3170955919634801E-2</v>
      </c>
      <c r="C2114" s="6">
        <v>3.4476692262752302E-2</v>
      </c>
      <c r="D2114" s="6">
        <v>3.6239163017232401E-2</v>
      </c>
    </row>
    <row r="2115" spans="1:4" x14ac:dyDescent="0.2">
      <c r="A2115">
        <v>0</v>
      </c>
      <c r="B2115" s="6">
        <v>8.3813169974952095E-3</v>
      </c>
      <c r="C2115" s="6">
        <v>9.3367187977383605E-3</v>
      </c>
      <c r="D2115" s="6">
        <v>7.3845235170104601E-3</v>
      </c>
    </row>
    <row r="2116" spans="1:4" x14ac:dyDescent="0.2">
      <c r="A2116">
        <v>0</v>
      </c>
      <c r="B2116" s="6">
        <v>9.3580449525719603E-2</v>
      </c>
      <c r="C2116" s="6">
        <v>7.5645687889017196E-2</v>
      </c>
      <c r="D2116" s="6">
        <v>0.104115585715794</v>
      </c>
    </row>
    <row r="2117" spans="1:4" x14ac:dyDescent="0.2">
      <c r="A2117">
        <v>0</v>
      </c>
      <c r="B2117" s="6">
        <v>6.0652573761604302E-2</v>
      </c>
      <c r="C2117" s="6">
        <v>6.3062493150131502E-2</v>
      </c>
      <c r="D2117" s="6">
        <v>7.2949616252240307E-2</v>
      </c>
    </row>
    <row r="2118" spans="1:4" x14ac:dyDescent="0.2">
      <c r="A2118">
        <v>0</v>
      </c>
      <c r="B2118" s="6">
        <v>1.5862768858610401E-2</v>
      </c>
      <c r="C2118" s="6">
        <v>1.6008579625544899E-2</v>
      </c>
      <c r="D2118" s="6">
        <v>1.5081472151182201E-2</v>
      </c>
    </row>
    <row r="2119" spans="1:4" x14ac:dyDescent="0.2">
      <c r="A2119">
        <v>0</v>
      </c>
      <c r="B2119" s="6">
        <v>0.103703456222354</v>
      </c>
      <c r="C2119" s="6">
        <v>9.4937753271398501E-2</v>
      </c>
      <c r="D2119" s="6">
        <v>3.9074844243764402E-2</v>
      </c>
    </row>
    <row r="2120" spans="1:4" x14ac:dyDescent="0.2">
      <c r="A2120">
        <v>0</v>
      </c>
      <c r="B2120" s="6">
        <v>1.9119495745807898E-2</v>
      </c>
      <c r="C2120" s="6">
        <v>1.49036122620125E-2</v>
      </c>
      <c r="D2120" s="6">
        <v>1.1544873170298999E-2</v>
      </c>
    </row>
    <row r="2121" spans="1:4" x14ac:dyDescent="0.2">
      <c r="A2121">
        <v>0</v>
      </c>
      <c r="B2121" s="6">
        <v>0.104031131717903</v>
      </c>
      <c r="C2121" s="6">
        <v>0.107574834606198</v>
      </c>
      <c r="D2121" s="6">
        <v>9.7711724252011203E-2</v>
      </c>
    </row>
    <row r="2122" spans="1:4" x14ac:dyDescent="0.2">
      <c r="A2122">
        <v>0</v>
      </c>
      <c r="B2122" s="6">
        <v>4.2486411200914703E-2</v>
      </c>
      <c r="C2122" s="6">
        <v>3.4133768671497602E-2</v>
      </c>
      <c r="D2122" s="6">
        <v>5.0394396772960301E-2</v>
      </c>
    </row>
    <row r="2123" spans="1:4" x14ac:dyDescent="0.2">
      <c r="A2123">
        <v>0</v>
      </c>
      <c r="B2123" s="6">
        <v>3.4997988188016402E-2</v>
      </c>
      <c r="C2123" s="6">
        <v>4.9212318813859901E-2</v>
      </c>
      <c r="D2123" s="6">
        <v>2.66151756983352E-2</v>
      </c>
    </row>
    <row r="2124" spans="1:4" x14ac:dyDescent="0.2">
      <c r="A2124">
        <v>0</v>
      </c>
      <c r="B2124" s="6">
        <v>1.5769148105279102E-2</v>
      </c>
      <c r="C2124" s="6">
        <v>1.5916580424518101E-2</v>
      </c>
      <c r="D2124" s="6">
        <v>2.5766158836476899E-2</v>
      </c>
    </row>
    <row r="2125" spans="1:4" x14ac:dyDescent="0.2">
      <c r="A2125">
        <v>0</v>
      </c>
      <c r="B2125" s="6">
        <v>1.48879584860754E-2</v>
      </c>
      <c r="C2125" s="6">
        <v>1.04877664182057E-2</v>
      </c>
      <c r="D2125" s="6">
        <v>9.6917048203477296E-3</v>
      </c>
    </row>
    <row r="2126" spans="1:4" x14ac:dyDescent="0.2">
      <c r="A2126">
        <v>0</v>
      </c>
      <c r="B2126" s="6">
        <v>2.97369901733315E-2</v>
      </c>
      <c r="C2126" s="6">
        <v>2.46622898239524E-2</v>
      </c>
      <c r="D2126" s="6">
        <v>1.7885745412989099E-2</v>
      </c>
    </row>
    <row r="2127" spans="1:4" x14ac:dyDescent="0.2">
      <c r="A2127">
        <v>0</v>
      </c>
      <c r="B2127" s="6">
        <v>4.8534431368792402E-2</v>
      </c>
      <c r="C2127" s="6">
        <v>5.5905371464928098E-2</v>
      </c>
      <c r="D2127" s="6">
        <v>8.5953176066212902E-2</v>
      </c>
    </row>
    <row r="2128" spans="1:4" x14ac:dyDescent="0.2">
      <c r="A2128">
        <v>0</v>
      </c>
      <c r="B2128" s="6">
        <v>1.5657390936934201E-2</v>
      </c>
      <c r="C2128" s="6">
        <v>2.22695487621258E-2</v>
      </c>
      <c r="D2128" s="6">
        <v>1.64950185248685E-2</v>
      </c>
    </row>
    <row r="2129" spans="1:4" x14ac:dyDescent="0.2">
      <c r="A2129">
        <v>0</v>
      </c>
      <c r="B2129" s="6">
        <v>4.1887933876069802E-2</v>
      </c>
      <c r="C2129" s="6">
        <v>4.1384995250611102E-2</v>
      </c>
      <c r="D2129" s="6">
        <v>5.01296193462085E-2</v>
      </c>
    </row>
    <row r="2130" spans="1:4" x14ac:dyDescent="0.2">
      <c r="A2130">
        <v>0</v>
      </c>
      <c r="B2130" s="6">
        <v>0.17497262562888999</v>
      </c>
      <c r="C2130" s="6">
        <v>0.162793608679245</v>
      </c>
      <c r="D2130" s="6">
        <v>0.10621822154621401</v>
      </c>
    </row>
    <row r="2131" spans="1:4" x14ac:dyDescent="0.2">
      <c r="A2131">
        <v>0</v>
      </c>
      <c r="B2131" s="6">
        <v>2.0047465224296401E-2</v>
      </c>
      <c r="C2131" s="6">
        <v>1.72864851921819E-2</v>
      </c>
      <c r="D2131" s="6">
        <v>1.6055546711181801E-2</v>
      </c>
    </row>
    <row r="2132" spans="1:4" x14ac:dyDescent="0.2">
      <c r="A2132">
        <v>0</v>
      </c>
      <c r="B2132" s="6">
        <v>2.7654055664794699E-2</v>
      </c>
      <c r="C2132" s="6">
        <v>1.61844572123882E-2</v>
      </c>
      <c r="D2132" s="6">
        <v>6.0915205557289503E-3</v>
      </c>
    </row>
    <row r="2133" spans="1:4" x14ac:dyDescent="0.2">
      <c r="A2133">
        <v>0</v>
      </c>
      <c r="B2133" s="6">
        <v>4.6072487869135197E-2</v>
      </c>
      <c r="C2133" s="6">
        <v>4.0215480296492898E-2</v>
      </c>
      <c r="D2133" s="6">
        <v>3.25942600027955E-2</v>
      </c>
    </row>
    <row r="2134" spans="1:4" x14ac:dyDescent="0.2">
      <c r="A2134">
        <v>0</v>
      </c>
      <c r="B2134" s="6">
        <v>1.07987117470988E-2</v>
      </c>
      <c r="C2134" s="6">
        <v>5.8903215590997903E-3</v>
      </c>
      <c r="D2134" s="6">
        <v>4.9066100299448899E-3</v>
      </c>
    </row>
    <row r="2135" spans="1:4" x14ac:dyDescent="0.2">
      <c r="A2135">
        <v>0</v>
      </c>
      <c r="B2135" s="6">
        <v>0.266474302887452</v>
      </c>
      <c r="C2135" s="6">
        <v>0.31603294034930102</v>
      </c>
      <c r="D2135" s="6">
        <v>0.17891173695826801</v>
      </c>
    </row>
    <row r="2136" spans="1:4" x14ac:dyDescent="0.2">
      <c r="A2136">
        <v>0</v>
      </c>
      <c r="B2136" s="6">
        <v>2.0768015790740901E-2</v>
      </c>
      <c r="C2136" s="6">
        <v>2.5891488172511998E-2</v>
      </c>
      <c r="D2136" s="6">
        <v>1.44627448929107E-2</v>
      </c>
    </row>
    <row r="2137" spans="1:4" x14ac:dyDescent="0.2">
      <c r="A2137">
        <v>0</v>
      </c>
      <c r="B2137" s="6">
        <v>4.5231100231124401E-2</v>
      </c>
      <c r="C2137" s="6">
        <v>4.3581964537460702E-2</v>
      </c>
      <c r="D2137" s="6">
        <v>2.63753089604595E-2</v>
      </c>
    </row>
    <row r="2138" spans="1:4" x14ac:dyDescent="0.2">
      <c r="A2138">
        <v>0</v>
      </c>
      <c r="B2138" s="6">
        <v>5.1479786133225298E-2</v>
      </c>
      <c r="C2138" s="6">
        <v>4.7824627073680299E-2</v>
      </c>
      <c r="D2138" s="6">
        <v>7.5384727646514896E-2</v>
      </c>
    </row>
    <row r="2139" spans="1:4" x14ac:dyDescent="0.2">
      <c r="A2139">
        <v>0</v>
      </c>
      <c r="B2139" s="6">
        <v>1.7638376780926099E-2</v>
      </c>
      <c r="C2139" s="6">
        <v>8.9134306221171009E-3</v>
      </c>
      <c r="D2139" s="6">
        <v>8.2759836938698997E-3</v>
      </c>
    </row>
    <row r="2140" spans="1:4" x14ac:dyDescent="0.2">
      <c r="A2140">
        <v>0</v>
      </c>
      <c r="B2140" s="6">
        <v>3.6166122562316799E-2</v>
      </c>
      <c r="C2140" s="6">
        <v>2.99537451881608E-2</v>
      </c>
      <c r="D2140" s="6">
        <v>3.8780816416824002E-2</v>
      </c>
    </row>
    <row r="2141" spans="1:4" x14ac:dyDescent="0.2">
      <c r="A2141">
        <v>0</v>
      </c>
      <c r="B2141" s="6">
        <v>4.5148969664815498E-2</v>
      </c>
      <c r="C2141" s="6">
        <v>3.03419784529553E-2</v>
      </c>
      <c r="D2141" s="6">
        <v>3.5959557912072102E-2</v>
      </c>
    </row>
    <row r="2142" spans="1:4" x14ac:dyDescent="0.2">
      <c r="A2142">
        <v>0</v>
      </c>
      <c r="B2142" s="6">
        <v>4.9429893355982003E-2</v>
      </c>
      <c r="C2142" s="6">
        <v>4.8999155538402298E-2</v>
      </c>
      <c r="D2142" s="6">
        <v>8.9552478043644398E-2</v>
      </c>
    </row>
    <row r="2143" spans="1:4" x14ac:dyDescent="0.2">
      <c r="A2143">
        <v>0</v>
      </c>
      <c r="B2143" s="6">
        <v>3.7641813568782399E-2</v>
      </c>
      <c r="C2143" s="6">
        <v>4.9990845652534803E-2</v>
      </c>
      <c r="D2143" s="6">
        <v>4.7079425176705998E-2</v>
      </c>
    </row>
    <row r="2144" spans="1:4" x14ac:dyDescent="0.2">
      <c r="A2144">
        <v>0</v>
      </c>
      <c r="B2144" s="6">
        <v>6.4898572428918999E-2</v>
      </c>
      <c r="C2144" s="6">
        <v>5.0796802021035398E-2</v>
      </c>
      <c r="D2144" s="6">
        <v>0.13255508652284401</v>
      </c>
    </row>
    <row r="2145" spans="1:4" x14ac:dyDescent="0.2">
      <c r="A2145">
        <v>0</v>
      </c>
      <c r="B2145" s="6">
        <v>1.9972355179246899E-2</v>
      </c>
      <c r="C2145" s="6">
        <v>1.6943738955870698E-2</v>
      </c>
      <c r="D2145" s="6">
        <v>1.134464748024E-2</v>
      </c>
    </row>
    <row r="2146" spans="1:4" x14ac:dyDescent="0.2">
      <c r="A2146">
        <v>0</v>
      </c>
      <c r="B2146" s="6">
        <v>5.4554717176665102E-2</v>
      </c>
      <c r="C2146" s="6">
        <v>5.5412148199527299E-2</v>
      </c>
      <c r="D2146" s="6">
        <v>3.4361288500338302E-2</v>
      </c>
    </row>
    <row r="2147" spans="1:4" x14ac:dyDescent="0.2">
      <c r="A2147">
        <v>0</v>
      </c>
      <c r="B2147" s="6">
        <v>7.6514362467515099E-2</v>
      </c>
      <c r="C2147" s="6">
        <v>6.4883724843930304E-2</v>
      </c>
      <c r="D2147" s="6">
        <v>4.2040661201515499E-2</v>
      </c>
    </row>
    <row r="2148" spans="1:4" x14ac:dyDescent="0.2">
      <c r="A2148">
        <v>0</v>
      </c>
      <c r="B2148" s="6">
        <v>3.03996425796591E-2</v>
      </c>
      <c r="C2148" s="6">
        <v>2.63659230939856E-2</v>
      </c>
      <c r="D2148" s="6">
        <v>5.2076358865899001E-2</v>
      </c>
    </row>
    <row r="2149" spans="1:4" x14ac:dyDescent="0.2">
      <c r="A2149">
        <v>0</v>
      </c>
      <c r="B2149" s="6">
        <v>4.94619113032045E-2</v>
      </c>
      <c r="C2149" s="6">
        <v>3.6909776559293297E-2</v>
      </c>
      <c r="D2149" s="6">
        <v>5.0995360156270701E-2</v>
      </c>
    </row>
    <row r="2150" spans="1:4" x14ac:dyDescent="0.2">
      <c r="A2150">
        <v>0</v>
      </c>
      <c r="B2150" s="6">
        <v>2.6114309182576199E-2</v>
      </c>
      <c r="C2150" s="6">
        <v>3.15251397888167E-2</v>
      </c>
      <c r="D2150" s="6">
        <v>2.27535623925752E-2</v>
      </c>
    </row>
    <row r="2151" spans="1:4" x14ac:dyDescent="0.2">
      <c r="A2151">
        <v>0</v>
      </c>
      <c r="B2151" s="6">
        <v>4.3559714156860399E-2</v>
      </c>
      <c r="C2151" s="6">
        <v>4.3638365193992001E-2</v>
      </c>
      <c r="D2151" s="6">
        <v>4.7654223031372303E-2</v>
      </c>
    </row>
    <row r="2152" spans="1:4" x14ac:dyDescent="0.2">
      <c r="A2152">
        <v>0</v>
      </c>
      <c r="B2152" s="6">
        <v>4.3964803497886201E-2</v>
      </c>
      <c r="C2152" s="6">
        <v>4.0965640226162801E-2</v>
      </c>
      <c r="D2152" s="6">
        <v>8.3982209067727701E-2</v>
      </c>
    </row>
    <row r="2153" spans="1:4" x14ac:dyDescent="0.2">
      <c r="A2153">
        <v>0</v>
      </c>
      <c r="B2153" s="6">
        <v>5.00838559436056E-2</v>
      </c>
      <c r="C2153" s="6">
        <v>4.58281094829723E-2</v>
      </c>
      <c r="D2153" s="6">
        <v>2.95643301699169E-2</v>
      </c>
    </row>
    <row r="2154" spans="1:4" x14ac:dyDescent="0.2">
      <c r="A2154">
        <v>0</v>
      </c>
      <c r="B2154" s="6">
        <v>2.45634112425136E-2</v>
      </c>
      <c r="C2154" s="6">
        <v>2.2754883398911799E-2</v>
      </c>
      <c r="D2154" s="6">
        <v>3.5128778718502E-2</v>
      </c>
    </row>
    <row r="2155" spans="1:4" x14ac:dyDescent="0.2">
      <c r="A2155">
        <v>1</v>
      </c>
      <c r="B2155" s="6">
        <v>0.15855977964234799</v>
      </c>
      <c r="C2155" s="6">
        <v>0.213752935448908</v>
      </c>
      <c r="D2155" s="6">
        <v>0.239605242506224</v>
      </c>
    </row>
    <row r="2156" spans="1:4" x14ac:dyDescent="0.2">
      <c r="A2156">
        <v>0</v>
      </c>
      <c r="B2156" s="6">
        <v>2.8368163980444699E-2</v>
      </c>
      <c r="C2156" s="6">
        <v>2.5811765598309E-2</v>
      </c>
      <c r="D2156" s="6">
        <v>2.9545444253694E-2</v>
      </c>
    </row>
    <row r="2157" spans="1:4" x14ac:dyDescent="0.2">
      <c r="A2157">
        <v>1</v>
      </c>
      <c r="B2157" s="6">
        <v>5.2970590546992297E-2</v>
      </c>
      <c r="C2157" s="6">
        <v>4.7093067486612301E-2</v>
      </c>
      <c r="D2157" s="6">
        <v>6.8716739652230005E-2</v>
      </c>
    </row>
    <row r="2158" spans="1:4" x14ac:dyDescent="0.2">
      <c r="A2158">
        <v>0</v>
      </c>
      <c r="B2158" s="6">
        <v>2.3865646338092E-2</v>
      </c>
      <c r="C2158" s="6">
        <v>2.0351568201924599E-2</v>
      </c>
      <c r="D2158" s="6">
        <v>2.70827733262974E-2</v>
      </c>
    </row>
    <row r="2159" spans="1:4" x14ac:dyDescent="0.2">
      <c r="A2159">
        <v>0</v>
      </c>
      <c r="B2159" s="6">
        <v>2.3873176927213899E-2</v>
      </c>
      <c r="C2159" s="6">
        <v>2.1959266172316499E-2</v>
      </c>
      <c r="D2159" s="6">
        <v>3.30615638728061E-2</v>
      </c>
    </row>
    <row r="2160" spans="1:4" x14ac:dyDescent="0.2">
      <c r="A2160">
        <v>0</v>
      </c>
      <c r="B2160" s="6">
        <v>1.6408535892590899E-2</v>
      </c>
      <c r="C2160" s="6">
        <v>1.44600754207167E-2</v>
      </c>
      <c r="D2160" s="6">
        <v>8.2921606180981697E-3</v>
      </c>
    </row>
    <row r="2161" spans="1:4" x14ac:dyDescent="0.2">
      <c r="A2161">
        <v>0</v>
      </c>
      <c r="B2161" s="6">
        <v>5.8668341962518501E-2</v>
      </c>
      <c r="C2161" s="6">
        <v>3.1444068999405203E-2</v>
      </c>
      <c r="D2161" s="6">
        <v>3.2918731595708503E-2</v>
      </c>
    </row>
    <row r="2162" spans="1:4" x14ac:dyDescent="0.2">
      <c r="A2162">
        <v>0</v>
      </c>
      <c r="B2162" s="6">
        <v>6.1810885518640397E-2</v>
      </c>
      <c r="C2162" s="6">
        <v>5.4227030486981999E-2</v>
      </c>
      <c r="D2162" s="6">
        <v>6.8015775197580106E-2</v>
      </c>
    </row>
    <row r="2163" spans="1:4" x14ac:dyDescent="0.2">
      <c r="A2163">
        <v>0</v>
      </c>
      <c r="B2163" s="6">
        <v>8.2910577840845101E-2</v>
      </c>
      <c r="C2163" s="6">
        <v>5.5497556707579901E-2</v>
      </c>
      <c r="D2163" s="6">
        <v>2.5890060600251098E-2</v>
      </c>
    </row>
    <row r="2164" spans="1:4" x14ac:dyDescent="0.2">
      <c r="A2164">
        <v>0</v>
      </c>
      <c r="B2164" s="6">
        <v>3.4244971750699897E-2</v>
      </c>
      <c r="C2164" s="6">
        <v>2.9392167551624201E-2</v>
      </c>
      <c r="D2164" s="6">
        <v>5.61857185228729E-2</v>
      </c>
    </row>
    <row r="2165" spans="1:4" x14ac:dyDescent="0.2">
      <c r="A2165">
        <v>0</v>
      </c>
      <c r="B2165" s="6">
        <v>2.4889657184630602E-2</v>
      </c>
      <c r="C2165" s="6">
        <v>1.8657111016134799E-2</v>
      </c>
      <c r="D2165" s="6">
        <v>2.48154167803925E-2</v>
      </c>
    </row>
    <row r="2166" spans="1:4" x14ac:dyDescent="0.2">
      <c r="A2166">
        <v>0</v>
      </c>
      <c r="B2166" s="6">
        <v>6.4744644493577905E-2</v>
      </c>
      <c r="C2166" s="6">
        <v>7.7143576057877805E-2</v>
      </c>
      <c r="D2166" s="6">
        <v>7.3610677886041601E-2</v>
      </c>
    </row>
    <row r="2167" spans="1:4" x14ac:dyDescent="0.2">
      <c r="A2167">
        <v>0</v>
      </c>
      <c r="B2167" s="6">
        <v>3.1232837755941399E-2</v>
      </c>
      <c r="C2167" s="6">
        <v>3.6087749849921899E-2</v>
      </c>
      <c r="D2167" s="6">
        <v>4.2429768097958898E-2</v>
      </c>
    </row>
    <row r="2168" spans="1:4" x14ac:dyDescent="0.2">
      <c r="A2168">
        <v>0</v>
      </c>
      <c r="B2168" s="6">
        <v>3.2102112957091797E-2</v>
      </c>
      <c r="C2168" s="6">
        <v>2.6704838047807999E-2</v>
      </c>
      <c r="D2168" s="6">
        <v>3.3951012222086199E-2</v>
      </c>
    </row>
    <row r="2169" spans="1:4" x14ac:dyDescent="0.2">
      <c r="A2169">
        <v>0</v>
      </c>
      <c r="B2169" s="6">
        <v>1.4104988091948E-2</v>
      </c>
      <c r="C2169" s="6">
        <v>1.0896870788976601E-2</v>
      </c>
      <c r="D2169" s="6">
        <v>1.2533782871995001E-2</v>
      </c>
    </row>
    <row r="2170" spans="1:4" x14ac:dyDescent="0.2">
      <c r="A2170">
        <v>1</v>
      </c>
      <c r="B2170" s="6">
        <v>2.7778683397658599E-2</v>
      </c>
      <c r="C2170" s="6">
        <v>2.4576841614408498E-2</v>
      </c>
      <c r="D2170" s="6">
        <v>2.6885852683519E-2</v>
      </c>
    </row>
    <row r="2171" spans="1:4" x14ac:dyDescent="0.2">
      <c r="A2171">
        <v>0</v>
      </c>
      <c r="B2171" s="6">
        <v>1.9318831650226399E-2</v>
      </c>
      <c r="C2171" s="6">
        <v>1.7869515259301999E-2</v>
      </c>
      <c r="D2171" s="6">
        <v>9.3656704193997697E-3</v>
      </c>
    </row>
    <row r="2172" spans="1:4" x14ac:dyDescent="0.2">
      <c r="A2172">
        <v>0</v>
      </c>
      <c r="B2172" s="6">
        <v>3.4548239410410103E-2</v>
      </c>
      <c r="C2172" s="6">
        <v>3.7660744982690703E-2</v>
      </c>
      <c r="D2172" s="6">
        <v>3.9664362970188799E-2</v>
      </c>
    </row>
    <row r="2173" spans="1:4" x14ac:dyDescent="0.2">
      <c r="A2173">
        <v>0</v>
      </c>
      <c r="B2173" s="6">
        <v>0.297050152575426</v>
      </c>
      <c r="C2173" s="6">
        <v>0.25298795076948299</v>
      </c>
      <c r="D2173" s="6">
        <v>0.251451175698923</v>
      </c>
    </row>
    <row r="2174" spans="1:4" x14ac:dyDescent="0.2">
      <c r="A2174">
        <v>0</v>
      </c>
      <c r="B2174" s="6">
        <v>9.3914320543150992E-3</v>
      </c>
      <c r="C2174" s="6">
        <v>9.4887312404177797E-3</v>
      </c>
      <c r="D2174" s="6">
        <v>1.0326883757791E-2</v>
      </c>
    </row>
    <row r="2175" spans="1:4" x14ac:dyDescent="0.2">
      <c r="A2175">
        <v>0</v>
      </c>
      <c r="B2175" s="6">
        <v>3.00068378359265E-2</v>
      </c>
      <c r="C2175" s="6">
        <v>3.7148255898862503E-2</v>
      </c>
      <c r="D2175" s="6">
        <v>4.0038565562947701E-2</v>
      </c>
    </row>
    <row r="2176" spans="1:4" x14ac:dyDescent="0.2">
      <c r="A2176">
        <v>0</v>
      </c>
      <c r="B2176" s="6">
        <v>3.94062912742583E-2</v>
      </c>
      <c r="C2176" s="6">
        <v>3.6649494348554301E-2</v>
      </c>
      <c r="D2176" s="6">
        <v>0.11179745036982899</v>
      </c>
    </row>
    <row r="2177" spans="1:4" x14ac:dyDescent="0.2">
      <c r="A2177">
        <v>0</v>
      </c>
      <c r="B2177" s="6">
        <v>4.9793351448346602E-2</v>
      </c>
      <c r="C2177" s="6">
        <v>5.4002284290047997E-2</v>
      </c>
      <c r="D2177" s="6">
        <v>7.8441672828885894E-2</v>
      </c>
    </row>
    <row r="2178" spans="1:4" x14ac:dyDescent="0.2">
      <c r="A2178">
        <v>0</v>
      </c>
      <c r="B2178" s="6">
        <v>7.9329144020965595E-2</v>
      </c>
      <c r="C2178" s="6">
        <v>9.3113209793640003E-2</v>
      </c>
      <c r="D2178" s="6">
        <v>0.12652116699596999</v>
      </c>
    </row>
    <row r="2179" spans="1:4" x14ac:dyDescent="0.2">
      <c r="A2179">
        <v>0</v>
      </c>
      <c r="B2179" s="6">
        <v>1.7342808073112701E-2</v>
      </c>
      <c r="C2179" s="6">
        <v>1.7018081730224999E-2</v>
      </c>
      <c r="D2179" s="6">
        <v>7.9811752553829701E-3</v>
      </c>
    </row>
    <row r="2180" spans="1:4" x14ac:dyDescent="0.2">
      <c r="A2180">
        <v>0</v>
      </c>
      <c r="B2180" s="6">
        <v>3.9530498270466098E-2</v>
      </c>
      <c r="C2180" s="6">
        <v>5.0124638837636903E-2</v>
      </c>
      <c r="D2180" s="6">
        <v>4.4423021924938903E-2</v>
      </c>
    </row>
    <row r="2181" spans="1:4" x14ac:dyDescent="0.2">
      <c r="A2181">
        <v>0</v>
      </c>
      <c r="B2181" s="6">
        <v>2.49011289616724E-2</v>
      </c>
      <c r="C2181" s="6">
        <v>1.9846434906225702E-2</v>
      </c>
      <c r="D2181" s="6">
        <v>2.22455108382561E-2</v>
      </c>
    </row>
    <row r="2182" spans="1:4" x14ac:dyDescent="0.2">
      <c r="A2182">
        <v>0</v>
      </c>
      <c r="B2182" s="6">
        <v>3.5605511698535298E-2</v>
      </c>
      <c r="C2182" s="6">
        <v>4.1423350140690797E-2</v>
      </c>
      <c r="D2182" s="6">
        <v>2.48086965277768E-2</v>
      </c>
    </row>
    <row r="2183" spans="1:4" x14ac:dyDescent="0.2">
      <c r="A2183">
        <v>0</v>
      </c>
      <c r="B2183" s="6">
        <v>4.8186867551446001E-2</v>
      </c>
      <c r="C2183" s="6">
        <v>4.3501147066077897E-2</v>
      </c>
      <c r="D2183" s="6">
        <v>4.27451408518554E-2</v>
      </c>
    </row>
    <row r="2184" spans="1:4" x14ac:dyDescent="0.2">
      <c r="A2184">
        <v>0</v>
      </c>
      <c r="B2184" s="6">
        <v>1.4767679615476899E-2</v>
      </c>
      <c r="C2184" s="6">
        <v>1.38723265338429E-2</v>
      </c>
      <c r="D2184" s="6">
        <v>2.6699547469568999E-2</v>
      </c>
    </row>
    <row r="2185" spans="1:4" x14ac:dyDescent="0.2">
      <c r="A2185">
        <v>0</v>
      </c>
      <c r="B2185" s="6">
        <v>7.1834240003779901E-2</v>
      </c>
      <c r="C2185" s="6">
        <v>6.79099166533466E-2</v>
      </c>
      <c r="D2185" s="6">
        <v>0.15078884754869001</v>
      </c>
    </row>
    <row r="2186" spans="1:4" x14ac:dyDescent="0.2">
      <c r="A2186">
        <v>0</v>
      </c>
      <c r="B2186" s="6">
        <v>1.5822784497003299E-2</v>
      </c>
      <c r="C2186" s="6">
        <v>1.5813953863235398E-2</v>
      </c>
      <c r="D2186" s="6">
        <v>1.23687930612882E-2</v>
      </c>
    </row>
    <row r="2187" spans="1:4" x14ac:dyDescent="0.2">
      <c r="A2187">
        <v>0</v>
      </c>
      <c r="B2187" s="6">
        <v>5.4025091886874897E-2</v>
      </c>
      <c r="C2187" s="6">
        <v>6.6965388960336797E-2</v>
      </c>
      <c r="D2187" s="6">
        <v>4.5824459620153198E-2</v>
      </c>
    </row>
    <row r="2188" spans="1:4" x14ac:dyDescent="0.2">
      <c r="A2188">
        <v>0</v>
      </c>
      <c r="B2188" s="6">
        <v>2.56247264584024E-2</v>
      </c>
      <c r="C2188" s="6">
        <v>2.7447057276446699E-2</v>
      </c>
      <c r="D2188" s="6">
        <v>4.0633442976011097E-2</v>
      </c>
    </row>
    <row r="2189" spans="1:4" x14ac:dyDescent="0.2">
      <c r="A2189">
        <v>0</v>
      </c>
      <c r="B2189" s="6">
        <v>1.2023478415008001E-2</v>
      </c>
      <c r="C2189" s="6">
        <v>1.19876442416084E-2</v>
      </c>
      <c r="D2189" s="6">
        <v>1.3430343039996099E-2</v>
      </c>
    </row>
    <row r="2190" spans="1:4" x14ac:dyDescent="0.2">
      <c r="A2190">
        <v>0</v>
      </c>
      <c r="B2190" s="6">
        <v>2.3422838615316601E-2</v>
      </c>
      <c r="C2190" s="6">
        <v>1.9284201651284999E-2</v>
      </c>
      <c r="D2190" s="6">
        <v>1.65378652827167E-2</v>
      </c>
    </row>
    <row r="2191" spans="1:4" x14ac:dyDescent="0.2">
      <c r="A2191">
        <v>0</v>
      </c>
      <c r="B2191" s="6">
        <v>3.6595562246749702E-2</v>
      </c>
      <c r="C2191" s="6">
        <v>2.3528847730910001E-2</v>
      </c>
      <c r="D2191" s="6">
        <v>3.3307302386049203E-2</v>
      </c>
    </row>
    <row r="2192" spans="1:4" x14ac:dyDescent="0.2">
      <c r="A2192">
        <v>0</v>
      </c>
      <c r="B2192" s="6">
        <v>4.9301870443914E-2</v>
      </c>
      <c r="C2192" s="6">
        <v>6.7294667265579103E-2</v>
      </c>
      <c r="D2192" s="6">
        <v>4.1894335314413E-2</v>
      </c>
    </row>
    <row r="2193" spans="1:4" x14ac:dyDescent="0.2">
      <c r="A2193">
        <v>0</v>
      </c>
      <c r="B2193" s="6">
        <v>0.118512132085723</v>
      </c>
      <c r="C2193" s="6">
        <v>0.146562251011263</v>
      </c>
      <c r="D2193" s="6">
        <v>0.16700653368065499</v>
      </c>
    </row>
    <row r="2194" spans="1:4" x14ac:dyDescent="0.2">
      <c r="A2194">
        <v>0</v>
      </c>
      <c r="B2194" s="6">
        <v>1.44805652908609E-2</v>
      </c>
      <c r="C2194" s="6">
        <v>1.7479914849465501E-2</v>
      </c>
      <c r="D2194" s="6">
        <v>1.23265369600342E-2</v>
      </c>
    </row>
    <row r="2195" spans="1:4" x14ac:dyDescent="0.2">
      <c r="A2195">
        <v>0</v>
      </c>
      <c r="B2195" s="6">
        <v>2.1135243286771899E-2</v>
      </c>
      <c r="C2195" s="6">
        <v>1.71642252925364E-2</v>
      </c>
      <c r="D2195" s="6">
        <v>8.1335173176609304E-3</v>
      </c>
    </row>
    <row r="2196" spans="1:4" x14ac:dyDescent="0.2">
      <c r="A2196">
        <v>0</v>
      </c>
      <c r="B2196" s="6">
        <v>2.7685115964377598E-2</v>
      </c>
      <c r="C2196" s="6">
        <v>2.7006564118676201E-2</v>
      </c>
      <c r="D2196" s="6">
        <v>7.8101828974843496E-2</v>
      </c>
    </row>
    <row r="2197" spans="1:4" x14ac:dyDescent="0.2">
      <c r="A2197">
        <v>0</v>
      </c>
      <c r="B2197" s="6">
        <v>0.31975868782529898</v>
      </c>
      <c r="C2197" s="6">
        <v>0.241559004216646</v>
      </c>
      <c r="D2197" s="6">
        <v>0.30209867151786401</v>
      </c>
    </row>
    <row r="2198" spans="1:4" x14ac:dyDescent="0.2">
      <c r="A2198">
        <v>0</v>
      </c>
      <c r="B2198" s="6">
        <v>2.4162776467674601E-2</v>
      </c>
      <c r="C2198" s="6">
        <v>2.3478704642822101E-2</v>
      </c>
      <c r="D2198" s="6">
        <v>3.4294506542011299E-2</v>
      </c>
    </row>
    <row r="2199" spans="1:4" x14ac:dyDescent="0.2">
      <c r="A2199">
        <v>0</v>
      </c>
      <c r="B2199" s="6">
        <v>1.27187236690528E-2</v>
      </c>
      <c r="C2199" s="6">
        <v>8.5055693436691098E-3</v>
      </c>
      <c r="D2199" s="6">
        <v>1.23596660776385E-2</v>
      </c>
    </row>
    <row r="2200" spans="1:4" x14ac:dyDescent="0.2">
      <c r="A2200">
        <v>0</v>
      </c>
      <c r="B2200" s="6">
        <v>1.7573194591304998E-2</v>
      </c>
      <c r="C2200" s="6">
        <v>1.4850854747943299E-2</v>
      </c>
      <c r="D2200" s="6">
        <v>1.3915621320931E-2</v>
      </c>
    </row>
    <row r="2201" spans="1:4" x14ac:dyDescent="0.2">
      <c r="A2201">
        <v>0</v>
      </c>
      <c r="B2201" s="6">
        <v>4.59093982649878E-2</v>
      </c>
      <c r="C2201" s="6">
        <v>4.8662360420755897E-2</v>
      </c>
      <c r="D2201" s="6">
        <v>4.6658685318441799E-2</v>
      </c>
    </row>
    <row r="2202" spans="1:4" x14ac:dyDescent="0.2">
      <c r="A2202">
        <v>0</v>
      </c>
      <c r="B2202" s="6">
        <v>1.2330071004950101E-2</v>
      </c>
      <c r="C2202" s="6">
        <v>6.3688077517269296E-3</v>
      </c>
      <c r="D2202" s="6">
        <v>4.7031141693836803E-3</v>
      </c>
    </row>
    <row r="2203" spans="1:4" x14ac:dyDescent="0.2">
      <c r="A2203">
        <v>0</v>
      </c>
      <c r="B2203" s="6">
        <v>1.22012891429774E-2</v>
      </c>
      <c r="C2203" s="6">
        <v>1.2525283244935599E-2</v>
      </c>
      <c r="D2203" s="6">
        <v>1.32567238057048E-2</v>
      </c>
    </row>
    <row r="2204" spans="1:4" x14ac:dyDescent="0.2">
      <c r="A2204">
        <v>0</v>
      </c>
      <c r="B2204" s="6">
        <v>1.23180252987311E-2</v>
      </c>
      <c r="C2204" s="6">
        <v>1.0206064538132E-2</v>
      </c>
      <c r="D2204" s="6">
        <v>1.4130425909296701E-2</v>
      </c>
    </row>
    <row r="2205" spans="1:4" x14ac:dyDescent="0.2">
      <c r="A2205">
        <v>0</v>
      </c>
      <c r="B2205" s="6">
        <v>5.3032182745984001E-2</v>
      </c>
      <c r="C2205" s="6">
        <v>4.8576681380364597E-2</v>
      </c>
      <c r="D2205" s="6">
        <v>4.3716198009430801E-2</v>
      </c>
    </row>
    <row r="2206" spans="1:4" x14ac:dyDescent="0.2">
      <c r="A2206">
        <v>0</v>
      </c>
      <c r="B2206" s="6">
        <v>2.4904658422006801E-2</v>
      </c>
      <c r="C2206" s="6">
        <v>3.2298403415067997E-2</v>
      </c>
      <c r="D2206" s="6">
        <v>3.6768715474630703E-2</v>
      </c>
    </row>
    <row r="2207" spans="1:4" x14ac:dyDescent="0.2">
      <c r="A2207">
        <v>0</v>
      </c>
      <c r="B2207" s="6">
        <v>6.4364165803997599E-3</v>
      </c>
      <c r="C2207" s="6">
        <v>8.3084502536237594E-3</v>
      </c>
      <c r="D2207" s="6">
        <v>4.0487941415061198E-3</v>
      </c>
    </row>
    <row r="2208" spans="1:4" x14ac:dyDescent="0.2">
      <c r="A2208">
        <v>0</v>
      </c>
      <c r="B2208" s="6">
        <v>2.9346954354561999E-2</v>
      </c>
      <c r="C2208" s="6">
        <v>1.9347293661738801E-2</v>
      </c>
      <c r="D2208" s="6">
        <v>2.4354061670650001E-2</v>
      </c>
    </row>
    <row r="2209" spans="1:4" x14ac:dyDescent="0.2">
      <c r="A2209">
        <v>0</v>
      </c>
      <c r="B2209" s="6">
        <v>1.9837620833968998E-2</v>
      </c>
      <c r="C2209" s="6">
        <v>1.71389069231336E-2</v>
      </c>
      <c r="D2209" s="6">
        <v>1.5023819793712E-2</v>
      </c>
    </row>
    <row r="2210" spans="1:4" x14ac:dyDescent="0.2">
      <c r="A2210">
        <v>0</v>
      </c>
      <c r="B2210" s="6">
        <v>1.4471538151264E-2</v>
      </c>
      <c r="C2210" s="6">
        <v>1.76341504870254E-2</v>
      </c>
      <c r="D2210" s="6">
        <v>9.6952397227944801E-3</v>
      </c>
    </row>
    <row r="2211" spans="1:4" x14ac:dyDescent="0.2">
      <c r="A2211">
        <v>0</v>
      </c>
      <c r="B2211" s="6">
        <v>4.7119464125799503E-2</v>
      </c>
      <c r="C2211" s="6">
        <v>3.2786558961878799E-2</v>
      </c>
      <c r="D2211" s="6">
        <v>4.1749613199457102E-2</v>
      </c>
    </row>
    <row r="2212" spans="1:4" x14ac:dyDescent="0.2">
      <c r="A2212">
        <v>0</v>
      </c>
      <c r="B2212" s="6">
        <v>3.9839701672552498E-2</v>
      </c>
      <c r="C2212" s="6">
        <v>4.0685335196692998E-2</v>
      </c>
      <c r="D2212" s="6">
        <v>7.1562919167981701E-2</v>
      </c>
    </row>
    <row r="2213" spans="1:4" x14ac:dyDescent="0.2">
      <c r="A2213">
        <v>0</v>
      </c>
      <c r="B2213" s="6">
        <v>8.3217703043185903E-2</v>
      </c>
      <c r="C2213" s="6">
        <v>7.54794553801479E-2</v>
      </c>
      <c r="D2213" s="6">
        <v>0.112581595328115</v>
      </c>
    </row>
    <row r="2214" spans="1:4" x14ac:dyDescent="0.2">
      <c r="A2214">
        <v>0</v>
      </c>
      <c r="B2214" s="6">
        <v>0.195138970577003</v>
      </c>
      <c r="C2214" s="6">
        <v>0.25046136637799798</v>
      </c>
      <c r="D2214" s="6">
        <v>0.11953426862878599</v>
      </c>
    </row>
    <row r="2215" spans="1:4" x14ac:dyDescent="0.2">
      <c r="A2215">
        <v>0</v>
      </c>
      <c r="B2215" s="6">
        <v>2.3351440668062499E-2</v>
      </c>
      <c r="C2215" s="6">
        <v>1.32576111338215E-2</v>
      </c>
      <c r="D2215" s="6">
        <v>2.1869705258440598E-2</v>
      </c>
    </row>
    <row r="2216" spans="1:4" x14ac:dyDescent="0.2">
      <c r="A2216">
        <v>0</v>
      </c>
      <c r="B2216" s="6">
        <v>4.0250739828611097E-2</v>
      </c>
      <c r="C2216" s="6">
        <v>5.7059237832283699E-2</v>
      </c>
      <c r="D2216" s="6">
        <v>6.1757320380325199E-2</v>
      </c>
    </row>
    <row r="2217" spans="1:4" x14ac:dyDescent="0.2">
      <c r="A2217">
        <v>0</v>
      </c>
      <c r="B2217" s="6">
        <v>3.3117996542757003E-2</v>
      </c>
      <c r="C2217" s="6">
        <v>3.2180023024978202E-2</v>
      </c>
      <c r="D2217" s="6">
        <v>4.2609549652994801E-2</v>
      </c>
    </row>
    <row r="2218" spans="1:4" x14ac:dyDescent="0.2">
      <c r="A2218">
        <v>0</v>
      </c>
      <c r="B2218" s="6">
        <v>8.3963373494112606E-2</v>
      </c>
      <c r="C2218" s="6">
        <v>6.8734527062487602E-2</v>
      </c>
      <c r="D2218" s="6">
        <v>3.0114101153063101E-2</v>
      </c>
    </row>
    <row r="2219" spans="1:4" x14ac:dyDescent="0.2">
      <c r="A2219">
        <v>0</v>
      </c>
      <c r="B2219" s="6">
        <v>2.4279733436301399E-2</v>
      </c>
      <c r="C2219" s="6">
        <v>1.89273670294265E-2</v>
      </c>
      <c r="D2219" s="6">
        <v>1.8108485799467298E-2</v>
      </c>
    </row>
    <row r="2220" spans="1:4" x14ac:dyDescent="0.2">
      <c r="A2220">
        <v>0</v>
      </c>
      <c r="B2220" s="6">
        <v>5.0446801870286002E-2</v>
      </c>
      <c r="C2220" s="6">
        <v>4.2084707823958303E-2</v>
      </c>
      <c r="D2220" s="6">
        <v>4.7229672507929497E-2</v>
      </c>
    </row>
    <row r="2221" spans="1:4" x14ac:dyDescent="0.2">
      <c r="A2221">
        <v>0</v>
      </c>
      <c r="B2221" s="6">
        <v>2.46540502808805E-2</v>
      </c>
      <c r="C2221" s="6">
        <v>8.8950818981230906E-3</v>
      </c>
      <c r="D2221" s="6">
        <v>1.02040292621218E-2</v>
      </c>
    </row>
    <row r="2222" spans="1:4" x14ac:dyDescent="0.2">
      <c r="A2222">
        <v>0</v>
      </c>
      <c r="B2222" s="6">
        <v>3.5934914983437399E-2</v>
      </c>
      <c r="C2222" s="6">
        <v>4.3294846283268497E-2</v>
      </c>
      <c r="D2222" s="6">
        <v>4.3837465295302101E-2</v>
      </c>
    </row>
    <row r="2223" spans="1:4" x14ac:dyDescent="0.2">
      <c r="A2223">
        <v>0</v>
      </c>
      <c r="B2223" s="6">
        <v>1.4234939979354299E-2</v>
      </c>
      <c r="C2223" s="6">
        <v>1.5646799491945699E-2</v>
      </c>
      <c r="D2223" s="6">
        <v>1.39095766147018E-2</v>
      </c>
    </row>
    <row r="2224" spans="1:4" x14ac:dyDescent="0.2">
      <c r="A2224">
        <v>0</v>
      </c>
      <c r="B2224" s="6">
        <v>1.94616989819132E-2</v>
      </c>
      <c r="C2224" s="6">
        <v>1.4377540067683299E-2</v>
      </c>
      <c r="D2224" s="6">
        <v>2.33760652465244E-2</v>
      </c>
    </row>
    <row r="2225" spans="1:4" x14ac:dyDescent="0.2">
      <c r="A2225">
        <v>0</v>
      </c>
      <c r="B2225" s="6">
        <v>3.7906417691267097E-2</v>
      </c>
      <c r="C2225" s="6">
        <v>2.1474158975042498E-2</v>
      </c>
      <c r="D2225" s="6">
        <v>2.23200758588495E-2</v>
      </c>
    </row>
    <row r="2226" spans="1:4" x14ac:dyDescent="0.2">
      <c r="A2226">
        <v>0</v>
      </c>
      <c r="B2226" s="6">
        <v>4.1729321402154101E-2</v>
      </c>
      <c r="C2226" s="6">
        <v>4.6680018464282498E-2</v>
      </c>
      <c r="D2226" s="6">
        <v>7.6186398961265597E-2</v>
      </c>
    </row>
    <row r="2227" spans="1:4" x14ac:dyDescent="0.2">
      <c r="A2227">
        <v>0</v>
      </c>
      <c r="B2227" s="6">
        <v>2.73396628137045E-2</v>
      </c>
      <c r="C2227" s="6">
        <v>2.64744706632167E-2</v>
      </c>
      <c r="D2227" s="6">
        <v>1.45723109418364E-2</v>
      </c>
    </row>
    <row r="2228" spans="1:4" x14ac:dyDescent="0.2">
      <c r="A2228">
        <v>0</v>
      </c>
      <c r="B2228" s="6">
        <v>7.5884738040633698E-2</v>
      </c>
      <c r="C2228" s="6">
        <v>5.7113539577110801E-2</v>
      </c>
      <c r="D2228" s="6">
        <v>0.21707819240815501</v>
      </c>
    </row>
    <row r="2229" spans="1:4" x14ac:dyDescent="0.2">
      <c r="A2229">
        <v>0</v>
      </c>
      <c r="B2229" s="6">
        <v>3.7995622234884799E-2</v>
      </c>
      <c r="C2229" s="6">
        <v>3.9691649599990303E-2</v>
      </c>
      <c r="D2229" s="6">
        <v>3.1861405677077098E-2</v>
      </c>
    </row>
    <row r="2230" spans="1:4" x14ac:dyDescent="0.2">
      <c r="A2230">
        <v>0</v>
      </c>
      <c r="B2230" s="6">
        <v>3.2967197073882099E-2</v>
      </c>
      <c r="C2230" s="6">
        <v>3.0889601795131099E-2</v>
      </c>
      <c r="D2230" s="6">
        <v>3.90883519602052E-2</v>
      </c>
    </row>
    <row r="2231" spans="1:4" x14ac:dyDescent="0.2">
      <c r="A2231">
        <v>0</v>
      </c>
      <c r="B2231" s="6">
        <v>4.2279713201759703E-2</v>
      </c>
      <c r="C2231" s="6">
        <v>5.3815161866826E-2</v>
      </c>
      <c r="D2231" s="6">
        <v>7.7791171581048896E-2</v>
      </c>
    </row>
    <row r="2232" spans="1:4" x14ac:dyDescent="0.2">
      <c r="A2232">
        <v>0</v>
      </c>
      <c r="B2232" s="6">
        <v>2.4508844754680702E-2</v>
      </c>
      <c r="C2232" s="6">
        <v>2.9590854008760301E-2</v>
      </c>
      <c r="D2232" s="6">
        <v>6.1329515625052199E-2</v>
      </c>
    </row>
    <row r="2233" spans="1:4" x14ac:dyDescent="0.2">
      <c r="A2233">
        <v>0</v>
      </c>
      <c r="B2233" s="6">
        <v>6.2515331206315403E-2</v>
      </c>
      <c r="C2233" s="6">
        <v>8.5337579873967895E-2</v>
      </c>
      <c r="D2233" s="6">
        <v>6.53938360954604E-2</v>
      </c>
    </row>
    <row r="2234" spans="1:4" x14ac:dyDescent="0.2">
      <c r="A2234">
        <v>0</v>
      </c>
      <c r="B2234" s="6">
        <v>7.0381496594246598E-2</v>
      </c>
      <c r="C2234" s="6">
        <v>5.3752549081255201E-2</v>
      </c>
      <c r="D2234" s="6">
        <v>0.18061572797265599</v>
      </c>
    </row>
    <row r="2235" spans="1:4" x14ac:dyDescent="0.2">
      <c r="A2235">
        <v>0</v>
      </c>
      <c r="B2235" s="6">
        <v>3.2187283132286797E-2</v>
      </c>
      <c r="C2235" s="6">
        <v>3.3496460358199497E-2</v>
      </c>
      <c r="D2235" s="6">
        <v>2.2473414151520401E-2</v>
      </c>
    </row>
    <row r="2236" spans="1:4" x14ac:dyDescent="0.2">
      <c r="A2236">
        <v>0</v>
      </c>
      <c r="B2236" s="6">
        <v>1.74839920356273E-2</v>
      </c>
      <c r="C2236" s="6">
        <v>1.1132000132198699E-2</v>
      </c>
      <c r="D2236" s="6">
        <v>1.0136721777014799E-2</v>
      </c>
    </row>
    <row r="2237" spans="1:4" x14ac:dyDescent="0.2">
      <c r="A2237">
        <v>0</v>
      </c>
      <c r="B2237" s="6">
        <v>4.1236407144030401E-2</v>
      </c>
      <c r="C2237" s="6">
        <v>2.08978855290518E-2</v>
      </c>
      <c r="D2237" s="6">
        <v>1.8949979258588701E-2</v>
      </c>
    </row>
    <row r="2238" spans="1:4" x14ac:dyDescent="0.2">
      <c r="A2238">
        <v>0</v>
      </c>
      <c r="B2238" s="6">
        <v>2.2352004095967899E-2</v>
      </c>
      <c r="C2238" s="6">
        <v>1.6106450274522E-2</v>
      </c>
      <c r="D2238" s="6">
        <v>1.6550707117874999E-2</v>
      </c>
    </row>
    <row r="2239" spans="1:4" x14ac:dyDescent="0.2">
      <c r="A2239">
        <v>0</v>
      </c>
      <c r="B2239" s="6">
        <v>1.5125414198007199E-2</v>
      </c>
      <c r="C2239" s="6">
        <v>7.7450177660959201E-3</v>
      </c>
      <c r="D2239" s="6">
        <v>1.4855981212564699E-2</v>
      </c>
    </row>
    <row r="2240" spans="1:4" x14ac:dyDescent="0.2">
      <c r="A2240">
        <v>0</v>
      </c>
      <c r="B2240" s="6">
        <v>6.4357298321343404E-2</v>
      </c>
      <c r="C2240" s="6">
        <v>6.5228951833745205E-2</v>
      </c>
      <c r="D2240" s="6">
        <v>0.110213876591226</v>
      </c>
    </row>
    <row r="2241" spans="1:4" x14ac:dyDescent="0.2">
      <c r="A2241">
        <v>0</v>
      </c>
      <c r="B2241" s="6">
        <v>1.59307578883667E-2</v>
      </c>
      <c r="C2241" s="6">
        <v>2.7169499374960701E-2</v>
      </c>
      <c r="D2241" s="6">
        <v>2.7347683313916599E-2</v>
      </c>
    </row>
    <row r="2242" spans="1:4" x14ac:dyDescent="0.2">
      <c r="A2242">
        <v>0</v>
      </c>
      <c r="B2242" s="6">
        <v>8.0365544659385904E-2</v>
      </c>
      <c r="C2242" s="6">
        <v>9.9306616560479094E-2</v>
      </c>
      <c r="D2242" s="6">
        <v>8.0569326504267402E-2</v>
      </c>
    </row>
    <row r="2243" spans="1:4" x14ac:dyDescent="0.2">
      <c r="A2243">
        <v>1</v>
      </c>
      <c r="B2243" s="6">
        <v>2.56860358625805E-2</v>
      </c>
      <c r="C2243" s="6">
        <v>4.2546372282735299E-2</v>
      </c>
      <c r="D2243" s="6">
        <v>5.7294497666059298E-2</v>
      </c>
    </row>
    <row r="2244" spans="1:4" x14ac:dyDescent="0.2">
      <c r="A2244">
        <v>0</v>
      </c>
      <c r="B2244" s="6">
        <v>1.4755828562348699E-2</v>
      </c>
      <c r="C2244" s="6">
        <v>2.14817511963078E-2</v>
      </c>
      <c r="D2244" s="6">
        <v>1.7723754576984201E-2</v>
      </c>
    </row>
    <row r="2245" spans="1:4" x14ac:dyDescent="0.2">
      <c r="A2245">
        <v>0</v>
      </c>
      <c r="B2245" s="6">
        <v>2.5834853029162001E-2</v>
      </c>
      <c r="C2245" s="6">
        <v>2.65681586617789E-2</v>
      </c>
      <c r="D2245" s="6">
        <v>1.3840373496494401E-2</v>
      </c>
    </row>
    <row r="2246" spans="1:4" x14ac:dyDescent="0.2">
      <c r="A2246">
        <v>0</v>
      </c>
      <c r="B2246" s="6">
        <v>1.6449867983783902E-2</v>
      </c>
      <c r="C2246" s="6">
        <v>1.4568600482129599E-2</v>
      </c>
      <c r="D2246" s="6">
        <v>1.6039998252309701E-2</v>
      </c>
    </row>
    <row r="2247" spans="1:4" x14ac:dyDescent="0.2">
      <c r="A2247">
        <v>0</v>
      </c>
      <c r="B2247" s="6">
        <v>4.0616273286780101E-2</v>
      </c>
      <c r="C2247" s="6">
        <v>3.54473480386059E-2</v>
      </c>
      <c r="D2247" s="6">
        <v>4.18545716274622E-2</v>
      </c>
    </row>
    <row r="2248" spans="1:4" x14ac:dyDescent="0.2">
      <c r="A2248">
        <v>0</v>
      </c>
      <c r="B2248" s="6">
        <v>2.1596703876522998E-2</v>
      </c>
      <c r="C2248" s="6">
        <v>2.05970642336075E-2</v>
      </c>
      <c r="D2248" s="6">
        <v>1.63518049635905E-2</v>
      </c>
    </row>
    <row r="2249" spans="1:4" x14ac:dyDescent="0.2">
      <c r="A2249">
        <v>0</v>
      </c>
      <c r="B2249" s="6">
        <v>2.5672204333156999E-2</v>
      </c>
      <c r="C2249" s="6">
        <v>1.9848052883026698E-2</v>
      </c>
      <c r="D2249" s="6">
        <v>2.5661532450675002E-2</v>
      </c>
    </row>
    <row r="2250" spans="1:4" x14ac:dyDescent="0.2">
      <c r="A2250">
        <v>1</v>
      </c>
      <c r="B2250" s="6">
        <v>0.11002779080514501</v>
      </c>
      <c r="C2250" s="6">
        <v>0.14708214797333199</v>
      </c>
      <c r="D2250" s="6">
        <v>0.213207639207417</v>
      </c>
    </row>
    <row r="2251" spans="1:4" x14ac:dyDescent="0.2">
      <c r="A2251">
        <v>0</v>
      </c>
      <c r="B2251" s="6">
        <v>2.39701690056369E-2</v>
      </c>
      <c r="C2251" s="6">
        <v>3.8166999965155803E-2</v>
      </c>
      <c r="D2251" s="6">
        <v>4.9233922082343499E-2</v>
      </c>
    </row>
    <row r="2252" spans="1:4" x14ac:dyDescent="0.2">
      <c r="A2252">
        <v>0</v>
      </c>
      <c r="B2252" s="6">
        <v>2.34879398994522E-2</v>
      </c>
      <c r="C2252" s="6">
        <v>1.6529656700316999E-2</v>
      </c>
      <c r="D2252" s="6">
        <v>1.5246969598692499E-2</v>
      </c>
    </row>
    <row r="2253" spans="1:4" x14ac:dyDescent="0.2">
      <c r="A2253">
        <v>0</v>
      </c>
      <c r="B2253" s="6">
        <v>1.31594629246988E-2</v>
      </c>
      <c r="C2253" s="6">
        <v>1.4428031076059699E-2</v>
      </c>
      <c r="D2253" s="6">
        <v>8.2640119177722505E-3</v>
      </c>
    </row>
    <row r="2254" spans="1:4" x14ac:dyDescent="0.2">
      <c r="A2254">
        <v>1</v>
      </c>
      <c r="B2254" s="6">
        <v>0.131056491065209</v>
      </c>
      <c r="C2254" s="6">
        <v>0.18908370502824001</v>
      </c>
      <c r="D2254" s="6">
        <v>0.120856089057294</v>
      </c>
    </row>
    <row r="2255" spans="1:4" x14ac:dyDescent="0.2">
      <c r="A2255">
        <v>0</v>
      </c>
      <c r="B2255" s="6">
        <v>4.2195100016481503E-2</v>
      </c>
      <c r="C2255" s="6">
        <v>2.80936613094365E-2</v>
      </c>
      <c r="D2255" s="6">
        <v>1.6179300582713399E-2</v>
      </c>
    </row>
    <row r="2256" spans="1:4" x14ac:dyDescent="0.2">
      <c r="A2256">
        <v>0</v>
      </c>
      <c r="B2256" s="6">
        <v>2.0979038662526199E-2</v>
      </c>
      <c r="C2256" s="6">
        <v>1.8723106950988201E-2</v>
      </c>
      <c r="D2256" s="6">
        <v>8.3726218136170993E-3</v>
      </c>
    </row>
    <row r="2257" spans="1:4" x14ac:dyDescent="0.2">
      <c r="A2257">
        <v>0</v>
      </c>
      <c r="B2257" s="6">
        <v>2.3756759197271E-2</v>
      </c>
      <c r="C2257" s="6">
        <v>1.3173821158598499E-2</v>
      </c>
      <c r="D2257" s="6">
        <v>2.0829816829128499E-2</v>
      </c>
    </row>
    <row r="2258" spans="1:4" x14ac:dyDescent="0.2">
      <c r="A2258">
        <v>0</v>
      </c>
      <c r="B2258" s="6">
        <v>5.2053634676982201E-2</v>
      </c>
      <c r="C2258" s="6">
        <v>3.6845329525789602E-2</v>
      </c>
      <c r="D2258" s="6">
        <v>2.7011403603213299E-2</v>
      </c>
    </row>
    <row r="2259" spans="1:4" x14ac:dyDescent="0.2">
      <c r="A2259">
        <v>0</v>
      </c>
      <c r="B2259" s="6">
        <v>2.8531036669105898E-2</v>
      </c>
      <c r="C2259" s="6">
        <v>2.9144220840953101E-2</v>
      </c>
      <c r="D2259" s="6">
        <v>3.6273623173445797E-2</v>
      </c>
    </row>
    <row r="2260" spans="1:4" x14ac:dyDescent="0.2">
      <c r="A2260">
        <v>0</v>
      </c>
      <c r="B2260" s="6">
        <v>2.07744905275015E-2</v>
      </c>
      <c r="C2260" s="6">
        <v>1.35278520417803E-2</v>
      </c>
      <c r="D2260" s="6">
        <v>1.5514318028767999E-2</v>
      </c>
    </row>
    <row r="2261" spans="1:4" x14ac:dyDescent="0.2">
      <c r="A2261">
        <v>0</v>
      </c>
      <c r="B2261" s="6">
        <v>3.8057099520480503E-2</v>
      </c>
      <c r="C2261" s="6">
        <v>3.70124808467222E-2</v>
      </c>
      <c r="D2261" s="6">
        <v>4.5363125263242397E-2</v>
      </c>
    </row>
    <row r="2262" spans="1:4" x14ac:dyDescent="0.2">
      <c r="A2262">
        <v>0</v>
      </c>
      <c r="B2262" s="6">
        <v>2.1216948163268901E-2</v>
      </c>
      <c r="C2262" s="6">
        <v>1.6290240734629501E-2</v>
      </c>
      <c r="D2262" s="6">
        <v>1.0400357978573501E-2</v>
      </c>
    </row>
    <row r="2263" spans="1:4" x14ac:dyDescent="0.2">
      <c r="A2263">
        <v>0</v>
      </c>
      <c r="B2263" s="6">
        <v>1.3681872192845701E-2</v>
      </c>
      <c r="C2263" s="6">
        <v>1.19333253856014E-2</v>
      </c>
      <c r="D2263" s="6">
        <v>1.0498471151258701E-2</v>
      </c>
    </row>
    <row r="2264" spans="1:4" x14ac:dyDescent="0.2">
      <c r="A2264">
        <v>1</v>
      </c>
      <c r="B2264" s="6">
        <v>2.83359070773136E-2</v>
      </c>
      <c r="C2264" s="6">
        <v>2.4507868148758199E-2</v>
      </c>
      <c r="D2264" s="6">
        <v>2.04479045917224E-2</v>
      </c>
    </row>
    <row r="2265" spans="1:4" x14ac:dyDescent="0.2">
      <c r="A2265">
        <v>0</v>
      </c>
      <c r="B2265" s="6">
        <v>5.08651308010322E-2</v>
      </c>
      <c r="C2265" s="6">
        <v>6.0323663017127702E-2</v>
      </c>
      <c r="D2265" s="6">
        <v>6.53287434468489E-2</v>
      </c>
    </row>
    <row r="2266" spans="1:4" x14ac:dyDescent="0.2">
      <c r="A2266">
        <v>0</v>
      </c>
      <c r="B2266" s="6">
        <v>2.3177897356456902E-2</v>
      </c>
      <c r="C2266" s="6">
        <v>2.48846757512209E-2</v>
      </c>
      <c r="D2266" s="6">
        <v>1.9501589763374901E-2</v>
      </c>
    </row>
    <row r="2267" spans="1:4" x14ac:dyDescent="0.2">
      <c r="A2267">
        <v>0</v>
      </c>
      <c r="B2267" s="6">
        <v>4.5455715124763402E-2</v>
      </c>
      <c r="C2267" s="6">
        <v>4.3737255976312298E-2</v>
      </c>
      <c r="D2267" s="6">
        <v>2.66908187582908E-2</v>
      </c>
    </row>
    <row r="2268" spans="1:4" x14ac:dyDescent="0.2">
      <c r="A2268">
        <v>0</v>
      </c>
      <c r="B2268" s="6">
        <v>1.6172169422699102E-2</v>
      </c>
      <c r="C2268" s="6">
        <v>1.47026227306307E-2</v>
      </c>
      <c r="D2268" s="6">
        <v>1.6717322848086299E-2</v>
      </c>
    </row>
    <row r="2269" spans="1:4" x14ac:dyDescent="0.2">
      <c r="A2269">
        <v>0</v>
      </c>
      <c r="B2269" s="6">
        <v>1.18471384458046E-2</v>
      </c>
      <c r="C2269" s="6">
        <v>4.9235240100514903E-3</v>
      </c>
      <c r="D2269" s="6">
        <v>6.2344777969507202E-3</v>
      </c>
    </row>
    <row r="2270" spans="1:4" x14ac:dyDescent="0.2">
      <c r="A2270">
        <v>0</v>
      </c>
      <c r="B2270" s="6">
        <v>2.1483910294801699E-2</v>
      </c>
      <c r="C2270" s="6">
        <v>2.0569064995384901E-2</v>
      </c>
      <c r="D2270" s="6">
        <v>1.4093415357792301E-2</v>
      </c>
    </row>
    <row r="2271" spans="1:4" x14ac:dyDescent="0.2">
      <c r="A2271">
        <v>0</v>
      </c>
      <c r="B2271" s="6">
        <v>3.0840799567430299E-2</v>
      </c>
      <c r="C2271" s="6">
        <v>2.7851017057001201E-2</v>
      </c>
      <c r="D2271" s="6">
        <v>1.48541676996858E-2</v>
      </c>
    </row>
    <row r="2272" spans="1:4" x14ac:dyDescent="0.2">
      <c r="A2272">
        <v>1</v>
      </c>
      <c r="B2272" s="6">
        <v>1.4096391737817401E-2</v>
      </c>
      <c r="C2272" s="6">
        <v>1.57761387649097E-2</v>
      </c>
      <c r="D2272" s="6">
        <v>1.9151487293975599E-2</v>
      </c>
    </row>
    <row r="2273" spans="1:4" x14ac:dyDescent="0.2">
      <c r="A2273">
        <v>0</v>
      </c>
      <c r="B2273" s="6">
        <v>3.9691904573733998E-2</v>
      </c>
      <c r="C2273" s="6">
        <v>3.3771223501272297E-2</v>
      </c>
      <c r="D2273" s="6">
        <v>6.3126623314158206E-2</v>
      </c>
    </row>
    <row r="2274" spans="1:4" x14ac:dyDescent="0.2">
      <c r="A2274">
        <v>0</v>
      </c>
      <c r="B2274" s="6">
        <v>5.70045841762176E-2</v>
      </c>
      <c r="C2274" s="6">
        <v>5.7177844666224699E-2</v>
      </c>
      <c r="D2274" s="6">
        <v>4.69967794267869E-2</v>
      </c>
    </row>
    <row r="2275" spans="1:4" x14ac:dyDescent="0.2">
      <c r="A2275">
        <v>0</v>
      </c>
      <c r="B2275" s="6">
        <v>1.23694155067868E-2</v>
      </c>
      <c r="C2275" s="6">
        <v>1.45700251894088E-2</v>
      </c>
      <c r="D2275" s="6">
        <v>7.41769628841205E-3</v>
      </c>
    </row>
    <row r="2276" spans="1:4" x14ac:dyDescent="0.2">
      <c r="A2276">
        <v>0</v>
      </c>
      <c r="B2276" s="6">
        <v>1.65551180059147E-2</v>
      </c>
      <c r="C2276" s="6">
        <v>1.51866440038549E-2</v>
      </c>
      <c r="D2276" s="6">
        <v>7.5531803217145704E-3</v>
      </c>
    </row>
    <row r="2277" spans="1:4" x14ac:dyDescent="0.2">
      <c r="A2277">
        <v>0</v>
      </c>
      <c r="B2277" s="6">
        <v>2.5600629572494701E-2</v>
      </c>
      <c r="C2277" s="6">
        <v>2.3964678276837799E-2</v>
      </c>
      <c r="D2277" s="6">
        <v>1.9528970772921199E-2</v>
      </c>
    </row>
    <row r="2278" spans="1:4" x14ac:dyDescent="0.2">
      <c r="A2278">
        <v>0</v>
      </c>
      <c r="B2278" s="6">
        <v>3.3261816885107903E-2</v>
      </c>
      <c r="C2278" s="6">
        <v>3.4892662386331902E-2</v>
      </c>
      <c r="D2278" s="6">
        <v>3.3338077103638501E-2</v>
      </c>
    </row>
    <row r="2279" spans="1:4" x14ac:dyDescent="0.2">
      <c r="A2279">
        <v>0</v>
      </c>
      <c r="B2279" s="6">
        <v>5.7706163906225398E-2</v>
      </c>
      <c r="C2279" s="6">
        <v>9.7688236254586294E-2</v>
      </c>
      <c r="D2279" s="6">
        <v>7.0745953601586697E-2</v>
      </c>
    </row>
    <row r="2280" spans="1:4" x14ac:dyDescent="0.2">
      <c r="A2280">
        <v>1</v>
      </c>
      <c r="B2280" s="6">
        <v>4.6544020988193602E-2</v>
      </c>
      <c r="C2280" s="6">
        <v>4.8942859349088701E-2</v>
      </c>
      <c r="D2280" s="6">
        <v>3.2537670593263401E-2</v>
      </c>
    </row>
    <row r="2281" spans="1:4" x14ac:dyDescent="0.2">
      <c r="A2281">
        <v>0</v>
      </c>
      <c r="B2281" s="6">
        <v>4.5933214865178401E-2</v>
      </c>
      <c r="C2281" s="6">
        <v>4.3610960622212203E-2</v>
      </c>
      <c r="D2281" s="6">
        <v>2.75057066947265E-2</v>
      </c>
    </row>
    <row r="2282" spans="1:4" x14ac:dyDescent="0.2">
      <c r="A2282">
        <v>0</v>
      </c>
      <c r="B2282" s="6">
        <v>1.9298923874685299E-2</v>
      </c>
      <c r="C2282" s="6">
        <v>1.87277704051221E-2</v>
      </c>
      <c r="D2282" s="6">
        <v>1.8474981103691199E-2</v>
      </c>
    </row>
    <row r="2283" spans="1:4" x14ac:dyDescent="0.2">
      <c r="A2283">
        <v>0</v>
      </c>
      <c r="B2283" s="6">
        <v>1.3063635650508601E-2</v>
      </c>
      <c r="C2283" s="6">
        <v>1.2459515724678899E-2</v>
      </c>
      <c r="D2283" s="6">
        <v>7.3044647629519101E-3</v>
      </c>
    </row>
    <row r="2284" spans="1:4" x14ac:dyDescent="0.2">
      <c r="A2284">
        <v>0</v>
      </c>
      <c r="B2284" s="6">
        <v>2.66915321452274E-2</v>
      </c>
      <c r="C2284" s="6">
        <v>2.3512966384093201E-2</v>
      </c>
      <c r="D2284" s="6">
        <v>1.7786621505461502E-2</v>
      </c>
    </row>
    <row r="2285" spans="1:4" x14ac:dyDescent="0.2">
      <c r="A2285">
        <v>0</v>
      </c>
      <c r="B2285" s="6">
        <v>2.0969037853237001E-2</v>
      </c>
      <c r="C2285" s="6">
        <v>2.1668239943651801E-2</v>
      </c>
      <c r="D2285" s="6">
        <v>1.76759448975157E-2</v>
      </c>
    </row>
    <row r="2286" spans="1:4" x14ac:dyDescent="0.2">
      <c r="A2286">
        <v>0</v>
      </c>
      <c r="B2286" s="6">
        <v>3.3496953783934198E-2</v>
      </c>
      <c r="C2286" s="6">
        <v>3.4327747208131698E-2</v>
      </c>
      <c r="D2286" s="6">
        <v>2.1593030816864402E-2</v>
      </c>
    </row>
    <row r="2287" spans="1:4" x14ac:dyDescent="0.2">
      <c r="A2287">
        <v>0</v>
      </c>
      <c r="B2287" s="6">
        <v>8.8734285927570003E-2</v>
      </c>
      <c r="C2287" s="6">
        <v>0.105728942089515</v>
      </c>
      <c r="D2287" s="6">
        <v>0.12715141477807401</v>
      </c>
    </row>
    <row r="2288" spans="1:4" x14ac:dyDescent="0.2">
      <c r="A2288">
        <v>0</v>
      </c>
      <c r="B2288" s="6">
        <v>2.2232236067837599E-2</v>
      </c>
      <c r="C2288" s="6">
        <v>1.2007271373206301E-2</v>
      </c>
      <c r="D2288" s="6">
        <v>1.2228551408248399E-2</v>
      </c>
    </row>
    <row r="2289" spans="1:4" x14ac:dyDescent="0.2">
      <c r="A2289">
        <v>0</v>
      </c>
      <c r="B2289" s="6">
        <v>1.79535540191764E-2</v>
      </c>
      <c r="C2289" s="6">
        <v>1.4615569697564799E-2</v>
      </c>
      <c r="D2289" s="6">
        <v>1.04035339214044E-2</v>
      </c>
    </row>
    <row r="2290" spans="1:4" x14ac:dyDescent="0.2">
      <c r="A2290">
        <v>0</v>
      </c>
      <c r="B2290" s="6">
        <v>2.9335296411251301E-2</v>
      </c>
      <c r="C2290" s="6">
        <v>1.48004229906152E-2</v>
      </c>
      <c r="D2290" s="6">
        <v>1.40227301834703E-2</v>
      </c>
    </row>
    <row r="2291" spans="1:4" x14ac:dyDescent="0.2">
      <c r="A2291">
        <v>0</v>
      </c>
      <c r="B2291" s="6">
        <v>1.8247763556280602E-2</v>
      </c>
      <c r="C2291" s="6">
        <v>2.2668513377464498E-2</v>
      </c>
      <c r="D2291" s="6">
        <v>1.8120382458137799E-2</v>
      </c>
    </row>
    <row r="2292" spans="1:4" x14ac:dyDescent="0.2">
      <c r="A2292">
        <v>0</v>
      </c>
      <c r="B2292" s="6">
        <v>4.8990740537585203E-2</v>
      </c>
      <c r="C2292" s="6">
        <v>4.06201997119508E-2</v>
      </c>
      <c r="D2292" s="6">
        <v>4.1646484893298898E-2</v>
      </c>
    </row>
    <row r="2293" spans="1:4" x14ac:dyDescent="0.2">
      <c r="A2293">
        <v>0</v>
      </c>
      <c r="B2293" s="6">
        <v>1.64043147576402E-2</v>
      </c>
      <c r="C2293" s="6">
        <v>1.46878851979636E-2</v>
      </c>
      <c r="D2293" s="6">
        <v>1.0870664125320799E-2</v>
      </c>
    </row>
    <row r="2294" spans="1:4" x14ac:dyDescent="0.2">
      <c r="A2294">
        <v>0</v>
      </c>
      <c r="B2294" s="6">
        <v>5.9658975091499498E-2</v>
      </c>
      <c r="C2294" s="6">
        <v>5.7465333827779297E-2</v>
      </c>
      <c r="D2294" s="6">
        <v>0.182816813153409</v>
      </c>
    </row>
    <row r="2295" spans="1:4" x14ac:dyDescent="0.2">
      <c r="A2295">
        <v>0</v>
      </c>
      <c r="B2295" s="6">
        <v>1.33905254489643E-2</v>
      </c>
      <c r="C2295" s="6">
        <v>1.1217550813979E-2</v>
      </c>
      <c r="D2295" s="6">
        <v>1.68399457923709E-2</v>
      </c>
    </row>
    <row r="2296" spans="1:4" x14ac:dyDescent="0.2">
      <c r="A2296">
        <v>0</v>
      </c>
      <c r="B2296" s="6">
        <v>2.70227026565764E-2</v>
      </c>
      <c r="C2296" s="6">
        <v>1.8279813706323599E-2</v>
      </c>
      <c r="D2296" s="6">
        <v>1.8247071042609898E-2</v>
      </c>
    </row>
    <row r="2297" spans="1:4" x14ac:dyDescent="0.2">
      <c r="A2297">
        <v>0</v>
      </c>
      <c r="B2297" s="6">
        <v>4.3584947238607501E-2</v>
      </c>
      <c r="C2297" s="6">
        <v>4.1981783953817998E-2</v>
      </c>
      <c r="D2297" s="6">
        <v>4.4318188246362002E-2</v>
      </c>
    </row>
    <row r="2298" spans="1:4" x14ac:dyDescent="0.2">
      <c r="A2298">
        <v>0</v>
      </c>
      <c r="B2298" s="6">
        <v>2.54644302833235E-2</v>
      </c>
      <c r="C2298" s="6">
        <v>3.2259871784353703E-2</v>
      </c>
      <c r="D2298" s="6">
        <v>3.1409294602531203E-2</v>
      </c>
    </row>
    <row r="2299" spans="1:4" x14ac:dyDescent="0.2">
      <c r="A2299">
        <v>0</v>
      </c>
      <c r="B2299" s="6">
        <v>3.8147090932992102E-2</v>
      </c>
      <c r="C2299" s="6">
        <v>4.0090594833833301E-2</v>
      </c>
      <c r="D2299" s="6">
        <v>3.7579943584485201E-2</v>
      </c>
    </row>
    <row r="2300" spans="1:4" x14ac:dyDescent="0.2">
      <c r="A2300">
        <v>0</v>
      </c>
      <c r="B2300" s="6">
        <v>6.7872182515209406E-2</v>
      </c>
      <c r="C2300" s="6">
        <v>6.6910938768680595E-2</v>
      </c>
      <c r="D2300" s="6">
        <v>4.47586553814531E-2</v>
      </c>
    </row>
    <row r="2301" spans="1:4" x14ac:dyDescent="0.2">
      <c r="A2301">
        <v>0</v>
      </c>
      <c r="B2301" s="6">
        <v>9.1908504903643898E-2</v>
      </c>
      <c r="C2301" s="6">
        <v>0.120586720062696</v>
      </c>
      <c r="D2301" s="6">
        <v>0.15324339198037301</v>
      </c>
    </row>
    <row r="2302" spans="1:4" x14ac:dyDescent="0.2">
      <c r="A2302">
        <v>0</v>
      </c>
      <c r="B2302" s="6">
        <v>9.5156541980183099E-2</v>
      </c>
      <c r="C2302" s="6">
        <v>6.53760996839758E-2</v>
      </c>
      <c r="D2302" s="6">
        <v>6.76561987694137E-2</v>
      </c>
    </row>
    <row r="2303" spans="1:4" x14ac:dyDescent="0.2">
      <c r="A2303">
        <v>0</v>
      </c>
      <c r="B2303" s="6">
        <v>1.9296598193973901E-2</v>
      </c>
      <c r="C2303" s="6">
        <v>1.47488029592425E-2</v>
      </c>
      <c r="D2303" s="6">
        <v>4.3247704474332203E-2</v>
      </c>
    </row>
    <row r="2304" spans="1:4" x14ac:dyDescent="0.2">
      <c r="A2304">
        <v>0</v>
      </c>
      <c r="B2304" s="6">
        <v>1.18882800465783E-2</v>
      </c>
      <c r="C2304" s="6">
        <v>1.3050809468825199E-2</v>
      </c>
      <c r="D2304" s="6">
        <v>7.5495230322519596E-3</v>
      </c>
    </row>
    <row r="2305" spans="1:4" x14ac:dyDescent="0.2">
      <c r="A2305">
        <v>0</v>
      </c>
      <c r="B2305" s="6">
        <v>1.0308030156002001E-2</v>
      </c>
      <c r="C2305" s="6">
        <v>9.7204950391462999E-3</v>
      </c>
      <c r="D2305" s="6">
        <v>1.26755094535493E-2</v>
      </c>
    </row>
    <row r="2306" spans="1:4" x14ac:dyDescent="0.2">
      <c r="A2306">
        <v>0</v>
      </c>
      <c r="B2306" s="6">
        <v>3.4603262354936E-2</v>
      </c>
      <c r="C2306" s="6">
        <v>2.61919430864897E-2</v>
      </c>
      <c r="D2306" s="6">
        <v>2.69024334067859E-2</v>
      </c>
    </row>
    <row r="2307" spans="1:4" x14ac:dyDescent="0.2">
      <c r="A2307">
        <v>1</v>
      </c>
      <c r="B2307" s="6">
        <v>7.7913564296195906E-2</v>
      </c>
      <c r="C2307" s="6">
        <v>6.7318960808516695E-2</v>
      </c>
      <c r="D2307" s="6">
        <v>0.130609216590299</v>
      </c>
    </row>
    <row r="2308" spans="1:4" x14ac:dyDescent="0.2">
      <c r="A2308">
        <v>0</v>
      </c>
      <c r="B2308" s="6">
        <v>2.9597271675413601E-2</v>
      </c>
      <c r="C2308" s="6">
        <v>2.1570208171271199E-2</v>
      </c>
      <c r="D2308" s="6">
        <v>2.4865672807096201E-2</v>
      </c>
    </row>
    <row r="2309" spans="1:4" x14ac:dyDescent="0.2">
      <c r="A2309">
        <v>0</v>
      </c>
      <c r="B2309" s="6">
        <v>4.5936802461812198E-2</v>
      </c>
      <c r="C2309" s="6">
        <v>5.3672098912107599E-2</v>
      </c>
      <c r="D2309" s="6">
        <v>4.5693194663962503E-2</v>
      </c>
    </row>
    <row r="2310" spans="1:4" x14ac:dyDescent="0.2">
      <c r="A2310">
        <v>0</v>
      </c>
      <c r="B2310" s="6">
        <v>5.50966414907633E-2</v>
      </c>
      <c r="C2310" s="6">
        <v>4.94768220080328E-2</v>
      </c>
      <c r="D2310" s="6">
        <v>8.5659750028884499E-2</v>
      </c>
    </row>
    <row r="2311" spans="1:4" x14ac:dyDescent="0.2">
      <c r="A2311">
        <v>0</v>
      </c>
      <c r="B2311" s="6">
        <v>1.31724737960968E-2</v>
      </c>
      <c r="C2311" s="6">
        <v>1.73758341728933E-2</v>
      </c>
      <c r="D2311" s="6">
        <v>2.5939927451242899E-2</v>
      </c>
    </row>
    <row r="2312" spans="1:4" x14ac:dyDescent="0.2">
      <c r="A2312">
        <v>0</v>
      </c>
      <c r="B2312" s="6">
        <v>0.121005985420733</v>
      </c>
      <c r="C2312" s="6">
        <v>0.114068243662748</v>
      </c>
      <c r="D2312" s="6">
        <v>5.8343669710121698E-2</v>
      </c>
    </row>
    <row r="2313" spans="1:4" x14ac:dyDescent="0.2">
      <c r="A2313">
        <v>0</v>
      </c>
      <c r="B2313" s="6">
        <v>2.57470672882248E-2</v>
      </c>
      <c r="C2313" s="6">
        <v>2.26944439272409E-2</v>
      </c>
      <c r="D2313" s="6">
        <v>2.61156159915228E-2</v>
      </c>
    </row>
    <row r="2314" spans="1:4" x14ac:dyDescent="0.2">
      <c r="A2314">
        <v>0</v>
      </c>
      <c r="B2314" s="6">
        <v>5.4438332117825103E-2</v>
      </c>
      <c r="C2314" s="6">
        <v>5.3059022553301499E-2</v>
      </c>
      <c r="D2314" s="6">
        <v>4.84602543952826E-2</v>
      </c>
    </row>
    <row r="2315" spans="1:4" x14ac:dyDescent="0.2">
      <c r="A2315">
        <v>0</v>
      </c>
      <c r="B2315" s="6">
        <v>1.40320798136759E-2</v>
      </c>
      <c r="C2315" s="6">
        <v>1.6998751182933099E-2</v>
      </c>
      <c r="D2315" s="6">
        <v>1.69067970982614E-2</v>
      </c>
    </row>
    <row r="2316" spans="1:4" x14ac:dyDescent="0.2">
      <c r="A2316">
        <v>0</v>
      </c>
      <c r="B2316" s="6">
        <v>3.8192823664887E-2</v>
      </c>
      <c r="C2316" s="6">
        <v>4.7090164586635702E-2</v>
      </c>
      <c r="D2316" s="6">
        <v>6.4523656007647701E-2</v>
      </c>
    </row>
    <row r="2317" spans="1:4" x14ac:dyDescent="0.2">
      <c r="A2317">
        <v>0</v>
      </c>
      <c r="B2317" s="6">
        <v>6.1159137606230297E-2</v>
      </c>
      <c r="C2317" s="6">
        <v>4.3695792574559397E-2</v>
      </c>
      <c r="D2317" s="6">
        <v>1.8639762505589401E-2</v>
      </c>
    </row>
    <row r="2318" spans="1:4" x14ac:dyDescent="0.2">
      <c r="A2318">
        <v>0</v>
      </c>
      <c r="B2318" s="6">
        <v>1.95033532050299E-2</v>
      </c>
      <c r="C2318" s="6">
        <v>1.2692402544028101E-2</v>
      </c>
      <c r="D2318" s="6">
        <v>1.9559420961140401E-2</v>
      </c>
    </row>
    <row r="2319" spans="1:4" x14ac:dyDescent="0.2">
      <c r="A2319">
        <v>0</v>
      </c>
      <c r="B2319" s="6">
        <v>8.4470492508340406E-2</v>
      </c>
      <c r="C2319" s="6">
        <v>3.85949132029293E-2</v>
      </c>
      <c r="D2319" s="6">
        <v>1.63483969949819E-2</v>
      </c>
    </row>
    <row r="2320" spans="1:4" x14ac:dyDescent="0.2">
      <c r="A2320">
        <v>0</v>
      </c>
      <c r="B2320" s="6">
        <v>2.69864372255154E-2</v>
      </c>
      <c r="C2320" s="6">
        <v>3.2329056286613103E-2</v>
      </c>
      <c r="D2320" s="6">
        <v>2.1822025068577999E-2</v>
      </c>
    </row>
    <row r="2321" spans="1:4" x14ac:dyDescent="0.2">
      <c r="A2321">
        <v>0</v>
      </c>
      <c r="B2321" s="6">
        <v>0.100175896488666</v>
      </c>
      <c r="C2321" s="6">
        <v>8.8053330540722702E-2</v>
      </c>
      <c r="D2321" s="6">
        <v>0.17702872629246399</v>
      </c>
    </row>
    <row r="2322" spans="1:4" x14ac:dyDescent="0.2">
      <c r="A2322">
        <v>0</v>
      </c>
      <c r="B2322" s="6">
        <v>6.3093823308210395E-2</v>
      </c>
      <c r="C2322" s="6">
        <v>0.10631696458325</v>
      </c>
      <c r="D2322" s="6">
        <v>6.4114726492227506E-2</v>
      </c>
    </row>
    <row r="2323" spans="1:4" x14ac:dyDescent="0.2">
      <c r="A2323">
        <v>0</v>
      </c>
      <c r="B2323" s="6">
        <v>0.133956573835743</v>
      </c>
      <c r="C2323" s="6">
        <v>0.109857190632103</v>
      </c>
      <c r="D2323" s="6">
        <v>0.101953448996178</v>
      </c>
    </row>
    <row r="2324" spans="1:4" x14ac:dyDescent="0.2">
      <c r="A2324">
        <v>0</v>
      </c>
      <c r="B2324" s="6">
        <v>5.7967172500081099E-2</v>
      </c>
      <c r="C2324" s="6">
        <v>5.7227836053043997E-2</v>
      </c>
      <c r="D2324" s="6">
        <v>4.1449299313339197E-2</v>
      </c>
    </row>
    <row r="2325" spans="1:4" x14ac:dyDescent="0.2">
      <c r="A2325">
        <v>1</v>
      </c>
      <c r="B2325" s="6">
        <v>6.1207499545350597E-2</v>
      </c>
      <c r="C2325" s="6">
        <v>6.9720219853554199E-2</v>
      </c>
      <c r="D2325" s="6">
        <v>0.11500180584900099</v>
      </c>
    </row>
    <row r="2326" spans="1:4" x14ac:dyDescent="0.2">
      <c r="A2326">
        <v>1</v>
      </c>
      <c r="B2326" s="6">
        <v>3.4834011021182297E-2</v>
      </c>
      <c r="C2326" s="6">
        <v>2.8996381612926801E-2</v>
      </c>
      <c r="D2326" s="6">
        <v>1.8677454889054399E-2</v>
      </c>
    </row>
    <row r="2327" spans="1:4" x14ac:dyDescent="0.2">
      <c r="A2327">
        <v>0</v>
      </c>
      <c r="B2327" s="6">
        <v>2.8373382398441001E-2</v>
      </c>
      <c r="C2327" s="6">
        <v>1.84748749803413E-2</v>
      </c>
      <c r="D2327" s="6">
        <v>1.8948702338632599E-2</v>
      </c>
    </row>
    <row r="2328" spans="1:4" x14ac:dyDescent="0.2">
      <c r="A2328">
        <v>0</v>
      </c>
      <c r="B2328" s="6">
        <v>2.14588069896414E-2</v>
      </c>
      <c r="C2328" s="6">
        <v>2.30977657228487E-2</v>
      </c>
      <c r="D2328" s="6">
        <v>1.28798993964235E-2</v>
      </c>
    </row>
    <row r="2329" spans="1:4" x14ac:dyDescent="0.2">
      <c r="A2329">
        <v>0</v>
      </c>
      <c r="B2329" s="6">
        <v>9.2968518589865004E-2</v>
      </c>
      <c r="C2329" s="6">
        <v>9.3373094420664798E-2</v>
      </c>
      <c r="D2329" s="6">
        <v>9.0425325129174006E-2</v>
      </c>
    </row>
    <row r="2330" spans="1:4" x14ac:dyDescent="0.2">
      <c r="A2330">
        <v>0</v>
      </c>
      <c r="B2330" s="6">
        <v>1.6589711780741E-2</v>
      </c>
      <c r="C2330" s="6">
        <v>2.0053042027087201E-2</v>
      </c>
      <c r="D2330" s="6">
        <v>1.4435309415766699E-2</v>
      </c>
    </row>
    <row r="2331" spans="1:4" x14ac:dyDescent="0.2">
      <c r="A2331">
        <v>0</v>
      </c>
      <c r="B2331" s="6">
        <v>2.14311606525051E-2</v>
      </c>
      <c r="C2331" s="6">
        <v>2.3036694276192302E-2</v>
      </c>
      <c r="D2331" s="6">
        <v>1.84549088358891E-2</v>
      </c>
    </row>
    <row r="2332" spans="1:4" x14ac:dyDescent="0.2">
      <c r="A2332">
        <v>0</v>
      </c>
      <c r="B2332" s="6">
        <v>5.7098645013235201E-2</v>
      </c>
      <c r="C2332" s="6">
        <v>7.1969133955325004E-2</v>
      </c>
      <c r="D2332" s="6">
        <v>7.5347921697868095E-2</v>
      </c>
    </row>
    <row r="2333" spans="1:4" x14ac:dyDescent="0.2">
      <c r="A2333">
        <v>0</v>
      </c>
      <c r="B2333" s="6">
        <v>2.7702359387135101E-2</v>
      </c>
      <c r="C2333" s="6">
        <v>2.56836165679671E-2</v>
      </c>
      <c r="D2333" s="6">
        <v>1.24777692782719E-2</v>
      </c>
    </row>
    <row r="2334" spans="1:4" x14ac:dyDescent="0.2">
      <c r="A2334">
        <v>0</v>
      </c>
      <c r="B2334" s="6">
        <v>3.06249856458292E-2</v>
      </c>
      <c r="C2334" s="6">
        <v>1.9338313999235902E-2</v>
      </c>
      <c r="D2334" s="6">
        <v>1.4913413046683401E-2</v>
      </c>
    </row>
    <row r="2335" spans="1:4" x14ac:dyDescent="0.2">
      <c r="A2335">
        <v>0</v>
      </c>
      <c r="B2335" s="6">
        <v>9.1155710372389093E-3</v>
      </c>
      <c r="C2335" s="6">
        <v>1.15369172106833E-2</v>
      </c>
      <c r="D2335" s="6">
        <v>5.8211654478787303E-3</v>
      </c>
    </row>
    <row r="2336" spans="1:4" x14ac:dyDescent="0.2">
      <c r="A2336">
        <v>0</v>
      </c>
      <c r="B2336" s="6">
        <v>1.09881638330385E-2</v>
      </c>
      <c r="C2336" s="6">
        <v>1.4761250918570799E-2</v>
      </c>
      <c r="D2336" s="6">
        <v>1.07531292229313E-2</v>
      </c>
    </row>
    <row r="2337" spans="1:4" x14ac:dyDescent="0.2">
      <c r="A2337">
        <v>0</v>
      </c>
      <c r="B2337" s="6">
        <v>4.4705721005371499E-2</v>
      </c>
      <c r="C2337" s="6">
        <v>3.5967855984609699E-2</v>
      </c>
      <c r="D2337" s="6">
        <v>4.1778320600748403E-2</v>
      </c>
    </row>
    <row r="2338" spans="1:4" x14ac:dyDescent="0.2">
      <c r="A2338">
        <v>0</v>
      </c>
      <c r="B2338" s="6">
        <v>1.34534006744991E-2</v>
      </c>
      <c r="C2338" s="6">
        <v>1.55552645167972E-2</v>
      </c>
      <c r="D2338" s="6">
        <v>1.43283372573703E-2</v>
      </c>
    </row>
    <row r="2339" spans="1:4" x14ac:dyDescent="0.2">
      <c r="A2339">
        <v>0</v>
      </c>
      <c r="B2339" s="6">
        <v>3.2578576659336798E-2</v>
      </c>
      <c r="C2339" s="6">
        <v>3.5584394564683201E-2</v>
      </c>
      <c r="D2339" s="6">
        <v>3.8260919935263399E-2</v>
      </c>
    </row>
    <row r="2340" spans="1:4" x14ac:dyDescent="0.2">
      <c r="A2340">
        <v>0</v>
      </c>
      <c r="B2340" s="6">
        <v>3.9063848256964302E-2</v>
      </c>
      <c r="C2340" s="6">
        <v>3.2928567548567003E-2</v>
      </c>
      <c r="D2340" s="6">
        <v>6.8506115964656E-2</v>
      </c>
    </row>
    <row r="2341" spans="1:4" x14ac:dyDescent="0.2">
      <c r="A2341">
        <v>0</v>
      </c>
      <c r="B2341" s="6">
        <v>6.3388994554692504E-2</v>
      </c>
      <c r="C2341" s="6">
        <v>4.8139196318187603E-2</v>
      </c>
      <c r="D2341" s="6">
        <v>4.4831868348737799E-2</v>
      </c>
    </row>
    <row r="2342" spans="1:4" x14ac:dyDescent="0.2">
      <c r="A2342">
        <v>0</v>
      </c>
      <c r="B2342" s="6">
        <v>4.65393007053123E-2</v>
      </c>
      <c r="C2342" s="6">
        <v>5.3692113846787702E-2</v>
      </c>
      <c r="D2342" s="6">
        <v>0.119721846889859</v>
      </c>
    </row>
    <row r="2343" spans="1:4" x14ac:dyDescent="0.2">
      <c r="A2343">
        <v>0</v>
      </c>
      <c r="B2343" s="6">
        <v>2.5045797204870199E-2</v>
      </c>
      <c r="C2343" s="6">
        <v>3.6534640782442201E-2</v>
      </c>
      <c r="D2343" s="6">
        <v>1.5821004282521402E-2</v>
      </c>
    </row>
    <row r="2344" spans="1:4" x14ac:dyDescent="0.2">
      <c r="A2344">
        <v>0</v>
      </c>
      <c r="B2344" s="6">
        <v>2.3349930046633501E-2</v>
      </c>
      <c r="C2344" s="6">
        <v>3.1572820325241599E-2</v>
      </c>
      <c r="D2344" s="6">
        <v>2.0759560345461399E-2</v>
      </c>
    </row>
    <row r="2345" spans="1:4" x14ac:dyDescent="0.2">
      <c r="A2345">
        <v>0</v>
      </c>
      <c r="B2345" s="6">
        <v>3.0620407171663401E-2</v>
      </c>
      <c r="C2345" s="6">
        <v>3.1081249547559801E-2</v>
      </c>
      <c r="D2345" s="6">
        <v>4.1110472272617202E-2</v>
      </c>
    </row>
    <row r="2346" spans="1:4" x14ac:dyDescent="0.2">
      <c r="A2346">
        <v>0</v>
      </c>
      <c r="B2346" s="6">
        <v>2.6373348835407599E-2</v>
      </c>
      <c r="C2346" s="6">
        <v>1.5902457788058301E-2</v>
      </c>
      <c r="D2346" s="6">
        <v>1.9723052785182299E-2</v>
      </c>
    </row>
    <row r="2347" spans="1:4" x14ac:dyDescent="0.2">
      <c r="A2347">
        <v>0</v>
      </c>
      <c r="B2347" s="6">
        <v>2.9857666385124399E-2</v>
      </c>
      <c r="C2347" s="6">
        <v>3.4642780536063802E-2</v>
      </c>
      <c r="D2347" s="6">
        <v>2.8097486897035302E-2</v>
      </c>
    </row>
    <row r="2348" spans="1:4" x14ac:dyDescent="0.2">
      <c r="A2348">
        <v>0</v>
      </c>
      <c r="B2348" s="6">
        <v>4.9979683679692202E-2</v>
      </c>
      <c r="C2348" s="6">
        <v>5.8161567324561701E-2</v>
      </c>
      <c r="D2348" s="6">
        <v>4.4475223063640199E-2</v>
      </c>
    </row>
    <row r="2349" spans="1:4" x14ac:dyDescent="0.2">
      <c r="A2349">
        <v>0</v>
      </c>
      <c r="B2349" s="6">
        <v>4.36819595012925E-2</v>
      </c>
      <c r="C2349" s="6">
        <v>5.9940055152843598E-2</v>
      </c>
      <c r="D2349" s="6">
        <v>6.0976373565620599E-2</v>
      </c>
    </row>
    <row r="2350" spans="1:4" x14ac:dyDescent="0.2">
      <c r="A2350">
        <v>0</v>
      </c>
      <c r="B2350" s="6">
        <v>3.0225898318925401E-2</v>
      </c>
      <c r="C2350" s="6">
        <v>2.6735441825632401E-2</v>
      </c>
      <c r="D2350" s="6">
        <v>2.6113235758312901E-2</v>
      </c>
    </row>
    <row r="2351" spans="1:4" x14ac:dyDescent="0.2">
      <c r="A2351">
        <v>0</v>
      </c>
      <c r="B2351" s="6">
        <v>1.6924292443482501E-2</v>
      </c>
      <c r="C2351" s="6">
        <v>1.3292113555282301E-2</v>
      </c>
      <c r="D2351" s="6">
        <v>8.1866599905882995E-3</v>
      </c>
    </row>
    <row r="2352" spans="1:4" x14ac:dyDescent="0.2">
      <c r="A2352">
        <v>0</v>
      </c>
      <c r="B2352" s="6">
        <v>1.7749110939904701E-2</v>
      </c>
      <c r="C2352" s="6">
        <v>1.6092599134673601E-2</v>
      </c>
      <c r="D2352" s="6">
        <v>1.35791103200804E-2</v>
      </c>
    </row>
    <row r="2353" spans="1:4" x14ac:dyDescent="0.2">
      <c r="A2353">
        <v>0</v>
      </c>
      <c r="B2353" s="6">
        <v>4.1519142787843299E-2</v>
      </c>
      <c r="C2353" s="6">
        <v>4.3793619207815299E-2</v>
      </c>
      <c r="D2353" s="6">
        <v>4.9817714176232403E-2</v>
      </c>
    </row>
    <row r="2354" spans="1:4" x14ac:dyDescent="0.2">
      <c r="A2354">
        <v>0</v>
      </c>
      <c r="B2354" s="6">
        <v>3.8571962125723801E-2</v>
      </c>
      <c r="C2354" s="6">
        <v>4.6276155644175303E-2</v>
      </c>
      <c r="D2354" s="6">
        <v>4.8742423087135701E-2</v>
      </c>
    </row>
    <row r="2355" spans="1:4" x14ac:dyDescent="0.2">
      <c r="A2355">
        <v>0</v>
      </c>
      <c r="B2355" s="6">
        <v>2.62455838912697E-2</v>
      </c>
      <c r="C2355" s="6">
        <v>2.67502532318965E-2</v>
      </c>
      <c r="D2355" s="6">
        <v>2.4059930472752698E-2</v>
      </c>
    </row>
    <row r="2356" spans="1:4" x14ac:dyDescent="0.2">
      <c r="A2356">
        <v>0</v>
      </c>
      <c r="B2356" s="6">
        <v>3.3057663915102897E-2</v>
      </c>
      <c r="C2356" s="6">
        <v>3.8119545782114399E-2</v>
      </c>
      <c r="D2356" s="6">
        <v>4.6689843221765698E-2</v>
      </c>
    </row>
    <row r="2357" spans="1:4" x14ac:dyDescent="0.2">
      <c r="A2357">
        <v>0</v>
      </c>
      <c r="B2357" s="6">
        <v>5.3342958102211603E-2</v>
      </c>
      <c r="C2357" s="6">
        <v>7.2906635921126395E-2</v>
      </c>
      <c r="D2357" s="6">
        <v>9.0464462592671796E-2</v>
      </c>
    </row>
    <row r="2358" spans="1:4" x14ac:dyDescent="0.2">
      <c r="A2358">
        <v>0</v>
      </c>
      <c r="B2358" s="6">
        <v>2.0857696989347901E-2</v>
      </c>
      <c r="C2358" s="6">
        <v>2.0832306477245401E-2</v>
      </c>
      <c r="D2358" s="6">
        <v>1.7450276558309701E-2</v>
      </c>
    </row>
    <row r="2359" spans="1:4" x14ac:dyDescent="0.2">
      <c r="A2359">
        <v>0</v>
      </c>
      <c r="B2359" s="6">
        <v>1.51497637007477E-2</v>
      </c>
      <c r="C2359" s="6">
        <v>1.28080783253733E-2</v>
      </c>
      <c r="D2359" s="6">
        <v>8.0826881295886898E-3</v>
      </c>
    </row>
    <row r="2360" spans="1:4" x14ac:dyDescent="0.2">
      <c r="A2360">
        <v>1</v>
      </c>
      <c r="B2360" s="6">
        <v>3.30395602471103E-2</v>
      </c>
      <c r="C2360" s="6">
        <v>3.1581226238224597E-2</v>
      </c>
      <c r="D2360" s="6">
        <v>3.3670050351970703E-2</v>
      </c>
    </row>
    <row r="2361" spans="1:4" x14ac:dyDescent="0.2">
      <c r="A2361">
        <v>0</v>
      </c>
      <c r="B2361" s="6">
        <v>2.5581585582812299E-2</v>
      </c>
      <c r="C2361" s="6">
        <v>2.3597491832332999E-2</v>
      </c>
      <c r="D2361" s="6">
        <v>1.6090538251574599E-2</v>
      </c>
    </row>
    <row r="2362" spans="1:4" x14ac:dyDescent="0.2">
      <c r="A2362">
        <v>1</v>
      </c>
      <c r="B2362" s="6">
        <v>0.25429157440748601</v>
      </c>
      <c r="C2362" s="6">
        <v>0.214582609892916</v>
      </c>
      <c r="D2362" s="6">
        <v>0.29416674403800902</v>
      </c>
    </row>
    <row r="2363" spans="1:4" x14ac:dyDescent="0.2">
      <c r="A2363">
        <v>0</v>
      </c>
      <c r="B2363" s="6">
        <v>6.2067568605998102E-2</v>
      </c>
      <c r="C2363" s="6">
        <v>8.2649987570857994E-2</v>
      </c>
      <c r="D2363" s="6">
        <v>4.8543813660487399E-2</v>
      </c>
    </row>
    <row r="2364" spans="1:4" x14ac:dyDescent="0.2">
      <c r="A2364">
        <v>0</v>
      </c>
      <c r="B2364" s="6">
        <v>1.5149647156467201E-2</v>
      </c>
      <c r="C2364" s="6">
        <v>1.7907349238538199E-2</v>
      </c>
      <c r="D2364" s="6">
        <v>1.3730814471879399E-2</v>
      </c>
    </row>
    <row r="2365" spans="1:4" x14ac:dyDescent="0.2">
      <c r="A2365">
        <v>0</v>
      </c>
      <c r="B2365" s="6">
        <v>4.4138050531177399E-2</v>
      </c>
      <c r="C2365" s="6">
        <v>3.4046512294317398E-2</v>
      </c>
      <c r="D2365" s="6">
        <v>4.4070198935194801E-2</v>
      </c>
    </row>
    <row r="2366" spans="1:4" x14ac:dyDescent="0.2">
      <c r="A2366">
        <v>0</v>
      </c>
      <c r="B2366" s="6">
        <v>0.11756281334539299</v>
      </c>
      <c r="C2366" s="6">
        <v>0.110408719180059</v>
      </c>
      <c r="D2366" s="6">
        <v>7.8188371574512402E-2</v>
      </c>
    </row>
    <row r="2367" spans="1:4" x14ac:dyDescent="0.2">
      <c r="A2367">
        <v>0</v>
      </c>
      <c r="B2367" s="6">
        <v>2.4705330753179901E-2</v>
      </c>
      <c r="C2367" s="6">
        <v>2.36427209952026E-2</v>
      </c>
      <c r="D2367" s="6">
        <v>3.2498805348094198E-2</v>
      </c>
    </row>
    <row r="2368" spans="1:4" x14ac:dyDescent="0.2">
      <c r="A2368">
        <v>0</v>
      </c>
      <c r="B2368" s="6">
        <v>5.0679637215283201E-2</v>
      </c>
      <c r="C2368" s="6">
        <v>7.1063898012212606E-2</v>
      </c>
      <c r="D2368" s="6">
        <v>6.3732185041947803E-2</v>
      </c>
    </row>
    <row r="2369" spans="1:4" x14ac:dyDescent="0.2">
      <c r="A2369">
        <v>0</v>
      </c>
      <c r="B2369" s="6">
        <v>2.5181057711618798E-2</v>
      </c>
      <c r="C2369" s="6">
        <v>2.5659712148739199E-2</v>
      </c>
      <c r="D2369" s="6">
        <v>2.77761606213228E-2</v>
      </c>
    </row>
    <row r="2370" spans="1:4" x14ac:dyDescent="0.2">
      <c r="A2370">
        <v>0</v>
      </c>
      <c r="B2370" s="6">
        <v>5.6659605485190098E-2</v>
      </c>
      <c r="C2370" s="6">
        <v>3.3390752808000503E-2</v>
      </c>
      <c r="D2370" s="6">
        <v>4.2895441691644297E-2</v>
      </c>
    </row>
    <row r="2371" spans="1:4" x14ac:dyDescent="0.2">
      <c r="A2371">
        <v>0</v>
      </c>
      <c r="B2371" s="6">
        <v>2.0189937350963302E-2</v>
      </c>
      <c r="C2371" s="6">
        <v>1.77023320159941E-2</v>
      </c>
      <c r="D2371" s="6">
        <v>1.2951190059942899E-2</v>
      </c>
    </row>
    <row r="2372" spans="1:4" x14ac:dyDescent="0.2">
      <c r="A2372">
        <v>0</v>
      </c>
      <c r="B2372" s="6">
        <v>2.2044877888114E-2</v>
      </c>
      <c r="C2372" s="6">
        <v>2.4085532800209999E-2</v>
      </c>
      <c r="D2372" s="6">
        <v>2.7938250186961801E-2</v>
      </c>
    </row>
    <row r="2373" spans="1:4" x14ac:dyDescent="0.2">
      <c r="A2373">
        <v>0</v>
      </c>
      <c r="B2373" s="6">
        <v>4.0215129055011303E-2</v>
      </c>
      <c r="C2373" s="6">
        <v>3.8135243963447002E-2</v>
      </c>
      <c r="D2373" s="6">
        <v>4.0649750369110199E-2</v>
      </c>
    </row>
    <row r="2374" spans="1:4" x14ac:dyDescent="0.2">
      <c r="A2374">
        <v>1</v>
      </c>
      <c r="B2374" s="6">
        <v>2.00695088344372E-2</v>
      </c>
      <c r="C2374" s="6">
        <v>1.6059371986066599E-2</v>
      </c>
      <c r="D2374" s="6">
        <v>2.1534376196311E-2</v>
      </c>
    </row>
    <row r="2375" spans="1:4" x14ac:dyDescent="0.2">
      <c r="A2375">
        <v>0</v>
      </c>
      <c r="B2375" s="6">
        <v>2.3013919204770399E-2</v>
      </c>
      <c r="C2375" s="6">
        <v>2.8509972442888502E-2</v>
      </c>
      <c r="D2375" s="6">
        <v>1.5841372160705799E-2</v>
      </c>
    </row>
    <row r="2376" spans="1:4" x14ac:dyDescent="0.2">
      <c r="A2376">
        <v>0</v>
      </c>
      <c r="B2376" s="6">
        <v>2.8636609834890199E-2</v>
      </c>
      <c r="C2376" s="6">
        <v>3.0387899096848799E-2</v>
      </c>
      <c r="D2376" s="6">
        <v>2.6934790776205999E-2</v>
      </c>
    </row>
    <row r="2377" spans="1:4" x14ac:dyDescent="0.2">
      <c r="A2377">
        <v>0</v>
      </c>
      <c r="B2377" s="6">
        <v>1.27244146428561E-2</v>
      </c>
      <c r="C2377" s="6">
        <v>9.7864441574661305E-3</v>
      </c>
      <c r="D2377" s="6">
        <v>5.5528362432770199E-2</v>
      </c>
    </row>
    <row r="2378" spans="1:4" x14ac:dyDescent="0.2">
      <c r="A2378">
        <v>0</v>
      </c>
      <c r="B2378" s="6">
        <v>2.3883893436503899E-2</v>
      </c>
      <c r="C2378" s="6">
        <v>2.20975890613333E-2</v>
      </c>
      <c r="D2378" s="6">
        <v>2.54882503599126E-2</v>
      </c>
    </row>
    <row r="2379" spans="1:4" x14ac:dyDescent="0.2">
      <c r="A2379">
        <v>0</v>
      </c>
      <c r="B2379" s="6">
        <v>1.96099901517265E-2</v>
      </c>
      <c r="C2379" s="6">
        <v>2.39543371574647E-2</v>
      </c>
      <c r="D2379" s="6">
        <v>1.10672982320722E-2</v>
      </c>
    </row>
    <row r="2380" spans="1:4" x14ac:dyDescent="0.2">
      <c r="A2380">
        <v>0</v>
      </c>
      <c r="B2380" s="6">
        <v>3.0938878045048902E-2</v>
      </c>
      <c r="C2380" s="6">
        <v>1.6110168890359499E-2</v>
      </c>
      <c r="D2380" s="6">
        <v>2.5328472161635199E-2</v>
      </c>
    </row>
    <row r="2381" spans="1:4" x14ac:dyDescent="0.2">
      <c r="A2381">
        <v>0</v>
      </c>
      <c r="B2381" s="6">
        <v>5.3809277198709399E-2</v>
      </c>
      <c r="C2381" s="6">
        <v>4.2932896652736897E-2</v>
      </c>
      <c r="D2381" s="6">
        <v>7.6385075116548906E-2</v>
      </c>
    </row>
    <row r="2382" spans="1:4" x14ac:dyDescent="0.2">
      <c r="A2382">
        <v>0</v>
      </c>
      <c r="B2382" s="6">
        <v>3.4560941144932099E-2</v>
      </c>
      <c r="C2382" s="6">
        <v>2.3226298511228798E-2</v>
      </c>
      <c r="D2382" s="6">
        <v>1.12774421744638E-2</v>
      </c>
    </row>
    <row r="2383" spans="1:4" x14ac:dyDescent="0.2">
      <c r="A2383">
        <v>0</v>
      </c>
      <c r="B2383" s="6">
        <v>2.1760497454914599E-2</v>
      </c>
      <c r="C2383" s="6">
        <v>1.7627565821357799E-2</v>
      </c>
      <c r="D2383" s="6">
        <v>1.8686958631759301E-2</v>
      </c>
    </row>
    <row r="2384" spans="1:4" x14ac:dyDescent="0.2">
      <c r="A2384">
        <v>0</v>
      </c>
      <c r="B2384" s="6">
        <v>1.9027181312148599E-2</v>
      </c>
      <c r="C2384" s="6">
        <v>1.80672842933155E-2</v>
      </c>
      <c r="D2384" s="6">
        <v>1.64924318747546E-2</v>
      </c>
    </row>
    <row r="2385" spans="1:4" x14ac:dyDescent="0.2">
      <c r="A2385">
        <v>0</v>
      </c>
      <c r="B2385" s="6">
        <v>2.5441405009294499E-2</v>
      </c>
      <c r="C2385" s="6">
        <v>3.1819890297662301E-2</v>
      </c>
      <c r="D2385" s="6">
        <v>2.3840258845497401E-2</v>
      </c>
    </row>
    <row r="2386" spans="1:4" x14ac:dyDescent="0.2">
      <c r="A2386">
        <v>0</v>
      </c>
      <c r="B2386" s="6">
        <v>1.5898951005627798E-2</v>
      </c>
      <c r="C2386" s="6">
        <v>1.16825523517359E-2</v>
      </c>
      <c r="D2386" s="6">
        <v>1.2333301219198799E-2</v>
      </c>
    </row>
    <row r="2387" spans="1:4" x14ac:dyDescent="0.2">
      <c r="A2387">
        <v>0</v>
      </c>
      <c r="B2387" s="6">
        <v>3.0606620379897299E-2</v>
      </c>
      <c r="C2387" s="6">
        <v>2.5713100078604199E-2</v>
      </c>
      <c r="D2387" s="6">
        <v>2.67323314779363E-2</v>
      </c>
    </row>
    <row r="2388" spans="1:4" x14ac:dyDescent="0.2">
      <c r="A2388">
        <v>0</v>
      </c>
      <c r="B2388" s="6">
        <v>1.2415143568508201E-2</v>
      </c>
      <c r="C2388" s="6">
        <v>1.5087735743719501E-2</v>
      </c>
      <c r="D2388" s="6">
        <v>7.6024620626649504E-3</v>
      </c>
    </row>
    <row r="2389" spans="1:4" x14ac:dyDescent="0.2">
      <c r="A2389">
        <v>0</v>
      </c>
      <c r="B2389" s="6">
        <v>3.1472873630745801E-2</v>
      </c>
      <c r="C2389" s="6">
        <v>4.59878322447159E-2</v>
      </c>
      <c r="D2389" s="6">
        <v>3.7217261737589401E-2</v>
      </c>
    </row>
    <row r="2390" spans="1:4" x14ac:dyDescent="0.2">
      <c r="A2390">
        <v>0</v>
      </c>
      <c r="B2390" s="6">
        <v>1.1724522749880201E-2</v>
      </c>
      <c r="C2390" s="6">
        <v>1.18354373769741E-2</v>
      </c>
      <c r="D2390" s="6">
        <v>9.2405555369220408E-3</v>
      </c>
    </row>
    <row r="2391" spans="1:4" x14ac:dyDescent="0.2">
      <c r="A2391">
        <v>0</v>
      </c>
      <c r="B2391" s="6">
        <v>3.2564709963004097E-2</v>
      </c>
      <c r="C2391" s="6">
        <v>3.0126985820880699E-2</v>
      </c>
      <c r="D2391" s="6">
        <v>4.4621280977334699E-2</v>
      </c>
    </row>
    <row r="2392" spans="1:4" x14ac:dyDescent="0.2">
      <c r="A2392">
        <v>0</v>
      </c>
      <c r="B2392" s="6">
        <v>1.0606675117453701E-2</v>
      </c>
      <c r="C2392" s="6">
        <v>8.6086225494689406E-3</v>
      </c>
      <c r="D2392" s="6">
        <v>7.3730032413370401E-3</v>
      </c>
    </row>
    <row r="2393" spans="1:4" x14ac:dyDescent="0.2">
      <c r="A2393">
        <v>0</v>
      </c>
      <c r="B2393" s="6">
        <v>2.70741349092345E-2</v>
      </c>
      <c r="C2393" s="6">
        <v>2.57132512836576E-2</v>
      </c>
      <c r="D2393" s="6">
        <v>2.2274267318405198E-2</v>
      </c>
    </row>
    <row r="2394" spans="1:4" x14ac:dyDescent="0.2">
      <c r="A2394">
        <v>0</v>
      </c>
      <c r="B2394" s="6">
        <v>7.2025520945121102E-2</v>
      </c>
      <c r="C2394" s="6">
        <v>7.0491247780733901E-2</v>
      </c>
      <c r="D2394" s="6">
        <v>5.34914305253354E-2</v>
      </c>
    </row>
    <row r="2395" spans="1:4" x14ac:dyDescent="0.2">
      <c r="A2395">
        <v>0</v>
      </c>
      <c r="B2395" s="6">
        <v>1.8071350419199599E-2</v>
      </c>
      <c r="C2395" s="6">
        <v>2.1149054938937401E-2</v>
      </c>
      <c r="D2395" s="6">
        <v>1.72392610517898E-2</v>
      </c>
    </row>
    <row r="2396" spans="1:4" x14ac:dyDescent="0.2">
      <c r="A2396">
        <v>1</v>
      </c>
      <c r="B2396" s="6">
        <v>7.3808475666971504E-2</v>
      </c>
      <c r="C2396" s="6">
        <v>0.117535646348775</v>
      </c>
      <c r="D2396" s="6">
        <v>8.3351284200891898E-2</v>
      </c>
    </row>
    <row r="2397" spans="1:4" x14ac:dyDescent="0.2">
      <c r="A2397">
        <v>0</v>
      </c>
      <c r="B2397" s="6">
        <v>2.8738063446742099E-2</v>
      </c>
      <c r="C2397" s="6">
        <v>2.91427375882365E-2</v>
      </c>
      <c r="D2397" s="6">
        <v>2.2891376641039799E-2</v>
      </c>
    </row>
    <row r="2398" spans="1:4" x14ac:dyDescent="0.2">
      <c r="A2398">
        <v>0</v>
      </c>
      <c r="B2398" s="6">
        <v>1.5310734024645599E-2</v>
      </c>
      <c r="C2398" s="6">
        <v>7.7073875820794302E-3</v>
      </c>
      <c r="D2398" s="6">
        <v>8.9999940008965006E-3</v>
      </c>
    </row>
    <row r="2399" spans="1:4" x14ac:dyDescent="0.2">
      <c r="A2399">
        <v>0</v>
      </c>
      <c r="B2399" s="6">
        <v>4.2660351648459001E-2</v>
      </c>
      <c r="C2399" s="6">
        <v>4.1370912846862798E-2</v>
      </c>
      <c r="D2399" s="6">
        <v>5.9251703169446203E-2</v>
      </c>
    </row>
    <row r="2400" spans="1:4" x14ac:dyDescent="0.2">
      <c r="A2400">
        <v>0</v>
      </c>
      <c r="B2400" s="6">
        <v>1.9577954930892399E-2</v>
      </c>
      <c r="C2400" s="6">
        <v>1.8283699095512002E-2</v>
      </c>
      <c r="D2400" s="6">
        <v>1.14922062795546E-2</v>
      </c>
    </row>
    <row r="2401" spans="1:4" x14ac:dyDescent="0.2">
      <c r="A2401">
        <v>0</v>
      </c>
      <c r="B2401" s="6">
        <v>2.78837450733181E-2</v>
      </c>
      <c r="C2401" s="6">
        <v>2.72670907853075E-2</v>
      </c>
      <c r="D2401" s="6">
        <v>3.6649889353674699E-2</v>
      </c>
    </row>
    <row r="2402" spans="1:4" x14ac:dyDescent="0.2">
      <c r="A2402">
        <v>0</v>
      </c>
      <c r="B2402" s="6">
        <v>2.0380282010812E-2</v>
      </c>
      <c r="C2402" s="6">
        <v>1.8640415333319098E-2</v>
      </c>
      <c r="D2402" s="6">
        <v>1.9806809689373601E-2</v>
      </c>
    </row>
    <row r="2403" spans="1:4" x14ac:dyDescent="0.2">
      <c r="A2403">
        <v>0</v>
      </c>
      <c r="B2403" s="6">
        <v>4.0050158080052599E-2</v>
      </c>
      <c r="C2403" s="6">
        <v>3.64816385857673E-2</v>
      </c>
      <c r="D2403" s="6">
        <v>3.4733265698999198E-2</v>
      </c>
    </row>
    <row r="2404" spans="1:4" x14ac:dyDescent="0.2">
      <c r="A2404">
        <v>0</v>
      </c>
      <c r="B2404" s="6">
        <v>2.02997829850417E-2</v>
      </c>
      <c r="C2404" s="6">
        <v>2.5139797260163799E-2</v>
      </c>
      <c r="D2404" s="6">
        <v>2.71761041005231E-2</v>
      </c>
    </row>
    <row r="2405" spans="1:4" x14ac:dyDescent="0.2">
      <c r="A2405">
        <v>0</v>
      </c>
      <c r="B2405" s="6">
        <v>2.5032295060574299E-2</v>
      </c>
      <c r="C2405" s="6">
        <v>3.1122112143555401E-2</v>
      </c>
      <c r="D2405" s="6">
        <v>3.9374690545623502E-2</v>
      </c>
    </row>
    <row r="2406" spans="1:4" x14ac:dyDescent="0.2">
      <c r="A2406">
        <v>0</v>
      </c>
      <c r="B2406" s="6">
        <v>5.5451933788151997E-2</v>
      </c>
      <c r="C2406" s="6">
        <v>6.6561226568388407E-2</v>
      </c>
      <c r="D2406" s="6">
        <v>5.2756367635082797E-2</v>
      </c>
    </row>
    <row r="2407" spans="1:4" x14ac:dyDescent="0.2">
      <c r="A2407">
        <v>0</v>
      </c>
      <c r="B2407" s="6">
        <v>2.11432801427144E-2</v>
      </c>
      <c r="C2407" s="6">
        <v>2.0524301508787899E-2</v>
      </c>
      <c r="D2407" s="6">
        <v>1.4110249795292001E-2</v>
      </c>
    </row>
    <row r="2408" spans="1:4" x14ac:dyDescent="0.2">
      <c r="A2408">
        <v>0</v>
      </c>
      <c r="B2408" s="6">
        <v>1.9828643172445998E-2</v>
      </c>
      <c r="C2408" s="6">
        <v>1.18298529003274E-2</v>
      </c>
      <c r="D2408" s="6">
        <v>6.2201639636352097E-3</v>
      </c>
    </row>
    <row r="2409" spans="1:4" x14ac:dyDescent="0.2">
      <c r="A2409">
        <v>0</v>
      </c>
      <c r="B2409" s="6">
        <v>3.2699645088322203E-2</v>
      </c>
      <c r="C2409" s="6">
        <v>1.7958653219303001E-2</v>
      </c>
      <c r="D2409" s="6">
        <v>1.13077672238813E-2</v>
      </c>
    </row>
    <row r="2410" spans="1:4" x14ac:dyDescent="0.2">
      <c r="A2410">
        <v>0</v>
      </c>
      <c r="B2410" s="6">
        <v>8.3465237429323505E-2</v>
      </c>
      <c r="C2410" s="6">
        <v>8.4886971705255596E-2</v>
      </c>
      <c r="D2410" s="6">
        <v>8.3578525027178205E-2</v>
      </c>
    </row>
    <row r="2411" spans="1:4" x14ac:dyDescent="0.2">
      <c r="A2411">
        <v>0</v>
      </c>
      <c r="B2411" s="6">
        <v>3.7173169348441802E-2</v>
      </c>
      <c r="C2411" s="6">
        <v>2.92340711095814E-2</v>
      </c>
      <c r="D2411" s="6">
        <v>1.7323307286284201E-2</v>
      </c>
    </row>
    <row r="2412" spans="1:4" x14ac:dyDescent="0.2">
      <c r="A2412">
        <v>0</v>
      </c>
      <c r="B2412" s="6">
        <v>2.8117672384106899E-2</v>
      </c>
      <c r="C2412" s="6">
        <v>2.71935735283984E-2</v>
      </c>
      <c r="D2412" s="6">
        <v>2.3871681498074001E-2</v>
      </c>
    </row>
    <row r="2413" spans="1:4" x14ac:dyDescent="0.2">
      <c r="A2413">
        <v>0</v>
      </c>
      <c r="B2413" s="6">
        <v>4.0521851877570403E-2</v>
      </c>
      <c r="C2413" s="6">
        <v>5.1946360661584701E-2</v>
      </c>
      <c r="D2413" s="6">
        <v>2.54258178652714E-2</v>
      </c>
    </row>
    <row r="2414" spans="1:4" x14ac:dyDescent="0.2">
      <c r="A2414">
        <v>0</v>
      </c>
      <c r="B2414" s="6">
        <v>2.0221744855518E-2</v>
      </c>
      <c r="C2414" s="6">
        <v>2.2074881633837199E-2</v>
      </c>
      <c r="D2414" s="6">
        <v>1.09913904691044E-2</v>
      </c>
    </row>
    <row r="2415" spans="1:4" x14ac:dyDescent="0.2">
      <c r="A2415">
        <v>0</v>
      </c>
      <c r="B2415" s="6">
        <v>3.6924407759536503E-2</v>
      </c>
      <c r="C2415" s="6">
        <v>5.1645041433493702E-2</v>
      </c>
      <c r="D2415" s="6">
        <v>3.0384537364746601E-2</v>
      </c>
    </row>
    <row r="2416" spans="1:4" x14ac:dyDescent="0.2">
      <c r="A2416">
        <v>0</v>
      </c>
      <c r="B2416" s="6">
        <v>2.2895690880445199E-2</v>
      </c>
      <c r="C2416" s="6">
        <v>2.9366923688453499E-2</v>
      </c>
      <c r="D2416" s="6">
        <v>2.54361552721106E-2</v>
      </c>
    </row>
    <row r="2417" spans="1:4" x14ac:dyDescent="0.2">
      <c r="A2417">
        <v>0</v>
      </c>
      <c r="B2417" s="6">
        <v>3.41765592748529E-2</v>
      </c>
      <c r="C2417" s="6">
        <v>3.5844524623296597E-2</v>
      </c>
      <c r="D2417" s="6">
        <v>3.4375377468563E-2</v>
      </c>
    </row>
    <row r="2418" spans="1:4" x14ac:dyDescent="0.2">
      <c r="A2418">
        <v>0</v>
      </c>
      <c r="B2418" s="6">
        <v>2.34521102272859E-2</v>
      </c>
      <c r="C2418" s="6">
        <v>1.7294581419975402E-2</v>
      </c>
      <c r="D2418" s="6">
        <v>1.7342365665507599E-2</v>
      </c>
    </row>
    <row r="2419" spans="1:4" x14ac:dyDescent="0.2">
      <c r="A2419">
        <v>0</v>
      </c>
      <c r="B2419" s="6">
        <v>2.43841210540078E-2</v>
      </c>
      <c r="C2419" s="6">
        <v>3.2315184338629101E-2</v>
      </c>
      <c r="D2419" s="6">
        <v>3.4397379705755002E-2</v>
      </c>
    </row>
    <row r="2420" spans="1:4" x14ac:dyDescent="0.2">
      <c r="A2420">
        <v>0</v>
      </c>
      <c r="B2420" s="6">
        <v>2.80145132454955E-2</v>
      </c>
      <c r="C2420" s="6">
        <v>2.27762797285978E-2</v>
      </c>
      <c r="D2420" s="6">
        <v>1.9115771940622299E-2</v>
      </c>
    </row>
    <row r="2421" spans="1:4" x14ac:dyDescent="0.2">
      <c r="A2421">
        <v>0</v>
      </c>
      <c r="B2421" s="6">
        <v>3.3436339416132797E-2</v>
      </c>
      <c r="C2421" s="6">
        <v>1.3396827379547799E-2</v>
      </c>
      <c r="D2421" s="6">
        <v>1.0600876850785999E-2</v>
      </c>
    </row>
    <row r="2422" spans="1:4" x14ac:dyDescent="0.2">
      <c r="A2422">
        <v>0</v>
      </c>
      <c r="B2422" s="6">
        <v>3.5302357904337597E-2</v>
      </c>
      <c r="C2422" s="6">
        <v>2.5995077742021901E-2</v>
      </c>
      <c r="D2422" s="6">
        <v>1.7378864377360501E-2</v>
      </c>
    </row>
    <row r="2423" spans="1:4" x14ac:dyDescent="0.2">
      <c r="A2423">
        <v>0</v>
      </c>
      <c r="B2423" s="6">
        <v>6.5271801018505396E-2</v>
      </c>
      <c r="C2423" s="6">
        <v>4.1549763136391998E-2</v>
      </c>
      <c r="D2423" s="6">
        <v>3.60415764386064E-2</v>
      </c>
    </row>
    <row r="2424" spans="1:4" x14ac:dyDescent="0.2">
      <c r="A2424">
        <v>0</v>
      </c>
      <c r="B2424" s="6">
        <v>4.3786055631378502E-2</v>
      </c>
      <c r="C2424" s="6">
        <v>5.9345444910158397E-2</v>
      </c>
      <c r="D2424" s="6">
        <v>3.6438908613432498E-2</v>
      </c>
    </row>
    <row r="2425" spans="1:4" x14ac:dyDescent="0.2">
      <c r="A2425">
        <v>0</v>
      </c>
      <c r="B2425" s="6">
        <v>1.39628802839343E-2</v>
      </c>
      <c r="C2425" s="6">
        <v>1.03921225396797E-2</v>
      </c>
      <c r="D2425" s="6">
        <v>2.5959002490086199E-2</v>
      </c>
    </row>
    <row r="2426" spans="1:4" x14ac:dyDescent="0.2">
      <c r="A2426">
        <v>0</v>
      </c>
      <c r="B2426" s="6">
        <v>4.1610419033638303E-2</v>
      </c>
      <c r="C2426" s="6">
        <v>4.3921232488079803E-2</v>
      </c>
      <c r="D2426" s="6">
        <v>4.6388733383374903E-2</v>
      </c>
    </row>
    <row r="2427" spans="1:4" x14ac:dyDescent="0.2">
      <c r="A2427">
        <v>0</v>
      </c>
      <c r="B2427" s="6">
        <v>0.13901331733896299</v>
      </c>
      <c r="C2427" s="6">
        <v>9.56484964058468E-2</v>
      </c>
      <c r="D2427" s="6">
        <v>9.6114632265829503E-2</v>
      </c>
    </row>
    <row r="2428" spans="1:4" x14ac:dyDescent="0.2">
      <c r="A2428">
        <v>0</v>
      </c>
      <c r="B2428" s="6">
        <v>0.111878997413722</v>
      </c>
      <c r="C2428" s="6">
        <v>9.6581201515562695E-2</v>
      </c>
      <c r="D2428" s="6">
        <v>4.8384876858743701E-2</v>
      </c>
    </row>
    <row r="2429" spans="1:4" x14ac:dyDescent="0.2">
      <c r="A2429">
        <v>0</v>
      </c>
      <c r="B2429" s="6">
        <v>5.7479370948711E-2</v>
      </c>
      <c r="C2429" s="6">
        <v>4.9033735565149998E-2</v>
      </c>
      <c r="D2429" s="6">
        <v>4.6763152699030301E-2</v>
      </c>
    </row>
    <row r="2430" spans="1:4" x14ac:dyDescent="0.2">
      <c r="A2430">
        <v>0</v>
      </c>
      <c r="B2430" s="6">
        <v>2.5685318308907999E-2</v>
      </c>
      <c r="C2430" s="6">
        <v>2.7189467434473698E-2</v>
      </c>
      <c r="D2430" s="6">
        <v>1.9510597730434901E-2</v>
      </c>
    </row>
    <row r="2431" spans="1:4" x14ac:dyDescent="0.2">
      <c r="A2431">
        <v>0</v>
      </c>
      <c r="B2431" s="6">
        <v>1.9991833593418201E-2</v>
      </c>
      <c r="C2431" s="6">
        <v>1.00082471408484E-2</v>
      </c>
      <c r="D2431" s="6">
        <v>1.58933708871432E-2</v>
      </c>
    </row>
    <row r="2432" spans="1:4" x14ac:dyDescent="0.2">
      <c r="A2432">
        <v>0</v>
      </c>
      <c r="B2432" s="6">
        <v>3.26683270777475E-2</v>
      </c>
      <c r="C2432" s="6">
        <v>3.7511250794530999E-2</v>
      </c>
      <c r="D2432" s="6">
        <v>3.3111406514407499E-2</v>
      </c>
    </row>
    <row r="2433" spans="1:4" x14ac:dyDescent="0.2">
      <c r="A2433">
        <v>0</v>
      </c>
      <c r="B2433" s="6">
        <v>2.8757171041521801E-2</v>
      </c>
      <c r="C2433" s="6">
        <v>2.60039649222936E-2</v>
      </c>
      <c r="D2433" s="6">
        <v>2.2312217784733201E-2</v>
      </c>
    </row>
    <row r="2434" spans="1:4" x14ac:dyDescent="0.2">
      <c r="A2434">
        <v>0</v>
      </c>
      <c r="B2434" s="6">
        <v>1.74540660489589E-2</v>
      </c>
      <c r="C2434" s="6">
        <v>9.5045066099979994E-3</v>
      </c>
      <c r="D2434" s="6">
        <v>1.35982785176985E-2</v>
      </c>
    </row>
    <row r="2435" spans="1:4" x14ac:dyDescent="0.2">
      <c r="A2435">
        <v>0</v>
      </c>
      <c r="B2435" s="6">
        <v>3.3033050613045997E-2</v>
      </c>
      <c r="C2435" s="6">
        <v>3.8062121312786301E-2</v>
      </c>
      <c r="D2435" s="6">
        <v>3.6359284766466098E-2</v>
      </c>
    </row>
    <row r="2436" spans="1:4" x14ac:dyDescent="0.2">
      <c r="A2436">
        <v>0</v>
      </c>
      <c r="B2436" s="6">
        <v>4.1360553584981002E-2</v>
      </c>
      <c r="C2436" s="6">
        <v>4.4089109535053003E-2</v>
      </c>
      <c r="D2436" s="6">
        <v>4.1674842281986597E-2</v>
      </c>
    </row>
    <row r="2437" spans="1:4" x14ac:dyDescent="0.2">
      <c r="A2437">
        <v>0</v>
      </c>
      <c r="B2437" s="6">
        <v>1.26100538538013E-2</v>
      </c>
      <c r="C2437" s="6">
        <v>1.5470292325417301E-2</v>
      </c>
      <c r="D2437" s="6">
        <v>2.33264862495625E-2</v>
      </c>
    </row>
    <row r="2438" spans="1:4" x14ac:dyDescent="0.2">
      <c r="A2438">
        <v>0</v>
      </c>
      <c r="B2438" s="6">
        <v>3.5698423882872601E-2</v>
      </c>
      <c r="C2438" s="6">
        <v>3.1264680448700503E-2</v>
      </c>
      <c r="D2438" s="6">
        <v>3.65027775674431E-2</v>
      </c>
    </row>
    <row r="2439" spans="1:4" x14ac:dyDescent="0.2">
      <c r="A2439">
        <v>0</v>
      </c>
      <c r="B2439" s="6">
        <v>1.92156444162381E-2</v>
      </c>
      <c r="C2439" s="6">
        <v>2.3489123196093E-2</v>
      </c>
      <c r="D2439" s="6">
        <v>1.9422283900452999E-2</v>
      </c>
    </row>
    <row r="2440" spans="1:4" x14ac:dyDescent="0.2">
      <c r="A2440">
        <v>0</v>
      </c>
      <c r="B2440" s="6">
        <v>5.38454455159047E-2</v>
      </c>
      <c r="C2440" s="6">
        <v>4.8339447028918799E-2</v>
      </c>
      <c r="D2440" s="6">
        <v>3.1368644195338503E-2</v>
      </c>
    </row>
    <row r="2441" spans="1:4" x14ac:dyDescent="0.2">
      <c r="A2441">
        <v>0</v>
      </c>
      <c r="B2441" s="6">
        <v>1.4103353366689299E-2</v>
      </c>
      <c r="C2441" s="6">
        <v>2.2105642225404301E-2</v>
      </c>
      <c r="D2441" s="6">
        <v>2.7897449863731501E-2</v>
      </c>
    </row>
    <row r="2442" spans="1:4" x14ac:dyDescent="0.2">
      <c r="A2442">
        <v>1</v>
      </c>
      <c r="B2442" s="6">
        <v>0.139599215667944</v>
      </c>
      <c r="C2442" s="6">
        <v>0.180741197486712</v>
      </c>
      <c r="D2442" s="6">
        <v>0.13224704763182901</v>
      </c>
    </row>
    <row r="2443" spans="1:4" x14ac:dyDescent="0.2">
      <c r="A2443">
        <v>0</v>
      </c>
      <c r="B2443" s="6">
        <v>3.2414036843008899E-2</v>
      </c>
      <c r="C2443" s="6">
        <v>2.8499854202174699E-2</v>
      </c>
      <c r="D2443" s="6">
        <v>3.0240806660208099E-2</v>
      </c>
    </row>
    <row r="2444" spans="1:4" x14ac:dyDescent="0.2">
      <c r="A2444">
        <v>0</v>
      </c>
      <c r="B2444" s="6">
        <v>2.0732481044966899E-2</v>
      </c>
      <c r="C2444" s="6">
        <v>3.4376056105620799E-2</v>
      </c>
      <c r="D2444" s="6">
        <v>2.9154738531891499E-2</v>
      </c>
    </row>
    <row r="2445" spans="1:4" x14ac:dyDescent="0.2">
      <c r="A2445">
        <v>0</v>
      </c>
      <c r="B2445" s="6">
        <v>2.2360991606932501E-2</v>
      </c>
      <c r="C2445" s="6">
        <v>2.66751490722823E-2</v>
      </c>
      <c r="D2445" s="6">
        <v>2.58556610189693E-2</v>
      </c>
    </row>
    <row r="2446" spans="1:4" x14ac:dyDescent="0.2">
      <c r="A2446">
        <v>0</v>
      </c>
      <c r="B2446" s="6">
        <v>1.15410946278396E-2</v>
      </c>
      <c r="C2446" s="6">
        <v>9.1617795618103397E-3</v>
      </c>
      <c r="D2446" s="6">
        <v>9.7947890570162597E-3</v>
      </c>
    </row>
    <row r="2447" spans="1:4" x14ac:dyDescent="0.2">
      <c r="A2447">
        <v>0</v>
      </c>
      <c r="B2447" s="6">
        <v>3.1192764452478799E-2</v>
      </c>
      <c r="C2447" s="6">
        <v>3.1717321456248601E-2</v>
      </c>
      <c r="D2447" s="6">
        <v>1.67695684874604E-2</v>
      </c>
    </row>
    <row r="2448" spans="1:4" x14ac:dyDescent="0.2">
      <c r="A2448">
        <v>0</v>
      </c>
      <c r="B2448" s="6">
        <v>1.16918204414327E-2</v>
      </c>
      <c r="C2448" s="6">
        <v>6.6796192428963397E-3</v>
      </c>
      <c r="D2448" s="6">
        <v>4.6158682930255704E-3</v>
      </c>
    </row>
    <row r="2449" spans="1:4" x14ac:dyDescent="0.2">
      <c r="A2449">
        <v>0</v>
      </c>
      <c r="B2449" s="6">
        <v>1.6132087381827601E-2</v>
      </c>
      <c r="C2449" s="6">
        <v>1.42259310147163E-2</v>
      </c>
      <c r="D2449" s="6">
        <v>8.3464569883626195E-3</v>
      </c>
    </row>
    <row r="2450" spans="1:4" x14ac:dyDescent="0.2">
      <c r="A2450">
        <v>0</v>
      </c>
      <c r="B2450" s="6">
        <v>3.0454138963870898E-2</v>
      </c>
      <c r="C2450" s="6">
        <v>2.77031465689941E-2</v>
      </c>
      <c r="D2450" s="6">
        <v>2.83053637113952E-2</v>
      </c>
    </row>
    <row r="2451" spans="1:4" x14ac:dyDescent="0.2">
      <c r="A2451">
        <v>0</v>
      </c>
      <c r="B2451" s="6">
        <v>3.10373601238574E-2</v>
      </c>
      <c r="C2451" s="6">
        <v>2.2560511139995802E-2</v>
      </c>
      <c r="D2451" s="6">
        <v>2.2938694558037501E-2</v>
      </c>
    </row>
    <row r="2452" spans="1:4" x14ac:dyDescent="0.2">
      <c r="A2452">
        <v>0</v>
      </c>
      <c r="B2452" s="6">
        <v>5.9370460641588997E-2</v>
      </c>
      <c r="C2452" s="6">
        <v>4.3381994159455803E-2</v>
      </c>
      <c r="D2452" s="6">
        <v>5.1369799556328401E-2</v>
      </c>
    </row>
    <row r="2453" spans="1:4" x14ac:dyDescent="0.2">
      <c r="A2453">
        <v>0</v>
      </c>
      <c r="B2453" s="6">
        <v>6.3740906935257297E-3</v>
      </c>
      <c r="C2453" s="6">
        <v>5.9407442271033296E-3</v>
      </c>
      <c r="D2453" s="6">
        <v>4.9500261462869597E-3</v>
      </c>
    </row>
    <row r="2454" spans="1:4" x14ac:dyDescent="0.2">
      <c r="A2454">
        <v>0</v>
      </c>
      <c r="B2454" s="6">
        <v>1.3073198312090599E-2</v>
      </c>
      <c r="C2454" s="6">
        <v>1.0522011071492801E-2</v>
      </c>
      <c r="D2454" s="6">
        <v>5.3524462619459701E-2</v>
      </c>
    </row>
    <row r="2455" spans="1:4" x14ac:dyDescent="0.2">
      <c r="A2455">
        <v>0</v>
      </c>
      <c r="B2455" s="6">
        <v>3.43227064927756E-2</v>
      </c>
      <c r="C2455" s="6">
        <v>2.7689598121438501E-2</v>
      </c>
      <c r="D2455" s="6">
        <v>2.8326519207797399E-2</v>
      </c>
    </row>
    <row r="2456" spans="1:4" x14ac:dyDescent="0.2">
      <c r="A2456">
        <v>0</v>
      </c>
      <c r="B2456" s="6">
        <v>2.0226831422537801E-2</v>
      </c>
      <c r="C2456" s="6">
        <v>2.3902520541657001E-2</v>
      </c>
      <c r="D2456" s="6">
        <v>2.3542223724435402E-2</v>
      </c>
    </row>
    <row r="2457" spans="1:4" x14ac:dyDescent="0.2">
      <c r="A2457">
        <v>0</v>
      </c>
      <c r="B2457" s="6">
        <v>5.0154243540745998E-2</v>
      </c>
      <c r="C2457" s="6">
        <v>6.0869265999612399E-2</v>
      </c>
      <c r="D2457" s="6">
        <v>6.4532240415734493E-2</v>
      </c>
    </row>
    <row r="2458" spans="1:4" x14ac:dyDescent="0.2">
      <c r="A2458">
        <v>0</v>
      </c>
      <c r="B2458" s="6">
        <v>2.05612900827871E-2</v>
      </c>
      <c r="C2458" s="6">
        <v>1.8115560284840199E-2</v>
      </c>
      <c r="D2458" s="6">
        <v>1.0840941641219499E-2</v>
      </c>
    </row>
    <row r="2459" spans="1:4" x14ac:dyDescent="0.2">
      <c r="A2459">
        <v>0</v>
      </c>
      <c r="B2459" s="6">
        <v>3.1567402201269898E-2</v>
      </c>
      <c r="C2459" s="6">
        <v>3.1468523703195202E-2</v>
      </c>
      <c r="D2459" s="6">
        <v>3.6173125538286298E-2</v>
      </c>
    </row>
    <row r="2460" spans="1:4" x14ac:dyDescent="0.2">
      <c r="A2460">
        <v>0</v>
      </c>
      <c r="B2460" s="6">
        <v>1.9978842432479198E-2</v>
      </c>
      <c r="C2460" s="6">
        <v>2.55962675283333E-2</v>
      </c>
      <c r="D2460" s="6">
        <v>2.3349638000674799E-2</v>
      </c>
    </row>
    <row r="2461" spans="1:4" x14ac:dyDescent="0.2">
      <c r="A2461">
        <v>0</v>
      </c>
      <c r="B2461" s="6">
        <v>2.7293616714530899E-2</v>
      </c>
      <c r="C2461" s="6">
        <v>2.2753338412820401E-2</v>
      </c>
      <c r="D2461" s="6">
        <v>1.394910749869E-2</v>
      </c>
    </row>
    <row r="2462" spans="1:4" x14ac:dyDescent="0.2">
      <c r="A2462">
        <v>0</v>
      </c>
      <c r="B2462" s="6">
        <v>1.32186069499757E-2</v>
      </c>
      <c r="C2462" s="6">
        <v>1.3837009369291499E-2</v>
      </c>
      <c r="D2462" s="6">
        <v>9.8866421368707692E-3</v>
      </c>
    </row>
    <row r="2463" spans="1:4" x14ac:dyDescent="0.2">
      <c r="A2463">
        <v>0</v>
      </c>
      <c r="B2463" s="6">
        <v>3.8671360436707797E-2</v>
      </c>
      <c r="C2463" s="6">
        <v>4.2324821307186199E-2</v>
      </c>
      <c r="D2463" s="6">
        <v>3.9573735700341103E-2</v>
      </c>
    </row>
    <row r="2464" spans="1:4" x14ac:dyDescent="0.2">
      <c r="A2464">
        <v>0</v>
      </c>
      <c r="B2464" s="6">
        <v>1.98349069082666E-2</v>
      </c>
      <c r="C2464" s="6">
        <v>1.6694038847048301E-2</v>
      </c>
      <c r="D2464" s="6">
        <v>9.4498978882852792E-3</v>
      </c>
    </row>
    <row r="2465" spans="1:4" x14ac:dyDescent="0.2">
      <c r="A2465">
        <v>0</v>
      </c>
      <c r="B2465" s="6">
        <v>1.00302730050094E-2</v>
      </c>
      <c r="C2465" s="6">
        <v>9.3424640442752796E-3</v>
      </c>
      <c r="D2465" s="6">
        <v>1.0415921294094599E-2</v>
      </c>
    </row>
    <row r="2466" spans="1:4" x14ac:dyDescent="0.2">
      <c r="A2466">
        <v>0</v>
      </c>
      <c r="B2466" s="6">
        <v>5.1055133626601801E-2</v>
      </c>
      <c r="C2466" s="6">
        <v>4.9478125150504801E-2</v>
      </c>
      <c r="D2466" s="6">
        <v>3.1020441711439101E-2</v>
      </c>
    </row>
    <row r="2467" spans="1:4" x14ac:dyDescent="0.2">
      <c r="A2467">
        <v>0</v>
      </c>
      <c r="B2467" s="6">
        <v>3.4660455363576002E-2</v>
      </c>
      <c r="C2467" s="6">
        <v>3.2502227586969301E-2</v>
      </c>
      <c r="D2467" s="6">
        <v>2.8057760059103001E-2</v>
      </c>
    </row>
    <row r="2468" spans="1:4" x14ac:dyDescent="0.2">
      <c r="A2468">
        <v>0</v>
      </c>
      <c r="B2468" s="6">
        <v>3.3586520727260198E-2</v>
      </c>
      <c r="C2468" s="6">
        <v>3.5783547710807703E-2</v>
      </c>
      <c r="D2468" s="6">
        <v>2.9374192905673099E-2</v>
      </c>
    </row>
    <row r="2469" spans="1:4" x14ac:dyDescent="0.2">
      <c r="A2469">
        <v>0</v>
      </c>
      <c r="B2469" s="6">
        <v>4.31614081570761E-2</v>
      </c>
      <c r="C2469" s="6">
        <v>3.1889387329816499E-2</v>
      </c>
      <c r="D2469" s="6">
        <v>8.2476523791341003E-2</v>
      </c>
    </row>
    <row r="2470" spans="1:4" x14ac:dyDescent="0.2">
      <c r="A2470">
        <v>0</v>
      </c>
      <c r="B2470" s="6">
        <v>1.5880127563285901E-2</v>
      </c>
      <c r="C2470" s="6">
        <v>9.4686935401296704E-3</v>
      </c>
      <c r="D2470" s="6">
        <v>9.8032927452217002E-3</v>
      </c>
    </row>
    <row r="2471" spans="1:4" x14ac:dyDescent="0.2">
      <c r="A2471">
        <v>0</v>
      </c>
      <c r="B2471" s="6">
        <v>3.9859181876812699E-2</v>
      </c>
      <c r="C2471" s="6">
        <v>5.1145116554551603E-2</v>
      </c>
      <c r="D2471" s="6">
        <v>6.5289392067143098E-2</v>
      </c>
    </row>
    <row r="2472" spans="1:4" x14ac:dyDescent="0.2">
      <c r="A2472">
        <v>0</v>
      </c>
      <c r="B2472" s="6">
        <v>4.5411136634143499E-2</v>
      </c>
      <c r="C2472" s="6">
        <v>4.1126224491902202E-2</v>
      </c>
      <c r="D2472" s="6">
        <v>2.78531051514973E-2</v>
      </c>
    </row>
    <row r="2473" spans="1:4" x14ac:dyDescent="0.2">
      <c r="A2473">
        <v>0</v>
      </c>
      <c r="B2473" s="6">
        <v>1.24236557227697E-2</v>
      </c>
      <c r="C2473" s="6">
        <v>1.28720785333203E-2</v>
      </c>
      <c r="D2473" s="6">
        <v>1.4233731018005199E-2</v>
      </c>
    </row>
    <row r="2474" spans="1:4" x14ac:dyDescent="0.2">
      <c r="A2474">
        <v>0</v>
      </c>
      <c r="B2474" s="6">
        <v>9.4492639700995192E-3</v>
      </c>
      <c r="C2474" s="6">
        <v>8.9461367676858198E-3</v>
      </c>
      <c r="D2474" s="6">
        <v>7.32325403630542E-3</v>
      </c>
    </row>
    <row r="2475" spans="1:4" x14ac:dyDescent="0.2">
      <c r="A2475">
        <v>0</v>
      </c>
      <c r="B2475" s="6">
        <v>6.0436393242791202E-2</v>
      </c>
      <c r="C2475" s="6">
        <v>6.4585648634958998E-2</v>
      </c>
      <c r="D2475" s="6">
        <v>4.9140134407729401E-2</v>
      </c>
    </row>
    <row r="2476" spans="1:4" x14ac:dyDescent="0.2">
      <c r="A2476">
        <v>0</v>
      </c>
      <c r="B2476" s="6">
        <v>5.4916731123388199E-2</v>
      </c>
      <c r="C2476" s="6">
        <v>4.9149320440798602E-2</v>
      </c>
      <c r="D2476" s="6">
        <v>4.96680908517355E-2</v>
      </c>
    </row>
    <row r="2477" spans="1:4" x14ac:dyDescent="0.2">
      <c r="A2477">
        <v>0</v>
      </c>
      <c r="B2477" s="6">
        <v>2.1754721988599301E-2</v>
      </c>
      <c r="C2477" s="6">
        <v>3.5636518425881197E-2</v>
      </c>
      <c r="D2477" s="6">
        <v>1.89286803620114E-2</v>
      </c>
    </row>
    <row r="2478" spans="1:4" x14ac:dyDescent="0.2">
      <c r="A2478">
        <v>0</v>
      </c>
      <c r="B2478" s="6">
        <v>1.18911228181523E-2</v>
      </c>
      <c r="C2478" s="6">
        <v>1.32723762881441E-2</v>
      </c>
      <c r="D2478" s="6">
        <v>1.2228995303087201E-2</v>
      </c>
    </row>
    <row r="2479" spans="1:4" x14ac:dyDescent="0.2">
      <c r="A2479">
        <v>0</v>
      </c>
      <c r="B2479" s="6">
        <v>2.8758100924750701E-2</v>
      </c>
      <c r="C2479" s="6">
        <v>3.9237566472796297E-2</v>
      </c>
      <c r="D2479" s="6">
        <v>2.1151672056016799E-2</v>
      </c>
    </row>
    <row r="2480" spans="1:4" x14ac:dyDescent="0.2">
      <c r="A2480">
        <v>0</v>
      </c>
      <c r="B2480" s="6">
        <v>2.3163672482968401E-2</v>
      </c>
      <c r="C2480" s="6">
        <v>2.1464488924855699E-2</v>
      </c>
      <c r="D2480" s="6">
        <v>1.84599586038534E-2</v>
      </c>
    </row>
    <row r="2481" spans="1:4" x14ac:dyDescent="0.2">
      <c r="A2481">
        <v>0</v>
      </c>
      <c r="B2481" s="6">
        <v>3.1729089003388701E-2</v>
      </c>
      <c r="C2481" s="6">
        <v>3.4438053925017802E-2</v>
      </c>
      <c r="D2481" s="6">
        <v>3.8199828190519702E-2</v>
      </c>
    </row>
    <row r="2482" spans="1:4" x14ac:dyDescent="0.2">
      <c r="A2482">
        <v>0</v>
      </c>
      <c r="B2482" s="6">
        <v>4.2121326953737298E-2</v>
      </c>
      <c r="C2482" s="6">
        <v>3.85756923838695E-2</v>
      </c>
      <c r="D2482" s="6">
        <v>2.4163546069338002E-2</v>
      </c>
    </row>
    <row r="2483" spans="1:4" x14ac:dyDescent="0.2">
      <c r="A2483">
        <v>0</v>
      </c>
      <c r="B2483" s="6">
        <v>2.8762952525673201E-2</v>
      </c>
      <c r="C2483" s="6">
        <v>3.16852513346359E-2</v>
      </c>
      <c r="D2483" s="6">
        <v>4.2298475189656001E-2</v>
      </c>
    </row>
    <row r="2484" spans="1:4" x14ac:dyDescent="0.2">
      <c r="A2484">
        <v>0</v>
      </c>
      <c r="B2484" s="6">
        <v>2.29473038473164E-2</v>
      </c>
      <c r="C2484" s="6">
        <v>2.9667499846521901E-2</v>
      </c>
      <c r="D2484" s="6">
        <v>1.5794249240959301E-2</v>
      </c>
    </row>
    <row r="2485" spans="1:4" x14ac:dyDescent="0.2">
      <c r="A2485">
        <v>0</v>
      </c>
      <c r="B2485" s="6">
        <v>4.6514015761288302E-2</v>
      </c>
      <c r="C2485" s="6">
        <v>6.0942411869463899E-2</v>
      </c>
      <c r="D2485" s="6">
        <v>4.7579902721923403E-2</v>
      </c>
    </row>
    <row r="2486" spans="1:4" x14ac:dyDescent="0.2">
      <c r="A2486">
        <v>0</v>
      </c>
      <c r="B2486" s="6">
        <v>1.52592413291596E-2</v>
      </c>
      <c r="C2486" s="6">
        <v>1.29014257036643E-2</v>
      </c>
      <c r="D2486" s="6">
        <v>1.11857905509839E-2</v>
      </c>
    </row>
    <row r="2487" spans="1:4" x14ac:dyDescent="0.2">
      <c r="A2487">
        <v>0</v>
      </c>
      <c r="B2487" s="6">
        <v>2.6464646308434401E-2</v>
      </c>
      <c r="C2487" s="6">
        <v>2.7401390094664E-2</v>
      </c>
      <c r="D2487" s="6">
        <v>1.5160428246921299E-2</v>
      </c>
    </row>
    <row r="2488" spans="1:4" x14ac:dyDescent="0.2">
      <c r="A2488">
        <v>0</v>
      </c>
      <c r="B2488" s="6">
        <v>2.4515925582107499E-2</v>
      </c>
      <c r="C2488" s="6">
        <v>4.0376091217048299E-2</v>
      </c>
      <c r="D2488" s="6">
        <v>2.7536600949298998E-2</v>
      </c>
    </row>
    <row r="2489" spans="1:4" x14ac:dyDescent="0.2">
      <c r="A2489">
        <v>0</v>
      </c>
      <c r="B2489" s="6">
        <v>6.1099687498295203E-2</v>
      </c>
      <c r="C2489" s="6">
        <v>4.81484711772407E-2</v>
      </c>
      <c r="D2489" s="6">
        <v>5.2078232261272499E-2</v>
      </c>
    </row>
    <row r="2490" spans="1:4" x14ac:dyDescent="0.2">
      <c r="A2490">
        <v>0</v>
      </c>
      <c r="B2490" s="6">
        <v>2.3624099172499601E-2</v>
      </c>
      <c r="C2490" s="6">
        <v>2.4978936779324799E-2</v>
      </c>
      <c r="D2490" s="6">
        <v>1.4897686613798099E-2</v>
      </c>
    </row>
    <row r="2491" spans="1:4" x14ac:dyDescent="0.2">
      <c r="A2491">
        <v>0</v>
      </c>
      <c r="B2491" s="6">
        <v>2.31371344481494E-2</v>
      </c>
      <c r="C2491" s="6">
        <v>2.0714762589090299E-2</v>
      </c>
      <c r="D2491" s="6">
        <v>1.4044808847304999E-2</v>
      </c>
    </row>
    <row r="2492" spans="1:4" x14ac:dyDescent="0.2">
      <c r="A2492">
        <v>0</v>
      </c>
      <c r="B2492" s="6">
        <v>5.7180920360833498E-2</v>
      </c>
      <c r="C2492" s="6">
        <v>7.05609481442937E-2</v>
      </c>
      <c r="D2492" s="6">
        <v>6.7333211878183405E-2</v>
      </c>
    </row>
    <row r="2493" spans="1:4" x14ac:dyDescent="0.2">
      <c r="A2493">
        <v>0</v>
      </c>
      <c r="B2493" s="6">
        <v>2.1903181044599099E-2</v>
      </c>
      <c r="C2493" s="6">
        <v>1.5801346209332601E-2</v>
      </c>
      <c r="D2493" s="6">
        <v>2.6335938741736498E-2</v>
      </c>
    </row>
    <row r="2494" spans="1:4" x14ac:dyDescent="0.2">
      <c r="A2494">
        <v>0</v>
      </c>
      <c r="B2494" s="6">
        <v>2.3945809318867299E-2</v>
      </c>
      <c r="C2494" s="6">
        <v>2.5219837807331301E-2</v>
      </c>
      <c r="D2494" s="6">
        <v>2.0030424949588201E-2</v>
      </c>
    </row>
    <row r="2495" spans="1:4" x14ac:dyDescent="0.2">
      <c r="A2495">
        <v>0</v>
      </c>
      <c r="B2495" s="6">
        <v>4.1410166618567598E-2</v>
      </c>
      <c r="C2495" s="6">
        <v>5.5907457257408803E-2</v>
      </c>
      <c r="D2495" s="6">
        <v>3.3411467973307497E-2</v>
      </c>
    </row>
    <row r="2496" spans="1:4" x14ac:dyDescent="0.2">
      <c r="A2496">
        <v>0</v>
      </c>
      <c r="B2496" s="6">
        <v>2.0372518678835799E-2</v>
      </c>
      <c r="C2496" s="6">
        <v>2.9518853233950301E-2</v>
      </c>
      <c r="D2496" s="6">
        <v>1.7658332355029699E-2</v>
      </c>
    </row>
    <row r="2497" spans="1:4" x14ac:dyDescent="0.2">
      <c r="A2497">
        <v>0</v>
      </c>
      <c r="B2497" s="6">
        <v>2.3754967622829099E-2</v>
      </c>
      <c r="C2497" s="6">
        <v>2.73572366744495E-2</v>
      </c>
      <c r="D2497" s="6">
        <v>3.3309267475807702E-2</v>
      </c>
    </row>
    <row r="2498" spans="1:4" x14ac:dyDescent="0.2">
      <c r="A2498">
        <v>0</v>
      </c>
      <c r="B2498" s="6">
        <v>7.2669299215336897E-3</v>
      </c>
      <c r="C2498" s="6">
        <v>9.6041686958322093E-3</v>
      </c>
      <c r="D2498" s="6">
        <v>8.27266350991448E-3</v>
      </c>
    </row>
    <row r="2499" spans="1:4" x14ac:dyDescent="0.2">
      <c r="A2499">
        <v>0</v>
      </c>
      <c r="B2499" s="6">
        <v>1.38833640387686E-2</v>
      </c>
      <c r="C2499" s="6">
        <v>1.20226502079709E-2</v>
      </c>
      <c r="D2499" s="6">
        <v>1.7170100668682301E-2</v>
      </c>
    </row>
    <row r="2500" spans="1:4" x14ac:dyDescent="0.2">
      <c r="A2500">
        <v>0</v>
      </c>
      <c r="B2500" s="6">
        <v>3.9817439561873398E-2</v>
      </c>
      <c r="C2500" s="6">
        <v>2.9199831461082099E-2</v>
      </c>
      <c r="D2500" s="6">
        <v>3.2404319356314798E-2</v>
      </c>
    </row>
    <row r="2501" spans="1:4" x14ac:dyDescent="0.2">
      <c r="A2501">
        <v>0</v>
      </c>
      <c r="B2501" s="6">
        <v>9.9266817063224697E-2</v>
      </c>
      <c r="C2501" s="6">
        <v>0.10655707089911</v>
      </c>
      <c r="D2501" s="6">
        <v>0.13217361190833599</v>
      </c>
    </row>
    <row r="2502" spans="1:4" x14ac:dyDescent="0.2">
      <c r="A2502">
        <v>0</v>
      </c>
      <c r="B2502" s="6">
        <v>3.5944929017744202E-2</v>
      </c>
      <c r="C2502" s="6">
        <v>3.2020820036792901E-2</v>
      </c>
      <c r="D2502" s="6">
        <v>2.3668431325489601E-2</v>
      </c>
    </row>
    <row r="2503" spans="1:4" x14ac:dyDescent="0.2">
      <c r="A2503">
        <v>0</v>
      </c>
      <c r="B2503" s="6">
        <v>3.4358938808987702E-2</v>
      </c>
      <c r="C2503" s="6">
        <v>2.8335610910521201E-2</v>
      </c>
      <c r="D2503" s="6">
        <v>2.0921371805618101E-2</v>
      </c>
    </row>
    <row r="2504" spans="1:4" x14ac:dyDescent="0.2">
      <c r="A2504">
        <v>0</v>
      </c>
      <c r="B2504" s="6">
        <v>1.4271659574811101E-2</v>
      </c>
      <c r="C2504" s="6">
        <v>7.6334957936725102E-3</v>
      </c>
      <c r="D2504" s="6">
        <v>7.1916989424173497E-3</v>
      </c>
    </row>
    <row r="2505" spans="1:4" x14ac:dyDescent="0.2">
      <c r="A2505">
        <v>0</v>
      </c>
      <c r="B2505" s="6">
        <v>8.5841142939763096E-2</v>
      </c>
      <c r="C2505" s="6">
        <v>5.8760783163765699E-2</v>
      </c>
      <c r="D2505" s="6">
        <v>7.0071755828144996E-2</v>
      </c>
    </row>
    <row r="2506" spans="1:4" x14ac:dyDescent="0.2">
      <c r="A2506">
        <v>0</v>
      </c>
      <c r="B2506" s="6">
        <v>2.0303722922275801E-2</v>
      </c>
      <c r="C2506" s="6">
        <v>2.2907482135213E-2</v>
      </c>
      <c r="D2506" s="6">
        <v>2.3404310413022499E-2</v>
      </c>
    </row>
    <row r="2507" spans="1:4" x14ac:dyDescent="0.2">
      <c r="A2507">
        <v>0</v>
      </c>
      <c r="B2507" s="6">
        <v>1.9771181599175899E-2</v>
      </c>
      <c r="C2507" s="6">
        <v>2.34425585403829E-2</v>
      </c>
      <c r="D2507" s="6">
        <v>2.56217428539544E-2</v>
      </c>
    </row>
    <row r="2508" spans="1:4" x14ac:dyDescent="0.2">
      <c r="A2508">
        <v>0</v>
      </c>
      <c r="B2508" s="6">
        <v>1.11605021752507E-2</v>
      </c>
      <c r="C2508" s="6">
        <v>1.1557954872581801E-2</v>
      </c>
      <c r="D2508" s="6">
        <v>1.04961154886838E-2</v>
      </c>
    </row>
    <row r="2509" spans="1:4" x14ac:dyDescent="0.2">
      <c r="A2509">
        <v>0</v>
      </c>
      <c r="B2509" s="6">
        <v>3.5402457725357599E-2</v>
      </c>
      <c r="C2509" s="6">
        <v>2.7984247277634901E-2</v>
      </c>
      <c r="D2509" s="6">
        <v>1.92012576158406E-2</v>
      </c>
    </row>
    <row r="2510" spans="1:4" x14ac:dyDescent="0.2">
      <c r="A2510">
        <v>0</v>
      </c>
      <c r="B2510" s="6">
        <v>1.77192800252092E-2</v>
      </c>
      <c r="C2510" s="6">
        <v>1.51681191581796E-2</v>
      </c>
      <c r="D2510" s="6">
        <v>7.6313606833726001E-3</v>
      </c>
    </row>
    <row r="2511" spans="1:4" x14ac:dyDescent="0.2">
      <c r="A2511">
        <v>0</v>
      </c>
      <c r="B2511" s="6">
        <v>7.14225973076794E-2</v>
      </c>
      <c r="C2511" s="6">
        <v>4.5410332740026697E-2</v>
      </c>
      <c r="D2511" s="6">
        <v>4.9983868661813299E-2</v>
      </c>
    </row>
    <row r="2512" spans="1:4" x14ac:dyDescent="0.2">
      <c r="A2512">
        <v>0</v>
      </c>
      <c r="B2512" s="6">
        <v>1.33944239821544E-2</v>
      </c>
      <c r="C2512" s="6">
        <v>1.2139277490372099E-2</v>
      </c>
      <c r="D2512" s="6">
        <v>1.0696863023861599E-2</v>
      </c>
    </row>
    <row r="2513" spans="1:4" x14ac:dyDescent="0.2">
      <c r="A2513">
        <v>0</v>
      </c>
      <c r="B2513" s="6">
        <v>2.3084650041603001E-2</v>
      </c>
      <c r="C2513" s="6">
        <v>1.8933858148873901E-2</v>
      </c>
      <c r="D2513" s="6">
        <v>2.17475902395598E-2</v>
      </c>
    </row>
    <row r="2514" spans="1:4" x14ac:dyDescent="0.2">
      <c r="A2514">
        <v>0</v>
      </c>
      <c r="B2514" s="6">
        <v>2.6921048701052702E-2</v>
      </c>
      <c r="C2514" s="6">
        <v>2.7695224046010099E-2</v>
      </c>
      <c r="D2514" s="6">
        <v>2.0217934325057901E-2</v>
      </c>
    </row>
    <row r="2515" spans="1:4" x14ac:dyDescent="0.2">
      <c r="A2515">
        <v>0</v>
      </c>
      <c r="B2515" s="6">
        <v>2.05870715673994E-2</v>
      </c>
      <c r="C2515" s="6">
        <v>2.56506682875858E-2</v>
      </c>
      <c r="D2515" s="6">
        <v>1.5675760653224801E-2</v>
      </c>
    </row>
    <row r="2516" spans="1:4" x14ac:dyDescent="0.2">
      <c r="A2516">
        <v>0</v>
      </c>
      <c r="B2516" s="6">
        <v>1.4400213081376401E-2</v>
      </c>
      <c r="C2516" s="6">
        <v>1.9347258285977699E-2</v>
      </c>
      <c r="D2516" s="6">
        <v>2.1750352746156498E-2</v>
      </c>
    </row>
    <row r="2517" spans="1:4" x14ac:dyDescent="0.2">
      <c r="A2517">
        <v>0</v>
      </c>
      <c r="B2517" s="6">
        <v>2.98118700177511E-2</v>
      </c>
      <c r="C2517" s="6">
        <v>3.9244437184189102E-2</v>
      </c>
      <c r="D2517" s="6">
        <v>2.3063612861256501E-2</v>
      </c>
    </row>
    <row r="2518" spans="1:4" x14ac:dyDescent="0.2">
      <c r="A2518">
        <v>0</v>
      </c>
      <c r="B2518" s="6">
        <v>1.9539005631418999E-2</v>
      </c>
      <c r="C2518" s="6">
        <v>1.5803234570018601E-2</v>
      </c>
      <c r="D2518" s="6">
        <v>2.5830414678545899E-2</v>
      </c>
    </row>
    <row r="2519" spans="1:4" x14ac:dyDescent="0.2">
      <c r="A2519">
        <v>0</v>
      </c>
      <c r="B2519" s="6">
        <v>2.06837386290212E-2</v>
      </c>
      <c r="C2519" s="6">
        <v>7.1427531060919399E-3</v>
      </c>
      <c r="D2519" s="6">
        <v>8.2703449486448994E-3</v>
      </c>
    </row>
    <row r="2520" spans="1:4" x14ac:dyDescent="0.2">
      <c r="A2520">
        <v>0</v>
      </c>
      <c r="B2520" s="6">
        <v>1.6265278932574699E-2</v>
      </c>
      <c r="C2520" s="6">
        <v>1.3103311397937901E-2</v>
      </c>
      <c r="D2520" s="6">
        <v>1.93056197764792E-2</v>
      </c>
    </row>
    <row r="2521" spans="1:4" x14ac:dyDescent="0.2">
      <c r="A2521">
        <v>0</v>
      </c>
      <c r="B2521" s="6">
        <v>7.11819042123744E-2</v>
      </c>
      <c r="C2521" s="6">
        <v>4.8801775552513901E-2</v>
      </c>
      <c r="D2521" s="6">
        <v>5.3135578889748097E-2</v>
      </c>
    </row>
    <row r="2522" spans="1:4" x14ac:dyDescent="0.2">
      <c r="A2522">
        <v>0</v>
      </c>
      <c r="B2522" s="6">
        <v>1.99238861853188E-2</v>
      </c>
      <c r="C2522" s="6">
        <v>1.04458196996034E-2</v>
      </c>
      <c r="D2522" s="6">
        <v>9.8633116439042594E-3</v>
      </c>
    </row>
    <row r="2523" spans="1:4" x14ac:dyDescent="0.2">
      <c r="A2523">
        <v>0</v>
      </c>
      <c r="B2523" s="6">
        <v>2.1513378421457199E-2</v>
      </c>
      <c r="C2523" s="6">
        <v>3.3093325242114599E-2</v>
      </c>
      <c r="D2523" s="6">
        <v>1.7705247809710199E-2</v>
      </c>
    </row>
    <row r="2524" spans="1:4" x14ac:dyDescent="0.2">
      <c r="A2524">
        <v>0</v>
      </c>
      <c r="B2524" s="6">
        <v>1.88723451345848E-2</v>
      </c>
      <c r="C2524" s="6">
        <v>1.20624333729655E-2</v>
      </c>
      <c r="D2524" s="6">
        <v>1.0996188093867701E-2</v>
      </c>
    </row>
    <row r="2525" spans="1:4" x14ac:dyDescent="0.2">
      <c r="A2525">
        <v>0</v>
      </c>
      <c r="B2525" s="6">
        <v>1.81615530730064E-2</v>
      </c>
      <c r="C2525" s="6">
        <v>2.1272453585255899E-2</v>
      </c>
      <c r="D2525" s="6">
        <v>2.5665958041921001E-2</v>
      </c>
    </row>
    <row r="2526" spans="1:4" x14ac:dyDescent="0.2">
      <c r="A2526">
        <v>0</v>
      </c>
      <c r="B2526" s="6">
        <v>2.1423192079115201E-2</v>
      </c>
      <c r="C2526" s="6">
        <v>2.5069079031198701E-2</v>
      </c>
      <c r="D2526" s="6">
        <v>2.96727929296783E-2</v>
      </c>
    </row>
    <row r="2527" spans="1:4" x14ac:dyDescent="0.2">
      <c r="A2527">
        <v>0</v>
      </c>
      <c r="B2527" s="6">
        <v>4.91293401240167E-2</v>
      </c>
      <c r="C2527" s="6">
        <v>4.7483434501823303E-2</v>
      </c>
      <c r="D2527" s="6">
        <v>6.8299629308891996E-2</v>
      </c>
    </row>
    <row r="2528" spans="1:4" x14ac:dyDescent="0.2">
      <c r="A2528">
        <v>0</v>
      </c>
      <c r="B2528" s="6">
        <v>1.9877416292791199E-2</v>
      </c>
      <c r="C2528" s="6">
        <v>1.3067548208813E-2</v>
      </c>
      <c r="D2528" s="6">
        <v>7.8369358446108792E-3</v>
      </c>
    </row>
    <row r="2529" spans="1:4" x14ac:dyDescent="0.2">
      <c r="A2529">
        <v>0</v>
      </c>
      <c r="B2529" s="6">
        <v>1.9266888454642899E-2</v>
      </c>
      <c r="C2529" s="6">
        <v>1.80741007070922E-2</v>
      </c>
      <c r="D2529" s="6">
        <v>9.3896182808636004E-3</v>
      </c>
    </row>
    <row r="2530" spans="1:4" x14ac:dyDescent="0.2">
      <c r="A2530">
        <v>0</v>
      </c>
      <c r="B2530" s="6">
        <v>1.83944626527578E-2</v>
      </c>
      <c r="C2530" s="6">
        <v>1.30846743828301E-2</v>
      </c>
      <c r="D2530" s="6">
        <v>6.9135303444354899E-3</v>
      </c>
    </row>
    <row r="2531" spans="1:4" x14ac:dyDescent="0.2">
      <c r="A2531">
        <v>0</v>
      </c>
      <c r="B2531" s="6">
        <v>3.0598562578825299E-2</v>
      </c>
      <c r="C2531" s="6">
        <v>1.85172179513679E-2</v>
      </c>
      <c r="D2531" s="6">
        <v>1.6165342072693899E-2</v>
      </c>
    </row>
    <row r="2532" spans="1:4" x14ac:dyDescent="0.2">
      <c r="A2532">
        <v>0</v>
      </c>
      <c r="B2532" s="6">
        <v>1.9733837812245698E-2</v>
      </c>
      <c r="C2532" s="6">
        <v>2.0291579371428E-2</v>
      </c>
      <c r="D2532" s="6">
        <v>1.3471171226609201E-2</v>
      </c>
    </row>
    <row r="2533" spans="1:4" x14ac:dyDescent="0.2">
      <c r="A2533">
        <v>0</v>
      </c>
      <c r="B2533" s="6">
        <v>8.9847300762187596E-2</v>
      </c>
      <c r="C2533" s="6">
        <v>8.4409894937164595E-2</v>
      </c>
      <c r="D2533" s="6">
        <v>6.8927296583491796E-2</v>
      </c>
    </row>
    <row r="2534" spans="1:4" x14ac:dyDescent="0.2">
      <c r="A2534">
        <v>0</v>
      </c>
      <c r="B2534" s="6">
        <v>4.3077225356881799E-2</v>
      </c>
      <c r="C2534" s="6">
        <v>3.9499410630142999E-2</v>
      </c>
      <c r="D2534" s="6">
        <v>4.16683265391199E-2</v>
      </c>
    </row>
    <row r="2535" spans="1:4" x14ac:dyDescent="0.2">
      <c r="A2535">
        <v>0</v>
      </c>
      <c r="B2535" s="6">
        <v>2.0263333118555601E-2</v>
      </c>
      <c r="C2535" s="6">
        <v>2.2605831513251198E-2</v>
      </c>
      <c r="D2535" s="6">
        <v>1.8289225519794498E-2</v>
      </c>
    </row>
    <row r="2536" spans="1:4" x14ac:dyDescent="0.2">
      <c r="A2536">
        <v>0</v>
      </c>
      <c r="B2536" s="6">
        <v>1.3508651046661701E-2</v>
      </c>
      <c r="C2536" s="6">
        <v>1.25635422388119E-2</v>
      </c>
      <c r="D2536" s="6">
        <v>1.1996760911636E-2</v>
      </c>
    </row>
    <row r="2537" spans="1:4" x14ac:dyDescent="0.2">
      <c r="A2537">
        <v>0</v>
      </c>
      <c r="B2537" s="6">
        <v>2.5346187676107301E-2</v>
      </c>
      <c r="C2537" s="6">
        <v>2.3149176174291498E-2</v>
      </c>
      <c r="D2537" s="6">
        <v>2.4942001486567101E-2</v>
      </c>
    </row>
    <row r="2538" spans="1:4" x14ac:dyDescent="0.2">
      <c r="A2538">
        <v>0</v>
      </c>
      <c r="B2538" s="6">
        <v>4.10240144955216E-2</v>
      </c>
      <c r="C2538" s="6">
        <v>4.4484791692363003E-2</v>
      </c>
      <c r="D2538" s="6">
        <v>6.8128628982194198E-2</v>
      </c>
    </row>
    <row r="2539" spans="1:4" x14ac:dyDescent="0.2">
      <c r="A2539">
        <v>0</v>
      </c>
      <c r="B2539" s="6">
        <v>6.3756815474988696E-2</v>
      </c>
      <c r="C2539" s="6">
        <v>6.5253542907943801E-2</v>
      </c>
      <c r="D2539" s="6">
        <v>5.1889093950225201E-2</v>
      </c>
    </row>
    <row r="2540" spans="1:4" x14ac:dyDescent="0.2">
      <c r="A2540">
        <v>0</v>
      </c>
      <c r="B2540" s="6">
        <v>2.79716455651021E-2</v>
      </c>
      <c r="C2540" s="6">
        <v>2.3375643014941602E-2</v>
      </c>
      <c r="D2540" s="6">
        <v>3.3440458059095297E-2</v>
      </c>
    </row>
    <row r="2541" spans="1:4" x14ac:dyDescent="0.2">
      <c r="A2541">
        <v>0</v>
      </c>
      <c r="B2541" s="6">
        <v>2.0389220367628601E-2</v>
      </c>
      <c r="C2541" s="6">
        <v>3.4749490586611601E-2</v>
      </c>
      <c r="D2541" s="6">
        <v>7.5720387686438698E-2</v>
      </c>
    </row>
    <row r="2542" spans="1:4" x14ac:dyDescent="0.2">
      <c r="A2542">
        <v>0</v>
      </c>
      <c r="B2542" s="6">
        <v>2.31521206363773E-2</v>
      </c>
      <c r="C2542" s="6">
        <v>1.7373485814810199E-2</v>
      </c>
      <c r="D2542" s="6">
        <v>2.1762621967479599E-2</v>
      </c>
    </row>
    <row r="2543" spans="1:4" x14ac:dyDescent="0.2">
      <c r="A2543">
        <v>0</v>
      </c>
      <c r="B2543" s="6">
        <v>2.0565042160894401E-2</v>
      </c>
      <c r="C2543" s="6">
        <v>2.1925367491053799E-2</v>
      </c>
      <c r="D2543" s="6">
        <v>3.0920841867600701E-2</v>
      </c>
    </row>
    <row r="2544" spans="1:4" x14ac:dyDescent="0.2">
      <c r="A2544">
        <v>0</v>
      </c>
      <c r="B2544" s="6">
        <v>1.1209853849865101E-2</v>
      </c>
      <c r="C2544" s="6">
        <v>8.7263333825826801E-3</v>
      </c>
      <c r="D2544" s="6">
        <v>7.7518498707186204E-3</v>
      </c>
    </row>
    <row r="2545" spans="1:4" x14ac:dyDescent="0.2">
      <c r="A2545">
        <v>0</v>
      </c>
      <c r="B2545" s="6">
        <v>2.1937548909677501E-2</v>
      </c>
      <c r="C2545" s="6">
        <v>1.7494852216091799E-2</v>
      </c>
      <c r="D2545" s="6">
        <v>2.2224980090584202E-2</v>
      </c>
    </row>
    <row r="2546" spans="1:4" x14ac:dyDescent="0.2">
      <c r="A2546">
        <v>0</v>
      </c>
      <c r="B2546" s="6">
        <v>2.0503782804914401E-2</v>
      </c>
      <c r="C2546" s="6">
        <v>2.0467849615589801E-2</v>
      </c>
      <c r="D2546" s="6">
        <v>2.8685461216045899E-2</v>
      </c>
    </row>
    <row r="2547" spans="1:4" x14ac:dyDescent="0.2">
      <c r="A2547">
        <v>0</v>
      </c>
      <c r="B2547" s="6">
        <v>2.32515721368949E-2</v>
      </c>
      <c r="C2547" s="6">
        <v>1.94469331260156E-2</v>
      </c>
      <c r="D2547" s="6">
        <v>2.3651081593609999E-2</v>
      </c>
    </row>
    <row r="2548" spans="1:4" x14ac:dyDescent="0.2">
      <c r="A2548">
        <v>0</v>
      </c>
      <c r="B2548" s="6">
        <v>2.1196977821414501E-2</v>
      </c>
      <c r="C2548" s="6">
        <v>1.77614753744103E-2</v>
      </c>
      <c r="D2548" s="6">
        <v>1.51509323156421E-2</v>
      </c>
    </row>
    <row r="2549" spans="1:4" x14ac:dyDescent="0.2">
      <c r="A2549">
        <v>0</v>
      </c>
      <c r="B2549" s="6">
        <v>2.47596183499331E-2</v>
      </c>
      <c r="C2549" s="6">
        <v>3.1155509894304399E-2</v>
      </c>
      <c r="D2549" s="6">
        <v>2.08753045024772E-2</v>
      </c>
    </row>
    <row r="2550" spans="1:4" x14ac:dyDescent="0.2">
      <c r="A2550">
        <v>0</v>
      </c>
      <c r="B2550" s="6">
        <v>2.4816985199624001E-2</v>
      </c>
      <c r="C2550" s="6">
        <v>2.5157451697054599E-2</v>
      </c>
      <c r="D2550" s="6">
        <v>3.1687576205111603E-2</v>
      </c>
    </row>
    <row r="2551" spans="1:4" x14ac:dyDescent="0.2">
      <c r="A2551">
        <v>0</v>
      </c>
      <c r="B2551" s="6">
        <v>1.42503085716772E-2</v>
      </c>
      <c r="C2551" s="6">
        <v>1.45889378074159E-2</v>
      </c>
      <c r="D2551" s="6">
        <v>1.0541093424432201E-2</v>
      </c>
    </row>
    <row r="2552" spans="1:4" x14ac:dyDescent="0.2">
      <c r="A2552">
        <v>0</v>
      </c>
      <c r="B2552" s="6">
        <v>3.3708329323503698E-2</v>
      </c>
      <c r="C2552" s="6">
        <v>3.3104207883065798E-2</v>
      </c>
      <c r="D2552" s="6">
        <v>3.4477978337485102E-2</v>
      </c>
    </row>
    <row r="2553" spans="1:4" x14ac:dyDescent="0.2">
      <c r="A2553">
        <v>0</v>
      </c>
      <c r="B2553" s="6">
        <v>3.18873167441137E-2</v>
      </c>
      <c r="C2553" s="6">
        <v>3.7630716330788697E-2</v>
      </c>
      <c r="D2553" s="6">
        <v>4.8271255029789101E-2</v>
      </c>
    </row>
    <row r="2554" spans="1:4" x14ac:dyDescent="0.2">
      <c r="A2554">
        <v>0</v>
      </c>
      <c r="B2554" s="6">
        <v>4.5659228000553199E-2</v>
      </c>
      <c r="C2554" s="6">
        <v>3.0992079559302398E-2</v>
      </c>
      <c r="D2554" s="6">
        <v>2.06862260854665E-2</v>
      </c>
    </row>
    <row r="2555" spans="1:4" x14ac:dyDescent="0.2">
      <c r="A2555">
        <v>0</v>
      </c>
      <c r="B2555" s="6">
        <v>1.9491978226292499E-2</v>
      </c>
      <c r="C2555" s="6">
        <v>1.8454214618618701E-2</v>
      </c>
      <c r="D2555" s="6">
        <v>1.6058796813504798E-2</v>
      </c>
    </row>
    <row r="2556" spans="1:4" x14ac:dyDescent="0.2">
      <c r="A2556">
        <v>0</v>
      </c>
      <c r="B2556" s="6">
        <v>4.6193999296617702E-2</v>
      </c>
      <c r="C2556" s="6">
        <v>3.26264984773297E-2</v>
      </c>
      <c r="D2556" s="6">
        <v>2.4821716359984199E-2</v>
      </c>
    </row>
    <row r="2557" spans="1:4" x14ac:dyDescent="0.2">
      <c r="A2557">
        <v>1</v>
      </c>
      <c r="B2557" s="6">
        <v>0.199537241867834</v>
      </c>
      <c r="C2557" s="6">
        <v>0.18772640100794</v>
      </c>
      <c r="D2557" s="6">
        <v>0.23031106188119899</v>
      </c>
    </row>
    <row r="2558" spans="1:4" x14ac:dyDescent="0.2">
      <c r="A2558">
        <v>0</v>
      </c>
      <c r="B2558" s="6">
        <v>1.71217165873697E-2</v>
      </c>
      <c r="C2558" s="6">
        <v>1.9409419219963801E-2</v>
      </c>
      <c r="D2558" s="6">
        <v>2.5789448099857702E-2</v>
      </c>
    </row>
    <row r="2559" spans="1:4" x14ac:dyDescent="0.2">
      <c r="A2559">
        <v>0</v>
      </c>
      <c r="B2559" s="6">
        <v>3.7050168677944299E-2</v>
      </c>
      <c r="C2559" s="6">
        <v>3.11229463697104E-2</v>
      </c>
      <c r="D2559" s="6">
        <v>3.5716748220923397E-2</v>
      </c>
    </row>
    <row r="2560" spans="1:4" x14ac:dyDescent="0.2">
      <c r="A2560">
        <v>0</v>
      </c>
      <c r="B2560" s="6">
        <v>1.15812042035778E-2</v>
      </c>
      <c r="C2560" s="6">
        <v>8.2227597956573192E-3</v>
      </c>
      <c r="D2560" s="6">
        <v>6.8724141605234204E-3</v>
      </c>
    </row>
    <row r="2561" spans="1:4" x14ac:dyDescent="0.2">
      <c r="A2561">
        <v>0</v>
      </c>
      <c r="B2561" s="6">
        <v>2.4499728616460201E-2</v>
      </c>
      <c r="C2561" s="6">
        <v>1.9405679988252801E-2</v>
      </c>
      <c r="D2561" s="6">
        <v>1.6491283105760399E-2</v>
      </c>
    </row>
    <row r="2562" spans="1:4" x14ac:dyDescent="0.2">
      <c r="A2562">
        <v>0</v>
      </c>
      <c r="B2562" s="6">
        <v>1.2733504548253199E-2</v>
      </c>
      <c r="C2562" s="6">
        <v>1.44909021528621E-2</v>
      </c>
      <c r="D2562" s="6">
        <v>1.55898272927613E-2</v>
      </c>
    </row>
    <row r="2563" spans="1:4" x14ac:dyDescent="0.2">
      <c r="A2563">
        <v>0</v>
      </c>
      <c r="B2563" s="6">
        <v>3.3591132445300202E-2</v>
      </c>
      <c r="C2563" s="6">
        <v>4.4550754887908502E-2</v>
      </c>
      <c r="D2563" s="6">
        <v>3.7702059914893997E-2</v>
      </c>
    </row>
    <row r="2564" spans="1:4" x14ac:dyDescent="0.2">
      <c r="A2564">
        <v>0</v>
      </c>
      <c r="B2564" s="6">
        <v>1.7757272454931101E-2</v>
      </c>
      <c r="C2564" s="6">
        <v>2.27275256365722E-2</v>
      </c>
      <c r="D2564" s="6">
        <v>2.40457863824401E-2</v>
      </c>
    </row>
    <row r="2565" spans="1:4" x14ac:dyDescent="0.2">
      <c r="A2565">
        <v>0</v>
      </c>
      <c r="B2565" s="6">
        <v>1.6797434892310701E-2</v>
      </c>
      <c r="C2565" s="6">
        <v>1.43689971422345E-2</v>
      </c>
      <c r="D2565" s="6">
        <v>1.30485290067459E-2</v>
      </c>
    </row>
    <row r="2566" spans="1:4" x14ac:dyDescent="0.2">
      <c r="A2566">
        <v>0</v>
      </c>
      <c r="B2566" s="6">
        <v>2.3591312620016201E-2</v>
      </c>
      <c r="C2566" s="6">
        <v>2.45175578233221E-2</v>
      </c>
      <c r="D2566" s="6">
        <v>1.8502655780016999E-2</v>
      </c>
    </row>
    <row r="2567" spans="1:4" x14ac:dyDescent="0.2">
      <c r="A2567">
        <v>0</v>
      </c>
      <c r="B2567" s="6">
        <v>1.0637381261506099E-2</v>
      </c>
      <c r="C2567" s="6">
        <v>1.3050448922029801E-2</v>
      </c>
      <c r="D2567" s="6">
        <v>7.8215687989123001E-3</v>
      </c>
    </row>
    <row r="2568" spans="1:4" x14ac:dyDescent="0.2">
      <c r="A2568">
        <v>0</v>
      </c>
      <c r="B2568" s="6">
        <v>1.49876769202167E-2</v>
      </c>
      <c r="C2568" s="6">
        <v>1.13094180256241E-2</v>
      </c>
      <c r="D2568" s="6">
        <v>9.8970926490414401E-3</v>
      </c>
    </row>
    <row r="2569" spans="1:4" x14ac:dyDescent="0.2">
      <c r="A2569">
        <v>0</v>
      </c>
      <c r="B2569" s="6">
        <v>3.0861932627806999E-2</v>
      </c>
      <c r="C2569" s="6">
        <v>3.7135469338802303E-2</v>
      </c>
      <c r="D2569" s="6">
        <v>4.3698089148755302E-2</v>
      </c>
    </row>
    <row r="2570" spans="1:4" x14ac:dyDescent="0.2">
      <c r="A2570">
        <v>0</v>
      </c>
      <c r="B2570" s="6">
        <v>1.7965324477267099E-2</v>
      </c>
      <c r="C2570" s="6">
        <v>1.42765076264712E-2</v>
      </c>
      <c r="D2570" s="6">
        <v>9.9103855073118703E-3</v>
      </c>
    </row>
    <row r="2571" spans="1:4" x14ac:dyDescent="0.2">
      <c r="A2571">
        <v>0</v>
      </c>
      <c r="B2571" s="6">
        <v>1.19819860248321E-2</v>
      </c>
      <c r="C2571" s="6">
        <v>1.13839146128689E-2</v>
      </c>
      <c r="D2571" s="6">
        <v>1.23430838185446E-2</v>
      </c>
    </row>
    <row r="2572" spans="1:4" x14ac:dyDescent="0.2">
      <c r="A2572">
        <v>0</v>
      </c>
      <c r="B2572" s="6">
        <v>2.5983987940240798E-2</v>
      </c>
      <c r="C2572" s="6">
        <v>3.1370313694275502E-2</v>
      </c>
      <c r="D2572" s="6">
        <v>5.1573756172825898E-2</v>
      </c>
    </row>
    <row r="2573" spans="1:4" x14ac:dyDescent="0.2">
      <c r="A2573">
        <v>0</v>
      </c>
      <c r="B2573" s="6">
        <v>7.2721170198996599E-2</v>
      </c>
      <c r="C2573" s="6">
        <v>9.2704054221447299E-2</v>
      </c>
      <c r="D2573" s="6">
        <v>6.21041623898059E-2</v>
      </c>
    </row>
    <row r="2574" spans="1:4" x14ac:dyDescent="0.2">
      <c r="A2574">
        <v>0</v>
      </c>
      <c r="B2574" s="6">
        <v>3.9608560437009999E-2</v>
      </c>
      <c r="C2574" s="6">
        <v>3.9009597003579803E-2</v>
      </c>
      <c r="D2574" s="6">
        <v>1.9733628457248801E-2</v>
      </c>
    </row>
    <row r="2575" spans="1:4" x14ac:dyDescent="0.2">
      <c r="A2575">
        <v>0</v>
      </c>
      <c r="B2575" s="6">
        <v>7.2714122994918806E-2</v>
      </c>
      <c r="C2575" s="6">
        <v>9.7397157706398202E-2</v>
      </c>
      <c r="D2575" s="6">
        <v>6.6141064037941302E-2</v>
      </c>
    </row>
    <row r="2576" spans="1:4" x14ac:dyDescent="0.2">
      <c r="A2576">
        <v>0</v>
      </c>
      <c r="B2576" s="6">
        <v>3.2582788622928599E-2</v>
      </c>
      <c r="C2576" s="6">
        <v>3.6249934292896697E-2</v>
      </c>
      <c r="D2576" s="6">
        <v>6.8712595156668499E-2</v>
      </c>
    </row>
    <row r="2577" spans="1:4" x14ac:dyDescent="0.2">
      <c r="A2577">
        <v>0</v>
      </c>
      <c r="B2577" s="6">
        <v>1.05082583708337E-2</v>
      </c>
      <c r="C2577" s="6">
        <v>7.9655919693473708E-3</v>
      </c>
      <c r="D2577" s="6">
        <v>5.0290821956884002E-3</v>
      </c>
    </row>
    <row r="2578" spans="1:4" x14ac:dyDescent="0.2">
      <c r="A2578">
        <v>0</v>
      </c>
      <c r="B2578" s="6">
        <v>2.02150431877091E-2</v>
      </c>
      <c r="C2578" s="6">
        <v>1.56516770692245E-2</v>
      </c>
      <c r="D2578" s="6">
        <v>1.6497185430732898E-2</v>
      </c>
    </row>
    <row r="2579" spans="1:4" x14ac:dyDescent="0.2">
      <c r="A2579">
        <v>0</v>
      </c>
      <c r="B2579" s="6">
        <v>4.0974145961230002E-2</v>
      </c>
      <c r="C2579" s="6">
        <v>3.46383183288589E-2</v>
      </c>
      <c r="D2579" s="6">
        <v>2.5757891979811601E-2</v>
      </c>
    </row>
    <row r="2580" spans="1:4" x14ac:dyDescent="0.2">
      <c r="A2580">
        <v>0</v>
      </c>
      <c r="B2580" s="6">
        <v>0.179924373767502</v>
      </c>
      <c r="C2580" s="6">
        <v>0.19843436725048499</v>
      </c>
      <c r="D2580" s="6">
        <v>0.18045180384353199</v>
      </c>
    </row>
    <row r="2581" spans="1:4" x14ac:dyDescent="0.2">
      <c r="A2581">
        <v>0</v>
      </c>
      <c r="B2581" s="6">
        <v>1.7647114923180999E-2</v>
      </c>
      <c r="C2581" s="6">
        <v>2.0966399278183102E-2</v>
      </c>
      <c r="D2581" s="6">
        <v>1.6838758409937399E-2</v>
      </c>
    </row>
    <row r="2582" spans="1:4" x14ac:dyDescent="0.2">
      <c r="A2582">
        <v>0</v>
      </c>
      <c r="B2582" s="6">
        <v>4.13929556132051E-2</v>
      </c>
      <c r="C2582" s="6">
        <v>3.4101994189111702E-2</v>
      </c>
      <c r="D2582" s="6">
        <v>3.4562583785421402E-2</v>
      </c>
    </row>
    <row r="2583" spans="1:4" x14ac:dyDescent="0.2">
      <c r="A2583">
        <v>0</v>
      </c>
      <c r="B2583" s="6">
        <v>3.8358345836424099E-2</v>
      </c>
      <c r="C2583" s="6">
        <v>3.3073806021616602E-2</v>
      </c>
      <c r="D2583" s="6">
        <v>5.5726189043990002E-2</v>
      </c>
    </row>
    <row r="2584" spans="1:4" x14ac:dyDescent="0.2">
      <c r="A2584">
        <v>0</v>
      </c>
      <c r="B2584" s="6">
        <v>4.6185103529639997E-2</v>
      </c>
      <c r="C2584" s="6">
        <v>6.0153920151196298E-2</v>
      </c>
      <c r="D2584" s="6">
        <v>5.6594621639529601E-2</v>
      </c>
    </row>
    <row r="2585" spans="1:4" x14ac:dyDescent="0.2">
      <c r="A2585">
        <v>0</v>
      </c>
      <c r="B2585" s="6">
        <v>1.9734423428099199E-2</v>
      </c>
      <c r="C2585" s="6">
        <v>2.2271960062291402E-2</v>
      </c>
      <c r="D2585" s="6">
        <v>2.1834416247608499E-2</v>
      </c>
    </row>
    <row r="2586" spans="1:4" x14ac:dyDescent="0.2">
      <c r="A2586">
        <v>0</v>
      </c>
      <c r="B2586" s="6">
        <v>2.1103926738248999E-2</v>
      </c>
      <c r="C2586" s="6">
        <v>1.9735055751281299E-2</v>
      </c>
      <c r="D2586" s="6">
        <v>1.5556241056559899E-2</v>
      </c>
    </row>
    <row r="2587" spans="1:4" x14ac:dyDescent="0.2">
      <c r="A2587">
        <v>0</v>
      </c>
      <c r="B2587" s="6">
        <v>4.5716808193827903E-2</v>
      </c>
      <c r="C2587" s="6">
        <v>2.6146766785083E-2</v>
      </c>
      <c r="D2587" s="6">
        <v>1.8376555446618599E-2</v>
      </c>
    </row>
    <row r="2588" spans="1:4" x14ac:dyDescent="0.2">
      <c r="A2588">
        <v>0</v>
      </c>
      <c r="B2588" s="6">
        <v>2.2738265660518901E-2</v>
      </c>
      <c r="C2588" s="6">
        <v>1.8425395812044401E-2</v>
      </c>
      <c r="D2588" s="6">
        <v>1.24700164917146E-2</v>
      </c>
    </row>
    <row r="2589" spans="1:4" x14ac:dyDescent="0.2">
      <c r="A2589">
        <v>0</v>
      </c>
      <c r="B2589" s="6">
        <v>2.0855216447538301E-2</v>
      </c>
      <c r="C2589" s="6">
        <v>1.6383514203194099E-2</v>
      </c>
      <c r="D2589" s="6">
        <v>1.7574078620738998E-2</v>
      </c>
    </row>
    <row r="2590" spans="1:4" x14ac:dyDescent="0.2">
      <c r="A2590">
        <v>0</v>
      </c>
      <c r="B2590" s="6">
        <v>0.21240320386078701</v>
      </c>
      <c r="C2590" s="6">
        <v>0.27935549952946098</v>
      </c>
      <c r="D2590" s="6">
        <v>0.123403643052757</v>
      </c>
    </row>
    <row r="2591" spans="1:4" x14ac:dyDescent="0.2">
      <c r="A2591">
        <v>0</v>
      </c>
      <c r="B2591" s="6">
        <v>6.0259790740281399E-2</v>
      </c>
      <c r="C2591" s="6">
        <v>8.0406893142818694E-2</v>
      </c>
      <c r="D2591" s="6">
        <v>6.7567313924451602E-2</v>
      </c>
    </row>
    <row r="2592" spans="1:4" x14ac:dyDescent="0.2">
      <c r="A2592">
        <v>0</v>
      </c>
      <c r="B2592" s="6">
        <v>2.0148188204181201E-2</v>
      </c>
      <c r="C2592" s="6">
        <v>1.6733598231793999E-2</v>
      </c>
      <c r="D2592" s="6">
        <v>2.0219094009221901E-2</v>
      </c>
    </row>
    <row r="2593" spans="1:4" x14ac:dyDescent="0.2">
      <c r="A2593">
        <v>0</v>
      </c>
      <c r="B2593" s="6">
        <v>1.4640717746776E-2</v>
      </c>
      <c r="C2593" s="6">
        <v>9.7549593936238303E-3</v>
      </c>
      <c r="D2593" s="6">
        <v>7.8962327452396994E-3</v>
      </c>
    </row>
    <row r="2594" spans="1:4" x14ac:dyDescent="0.2">
      <c r="A2594">
        <v>0</v>
      </c>
      <c r="B2594" s="6">
        <v>1.56593973325252E-2</v>
      </c>
      <c r="C2594" s="6">
        <v>1.8443126082288101E-2</v>
      </c>
      <c r="D2594" s="6">
        <v>2.3436137741421201E-2</v>
      </c>
    </row>
    <row r="2595" spans="1:4" x14ac:dyDescent="0.2">
      <c r="A2595">
        <v>0</v>
      </c>
      <c r="B2595" s="6">
        <v>3.7363690190703701E-2</v>
      </c>
      <c r="C2595" s="6">
        <v>3.5287446514691401E-2</v>
      </c>
      <c r="D2595" s="6">
        <v>2.3383392694624101E-2</v>
      </c>
    </row>
    <row r="2596" spans="1:4" x14ac:dyDescent="0.2">
      <c r="A2596">
        <v>0</v>
      </c>
      <c r="B2596" s="6">
        <v>2.93217499921033E-2</v>
      </c>
      <c r="C2596" s="6">
        <v>3.3983827200689501E-2</v>
      </c>
      <c r="D2596" s="6">
        <v>3.6605810128130897E-2</v>
      </c>
    </row>
    <row r="2597" spans="1:4" x14ac:dyDescent="0.2">
      <c r="A2597">
        <v>0</v>
      </c>
      <c r="B2597" s="6">
        <v>1.3442900715263601E-2</v>
      </c>
      <c r="C2597" s="6">
        <v>7.3677137360296198E-3</v>
      </c>
      <c r="D2597" s="6">
        <v>3.1883050130249301E-2</v>
      </c>
    </row>
    <row r="2598" spans="1:4" x14ac:dyDescent="0.2">
      <c r="A2598">
        <v>0</v>
      </c>
      <c r="B2598" s="6">
        <v>1.0189272895300101E-2</v>
      </c>
      <c r="C2598" s="6">
        <v>8.3718340398061392E-3</v>
      </c>
      <c r="D2598" s="6">
        <v>1.07908871581097E-2</v>
      </c>
    </row>
    <row r="2599" spans="1:4" x14ac:dyDescent="0.2">
      <c r="A2599">
        <v>1</v>
      </c>
      <c r="B2599" s="6">
        <v>5.7869726573223701E-2</v>
      </c>
      <c r="C2599" s="6">
        <v>4.65228403122648E-2</v>
      </c>
      <c r="D2599" s="6">
        <v>7.9555300490221706E-2</v>
      </c>
    </row>
    <row r="2600" spans="1:4" x14ac:dyDescent="0.2">
      <c r="A2600">
        <v>0</v>
      </c>
      <c r="B2600" s="6">
        <v>2.243450698765E-2</v>
      </c>
      <c r="C2600" s="6">
        <v>2.9463437705212699E-2</v>
      </c>
      <c r="D2600" s="6">
        <v>2.4758976893348501E-2</v>
      </c>
    </row>
    <row r="2601" spans="1:4" x14ac:dyDescent="0.2">
      <c r="A2601">
        <v>0</v>
      </c>
      <c r="B2601" s="6">
        <v>6.6708819678181805E-2</v>
      </c>
      <c r="C2601" s="6">
        <v>5.5477311805140199E-2</v>
      </c>
      <c r="D2601" s="6">
        <v>5.7457105885800198E-2</v>
      </c>
    </row>
    <row r="2602" spans="1:4" x14ac:dyDescent="0.2">
      <c r="A2602">
        <v>0</v>
      </c>
      <c r="B2602" s="6">
        <v>4.6966481384020001E-2</v>
      </c>
      <c r="C2602" s="6">
        <v>5.1757079635774403E-2</v>
      </c>
      <c r="D2602" s="6">
        <v>5.1523538213715803E-2</v>
      </c>
    </row>
    <row r="2603" spans="1:4" x14ac:dyDescent="0.2">
      <c r="A2603">
        <v>0</v>
      </c>
      <c r="B2603" s="6">
        <v>2.5929453221537401E-2</v>
      </c>
      <c r="C2603" s="6">
        <v>2.8783128097728001E-2</v>
      </c>
      <c r="D2603" s="6">
        <v>2.8718951520208799E-2</v>
      </c>
    </row>
    <row r="2604" spans="1:4" x14ac:dyDescent="0.2">
      <c r="A2604">
        <v>0</v>
      </c>
      <c r="B2604" s="6">
        <v>1.92594453593142E-2</v>
      </c>
      <c r="C2604" s="6">
        <v>1.6311342169733799E-2</v>
      </c>
      <c r="D2604" s="6">
        <v>2.8933638092710101E-2</v>
      </c>
    </row>
    <row r="2605" spans="1:4" x14ac:dyDescent="0.2">
      <c r="A2605">
        <v>0</v>
      </c>
      <c r="B2605" s="6">
        <v>7.3888250812625594E-2</v>
      </c>
      <c r="C2605" s="6">
        <v>4.7036988078059103E-2</v>
      </c>
      <c r="D2605" s="6">
        <v>4.2636533431066201E-2</v>
      </c>
    </row>
    <row r="2606" spans="1:4" x14ac:dyDescent="0.2">
      <c r="A2606">
        <v>0</v>
      </c>
      <c r="B2606" s="6">
        <v>3.11137356537666E-2</v>
      </c>
      <c r="C2606" s="6">
        <v>1.27070337476716E-2</v>
      </c>
      <c r="D2606" s="6">
        <v>9.8499267378062104E-3</v>
      </c>
    </row>
    <row r="2607" spans="1:4" x14ac:dyDescent="0.2">
      <c r="A2607">
        <v>0</v>
      </c>
      <c r="B2607" s="6">
        <v>2.53652385623718E-2</v>
      </c>
      <c r="C2607" s="6">
        <v>2.13637481330991E-2</v>
      </c>
      <c r="D2607" s="6">
        <v>1.2900666020086099E-2</v>
      </c>
    </row>
    <row r="2608" spans="1:4" x14ac:dyDescent="0.2">
      <c r="A2608">
        <v>0</v>
      </c>
      <c r="B2608" s="6">
        <v>1.59525213956715E-2</v>
      </c>
      <c r="C2608" s="6">
        <v>1.40485551519859E-2</v>
      </c>
      <c r="D2608" s="6">
        <v>1.8130178761233399E-2</v>
      </c>
    </row>
    <row r="2609" spans="1:4" x14ac:dyDescent="0.2">
      <c r="A2609">
        <v>0</v>
      </c>
      <c r="B2609" s="6">
        <v>2.34172396162853E-2</v>
      </c>
      <c r="C2609" s="6">
        <v>2.2447724576087701E-2</v>
      </c>
      <c r="D2609" s="6">
        <v>2.61751591597893E-2</v>
      </c>
    </row>
    <row r="2610" spans="1:4" x14ac:dyDescent="0.2">
      <c r="A2610">
        <v>0</v>
      </c>
      <c r="B2610" s="6">
        <v>3.5907531940843701E-2</v>
      </c>
      <c r="C2610" s="6">
        <v>4.7743355169379997E-2</v>
      </c>
      <c r="D2610" s="6">
        <v>4.1934246695704801E-2</v>
      </c>
    </row>
    <row r="2611" spans="1:4" x14ac:dyDescent="0.2">
      <c r="A2611">
        <v>0</v>
      </c>
      <c r="B2611" s="6">
        <v>2.5174554608470699E-2</v>
      </c>
      <c r="C2611" s="6">
        <v>1.83150104372896E-2</v>
      </c>
      <c r="D2611" s="6">
        <v>1.63098172139837E-2</v>
      </c>
    </row>
    <row r="2612" spans="1:4" x14ac:dyDescent="0.2">
      <c r="A2612">
        <v>0</v>
      </c>
      <c r="B2612" s="6">
        <v>1.7514964780059102E-2</v>
      </c>
      <c r="C2612" s="6">
        <v>9.4535730190080294E-3</v>
      </c>
      <c r="D2612" s="6">
        <v>8.8935773827117197E-3</v>
      </c>
    </row>
    <row r="2613" spans="1:4" x14ac:dyDescent="0.2">
      <c r="A2613">
        <v>0</v>
      </c>
      <c r="B2613" s="6">
        <v>1.7891000599448901E-2</v>
      </c>
      <c r="C2613" s="6">
        <v>1.2143407058557799E-2</v>
      </c>
      <c r="D2613" s="6">
        <v>2.0181590282871899E-2</v>
      </c>
    </row>
    <row r="2614" spans="1:4" x14ac:dyDescent="0.2">
      <c r="A2614">
        <v>0</v>
      </c>
      <c r="B2614" s="6">
        <v>4.8659876544172198E-2</v>
      </c>
      <c r="C2614" s="6">
        <v>3.1169643069584901E-2</v>
      </c>
      <c r="D2614" s="6">
        <v>3.7453972235770697E-2</v>
      </c>
    </row>
    <row r="2615" spans="1:4" x14ac:dyDescent="0.2">
      <c r="A2615">
        <v>0</v>
      </c>
      <c r="B2615" s="6">
        <v>1.2530248567219E-2</v>
      </c>
      <c r="C2615" s="6">
        <v>1.09647433940842E-2</v>
      </c>
      <c r="D2615" s="6">
        <v>7.0693176274585897E-3</v>
      </c>
    </row>
    <row r="2616" spans="1:4" x14ac:dyDescent="0.2">
      <c r="A2616">
        <v>0</v>
      </c>
      <c r="B2616" s="6">
        <v>3.7884665843137703E-2</v>
      </c>
      <c r="C2616" s="6">
        <v>3.0871557108624301E-2</v>
      </c>
      <c r="D2616" s="6">
        <v>2.4413993463664799E-2</v>
      </c>
    </row>
    <row r="2617" spans="1:4" x14ac:dyDescent="0.2">
      <c r="A2617">
        <v>1</v>
      </c>
      <c r="B2617" s="6">
        <v>5.5461994183487899E-2</v>
      </c>
      <c r="C2617" s="6">
        <v>6.1007188053905002E-2</v>
      </c>
      <c r="D2617" s="6">
        <v>5.46625081705907E-2</v>
      </c>
    </row>
    <row r="2618" spans="1:4" x14ac:dyDescent="0.2">
      <c r="A2618">
        <v>0</v>
      </c>
      <c r="B2618" s="6">
        <v>4.6866886522697201E-2</v>
      </c>
      <c r="C2618" s="6">
        <v>4.8292276254140898E-2</v>
      </c>
      <c r="D2618" s="6">
        <v>3.3249781055426898E-2</v>
      </c>
    </row>
    <row r="2619" spans="1:4" x14ac:dyDescent="0.2">
      <c r="A2619">
        <v>0</v>
      </c>
      <c r="B2619" s="6">
        <v>3.19110989397463E-2</v>
      </c>
      <c r="C2619" s="6">
        <v>4.0978245455924302E-2</v>
      </c>
      <c r="D2619" s="6">
        <v>3.5865533119137802E-2</v>
      </c>
    </row>
    <row r="2620" spans="1:4" x14ac:dyDescent="0.2">
      <c r="A2620">
        <v>0</v>
      </c>
      <c r="B2620" s="6">
        <v>5.2512011520092702E-2</v>
      </c>
      <c r="C2620" s="6">
        <v>6.0125589566593099E-2</v>
      </c>
      <c r="D2620" s="6">
        <v>3.6681680701446097E-2</v>
      </c>
    </row>
    <row r="2621" spans="1:4" x14ac:dyDescent="0.2">
      <c r="A2621">
        <v>0</v>
      </c>
      <c r="B2621" s="6">
        <v>0.108069883791177</v>
      </c>
      <c r="C2621" s="6">
        <v>0.148503099224888</v>
      </c>
      <c r="D2621" s="6">
        <v>0.158497644955471</v>
      </c>
    </row>
    <row r="2622" spans="1:4" x14ac:dyDescent="0.2">
      <c r="A2622">
        <v>0</v>
      </c>
      <c r="B2622" s="6">
        <v>2.0589657408495301E-2</v>
      </c>
      <c r="C2622" s="6">
        <v>3.0170058532098101E-2</v>
      </c>
      <c r="D2622" s="6">
        <v>3.2615904802939202E-2</v>
      </c>
    </row>
    <row r="2623" spans="1:4" x14ac:dyDescent="0.2">
      <c r="A2623">
        <v>0</v>
      </c>
      <c r="B2623" s="6">
        <v>1.49827541953682E-2</v>
      </c>
      <c r="C2623" s="6">
        <v>1.7869882196711099E-2</v>
      </c>
      <c r="D2623" s="6">
        <v>1.97894552315767E-2</v>
      </c>
    </row>
    <row r="2624" spans="1:4" x14ac:dyDescent="0.2">
      <c r="A2624">
        <v>1</v>
      </c>
      <c r="B2624" s="6">
        <v>3.0738109551411801E-2</v>
      </c>
      <c r="C2624" s="6">
        <v>3.82668753408342E-2</v>
      </c>
      <c r="D2624" s="6">
        <v>1.82666607576723E-2</v>
      </c>
    </row>
    <row r="2625" spans="1:4" x14ac:dyDescent="0.2">
      <c r="A2625">
        <v>0</v>
      </c>
      <c r="B2625" s="6">
        <v>5.1534539768728703E-2</v>
      </c>
      <c r="C2625" s="6">
        <v>5.1498968158222302E-2</v>
      </c>
      <c r="D2625" s="6">
        <v>5.7124977007352702E-2</v>
      </c>
    </row>
    <row r="2626" spans="1:4" x14ac:dyDescent="0.2">
      <c r="A2626">
        <v>0</v>
      </c>
      <c r="B2626" s="6">
        <v>8.7547319501191004E-2</v>
      </c>
      <c r="C2626" s="6">
        <v>8.2301846604546397E-2</v>
      </c>
      <c r="D2626" s="6">
        <v>4.2960838184789497E-2</v>
      </c>
    </row>
    <row r="2627" spans="1:4" x14ac:dyDescent="0.2">
      <c r="A2627">
        <v>0</v>
      </c>
      <c r="B2627" s="6">
        <v>1.62500055432034E-2</v>
      </c>
      <c r="C2627" s="6">
        <v>2.20606758004535E-2</v>
      </c>
      <c r="D2627" s="6">
        <v>1.6309712792789699E-2</v>
      </c>
    </row>
    <row r="2628" spans="1:4" x14ac:dyDescent="0.2">
      <c r="A2628">
        <v>0</v>
      </c>
      <c r="B2628" s="6">
        <v>1.9472938051601101E-2</v>
      </c>
      <c r="C2628" s="6">
        <v>1.4876511661561001E-2</v>
      </c>
      <c r="D2628" s="6">
        <v>8.5929255007592097E-3</v>
      </c>
    </row>
    <row r="2629" spans="1:4" x14ac:dyDescent="0.2">
      <c r="A2629">
        <v>0</v>
      </c>
      <c r="B2629" s="6">
        <v>1.53434991294654E-2</v>
      </c>
      <c r="C2629" s="6">
        <v>1.1538717029582301E-2</v>
      </c>
      <c r="D2629" s="6">
        <v>1.00664906242754E-2</v>
      </c>
    </row>
    <row r="2630" spans="1:4" x14ac:dyDescent="0.2">
      <c r="A2630">
        <v>0</v>
      </c>
      <c r="B2630" s="6">
        <v>0.34225199780770699</v>
      </c>
      <c r="C2630" s="6">
        <v>0.31727269437530498</v>
      </c>
      <c r="D2630" s="6">
        <v>0.21067101723256801</v>
      </c>
    </row>
    <row r="2631" spans="1:4" x14ac:dyDescent="0.2">
      <c r="A2631">
        <v>0</v>
      </c>
      <c r="B2631" s="6">
        <v>2.46847017202865E-2</v>
      </c>
      <c r="C2631" s="6">
        <v>2.3126885341320701E-2</v>
      </c>
      <c r="D2631" s="6">
        <v>4.0237366419814E-2</v>
      </c>
    </row>
    <row r="2632" spans="1:4" x14ac:dyDescent="0.2">
      <c r="A2632">
        <v>0</v>
      </c>
      <c r="B2632" s="6">
        <v>2.38349600745607E-2</v>
      </c>
      <c r="C2632" s="6">
        <v>2.55180174276434E-2</v>
      </c>
      <c r="D2632" s="6">
        <v>3.0575464312528201E-2</v>
      </c>
    </row>
    <row r="2633" spans="1:4" x14ac:dyDescent="0.2">
      <c r="A2633">
        <v>0</v>
      </c>
      <c r="B2633" s="6">
        <v>3.3030342194710197E-2</v>
      </c>
      <c r="C2633" s="6">
        <v>3.1633146106520002E-2</v>
      </c>
      <c r="D2633" s="6">
        <v>3.70360886349035E-2</v>
      </c>
    </row>
    <row r="2634" spans="1:4" x14ac:dyDescent="0.2">
      <c r="A2634">
        <v>0</v>
      </c>
      <c r="B2634" s="6">
        <v>3.3255993151767499E-2</v>
      </c>
      <c r="C2634" s="6">
        <v>4.0340954930822001E-2</v>
      </c>
      <c r="D2634" s="6">
        <v>7.4721179199693899E-2</v>
      </c>
    </row>
    <row r="2635" spans="1:4" x14ac:dyDescent="0.2">
      <c r="A2635">
        <v>0</v>
      </c>
      <c r="B2635" s="6">
        <v>1.8582332351816399E-2</v>
      </c>
      <c r="C2635" s="6">
        <v>1.5442013335346901E-2</v>
      </c>
      <c r="D2635" s="6">
        <v>2.3387581512128702E-2</v>
      </c>
    </row>
    <row r="2636" spans="1:4" x14ac:dyDescent="0.2">
      <c r="A2636">
        <v>0</v>
      </c>
      <c r="B2636" s="6">
        <v>5.6597801482447703E-2</v>
      </c>
      <c r="C2636" s="6">
        <v>3.8240189489671103E-2</v>
      </c>
      <c r="D2636" s="6">
        <v>2.58112190783427E-2</v>
      </c>
    </row>
    <row r="2637" spans="1:4" x14ac:dyDescent="0.2">
      <c r="A2637">
        <v>0</v>
      </c>
      <c r="B2637" s="6">
        <v>1.5470418753678E-2</v>
      </c>
      <c r="C2637" s="6">
        <v>1.1563863365350001E-2</v>
      </c>
      <c r="D2637" s="6">
        <v>7.8694966965476496E-3</v>
      </c>
    </row>
    <row r="2638" spans="1:4" x14ac:dyDescent="0.2">
      <c r="A2638">
        <v>0</v>
      </c>
      <c r="B2638" s="6">
        <v>4.5194482701360998E-2</v>
      </c>
      <c r="C2638" s="6">
        <v>4.8680748440574198E-2</v>
      </c>
      <c r="D2638" s="6">
        <v>5.0533907006832003E-2</v>
      </c>
    </row>
    <row r="2639" spans="1:4" x14ac:dyDescent="0.2">
      <c r="A2639">
        <v>0</v>
      </c>
      <c r="B2639" s="6">
        <v>4.4480556300491102E-2</v>
      </c>
      <c r="C2639" s="6">
        <v>4.3896651272667599E-2</v>
      </c>
      <c r="D2639" s="6">
        <v>3.3669766023832801E-2</v>
      </c>
    </row>
    <row r="2640" spans="1:4" x14ac:dyDescent="0.2">
      <c r="A2640">
        <v>0</v>
      </c>
      <c r="B2640" s="6">
        <v>1.58360200778115E-2</v>
      </c>
      <c r="C2640" s="6">
        <v>1.3585973596581501E-2</v>
      </c>
      <c r="D2640" s="6">
        <v>1.72107814758449E-2</v>
      </c>
    </row>
    <row r="2641" spans="1:4" x14ac:dyDescent="0.2">
      <c r="A2641">
        <v>0</v>
      </c>
      <c r="B2641" s="6">
        <v>2.2262113859734499E-2</v>
      </c>
      <c r="C2641" s="6">
        <v>2.16799739384895E-2</v>
      </c>
      <c r="D2641" s="6">
        <v>1.9063838358154599E-2</v>
      </c>
    </row>
    <row r="2642" spans="1:4" x14ac:dyDescent="0.2">
      <c r="A2642">
        <v>0</v>
      </c>
      <c r="B2642" s="6">
        <v>4.7068961757385702E-2</v>
      </c>
      <c r="C2642" s="6">
        <v>6.2044667260102403E-2</v>
      </c>
      <c r="D2642" s="6">
        <v>5.2787146182913101E-2</v>
      </c>
    </row>
    <row r="2643" spans="1:4" x14ac:dyDescent="0.2">
      <c r="A2643">
        <v>0</v>
      </c>
      <c r="B2643" s="6">
        <v>2.36166984100891E-2</v>
      </c>
      <c r="C2643" s="6">
        <v>1.1655545459257E-2</v>
      </c>
      <c r="D2643" s="6">
        <v>1.54112743220568E-2</v>
      </c>
    </row>
    <row r="2644" spans="1:4" x14ac:dyDescent="0.2">
      <c r="A2644">
        <v>0</v>
      </c>
      <c r="B2644" s="6">
        <v>1.08942086729791E-2</v>
      </c>
      <c r="C2644" s="6">
        <v>8.7033024358125002E-3</v>
      </c>
      <c r="D2644" s="6">
        <v>4.5945446388865503E-3</v>
      </c>
    </row>
    <row r="2645" spans="1:4" x14ac:dyDescent="0.2">
      <c r="A2645">
        <v>0</v>
      </c>
      <c r="B2645" s="6">
        <v>7.0915049511374104E-2</v>
      </c>
      <c r="C2645" s="6">
        <v>7.9681041440989697E-2</v>
      </c>
      <c r="D2645" s="6">
        <v>9.5973095527956506E-2</v>
      </c>
    </row>
    <row r="2646" spans="1:4" x14ac:dyDescent="0.2">
      <c r="A2646">
        <v>0</v>
      </c>
      <c r="B2646" s="6">
        <v>1.9468062755024398E-2</v>
      </c>
      <c r="C2646" s="6">
        <v>2.2356973642085502E-2</v>
      </c>
      <c r="D2646" s="6">
        <v>2.93375246684211E-2</v>
      </c>
    </row>
    <row r="2647" spans="1:4" x14ac:dyDescent="0.2">
      <c r="A2647">
        <v>0</v>
      </c>
      <c r="B2647" s="6">
        <v>4.6372553461566303E-2</v>
      </c>
      <c r="C2647" s="6">
        <v>4.3644897186686897E-2</v>
      </c>
      <c r="D2647" s="6">
        <v>3.7334368793369502E-2</v>
      </c>
    </row>
    <row r="2648" spans="1:4" x14ac:dyDescent="0.2">
      <c r="A2648">
        <v>0</v>
      </c>
      <c r="B2648" s="6">
        <v>2.15397323914568E-2</v>
      </c>
      <c r="C2648" s="6">
        <v>2.4449859083790399E-2</v>
      </c>
      <c r="D2648" s="6">
        <v>2.7224824489953101E-2</v>
      </c>
    </row>
    <row r="2649" spans="1:4" x14ac:dyDescent="0.2">
      <c r="A2649">
        <v>0</v>
      </c>
      <c r="B2649" s="6">
        <v>1.94277966978171E-2</v>
      </c>
      <c r="C2649" s="6">
        <v>9.1683613542624196E-3</v>
      </c>
      <c r="D2649" s="6">
        <v>9.8434930131832098E-3</v>
      </c>
    </row>
    <row r="2650" spans="1:4" x14ac:dyDescent="0.2">
      <c r="A2650">
        <v>0</v>
      </c>
      <c r="B2650" s="6">
        <v>6.7754740130830299E-2</v>
      </c>
      <c r="C2650" s="6">
        <v>7.1744300713643794E-2</v>
      </c>
      <c r="D2650" s="6">
        <v>7.6476367740777304E-2</v>
      </c>
    </row>
    <row r="2651" spans="1:4" x14ac:dyDescent="0.2">
      <c r="A2651">
        <v>0</v>
      </c>
      <c r="B2651" s="6">
        <v>2.9888666865026101E-2</v>
      </c>
      <c r="C2651" s="6">
        <v>4.85308016913506E-2</v>
      </c>
      <c r="D2651" s="6">
        <v>2.5216006319678901E-2</v>
      </c>
    </row>
    <row r="2652" spans="1:4" x14ac:dyDescent="0.2">
      <c r="A2652">
        <v>0</v>
      </c>
      <c r="B2652" s="6">
        <v>3.06738636133175E-2</v>
      </c>
      <c r="C2652" s="6">
        <v>4.1684667972219903E-2</v>
      </c>
      <c r="D2652" s="6">
        <v>3.0275695833660798E-2</v>
      </c>
    </row>
    <row r="2653" spans="1:4" x14ac:dyDescent="0.2">
      <c r="A2653">
        <v>0</v>
      </c>
      <c r="B2653" s="6">
        <v>5.7469389985023302E-2</v>
      </c>
      <c r="C2653" s="6">
        <v>4.6416164116479301E-2</v>
      </c>
      <c r="D2653" s="6">
        <v>5.7383933801700801E-2</v>
      </c>
    </row>
    <row r="2654" spans="1:4" x14ac:dyDescent="0.2">
      <c r="A2654">
        <v>0</v>
      </c>
      <c r="B2654" s="6">
        <v>1.45570072356724E-2</v>
      </c>
      <c r="C2654" s="6">
        <v>1.5683315493396199E-2</v>
      </c>
      <c r="D2654" s="6">
        <v>1.1385206841305E-2</v>
      </c>
    </row>
    <row r="2655" spans="1:4" x14ac:dyDescent="0.2">
      <c r="A2655">
        <v>0</v>
      </c>
      <c r="B2655" s="6">
        <v>1.55470031318879E-2</v>
      </c>
      <c r="C2655" s="6">
        <v>1.03149348699087E-2</v>
      </c>
      <c r="D2655" s="6">
        <v>8.5794670300705193E-3</v>
      </c>
    </row>
    <row r="2656" spans="1:4" x14ac:dyDescent="0.2">
      <c r="A2656">
        <v>0</v>
      </c>
      <c r="B2656" s="6">
        <v>3.3703991508519902E-2</v>
      </c>
      <c r="C2656" s="6">
        <v>3.2551090387345501E-2</v>
      </c>
      <c r="D2656" s="6">
        <v>2.3881449760079599E-2</v>
      </c>
    </row>
    <row r="2657" spans="1:4" x14ac:dyDescent="0.2">
      <c r="A2657">
        <v>0</v>
      </c>
      <c r="B2657" s="6">
        <v>3.3927734972029298E-2</v>
      </c>
      <c r="C2657" s="6">
        <v>3.4338106302849697E-2</v>
      </c>
      <c r="D2657" s="6">
        <v>3.4053661146700699E-2</v>
      </c>
    </row>
    <row r="2658" spans="1:4" x14ac:dyDescent="0.2">
      <c r="A2658">
        <v>0</v>
      </c>
      <c r="B2658" s="6">
        <v>5.5107787956921603E-2</v>
      </c>
      <c r="C2658" s="6">
        <v>3.5136238525679001E-2</v>
      </c>
      <c r="D2658" s="6">
        <v>2.52357264533839E-2</v>
      </c>
    </row>
    <row r="2659" spans="1:4" x14ac:dyDescent="0.2">
      <c r="A2659">
        <v>0</v>
      </c>
      <c r="B2659" s="6">
        <v>1.77740654832092E-2</v>
      </c>
      <c r="C2659" s="6">
        <v>1.3089070583192501E-2</v>
      </c>
      <c r="D2659" s="6">
        <v>2.2079346218678901E-2</v>
      </c>
    </row>
    <row r="2660" spans="1:4" x14ac:dyDescent="0.2">
      <c r="A2660">
        <v>0</v>
      </c>
      <c r="B2660" s="6">
        <v>6.9432507042228503E-2</v>
      </c>
      <c r="C2660" s="6">
        <v>7.1000030262067304E-2</v>
      </c>
      <c r="D2660" s="6">
        <v>6.0715117905105101E-2</v>
      </c>
    </row>
    <row r="2661" spans="1:4" x14ac:dyDescent="0.2">
      <c r="A2661">
        <v>0</v>
      </c>
      <c r="B2661" s="6">
        <v>2.3072438421468701E-2</v>
      </c>
      <c r="C2661" s="6">
        <v>1.9698842030380501E-2</v>
      </c>
      <c r="D2661" s="6">
        <v>1.3779166060576701E-2</v>
      </c>
    </row>
    <row r="2662" spans="1:4" x14ac:dyDescent="0.2">
      <c r="A2662">
        <v>0</v>
      </c>
      <c r="B2662" s="6">
        <v>0.135860165833908</v>
      </c>
      <c r="C2662" s="6">
        <v>5.7469968379931E-2</v>
      </c>
      <c r="D2662" s="6">
        <v>4.7868062924947698E-2</v>
      </c>
    </row>
    <row r="2663" spans="1:4" x14ac:dyDescent="0.2">
      <c r="A2663">
        <v>0</v>
      </c>
      <c r="B2663" s="6">
        <v>2.6530024681036001E-2</v>
      </c>
      <c r="C2663" s="6">
        <v>3.2345695114720303E-2</v>
      </c>
      <c r="D2663" s="6">
        <v>1.8866778730086201E-2</v>
      </c>
    </row>
    <row r="2664" spans="1:4" x14ac:dyDescent="0.2">
      <c r="A2664">
        <v>0</v>
      </c>
      <c r="B2664" s="6">
        <v>2.3327095758158101E-2</v>
      </c>
      <c r="C2664" s="6">
        <v>2.5690015861126899E-2</v>
      </c>
      <c r="D2664" s="6">
        <v>2.68779615825839E-2</v>
      </c>
    </row>
    <row r="2665" spans="1:4" x14ac:dyDescent="0.2">
      <c r="A2665">
        <v>0</v>
      </c>
      <c r="B2665" s="6">
        <v>4.77117344892274E-2</v>
      </c>
      <c r="C2665" s="6">
        <v>4.1118450582998602E-2</v>
      </c>
      <c r="D2665" s="6">
        <v>3.76259412522333E-2</v>
      </c>
    </row>
    <row r="2666" spans="1:4" x14ac:dyDescent="0.2">
      <c r="A2666">
        <v>0</v>
      </c>
      <c r="B2666" s="6">
        <v>3.2672499676391499E-2</v>
      </c>
      <c r="C2666" s="6">
        <v>4.0386032126875901E-2</v>
      </c>
      <c r="D2666" s="6">
        <v>6.1463302152018597E-2</v>
      </c>
    </row>
    <row r="2667" spans="1:4" x14ac:dyDescent="0.2">
      <c r="A2667">
        <v>0</v>
      </c>
      <c r="B2667" s="6">
        <v>0.10074379841107001</v>
      </c>
      <c r="C2667" s="6">
        <v>8.3230508066020698E-2</v>
      </c>
      <c r="D2667" s="6">
        <v>0.15257692690469701</v>
      </c>
    </row>
    <row r="2668" spans="1:4" x14ac:dyDescent="0.2">
      <c r="A2668">
        <v>0</v>
      </c>
      <c r="B2668" s="6">
        <v>0.13809076244968399</v>
      </c>
      <c r="C2668" s="6">
        <v>0.24027981296819501</v>
      </c>
      <c r="D2668" s="6">
        <v>0.29017225377911998</v>
      </c>
    </row>
    <row r="2669" spans="1:4" x14ac:dyDescent="0.2">
      <c r="A2669">
        <v>0</v>
      </c>
      <c r="B2669" s="6">
        <v>1.9119315857352E-2</v>
      </c>
      <c r="C2669" s="6">
        <v>8.4754621836378007E-3</v>
      </c>
      <c r="D2669" s="6">
        <v>1.21077094886923E-2</v>
      </c>
    </row>
    <row r="2670" spans="1:4" x14ac:dyDescent="0.2">
      <c r="A2670">
        <v>0</v>
      </c>
      <c r="B2670" s="6">
        <v>2.1681273481416401E-2</v>
      </c>
      <c r="C2670" s="6">
        <v>1.55965779784672E-2</v>
      </c>
      <c r="D2670" s="6">
        <v>1.42088882869486E-2</v>
      </c>
    </row>
    <row r="2671" spans="1:4" x14ac:dyDescent="0.2">
      <c r="A2671">
        <v>0</v>
      </c>
      <c r="B2671" s="6">
        <v>0.16592807030659301</v>
      </c>
      <c r="C2671" s="6">
        <v>0.24584134457913401</v>
      </c>
      <c r="D2671" s="6">
        <v>0.162487229554894</v>
      </c>
    </row>
    <row r="2672" spans="1:4" x14ac:dyDescent="0.2">
      <c r="A2672">
        <v>1</v>
      </c>
      <c r="B2672" s="6">
        <v>0.13506187742720899</v>
      </c>
      <c r="C2672" s="6">
        <v>0.12434284455036899</v>
      </c>
      <c r="D2672" s="6">
        <v>0.133727889969638</v>
      </c>
    </row>
    <row r="2673" spans="1:4" x14ac:dyDescent="0.2">
      <c r="A2673">
        <v>0</v>
      </c>
      <c r="B2673" s="6">
        <v>2.91747851393282E-2</v>
      </c>
      <c r="C2673" s="6">
        <v>3.17064667614411E-2</v>
      </c>
      <c r="D2673" s="6">
        <v>3.2035601134472999E-2</v>
      </c>
    </row>
    <row r="2674" spans="1:4" x14ac:dyDescent="0.2">
      <c r="A2674">
        <v>0</v>
      </c>
      <c r="B2674" s="6">
        <v>4.5982514801258201E-2</v>
      </c>
      <c r="C2674" s="6">
        <v>5.0458763470719099E-2</v>
      </c>
      <c r="D2674" s="6">
        <v>6.7849792987810603E-2</v>
      </c>
    </row>
    <row r="2675" spans="1:4" x14ac:dyDescent="0.2">
      <c r="A2675">
        <v>0</v>
      </c>
      <c r="B2675" s="6">
        <v>1.9314490179277499E-2</v>
      </c>
      <c r="C2675" s="6">
        <v>2.1159115705396799E-2</v>
      </c>
      <c r="D2675" s="6">
        <v>1.47833951208091E-2</v>
      </c>
    </row>
    <row r="2676" spans="1:4" x14ac:dyDescent="0.2">
      <c r="A2676">
        <v>0</v>
      </c>
      <c r="B2676" s="6">
        <v>2.39594791137198E-2</v>
      </c>
      <c r="C2676" s="6">
        <v>3.4686274252578003E-2</v>
      </c>
      <c r="D2676" s="6">
        <v>2.6986065415008101E-2</v>
      </c>
    </row>
    <row r="2677" spans="1:4" x14ac:dyDescent="0.2">
      <c r="A2677">
        <v>0</v>
      </c>
      <c r="B2677" s="6">
        <v>1.07353552689133E-2</v>
      </c>
      <c r="C2677" s="6">
        <v>4.7835768525478703E-3</v>
      </c>
      <c r="D2677" s="6">
        <v>4.3955126320323898E-3</v>
      </c>
    </row>
    <row r="2678" spans="1:4" x14ac:dyDescent="0.2">
      <c r="A2678">
        <v>0</v>
      </c>
      <c r="B2678" s="6">
        <v>4.6351801629775098E-2</v>
      </c>
      <c r="C2678" s="6">
        <v>3.9602376663471002E-2</v>
      </c>
      <c r="D2678" s="6">
        <v>3.92558536307617E-2</v>
      </c>
    </row>
    <row r="2679" spans="1:4" x14ac:dyDescent="0.2">
      <c r="A2679">
        <v>0</v>
      </c>
      <c r="B2679" s="6">
        <v>5.1685785269868598E-2</v>
      </c>
      <c r="C2679" s="6">
        <v>4.7009188677063302E-2</v>
      </c>
      <c r="D2679" s="6">
        <v>6.9468054873685001E-2</v>
      </c>
    </row>
    <row r="2680" spans="1:4" x14ac:dyDescent="0.2">
      <c r="A2680">
        <v>0</v>
      </c>
      <c r="B2680" s="6">
        <v>9.0643707100338394E-3</v>
      </c>
      <c r="C2680" s="6">
        <v>7.2706431069260403E-3</v>
      </c>
      <c r="D2680" s="6">
        <v>6.1464330161856004E-3</v>
      </c>
    </row>
    <row r="2681" spans="1:4" x14ac:dyDescent="0.2">
      <c r="A2681">
        <v>0</v>
      </c>
      <c r="B2681" s="6">
        <v>1.5932715403000501E-2</v>
      </c>
      <c r="C2681" s="6">
        <v>1.08602095514453E-2</v>
      </c>
      <c r="D2681" s="6">
        <v>1.1228299415548801E-2</v>
      </c>
    </row>
    <row r="2682" spans="1:4" x14ac:dyDescent="0.2">
      <c r="A2682">
        <v>0</v>
      </c>
      <c r="B2682" s="6">
        <v>0.37519076655922801</v>
      </c>
      <c r="C2682" s="6">
        <v>0.40959949431388998</v>
      </c>
      <c r="D2682" s="6">
        <v>0.35206889669722202</v>
      </c>
    </row>
    <row r="2683" spans="1:4" x14ac:dyDescent="0.2">
      <c r="A2683">
        <v>0</v>
      </c>
      <c r="B2683" s="6">
        <v>4.4316645833729199E-2</v>
      </c>
      <c r="C2683" s="6">
        <v>3.9000121152097098E-2</v>
      </c>
      <c r="D2683" s="6">
        <v>4.36242655187246E-2</v>
      </c>
    </row>
    <row r="2684" spans="1:4" x14ac:dyDescent="0.2">
      <c r="A2684">
        <v>0</v>
      </c>
      <c r="B2684" s="6">
        <v>6.2835204132283204E-2</v>
      </c>
      <c r="C2684" s="6">
        <v>6.8177878574784204E-2</v>
      </c>
      <c r="D2684" s="6">
        <v>8.9904909722276896E-2</v>
      </c>
    </row>
    <row r="2685" spans="1:4" x14ac:dyDescent="0.2">
      <c r="A2685">
        <v>0</v>
      </c>
      <c r="B2685" s="6">
        <v>1.1774026422332501E-2</v>
      </c>
      <c r="C2685" s="6">
        <v>1.4910577234538799E-2</v>
      </c>
      <c r="D2685" s="6">
        <v>8.8874779077275697E-3</v>
      </c>
    </row>
    <row r="2686" spans="1:4" x14ac:dyDescent="0.2">
      <c r="A2686">
        <v>0</v>
      </c>
      <c r="B2686" s="6">
        <v>1.7535153258197801E-2</v>
      </c>
      <c r="C2686" s="6">
        <v>1.7527745764215601E-2</v>
      </c>
      <c r="D2686" s="6">
        <v>1.40099475046422E-2</v>
      </c>
    </row>
    <row r="2687" spans="1:4" x14ac:dyDescent="0.2">
      <c r="A2687">
        <v>0</v>
      </c>
      <c r="B2687" s="6">
        <v>2.4342982919542299E-2</v>
      </c>
      <c r="C2687" s="6">
        <v>2.4763976221267199E-2</v>
      </c>
      <c r="D2687" s="6">
        <v>3.1462789146696903E-2</v>
      </c>
    </row>
    <row r="2688" spans="1:4" x14ac:dyDescent="0.2">
      <c r="A2688">
        <v>0</v>
      </c>
      <c r="B2688" s="6">
        <v>2.3085012450227E-2</v>
      </c>
      <c r="C2688" s="6">
        <v>2.00430700943846E-2</v>
      </c>
      <c r="D2688" s="6">
        <v>1.9733116262173101E-2</v>
      </c>
    </row>
    <row r="2689" spans="1:4" x14ac:dyDescent="0.2">
      <c r="A2689">
        <v>0</v>
      </c>
      <c r="B2689" s="6">
        <v>6.1681916368383598E-2</v>
      </c>
      <c r="C2689" s="6">
        <v>4.8908316851715303E-2</v>
      </c>
      <c r="D2689" s="6">
        <v>5.9129398240857202E-2</v>
      </c>
    </row>
    <row r="2690" spans="1:4" x14ac:dyDescent="0.2">
      <c r="A2690">
        <v>0</v>
      </c>
      <c r="B2690" s="6">
        <v>3.2674910568176202E-2</v>
      </c>
      <c r="C2690" s="6">
        <v>3.1096827656040299E-2</v>
      </c>
      <c r="D2690" s="6">
        <v>3.3336689070609202E-2</v>
      </c>
    </row>
    <row r="2691" spans="1:4" x14ac:dyDescent="0.2">
      <c r="A2691">
        <v>0</v>
      </c>
      <c r="B2691" s="6">
        <v>2.3506304633598998E-2</v>
      </c>
      <c r="C2691" s="6">
        <v>3.9222646694689403E-2</v>
      </c>
      <c r="D2691" s="6">
        <v>3.5267009531075103E-2</v>
      </c>
    </row>
    <row r="2692" spans="1:4" x14ac:dyDescent="0.2">
      <c r="A2692">
        <v>0</v>
      </c>
      <c r="B2692" s="6">
        <v>4.8563556543009201E-2</v>
      </c>
      <c r="C2692" s="6">
        <v>7.5259238588382002E-2</v>
      </c>
      <c r="D2692" s="6">
        <v>0.119046234531595</v>
      </c>
    </row>
    <row r="2693" spans="1:4" x14ac:dyDescent="0.2">
      <c r="A2693">
        <v>0</v>
      </c>
      <c r="B2693" s="6">
        <v>2.2068884536649298E-2</v>
      </c>
      <c r="C2693" s="6">
        <v>2.1726772718170501E-2</v>
      </c>
      <c r="D2693" s="6">
        <v>2.1421021334574599E-2</v>
      </c>
    </row>
    <row r="2694" spans="1:4" x14ac:dyDescent="0.2">
      <c r="A2694">
        <v>0</v>
      </c>
      <c r="B2694" s="6">
        <v>3.3411149968407002E-2</v>
      </c>
      <c r="C2694" s="6">
        <v>4.0364673479300603E-2</v>
      </c>
      <c r="D2694" s="6">
        <v>4.8506012540240097E-2</v>
      </c>
    </row>
    <row r="2695" spans="1:4" x14ac:dyDescent="0.2">
      <c r="A2695">
        <v>0</v>
      </c>
      <c r="B2695" s="6">
        <v>0.18170135275805699</v>
      </c>
      <c r="C2695" s="6">
        <v>0.13069070455778101</v>
      </c>
      <c r="D2695" s="6">
        <v>9.4093405583330098E-2</v>
      </c>
    </row>
    <row r="2696" spans="1:4" x14ac:dyDescent="0.2">
      <c r="A2696">
        <v>0</v>
      </c>
      <c r="B2696" s="6">
        <v>9.3170963179371302E-3</v>
      </c>
      <c r="C2696" s="6">
        <v>1.12693153312833E-2</v>
      </c>
      <c r="D2696" s="6">
        <v>9.2061136524753603E-3</v>
      </c>
    </row>
    <row r="2697" spans="1:4" x14ac:dyDescent="0.2">
      <c r="A2697">
        <v>0</v>
      </c>
      <c r="B2697" s="6">
        <v>4.1448310449304797E-2</v>
      </c>
      <c r="C2697" s="6">
        <v>3.3663351160447497E-2</v>
      </c>
      <c r="D2697" s="6">
        <v>2.82534777664008E-2</v>
      </c>
    </row>
    <row r="2698" spans="1:4" x14ac:dyDescent="0.2">
      <c r="A2698">
        <v>0</v>
      </c>
      <c r="B2698" s="6">
        <v>2.9673187843226E-2</v>
      </c>
      <c r="C2698" s="6">
        <v>2.5482413119907801E-2</v>
      </c>
      <c r="D2698" s="6">
        <v>2.0814957744907998E-2</v>
      </c>
    </row>
    <row r="2699" spans="1:4" x14ac:dyDescent="0.2">
      <c r="A2699">
        <v>0</v>
      </c>
      <c r="B2699" s="6">
        <v>3.9411189424696201E-2</v>
      </c>
      <c r="C2699" s="6">
        <v>3.8592409811752097E-2</v>
      </c>
      <c r="D2699" s="6">
        <v>4.43569706438319E-2</v>
      </c>
    </row>
    <row r="2700" spans="1:4" x14ac:dyDescent="0.2">
      <c r="A2700">
        <v>0</v>
      </c>
      <c r="B2700" s="6">
        <v>3.6325595993736699E-2</v>
      </c>
      <c r="C2700" s="6">
        <v>3.9511614856705402E-2</v>
      </c>
      <c r="D2700" s="6">
        <v>3.5325155685281898E-2</v>
      </c>
    </row>
    <row r="2701" spans="1:4" x14ac:dyDescent="0.2">
      <c r="A2701">
        <v>0</v>
      </c>
      <c r="B2701" s="6">
        <v>2.0358872812866299E-2</v>
      </c>
      <c r="C2701" s="6">
        <v>1.8719613533521501E-2</v>
      </c>
      <c r="D2701" s="6">
        <v>2.7509911619994901E-2</v>
      </c>
    </row>
    <row r="2702" spans="1:4" x14ac:dyDescent="0.2">
      <c r="A2702">
        <v>0</v>
      </c>
      <c r="B2702" s="6">
        <v>7.9684424814935498E-2</v>
      </c>
      <c r="C2702" s="6">
        <v>0.107413523383593</v>
      </c>
      <c r="D2702" s="6">
        <v>0.16492412471564399</v>
      </c>
    </row>
    <row r="2703" spans="1:4" x14ac:dyDescent="0.2">
      <c r="A2703">
        <v>0</v>
      </c>
      <c r="B2703" s="6">
        <v>4.8465419116161999E-2</v>
      </c>
      <c r="C2703" s="6">
        <v>5.4396280222581798E-2</v>
      </c>
      <c r="D2703" s="6">
        <v>0.109316658229364</v>
      </c>
    </row>
    <row r="2704" spans="1:4" x14ac:dyDescent="0.2">
      <c r="A2704">
        <v>0</v>
      </c>
      <c r="B2704" s="6">
        <v>1.9549743802393899E-2</v>
      </c>
      <c r="C2704" s="6">
        <v>2.4421472961818898E-2</v>
      </c>
      <c r="D2704" s="6">
        <v>1.8248832522573599E-2</v>
      </c>
    </row>
    <row r="2705" spans="1:4" x14ac:dyDescent="0.2">
      <c r="A2705">
        <v>0</v>
      </c>
      <c r="B2705" s="6">
        <v>3.49364295951749E-2</v>
      </c>
      <c r="C2705" s="6">
        <v>2.5251355691777801E-2</v>
      </c>
      <c r="D2705" s="6">
        <v>2.86657558741607E-2</v>
      </c>
    </row>
    <row r="2706" spans="1:4" x14ac:dyDescent="0.2">
      <c r="A2706">
        <v>0</v>
      </c>
      <c r="B2706" s="6">
        <v>2.04975706428988E-2</v>
      </c>
      <c r="C2706" s="6">
        <v>1.4813606094576701E-2</v>
      </c>
      <c r="D2706" s="6">
        <v>2.3135602689992402E-2</v>
      </c>
    </row>
    <row r="2707" spans="1:4" x14ac:dyDescent="0.2">
      <c r="A2707">
        <v>0</v>
      </c>
      <c r="B2707" s="6">
        <v>2.2987610529493399E-2</v>
      </c>
      <c r="C2707" s="6">
        <v>1.7231229284000098E-2</v>
      </c>
      <c r="D2707" s="6">
        <v>1.5960718791222201E-2</v>
      </c>
    </row>
    <row r="2708" spans="1:4" x14ac:dyDescent="0.2">
      <c r="A2708">
        <v>0</v>
      </c>
      <c r="B2708" s="6">
        <v>2.3759045147705E-2</v>
      </c>
      <c r="C2708" s="6">
        <v>2.2296976680377601E-2</v>
      </c>
      <c r="D2708" s="6">
        <v>1.48493827447358E-2</v>
      </c>
    </row>
    <row r="2709" spans="1:4" x14ac:dyDescent="0.2">
      <c r="A2709">
        <v>0</v>
      </c>
      <c r="B2709" s="6">
        <v>1.40559581211415E-2</v>
      </c>
      <c r="C2709" s="6">
        <v>1.14063830251476E-2</v>
      </c>
      <c r="D2709" s="6">
        <v>3.7453134186787901E-3</v>
      </c>
    </row>
    <row r="2710" spans="1:4" x14ac:dyDescent="0.2">
      <c r="A2710">
        <v>0</v>
      </c>
      <c r="B2710" s="6">
        <v>5.51419660673933E-2</v>
      </c>
      <c r="C2710" s="6">
        <v>7.5685228789660997E-2</v>
      </c>
      <c r="D2710" s="6">
        <v>7.4205230126702298E-2</v>
      </c>
    </row>
    <row r="2711" spans="1:4" x14ac:dyDescent="0.2">
      <c r="A2711">
        <v>0</v>
      </c>
      <c r="B2711" s="6">
        <v>3.3708433571858501E-2</v>
      </c>
      <c r="C2711" s="6">
        <v>2.54841655230632E-2</v>
      </c>
      <c r="D2711" s="6">
        <v>2.3439063909672101E-2</v>
      </c>
    </row>
    <row r="2712" spans="1:4" x14ac:dyDescent="0.2">
      <c r="A2712">
        <v>0</v>
      </c>
      <c r="B2712" s="6">
        <v>4.9562383671946902E-2</v>
      </c>
      <c r="C2712" s="6">
        <v>6.2113919469506798E-2</v>
      </c>
      <c r="D2712" s="6">
        <v>7.1436632786509704E-2</v>
      </c>
    </row>
    <row r="2713" spans="1:4" x14ac:dyDescent="0.2">
      <c r="A2713">
        <v>0</v>
      </c>
      <c r="B2713" s="6">
        <v>1.06088017021928E-2</v>
      </c>
      <c r="C2713" s="6">
        <v>8.6866908080394205E-3</v>
      </c>
      <c r="D2713" s="6">
        <v>8.1675302334856398E-3</v>
      </c>
    </row>
    <row r="2714" spans="1:4" x14ac:dyDescent="0.2">
      <c r="A2714">
        <v>0</v>
      </c>
      <c r="B2714" s="6">
        <v>3.2430429863804698E-2</v>
      </c>
      <c r="C2714" s="6">
        <v>5.1954830884532101E-2</v>
      </c>
      <c r="D2714" s="6">
        <v>3.9512560381307897E-2</v>
      </c>
    </row>
    <row r="2715" spans="1:4" x14ac:dyDescent="0.2">
      <c r="A2715">
        <v>0</v>
      </c>
      <c r="B2715" s="6">
        <v>1.60382300115181E-2</v>
      </c>
      <c r="C2715" s="6">
        <v>1.4166829010500599E-2</v>
      </c>
      <c r="D2715" s="6">
        <v>1.17787135797715E-2</v>
      </c>
    </row>
    <row r="2716" spans="1:4" x14ac:dyDescent="0.2">
      <c r="A2716">
        <v>0</v>
      </c>
      <c r="B2716" s="6">
        <v>3.8372796120829902E-2</v>
      </c>
      <c r="C2716" s="6">
        <v>3.4175440797950499E-2</v>
      </c>
      <c r="D2716" s="6">
        <v>2.8681642100415201E-2</v>
      </c>
    </row>
    <row r="2717" spans="1:4" x14ac:dyDescent="0.2">
      <c r="A2717">
        <v>0</v>
      </c>
      <c r="B2717" s="6">
        <v>3.0883175497832201E-2</v>
      </c>
      <c r="C2717" s="6">
        <v>2.7689496054111602E-2</v>
      </c>
      <c r="D2717" s="6">
        <v>3.1914386150046298E-2</v>
      </c>
    </row>
    <row r="2718" spans="1:4" x14ac:dyDescent="0.2">
      <c r="A2718">
        <v>0</v>
      </c>
      <c r="B2718" s="6">
        <v>1.1072793905373E-2</v>
      </c>
      <c r="C2718" s="6">
        <v>8.4558567409871305E-3</v>
      </c>
      <c r="D2718" s="6">
        <v>1.0877556162388001E-2</v>
      </c>
    </row>
    <row r="2719" spans="1:4" x14ac:dyDescent="0.2">
      <c r="A2719">
        <v>0</v>
      </c>
      <c r="B2719" s="6">
        <v>3.0651662839738001E-2</v>
      </c>
      <c r="C2719" s="6">
        <v>2.5634943168551999E-2</v>
      </c>
      <c r="D2719" s="6">
        <v>2.6735914710583501E-2</v>
      </c>
    </row>
    <row r="2720" spans="1:4" x14ac:dyDescent="0.2">
      <c r="A2720">
        <v>0</v>
      </c>
      <c r="B2720" s="6">
        <v>1.33811089497663E-2</v>
      </c>
      <c r="C2720" s="6">
        <v>8.4202959811255796E-3</v>
      </c>
      <c r="D2720" s="6">
        <v>6.1337154205489504E-3</v>
      </c>
    </row>
    <row r="2721" spans="1:4" x14ac:dyDescent="0.2">
      <c r="A2721">
        <v>0</v>
      </c>
      <c r="B2721" s="6">
        <v>2.1137370890835699E-2</v>
      </c>
      <c r="C2721" s="6">
        <v>1.3245599518381E-2</v>
      </c>
      <c r="D2721" s="6">
        <v>1.29794123482298E-2</v>
      </c>
    </row>
    <row r="2722" spans="1:4" x14ac:dyDescent="0.2">
      <c r="A2722">
        <v>0</v>
      </c>
      <c r="B2722" s="6">
        <v>3.1218983157563399E-2</v>
      </c>
      <c r="C2722" s="6">
        <v>3.5550665271183002E-2</v>
      </c>
      <c r="D2722" s="6">
        <v>2.6563094286660399E-2</v>
      </c>
    </row>
    <row r="2723" spans="1:4" x14ac:dyDescent="0.2">
      <c r="A2723">
        <v>0</v>
      </c>
      <c r="B2723" s="6">
        <v>1.7872470161252801E-2</v>
      </c>
      <c r="C2723" s="6">
        <v>2.17511649879354E-2</v>
      </c>
      <c r="D2723" s="6">
        <v>1.24561740071992E-2</v>
      </c>
    </row>
    <row r="2724" spans="1:4" x14ac:dyDescent="0.2">
      <c r="A2724">
        <v>0</v>
      </c>
      <c r="B2724" s="6">
        <v>1.44255657644566E-2</v>
      </c>
      <c r="C2724" s="6">
        <v>1.3410912144164599E-2</v>
      </c>
      <c r="D2724" s="6">
        <v>9.2284066199142204E-3</v>
      </c>
    </row>
    <row r="2725" spans="1:4" x14ac:dyDescent="0.2">
      <c r="A2725">
        <v>0</v>
      </c>
      <c r="B2725" s="6">
        <v>2.33088312612038E-2</v>
      </c>
      <c r="C2725" s="6">
        <v>2.3587825736797199E-2</v>
      </c>
      <c r="D2725" s="6">
        <v>1.1553365825708799E-2</v>
      </c>
    </row>
    <row r="2726" spans="1:4" x14ac:dyDescent="0.2">
      <c r="A2726">
        <v>0</v>
      </c>
      <c r="B2726" s="6">
        <v>5.5663423739704898E-2</v>
      </c>
      <c r="C2726" s="6">
        <v>2.5934705891333398E-2</v>
      </c>
      <c r="D2726" s="6">
        <v>3.5527163835240301E-2</v>
      </c>
    </row>
    <row r="2727" spans="1:4" x14ac:dyDescent="0.2">
      <c r="A2727">
        <v>0</v>
      </c>
      <c r="B2727" s="6">
        <v>1.5171784773183299E-2</v>
      </c>
      <c r="C2727" s="6">
        <v>1.0614089504065999E-2</v>
      </c>
      <c r="D2727" s="6">
        <v>5.6445817211087101E-3</v>
      </c>
    </row>
    <row r="2728" spans="1:4" x14ac:dyDescent="0.2">
      <c r="A2728">
        <v>0</v>
      </c>
      <c r="B2728" s="6">
        <v>5.0576623908815302E-2</v>
      </c>
      <c r="C2728" s="6">
        <v>5.4789326108394598E-2</v>
      </c>
      <c r="D2728" s="6">
        <v>7.8135387265897693E-2</v>
      </c>
    </row>
    <row r="2729" spans="1:4" x14ac:dyDescent="0.2">
      <c r="A2729">
        <v>0</v>
      </c>
      <c r="B2729" s="6">
        <v>3.3994582355660399E-2</v>
      </c>
      <c r="C2729" s="6">
        <v>2.69088882300864E-2</v>
      </c>
      <c r="D2729" s="6">
        <v>3.6974293382947901E-2</v>
      </c>
    </row>
    <row r="2730" spans="1:4" x14ac:dyDescent="0.2">
      <c r="A2730">
        <v>0</v>
      </c>
      <c r="B2730" s="6">
        <v>2.3183299836273999E-2</v>
      </c>
      <c r="C2730" s="6">
        <v>2.2257203818155501E-2</v>
      </c>
      <c r="D2730" s="6">
        <v>1.7548972855928002E-2</v>
      </c>
    </row>
    <row r="2731" spans="1:4" x14ac:dyDescent="0.2">
      <c r="A2731">
        <v>0</v>
      </c>
      <c r="B2731" s="6">
        <v>3.2151004224918699E-2</v>
      </c>
      <c r="C2731" s="6">
        <v>3.6911902514931802E-2</v>
      </c>
      <c r="D2731" s="6">
        <v>2.3682459611739499E-2</v>
      </c>
    </row>
    <row r="2732" spans="1:4" x14ac:dyDescent="0.2">
      <c r="A2732">
        <v>0</v>
      </c>
      <c r="B2732" s="6">
        <v>4.1211822540457202E-2</v>
      </c>
      <c r="C2732" s="6">
        <v>4.1724122626349697E-2</v>
      </c>
      <c r="D2732" s="6">
        <v>2.95752044969297E-2</v>
      </c>
    </row>
    <row r="2733" spans="1:4" x14ac:dyDescent="0.2">
      <c r="A2733">
        <v>0</v>
      </c>
      <c r="B2733" s="6">
        <v>1.2333418189066799E-2</v>
      </c>
      <c r="C2733" s="6">
        <v>1.7302885768318101E-2</v>
      </c>
      <c r="D2733" s="6">
        <v>1.14750279817517E-2</v>
      </c>
    </row>
    <row r="2734" spans="1:4" x14ac:dyDescent="0.2">
      <c r="A2734">
        <v>0</v>
      </c>
      <c r="B2734" s="6">
        <v>2.7730764822162399E-2</v>
      </c>
      <c r="C2734" s="6">
        <v>2.0599129906596299E-2</v>
      </c>
      <c r="D2734" s="6">
        <v>1.9564961336937001E-2</v>
      </c>
    </row>
    <row r="2735" spans="1:4" x14ac:dyDescent="0.2">
      <c r="A2735">
        <v>0</v>
      </c>
      <c r="B2735" s="6">
        <v>2.5595072849340698E-2</v>
      </c>
      <c r="C2735" s="6">
        <v>2.7385652560957301E-2</v>
      </c>
      <c r="D2735" s="6">
        <v>1.87766057058655E-2</v>
      </c>
    </row>
    <row r="2736" spans="1:4" x14ac:dyDescent="0.2">
      <c r="A2736">
        <v>0</v>
      </c>
      <c r="B2736" s="6">
        <v>1.6084175796473602E-2</v>
      </c>
      <c r="C2736" s="6">
        <v>1.60186143251487E-2</v>
      </c>
      <c r="D2736" s="6">
        <v>1.10598828665935E-2</v>
      </c>
    </row>
    <row r="2737" spans="1:4" x14ac:dyDescent="0.2">
      <c r="A2737">
        <v>0</v>
      </c>
      <c r="B2737" s="6">
        <v>3.6146402104889702E-2</v>
      </c>
      <c r="C2737" s="6">
        <v>5.6405284199720802E-2</v>
      </c>
      <c r="D2737" s="6">
        <v>3.14093907300316E-2</v>
      </c>
    </row>
    <row r="2738" spans="1:4" x14ac:dyDescent="0.2">
      <c r="A2738">
        <v>0</v>
      </c>
      <c r="B2738" s="6">
        <v>3.4687322547071499E-2</v>
      </c>
      <c r="C2738" s="6">
        <v>3.2513578150120098E-2</v>
      </c>
      <c r="D2738" s="6">
        <v>2.8668464942422499E-2</v>
      </c>
    </row>
    <row r="2739" spans="1:4" x14ac:dyDescent="0.2">
      <c r="A2739">
        <v>0</v>
      </c>
      <c r="B2739" s="6">
        <v>1.25819953824176E-2</v>
      </c>
      <c r="C2739" s="6">
        <v>1.36487758869651E-2</v>
      </c>
      <c r="D2739" s="6">
        <v>3.5394773770644698E-2</v>
      </c>
    </row>
    <row r="2740" spans="1:4" x14ac:dyDescent="0.2">
      <c r="A2740">
        <v>0</v>
      </c>
      <c r="B2740" s="6">
        <v>6.1477551654130699E-2</v>
      </c>
      <c r="C2740" s="6">
        <v>5.33770988915944E-2</v>
      </c>
      <c r="D2740" s="6">
        <v>5.7044097477861398E-2</v>
      </c>
    </row>
    <row r="2741" spans="1:4" x14ac:dyDescent="0.2">
      <c r="A2741">
        <v>0</v>
      </c>
      <c r="B2741" s="6">
        <v>1.40785428778894E-2</v>
      </c>
      <c r="C2741" s="6">
        <v>1.44490731082394E-2</v>
      </c>
      <c r="D2741" s="6">
        <v>1.39499240330702E-2</v>
      </c>
    </row>
    <row r="2742" spans="1:4" x14ac:dyDescent="0.2">
      <c r="A2742">
        <v>0</v>
      </c>
      <c r="B2742" s="6">
        <v>3.26285505863219E-2</v>
      </c>
      <c r="C2742" s="6">
        <v>4.5731267208970298E-2</v>
      </c>
      <c r="D2742" s="6">
        <v>5.3002558462172798E-2</v>
      </c>
    </row>
    <row r="2743" spans="1:4" x14ac:dyDescent="0.2">
      <c r="A2743">
        <v>0</v>
      </c>
      <c r="B2743" s="6">
        <v>1.0103843476277999E-2</v>
      </c>
      <c r="C2743" s="6">
        <v>5.5717586215883498E-3</v>
      </c>
      <c r="D2743" s="6">
        <v>7.9810055307515601E-3</v>
      </c>
    </row>
    <row r="2744" spans="1:4" x14ac:dyDescent="0.2">
      <c r="A2744">
        <v>0</v>
      </c>
      <c r="B2744" s="6">
        <v>1.2948419662024899E-2</v>
      </c>
      <c r="C2744" s="6">
        <v>1.3160679930040499E-2</v>
      </c>
      <c r="D2744" s="6">
        <v>1.4556845795570201E-2</v>
      </c>
    </row>
    <row r="2745" spans="1:4" x14ac:dyDescent="0.2">
      <c r="A2745">
        <v>0</v>
      </c>
      <c r="B2745" s="6">
        <v>4.3360448543152498E-2</v>
      </c>
      <c r="C2745" s="6">
        <v>4.0151076852992601E-2</v>
      </c>
      <c r="D2745" s="6">
        <v>2.8783198802936401E-2</v>
      </c>
    </row>
    <row r="2746" spans="1:4" x14ac:dyDescent="0.2">
      <c r="A2746">
        <v>0</v>
      </c>
      <c r="B2746" s="6">
        <v>2.30336024986189E-2</v>
      </c>
      <c r="C2746" s="6">
        <v>1.9351098858994598E-2</v>
      </c>
      <c r="D2746" s="6">
        <v>4.9124506685323602E-2</v>
      </c>
    </row>
    <row r="2747" spans="1:4" x14ac:dyDescent="0.2">
      <c r="A2747">
        <v>0</v>
      </c>
      <c r="B2747" s="6">
        <v>2.99243200266931E-2</v>
      </c>
      <c r="C2747" s="6">
        <v>1.7986905390721002E-2</v>
      </c>
      <c r="D2747" s="6">
        <v>2.0828310810395299E-2</v>
      </c>
    </row>
    <row r="2748" spans="1:4" x14ac:dyDescent="0.2">
      <c r="A2748">
        <v>1</v>
      </c>
      <c r="B2748" s="6">
        <v>4.8591668150140703E-2</v>
      </c>
      <c r="C2748" s="6">
        <v>4.9683866003572101E-2</v>
      </c>
      <c r="D2748" s="6">
        <v>0.13863572086512499</v>
      </c>
    </row>
    <row r="2749" spans="1:4" x14ac:dyDescent="0.2">
      <c r="A2749">
        <v>1</v>
      </c>
      <c r="B2749" s="6">
        <v>0.125279142076552</v>
      </c>
      <c r="C2749" s="6">
        <v>8.68469285134051E-2</v>
      </c>
      <c r="D2749" s="6">
        <v>7.9687151875247803E-2</v>
      </c>
    </row>
    <row r="2750" spans="1:4" x14ac:dyDescent="0.2">
      <c r="A2750">
        <v>0</v>
      </c>
      <c r="B2750" s="6">
        <v>3.01432067479784E-2</v>
      </c>
      <c r="C2750" s="6">
        <v>4.0699721823522501E-2</v>
      </c>
      <c r="D2750" s="6">
        <v>3.25289256397404E-2</v>
      </c>
    </row>
    <row r="2751" spans="1:4" x14ac:dyDescent="0.2">
      <c r="A2751">
        <v>0</v>
      </c>
      <c r="B2751" s="6">
        <v>1.9760728481567701E-2</v>
      </c>
      <c r="C2751" s="6">
        <v>1.4158361917054701E-2</v>
      </c>
      <c r="D2751" s="6">
        <v>9.6049978170617192E-3</v>
      </c>
    </row>
    <row r="2752" spans="1:4" x14ac:dyDescent="0.2">
      <c r="A2752">
        <v>0</v>
      </c>
      <c r="B2752" s="6">
        <v>1.4407240699018799E-2</v>
      </c>
      <c r="C2752" s="6">
        <v>1.9638335083334402E-2</v>
      </c>
      <c r="D2752" s="6">
        <v>1.7703791787295999E-2</v>
      </c>
    </row>
    <row r="2753" spans="1:4" x14ac:dyDescent="0.2">
      <c r="A2753">
        <v>0</v>
      </c>
      <c r="B2753" s="6">
        <v>2.2140553709961399E-2</v>
      </c>
      <c r="C2753" s="6">
        <v>3.3852787306937297E-2</v>
      </c>
      <c r="D2753" s="6">
        <v>3.24630906972053E-2</v>
      </c>
    </row>
    <row r="2754" spans="1:4" x14ac:dyDescent="0.2">
      <c r="A2754">
        <v>0</v>
      </c>
      <c r="B2754" s="6">
        <v>3.0000612789261201E-2</v>
      </c>
      <c r="C2754" s="6">
        <v>1.92402157354176E-2</v>
      </c>
      <c r="D2754" s="6">
        <v>1.2453226055935801E-2</v>
      </c>
    </row>
    <row r="2755" spans="1:4" x14ac:dyDescent="0.2">
      <c r="A2755">
        <v>0</v>
      </c>
      <c r="B2755" s="6">
        <v>3.3537700348222101E-2</v>
      </c>
      <c r="C2755" s="6">
        <v>2.3015118257203399E-2</v>
      </c>
      <c r="D2755" s="6">
        <v>2.7063654983055699E-2</v>
      </c>
    </row>
    <row r="2756" spans="1:4" x14ac:dyDescent="0.2">
      <c r="A2756">
        <v>0</v>
      </c>
      <c r="B2756" s="6">
        <v>9.2070034688562907E-3</v>
      </c>
      <c r="C2756" s="6">
        <v>6.9852919083721902E-3</v>
      </c>
      <c r="D2756" s="6">
        <v>5.7781212719393597E-3</v>
      </c>
    </row>
    <row r="2757" spans="1:4" x14ac:dyDescent="0.2">
      <c r="A2757">
        <v>0</v>
      </c>
      <c r="B2757" s="6">
        <v>2.2347927802242099E-2</v>
      </c>
      <c r="C2757" s="6">
        <v>1.5958433804849501E-2</v>
      </c>
      <c r="D2757" s="6">
        <v>1.25362849200755E-2</v>
      </c>
    </row>
    <row r="2758" spans="1:4" x14ac:dyDescent="0.2">
      <c r="A2758">
        <v>0</v>
      </c>
      <c r="B2758" s="6">
        <v>1.8712190971434901E-2</v>
      </c>
      <c r="C2758" s="6">
        <v>1.8346307334499198E-2</v>
      </c>
      <c r="D2758" s="6">
        <v>1.8634497567753601E-2</v>
      </c>
    </row>
    <row r="2759" spans="1:4" x14ac:dyDescent="0.2">
      <c r="A2759">
        <v>0</v>
      </c>
      <c r="B2759" s="6">
        <v>2.68046281952306E-2</v>
      </c>
      <c r="C2759" s="6">
        <v>2.3664347402674198E-2</v>
      </c>
      <c r="D2759" s="6">
        <v>2.5060893242939399E-2</v>
      </c>
    </row>
    <row r="2760" spans="1:4" x14ac:dyDescent="0.2">
      <c r="A2760">
        <v>0</v>
      </c>
      <c r="B2760" s="6">
        <v>3.6017138162592603E-2</v>
      </c>
      <c r="C2760" s="6">
        <v>4.3471076831964703E-2</v>
      </c>
      <c r="D2760" s="6">
        <v>4.5697191361635199E-2</v>
      </c>
    </row>
    <row r="2761" spans="1:4" x14ac:dyDescent="0.2">
      <c r="A2761">
        <v>0</v>
      </c>
      <c r="B2761" s="6">
        <v>1.9645055730734499E-2</v>
      </c>
      <c r="C2761" s="6">
        <v>1.8770804742045601E-2</v>
      </c>
      <c r="D2761" s="6">
        <v>1.6609540963963498E-2</v>
      </c>
    </row>
    <row r="2762" spans="1:4" x14ac:dyDescent="0.2">
      <c r="A2762">
        <v>0</v>
      </c>
      <c r="B2762" s="6">
        <v>1.65759701856153E-2</v>
      </c>
      <c r="C2762" s="6">
        <v>9.1717977524177693E-3</v>
      </c>
      <c r="D2762" s="6">
        <v>1.2291303627918901E-2</v>
      </c>
    </row>
    <row r="2763" spans="1:4" x14ac:dyDescent="0.2">
      <c r="A2763">
        <v>0</v>
      </c>
      <c r="B2763" s="6">
        <v>2.4574219255747799E-2</v>
      </c>
      <c r="C2763" s="6">
        <v>1.77044877239253E-2</v>
      </c>
      <c r="D2763" s="6">
        <v>1.51227726276725E-2</v>
      </c>
    </row>
    <row r="2764" spans="1:4" x14ac:dyDescent="0.2">
      <c r="A2764">
        <v>0</v>
      </c>
      <c r="B2764" s="6">
        <v>2.2808863762747399E-2</v>
      </c>
      <c r="C2764" s="6">
        <v>2.48051127725234E-2</v>
      </c>
      <c r="D2764" s="6">
        <v>2.1797073884379702E-2</v>
      </c>
    </row>
    <row r="2765" spans="1:4" x14ac:dyDescent="0.2">
      <c r="A2765">
        <v>0</v>
      </c>
      <c r="B2765" s="6">
        <v>4.7889605837919597E-2</v>
      </c>
      <c r="C2765" s="6">
        <v>3.5059846681062601E-2</v>
      </c>
      <c r="D2765" s="6">
        <v>6.0181397943777401E-2</v>
      </c>
    </row>
    <row r="2766" spans="1:4" x14ac:dyDescent="0.2">
      <c r="A2766">
        <v>0</v>
      </c>
      <c r="B2766" s="6">
        <v>4.64499582185047E-2</v>
      </c>
      <c r="C2766" s="6">
        <v>4.4210647696476799E-2</v>
      </c>
      <c r="D2766" s="6">
        <v>0.14490462853533201</v>
      </c>
    </row>
    <row r="2767" spans="1:4" x14ac:dyDescent="0.2">
      <c r="A2767">
        <v>0</v>
      </c>
      <c r="B2767" s="6">
        <v>6.1481491824326502E-2</v>
      </c>
      <c r="C2767" s="6">
        <v>4.8089683147975203E-2</v>
      </c>
      <c r="D2767" s="6">
        <v>4.4391271577780902E-2</v>
      </c>
    </row>
    <row r="2768" spans="1:4" x14ac:dyDescent="0.2">
      <c r="A2768">
        <v>0</v>
      </c>
      <c r="B2768" s="6">
        <v>6.5796162724022902E-2</v>
      </c>
      <c r="C2768" s="6">
        <v>6.7647290136630303E-2</v>
      </c>
      <c r="D2768" s="6">
        <v>5.2666003931793499E-2</v>
      </c>
    </row>
    <row r="2769" spans="1:4" x14ac:dyDescent="0.2">
      <c r="A2769">
        <v>0</v>
      </c>
      <c r="B2769" s="6">
        <v>2.12580260183052E-2</v>
      </c>
      <c r="C2769" s="6">
        <v>2.9623745823594699E-2</v>
      </c>
      <c r="D2769" s="6">
        <v>2.6787460746288499E-2</v>
      </c>
    </row>
    <row r="2770" spans="1:4" x14ac:dyDescent="0.2">
      <c r="A2770">
        <v>0</v>
      </c>
      <c r="B2770" s="6">
        <v>1.5722495176708699E-2</v>
      </c>
      <c r="C2770" s="6">
        <v>1.70024931004778E-2</v>
      </c>
      <c r="D2770" s="6">
        <v>2.2256902613624799E-2</v>
      </c>
    </row>
    <row r="2771" spans="1:4" x14ac:dyDescent="0.2">
      <c r="A2771">
        <v>0</v>
      </c>
      <c r="B2771" s="6">
        <v>1.33437489903397E-2</v>
      </c>
      <c r="C2771" s="6">
        <v>8.6968957577642902E-3</v>
      </c>
      <c r="D2771" s="6">
        <v>1.2313459597389199E-2</v>
      </c>
    </row>
    <row r="2772" spans="1:4" x14ac:dyDescent="0.2">
      <c r="A2772">
        <v>0</v>
      </c>
      <c r="B2772" s="6">
        <v>4.2715557130749197E-2</v>
      </c>
      <c r="C2772" s="6">
        <v>4.0280934857608003E-2</v>
      </c>
      <c r="D2772" s="6">
        <v>1.64978010516415E-2</v>
      </c>
    </row>
    <row r="2773" spans="1:4" x14ac:dyDescent="0.2">
      <c r="A2773">
        <v>0</v>
      </c>
      <c r="B2773" s="6">
        <v>0.174974128196039</v>
      </c>
      <c r="C2773" s="6">
        <v>0.107561542402605</v>
      </c>
      <c r="D2773" s="6">
        <v>0.14174088153554601</v>
      </c>
    </row>
    <row r="2774" spans="1:4" x14ac:dyDescent="0.2">
      <c r="A2774">
        <v>0</v>
      </c>
      <c r="B2774" s="6">
        <v>2.15078369065781E-2</v>
      </c>
      <c r="C2774" s="6">
        <v>1.76582158065112E-2</v>
      </c>
      <c r="D2774" s="6">
        <v>1.0484082863688999E-2</v>
      </c>
    </row>
    <row r="2775" spans="1:4" x14ac:dyDescent="0.2">
      <c r="A2775">
        <v>0</v>
      </c>
      <c r="B2775" s="6">
        <v>2.81570443672324E-2</v>
      </c>
      <c r="C2775" s="6">
        <v>2.7061465881292601E-2</v>
      </c>
      <c r="D2775" s="6">
        <v>1.16966976561475E-2</v>
      </c>
    </row>
    <row r="2776" spans="1:4" x14ac:dyDescent="0.2">
      <c r="A2776">
        <v>0</v>
      </c>
      <c r="B2776" s="6">
        <v>2.5483508516187199E-2</v>
      </c>
      <c r="C2776" s="6">
        <v>2.09908032235386E-2</v>
      </c>
      <c r="D2776" s="6">
        <v>1.5794635564679201E-2</v>
      </c>
    </row>
    <row r="2777" spans="1:4" x14ac:dyDescent="0.2">
      <c r="A2777">
        <v>0</v>
      </c>
      <c r="B2777" s="6">
        <v>3.6298954436936898E-2</v>
      </c>
      <c r="C2777" s="6">
        <v>3.1382544933806503E-2</v>
      </c>
      <c r="D2777" s="6">
        <v>6.4060074388351804E-2</v>
      </c>
    </row>
    <row r="2778" spans="1:4" x14ac:dyDescent="0.2">
      <c r="A2778">
        <v>0</v>
      </c>
      <c r="B2778" s="6">
        <v>7.2739410455435902E-2</v>
      </c>
      <c r="C2778" s="6">
        <v>8.0202967745175893E-2</v>
      </c>
      <c r="D2778" s="6">
        <v>9.13505218681748E-2</v>
      </c>
    </row>
    <row r="2779" spans="1:4" x14ac:dyDescent="0.2">
      <c r="A2779">
        <v>0</v>
      </c>
      <c r="B2779" s="6">
        <v>1.71572655037193E-2</v>
      </c>
      <c r="C2779" s="6">
        <v>2.2323488532836E-2</v>
      </c>
      <c r="D2779" s="6">
        <v>1.38075813689666E-2</v>
      </c>
    </row>
    <row r="2780" spans="1:4" x14ac:dyDescent="0.2">
      <c r="A2780">
        <v>1</v>
      </c>
      <c r="B2780" s="6">
        <v>3.73819114550724E-2</v>
      </c>
      <c r="C2780" s="6">
        <v>3.1396444313850899E-2</v>
      </c>
      <c r="D2780" s="6">
        <v>3.0356841873887899E-2</v>
      </c>
    </row>
    <row r="2781" spans="1:4" x14ac:dyDescent="0.2">
      <c r="A2781">
        <v>0</v>
      </c>
      <c r="B2781" s="6">
        <v>1.8092494837957E-2</v>
      </c>
      <c r="C2781" s="6">
        <v>2.3476320390624899E-2</v>
      </c>
      <c r="D2781" s="6">
        <v>1.48813459086478E-2</v>
      </c>
    </row>
    <row r="2782" spans="1:4" x14ac:dyDescent="0.2">
      <c r="A2782">
        <v>0</v>
      </c>
      <c r="B2782" s="6">
        <v>4.0861078832714198E-2</v>
      </c>
      <c r="C2782" s="6">
        <v>3.5557543936774197E-2</v>
      </c>
      <c r="D2782" s="6">
        <v>4.0311039270781397E-2</v>
      </c>
    </row>
    <row r="2783" spans="1:4" x14ac:dyDescent="0.2">
      <c r="A2783">
        <v>0</v>
      </c>
      <c r="B2783" s="6">
        <v>3.4992923628951997E-2</v>
      </c>
      <c r="C2783" s="6">
        <v>4.0052429701926497E-2</v>
      </c>
      <c r="D2783" s="6">
        <v>6.3296223453761999E-2</v>
      </c>
    </row>
    <row r="2784" spans="1:4" x14ac:dyDescent="0.2">
      <c r="A2784">
        <v>0</v>
      </c>
      <c r="B2784" s="6">
        <v>5.0448188140908602E-2</v>
      </c>
      <c r="C2784" s="6">
        <v>3.9993376610260402E-2</v>
      </c>
      <c r="D2784" s="6">
        <v>2.5633285153206901E-2</v>
      </c>
    </row>
    <row r="2785" spans="1:4" x14ac:dyDescent="0.2">
      <c r="A2785">
        <v>0</v>
      </c>
      <c r="B2785" s="6">
        <v>4.0467254521628498E-2</v>
      </c>
      <c r="C2785" s="6">
        <v>4.76386721844494E-2</v>
      </c>
      <c r="D2785" s="6">
        <v>0.112541107933504</v>
      </c>
    </row>
    <row r="2786" spans="1:4" x14ac:dyDescent="0.2">
      <c r="A2786">
        <v>0</v>
      </c>
      <c r="B2786" s="6">
        <v>1.6814227976362499E-2</v>
      </c>
      <c r="C2786" s="6">
        <v>2.0138907989322701E-2</v>
      </c>
      <c r="D2786" s="6">
        <v>9.0931711657381599E-3</v>
      </c>
    </row>
    <row r="2787" spans="1:4" x14ac:dyDescent="0.2">
      <c r="A2787">
        <v>0</v>
      </c>
      <c r="B2787" s="6">
        <v>7.6875718392232797E-2</v>
      </c>
      <c r="C2787" s="6">
        <v>6.0578883688446501E-2</v>
      </c>
      <c r="D2787" s="6">
        <v>0.192100213726141</v>
      </c>
    </row>
    <row r="2788" spans="1:4" x14ac:dyDescent="0.2">
      <c r="A2788">
        <v>0</v>
      </c>
      <c r="B2788" s="6">
        <v>2.4905978123448601E-2</v>
      </c>
      <c r="C2788" s="6">
        <v>2.2576909342012799E-2</v>
      </c>
      <c r="D2788" s="6">
        <v>2.2051198817750101E-2</v>
      </c>
    </row>
    <row r="2789" spans="1:4" x14ac:dyDescent="0.2">
      <c r="A2789">
        <v>0</v>
      </c>
      <c r="B2789" s="6">
        <v>4.1580341320451103E-2</v>
      </c>
      <c r="C2789" s="6">
        <v>7.7338937027405505E-2</v>
      </c>
      <c r="D2789" s="6">
        <v>6.2642026484722904E-2</v>
      </c>
    </row>
    <row r="2790" spans="1:4" x14ac:dyDescent="0.2">
      <c r="A2790">
        <v>0</v>
      </c>
      <c r="B2790" s="6">
        <v>3.2643615447581403E-2</v>
      </c>
      <c r="C2790" s="6">
        <v>2.8475147930379401E-2</v>
      </c>
      <c r="D2790" s="6">
        <v>5.4441820663565302E-2</v>
      </c>
    </row>
    <row r="2791" spans="1:4" x14ac:dyDescent="0.2">
      <c r="A2791">
        <v>0</v>
      </c>
      <c r="B2791" s="6">
        <v>4.2836741223074098E-2</v>
      </c>
      <c r="C2791" s="6">
        <v>3.1614524514800499E-2</v>
      </c>
      <c r="D2791" s="6">
        <v>2.7154176748052199E-2</v>
      </c>
    </row>
    <row r="2792" spans="1:4" x14ac:dyDescent="0.2">
      <c r="A2792">
        <v>0</v>
      </c>
      <c r="B2792" s="6">
        <v>4.4220742939895898E-2</v>
      </c>
      <c r="C2792" s="6">
        <v>5.48546779380545E-2</v>
      </c>
      <c r="D2792" s="6">
        <v>5.8281769545611602E-2</v>
      </c>
    </row>
    <row r="2793" spans="1:4" x14ac:dyDescent="0.2">
      <c r="A2793">
        <v>0</v>
      </c>
      <c r="B2793" s="6">
        <v>2.82944320012255E-2</v>
      </c>
      <c r="C2793" s="6">
        <v>2.65913423380576E-2</v>
      </c>
      <c r="D2793" s="6">
        <v>2.6141527171907399E-2</v>
      </c>
    </row>
    <row r="2794" spans="1:4" x14ac:dyDescent="0.2">
      <c r="A2794">
        <v>0</v>
      </c>
      <c r="B2794" s="6">
        <v>3.6902474739418101E-2</v>
      </c>
      <c r="C2794" s="6">
        <v>4.8052482361181398E-2</v>
      </c>
      <c r="D2794" s="6">
        <v>2.9455926384857101E-2</v>
      </c>
    </row>
    <row r="2795" spans="1:4" x14ac:dyDescent="0.2">
      <c r="A2795">
        <v>0</v>
      </c>
      <c r="B2795" s="6">
        <v>1.0678123357497E-2</v>
      </c>
      <c r="C2795" s="6">
        <v>7.2641319845327601E-3</v>
      </c>
      <c r="D2795" s="6">
        <v>4.9068962775859204E-3</v>
      </c>
    </row>
    <row r="2796" spans="1:4" x14ac:dyDescent="0.2">
      <c r="A2796">
        <v>0</v>
      </c>
      <c r="B2796" s="6">
        <v>5.0961060036977902E-2</v>
      </c>
      <c r="C2796" s="6">
        <v>6.5048092066233201E-2</v>
      </c>
      <c r="D2796" s="6">
        <v>0.118556540165835</v>
      </c>
    </row>
    <row r="2797" spans="1:4" x14ac:dyDescent="0.2">
      <c r="A2797">
        <v>0</v>
      </c>
      <c r="B2797" s="6">
        <v>2.0917925293801098E-2</v>
      </c>
      <c r="C2797" s="6">
        <v>1.8630216823509099E-2</v>
      </c>
      <c r="D2797" s="6">
        <v>1.5837864627382101E-2</v>
      </c>
    </row>
    <row r="2798" spans="1:4" x14ac:dyDescent="0.2">
      <c r="A2798">
        <v>0</v>
      </c>
      <c r="B2798" s="6">
        <v>6.0154680585524103E-2</v>
      </c>
      <c r="C2798" s="6">
        <v>7.2168404881787704E-2</v>
      </c>
      <c r="D2798" s="6">
        <v>8.1938306564343602E-2</v>
      </c>
    </row>
    <row r="2799" spans="1:4" x14ac:dyDescent="0.2">
      <c r="A2799">
        <v>0</v>
      </c>
      <c r="B2799" s="6">
        <v>2.64407161423687E-2</v>
      </c>
      <c r="C2799" s="6">
        <v>2.3300402370570801E-2</v>
      </c>
      <c r="D2799" s="6">
        <v>5.3734852051343998E-2</v>
      </c>
    </row>
    <row r="2800" spans="1:4" x14ac:dyDescent="0.2">
      <c r="A2800">
        <v>0</v>
      </c>
      <c r="B2800" s="6">
        <v>2.9819102831182401E-2</v>
      </c>
      <c r="C2800" s="6">
        <v>2.4917644380299499E-2</v>
      </c>
      <c r="D2800" s="6">
        <v>4.1077822124232402E-2</v>
      </c>
    </row>
    <row r="2801" spans="1:4" x14ac:dyDescent="0.2">
      <c r="A2801">
        <v>0</v>
      </c>
      <c r="B2801" s="6">
        <v>2.7982497133881099E-2</v>
      </c>
      <c r="C2801" s="6">
        <v>2.5588953787422E-2</v>
      </c>
      <c r="D2801" s="6">
        <v>4.55255353583323E-2</v>
      </c>
    </row>
    <row r="2802" spans="1:4" x14ac:dyDescent="0.2">
      <c r="A2802">
        <v>0</v>
      </c>
      <c r="B2802" s="6">
        <v>3.0751932394533599E-2</v>
      </c>
      <c r="C2802" s="6">
        <v>3.7276413263159502E-2</v>
      </c>
      <c r="D2802" s="6">
        <v>2.0790125076968299E-2</v>
      </c>
    </row>
    <row r="2803" spans="1:4" x14ac:dyDescent="0.2">
      <c r="A2803">
        <v>1</v>
      </c>
      <c r="B2803" s="6">
        <v>5.1716807959175701E-2</v>
      </c>
      <c r="C2803" s="6">
        <v>5.8646134744498403E-2</v>
      </c>
      <c r="D2803" s="6">
        <v>0.11129118611721001</v>
      </c>
    </row>
    <row r="2804" spans="1:4" x14ac:dyDescent="0.2">
      <c r="A2804">
        <v>0</v>
      </c>
      <c r="B2804" s="6">
        <v>2.0155453610290801E-2</v>
      </c>
      <c r="C2804" s="6">
        <v>1.6723697512936099E-2</v>
      </c>
      <c r="D2804" s="6">
        <v>1.0001943263973301E-2</v>
      </c>
    </row>
    <row r="2805" spans="1:4" x14ac:dyDescent="0.2">
      <c r="A2805">
        <v>0</v>
      </c>
      <c r="B2805" s="6">
        <v>1.45819301227855E-2</v>
      </c>
      <c r="C2805" s="6">
        <v>8.2343494066616108E-3</v>
      </c>
      <c r="D2805" s="6">
        <v>1.20065157214055E-2</v>
      </c>
    </row>
    <row r="2806" spans="1:4" x14ac:dyDescent="0.2">
      <c r="A2806">
        <v>0</v>
      </c>
      <c r="B2806" s="6">
        <v>3.36991914276265E-2</v>
      </c>
      <c r="C2806" s="6">
        <v>3.5881660167043999E-2</v>
      </c>
      <c r="D2806" s="6">
        <v>4.59476045615482E-2</v>
      </c>
    </row>
    <row r="2807" spans="1:4" x14ac:dyDescent="0.2">
      <c r="A2807">
        <v>0</v>
      </c>
      <c r="B2807" s="6">
        <v>1.9924955902718301E-2</v>
      </c>
      <c r="C2807" s="6">
        <v>2.0420733713260201E-2</v>
      </c>
      <c r="D2807" s="6">
        <v>1.3605290466214099E-2</v>
      </c>
    </row>
    <row r="2808" spans="1:4" x14ac:dyDescent="0.2">
      <c r="A2808">
        <v>0</v>
      </c>
      <c r="B2808" s="6">
        <v>2.6834408285704901E-2</v>
      </c>
      <c r="C2808" s="6">
        <v>2.1547397479100599E-2</v>
      </c>
      <c r="D2808" s="6">
        <v>2.88267353711999E-2</v>
      </c>
    </row>
    <row r="2809" spans="1:4" x14ac:dyDescent="0.2">
      <c r="A2809">
        <v>0</v>
      </c>
      <c r="B2809" s="6">
        <v>2.32699805443458E-2</v>
      </c>
      <c r="C2809" s="6">
        <v>1.9196920373293E-2</v>
      </c>
      <c r="D2809" s="6">
        <v>1.6025542132692E-2</v>
      </c>
    </row>
    <row r="2810" spans="1:4" x14ac:dyDescent="0.2">
      <c r="A2810">
        <v>0</v>
      </c>
      <c r="B2810" s="6">
        <v>1.9155191040882501E-2</v>
      </c>
      <c r="C2810" s="6">
        <v>1.7307104187212801E-2</v>
      </c>
      <c r="D2810" s="6">
        <v>1.43527684864799E-2</v>
      </c>
    </row>
    <row r="2811" spans="1:4" x14ac:dyDescent="0.2">
      <c r="A2811">
        <v>0</v>
      </c>
      <c r="B2811" s="6">
        <v>2.5315145628343E-2</v>
      </c>
      <c r="C2811" s="6">
        <v>1.77483790313312E-2</v>
      </c>
      <c r="D2811" s="6">
        <v>2.57402177331701E-2</v>
      </c>
    </row>
    <row r="2812" spans="1:4" x14ac:dyDescent="0.2">
      <c r="A2812">
        <v>0</v>
      </c>
      <c r="B2812" s="6">
        <v>2.3297281576277199E-2</v>
      </c>
      <c r="C2812" s="6">
        <v>2.05386009915355E-2</v>
      </c>
      <c r="D2812" s="6">
        <v>1.8963502207761201E-2</v>
      </c>
    </row>
    <row r="2813" spans="1:4" x14ac:dyDescent="0.2">
      <c r="A2813">
        <v>0</v>
      </c>
      <c r="B2813" s="6">
        <v>1.6249608246574201E-2</v>
      </c>
      <c r="C2813" s="6">
        <v>1.82509313400133E-2</v>
      </c>
      <c r="D2813" s="6">
        <v>1.41776768541295E-2</v>
      </c>
    </row>
    <row r="2814" spans="1:4" x14ac:dyDescent="0.2">
      <c r="A2814">
        <v>0</v>
      </c>
      <c r="B2814" s="6">
        <v>2.3530238282336E-2</v>
      </c>
      <c r="C2814" s="6">
        <v>2.6296704787642702E-2</v>
      </c>
      <c r="D2814" s="6">
        <v>1.8097429883896302E-2</v>
      </c>
    </row>
    <row r="2815" spans="1:4" x14ac:dyDescent="0.2">
      <c r="A2815">
        <v>0</v>
      </c>
      <c r="B2815" s="6">
        <v>2.7005352669203401E-2</v>
      </c>
      <c r="C2815" s="6">
        <v>3.7709510873877597E-2</v>
      </c>
      <c r="D2815" s="6">
        <v>2.4693071748737201E-2</v>
      </c>
    </row>
    <row r="2816" spans="1:4" x14ac:dyDescent="0.2">
      <c r="A2816">
        <v>0</v>
      </c>
      <c r="B2816" s="6">
        <v>1.4996534432204099E-2</v>
      </c>
      <c r="C2816" s="6">
        <v>1.6196046831404701E-2</v>
      </c>
      <c r="D2816" s="6">
        <v>2.0578074459325899E-2</v>
      </c>
    </row>
    <row r="2817" spans="1:4" x14ac:dyDescent="0.2">
      <c r="A2817">
        <v>0</v>
      </c>
      <c r="B2817" s="6">
        <v>1.9569254357472601E-2</v>
      </c>
      <c r="C2817" s="6">
        <v>2.3214464939620202E-2</v>
      </c>
      <c r="D2817" s="6">
        <v>2.2821590820473699E-2</v>
      </c>
    </row>
    <row r="2818" spans="1:4" x14ac:dyDescent="0.2">
      <c r="A2818">
        <v>0</v>
      </c>
      <c r="B2818" s="6">
        <v>1.4388952248587199E-2</v>
      </c>
      <c r="C2818" s="6">
        <v>8.7999824321719697E-3</v>
      </c>
      <c r="D2818" s="6">
        <v>1.16743418255931E-2</v>
      </c>
    </row>
    <row r="2819" spans="1:4" x14ac:dyDescent="0.2">
      <c r="A2819">
        <v>0</v>
      </c>
      <c r="B2819" s="6">
        <v>3.0718354096882301E-2</v>
      </c>
      <c r="C2819" s="6">
        <v>4.0074062519057201E-2</v>
      </c>
      <c r="D2819" s="6">
        <v>3.77200733442399E-2</v>
      </c>
    </row>
    <row r="2820" spans="1:4" x14ac:dyDescent="0.2">
      <c r="A2820">
        <v>0</v>
      </c>
      <c r="B2820" s="6">
        <v>0.124704557205829</v>
      </c>
      <c r="C2820" s="6">
        <v>0.18973636696141499</v>
      </c>
      <c r="D2820" s="6">
        <v>0.179906897962641</v>
      </c>
    </row>
    <row r="2821" spans="1:4" x14ac:dyDescent="0.2">
      <c r="A2821">
        <v>0</v>
      </c>
      <c r="B2821" s="6">
        <v>3.58211613674854E-2</v>
      </c>
      <c r="C2821" s="6">
        <v>3.49499441009423E-2</v>
      </c>
      <c r="D2821" s="6">
        <v>2.21846736420084E-2</v>
      </c>
    </row>
    <row r="2822" spans="1:4" x14ac:dyDescent="0.2">
      <c r="A2822">
        <v>0</v>
      </c>
      <c r="B2822" s="6">
        <v>1.7831885985140801E-2</v>
      </c>
      <c r="C2822" s="6">
        <v>2.17696421719447E-2</v>
      </c>
      <c r="D2822" s="6">
        <v>2.2622385609251901E-2</v>
      </c>
    </row>
    <row r="2823" spans="1:4" x14ac:dyDescent="0.2">
      <c r="A2823">
        <v>0</v>
      </c>
      <c r="B2823" s="6">
        <v>2.8970657741675399E-2</v>
      </c>
      <c r="C2823" s="6">
        <v>2.91039465795448E-2</v>
      </c>
      <c r="D2823" s="6">
        <v>3.20375309978575E-2</v>
      </c>
    </row>
    <row r="2824" spans="1:4" x14ac:dyDescent="0.2">
      <c r="A2824">
        <v>0</v>
      </c>
      <c r="B2824" s="6">
        <v>4.5249801328381398E-2</v>
      </c>
      <c r="C2824" s="6">
        <v>3.5500057845323001E-2</v>
      </c>
      <c r="D2824" s="6">
        <v>1.5745045951320501E-2</v>
      </c>
    </row>
    <row r="2825" spans="1:4" x14ac:dyDescent="0.2">
      <c r="A2825">
        <v>0</v>
      </c>
      <c r="B2825" s="6">
        <v>3.4035632940366101E-2</v>
      </c>
      <c r="C2825" s="6">
        <v>2.33838376171372E-2</v>
      </c>
      <c r="D2825" s="6">
        <v>1.8741266190487299E-2</v>
      </c>
    </row>
    <row r="2826" spans="1:4" x14ac:dyDescent="0.2">
      <c r="A2826">
        <v>0</v>
      </c>
      <c r="B2826" s="6">
        <v>3.3256909175728898E-2</v>
      </c>
      <c r="C2826" s="6">
        <v>3.2245986779475301E-2</v>
      </c>
      <c r="D2826" s="6">
        <v>2.6391788646865401E-2</v>
      </c>
    </row>
    <row r="2827" spans="1:4" x14ac:dyDescent="0.2">
      <c r="A2827">
        <v>0</v>
      </c>
      <c r="B2827" s="6">
        <v>2.5480456905764001E-2</v>
      </c>
      <c r="C2827" s="6">
        <v>1.90958434028442E-2</v>
      </c>
      <c r="D2827" s="6">
        <v>2.5049671134603199E-2</v>
      </c>
    </row>
    <row r="2828" spans="1:4" x14ac:dyDescent="0.2">
      <c r="A2828">
        <v>0</v>
      </c>
      <c r="B2828" s="6">
        <v>0.11863868725924601</v>
      </c>
      <c r="C2828" s="6">
        <v>0.102166894004804</v>
      </c>
      <c r="D2828" s="6">
        <v>0.223022848841784</v>
      </c>
    </row>
    <row r="2829" spans="1:4" x14ac:dyDescent="0.2">
      <c r="A2829">
        <v>0</v>
      </c>
      <c r="B2829" s="6">
        <v>2.9669636913586601E-2</v>
      </c>
      <c r="C2829" s="6">
        <v>2.9930817750413199E-2</v>
      </c>
      <c r="D2829" s="6">
        <v>3.2342102750357302E-2</v>
      </c>
    </row>
    <row r="2830" spans="1:4" x14ac:dyDescent="0.2">
      <c r="A2830">
        <v>0</v>
      </c>
      <c r="B2830" s="6">
        <v>9.1424068886878804E-2</v>
      </c>
      <c r="C2830" s="6">
        <v>9.9075216203496894E-2</v>
      </c>
      <c r="D2830" s="6">
        <v>6.7238305113032207E-2</v>
      </c>
    </row>
    <row r="2831" spans="1:4" x14ac:dyDescent="0.2">
      <c r="A2831">
        <v>0</v>
      </c>
      <c r="B2831" s="6">
        <v>2.0344570310634202E-2</v>
      </c>
      <c r="C2831" s="6">
        <v>2.4597907642920001E-2</v>
      </c>
      <c r="D2831" s="6">
        <v>2.22026751845491E-2</v>
      </c>
    </row>
    <row r="2832" spans="1:4" x14ac:dyDescent="0.2">
      <c r="A2832">
        <v>0</v>
      </c>
      <c r="B2832" s="6">
        <v>1.2405628721461399E-2</v>
      </c>
      <c r="C2832" s="6">
        <v>3.9922385457576703E-3</v>
      </c>
      <c r="D2832" s="6">
        <v>3.31585590225492E-3</v>
      </c>
    </row>
    <row r="2833" spans="1:4" x14ac:dyDescent="0.2">
      <c r="A2833">
        <v>0</v>
      </c>
      <c r="B2833" s="6">
        <v>5.8592110833129402E-2</v>
      </c>
      <c r="C2833" s="6">
        <v>0.100158785098652</v>
      </c>
      <c r="D2833" s="6">
        <v>0.13766297844056799</v>
      </c>
    </row>
    <row r="2834" spans="1:4" x14ac:dyDescent="0.2">
      <c r="A2834">
        <v>0</v>
      </c>
      <c r="B2834" s="6">
        <v>4.2516258350018203E-2</v>
      </c>
      <c r="C2834" s="6">
        <v>5.08953150227415E-2</v>
      </c>
      <c r="D2834" s="6">
        <v>2.99739461614844E-2</v>
      </c>
    </row>
    <row r="2835" spans="1:4" x14ac:dyDescent="0.2">
      <c r="A2835">
        <v>0</v>
      </c>
      <c r="B2835" s="6">
        <v>2.3930413193258199E-2</v>
      </c>
      <c r="C2835" s="6">
        <v>3.20604760870251E-2</v>
      </c>
      <c r="D2835" s="6">
        <v>2.3434453558995001E-2</v>
      </c>
    </row>
    <row r="2836" spans="1:4" x14ac:dyDescent="0.2">
      <c r="A2836">
        <v>0</v>
      </c>
      <c r="B2836" s="6">
        <v>4.1696373289930803E-2</v>
      </c>
      <c r="C2836" s="6">
        <v>3.06118320298456E-2</v>
      </c>
      <c r="D2836" s="6">
        <v>4.1902279613542301E-2</v>
      </c>
    </row>
    <row r="2837" spans="1:4" x14ac:dyDescent="0.2">
      <c r="A2837">
        <v>0</v>
      </c>
      <c r="B2837" s="6">
        <v>2.82334418858846E-2</v>
      </c>
      <c r="C2837" s="6">
        <v>3.40253164315759E-2</v>
      </c>
      <c r="D2837" s="6">
        <v>2.45022727199109E-2</v>
      </c>
    </row>
    <row r="2838" spans="1:4" x14ac:dyDescent="0.2">
      <c r="A2838">
        <v>0</v>
      </c>
      <c r="B2838" s="6">
        <v>2.81224771417702E-2</v>
      </c>
      <c r="C2838" s="6">
        <v>3.37521483895067E-2</v>
      </c>
      <c r="D2838" s="6">
        <v>3.02604519490304E-2</v>
      </c>
    </row>
    <row r="2839" spans="1:4" x14ac:dyDescent="0.2">
      <c r="A2839">
        <v>0</v>
      </c>
      <c r="B2839" s="6">
        <v>1.6327037863892599E-2</v>
      </c>
      <c r="C2839" s="6">
        <v>1.2815474235613701E-2</v>
      </c>
      <c r="D2839" s="6">
        <v>9.2039599781913103E-3</v>
      </c>
    </row>
    <row r="2840" spans="1:4" x14ac:dyDescent="0.2">
      <c r="A2840">
        <v>0</v>
      </c>
      <c r="B2840" s="6">
        <v>1.01437584214988E-2</v>
      </c>
      <c r="C2840" s="6">
        <v>1.25949967472723E-2</v>
      </c>
      <c r="D2840" s="6">
        <v>7.07808987260297E-3</v>
      </c>
    </row>
    <row r="2841" spans="1:4" x14ac:dyDescent="0.2">
      <c r="A2841">
        <v>0</v>
      </c>
      <c r="B2841" s="6">
        <v>2.1266252497385299E-2</v>
      </c>
      <c r="C2841" s="6">
        <v>2.1116538758662599E-2</v>
      </c>
      <c r="D2841" s="6">
        <v>1.12960820841745E-2</v>
      </c>
    </row>
    <row r="2842" spans="1:4" x14ac:dyDescent="0.2">
      <c r="A2842">
        <v>0</v>
      </c>
      <c r="B2842" s="6">
        <v>1.62447700313419E-2</v>
      </c>
      <c r="C2842" s="6">
        <v>1.6867922352208801E-2</v>
      </c>
      <c r="D2842" s="6">
        <v>9.4520427487545505E-3</v>
      </c>
    </row>
    <row r="2843" spans="1:4" x14ac:dyDescent="0.2">
      <c r="A2843">
        <v>0</v>
      </c>
      <c r="B2843" s="6">
        <v>3.3043804732841901E-2</v>
      </c>
      <c r="C2843" s="6">
        <v>2.89297003364038E-2</v>
      </c>
      <c r="D2843" s="6">
        <v>4.7050946052489197E-2</v>
      </c>
    </row>
    <row r="2844" spans="1:4" x14ac:dyDescent="0.2">
      <c r="A2844">
        <v>0</v>
      </c>
      <c r="B2844" s="6">
        <v>6.7787479042091994E-2</v>
      </c>
      <c r="C2844" s="6">
        <v>5.8861773342262599E-2</v>
      </c>
      <c r="D2844" s="6">
        <v>6.1948101072129398E-2</v>
      </c>
    </row>
    <row r="2845" spans="1:4" x14ac:dyDescent="0.2">
      <c r="A2845">
        <v>0</v>
      </c>
      <c r="B2845" s="6">
        <v>1.3996618697302701E-2</v>
      </c>
      <c r="C2845" s="6">
        <v>6.0555468670440999E-3</v>
      </c>
      <c r="D2845" s="6">
        <v>4.0092372606053504E-3</v>
      </c>
    </row>
    <row r="2846" spans="1:4" x14ac:dyDescent="0.2">
      <c r="A2846">
        <v>0</v>
      </c>
      <c r="B2846" s="6">
        <v>1.6189825640897701E-2</v>
      </c>
      <c r="C2846" s="6">
        <v>8.3009330810849598E-3</v>
      </c>
      <c r="D2846" s="6">
        <v>8.4188883113059301E-3</v>
      </c>
    </row>
    <row r="2847" spans="1:4" x14ac:dyDescent="0.2">
      <c r="A2847">
        <v>0</v>
      </c>
      <c r="B2847" s="6">
        <v>4.8144795483750197E-2</v>
      </c>
      <c r="C2847" s="6">
        <v>6.9799189589509897E-2</v>
      </c>
      <c r="D2847" s="6">
        <v>4.2688031333948703E-2</v>
      </c>
    </row>
    <row r="2848" spans="1:4" x14ac:dyDescent="0.2">
      <c r="A2848">
        <v>0</v>
      </c>
      <c r="B2848" s="6">
        <v>6.4592483654620197E-2</v>
      </c>
      <c r="C2848" s="6">
        <v>7.5826003157443506E-2</v>
      </c>
      <c r="D2848" s="6">
        <v>6.7424934528174094E-2</v>
      </c>
    </row>
    <row r="2849" spans="1:4" x14ac:dyDescent="0.2">
      <c r="A2849">
        <v>0</v>
      </c>
      <c r="B2849" s="6">
        <v>5.3745252579242599E-2</v>
      </c>
      <c r="C2849" s="6">
        <v>4.71202835388944E-2</v>
      </c>
      <c r="D2849" s="6">
        <v>4.6807645695377799E-2</v>
      </c>
    </row>
    <row r="2850" spans="1:4" x14ac:dyDescent="0.2">
      <c r="A2850">
        <v>0</v>
      </c>
      <c r="B2850" s="6">
        <v>3.0071861490771502E-2</v>
      </c>
      <c r="C2850" s="6">
        <v>3.4898575622225002E-2</v>
      </c>
      <c r="D2850" s="6">
        <v>3.2508176227455103E-2</v>
      </c>
    </row>
    <row r="2851" spans="1:4" x14ac:dyDescent="0.2">
      <c r="A2851">
        <v>0</v>
      </c>
      <c r="B2851" s="6">
        <v>3.43017021724739E-2</v>
      </c>
      <c r="C2851" s="6">
        <v>2.9908605429216299E-2</v>
      </c>
      <c r="D2851" s="6">
        <v>1.82103618151465E-2</v>
      </c>
    </row>
    <row r="2852" spans="1:4" x14ac:dyDescent="0.2">
      <c r="A2852">
        <v>0</v>
      </c>
      <c r="B2852" s="6">
        <v>1.11799694817329E-2</v>
      </c>
      <c r="C2852" s="6">
        <v>1.15088938704114E-2</v>
      </c>
      <c r="D2852" s="6">
        <v>8.0970506125386706E-3</v>
      </c>
    </row>
    <row r="2853" spans="1:4" x14ac:dyDescent="0.2">
      <c r="A2853">
        <v>0</v>
      </c>
      <c r="B2853" s="6">
        <v>1.4984743510381201E-2</v>
      </c>
      <c r="C2853" s="6">
        <v>1.54480673178159E-2</v>
      </c>
      <c r="D2853" s="6">
        <v>1.48790448425811E-2</v>
      </c>
    </row>
    <row r="2854" spans="1:4" x14ac:dyDescent="0.2">
      <c r="A2854">
        <v>0</v>
      </c>
      <c r="B2854" s="6">
        <v>0.26479173039857401</v>
      </c>
      <c r="C2854" s="6">
        <v>0.323346325446776</v>
      </c>
      <c r="D2854" s="6">
        <v>0.29960603079025599</v>
      </c>
    </row>
    <row r="2855" spans="1:4" x14ac:dyDescent="0.2">
      <c r="A2855">
        <v>0</v>
      </c>
      <c r="B2855" s="6">
        <v>1.02505228392943E-2</v>
      </c>
      <c r="C2855" s="6">
        <v>1.01474149270438E-2</v>
      </c>
      <c r="D2855" s="6">
        <v>1.1401966936240999E-2</v>
      </c>
    </row>
    <row r="2856" spans="1:4" x14ac:dyDescent="0.2">
      <c r="A2856">
        <v>0</v>
      </c>
      <c r="B2856" s="6">
        <v>4.1943739494122299E-2</v>
      </c>
      <c r="C2856" s="6">
        <v>4.6493463727068703E-2</v>
      </c>
      <c r="D2856" s="6">
        <v>4.0363165044389103E-2</v>
      </c>
    </row>
    <row r="2857" spans="1:4" x14ac:dyDescent="0.2">
      <c r="A2857">
        <v>0</v>
      </c>
      <c r="B2857" s="6">
        <v>2.3295319873757998E-2</v>
      </c>
      <c r="C2857" s="6">
        <v>2.12421366624546E-2</v>
      </c>
      <c r="D2857" s="6">
        <v>2.6541011507462901E-2</v>
      </c>
    </row>
    <row r="2858" spans="1:4" x14ac:dyDescent="0.2">
      <c r="A2858">
        <v>1</v>
      </c>
      <c r="B2858" s="6">
        <v>8.5750861907778198E-2</v>
      </c>
      <c r="C2858" s="6">
        <v>0.102195319237736</v>
      </c>
      <c r="D2858" s="6">
        <v>0.104823244349777</v>
      </c>
    </row>
    <row r="2859" spans="1:4" x14ac:dyDescent="0.2">
      <c r="A2859">
        <v>1</v>
      </c>
      <c r="B2859" s="6">
        <v>2.7780973562884399E-2</v>
      </c>
      <c r="C2859" s="6">
        <v>2.1754410455734601E-2</v>
      </c>
      <c r="D2859" s="6">
        <v>3.3006309136980098E-2</v>
      </c>
    </row>
    <row r="2860" spans="1:4" x14ac:dyDescent="0.2">
      <c r="A2860">
        <v>0</v>
      </c>
      <c r="B2860" s="6">
        <v>0.113183725206143</v>
      </c>
      <c r="C2860" s="6">
        <v>0.139589859795514</v>
      </c>
      <c r="D2860" s="6">
        <v>8.7693359339689206E-2</v>
      </c>
    </row>
    <row r="2861" spans="1:4" x14ac:dyDescent="0.2">
      <c r="A2861">
        <v>0</v>
      </c>
      <c r="B2861" s="6">
        <v>2.34469617367732E-2</v>
      </c>
      <c r="C2861" s="6">
        <v>2.17365709599492E-2</v>
      </c>
      <c r="D2861" s="6">
        <v>1.6425350339961401E-2</v>
      </c>
    </row>
    <row r="2862" spans="1:4" x14ac:dyDescent="0.2">
      <c r="A2862">
        <v>0</v>
      </c>
      <c r="B2862" s="6">
        <v>1.4140857273302301E-2</v>
      </c>
      <c r="C2862" s="6">
        <v>1.34028420016566E-2</v>
      </c>
      <c r="D2862" s="6">
        <v>5.6534285342473203E-3</v>
      </c>
    </row>
    <row r="2863" spans="1:4" x14ac:dyDescent="0.2">
      <c r="A2863">
        <v>0</v>
      </c>
      <c r="B2863" s="6">
        <v>2.0478858584347202E-2</v>
      </c>
      <c r="C2863" s="6">
        <v>3.0279706053345599E-2</v>
      </c>
      <c r="D2863" s="6">
        <v>1.62847519173915E-2</v>
      </c>
    </row>
    <row r="2864" spans="1:4" x14ac:dyDescent="0.2">
      <c r="A2864">
        <v>1</v>
      </c>
      <c r="B2864" s="6">
        <v>9.8862362178360502E-2</v>
      </c>
      <c r="C2864" s="6">
        <v>0.12943220158698299</v>
      </c>
      <c r="D2864" s="6">
        <v>0.18111493841777401</v>
      </c>
    </row>
    <row r="2865" spans="1:4" x14ac:dyDescent="0.2">
      <c r="A2865">
        <v>0</v>
      </c>
      <c r="B2865" s="6">
        <v>3.1352462295215003E-2</v>
      </c>
      <c r="C2865" s="6">
        <v>2.2035978572700302E-2</v>
      </c>
      <c r="D2865" s="6">
        <v>1.6407327262152299E-2</v>
      </c>
    </row>
    <row r="2866" spans="1:4" x14ac:dyDescent="0.2">
      <c r="A2866">
        <v>0</v>
      </c>
      <c r="B2866" s="6">
        <v>3.3057819827796799E-2</v>
      </c>
      <c r="C2866" s="6">
        <v>3.4986417953745498E-2</v>
      </c>
      <c r="D2866" s="6">
        <v>1.87056436424109E-2</v>
      </c>
    </row>
    <row r="2867" spans="1:4" x14ac:dyDescent="0.2">
      <c r="A2867">
        <v>0</v>
      </c>
      <c r="B2867" s="6">
        <v>5.1226151826413803E-2</v>
      </c>
      <c r="C2867" s="6">
        <v>4.2118240090954398E-2</v>
      </c>
      <c r="D2867" s="6">
        <v>3.2145967229127097E-2</v>
      </c>
    </row>
    <row r="2868" spans="1:4" x14ac:dyDescent="0.2">
      <c r="A2868">
        <v>0</v>
      </c>
      <c r="B2868" s="6">
        <v>1.8025352654885099E-2</v>
      </c>
      <c r="C2868" s="6">
        <v>1.4270199199023399E-2</v>
      </c>
      <c r="D2868" s="6">
        <v>8.9167102031241802E-3</v>
      </c>
    </row>
    <row r="2869" spans="1:4" x14ac:dyDescent="0.2">
      <c r="A2869">
        <v>0</v>
      </c>
      <c r="B2869" s="6">
        <v>1.8861819045046399E-2</v>
      </c>
      <c r="C2869" s="6">
        <v>1.8677277443358599E-2</v>
      </c>
      <c r="D2869" s="6">
        <v>1.31804841438214E-2</v>
      </c>
    </row>
    <row r="2870" spans="1:4" x14ac:dyDescent="0.2">
      <c r="A2870">
        <v>0</v>
      </c>
      <c r="B2870" s="6">
        <v>2.61363858047075E-2</v>
      </c>
      <c r="C2870" s="6">
        <v>1.55726374974551E-2</v>
      </c>
      <c r="D2870" s="6">
        <v>8.3907442442238706E-3</v>
      </c>
    </row>
    <row r="2871" spans="1:4" x14ac:dyDescent="0.2">
      <c r="A2871">
        <v>0</v>
      </c>
      <c r="B2871" s="6">
        <v>2.7394208004803799E-2</v>
      </c>
      <c r="C2871" s="6">
        <v>1.7826852799219601E-2</v>
      </c>
      <c r="D2871" s="6">
        <v>1.09204632636874E-2</v>
      </c>
    </row>
    <row r="2872" spans="1:4" x14ac:dyDescent="0.2">
      <c r="A2872">
        <v>0</v>
      </c>
      <c r="B2872" s="6">
        <v>4.3717649004240397E-2</v>
      </c>
      <c r="C2872" s="6">
        <v>3.7275428469435802E-2</v>
      </c>
      <c r="D2872" s="6">
        <v>1.8335907706865998E-2</v>
      </c>
    </row>
    <row r="2873" spans="1:4" x14ac:dyDescent="0.2">
      <c r="A2873">
        <v>0</v>
      </c>
      <c r="B2873" s="6">
        <v>1.9670713211681599E-2</v>
      </c>
      <c r="C2873" s="6">
        <v>2.6609032562398601E-2</v>
      </c>
      <c r="D2873" s="6">
        <v>7.7147159775905402E-3</v>
      </c>
    </row>
    <row r="2874" spans="1:4" x14ac:dyDescent="0.2">
      <c r="A2874">
        <v>0</v>
      </c>
      <c r="B2874" s="6">
        <v>1.9960814716889898E-2</v>
      </c>
      <c r="C2874" s="6">
        <v>2.48446442433666E-2</v>
      </c>
      <c r="D2874" s="6">
        <v>1.5276903685089801E-2</v>
      </c>
    </row>
    <row r="2875" spans="1:4" x14ac:dyDescent="0.2">
      <c r="A2875">
        <v>0</v>
      </c>
      <c r="B2875" s="6">
        <v>5.8222919425609497E-2</v>
      </c>
      <c r="C2875" s="6">
        <v>6.8774139595844899E-2</v>
      </c>
      <c r="D2875" s="6">
        <v>6.6319823751188695E-2</v>
      </c>
    </row>
    <row r="2876" spans="1:4" x14ac:dyDescent="0.2">
      <c r="A2876">
        <v>0</v>
      </c>
      <c r="B2876" s="6">
        <v>3.8530845810790797E-2</v>
      </c>
      <c r="C2876" s="6">
        <v>4.6484539680873002E-2</v>
      </c>
      <c r="D2876" s="6">
        <v>2.5652174879039799E-2</v>
      </c>
    </row>
    <row r="2877" spans="1:4" x14ac:dyDescent="0.2">
      <c r="A2877">
        <v>0</v>
      </c>
      <c r="B2877" s="6">
        <v>2.3159658550352201E-2</v>
      </c>
      <c r="C2877" s="6">
        <v>3.8604566811598101E-2</v>
      </c>
      <c r="D2877" s="6">
        <v>4.2598574868588597E-2</v>
      </c>
    </row>
    <row r="2878" spans="1:4" x14ac:dyDescent="0.2">
      <c r="A2878">
        <v>0</v>
      </c>
      <c r="B2878" s="6">
        <v>1.2531434067988101E-2</v>
      </c>
      <c r="C2878" s="6">
        <v>6.8603961550002396E-3</v>
      </c>
      <c r="D2878" s="6">
        <v>6.6863922207118101E-3</v>
      </c>
    </row>
    <row r="2879" spans="1:4" x14ac:dyDescent="0.2">
      <c r="A2879">
        <v>0</v>
      </c>
      <c r="B2879" s="6">
        <v>3.5532311682916297E-2</v>
      </c>
      <c r="C2879" s="6">
        <v>2.8863746492872201E-2</v>
      </c>
      <c r="D2879" s="6">
        <v>3.0761082254923602E-2</v>
      </c>
    </row>
    <row r="2880" spans="1:4" x14ac:dyDescent="0.2">
      <c r="A2880">
        <v>0</v>
      </c>
      <c r="B2880" s="6">
        <v>3.5479238353846199E-2</v>
      </c>
      <c r="C2880" s="6">
        <v>2.6508183180871201E-2</v>
      </c>
      <c r="D2880" s="6">
        <v>3.11160131574169E-2</v>
      </c>
    </row>
    <row r="2881" spans="1:4" x14ac:dyDescent="0.2">
      <c r="A2881">
        <v>0</v>
      </c>
      <c r="B2881" s="6">
        <v>2.73322757346251E-2</v>
      </c>
      <c r="C2881" s="6">
        <v>2.1925830326952701E-2</v>
      </c>
      <c r="D2881" s="6">
        <v>1.4837908386107299E-2</v>
      </c>
    </row>
    <row r="2882" spans="1:4" x14ac:dyDescent="0.2">
      <c r="A2882">
        <v>0</v>
      </c>
      <c r="B2882" s="6">
        <v>5.5472284382727902E-2</v>
      </c>
      <c r="C2882" s="6">
        <v>8.0093082765963095E-2</v>
      </c>
      <c r="D2882" s="6">
        <v>6.4612544209793094E-2</v>
      </c>
    </row>
    <row r="2883" spans="1:4" x14ac:dyDescent="0.2">
      <c r="A2883">
        <v>1</v>
      </c>
      <c r="B2883" s="6">
        <v>0.105600645642718</v>
      </c>
      <c r="C2883" s="6">
        <v>0.15050254281439199</v>
      </c>
      <c r="D2883" s="6">
        <v>0.14062567492908201</v>
      </c>
    </row>
    <row r="2884" spans="1:4" x14ac:dyDescent="0.2">
      <c r="A2884">
        <v>0</v>
      </c>
      <c r="B2884" s="6">
        <v>2.6102519380848999E-2</v>
      </c>
      <c r="C2884" s="6">
        <v>4.1093245135250499E-2</v>
      </c>
      <c r="D2884" s="6">
        <v>4.8328541498877997E-2</v>
      </c>
    </row>
    <row r="2885" spans="1:4" x14ac:dyDescent="0.2">
      <c r="A2885">
        <v>0</v>
      </c>
      <c r="B2885" s="6">
        <v>5.5950090336407597E-2</v>
      </c>
      <c r="C2885" s="6">
        <v>3.6055267961337401E-2</v>
      </c>
      <c r="D2885" s="6">
        <v>3.1125176017862698E-2</v>
      </c>
    </row>
    <row r="2886" spans="1:4" x14ac:dyDescent="0.2">
      <c r="A2886">
        <v>0</v>
      </c>
      <c r="B2886" s="6">
        <v>3.3929702564390901E-2</v>
      </c>
      <c r="C2886" s="6">
        <v>3.7329085813049397E-2</v>
      </c>
      <c r="D2886" s="6">
        <v>3.6229491321000597E-2</v>
      </c>
    </row>
    <row r="2887" spans="1:4" x14ac:dyDescent="0.2">
      <c r="A2887">
        <v>0</v>
      </c>
      <c r="B2887" s="6">
        <v>6.0714651632567798E-2</v>
      </c>
      <c r="C2887" s="6">
        <v>5.9916340461783797E-2</v>
      </c>
      <c r="D2887" s="6">
        <v>9.3033588085455296E-2</v>
      </c>
    </row>
    <row r="2888" spans="1:4" x14ac:dyDescent="0.2">
      <c r="A2888">
        <v>0</v>
      </c>
      <c r="B2888" s="6">
        <v>3.2986785962783899E-2</v>
      </c>
      <c r="C2888" s="6">
        <v>4.3001852413497098E-2</v>
      </c>
      <c r="D2888" s="6">
        <v>2.20601358100934E-2</v>
      </c>
    </row>
    <row r="2889" spans="1:4" x14ac:dyDescent="0.2">
      <c r="A2889">
        <v>0</v>
      </c>
      <c r="B2889" s="6">
        <v>1.6222478477911001E-2</v>
      </c>
      <c r="C2889" s="6">
        <v>1.5052434402013501E-2</v>
      </c>
      <c r="D2889" s="6">
        <v>1.6284212006616099E-2</v>
      </c>
    </row>
    <row r="2890" spans="1:4" x14ac:dyDescent="0.2">
      <c r="A2890">
        <v>0</v>
      </c>
      <c r="B2890" s="6">
        <v>3.6878085334601303E-2</v>
      </c>
      <c r="C2890" s="6">
        <v>5.0400097677210397E-2</v>
      </c>
      <c r="D2890" s="6">
        <v>3.2098836088804497E-2</v>
      </c>
    </row>
    <row r="2891" spans="1:4" x14ac:dyDescent="0.2">
      <c r="A2891">
        <v>0</v>
      </c>
      <c r="B2891" s="6">
        <v>2.1633972998416202E-2</v>
      </c>
      <c r="C2891" s="6">
        <v>2.20555340141395E-2</v>
      </c>
      <c r="D2891" s="6">
        <v>1.6189665827017901E-2</v>
      </c>
    </row>
    <row r="2892" spans="1:4" x14ac:dyDescent="0.2">
      <c r="A2892">
        <v>0</v>
      </c>
      <c r="B2892" s="6">
        <v>1.77951290965149E-2</v>
      </c>
      <c r="C2892" s="6">
        <v>1.3314697127563901E-2</v>
      </c>
      <c r="D2892" s="6">
        <v>8.6645702860300607E-3</v>
      </c>
    </row>
    <row r="2893" spans="1:4" x14ac:dyDescent="0.2">
      <c r="A2893">
        <v>0</v>
      </c>
      <c r="B2893" s="6">
        <v>4.8523013172566402E-2</v>
      </c>
      <c r="C2893" s="6">
        <v>5.5938996573035998E-2</v>
      </c>
      <c r="D2893" s="6">
        <v>7.4297834655273301E-2</v>
      </c>
    </row>
    <row r="2894" spans="1:4" x14ac:dyDescent="0.2">
      <c r="A2894">
        <v>0</v>
      </c>
      <c r="B2894" s="6">
        <v>2.0971174365155301E-2</v>
      </c>
      <c r="C2894" s="6">
        <v>1.9780390214851999E-2</v>
      </c>
      <c r="D2894" s="6">
        <v>1.06474020044413E-2</v>
      </c>
    </row>
    <row r="2895" spans="1:4" x14ac:dyDescent="0.2">
      <c r="A2895">
        <v>0</v>
      </c>
      <c r="B2895" s="6">
        <v>6.4160194412709107E-2</v>
      </c>
      <c r="C2895" s="6">
        <v>8.0680417400866594E-2</v>
      </c>
      <c r="D2895" s="6">
        <v>9.6786831809908602E-2</v>
      </c>
    </row>
    <row r="2896" spans="1:4" x14ac:dyDescent="0.2">
      <c r="A2896">
        <v>0</v>
      </c>
      <c r="B2896" s="6">
        <v>2.36762121122055E-2</v>
      </c>
      <c r="C2896" s="6">
        <v>1.5682656067076799E-2</v>
      </c>
      <c r="D2896" s="6">
        <v>2.03458402792141E-2</v>
      </c>
    </row>
    <row r="2897" spans="1:4" x14ac:dyDescent="0.2">
      <c r="A2897">
        <v>0</v>
      </c>
      <c r="B2897" s="6">
        <v>3.5750649872762802E-2</v>
      </c>
      <c r="C2897" s="6">
        <v>3.1678167437672398E-2</v>
      </c>
      <c r="D2897" s="6">
        <v>2.56181928289188E-2</v>
      </c>
    </row>
    <row r="2898" spans="1:4" x14ac:dyDescent="0.2">
      <c r="A2898">
        <v>0</v>
      </c>
      <c r="B2898" s="6">
        <v>1.8284140706189399E-2</v>
      </c>
      <c r="C2898" s="6">
        <v>1.9591790673211099E-2</v>
      </c>
      <c r="D2898" s="6">
        <v>2.1702447981608499E-2</v>
      </c>
    </row>
    <row r="2899" spans="1:4" x14ac:dyDescent="0.2">
      <c r="A2899">
        <v>0</v>
      </c>
      <c r="B2899" s="6">
        <v>6.4779682806957103E-2</v>
      </c>
      <c r="C2899" s="6">
        <v>6.6073844189295405E-2</v>
      </c>
      <c r="D2899" s="6">
        <v>5.8378636443012701E-2</v>
      </c>
    </row>
    <row r="2900" spans="1:4" x14ac:dyDescent="0.2">
      <c r="A2900">
        <v>0</v>
      </c>
      <c r="B2900" s="6">
        <v>4.92311251703966E-2</v>
      </c>
      <c r="C2900" s="6">
        <v>3.6980378251333698E-2</v>
      </c>
      <c r="D2900" s="6">
        <v>2.17241478882832E-2</v>
      </c>
    </row>
    <row r="2901" spans="1:4" x14ac:dyDescent="0.2">
      <c r="A2901">
        <v>0</v>
      </c>
      <c r="B2901" s="6">
        <v>1.7832190786784601E-2</v>
      </c>
      <c r="C2901" s="6">
        <v>2.7656280900003299E-2</v>
      </c>
      <c r="D2901" s="6">
        <v>2.1982978334558801E-2</v>
      </c>
    </row>
    <row r="2902" spans="1:4" x14ac:dyDescent="0.2">
      <c r="A2902">
        <v>0</v>
      </c>
      <c r="B2902" s="6">
        <v>3.9606990019651997E-2</v>
      </c>
      <c r="C2902" s="6">
        <v>4.1060598331086502E-2</v>
      </c>
      <c r="D2902" s="6">
        <v>2.4205038147151602E-2</v>
      </c>
    </row>
    <row r="2903" spans="1:4" x14ac:dyDescent="0.2">
      <c r="A2903">
        <v>0</v>
      </c>
      <c r="B2903" s="6">
        <v>0.12936630271282401</v>
      </c>
      <c r="C2903" s="6">
        <v>0.104198300963074</v>
      </c>
      <c r="D2903" s="6">
        <v>9.1215205450710796E-2</v>
      </c>
    </row>
    <row r="2904" spans="1:4" x14ac:dyDescent="0.2">
      <c r="A2904">
        <v>0</v>
      </c>
      <c r="B2904" s="6">
        <v>5.6191247512378903E-2</v>
      </c>
      <c r="C2904" s="6">
        <v>7.9183857133607594E-2</v>
      </c>
      <c r="D2904" s="6">
        <v>0.10087437235621501</v>
      </c>
    </row>
    <row r="2905" spans="1:4" x14ac:dyDescent="0.2">
      <c r="A2905">
        <v>0</v>
      </c>
      <c r="B2905" s="6">
        <v>3.08160555605905E-2</v>
      </c>
      <c r="C2905" s="6">
        <v>3.61647021993389E-2</v>
      </c>
      <c r="D2905" s="6">
        <v>3.6883917431964099E-2</v>
      </c>
    </row>
    <row r="2906" spans="1:4" x14ac:dyDescent="0.2">
      <c r="A2906">
        <v>0</v>
      </c>
      <c r="B2906" s="6">
        <v>5.5246571128843902E-2</v>
      </c>
      <c r="C2906" s="6">
        <v>4.8672637052738998E-2</v>
      </c>
      <c r="D2906" s="6">
        <v>3.2147640985238798E-2</v>
      </c>
    </row>
    <row r="2907" spans="1:4" x14ac:dyDescent="0.2">
      <c r="A2907">
        <v>0</v>
      </c>
      <c r="B2907" s="6">
        <v>3.7176099405477003E-2</v>
      </c>
      <c r="C2907" s="6">
        <v>4.2359971117818099E-2</v>
      </c>
      <c r="D2907" s="6">
        <v>2.9262857213310799E-2</v>
      </c>
    </row>
    <row r="2908" spans="1:4" x14ac:dyDescent="0.2">
      <c r="A2908">
        <v>0</v>
      </c>
      <c r="B2908" s="6">
        <v>2.1826298011998198E-2</v>
      </c>
      <c r="C2908" s="6">
        <v>3.0741063200679999E-2</v>
      </c>
      <c r="D2908" s="6">
        <v>2.58026892781817E-2</v>
      </c>
    </row>
    <row r="2909" spans="1:4" x14ac:dyDescent="0.2">
      <c r="A2909">
        <v>0</v>
      </c>
      <c r="B2909" s="6">
        <v>3.8558884857728799E-2</v>
      </c>
      <c r="C2909" s="6">
        <v>6.01808127031195E-2</v>
      </c>
      <c r="D2909" s="6">
        <v>3.9392355921954302E-2</v>
      </c>
    </row>
    <row r="2910" spans="1:4" x14ac:dyDescent="0.2">
      <c r="A2910">
        <v>0</v>
      </c>
      <c r="B2910" s="6">
        <v>2.4952815186216299E-2</v>
      </c>
      <c r="C2910" s="6">
        <v>2.2990054476558001E-2</v>
      </c>
      <c r="D2910" s="6">
        <v>1.9418825336601098E-2</v>
      </c>
    </row>
    <row r="2911" spans="1:4" x14ac:dyDescent="0.2">
      <c r="A2911">
        <v>0</v>
      </c>
      <c r="B2911" s="6">
        <v>1.27451042703832E-2</v>
      </c>
      <c r="C2911" s="6">
        <v>1.49478854555241E-2</v>
      </c>
      <c r="D2911" s="6">
        <v>9.3938990643976598E-3</v>
      </c>
    </row>
    <row r="2912" spans="1:4" x14ac:dyDescent="0.2">
      <c r="A2912">
        <v>0</v>
      </c>
      <c r="B2912" s="6">
        <v>2.7428480833631301E-2</v>
      </c>
      <c r="C2912" s="6">
        <v>2.9842234386901902E-2</v>
      </c>
      <c r="D2912" s="6">
        <v>1.7790146156122399E-2</v>
      </c>
    </row>
    <row r="2913" spans="1:4" x14ac:dyDescent="0.2">
      <c r="A2913">
        <v>0</v>
      </c>
      <c r="B2913" s="6">
        <v>6.4967542490229596E-2</v>
      </c>
      <c r="C2913" s="6">
        <v>7.6049987773827599E-2</v>
      </c>
      <c r="D2913" s="6">
        <v>0.15311719677483099</v>
      </c>
    </row>
    <row r="2914" spans="1:4" x14ac:dyDescent="0.2">
      <c r="A2914">
        <v>0</v>
      </c>
      <c r="B2914" s="6">
        <v>1.3127772974837301E-2</v>
      </c>
      <c r="C2914" s="6">
        <v>1.40468416026078E-2</v>
      </c>
      <c r="D2914" s="6">
        <v>7.7450199742589796E-3</v>
      </c>
    </row>
    <row r="2915" spans="1:4" x14ac:dyDescent="0.2">
      <c r="A2915">
        <v>0</v>
      </c>
      <c r="B2915" s="6">
        <v>4.0179767769054499E-2</v>
      </c>
      <c r="C2915" s="6">
        <v>4.2024409778309402E-2</v>
      </c>
      <c r="D2915" s="6">
        <v>6.2681810658881801E-2</v>
      </c>
    </row>
    <row r="2916" spans="1:4" x14ac:dyDescent="0.2">
      <c r="A2916">
        <v>0</v>
      </c>
      <c r="B2916" s="6">
        <v>3.1631606063422198E-2</v>
      </c>
      <c r="C2916" s="6">
        <v>2.1157390474391899E-2</v>
      </c>
      <c r="D2916" s="6">
        <v>1.8099377522005199E-2</v>
      </c>
    </row>
    <row r="2917" spans="1:4" x14ac:dyDescent="0.2">
      <c r="A2917">
        <v>0</v>
      </c>
      <c r="B2917" s="6">
        <v>1.3084197565320499E-2</v>
      </c>
      <c r="C2917" s="6">
        <v>1.5418604933568499E-2</v>
      </c>
      <c r="D2917" s="6">
        <v>1.5796319911963199E-2</v>
      </c>
    </row>
    <row r="2918" spans="1:4" x14ac:dyDescent="0.2">
      <c r="A2918">
        <v>0</v>
      </c>
      <c r="B2918" s="6">
        <v>1.8746189473945699E-2</v>
      </c>
      <c r="C2918" s="6">
        <v>2.10994612650416E-2</v>
      </c>
      <c r="D2918" s="6">
        <v>1.5370935461064101E-2</v>
      </c>
    </row>
    <row r="2919" spans="1:4" x14ac:dyDescent="0.2">
      <c r="A2919">
        <v>0</v>
      </c>
      <c r="B2919" s="6">
        <v>2.73972315833809E-2</v>
      </c>
      <c r="C2919" s="6">
        <v>2.5373023848912501E-2</v>
      </c>
      <c r="D2919" s="6">
        <v>3.6466554730018301E-2</v>
      </c>
    </row>
    <row r="2920" spans="1:4" x14ac:dyDescent="0.2">
      <c r="A2920">
        <v>0</v>
      </c>
      <c r="B2920" s="6">
        <v>1.7532461093422901E-2</v>
      </c>
      <c r="C2920" s="6">
        <v>1.38266054467157E-2</v>
      </c>
      <c r="D2920" s="6">
        <v>1.23551744083066E-2</v>
      </c>
    </row>
    <row r="2921" spans="1:4" x14ac:dyDescent="0.2">
      <c r="A2921">
        <v>0</v>
      </c>
      <c r="B2921" s="6">
        <v>4.4327413702220299E-2</v>
      </c>
      <c r="C2921" s="6">
        <v>4.3084883423238997E-2</v>
      </c>
      <c r="D2921" s="6">
        <v>4.2346525138650802E-2</v>
      </c>
    </row>
    <row r="2922" spans="1:4" x14ac:dyDescent="0.2">
      <c r="A2922">
        <v>0</v>
      </c>
      <c r="B2922" s="6">
        <v>3.0722782793464801E-2</v>
      </c>
      <c r="C2922" s="6">
        <v>3.1626131808538703E-2</v>
      </c>
      <c r="D2922" s="6">
        <v>7.0870110818123805E-2</v>
      </c>
    </row>
    <row r="2923" spans="1:4" x14ac:dyDescent="0.2">
      <c r="A2923">
        <v>0</v>
      </c>
      <c r="B2923" s="6">
        <v>1.94332375023769E-2</v>
      </c>
      <c r="C2923" s="6">
        <v>1.29420839997698E-2</v>
      </c>
      <c r="D2923" s="6">
        <v>1.30100830741335E-2</v>
      </c>
    </row>
    <row r="2924" spans="1:4" x14ac:dyDescent="0.2">
      <c r="A2924">
        <v>0</v>
      </c>
      <c r="B2924" s="6">
        <v>4.8580397004687401E-2</v>
      </c>
      <c r="C2924" s="6">
        <v>4.0349696012769498E-2</v>
      </c>
      <c r="D2924" s="6">
        <v>4.92833021949243E-2</v>
      </c>
    </row>
    <row r="2925" spans="1:4" x14ac:dyDescent="0.2">
      <c r="A2925">
        <v>0</v>
      </c>
      <c r="B2925" s="6">
        <v>1.7902760281559099E-2</v>
      </c>
      <c r="C2925" s="6">
        <v>3.40468811686329E-2</v>
      </c>
      <c r="D2925" s="6">
        <v>4.0848813676485102E-2</v>
      </c>
    </row>
    <row r="2926" spans="1:4" x14ac:dyDescent="0.2">
      <c r="A2926">
        <v>0</v>
      </c>
      <c r="B2926" s="6">
        <v>1.24259023881606E-2</v>
      </c>
      <c r="C2926" s="6">
        <v>1.1887051752414101E-2</v>
      </c>
      <c r="D2926" s="6">
        <v>7.1293439241453399E-3</v>
      </c>
    </row>
    <row r="2927" spans="1:4" x14ac:dyDescent="0.2">
      <c r="A2927">
        <v>0</v>
      </c>
      <c r="B2927" s="6">
        <v>1.3547254167894899E-2</v>
      </c>
      <c r="C2927" s="6">
        <v>1.00035903044051E-2</v>
      </c>
      <c r="D2927" s="6">
        <v>5.9380901055529796E-3</v>
      </c>
    </row>
    <row r="2928" spans="1:4" x14ac:dyDescent="0.2">
      <c r="A2928">
        <v>0</v>
      </c>
      <c r="B2928" s="6">
        <v>2.82288575025E-2</v>
      </c>
      <c r="C2928" s="6">
        <v>2.4923129462445001E-2</v>
      </c>
      <c r="D2928" s="6">
        <v>2.06027446934435E-2</v>
      </c>
    </row>
    <row r="2929" spans="1:4" x14ac:dyDescent="0.2">
      <c r="A2929">
        <v>0</v>
      </c>
      <c r="B2929" s="6">
        <v>2.17571542606197E-2</v>
      </c>
      <c r="C2929" s="6">
        <v>2.0308832198383E-2</v>
      </c>
      <c r="D2929" s="6">
        <v>2.1098584536826899E-2</v>
      </c>
    </row>
    <row r="2930" spans="1:4" x14ac:dyDescent="0.2">
      <c r="A2930">
        <v>0</v>
      </c>
      <c r="B2930" s="6">
        <v>1.03647481169087E-2</v>
      </c>
      <c r="C2930" s="6">
        <v>1.01005219653471E-2</v>
      </c>
      <c r="D2930" s="6">
        <v>9.8122162354495907E-3</v>
      </c>
    </row>
    <row r="2931" spans="1:4" x14ac:dyDescent="0.2">
      <c r="A2931">
        <v>0</v>
      </c>
      <c r="B2931" s="6">
        <v>1.6818585379044598E-2</v>
      </c>
      <c r="C2931" s="6">
        <v>1.26238280367826E-2</v>
      </c>
      <c r="D2931" s="6">
        <v>1.10208451824953E-2</v>
      </c>
    </row>
    <row r="2932" spans="1:4" x14ac:dyDescent="0.2">
      <c r="A2932">
        <v>0</v>
      </c>
      <c r="B2932" s="6">
        <v>1.5437454201099999E-2</v>
      </c>
      <c r="C2932" s="6">
        <v>2.1455622691420099E-2</v>
      </c>
      <c r="D2932" s="6">
        <v>1.45125903456415E-2</v>
      </c>
    </row>
    <row r="2933" spans="1:4" x14ac:dyDescent="0.2">
      <c r="A2933">
        <v>0</v>
      </c>
      <c r="B2933" s="6">
        <v>2.47924523389648E-2</v>
      </c>
      <c r="C2933" s="6">
        <v>2.37194368592509E-2</v>
      </c>
      <c r="D2933" s="6">
        <v>2.52491754053587E-2</v>
      </c>
    </row>
    <row r="2934" spans="1:4" x14ac:dyDescent="0.2">
      <c r="A2934">
        <v>0</v>
      </c>
      <c r="B2934" s="6">
        <v>7.9291506002849899E-2</v>
      </c>
      <c r="C2934" s="6">
        <v>8.5640543360032295E-2</v>
      </c>
      <c r="D2934" s="6">
        <v>6.7169405174650199E-2</v>
      </c>
    </row>
    <row r="2935" spans="1:4" x14ac:dyDescent="0.2">
      <c r="A2935">
        <v>0</v>
      </c>
      <c r="B2935" s="6">
        <v>3.5507948616842901E-2</v>
      </c>
      <c r="C2935" s="6">
        <v>3.7087077682539202E-2</v>
      </c>
      <c r="D2935" s="6">
        <v>2.4813752150399899E-2</v>
      </c>
    </row>
    <row r="2936" spans="1:4" x14ac:dyDescent="0.2">
      <c r="A2936">
        <v>0</v>
      </c>
      <c r="B2936" s="6">
        <v>8.2645425894677396E-2</v>
      </c>
      <c r="C2936" s="6">
        <v>7.7186778702796402E-2</v>
      </c>
      <c r="D2936" s="6">
        <v>0.116356543279395</v>
      </c>
    </row>
    <row r="2937" spans="1:4" x14ac:dyDescent="0.2">
      <c r="A2937">
        <v>0</v>
      </c>
      <c r="B2937" s="6">
        <v>3.0842429275646E-2</v>
      </c>
      <c r="C2937" s="6">
        <v>3.71618348252978E-2</v>
      </c>
      <c r="D2937" s="6">
        <v>3.3037884725424002E-2</v>
      </c>
    </row>
    <row r="2938" spans="1:4" x14ac:dyDescent="0.2">
      <c r="A2938">
        <v>0</v>
      </c>
      <c r="B2938" s="6">
        <v>3.4785288190900703E-2</v>
      </c>
      <c r="C2938" s="6">
        <v>4.0331404069363301E-2</v>
      </c>
      <c r="D2938" s="6">
        <v>2.7846901246996899E-2</v>
      </c>
    </row>
    <row r="2939" spans="1:4" x14ac:dyDescent="0.2">
      <c r="A2939">
        <v>0</v>
      </c>
      <c r="B2939" s="6">
        <v>1.8674755470093202E-2</v>
      </c>
      <c r="C2939" s="6">
        <v>2.5277975150104898E-2</v>
      </c>
      <c r="D2939" s="6">
        <v>1.5111310436635401E-2</v>
      </c>
    </row>
    <row r="2940" spans="1:4" x14ac:dyDescent="0.2">
      <c r="A2940">
        <v>0</v>
      </c>
      <c r="B2940" s="6">
        <v>1.7266195354386501E-2</v>
      </c>
      <c r="C2940" s="6">
        <v>1.1742125725627699E-2</v>
      </c>
      <c r="D2940" s="6">
        <v>1.2981921292125101E-2</v>
      </c>
    </row>
    <row r="2941" spans="1:4" x14ac:dyDescent="0.2">
      <c r="A2941">
        <v>0</v>
      </c>
      <c r="B2941" s="6">
        <v>3.4885711777976697E-2</v>
      </c>
      <c r="C2941" s="6">
        <v>3.0749269584418201E-2</v>
      </c>
      <c r="D2941" s="6">
        <v>4.6821761753303E-2</v>
      </c>
    </row>
    <row r="2942" spans="1:4" x14ac:dyDescent="0.2">
      <c r="A2942">
        <v>0</v>
      </c>
      <c r="B2942" s="6">
        <v>8.3509481847181904E-2</v>
      </c>
      <c r="C2942" s="6">
        <v>0.107491044846284</v>
      </c>
      <c r="D2942" s="6">
        <v>0.146963904673934</v>
      </c>
    </row>
    <row r="2943" spans="1:4" x14ac:dyDescent="0.2">
      <c r="A2943">
        <v>0</v>
      </c>
      <c r="B2943" s="6">
        <v>2.6780537856397901E-2</v>
      </c>
      <c r="C2943" s="6">
        <v>2.6430966062711399E-2</v>
      </c>
      <c r="D2943" s="6">
        <v>2.8639441970497299E-2</v>
      </c>
    </row>
    <row r="2944" spans="1:4" x14ac:dyDescent="0.2">
      <c r="A2944">
        <v>0</v>
      </c>
      <c r="B2944" s="6">
        <v>5.3758381174181101E-2</v>
      </c>
      <c r="C2944" s="6">
        <v>5.9712532101313998E-2</v>
      </c>
      <c r="D2944" s="6">
        <v>4.66602789996537E-2</v>
      </c>
    </row>
    <row r="2945" spans="1:4" x14ac:dyDescent="0.2">
      <c r="A2945">
        <v>0</v>
      </c>
      <c r="B2945" s="6">
        <v>2.2905963119515999E-2</v>
      </c>
      <c r="C2945" s="6">
        <v>3.1245580135797701E-2</v>
      </c>
      <c r="D2945" s="6">
        <v>3.4873681269712201E-2</v>
      </c>
    </row>
    <row r="2946" spans="1:4" x14ac:dyDescent="0.2">
      <c r="A2946">
        <v>0</v>
      </c>
      <c r="B2946" s="6">
        <v>2.8277555474525901E-2</v>
      </c>
      <c r="C2946" s="6">
        <v>2.5694707505543601E-2</v>
      </c>
      <c r="D2946" s="6">
        <v>2.8763652615433798E-2</v>
      </c>
    </row>
    <row r="2947" spans="1:4" x14ac:dyDescent="0.2">
      <c r="A2947">
        <v>0</v>
      </c>
      <c r="B2947" s="6">
        <v>3.4073715023417703E-2</v>
      </c>
      <c r="C2947" s="6">
        <v>3.8007864398619501E-2</v>
      </c>
      <c r="D2947" s="6">
        <v>2.8653423514849001E-2</v>
      </c>
    </row>
    <row r="2948" spans="1:4" x14ac:dyDescent="0.2">
      <c r="A2948">
        <v>0</v>
      </c>
      <c r="B2948" s="6">
        <v>1.62816583479048E-2</v>
      </c>
      <c r="C2948" s="6">
        <v>1.2262601193014699E-2</v>
      </c>
      <c r="D2948" s="6">
        <v>1.4158012858789801E-2</v>
      </c>
    </row>
    <row r="2949" spans="1:4" x14ac:dyDescent="0.2">
      <c r="A2949">
        <v>0</v>
      </c>
      <c r="B2949" s="6">
        <v>2.75939635024719E-2</v>
      </c>
      <c r="C2949" s="6">
        <v>2.5102103126141799E-2</v>
      </c>
      <c r="D2949" s="6">
        <v>7.6532324171970104E-2</v>
      </c>
    </row>
    <row r="2950" spans="1:4" x14ac:dyDescent="0.2">
      <c r="A2950">
        <v>0</v>
      </c>
      <c r="B2950" s="6">
        <v>6.3895791454247494E-2</v>
      </c>
      <c r="C2950" s="6">
        <v>5.1426886335942799E-2</v>
      </c>
      <c r="D2950" s="6">
        <v>5.7437751572326799E-2</v>
      </c>
    </row>
    <row r="2951" spans="1:4" x14ac:dyDescent="0.2">
      <c r="A2951">
        <v>0</v>
      </c>
      <c r="B2951" s="6">
        <v>1.35711959615121E-2</v>
      </c>
      <c r="C2951" s="6">
        <v>1.1548719618024899E-2</v>
      </c>
      <c r="D2951" s="6">
        <v>1.1799808863157299E-2</v>
      </c>
    </row>
    <row r="2952" spans="1:4" x14ac:dyDescent="0.2">
      <c r="A2952">
        <v>0</v>
      </c>
      <c r="B2952" s="6">
        <v>1.18300614581653E-2</v>
      </c>
      <c r="C2952" s="6">
        <v>7.0477405759796297E-3</v>
      </c>
      <c r="D2952" s="6">
        <v>9.45911953252585E-3</v>
      </c>
    </row>
    <row r="2953" spans="1:4" x14ac:dyDescent="0.2">
      <c r="A2953">
        <v>0</v>
      </c>
      <c r="B2953" s="6">
        <v>2.1109514857391098E-2</v>
      </c>
      <c r="C2953" s="6">
        <v>2.2274103810043001E-2</v>
      </c>
      <c r="D2953" s="6">
        <v>1.6905869262344098E-2</v>
      </c>
    </row>
    <row r="2954" spans="1:4" x14ac:dyDescent="0.2">
      <c r="A2954">
        <v>0</v>
      </c>
      <c r="B2954" s="6">
        <v>4.3666060536139403E-2</v>
      </c>
      <c r="C2954" s="6">
        <v>3.2004433468505698E-2</v>
      </c>
      <c r="D2954" s="6">
        <v>1.90438469291014E-2</v>
      </c>
    </row>
    <row r="2955" spans="1:4" x14ac:dyDescent="0.2">
      <c r="A2955">
        <v>0</v>
      </c>
      <c r="B2955" s="6">
        <v>2.7362301822333301E-2</v>
      </c>
      <c r="C2955" s="6">
        <v>2.9308933126915199E-2</v>
      </c>
      <c r="D2955" s="6">
        <v>2.1159256046667099E-2</v>
      </c>
    </row>
    <row r="2956" spans="1:4" x14ac:dyDescent="0.2">
      <c r="A2956">
        <v>0</v>
      </c>
      <c r="B2956" s="6">
        <v>2.37727860048653E-2</v>
      </c>
      <c r="C2956" s="6">
        <v>2.49716592900571E-2</v>
      </c>
      <c r="D2956" s="6">
        <v>1.6717032036799299E-2</v>
      </c>
    </row>
    <row r="2957" spans="1:4" x14ac:dyDescent="0.2">
      <c r="A2957">
        <v>0</v>
      </c>
      <c r="B2957" s="6">
        <v>9.7161230629397109E-3</v>
      </c>
      <c r="C2957" s="6">
        <v>1.3279476123616799E-2</v>
      </c>
      <c r="D2957" s="6">
        <v>1.0874345832790899E-2</v>
      </c>
    </row>
    <row r="2958" spans="1:4" x14ac:dyDescent="0.2">
      <c r="A2958">
        <v>0</v>
      </c>
      <c r="B2958" s="6">
        <v>3.0144928010926501E-2</v>
      </c>
      <c r="C2958" s="6">
        <v>2.66163317730202E-2</v>
      </c>
      <c r="D2958" s="6">
        <v>2.3819471721956899E-2</v>
      </c>
    </row>
    <row r="2959" spans="1:4" x14ac:dyDescent="0.2">
      <c r="A2959">
        <v>0</v>
      </c>
      <c r="B2959" s="6">
        <v>3.0587210280755998E-2</v>
      </c>
      <c r="C2959" s="6">
        <v>3.6969371404087299E-2</v>
      </c>
      <c r="D2959" s="6">
        <v>5.2303412567876302E-2</v>
      </c>
    </row>
    <row r="2960" spans="1:4" x14ac:dyDescent="0.2">
      <c r="A2960">
        <v>0</v>
      </c>
      <c r="B2960" s="6">
        <v>6.0030654191500499E-2</v>
      </c>
      <c r="C2960" s="6">
        <v>7.4015521847776794E-2</v>
      </c>
      <c r="D2960" s="6">
        <v>0.11179054057295</v>
      </c>
    </row>
    <row r="2961" spans="1:4" x14ac:dyDescent="0.2">
      <c r="A2961">
        <v>0</v>
      </c>
      <c r="B2961" s="6">
        <v>2.31045166700975E-2</v>
      </c>
      <c r="C2961" s="6">
        <v>1.8193560308994099E-2</v>
      </c>
      <c r="D2961" s="6">
        <v>2.7221348336970298E-2</v>
      </c>
    </row>
    <row r="2962" spans="1:4" x14ac:dyDescent="0.2">
      <c r="A2962">
        <v>0</v>
      </c>
      <c r="B2962" s="6">
        <v>2.1905475104711501E-2</v>
      </c>
      <c r="C2962" s="6">
        <v>2.16126223999633E-2</v>
      </c>
      <c r="D2962" s="6">
        <v>1.4803544595989499E-2</v>
      </c>
    </row>
    <row r="2963" spans="1:4" x14ac:dyDescent="0.2">
      <c r="A2963">
        <v>0</v>
      </c>
      <c r="B2963" s="6">
        <v>2.6118966155859201E-2</v>
      </c>
      <c r="C2963" s="6">
        <v>2.0276088546947499E-2</v>
      </c>
      <c r="D2963" s="6">
        <v>2.3125946374247999E-2</v>
      </c>
    </row>
    <row r="2964" spans="1:4" x14ac:dyDescent="0.2">
      <c r="A2964">
        <v>0</v>
      </c>
      <c r="B2964" s="6">
        <v>4.1749799603287903E-2</v>
      </c>
      <c r="C2964" s="6">
        <v>4.53584073079858E-2</v>
      </c>
      <c r="D2964" s="6">
        <v>4.22290426102431E-2</v>
      </c>
    </row>
    <row r="2965" spans="1:4" x14ac:dyDescent="0.2">
      <c r="A2965">
        <v>0</v>
      </c>
      <c r="B2965" s="6">
        <v>1.71770997122416E-2</v>
      </c>
      <c r="C2965" s="6">
        <v>1.5660611188901202E-2</v>
      </c>
      <c r="D2965" s="6">
        <v>2.2405537881179601E-2</v>
      </c>
    </row>
    <row r="2966" spans="1:4" x14ac:dyDescent="0.2">
      <c r="A2966">
        <v>1</v>
      </c>
      <c r="B2966" s="6">
        <v>2.1941955974900701E-2</v>
      </c>
      <c r="C2966" s="6">
        <v>2.27835241464911E-2</v>
      </c>
      <c r="D2966" s="6">
        <v>2.04191793331336E-2</v>
      </c>
    </row>
    <row r="2967" spans="1:4" x14ac:dyDescent="0.2">
      <c r="A2967">
        <v>0</v>
      </c>
      <c r="B2967" s="6">
        <v>4.3882847091176999E-2</v>
      </c>
      <c r="C2967" s="6">
        <v>6.5049719620854096E-2</v>
      </c>
      <c r="D2967" s="6">
        <v>3.4791542785993501E-2</v>
      </c>
    </row>
    <row r="2968" spans="1:4" x14ac:dyDescent="0.2">
      <c r="A2968">
        <v>0</v>
      </c>
      <c r="B2968" s="6">
        <v>1.58658783709771E-2</v>
      </c>
      <c r="C2968" s="6">
        <v>2.0692928844605302E-2</v>
      </c>
      <c r="D2968" s="6">
        <v>2.1814862614353701E-2</v>
      </c>
    </row>
    <row r="2969" spans="1:4" x14ac:dyDescent="0.2">
      <c r="A2969">
        <v>1</v>
      </c>
      <c r="B2969" s="6">
        <v>2.7243249823010799E-2</v>
      </c>
      <c r="C2969" s="6">
        <v>3.2544090597034302E-2</v>
      </c>
      <c r="D2969" s="6">
        <v>4.6538875352931698E-2</v>
      </c>
    </row>
    <row r="2970" spans="1:4" x14ac:dyDescent="0.2">
      <c r="A2970">
        <v>0</v>
      </c>
      <c r="B2970" s="6">
        <v>3.46869452112957E-2</v>
      </c>
      <c r="C2970" s="6">
        <v>2.39030534560137E-2</v>
      </c>
      <c r="D2970" s="6">
        <v>4.1120017670512203E-2</v>
      </c>
    </row>
    <row r="2971" spans="1:4" x14ac:dyDescent="0.2">
      <c r="A2971">
        <v>0</v>
      </c>
      <c r="B2971" s="6">
        <v>2.99037605450692E-2</v>
      </c>
      <c r="C2971" s="6">
        <v>3.0423999567738599E-2</v>
      </c>
      <c r="D2971" s="6">
        <v>3.1076300238162099E-2</v>
      </c>
    </row>
    <row r="2972" spans="1:4" x14ac:dyDescent="0.2">
      <c r="A2972">
        <v>0</v>
      </c>
      <c r="B2972" s="6">
        <v>2.55494757078326E-2</v>
      </c>
      <c r="C2972" s="6">
        <v>3.09735431028581E-2</v>
      </c>
      <c r="D2972" s="6">
        <v>2.02511410204099E-2</v>
      </c>
    </row>
    <row r="2973" spans="1:4" x14ac:dyDescent="0.2">
      <c r="A2973">
        <v>0</v>
      </c>
      <c r="B2973" s="6">
        <v>1.7381029690914401E-2</v>
      </c>
      <c r="C2973" s="6">
        <v>1.50928057795042E-2</v>
      </c>
      <c r="D2973" s="6">
        <v>8.6190143916511502E-3</v>
      </c>
    </row>
    <row r="2974" spans="1:4" x14ac:dyDescent="0.2">
      <c r="A2974">
        <v>0</v>
      </c>
      <c r="B2974" s="6">
        <v>3.6583909365569198E-2</v>
      </c>
      <c r="C2974" s="6">
        <v>2.73243828054083E-2</v>
      </c>
      <c r="D2974" s="6">
        <v>1.06536605588613E-2</v>
      </c>
    </row>
    <row r="2975" spans="1:4" x14ac:dyDescent="0.2">
      <c r="A2975">
        <v>0</v>
      </c>
      <c r="B2975" s="6">
        <v>1.9391698176195401E-2</v>
      </c>
      <c r="C2975" s="6">
        <v>1.79666735793329E-2</v>
      </c>
      <c r="D2975" s="6">
        <v>1.22583290494574E-2</v>
      </c>
    </row>
    <row r="2976" spans="1:4" x14ac:dyDescent="0.2">
      <c r="A2976">
        <v>0</v>
      </c>
      <c r="B2976" s="6">
        <v>2.3278518984858401E-2</v>
      </c>
      <c r="C2976" s="6">
        <v>2.1880360044694298E-2</v>
      </c>
      <c r="D2976" s="6">
        <v>1.6025940677137099E-2</v>
      </c>
    </row>
    <row r="2977" spans="1:4" x14ac:dyDescent="0.2">
      <c r="A2977">
        <v>0</v>
      </c>
      <c r="B2977" s="6">
        <v>2.88372721907987E-2</v>
      </c>
      <c r="C2977" s="6">
        <v>1.67992978774829E-2</v>
      </c>
      <c r="D2977" s="6">
        <v>1.1410862890680801E-2</v>
      </c>
    </row>
    <row r="2978" spans="1:4" x14ac:dyDescent="0.2">
      <c r="A2978">
        <v>0</v>
      </c>
      <c r="B2978" s="6">
        <v>6.0361954853588903E-2</v>
      </c>
      <c r="C2978" s="6">
        <v>5.5278162290512002E-2</v>
      </c>
      <c r="D2978" s="6">
        <v>3.7054858774102001E-2</v>
      </c>
    </row>
    <row r="2979" spans="1:4" x14ac:dyDescent="0.2">
      <c r="A2979">
        <v>0</v>
      </c>
      <c r="B2979" s="6">
        <v>3.73187553614375E-2</v>
      </c>
      <c r="C2979" s="6">
        <v>4.2311349733805598E-2</v>
      </c>
      <c r="D2979" s="6">
        <v>2.5576343393551599E-2</v>
      </c>
    </row>
    <row r="2980" spans="1:4" x14ac:dyDescent="0.2">
      <c r="A2980">
        <v>0</v>
      </c>
      <c r="B2980" s="6">
        <v>3.3783285969922097E-2</v>
      </c>
      <c r="C2980" s="6">
        <v>2.79211746245739E-2</v>
      </c>
      <c r="D2980" s="6">
        <v>1.5379381438588101E-2</v>
      </c>
    </row>
    <row r="2981" spans="1:4" x14ac:dyDescent="0.2">
      <c r="A2981">
        <v>0</v>
      </c>
      <c r="B2981" s="6">
        <v>2.4778641165604E-2</v>
      </c>
      <c r="C2981" s="6">
        <v>2.6794403619850801E-2</v>
      </c>
      <c r="D2981" s="6">
        <v>2.13444072009502E-2</v>
      </c>
    </row>
    <row r="2982" spans="1:4" x14ac:dyDescent="0.2">
      <c r="A2982">
        <v>0</v>
      </c>
      <c r="B2982" s="6">
        <v>1.6297299712615398E-2</v>
      </c>
      <c r="C2982" s="6">
        <v>9.0737660783515896E-3</v>
      </c>
      <c r="D2982" s="6">
        <v>5.0775130169112299E-3</v>
      </c>
    </row>
    <row r="2983" spans="1:4" x14ac:dyDescent="0.2">
      <c r="A2983">
        <v>0</v>
      </c>
      <c r="B2983" s="6">
        <v>4.6426940482145497E-2</v>
      </c>
      <c r="C2983" s="6">
        <v>3.6356093047725101E-2</v>
      </c>
      <c r="D2983" s="6">
        <v>2.89292430845824E-2</v>
      </c>
    </row>
    <row r="2984" spans="1:4" x14ac:dyDescent="0.2">
      <c r="A2984">
        <v>0</v>
      </c>
      <c r="B2984" s="6">
        <v>2.17193758673794E-2</v>
      </c>
      <c r="C2984" s="6">
        <v>1.86784430744171E-2</v>
      </c>
      <c r="D2984" s="6">
        <v>1.7276929675874401E-2</v>
      </c>
    </row>
    <row r="2985" spans="1:4" x14ac:dyDescent="0.2">
      <c r="A2985">
        <v>0</v>
      </c>
      <c r="B2985" s="6">
        <v>1.9008374788906698E-2</v>
      </c>
      <c r="C2985" s="6">
        <v>1.9024206564595601E-2</v>
      </c>
      <c r="D2985" s="6">
        <v>3.1755628724929E-2</v>
      </c>
    </row>
    <row r="2986" spans="1:4" x14ac:dyDescent="0.2">
      <c r="A2986">
        <v>0</v>
      </c>
      <c r="B2986" s="6">
        <v>3.2263300321462997E-2</v>
      </c>
      <c r="C2986" s="6">
        <v>3.4418195054292902E-2</v>
      </c>
      <c r="D2986" s="6">
        <v>1.9465032966976201E-2</v>
      </c>
    </row>
    <row r="2987" spans="1:4" x14ac:dyDescent="0.2">
      <c r="A2987">
        <v>0</v>
      </c>
      <c r="B2987" s="6">
        <v>1.81781538890225E-2</v>
      </c>
      <c r="C2987" s="6">
        <v>2.03386550403033E-2</v>
      </c>
      <c r="D2987" s="6">
        <v>1.4397764206316501E-2</v>
      </c>
    </row>
    <row r="2988" spans="1:4" x14ac:dyDescent="0.2">
      <c r="A2988">
        <v>0</v>
      </c>
      <c r="B2988" s="6">
        <v>2.2473574974417699E-2</v>
      </c>
      <c r="C2988" s="6">
        <v>1.7855029262177701E-2</v>
      </c>
      <c r="D2988" s="6">
        <v>1.2741382308634299E-2</v>
      </c>
    </row>
    <row r="2989" spans="1:4" x14ac:dyDescent="0.2">
      <c r="A2989">
        <v>0</v>
      </c>
      <c r="B2989" s="6">
        <v>1.7868016342936801E-2</v>
      </c>
      <c r="C2989" s="6">
        <v>1.6049143918706901E-2</v>
      </c>
      <c r="D2989" s="6">
        <v>1.49270764360488E-2</v>
      </c>
    </row>
    <row r="2990" spans="1:4" x14ac:dyDescent="0.2">
      <c r="A2990">
        <v>0</v>
      </c>
      <c r="B2990" s="6">
        <v>2.3431982395914201E-2</v>
      </c>
      <c r="C2990" s="6">
        <v>1.22293663613739E-2</v>
      </c>
      <c r="D2990" s="6">
        <v>1.6930080416663301E-2</v>
      </c>
    </row>
    <row r="2991" spans="1:4" x14ac:dyDescent="0.2">
      <c r="A2991">
        <v>0</v>
      </c>
      <c r="B2991" s="6">
        <v>4.8390248220443202E-2</v>
      </c>
      <c r="C2991" s="6">
        <v>5.7956427299127901E-2</v>
      </c>
      <c r="D2991" s="6">
        <v>4.3401133735211601E-2</v>
      </c>
    </row>
    <row r="2992" spans="1:4" x14ac:dyDescent="0.2">
      <c r="A2992">
        <v>0</v>
      </c>
      <c r="B2992" s="6">
        <v>2.3390079246411798E-2</v>
      </c>
      <c r="C2992" s="6">
        <v>2.2742097255437601E-2</v>
      </c>
      <c r="D2992" s="6">
        <v>6.5387463000172896E-2</v>
      </c>
    </row>
    <row r="2993" spans="1:4" x14ac:dyDescent="0.2">
      <c r="A2993">
        <v>0</v>
      </c>
      <c r="B2993" s="6">
        <v>5.8886443144118998E-2</v>
      </c>
      <c r="C2993" s="6">
        <v>4.3494212205046297E-2</v>
      </c>
      <c r="D2993" s="6">
        <v>5.0376668805367897E-2</v>
      </c>
    </row>
    <row r="2994" spans="1:4" x14ac:dyDescent="0.2">
      <c r="A2994">
        <v>0</v>
      </c>
      <c r="B2994" s="6">
        <v>1.9220712186575901E-2</v>
      </c>
      <c r="C2994" s="6">
        <v>1.8899986539411998E-2</v>
      </c>
      <c r="D2994" s="6">
        <v>2.2820971687443799E-2</v>
      </c>
    </row>
    <row r="2995" spans="1:4" x14ac:dyDescent="0.2">
      <c r="A2995">
        <v>0</v>
      </c>
      <c r="B2995" s="6">
        <v>3.0742329262126701E-2</v>
      </c>
      <c r="C2995" s="6">
        <v>2.6144285243004502E-2</v>
      </c>
      <c r="D2995" s="6">
        <v>2.5552576887939899E-2</v>
      </c>
    </row>
    <row r="2996" spans="1:4" x14ac:dyDescent="0.2">
      <c r="A2996">
        <v>0</v>
      </c>
      <c r="B2996" s="6">
        <v>1.3768062414571E-2</v>
      </c>
      <c r="C2996" s="6">
        <v>1.10810305768607E-2</v>
      </c>
      <c r="D2996" s="6">
        <v>1.2967497498560699E-2</v>
      </c>
    </row>
    <row r="2997" spans="1:4" x14ac:dyDescent="0.2">
      <c r="A2997">
        <v>0</v>
      </c>
      <c r="B2997" s="6">
        <v>2.6418030805858299E-2</v>
      </c>
      <c r="C2997" s="6">
        <v>1.5808814227676798E-2</v>
      </c>
      <c r="D2997" s="6">
        <v>1.4385060662796999E-2</v>
      </c>
    </row>
    <row r="2998" spans="1:4" x14ac:dyDescent="0.2">
      <c r="A2998">
        <v>0</v>
      </c>
      <c r="B2998" s="6">
        <v>3.0234217702439999E-2</v>
      </c>
      <c r="C2998" s="6">
        <v>2.05156278741754E-2</v>
      </c>
      <c r="D2998" s="6">
        <v>1.7690344965728601E-2</v>
      </c>
    </row>
    <row r="2999" spans="1:4" x14ac:dyDescent="0.2">
      <c r="A2999">
        <v>0</v>
      </c>
      <c r="B2999" s="6">
        <v>1.12913125009836E-2</v>
      </c>
      <c r="C2999" s="6">
        <v>5.3349658388453999E-3</v>
      </c>
      <c r="D2999" s="6">
        <v>3.6259706790340599E-3</v>
      </c>
    </row>
    <row r="3000" spans="1:4" x14ac:dyDescent="0.2">
      <c r="A3000">
        <v>0</v>
      </c>
      <c r="B3000" s="6">
        <v>2.8541513055081399E-2</v>
      </c>
      <c r="C3000" s="6">
        <v>3.1132825757655198E-2</v>
      </c>
      <c r="D3000" s="6">
        <v>3.4493957550213998E-2</v>
      </c>
    </row>
    <row r="3001" spans="1:4" x14ac:dyDescent="0.2">
      <c r="A3001">
        <v>0</v>
      </c>
      <c r="B3001" s="6">
        <v>7.2998366827476999E-2</v>
      </c>
      <c r="C3001" s="6">
        <v>6.2369806666855002E-2</v>
      </c>
      <c r="D3001" s="6">
        <v>6.2023317587841097E-2</v>
      </c>
    </row>
    <row r="3002" spans="1:4" x14ac:dyDescent="0.2">
      <c r="A3002">
        <v>0</v>
      </c>
      <c r="B3002" s="6">
        <v>1.6749057610606001E-2</v>
      </c>
      <c r="C3002" s="6">
        <v>1.76305500262092E-2</v>
      </c>
      <c r="D3002" s="6">
        <v>1.0385830559012699E-2</v>
      </c>
    </row>
    <row r="3003" spans="1:4" x14ac:dyDescent="0.2">
      <c r="A3003">
        <v>0</v>
      </c>
      <c r="B3003" s="6">
        <v>4.3632237980643397E-2</v>
      </c>
      <c r="C3003" s="6">
        <v>3.8859606450978801E-2</v>
      </c>
      <c r="D3003" s="6">
        <v>5.1319022088196602E-2</v>
      </c>
    </row>
    <row r="3004" spans="1:4" x14ac:dyDescent="0.2">
      <c r="A3004">
        <v>0</v>
      </c>
      <c r="B3004" s="6">
        <v>7.0773433419651893E-2</v>
      </c>
      <c r="C3004" s="6">
        <v>6.2827146726262204E-2</v>
      </c>
      <c r="D3004" s="6">
        <v>6.2369273662544002E-2</v>
      </c>
    </row>
    <row r="3005" spans="1:4" x14ac:dyDescent="0.2">
      <c r="A3005">
        <v>0</v>
      </c>
      <c r="B3005" s="6">
        <v>4.41370353787887E-2</v>
      </c>
      <c r="C3005" s="6">
        <v>5.3229538570884201E-2</v>
      </c>
      <c r="D3005" s="6">
        <v>6.7470601552856599E-2</v>
      </c>
    </row>
    <row r="3006" spans="1:4" x14ac:dyDescent="0.2">
      <c r="A3006">
        <v>0</v>
      </c>
      <c r="B3006" s="6">
        <v>1.8580455611738801E-2</v>
      </c>
      <c r="C3006" s="6">
        <v>1.9304402774147699E-2</v>
      </c>
      <c r="D3006" s="6">
        <v>1.3619303271598399E-2</v>
      </c>
    </row>
    <row r="3007" spans="1:4" x14ac:dyDescent="0.2">
      <c r="A3007">
        <v>0</v>
      </c>
      <c r="B3007" s="6">
        <v>2.70781722869489E-2</v>
      </c>
      <c r="C3007" s="6">
        <v>3.06326799046941E-2</v>
      </c>
      <c r="D3007" s="6">
        <v>0.19547353898477099</v>
      </c>
    </row>
    <row r="3008" spans="1:4" x14ac:dyDescent="0.2">
      <c r="A3008">
        <v>0</v>
      </c>
      <c r="B3008" s="6">
        <v>3.98809123019098E-2</v>
      </c>
      <c r="C3008" s="6">
        <v>4.1548049374288902E-2</v>
      </c>
      <c r="D3008" s="6">
        <v>2.3689516291858101E-2</v>
      </c>
    </row>
    <row r="3009" spans="1:4" x14ac:dyDescent="0.2">
      <c r="A3009">
        <v>0</v>
      </c>
      <c r="B3009" s="6">
        <v>1.15612546158241E-2</v>
      </c>
      <c r="C3009" s="6">
        <v>9.0612082604435394E-3</v>
      </c>
      <c r="D3009" s="6">
        <v>1.1067605054566301E-2</v>
      </c>
    </row>
    <row r="3010" spans="1:4" x14ac:dyDescent="0.2">
      <c r="A3010">
        <v>0</v>
      </c>
      <c r="B3010" s="6">
        <v>2.89317460938299E-2</v>
      </c>
      <c r="C3010" s="6">
        <v>2.54782075661763E-2</v>
      </c>
      <c r="D3010" s="6">
        <v>2.2673119795997801E-2</v>
      </c>
    </row>
    <row r="3011" spans="1:4" x14ac:dyDescent="0.2">
      <c r="A3011">
        <v>0</v>
      </c>
      <c r="B3011" s="6">
        <v>1.0120499872555E-2</v>
      </c>
      <c r="C3011" s="6">
        <v>9.2161450519348195E-3</v>
      </c>
      <c r="D3011" s="6">
        <v>7.4118680850899302E-3</v>
      </c>
    </row>
    <row r="3012" spans="1:4" x14ac:dyDescent="0.2">
      <c r="A3012">
        <v>0</v>
      </c>
      <c r="B3012" s="6">
        <v>0.11850151108070101</v>
      </c>
      <c r="C3012" s="6">
        <v>0.22034024174467601</v>
      </c>
      <c r="D3012" s="6">
        <v>7.8546622283338696E-2</v>
      </c>
    </row>
    <row r="3013" spans="1:4" x14ac:dyDescent="0.2">
      <c r="A3013">
        <v>0</v>
      </c>
      <c r="B3013" s="6">
        <v>2.8829275907941401E-2</v>
      </c>
      <c r="C3013" s="6">
        <v>2.44819243805348E-2</v>
      </c>
      <c r="D3013" s="6">
        <v>3.1646498307174503E-2</v>
      </c>
    </row>
    <row r="3014" spans="1:4" x14ac:dyDescent="0.2">
      <c r="A3014">
        <v>0</v>
      </c>
      <c r="B3014" s="6">
        <v>2.7551273768486699E-2</v>
      </c>
      <c r="C3014" s="6">
        <v>3.2886512499001902E-2</v>
      </c>
      <c r="D3014" s="6">
        <v>1.3922512195360601E-2</v>
      </c>
    </row>
    <row r="3015" spans="1:4" x14ac:dyDescent="0.2">
      <c r="A3015">
        <v>0</v>
      </c>
      <c r="B3015" s="6">
        <v>3.8015665635780897E-2</v>
      </c>
      <c r="C3015" s="6">
        <v>3.8624880708899502E-2</v>
      </c>
      <c r="D3015" s="6">
        <v>2.9423095940210899E-2</v>
      </c>
    </row>
    <row r="3016" spans="1:4" x14ac:dyDescent="0.2">
      <c r="A3016">
        <v>0</v>
      </c>
      <c r="B3016" s="6">
        <v>1.08082978409092E-2</v>
      </c>
      <c r="C3016" s="6">
        <v>9.9254756133727393E-3</v>
      </c>
      <c r="D3016" s="6">
        <v>6.8902532102697103E-3</v>
      </c>
    </row>
    <row r="3017" spans="1:4" x14ac:dyDescent="0.2">
      <c r="A3017">
        <v>0</v>
      </c>
      <c r="B3017" s="6">
        <v>2.3247855892213599E-2</v>
      </c>
      <c r="C3017" s="6">
        <v>1.2121237708393901E-2</v>
      </c>
      <c r="D3017" s="6">
        <v>8.57484284526123E-3</v>
      </c>
    </row>
    <row r="3018" spans="1:4" x14ac:dyDescent="0.2">
      <c r="A3018">
        <v>0</v>
      </c>
      <c r="B3018" s="6">
        <v>3.5671498476064503E-2</v>
      </c>
      <c r="C3018" s="6">
        <v>3.6437763040212102E-2</v>
      </c>
      <c r="D3018" s="6">
        <v>3.86144550855596E-2</v>
      </c>
    </row>
    <row r="3019" spans="1:4" x14ac:dyDescent="0.2">
      <c r="A3019">
        <v>0</v>
      </c>
      <c r="B3019" s="6">
        <v>9.5255931092093404E-2</v>
      </c>
      <c r="C3019" s="6">
        <v>0.16968496395673099</v>
      </c>
      <c r="D3019" s="6">
        <v>0.15091319145854301</v>
      </c>
    </row>
    <row r="3020" spans="1:4" x14ac:dyDescent="0.2">
      <c r="A3020">
        <v>0</v>
      </c>
      <c r="B3020" s="6">
        <v>9.7901701106455505E-2</v>
      </c>
      <c r="C3020" s="6">
        <v>9.8370696695586304E-2</v>
      </c>
      <c r="D3020" s="6">
        <v>0.17782375121734001</v>
      </c>
    </row>
    <row r="3021" spans="1:4" x14ac:dyDescent="0.2">
      <c r="A3021">
        <v>0</v>
      </c>
      <c r="B3021" s="6">
        <v>7.7699034779645501E-2</v>
      </c>
      <c r="C3021" s="6">
        <v>0.11136780835926</v>
      </c>
      <c r="D3021" s="6">
        <v>0.105102761103345</v>
      </c>
    </row>
    <row r="3022" spans="1:4" x14ac:dyDescent="0.2">
      <c r="A3022">
        <v>0</v>
      </c>
      <c r="B3022" s="6">
        <v>2.7489803642268801E-2</v>
      </c>
      <c r="C3022" s="6">
        <v>2.9228253236473802E-2</v>
      </c>
      <c r="D3022" s="6">
        <v>3.0868825134843601E-2</v>
      </c>
    </row>
    <row r="3023" spans="1:4" x14ac:dyDescent="0.2">
      <c r="A3023">
        <v>0</v>
      </c>
      <c r="B3023" s="6">
        <v>3.5298850630218002E-2</v>
      </c>
      <c r="C3023" s="6">
        <v>3.7969472654314301E-2</v>
      </c>
      <c r="D3023" s="6">
        <v>8.8158570402668002E-2</v>
      </c>
    </row>
    <row r="3024" spans="1:4" x14ac:dyDescent="0.2">
      <c r="A3024">
        <v>0</v>
      </c>
      <c r="B3024" s="6">
        <v>6.3398015377056305E-2</v>
      </c>
      <c r="C3024" s="6">
        <v>3.9828658753248598E-2</v>
      </c>
      <c r="D3024" s="6">
        <v>3.8726059014976798E-2</v>
      </c>
    </row>
    <row r="3025" spans="1:4" x14ac:dyDescent="0.2">
      <c r="A3025">
        <v>0</v>
      </c>
      <c r="B3025" s="6">
        <v>2.6812801413496599E-2</v>
      </c>
      <c r="C3025" s="6">
        <v>3.3693256206206099E-2</v>
      </c>
      <c r="D3025" s="6">
        <v>5.8502314539895503E-2</v>
      </c>
    </row>
    <row r="3026" spans="1:4" x14ac:dyDescent="0.2">
      <c r="A3026">
        <v>0</v>
      </c>
      <c r="B3026" s="6">
        <v>4.0806732484095901E-2</v>
      </c>
      <c r="C3026" s="6">
        <v>4.3686098148198502E-2</v>
      </c>
      <c r="D3026" s="6">
        <v>5.6479484886317703E-2</v>
      </c>
    </row>
    <row r="3027" spans="1:4" x14ac:dyDescent="0.2">
      <c r="A3027">
        <v>0</v>
      </c>
      <c r="B3027" s="6">
        <v>2.31494619962423E-2</v>
      </c>
      <c r="C3027" s="6">
        <v>3.1027497887545101E-2</v>
      </c>
      <c r="D3027" s="6">
        <v>1.9539150537535199E-2</v>
      </c>
    </row>
    <row r="3028" spans="1:4" x14ac:dyDescent="0.2">
      <c r="A3028">
        <v>0</v>
      </c>
      <c r="B3028" s="6">
        <v>4.8123445473937002E-2</v>
      </c>
      <c r="C3028" s="6">
        <v>4.1241530274537301E-2</v>
      </c>
      <c r="D3028" s="6">
        <v>3.2583559132378398E-2</v>
      </c>
    </row>
    <row r="3029" spans="1:4" x14ac:dyDescent="0.2">
      <c r="A3029">
        <v>0</v>
      </c>
      <c r="B3029" s="6">
        <v>4.4863822673785803E-2</v>
      </c>
      <c r="C3029" s="6">
        <v>5.2711643635173597E-2</v>
      </c>
      <c r="D3029" s="6">
        <v>5.5455242900501099E-2</v>
      </c>
    </row>
    <row r="3030" spans="1:4" x14ac:dyDescent="0.2">
      <c r="A3030">
        <v>0</v>
      </c>
      <c r="B3030" s="6">
        <v>4.1869524603035502E-2</v>
      </c>
      <c r="C3030" s="6">
        <v>4.9810789342324101E-2</v>
      </c>
      <c r="D3030" s="6">
        <v>5.59591838745261E-2</v>
      </c>
    </row>
    <row r="3031" spans="1:4" x14ac:dyDescent="0.2">
      <c r="A3031">
        <v>0</v>
      </c>
      <c r="B3031" s="6">
        <v>3.1444009640318099E-2</v>
      </c>
      <c r="C3031" s="6">
        <v>2.7840198671006101E-2</v>
      </c>
      <c r="D3031" s="6">
        <v>6.3252108533453297E-2</v>
      </c>
    </row>
    <row r="3032" spans="1:4" x14ac:dyDescent="0.2">
      <c r="A3032">
        <v>0</v>
      </c>
      <c r="B3032" s="6">
        <v>2.1893559552663699E-2</v>
      </c>
      <c r="C3032" s="6">
        <v>2.15754368593312E-2</v>
      </c>
      <c r="D3032" s="6">
        <v>2.1247492791201399E-2</v>
      </c>
    </row>
    <row r="3033" spans="1:4" x14ac:dyDescent="0.2">
      <c r="A3033">
        <v>0</v>
      </c>
      <c r="B3033" s="6">
        <v>2.7335698900348301E-2</v>
      </c>
      <c r="C3033" s="6">
        <v>3.7567819957980503E-2</v>
      </c>
      <c r="D3033" s="6">
        <v>2.9960385431029E-2</v>
      </c>
    </row>
    <row r="3034" spans="1:4" x14ac:dyDescent="0.2">
      <c r="A3034">
        <v>0</v>
      </c>
      <c r="B3034" s="6">
        <v>5.47246997892036E-2</v>
      </c>
      <c r="C3034" s="6">
        <v>5.69309473057334E-2</v>
      </c>
      <c r="D3034" s="6">
        <v>5.29691997413635E-2</v>
      </c>
    </row>
    <row r="3035" spans="1:4" x14ac:dyDescent="0.2">
      <c r="A3035">
        <v>0</v>
      </c>
      <c r="B3035" s="6">
        <v>1.1206064326837401E-2</v>
      </c>
      <c r="C3035" s="6">
        <v>1.5484584210140401E-2</v>
      </c>
      <c r="D3035" s="6">
        <v>1.1528556001229E-2</v>
      </c>
    </row>
    <row r="3036" spans="1:4" x14ac:dyDescent="0.2">
      <c r="A3036">
        <v>0</v>
      </c>
      <c r="B3036" s="6">
        <v>0.21042103695619899</v>
      </c>
      <c r="C3036" s="6">
        <v>0.18867658118511799</v>
      </c>
      <c r="D3036" s="6">
        <v>0.22004930721750299</v>
      </c>
    </row>
    <row r="3037" spans="1:4" x14ac:dyDescent="0.2">
      <c r="A3037">
        <v>0</v>
      </c>
      <c r="B3037" s="6">
        <v>6.34957734711626E-2</v>
      </c>
      <c r="C3037" s="6">
        <v>4.5602052236537502E-2</v>
      </c>
      <c r="D3037" s="6">
        <v>4.0303311948573103E-2</v>
      </c>
    </row>
    <row r="3038" spans="1:4" x14ac:dyDescent="0.2">
      <c r="A3038">
        <v>0</v>
      </c>
      <c r="B3038" s="6">
        <v>1.20116222104258E-2</v>
      </c>
      <c r="C3038" s="6">
        <v>9.8321765507392595E-3</v>
      </c>
      <c r="D3038" s="6">
        <v>6.1620106160031104E-3</v>
      </c>
    </row>
    <row r="3039" spans="1:4" x14ac:dyDescent="0.2">
      <c r="A3039">
        <v>0</v>
      </c>
      <c r="B3039" s="6">
        <v>1.7627859307140999E-2</v>
      </c>
      <c r="C3039" s="6">
        <v>2.05685727509748E-2</v>
      </c>
      <c r="D3039" s="6">
        <v>2.2852901729743299E-2</v>
      </c>
    </row>
    <row r="3040" spans="1:4" x14ac:dyDescent="0.2">
      <c r="A3040">
        <v>0</v>
      </c>
      <c r="B3040" s="6">
        <v>2.6617004319499499E-2</v>
      </c>
      <c r="C3040" s="6">
        <v>3.6462146175430497E-2</v>
      </c>
      <c r="D3040" s="6">
        <v>2.4104703508654901E-2</v>
      </c>
    </row>
    <row r="3041" spans="1:4" x14ac:dyDescent="0.2">
      <c r="A3041">
        <v>0</v>
      </c>
      <c r="B3041" s="6">
        <v>5.0621049561590498E-2</v>
      </c>
      <c r="C3041" s="6">
        <v>3.0202063611861601E-2</v>
      </c>
      <c r="D3041" s="6">
        <v>2.28179652803478E-2</v>
      </c>
    </row>
    <row r="3042" spans="1:4" x14ac:dyDescent="0.2">
      <c r="A3042">
        <v>0</v>
      </c>
      <c r="B3042" s="6">
        <v>2.99768519988622E-2</v>
      </c>
      <c r="C3042" s="6">
        <v>2.9042408904674001E-2</v>
      </c>
      <c r="D3042" s="6">
        <v>3.1599382720720798E-2</v>
      </c>
    </row>
    <row r="3043" spans="1:4" x14ac:dyDescent="0.2">
      <c r="A3043">
        <v>0</v>
      </c>
      <c r="B3043" s="6">
        <v>0.127853420691317</v>
      </c>
      <c r="C3043" s="6">
        <v>0.13799787247683901</v>
      </c>
      <c r="D3043" s="6">
        <v>7.79852830683853E-2</v>
      </c>
    </row>
    <row r="3044" spans="1:4" x14ac:dyDescent="0.2">
      <c r="A3044">
        <v>0</v>
      </c>
      <c r="B3044" s="6">
        <v>4.8553985671303902E-2</v>
      </c>
      <c r="C3044" s="6">
        <v>6.2887480414146504E-2</v>
      </c>
      <c r="D3044" s="6">
        <v>0.106070302953216</v>
      </c>
    </row>
    <row r="3045" spans="1:4" x14ac:dyDescent="0.2">
      <c r="A3045">
        <v>0</v>
      </c>
      <c r="B3045" s="6">
        <v>0.141547712340471</v>
      </c>
      <c r="C3045" s="6">
        <v>0.145196057370196</v>
      </c>
      <c r="D3045" s="6">
        <v>0.102703340113298</v>
      </c>
    </row>
    <row r="3046" spans="1:4" x14ac:dyDescent="0.2">
      <c r="A3046">
        <v>0</v>
      </c>
      <c r="B3046" s="6">
        <v>1.7258348962069899E-2</v>
      </c>
      <c r="C3046" s="6">
        <v>1.11014557547579E-2</v>
      </c>
      <c r="D3046" s="6">
        <v>1.0837438436329399E-2</v>
      </c>
    </row>
    <row r="3047" spans="1:4" x14ac:dyDescent="0.2">
      <c r="A3047">
        <v>1</v>
      </c>
      <c r="B3047" s="6">
        <v>3.8948485709523299E-2</v>
      </c>
      <c r="C3047" s="6">
        <v>3.0280754467842199E-2</v>
      </c>
      <c r="D3047" s="6">
        <v>2.7031230001067798E-2</v>
      </c>
    </row>
    <row r="3048" spans="1:4" x14ac:dyDescent="0.2">
      <c r="A3048">
        <v>0</v>
      </c>
      <c r="B3048" s="6">
        <v>3.3441034676548402E-2</v>
      </c>
      <c r="C3048" s="6">
        <v>2.9304236787698699E-2</v>
      </c>
      <c r="D3048" s="6">
        <v>5.4606220657836199E-2</v>
      </c>
    </row>
    <row r="3049" spans="1:4" x14ac:dyDescent="0.2">
      <c r="A3049">
        <v>0</v>
      </c>
      <c r="B3049" s="6">
        <v>1.7797297249024902E-2</v>
      </c>
      <c r="C3049" s="6">
        <v>1.7429718005218201E-2</v>
      </c>
      <c r="D3049" s="6">
        <v>1.43929933369572E-2</v>
      </c>
    </row>
    <row r="3050" spans="1:4" x14ac:dyDescent="0.2">
      <c r="A3050">
        <v>0</v>
      </c>
      <c r="B3050" s="6">
        <v>1.6318636225429999E-2</v>
      </c>
      <c r="C3050" s="6">
        <v>1.7524802156263699E-2</v>
      </c>
      <c r="D3050" s="6">
        <v>1.0927597054850101E-2</v>
      </c>
    </row>
    <row r="3051" spans="1:4" x14ac:dyDescent="0.2">
      <c r="A3051">
        <v>0</v>
      </c>
      <c r="B3051" s="6">
        <v>5.2093954605406501E-2</v>
      </c>
      <c r="C3051" s="6">
        <v>4.2710706274057098E-2</v>
      </c>
      <c r="D3051" s="6">
        <v>3.2670343536354701E-2</v>
      </c>
    </row>
    <row r="3052" spans="1:4" x14ac:dyDescent="0.2">
      <c r="A3052">
        <v>0</v>
      </c>
      <c r="B3052" s="6">
        <v>3.9989498469117597E-2</v>
      </c>
      <c r="C3052" s="6">
        <v>2.9206949275041201E-2</v>
      </c>
      <c r="D3052" s="6">
        <v>2.0752935535901899E-2</v>
      </c>
    </row>
    <row r="3053" spans="1:4" x14ac:dyDescent="0.2">
      <c r="A3053">
        <v>0</v>
      </c>
      <c r="B3053" s="6">
        <v>0.105018350216684</v>
      </c>
      <c r="C3053" s="6">
        <v>0.165543221272721</v>
      </c>
      <c r="D3053" s="6">
        <v>8.2794466307962306E-2</v>
      </c>
    </row>
    <row r="3054" spans="1:4" x14ac:dyDescent="0.2">
      <c r="A3054">
        <v>0</v>
      </c>
      <c r="B3054" s="6">
        <v>2.6021003594274599E-2</v>
      </c>
      <c r="C3054" s="6">
        <v>2.5549651723839498E-2</v>
      </c>
      <c r="D3054" s="6">
        <v>8.8855161920317699E-2</v>
      </c>
    </row>
    <row r="3055" spans="1:4" x14ac:dyDescent="0.2">
      <c r="A3055">
        <v>0</v>
      </c>
      <c r="B3055" s="6">
        <v>3.3734580189099597E-2</v>
      </c>
      <c r="C3055" s="6">
        <v>2.7660466484375E-2</v>
      </c>
      <c r="D3055" s="6">
        <v>2.5560080050009499E-2</v>
      </c>
    </row>
    <row r="3056" spans="1:4" x14ac:dyDescent="0.2">
      <c r="A3056">
        <v>0</v>
      </c>
      <c r="B3056" s="6">
        <v>1.8966506632408099E-2</v>
      </c>
      <c r="C3056" s="6">
        <v>1.6480918032262301E-2</v>
      </c>
      <c r="D3056" s="6">
        <v>2.0069643540126799E-2</v>
      </c>
    </row>
    <row r="3057" spans="1:4" x14ac:dyDescent="0.2">
      <c r="A3057">
        <v>0</v>
      </c>
      <c r="B3057" s="6">
        <v>4.1169288466455699E-2</v>
      </c>
      <c r="C3057" s="6">
        <v>5.3813124613283199E-2</v>
      </c>
      <c r="D3057" s="6">
        <v>4.1321425473275698E-2</v>
      </c>
    </row>
    <row r="3058" spans="1:4" x14ac:dyDescent="0.2">
      <c r="A3058">
        <v>0</v>
      </c>
      <c r="B3058" s="6">
        <v>3.48701602515804E-2</v>
      </c>
      <c r="C3058" s="6">
        <v>2.9962174954905999E-2</v>
      </c>
      <c r="D3058" s="6">
        <v>1.82920572544133E-2</v>
      </c>
    </row>
    <row r="3059" spans="1:4" x14ac:dyDescent="0.2">
      <c r="A3059">
        <v>0</v>
      </c>
      <c r="B3059" s="6">
        <v>3.8409519427060397E-2</v>
      </c>
      <c r="C3059" s="6">
        <v>4.3397578910594502E-2</v>
      </c>
      <c r="D3059" s="6">
        <v>4.6178877730302402E-2</v>
      </c>
    </row>
    <row r="3060" spans="1:4" x14ac:dyDescent="0.2">
      <c r="A3060">
        <v>0</v>
      </c>
      <c r="B3060" s="6">
        <v>4.58443274227004E-2</v>
      </c>
      <c r="C3060" s="6">
        <v>3.8365418830167003E-2</v>
      </c>
      <c r="D3060" s="6">
        <v>2.6121316350399999E-2</v>
      </c>
    </row>
    <row r="3061" spans="1:4" x14ac:dyDescent="0.2">
      <c r="A3061">
        <v>0</v>
      </c>
      <c r="B3061" s="6">
        <v>5.0479388286397198E-2</v>
      </c>
      <c r="C3061" s="6">
        <v>3.7003356005464901E-2</v>
      </c>
      <c r="D3061" s="6">
        <v>2.86201050694685E-2</v>
      </c>
    </row>
    <row r="3062" spans="1:4" x14ac:dyDescent="0.2">
      <c r="A3062">
        <v>0</v>
      </c>
      <c r="B3062" s="6">
        <v>1.66107155626673E-2</v>
      </c>
      <c r="C3062" s="6">
        <v>1.84353396457357E-2</v>
      </c>
      <c r="D3062" s="6">
        <v>1.23747412434404E-2</v>
      </c>
    </row>
    <row r="3063" spans="1:4" x14ac:dyDescent="0.2">
      <c r="A3063">
        <v>0</v>
      </c>
      <c r="B3063" s="6">
        <v>6.8147330537605605E-2</v>
      </c>
      <c r="C3063" s="6">
        <v>6.8033320918943499E-2</v>
      </c>
      <c r="D3063" s="6">
        <v>7.0498517345996603E-2</v>
      </c>
    </row>
    <row r="3064" spans="1:4" x14ac:dyDescent="0.2">
      <c r="A3064">
        <v>0</v>
      </c>
      <c r="B3064" s="6">
        <v>4.6087307869856403E-2</v>
      </c>
      <c r="C3064" s="6">
        <v>4.7806000935691498E-2</v>
      </c>
      <c r="D3064" s="6">
        <v>4.2315028862986201E-2</v>
      </c>
    </row>
    <row r="3065" spans="1:4" x14ac:dyDescent="0.2">
      <c r="A3065">
        <v>0</v>
      </c>
      <c r="B3065" s="6">
        <v>1.2162714999841799E-2</v>
      </c>
      <c r="C3065" s="6">
        <v>1.2974188347189599E-2</v>
      </c>
      <c r="D3065" s="6">
        <v>9.6504224178492505E-3</v>
      </c>
    </row>
    <row r="3066" spans="1:4" x14ac:dyDescent="0.2">
      <c r="A3066">
        <v>0</v>
      </c>
      <c r="B3066" s="6">
        <v>0.14695444774236099</v>
      </c>
      <c r="C3066" s="6">
        <v>0.14061922144816399</v>
      </c>
      <c r="D3066" s="6">
        <v>0.123930661012884</v>
      </c>
    </row>
    <row r="3067" spans="1:4" x14ac:dyDescent="0.2">
      <c r="A3067">
        <v>0</v>
      </c>
      <c r="B3067" s="6">
        <v>4.5331549661293602E-2</v>
      </c>
      <c r="C3067" s="6">
        <v>3.88267098166881E-2</v>
      </c>
      <c r="D3067" s="6">
        <v>4.7542597612951702E-2</v>
      </c>
    </row>
    <row r="3068" spans="1:4" x14ac:dyDescent="0.2">
      <c r="A3068">
        <v>0</v>
      </c>
      <c r="B3068" s="6">
        <v>2.2791282183166499E-2</v>
      </c>
      <c r="C3068" s="6">
        <v>2.0241103921344698E-2</v>
      </c>
      <c r="D3068" s="6">
        <v>1.95643433147559E-2</v>
      </c>
    </row>
    <row r="3069" spans="1:4" x14ac:dyDescent="0.2">
      <c r="A3069">
        <v>0</v>
      </c>
      <c r="B3069" s="6">
        <v>1.6339502157007999E-2</v>
      </c>
      <c r="C3069" s="6">
        <v>1.70276439616328E-2</v>
      </c>
      <c r="D3069" s="6">
        <v>1.3975237810476399E-2</v>
      </c>
    </row>
    <row r="3070" spans="1:4" x14ac:dyDescent="0.2">
      <c r="A3070">
        <v>0</v>
      </c>
      <c r="B3070" s="6">
        <v>2.4158907636970501E-2</v>
      </c>
      <c r="C3070" s="6">
        <v>1.8421217606237002E-2</v>
      </c>
      <c r="D3070" s="6">
        <v>1.8174460040794701E-2</v>
      </c>
    </row>
    <row r="3071" spans="1:4" x14ac:dyDescent="0.2">
      <c r="A3071">
        <v>0</v>
      </c>
      <c r="B3071" s="6">
        <v>0.10976501267417001</v>
      </c>
      <c r="C3071" s="6">
        <v>9.0993690479610201E-2</v>
      </c>
      <c r="D3071" s="6">
        <v>8.0895368589095004E-2</v>
      </c>
    </row>
    <row r="3072" spans="1:4" x14ac:dyDescent="0.2">
      <c r="A3072">
        <v>0</v>
      </c>
      <c r="B3072" s="6">
        <v>3.3740534414420903E-2</v>
      </c>
      <c r="C3072" s="6">
        <v>2.40977278758845E-2</v>
      </c>
      <c r="D3072" s="6">
        <v>2.22113505264116E-2</v>
      </c>
    </row>
    <row r="3073" spans="1:4" x14ac:dyDescent="0.2">
      <c r="A3073">
        <v>0</v>
      </c>
      <c r="B3073" s="6">
        <v>3.02974828670813E-2</v>
      </c>
      <c r="C3073" s="6">
        <v>4.1443801237028899E-2</v>
      </c>
      <c r="D3073" s="6">
        <v>4.7435785968285502E-2</v>
      </c>
    </row>
    <row r="3074" spans="1:4" x14ac:dyDescent="0.2">
      <c r="A3074">
        <v>0</v>
      </c>
      <c r="B3074" s="6">
        <v>1.1104584719345899E-2</v>
      </c>
      <c r="C3074" s="6">
        <v>1.29550538627066E-2</v>
      </c>
      <c r="D3074" s="6">
        <v>6.3214583551514797E-3</v>
      </c>
    </row>
    <row r="3075" spans="1:4" x14ac:dyDescent="0.2">
      <c r="A3075">
        <v>0</v>
      </c>
      <c r="B3075" s="6">
        <v>9.0656843960460996E-3</v>
      </c>
      <c r="C3075" s="6">
        <v>9.6594011158979507E-3</v>
      </c>
      <c r="D3075" s="6">
        <v>1.1850930413016001E-2</v>
      </c>
    </row>
    <row r="3076" spans="1:4" x14ac:dyDescent="0.2">
      <c r="A3076">
        <v>0</v>
      </c>
      <c r="B3076" s="6">
        <v>1.7889663526555001E-2</v>
      </c>
      <c r="C3076" s="6">
        <v>1.9538127218007701E-2</v>
      </c>
      <c r="D3076" s="6">
        <v>1.4558935406825201E-2</v>
      </c>
    </row>
    <row r="3077" spans="1:4" x14ac:dyDescent="0.2">
      <c r="A3077">
        <v>0</v>
      </c>
      <c r="B3077" s="6">
        <v>2.23702428414339E-2</v>
      </c>
      <c r="C3077" s="6">
        <v>1.1064777697524401E-2</v>
      </c>
      <c r="D3077" s="6">
        <v>8.6971984894333894E-3</v>
      </c>
    </row>
    <row r="3078" spans="1:4" x14ac:dyDescent="0.2">
      <c r="A3078">
        <v>0</v>
      </c>
      <c r="B3078" s="6">
        <v>1.42339557148316E-2</v>
      </c>
      <c r="C3078" s="6">
        <v>1.78135755339347E-2</v>
      </c>
      <c r="D3078" s="6">
        <v>1.7023335415214599E-2</v>
      </c>
    </row>
    <row r="3079" spans="1:4" x14ac:dyDescent="0.2">
      <c r="A3079">
        <v>0</v>
      </c>
      <c r="B3079" s="6">
        <v>1.8701201673804801E-2</v>
      </c>
      <c r="C3079" s="6">
        <v>1.4379010822207499E-2</v>
      </c>
      <c r="D3079" s="6">
        <v>1.4068953747582401E-2</v>
      </c>
    </row>
    <row r="3080" spans="1:4" x14ac:dyDescent="0.2">
      <c r="A3080">
        <v>0</v>
      </c>
      <c r="B3080" s="6">
        <v>2.3621731470544902E-2</v>
      </c>
      <c r="C3080" s="6">
        <v>2.6049749305734098E-2</v>
      </c>
      <c r="D3080" s="6">
        <v>5.7264999535664898E-2</v>
      </c>
    </row>
    <row r="3081" spans="1:4" x14ac:dyDescent="0.2">
      <c r="A3081">
        <v>0</v>
      </c>
      <c r="B3081" s="6">
        <v>3.32038482389444E-2</v>
      </c>
      <c r="C3081" s="6">
        <v>4.1866035433762501E-2</v>
      </c>
      <c r="D3081" s="6">
        <v>2.4590611900457901E-2</v>
      </c>
    </row>
    <row r="3082" spans="1:4" x14ac:dyDescent="0.2">
      <c r="A3082">
        <v>1</v>
      </c>
      <c r="B3082" s="6">
        <v>1.4646028323901E-2</v>
      </c>
      <c r="C3082" s="6">
        <v>1.44811631530565E-2</v>
      </c>
      <c r="D3082" s="6">
        <v>2.5581744547184398E-2</v>
      </c>
    </row>
    <row r="3083" spans="1:4" x14ac:dyDescent="0.2">
      <c r="A3083">
        <v>0</v>
      </c>
      <c r="B3083" s="6">
        <v>2.1333577435072401E-2</v>
      </c>
      <c r="C3083" s="6">
        <v>1.3529095743582201E-2</v>
      </c>
      <c r="D3083" s="6">
        <v>2.0718331704997199E-2</v>
      </c>
    </row>
    <row r="3084" spans="1:4" x14ac:dyDescent="0.2">
      <c r="A3084">
        <v>0</v>
      </c>
      <c r="B3084" s="6">
        <v>1.54856598877165E-2</v>
      </c>
      <c r="C3084" s="6">
        <v>1.0940795536694E-2</v>
      </c>
      <c r="D3084" s="6">
        <v>1.05012056408879E-2</v>
      </c>
    </row>
    <row r="3085" spans="1:4" x14ac:dyDescent="0.2">
      <c r="A3085">
        <v>0</v>
      </c>
      <c r="B3085" s="6">
        <v>6.7612482906091106E-2</v>
      </c>
      <c r="C3085" s="6">
        <v>5.0229085781157999E-2</v>
      </c>
      <c r="D3085" s="6">
        <v>5.5144438497808201E-2</v>
      </c>
    </row>
    <row r="3086" spans="1:4" x14ac:dyDescent="0.2">
      <c r="A3086">
        <v>0</v>
      </c>
      <c r="B3086" s="6">
        <v>4.8249924960912002E-2</v>
      </c>
      <c r="C3086" s="6">
        <v>4.1089950805891499E-2</v>
      </c>
      <c r="D3086" s="6">
        <v>2.06037290362052E-2</v>
      </c>
    </row>
    <row r="3087" spans="1:4" x14ac:dyDescent="0.2">
      <c r="A3087">
        <v>0</v>
      </c>
      <c r="B3087" s="6">
        <v>1.47284182603689E-2</v>
      </c>
      <c r="C3087" s="6">
        <v>1.3335003287286E-2</v>
      </c>
      <c r="D3087" s="6">
        <v>8.1792378261156401E-3</v>
      </c>
    </row>
    <row r="3088" spans="1:4" x14ac:dyDescent="0.2">
      <c r="A3088">
        <v>0</v>
      </c>
      <c r="B3088" s="6">
        <v>2.4801902259406001E-2</v>
      </c>
      <c r="C3088" s="6">
        <v>2.0813201966032001E-2</v>
      </c>
      <c r="D3088" s="6">
        <v>1.2536720555803901E-2</v>
      </c>
    </row>
    <row r="3089" spans="1:4" x14ac:dyDescent="0.2">
      <c r="A3089">
        <v>0</v>
      </c>
      <c r="B3089" s="6">
        <v>2.7092204253917299E-2</v>
      </c>
      <c r="C3089" s="6">
        <v>1.9281170841310199E-2</v>
      </c>
      <c r="D3089" s="6">
        <v>7.0792898815254801E-3</v>
      </c>
    </row>
    <row r="3090" spans="1:4" x14ac:dyDescent="0.2">
      <c r="A3090">
        <v>0</v>
      </c>
      <c r="B3090" s="6">
        <v>5.5573941985972299E-2</v>
      </c>
      <c r="C3090" s="6">
        <v>2.7950011919905201E-2</v>
      </c>
      <c r="D3090" s="6">
        <v>3.1601458366840099E-2</v>
      </c>
    </row>
    <row r="3091" spans="1:4" x14ac:dyDescent="0.2">
      <c r="A3091">
        <v>0</v>
      </c>
      <c r="B3091" s="6">
        <v>4.7464690232520597E-2</v>
      </c>
      <c r="C3091" s="6">
        <v>6.67083665801642E-2</v>
      </c>
      <c r="D3091" s="6">
        <v>4.6802643201803502E-2</v>
      </c>
    </row>
    <row r="3092" spans="1:4" x14ac:dyDescent="0.2">
      <c r="A3092">
        <v>0</v>
      </c>
      <c r="B3092" s="6">
        <v>3.8319051534514197E-2</v>
      </c>
      <c r="C3092" s="6">
        <v>4.00758464681314E-2</v>
      </c>
      <c r="D3092" s="6">
        <v>5.8483481376701299E-2</v>
      </c>
    </row>
    <row r="3093" spans="1:4" x14ac:dyDescent="0.2">
      <c r="A3093">
        <v>0</v>
      </c>
      <c r="B3093" s="6">
        <v>0.76248176212571395</v>
      </c>
      <c r="C3093" s="6">
        <v>0.80109747109489104</v>
      </c>
      <c r="D3093" s="6">
        <v>0.87058114495359795</v>
      </c>
    </row>
    <row r="3094" spans="1:4" x14ac:dyDescent="0.2">
      <c r="A3094">
        <v>0</v>
      </c>
      <c r="B3094" s="6">
        <v>4.2981732840449198E-2</v>
      </c>
      <c r="C3094" s="6">
        <v>3.6648461031763897E-2</v>
      </c>
      <c r="D3094" s="6">
        <v>4.9168979769429501E-2</v>
      </c>
    </row>
    <row r="3095" spans="1:4" x14ac:dyDescent="0.2">
      <c r="A3095">
        <v>0</v>
      </c>
      <c r="B3095" s="6">
        <v>4.7668287042236503E-2</v>
      </c>
      <c r="C3095" s="6">
        <v>4.56223582081801E-2</v>
      </c>
      <c r="D3095" s="6">
        <v>3.8534707873164001E-2</v>
      </c>
    </row>
    <row r="3096" spans="1:4" x14ac:dyDescent="0.2">
      <c r="A3096">
        <v>0</v>
      </c>
      <c r="B3096" s="6">
        <v>2.6237177816031802E-2</v>
      </c>
      <c r="C3096" s="6">
        <v>2.0112364927252099E-2</v>
      </c>
      <c r="D3096" s="6">
        <v>1.28904908876987E-2</v>
      </c>
    </row>
    <row r="3097" spans="1:4" x14ac:dyDescent="0.2">
      <c r="A3097">
        <v>0</v>
      </c>
      <c r="B3097" s="6">
        <v>3.5587185991620397E-2</v>
      </c>
      <c r="C3097" s="6">
        <v>5.76346831540945E-2</v>
      </c>
      <c r="D3097" s="6">
        <v>4.4359470285078001E-2</v>
      </c>
    </row>
    <row r="3098" spans="1:4" x14ac:dyDescent="0.2">
      <c r="A3098">
        <v>1</v>
      </c>
      <c r="B3098" s="6">
        <v>9.6120634111415096E-2</v>
      </c>
      <c r="C3098" s="6">
        <v>0.13204966352084299</v>
      </c>
      <c r="D3098" s="6">
        <v>8.3913482945326204E-2</v>
      </c>
    </row>
    <row r="3099" spans="1:4" x14ac:dyDescent="0.2">
      <c r="A3099">
        <v>0</v>
      </c>
      <c r="B3099" s="6">
        <v>8.8407206363564604E-3</v>
      </c>
      <c r="C3099" s="6">
        <v>8.7443685295282899E-3</v>
      </c>
      <c r="D3099" s="6">
        <v>5.8388682670227603E-3</v>
      </c>
    </row>
    <row r="3100" spans="1:4" x14ac:dyDescent="0.2">
      <c r="A3100">
        <v>0</v>
      </c>
      <c r="B3100" s="6">
        <v>2.3735616974577801E-2</v>
      </c>
      <c r="C3100" s="6">
        <v>2.55232699969998E-2</v>
      </c>
      <c r="D3100" s="6">
        <v>3.1680337337976899E-2</v>
      </c>
    </row>
    <row r="3101" spans="1:4" x14ac:dyDescent="0.2">
      <c r="A3101">
        <v>0</v>
      </c>
      <c r="B3101" s="6">
        <v>3.4023595604814702E-2</v>
      </c>
      <c r="C3101" s="6">
        <v>3.5623044910937103E-2</v>
      </c>
      <c r="D3101" s="6">
        <v>2.8188935208505302E-2</v>
      </c>
    </row>
    <row r="3102" spans="1:4" x14ac:dyDescent="0.2">
      <c r="A3102">
        <v>0</v>
      </c>
      <c r="B3102" s="6">
        <v>0.16280039421825299</v>
      </c>
      <c r="C3102" s="6">
        <v>0.15619500112986801</v>
      </c>
      <c r="D3102" s="6">
        <v>9.8009822702018398E-2</v>
      </c>
    </row>
    <row r="3103" spans="1:4" x14ac:dyDescent="0.2">
      <c r="A3103">
        <v>0</v>
      </c>
      <c r="B3103" s="6">
        <v>1.35615506894651E-2</v>
      </c>
      <c r="C3103" s="6">
        <v>7.3094212753087098E-3</v>
      </c>
      <c r="D3103" s="6">
        <v>2.1767657637108699E-3</v>
      </c>
    </row>
    <row r="3104" spans="1:4" x14ac:dyDescent="0.2">
      <c r="A3104">
        <v>0</v>
      </c>
      <c r="B3104" s="6">
        <v>1.19893285044548E-2</v>
      </c>
      <c r="C3104" s="6">
        <v>1.1250389807926199E-2</v>
      </c>
      <c r="D3104" s="6">
        <v>7.6820369485621903E-3</v>
      </c>
    </row>
    <row r="3105" spans="1:4" x14ac:dyDescent="0.2">
      <c r="A3105">
        <v>0</v>
      </c>
      <c r="B3105" s="6">
        <v>2.6535102425028299E-2</v>
      </c>
      <c r="C3105" s="6">
        <v>1.95456792150067E-2</v>
      </c>
      <c r="D3105" s="6">
        <v>2.04716987659351E-2</v>
      </c>
    </row>
    <row r="3106" spans="1:4" x14ac:dyDescent="0.2">
      <c r="A3106">
        <v>0</v>
      </c>
      <c r="B3106" s="6">
        <v>1.9348694012054302E-2</v>
      </c>
      <c r="C3106" s="6">
        <v>1.6478544603889599E-2</v>
      </c>
      <c r="D3106" s="6">
        <v>1.3478953156512499E-2</v>
      </c>
    </row>
    <row r="3107" spans="1:4" x14ac:dyDescent="0.2">
      <c r="A3107">
        <v>0</v>
      </c>
      <c r="B3107" s="6">
        <v>4.8609010046974002E-2</v>
      </c>
      <c r="C3107" s="6">
        <v>5.2864623772047897E-2</v>
      </c>
      <c r="D3107" s="6">
        <v>6.8044509544060203E-2</v>
      </c>
    </row>
    <row r="3108" spans="1:4" x14ac:dyDescent="0.2">
      <c r="A3108">
        <v>0</v>
      </c>
      <c r="B3108" s="6">
        <v>5.8858267287242402E-2</v>
      </c>
      <c r="C3108" s="6">
        <v>6.4579297845799993E-2</v>
      </c>
      <c r="D3108" s="6">
        <v>5.44191992087103E-2</v>
      </c>
    </row>
    <row r="3109" spans="1:4" x14ac:dyDescent="0.2">
      <c r="A3109">
        <v>0</v>
      </c>
      <c r="B3109" s="6">
        <v>1.4345176634403E-2</v>
      </c>
      <c r="C3109" s="6">
        <v>1.4338436190526299E-2</v>
      </c>
      <c r="D3109" s="6">
        <v>1.16511074049894E-2</v>
      </c>
    </row>
    <row r="3110" spans="1:4" x14ac:dyDescent="0.2">
      <c r="A3110">
        <v>0</v>
      </c>
      <c r="B3110" s="6">
        <v>8.7157963310117298E-2</v>
      </c>
      <c r="C3110" s="6">
        <v>9.0027719255338298E-2</v>
      </c>
      <c r="D3110" s="6">
        <v>8.1744761237203201E-2</v>
      </c>
    </row>
    <row r="3111" spans="1:4" x14ac:dyDescent="0.2">
      <c r="A3111">
        <v>0</v>
      </c>
      <c r="B3111" s="6">
        <v>2.3172817768010601E-2</v>
      </c>
      <c r="C3111" s="6">
        <v>2.0591941657980901E-2</v>
      </c>
      <c r="D3111" s="6">
        <v>2.66593511316684E-2</v>
      </c>
    </row>
    <row r="3112" spans="1:4" x14ac:dyDescent="0.2">
      <c r="A3112">
        <v>0</v>
      </c>
      <c r="B3112" s="6">
        <v>8.3834033001597599E-2</v>
      </c>
      <c r="C3112" s="6">
        <v>5.8999873972713501E-2</v>
      </c>
      <c r="D3112" s="6">
        <v>7.6612791904209804E-2</v>
      </c>
    </row>
    <row r="3113" spans="1:4" x14ac:dyDescent="0.2">
      <c r="A3113">
        <v>0</v>
      </c>
      <c r="B3113" s="6">
        <v>2.1366179930579501E-2</v>
      </c>
      <c r="C3113" s="6">
        <v>1.61167644382402E-2</v>
      </c>
      <c r="D3113" s="6">
        <v>2.0851679643841499E-2</v>
      </c>
    </row>
    <row r="3114" spans="1:4" x14ac:dyDescent="0.2">
      <c r="A3114">
        <v>0</v>
      </c>
      <c r="B3114" s="6">
        <v>5.5451859431799803E-2</v>
      </c>
      <c r="C3114" s="6">
        <v>4.6450285763744499E-2</v>
      </c>
      <c r="D3114" s="6">
        <v>5.8479862038529298E-2</v>
      </c>
    </row>
    <row r="3115" spans="1:4" x14ac:dyDescent="0.2">
      <c r="A3115">
        <v>0</v>
      </c>
      <c r="B3115" s="6">
        <v>3.4397732888382201E-2</v>
      </c>
      <c r="C3115" s="6">
        <v>4.4191008606538802E-2</v>
      </c>
      <c r="D3115" s="6">
        <v>4.03603082174867E-2</v>
      </c>
    </row>
    <row r="3116" spans="1:4" x14ac:dyDescent="0.2">
      <c r="A3116">
        <v>0</v>
      </c>
      <c r="B3116" s="6">
        <v>7.8778958850082306E-2</v>
      </c>
      <c r="C3116" s="6">
        <v>9.8861585606976193E-2</v>
      </c>
      <c r="D3116" s="6">
        <v>7.4304630137592906E-2</v>
      </c>
    </row>
    <row r="3117" spans="1:4" x14ac:dyDescent="0.2">
      <c r="A3117">
        <v>0</v>
      </c>
      <c r="B3117" s="6">
        <v>3.7617835021422602E-2</v>
      </c>
      <c r="C3117" s="6">
        <v>2.87509030485711E-2</v>
      </c>
      <c r="D3117" s="6">
        <v>2.6832087528181899E-2</v>
      </c>
    </row>
    <row r="3118" spans="1:4" x14ac:dyDescent="0.2">
      <c r="A3118">
        <v>0</v>
      </c>
      <c r="B3118" s="6">
        <v>1.5701564689725798E-2</v>
      </c>
      <c r="C3118" s="6">
        <v>1.15123609565726E-2</v>
      </c>
      <c r="D3118" s="6">
        <v>1.7995471319991099E-2</v>
      </c>
    </row>
    <row r="3119" spans="1:4" x14ac:dyDescent="0.2">
      <c r="A3119">
        <v>0</v>
      </c>
      <c r="B3119" s="6">
        <v>2.86522637433336E-2</v>
      </c>
      <c r="C3119" s="6">
        <v>2.2634213889086399E-2</v>
      </c>
      <c r="D3119" s="6">
        <v>3.3069257489049701E-2</v>
      </c>
    </row>
    <row r="3120" spans="1:4" x14ac:dyDescent="0.2">
      <c r="A3120">
        <v>0</v>
      </c>
      <c r="B3120" s="6">
        <v>6.0214783116025898E-2</v>
      </c>
      <c r="C3120" s="6">
        <v>5.0941872273324799E-2</v>
      </c>
      <c r="D3120" s="6">
        <v>8.2913152202431506E-2</v>
      </c>
    </row>
    <row r="3121" spans="1:4" x14ac:dyDescent="0.2">
      <c r="A3121">
        <v>0</v>
      </c>
      <c r="B3121" s="6">
        <v>6.4854787397253505E-2</v>
      </c>
      <c r="C3121" s="6">
        <v>5.0551545047785799E-2</v>
      </c>
      <c r="D3121" s="6">
        <v>0.13724744981825701</v>
      </c>
    </row>
    <row r="3122" spans="1:4" x14ac:dyDescent="0.2">
      <c r="A3122">
        <v>0</v>
      </c>
      <c r="B3122" s="6">
        <v>2.7314843171331999E-2</v>
      </c>
      <c r="C3122" s="6">
        <v>2.98556966814039E-2</v>
      </c>
      <c r="D3122" s="6">
        <v>5.7751974913724601E-2</v>
      </c>
    </row>
    <row r="3123" spans="1:4" x14ac:dyDescent="0.2">
      <c r="A3123">
        <v>0</v>
      </c>
      <c r="B3123" s="6">
        <v>4.5620884479083801E-2</v>
      </c>
      <c r="C3123" s="6">
        <v>4.1423939289158399E-2</v>
      </c>
      <c r="D3123" s="6">
        <v>4.5920531998181198E-2</v>
      </c>
    </row>
    <row r="3124" spans="1:4" x14ac:dyDescent="0.2">
      <c r="A3124">
        <v>0</v>
      </c>
      <c r="B3124" s="6">
        <v>3.2662911728871799E-2</v>
      </c>
      <c r="C3124" s="6">
        <v>3.7268643524480401E-2</v>
      </c>
      <c r="D3124" s="6">
        <v>2.5222739889571199E-2</v>
      </c>
    </row>
    <row r="3125" spans="1:4" x14ac:dyDescent="0.2">
      <c r="A3125">
        <v>0</v>
      </c>
      <c r="B3125" s="6">
        <v>1.92116837176599E-2</v>
      </c>
      <c r="C3125" s="6">
        <v>1.9910772764001501E-2</v>
      </c>
      <c r="D3125" s="6">
        <v>1.8620918135876598E-2</v>
      </c>
    </row>
    <row r="3126" spans="1:4" x14ac:dyDescent="0.2">
      <c r="A3126">
        <v>0</v>
      </c>
      <c r="B3126" s="6">
        <v>5.2772301647793403E-2</v>
      </c>
      <c r="C3126" s="6">
        <v>6.34916161246077E-2</v>
      </c>
      <c r="D3126" s="6">
        <v>6.0035829816426897E-2</v>
      </c>
    </row>
    <row r="3127" spans="1:4" x14ac:dyDescent="0.2">
      <c r="A3127">
        <v>0</v>
      </c>
      <c r="B3127" s="6">
        <v>7.3186130456952506E-2</v>
      </c>
      <c r="C3127" s="6">
        <v>8.6761788404609005E-2</v>
      </c>
      <c r="D3127" s="6">
        <v>8.9794363981571396E-2</v>
      </c>
    </row>
    <row r="3128" spans="1:4" x14ac:dyDescent="0.2">
      <c r="A3128">
        <v>0</v>
      </c>
      <c r="B3128" s="6">
        <v>2.27576633987632E-2</v>
      </c>
      <c r="C3128" s="6">
        <v>2.1397546686401401E-2</v>
      </c>
      <c r="D3128" s="6">
        <v>1.2483332962810199E-2</v>
      </c>
    </row>
    <row r="3129" spans="1:4" x14ac:dyDescent="0.2">
      <c r="A3129">
        <v>0</v>
      </c>
      <c r="B3129" s="6">
        <v>2.69478696513012E-2</v>
      </c>
      <c r="C3129" s="6">
        <v>2.2748809204275799E-2</v>
      </c>
      <c r="D3129" s="6">
        <v>2.7451428859708998E-2</v>
      </c>
    </row>
    <row r="3130" spans="1:4" x14ac:dyDescent="0.2">
      <c r="A3130">
        <v>0</v>
      </c>
      <c r="B3130" s="6">
        <v>3.5015685771923301E-2</v>
      </c>
      <c r="C3130" s="6">
        <v>3.7043015943787498E-2</v>
      </c>
      <c r="D3130" s="6">
        <v>2.5728882620258402E-2</v>
      </c>
    </row>
    <row r="3131" spans="1:4" x14ac:dyDescent="0.2">
      <c r="A3131">
        <v>0</v>
      </c>
      <c r="B3131" s="6">
        <v>1.6559204003855601E-2</v>
      </c>
      <c r="C3131" s="6">
        <v>1.9211115429155001E-2</v>
      </c>
      <c r="D3131" s="6">
        <v>1.08573624397897E-2</v>
      </c>
    </row>
    <row r="3132" spans="1:4" x14ac:dyDescent="0.2">
      <c r="A3132">
        <v>1</v>
      </c>
      <c r="B3132" s="6">
        <v>5.9898707095889001E-2</v>
      </c>
      <c r="C3132" s="6">
        <v>6.8628147230265904E-2</v>
      </c>
      <c r="D3132" s="6">
        <v>7.5273250546319795E-2</v>
      </c>
    </row>
    <row r="3133" spans="1:4" x14ac:dyDescent="0.2">
      <c r="A3133">
        <v>0</v>
      </c>
      <c r="B3133" s="6">
        <v>5.7236191603298202E-2</v>
      </c>
      <c r="C3133" s="6">
        <v>6.2513596322773493E-2</v>
      </c>
      <c r="D3133" s="6">
        <v>3.6763665203445303E-2</v>
      </c>
    </row>
    <row r="3134" spans="1:4" x14ac:dyDescent="0.2">
      <c r="A3134">
        <v>0</v>
      </c>
      <c r="B3134" s="6">
        <v>3.2104656632202903E-2</v>
      </c>
      <c r="C3134" s="6">
        <v>2.5773738615801501E-2</v>
      </c>
      <c r="D3134" s="6">
        <v>3.0979373496915302E-2</v>
      </c>
    </row>
    <row r="3135" spans="1:4" x14ac:dyDescent="0.2">
      <c r="A3135">
        <v>0</v>
      </c>
      <c r="B3135" s="6">
        <v>2.1707104412606999E-2</v>
      </c>
      <c r="C3135" s="6">
        <v>2.29927380015249E-2</v>
      </c>
      <c r="D3135" s="6">
        <v>1.8568791609798199E-2</v>
      </c>
    </row>
    <row r="3136" spans="1:4" x14ac:dyDescent="0.2">
      <c r="A3136">
        <v>0</v>
      </c>
      <c r="B3136" s="6">
        <v>3.5080526016524297E-2</v>
      </c>
      <c r="C3136" s="6">
        <v>1.8335038736869199E-2</v>
      </c>
      <c r="D3136" s="6">
        <v>1.37943055766963E-2</v>
      </c>
    </row>
    <row r="3137" spans="1:4" x14ac:dyDescent="0.2">
      <c r="A3137">
        <v>1</v>
      </c>
      <c r="B3137" s="6">
        <v>9.61787326205433E-2</v>
      </c>
      <c r="C3137" s="6">
        <v>0.124493975261912</v>
      </c>
      <c r="D3137" s="6">
        <v>0.116688343006391</v>
      </c>
    </row>
    <row r="3138" spans="1:4" x14ac:dyDescent="0.2">
      <c r="A3138">
        <v>0</v>
      </c>
      <c r="B3138" s="6">
        <v>4.6592276010688403E-2</v>
      </c>
      <c r="C3138" s="6">
        <v>2.7417222359731101E-2</v>
      </c>
      <c r="D3138" s="6">
        <v>2.49499938777599E-2</v>
      </c>
    </row>
    <row r="3139" spans="1:4" x14ac:dyDescent="0.2">
      <c r="A3139">
        <v>0</v>
      </c>
      <c r="B3139" s="6">
        <v>3.85673391859385E-2</v>
      </c>
      <c r="C3139" s="6">
        <v>3.4926444220520603E-2</v>
      </c>
      <c r="D3139" s="6">
        <v>2.9988441783182399E-2</v>
      </c>
    </row>
    <row r="3140" spans="1:4" x14ac:dyDescent="0.2">
      <c r="A3140">
        <v>0</v>
      </c>
      <c r="B3140" s="6">
        <v>1.62811663215899E-2</v>
      </c>
      <c r="C3140" s="6">
        <v>1.0870657360719699E-2</v>
      </c>
      <c r="D3140" s="6">
        <v>9.9825750750751497E-3</v>
      </c>
    </row>
    <row r="3141" spans="1:4" x14ac:dyDescent="0.2">
      <c r="A3141">
        <v>0</v>
      </c>
      <c r="B3141" s="6">
        <v>1.4301473580510199E-2</v>
      </c>
      <c r="C3141" s="6">
        <v>1.12368305982733E-2</v>
      </c>
      <c r="D3141" s="6">
        <v>1.07616407845417E-2</v>
      </c>
    </row>
    <row r="3142" spans="1:4" x14ac:dyDescent="0.2">
      <c r="A3142">
        <v>0</v>
      </c>
      <c r="B3142" s="6">
        <v>2.2973896317814501E-2</v>
      </c>
      <c r="C3142" s="6">
        <v>2.4758891141157799E-2</v>
      </c>
      <c r="D3142" s="6">
        <v>1.7577569776779399E-2</v>
      </c>
    </row>
    <row r="3143" spans="1:4" x14ac:dyDescent="0.2">
      <c r="A3143">
        <v>0</v>
      </c>
      <c r="B3143" s="6">
        <v>4.6150788016905198E-2</v>
      </c>
      <c r="C3143" s="6">
        <v>7.0467882869979195E-2</v>
      </c>
      <c r="D3143" s="6">
        <v>6.6229260777164803E-2</v>
      </c>
    </row>
    <row r="3144" spans="1:4" x14ac:dyDescent="0.2">
      <c r="A3144">
        <v>0</v>
      </c>
      <c r="B3144" s="6">
        <v>2.26830409878803E-2</v>
      </c>
      <c r="C3144" s="6">
        <v>2.0771377227447301E-2</v>
      </c>
      <c r="D3144" s="6">
        <v>1.26918161120987E-2</v>
      </c>
    </row>
    <row r="3145" spans="1:4" x14ac:dyDescent="0.2">
      <c r="A3145">
        <v>0</v>
      </c>
      <c r="B3145" s="6">
        <v>2.8681953347810402E-2</v>
      </c>
      <c r="C3145" s="6">
        <v>3.1699461894169903E-2</v>
      </c>
      <c r="D3145" s="6">
        <v>2.59495870837393E-2</v>
      </c>
    </row>
    <row r="3146" spans="1:4" x14ac:dyDescent="0.2">
      <c r="A3146">
        <v>0</v>
      </c>
      <c r="B3146" s="6">
        <v>2.8899946561004999E-2</v>
      </c>
      <c r="C3146" s="6">
        <v>4.1460737107513801E-2</v>
      </c>
      <c r="D3146" s="6">
        <v>6.2747385264231403E-2</v>
      </c>
    </row>
    <row r="3147" spans="1:4" x14ac:dyDescent="0.2">
      <c r="A3147">
        <v>0</v>
      </c>
      <c r="B3147" s="6">
        <v>2.1470293593245902E-2</v>
      </c>
      <c r="C3147" s="6">
        <v>2.1708982068932001E-2</v>
      </c>
      <c r="D3147" s="6">
        <v>1.31645791429446E-2</v>
      </c>
    </row>
    <row r="3148" spans="1:4" x14ac:dyDescent="0.2">
      <c r="A3148">
        <v>0</v>
      </c>
      <c r="B3148" s="6">
        <v>1.38759918914323E-2</v>
      </c>
      <c r="C3148" s="6">
        <v>9.2374865793589302E-3</v>
      </c>
      <c r="D3148" s="6">
        <v>1.18275285727199E-2</v>
      </c>
    </row>
    <row r="3149" spans="1:4" x14ac:dyDescent="0.2">
      <c r="A3149">
        <v>0</v>
      </c>
      <c r="B3149" s="6">
        <v>2.3018413595332399E-2</v>
      </c>
      <c r="C3149" s="6">
        <v>1.77558737606856E-2</v>
      </c>
      <c r="D3149" s="6">
        <v>1.1385161767664E-2</v>
      </c>
    </row>
    <row r="3150" spans="1:4" x14ac:dyDescent="0.2">
      <c r="A3150">
        <v>0</v>
      </c>
      <c r="B3150" s="6">
        <v>5.8753445649771703E-2</v>
      </c>
      <c r="C3150" s="6">
        <v>7.1339361315919406E-2</v>
      </c>
      <c r="D3150" s="6">
        <v>9.9456793294608506E-2</v>
      </c>
    </row>
    <row r="3151" spans="1:4" x14ac:dyDescent="0.2">
      <c r="A3151">
        <v>0</v>
      </c>
      <c r="B3151" s="6">
        <v>1.9462708924763601E-2</v>
      </c>
      <c r="C3151" s="6">
        <v>1.6452614650258601E-2</v>
      </c>
      <c r="D3151" s="6">
        <v>2.59852604133771E-2</v>
      </c>
    </row>
    <row r="3152" spans="1:4" x14ac:dyDescent="0.2">
      <c r="A3152">
        <v>0</v>
      </c>
      <c r="B3152" s="6">
        <v>1.2286891458628E-2</v>
      </c>
      <c r="C3152" s="6">
        <v>6.7895119397870804E-3</v>
      </c>
      <c r="D3152" s="6">
        <v>4.6040419748965E-3</v>
      </c>
    </row>
    <row r="3153" spans="1:4" x14ac:dyDescent="0.2">
      <c r="A3153">
        <v>0</v>
      </c>
      <c r="B3153" s="6">
        <v>5.1413714844325199E-2</v>
      </c>
      <c r="C3153" s="6">
        <v>4.85910902737745E-2</v>
      </c>
      <c r="D3153" s="6">
        <v>7.3241074790207306E-2</v>
      </c>
    </row>
    <row r="3154" spans="1:4" x14ac:dyDescent="0.2">
      <c r="A3154">
        <v>1</v>
      </c>
      <c r="B3154" s="6">
        <v>5.4482579107221103E-2</v>
      </c>
      <c r="C3154" s="6">
        <v>6.0529610638702401E-2</v>
      </c>
      <c r="D3154" s="6">
        <v>8.25438744611727E-2</v>
      </c>
    </row>
    <row r="3155" spans="1:4" x14ac:dyDescent="0.2">
      <c r="A3155">
        <v>0</v>
      </c>
      <c r="B3155" s="6">
        <v>4.2784654716625799E-2</v>
      </c>
      <c r="C3155" s="6">
        <v>3.8931015022191602E-2</v>
      </c>
      <c r="D3155" s="6">
        <v>3.3397255935463901E-2</v>
      </c>
    </row>
    <row r="3156" spans="1:4" x14ac:dyDescent="0.2">
      <c r="A3156">
        <v>0</v>
      </c>
      <c r="B3156" s="6">
        <v>1.58032335945732E-2</v>
      </c>
      <c r="C3156" s="6">
        <v>1.59857549950643E-2</v>
      </c>
      <c r="D3156" s="6">
        <v>1.1460030138112301E-2</v>
      </c>
    </row>
    <row r="3157" spans="1:4" x14ac:dyDescent="0.2">
      <c r="A3157">
        <v>0</v>
      </c>
      <c r="B3157" s="6">
        <v>3.5177554582261697E-2</v>
      </c>
      <c r="C3157" s="6">
        <v>2.5567025986862401E-2</v>
      </c>
      <c r="D3157" s="6">
        <v>1.6826869279459901E-2</v>
      </c>
    </row>
    <row r="3158" spans="1:4" x14ac:dyDescent="0.2">
      <c r="A3158">
        <v>0</v>
      </c>
      <c r="B3158" s="6">
        <v>4.05070991805856E-2</v>
      </c>
      <c r="C3158" s="6">
        <v>2.8047171331091601E-2</v>
      </c>
      <c r="D3158" s="6">
        <v>1.6118770141944499E-2</v>
      </c>
    </row>
    <row r="3159" spans="1:4" x14ac:dyDescent="0.2">
      <c r="A3159">
        <v>0</v>
      </c>
      <c r="B3159" s="6">
        <v>1.26068812036653E-2</v>
      </c>
      <c r="C3159" s="6">
        <v>1.3402092312800099E-2</v>
      </c>
      <c r="D3159" s="6">
        <v>1.08316764654681E-2</v>
      </c>
    </row>
    <row r="3160" spans="1:4" x14ac:dyDescent="0.2">
      <c r="A3160">
        <v>0</v>
      </c>
      <c r="B3160" s="6">
        <v>2.4564166649941301E-2</v>
      </c>
      <c r="C3160" s="6">
        <v>2.62580415506425E-2</v>
      </c>
      <c r="D3160" s="6">
        <v>3.1909220304360303E-2</v>
      </c>
    </row>
    <row r="3161" spans="1:4" x14ac:dyDescent="0.2">
      <c r="A3161">
        <v>1</v>
      </c>
      <c r="B3161" s="6">
        <v>1.8951165641635601E-2</v>
      </c>
      <c r="C3161" s="6">
        <v>1.5395725498941601E-2</v>
      </c>
      <c r="D3161" s="6">
        <v>1.48569765653553E-2</v>
      </c>
    </row>
    <row r="3162" spans="1:4" x14ac:dyDescent="0.2">
      <c r="A3162">
        <v>0</v>
      </c>
      <c r="B3162" s="6">
        <v>5.0961382070732301E-2</v>
      </c>
      <c r="C3162" s="6">
        <v>6.5296051603340899E-2</v>
      </c>
      <c r="D3162" s="6">
        <v>7.6052363353732499E-2</v>
      </c>
    </row>
    <row r="3163" spans="1:4" x14ac:dyDescent="0.2">
      <c r="A3163">
        <v>0</v>
      </c>
      <c r="B3163" s="6">
        <v>2.3751316891157899E-2</v>
      </c>
      <c r="C3163" s="6">
        <v>1.92555288219282E-2</v>
      </c>
      <c r="D3163" s="6">
        <v>2.44783616622242E-2</v>
      </c>
    </row>
    <row r="3164" spans="1:4" x14ac:dyDescent="0.2">
      <c r="A3164">
        <v>0</v>
      </c>
      <c r="B3164" s="6">
        <v>4.1786887552793903E-2</v>
      </c>
      <c r="C3164" s="6">
        <v>4.7262405606044E-2</v>
      </c>
      <c r="D3164" s="6">
        <v>6.5509966972709194E-2</v>
      </c>
    </row>
    <row r="3165" spans="1:4" x14ac:dyDescent="0.2">
      <c r="A3165">
        <v>0</v>
      </c>
      <c r="B3165" s="6">
        <v>1.4107790037462599E-2</v>
      </c>
      <c r="C3165" s="6">
        <v>1.0507399692908599E-2</v>
      </c>
      <c r="D3165" s="6">
        <v>9.5143943028802806E-3</v>
      </c>
    </row>
    <row r="3166" spans="1:4" x14ac:dyDescent="0.2">
      <c r="A3166">
        <v>0</v>
      </c>
      <c r="B3166" s="6">
        <v>8.7603306963957295E-2</v>
      </c>
      <c r="C3166" s="6">
        <v>0.100290785811937</v>
      </c>
      <c r="D3166" s="6">
        <v>7.5755421418184504E-2</v>
      </c>
    </row>
    <row r="3167" spans="1:4" x14ac:dyDescent="0.2">
      <c r="A3167">
        <v>0</v>
      </c>
      <c r="B3167" s="6">
        <v>6.4971329178999407E-2</v>
      </c>
      <c r="C3167" s="6">
        <v>4.9503179418890403E-2</v>
      </c>
      <c r="D3167" s="6">
        <v>5.5927360788273602E-2</v>
      </c>
    </row>
    <row r="3168" spans="1:4" x14ac:dyDescent="0.2">
      <c r="A3168">
        <v>1</v>
      </c>
      <c r="B3168" s="6">
        <v>3.2539802707736799E-2</v>
      </c>
      <c r="C3168" s="6">
        <v>3.4433331250477102E-2</v>
      </c>
      <c r="D3168" s="6">
        <v>2.5524896850833902E-2</v>
      </c>
    </row>
    <row r="3169" spans="1:4" x14ac:dyDescent="0.2">
      <c r="A3169">
        <v>0</v>
      </c>
      <c r="B3169" s="6">
        <v>2.57371174671772E-2</v>
      </c>
      <c r="C3169" s="6">
        <v>2.2317246301916099E-2</v>
      </c>
      <c r="D3169" s="6">
        <v>1.6504037663615401E-2</v>
      </c>
    </row>
    <row r="3170" spans="1:4" x14ac:dyDescent="0.2">
      <c r="A3170">
        <v>0</v>
      </c>
      <c r="B3170" s="6">
        <v>1.71009867959321E-2</v>
      </c>
      <c r="C3170" s="6">
        <v>1.53344396982315E-2</v>
      </c>
      <c r="D3170" s="6">
        <v>2.4138748804992501E-2</v>
      </c>
    </row>
    <row r="3171" spans="1:4" x14ac:dyDescent="0.2">
      <c r="A3171">
        <v>0</v>
      </c>
      <c r="B3171" s="6">
        <v>2.2398520748931498E-2</v>
      </c>
      <c r="C3171" s="6">
        <v>1.9039856002191501E-2</v>
      </c>
      <c r="D3171" s="6">
        <v>1.76821444191484E-2</v>
      </c>
    </row>
    <row r="3172" spans="1:4" x14ac:dyDescent="0.2">
      <c r="A3172">
        <v>0</v>
      </c>
      <c r="B3172" s="6">
        <v>7.9325636921300596E-2</v>
      </c>
      <c r="C3172" s="6">
        <v>7.7646226254406606E-2</v>
      </c>
      <c r="D3172" s="6">
        <v>0.15525159992055099</v>
      </c>
    </row>
    <row r="3173" spans="1:4" x14ac:dyDescent="0.2">
      <c r="A3173">
        <v>0</v>
      </c>
      <c r="B3173" s="6">
        <v>1.8379905795527899E-2</v>
      </c>
      <c r="C3173" s="6">
        <v>2.6334271467705599E-2</v>
      </c>
      <c r="D3173" s="6">
        <v>1.8352219110043502E-2</v>
      </c>
    </row>
    <row r="3174" spans="1:4" x14ac:dyDescent="0.2">
      <c r="A3174">
        <v>0</v>
      </c>
      <c r="B3174" s="6">
        <v>2.5126176691433799E-2</v>
      </c>
      <c r="C3174" s="6">
        <v>2.44811989626398E-2</v>
      </c>
      <c r="D3174" s="6">
        <v>1.9935293867367102E-2</v>
      </c>
    </row>
    <row r="3175" spans="1:4" x14ac:dyDescent="0.2">
      <c r="A3175">
        <v>0</v>
      </c>
      <c r="B3175" s="6">
        <v>4.67594099821124E-2</v>
      </c>
      <c r="C3175" s="6">
        <v>5.8805905505546402E-2</v>
      </c>
      <c r="D3175" s="6">
        <v>7.6463836693017706E-2</v>
      </c>
    </row>
    <row r="3176" spans="1:4" x14ac:dyDescent="0.2">
      <c r="A3176">
        <v>0</v>
      </c>
      <c r="B3176" s="6">
        <v>2.4982714991720101E-2</v>
      </c>
      <c r="C3176" s="6">
        <v>2.2443176382069701E-2</v>
      </c>
      <c r="D3176" s="6">
        <v>1.3512021520210599E-2</v>
      </c>
    </row>
    <row r="3177" spans="1:4" x14ac:dyDescent="0.2">
      <c r="A3177">
        <v>0</v>
      </c>
      <c r="B3177" s="6">
        <v>2.6390833191662001E-2</v>
      </c>
      <c r="C3177" s="6">
        <v>2.5872559537429399E-2</v>
      </c>
      <c r="D3177" s="6">
        <v>2.7194817314270599E-2</v>
      </c>
    </row>
    <row r="3178" spans="1:4" x14ac:dyDescent="0.2">
      <c r="A3178">
        <v>0</v>
      </c>
      <c r="B3178" s="6">
        <v>1.5690351321086801E-2</v>
      </c>
      <c r="C3178" s="6">
        <v>1.48265715197562E-2</v>
      </c>
      <c r="D3178" s="6">
        <v>8.0928941195630294E-3</v>
      </c>
    </row>
    <row r="3179" spans="1:4" x14ac:dyDescent="0.2">
      <c r="A3179">
        <v>0</v>
      </c>
      <c r="B3179" s="6">
        <v>1.4581992675324699E-2</v>
      </c>
      <c r="C3179" s="6">
        <v>1.2315650402863801E-2</v>
      </c>
      <c r="D3179" s="6">
        <v>1.08027518818273E-2</v>
      </c>
    </row>
    <row r="3180" spans="1:4" x14ac:dyDescent="0.2">
      <c r="A3180">
        <v>0</v>
      </c>
      <c r="B3180" s="6">
        <v>2.28728937517261E-2</v>
      </c>
      <c r="C3180" s="6">
        <v>2.0440014520276301E-2</v>
      </c>
      <c r="D3180" s="6">
        <v>1.71893816311872E-2</v>
      </c>
    </row>
    <row r="3181" spans="1:4" x14ac:dyDescent="0.2">
      <c r="A3181">
        <v>0</v>
      </c>
      <c r="B3181" s="6">
        <v>4.00685622297689E-2</v>
      </c>
      <c r="C3181" s="6">
        <v>4.2005690432282597E-2</v>
      </c>
      <c r="D3181" s="6">
        <v>4.8231735531597701E-2</v>
      </c>
    </row>
    <row r="3182" spans="1:4" x14ac:dyDescent="0.2">
      <c r="A3182">
        <v>0</v>
      </c>
      <c r="B3182" s="6">
        <v>9.7022642057809395E-3</v>
      </c>
      <c r="C3182" s="6">
        <v>5.3330569549961604E-3</v>
      </c>
      <c r="D3182" s="6">
        <v>5.2700398071026996E-3</v>
      </c>
    </row>
    <row r="3183" spans="1:4" x14ac:dyDescent="0.2">
      <c r="A3183">
        <v>0</v>
      </c>
      <c r="B3183" s="6">
        <v>1.1828649816352999E-2</v>
      </c>
      <c r="C3183" s="6">
        <v>1.17968418093905E-2</v>
      </c>
      <c r="D3183" s="6">
        <v>1.2723510436499601E-2</v>
      </c>
    </row>
    <row r="3184" spans="1:4" x14ac:dyDescent="0.2">
      <c r="A3184">
        <v>1</v>
      </c>
      <c r="B3184" s="6">
        <v>5.6479211015501997E-2</v>
      </c>
      <c r="C3184" s="6">
        <v>7.0918604449809505E-2</v>
      </c>
      <c r="D3184" s="6">
        <v>7.7914265348375505E-2</v>
      </c>
    </row>
    <row r="3185" spans="1:4" x14ac:dyDescent="0.2">
      <c r="A3185">
        <v>0</v>
      </c>
      <c r="B3185" s="6">
        <v>5.0818887845740998E-2</v>
      </c>
      <c r="C3185" s="6">
        <v>3.9482278224051197E-2</v>
      </c>
      <c r="D3185" s="6">
        <v>1.9592229308200499E-2</v>
      </c>
    </row>
    <row r="3186" spans="1:4" x14ac:dyDescent="0.2">
      <c r="A3186">
        <v>0</v>
      </c>
      <c r="B3186" s="6">
        <v>3.1740722991230402E-2</v>
      </c>
      <c r="C3186" s="6">
        <v>2.12753368181775E-2</v>
      </c>
      <c r="D3186" s="6">
        <v>1.72195518554564E-2</v>
      </c>
    </row>
    <row r="3187" spans="1:4" x14ac:dyDescent="0.2">
      <c r="A3187">
        <v>0</v>
      </c>
      <c r="B3187" s="6">
        <v>2.1640984222044701E-2</v>
      </c>
      <c r="C3187" s="6">
        <v>1.3734015647201701E-2</v>
      </c>
      <c r="D3187" s="6">
        <v>1.00024354843525E-2</v>
      </c>
    </row>
    <row r="3188" spans="1:4" x14ac:dyDescent="0.2">
      <c r="A3188">
        <v>0</v>
      </c>
      <c r="B3188" s="6">
        <v>2.3338866559198201E-2</v>
      </c>
      <c r="C3188" s="6">
        <v>1.6189459518889601E-2</v>
      </c>
      <c r="D3188" s="6">
        <v>1.7016989662667899E-2</v>
      </c>
    </row>
    <row r="3189" spans="1:4" x14ac:dyDescent="0.2">
      <c r="A3189">
        <v>0</v>
      </c>
      <c r="B3189" s="6">
        <v>1.25615418838349E-2</v>
      </c>
      <c r="C3189" s="6">
        <v>6.9531526064622196E-3</v>
      </c>
      <c r="D3189" s="6">
        <v>6.5328774036327404E-3</v>
      </c>
    </row>
    <row r="3190" spans="1:4" x14ac:dyDescent="0.2">
      <c r="A3190">
        <v>0</v>
      </c>
      <c r="B3190" s="6">
        <v>2.18879738765618E-2</v>
      </c>
      <c r="C3190" s="6">
        <v>2.0679303190001299E-2</v>
      </c>
      <c r="D3190" s="6">
        <v>7.9224561310315706E-3</v>
      </c>
    </row>
    <row r="3191" spans="1:4" x14ac:dyDescent="0.2">
      <c r="A3191">
        <v>0</v>
      </c>
      <c r="B3191" s="6">
        <v>1.39248345937781E-2</v>
      </c>
      <c r="C3191" s="6">
        <v>1.71694542969885E-2</v>
      </c>
      <c r="D3191" s="6">
        <v>1.86609270263518E-2</v>
      </c>
    </row>
    <row r="3192" spans="1:4" x14ac:dyDescent="0.2">
      <c r="A3192">
        <v>0</v>
      </c>
      <c r="B3192" s="6">
        <v>7.1448718999411895E-2</v>
      </c>
      <c r="C3192" s="6">
        <v>0.103967409672549</v>
      </c>
      <c r="D3192" s="6">
        <v>7.3892583143201698E-2</v>
      </c>
    </row>
    <row r="3193" spans="1:4" x14ac:dyDescent="0.2">
      <c r="A3193">
        <v>0</v>
      </c>
      <c r="B3193" s="6">
        <v>9.7706241080508498E-3</v>
      </c>
      <c r="C3193" s="6">
        <v>1.3377884061494601E-2</v>
      </c>
      <c r="D3193" s="6">
        <v>1.29329204187872E-2</v>
      </c>
    </row>
    <row r="3194" spans="1:4" x14ac:dyDescent="0.2">
      <c r="A3194">
        <v>0</v>
      </c>
      <c r="B3194" s="6">
        <v>1.07677038650138E-2</v>
      </c>
      <c r="C3194" s="6">
        <v>1.48842378050036E-2</v>
      </c>
      <c r="D3194" s="6">
        <v>1.6009517583362401E-2</v>
      </c>
    </row>
    <row r="3195" spans="1:4" x14ac:dyDescent="0.2">
      <c r="A3195">
        <v>0</v>
      </c>
      <c r="B3195" s="6">
        <v>2.5242565620474201E-2</v>
      </c>
      <c r="C3195" s="6">
        <v>3.1842874673237202E-2</v>
      </c>
      <c r="D3195" s="6">
        <v>0.18208317663295301</v>
      </c>
    </row>
    <row r="3196" spans="1:4" x14ac:dyDescent="0.2">
      <c r="A3196">
        <v>0</v>
      </c>
      <c r="B3196" s="6">
        <v>3.1549301596676703E-2</v>
      </c>
      <c r="C3196" s="6">
        <v>3.8015453658425201E-2</v>
      </c>
      <c r="D3196" s="6">
        <v>3.48134382109105E-2</v>
      </c>
    </row>
    <row r="3197" spans="1:4" x14ac:dyDescent="0.2">
      <c r="A3197">
        <v>0</v>
      </c>
      <c r="B3197" s="6">
        <v>1.8242467294911899E-2</v>
      </c>
      <c r="C3197" s="6">
        <v>2.0936023705650099E-2</v>
      </c>
      <c r="D3197" s="6">
        <v>1.3181132533314099E-2</v>
      </c>
    </row>
    <row r="3198" spans="1:4" x14ac:dyDescent="0.2">
      <c r="A3198">
        <v>0</v>
      </c>
      <c r="B3198" s="6">
        <v>1.6783931192692201E-2</v>
      </c>
      <c r="C3198" s="6">
        <v>1.12779745455668E-2</v>
      </c>
      <c r="D3198" s="6">
        <v>1.2410458082982899E-2</v>
      </c>
    </row>
    <row r="3199" spans="1:4" x14ac:dyDescent="0.2">
      <c r="A3199">
        <v>0</v>
      </c>
      <c r="B3199" s="6">
        <v>5.2998062846643303E-2</v>
      </c>
      <c r="C3199" s="6">
        <v>4.3945333654102997E-2</v>
      </c>
      <c r="D3199" s="6">
        <v>3.7034832110931101E-2</v>
      </c>
    </row>
    <row r="3200" spans="1:4" x14ac:dyDescent="0.2">
      <c r="A3200">
        <v>0</v>
      </c>
      <c r="B3200" s="6">
        <v>3.21357449460241E-2</v>
      </c>
      <c r="C3200" s="6">
        <v>3.7855652594814902E-2</v>
      </c>
      <c r="D3200" s="6">
        <v>3.5885958142821403E-2</v>
      </c>
    </row>
    <row r="3201" spans="1:4" x14ac:dyDescent="0.2">
      <c r="A3201">
        <v>0</v>
      </c>
      <c r="B3201" s="6">
        <v>4.6671672746359097E-2</v>
      </c>
      <c r="C3201" s="6">
        <v>4.8351720628686402E-2</v>
      </c>
      <c r="D3201" s="6">
        <v>4.0173595173414997E-2</v>
      </c>
    </row>
    <row r="3202" spans="1:4" x14ac:dyDescent="0.2">
      <c r="A3202">
        <v>0</v>
      </c>
      <c r="B3202" s="6">
        <v>2.0128868708062901E-2</v>
      </c>
      <c r="C3202" s="6">
        <v>1.1464212553118301E-2</v>
      </c>
      <c r="D3202" s="6">
        <v>9.3217680961497507E-3</v>
      </c>
    </row>
    <row r="3203" spans="1:4" x14ac:dyDescent="0.2">
      <c r="A3203">
        <v>0</v>
      </c>
      <c r="B3203" s="6">
        <v>2.0969165359462302E-2</v>
      </c>
      <c r="C3203" s="6">
        <v>1.20889453563574E-2</v>
      </c>
      <c r="D3203" s="6">
        <v>1.3676213098309801E-2</v>
      </c>
    </row>
    <row r="3204" spans="1:4" x14ac:dyDescent="0.2">
      <c r="A3204">
        <v>0</v>
      </c>
      <c r="B3204" s="6">
        <v>8.1631737489027703E-2</v>
      </c>
      <c r="C3204" s="6">
        <v>6.3442575191873601E-2</v>
      </c>
      <c r="D3204" s="6">
        <v>3.9693334316378497E-2</v>
      </c>
    </row>
    <row r="3205" spans="1:4" x14ac:dyDescent="0.2">
      <c r="A3205">
        <v>0</v>
      </c>
      <c r="B3205" s="6">
        <v>3.94292077450554E-2</v>
      </c>
      <c r="C3205" s="6">
        <v>2.4019826657048899E-2</v>
      </c>
      <c r="D3205" s="6">
        <v>2.16271442242486E-2</v>
      </c>
    </row>
    <row r="3206" spans="1:4" x14ac:dyDescent="0.2">
      <c r="A3206">
        <v>0</v>
      </c>
      <c r="B3206" s="6">
        <v>2.45282235559562E-2</v>
      </c>
      <c r="C3206" s="6">
        <v>1.98797646712052E-2</v>
      </c>
      <c r="D3206" s="6">
        <v>1.889697291853E-2</v>
      </c>
    </row>
    <row r="3207" spans="1:4" x14ac:dyDescent="0.2">
      <c r="A3207">
        <v>0</v>
      </c>
      <c r="B3207" s="6">
        <v>1.2871054442886901E-2</v>
      </c>
      <c r="C3207" s="6">
        <v>1.3563115672933499E-2</v>
      </c>
      <c r="D3207" s="6">
        <v>1.3810182392798199E-2</v>
      </c>
    </row>
    <row r="3208" spans="1:4" x14ac:dyDescent="0.2">
      <c r="A3208">
        <v>0</v>
      </c>
      <c r="B3208" s="6">
        <v>6.52990887138898E-2</v>
      </c>
      <c r="C3208" s="6">
        <v>7.4799052313479705E-2</v>
      </c>
      <c r="D3208" s="6">
        <v>6.6696354395413396E-2</v>
      </c>
    </row>
    <row r="3209" spans="1:4" x14ac:dyDescent="0.2">
      <c r="A3209">
        <v>0</v>
      </c>
      <c r="B3209" s="6">
        <v>2.2644985241108698E-2</v>
      </c>
      <c r="C3209" s="6">
        <v>2.63226754027759E-2</v>
      </c>
      <c r="D3209" s="6">
        <v>2.1974287455202801E-2</v>
      </c>
    </row>
    <row r="3210" spans="1:4" x14ac:dyDescent="0.2">
      <c r="A3210">
        <v>0</v>
      </c>
      <c r="B3210" s="6">
        <v>2.3172707359303699E-2</v>
      </c>
      <c r="C3210" s="6">
        <v>2.4321938964686499E-2</v>
      </c>
      <c r="D3210" s="6">
        <v>1.55964867170699E-2</v>
      </c>
    </row>
    <row r="3211" spans="1:4" x14ac:dyDescent="0.2">
      <c r="A3211">
        <v>1</v>
      </c>
      <c r="B3211" s="6">
        <v>7.7347134744008297E-2</v>
      </c>
      <c r="C3211" s="6">
        <v>0.10964405720338</v>
      </c>
      <c r="D3211" s="6">
        <v>0.107185243006071</v>
      </c>
    </row>
    <row r="3212" spans="1:4" x14ac:dyDescent="0.2">
      <c r="A3212">
        <v>0</v>
      </c>
      <c r="B3212" s="6">
        <v>1.31972664965836E-2</v>
      </c>
      <c r="C3212" s="6">
        <v>1.54078705436333E-2</v>
      </c>
      <c r="D3212" s="6">
        <v>9.4869691324280005E-3</v>
      </c>
    </row>
    <row r="3213" spans="1:4" x14ac:dyDescent="0.2">
      <c r="A3213">
        <v>0</v>
      </c>
      <c r="B3213" s="6">
        <v>0.10442510532183701</v>
      </c>
      <c r="C3213" s="6">
        <v>8.8541005387149596E-2</v>
      </c>
      <c r="D3213" s="6">
        <v>0.11329629651600499</v>
      </c>
    </row>
    <row r="3214" spans="1:4" x14ac:dyDescent="0.2">
      <c r="A3214">
        <v>0</v>
      </c>
      <c r="B3214" s="6">
        <v>1.2451601415742201E-2</v>
      </c>
      <c r="C3214" s="6">
        <v>1.2907506402930201E-2</v>
      </c>
      <c r="D3214" s="6">
        <v>1.18191219796955E-2</v>
      </c>
    </row>
    <row r="3215" spans="1:4" x14ac:dyDescent="0.2">
      <c r="A3215">
        <v>0</v>
      </c>
      <c r="B3215" s="6">
        <v>5.6536800501179402E-2</v>
      </c>
      <c r="C3215" s="6">
        <v>6.6958806207939495E-2</v>
      </c>
      <c r="D3215" s="6">
        <v>6.9322545969060401E-2</v>
      </c>
    </row>
    <row r="3216" spans="1:4" x14ac:dyDescent="0.2">
      <c r="A3216">
        <v>0</v>
      </c>
      <c r="B3216" s="6">
        <v>5.1477323391011E-2</v>
      </c>
      <c r="C3216" s="6">
        <v>7.4516219691679195E-2</v>
      </c>
      <c r="D3216" s="6">
        <v>6.2687438506338303E-2</v>
      </c>
    </row>
    <row r="3217" spans="1:4" x14ac:dyDescent="0.2">
      <c r="A3217">
        <v>0</v>
      </c>
      <c r="B3217" s="6">
        <v>3.6565458275079503E-2</v>
      </c>
      <c r="C3217" s="6">
        <v>3.4187252945702302E-2</v>
      </c>
      <c r="D3217" s="6">
        <v>2.80552447996682E-2</v>
      </c>
    </row>
    <row r="3218" spans="1:4" x14ac:dyDescent="0.2">
      <c r="A3218">
        <v>0</v>
      </c>
      <c r="B3218" s="6">
        <v>5.71392066238324E-2</v>
      </c>
      <c r="C3218" s="6">
        <v>5.7580070290980098E-2</v>
      </c>
      <c r="D3218" s="6">
        <v>0.107222624159325</v>
      </c>
    </row>
    <row r="3219" spans="1:4" x14ac:dyDescent="0.2">
      <c r="A3219">
        <v>0</v>
      </c>
      <c r="B3219" s="6">
        <v>4.2995329480552798E-2</v>
      </c>
      <c r="C3219" s="6">
        <v>2.3744599993311299E-2</v>
      </c>
      <c r="D3219" s="6">
        <v>2.15525557690406E-2</v>
      </c>
    </row>
    <row r="3220" spans="1:4" x14ac:dyDescent="0.2">
      <c r="A3220">
        <v>0</v>
      </c>
      <c r="B3220" s="6">
        <v>6.7557870752902899E-2</v>
      </c>
      <c r="C3220" s="6">
        <v>7.2873617923957898E-2</v>
      </c>
      <c r="D3220" s="6">
        <v>0.116866828728727</v>
      </c>
    </row>
    <row r="3221" spans="1:4" x14ac:dyDescent="0.2">
      <c r="A3221">
        <v>0</v>
      </c>
      <c r="B3221" s="6">
        <v>2.4996095894279698E-2</v>
      </c>
      <c r="C3221" s="6">
        <v>2.7829833359508799E-2</v>
      </c>
      <c r="D3221" s="6">
        <v>3.0999526650818301E-2</v>
      </c>
    </row>
    <row r="3222" spans="1:4" x14ac:dyDescent="0.2">
      <c r="A3222">
        <v>0</v>
      </c>
      <c r="B3222" s="6">
        <v>1.7197366340675101E-2</v>
      </c>
      <c r="C3222" s="6">
        <v>2.2570334064826201E-2</v>
      </c>
      <c r="D3222" s="6">
        <v>1.20176888127243E-2</v>
      </c>
    </row>
    <row r="3223" spans="1:4" x14ac:dyDescent="0.2">
      <c r="A3223">
        <v>0</v>
      </c>
      <c r="B3223" s="6">
        <v>2.9314543097564798E-2</v>
      </c>
      <c r="C3223" s="6">
        <v>3.0908071080953399E-2</v>
      </c>
      <c r="D3223" s="6">
        <v>1.81385600994339E-2</v>
      </c>
    </row>
    <row r="3224" spans="1:4" x14ac:dyDescent="0.2">
      <c r="A3224">
        <v>0</v>
      </c>
      <c r="B3224" s="6">
        <v>2.4355179552395301E-2</v>
      </c>
      <c r="C3224" s="6">
        <v>3.0024951690645899E-2</v>
      </c>
      <c r="D3224" s="6">
        <v>2.1753167628497199E-2</v>
      </c>
    </row>
    <row r="3225" spans="1:4" x14ac:dyDescent="0.2">
      <c r="A3225">
        <v>0</v>
      </c>
      <c r="B3225" s="6">
        <v>5.2185634838627301E-2</v>
      </c>
      <c r="C3225" s="6">
        <v>6.4986642666517797E-2</v>
      </c>
      <c r="D3225" s="6">
        <v>9.2888203014818399E-2</v>
      </c>
    </row>
    <row r="3226" spans="1:4" x14ac:dyDescent="0.2">
      <c r="A3226">
        <v>0</v>
      </c>
      <c r="B3226" s="6">
        <v>4.4123345432874099E-2</v>
      </c>
      <c r="C3226" s="6">
        <v>4.7295631569750397E-2</v>
      </c>
      <c r="D3226" s="6">
        <v>3.8872818109495902E-2</v>
      </c>
    </row>
    <row r="3227" spans="1:4" x14ac:dyDescent="0.2">
      <c r="A3227">
        <v>0</v>
      </c>
      <c r="B3227" s="6">
        <v>1.43886689597985E-2</v>
      </c>
      <c r="C3227" s="6">
        <v>1.7044255426960999E-2</v>
      </c>
      <c r="D3227" s="6">
        <v>2.5094465585455101E-2</v>
      </c>
    </row>
    <row r="3228" spans="1:4" x14ac:dyDescent="0.2">
      <c r="A3228">
        <v>0</v>
      </c>
      <c r="B3228" s="6">
        <v>2.08336141215315E-2</v>
      </c>
      <c r="C3228" s="6">
        <v>1.94636153268576E-2</v>
      </c>
      <c r="D3228" s="6">
        <v>1.45254667285236E-2</v>
      </c>
    </row>
    <row r="3229" spans="1:4" x14ac:dyDescent="0.2">
      <c r="A3229">
        <v>0</v>
      </c>
      <c r="B3229" s="6">
        <v>2.6611481478360701E-2</v>
      </c>
      <c r="C3229" s="6">
        <v>3.8831527590137603E-2</v>
      </c>
      <c r="D3229" s="6">
        <v>4.3454440042509701E-2</v>
      </c>
    </row>
    <row r="3230" spans="1:4" x14ac:dyDescent="0.2">
      <c r="A3230">
        <v>0</v>
      </c>
      <c r="B3230" s="6">
        <v>1.42625897596073E-2</v>
      </c>
      <c r="C3230" s="6">
        <v>1.51387191713389E-2</v>
      </c>
      <c r="D3230" s="6">
        <v>1.6520484306575899E-2</v>
      </c>
    </row>
    <row r="3231" spans="1:4" x14ac:dyDescent="0.2">
      <c r="A3231">
        <v>0</v>
      </c>
      <c r="B3231" s="6">
        <v>2.5801204141793901E-2</v>
      </c>
      <c r="C3231" s="6">
        <v>1.53585541430377E-2</v>
      </c>
      <c r="D3231" s="6">
        <v>2.15373230894189E-2</v>
      </c>
    </row>
    <row r="3232" spans="1:4" x14ac:dyDescent="0.2">
      <c r="A3232">
        <v>0</v>
      </c>
      <c r="B3232" s="6">
        <v>5.1640215690493603E-2</v>
      </c>
      <c r="C3232" s="6">
        <v>6.6386685390560696E-2</v>
      </c>
      <c r="D3232" s="6">
        <v>0.11768415847234</v>
      </c>
    </row>
    <row r="3233" spans="1:4" x14ac:dyDescent="0.2">
      <c r="A3233">
        <v>0</v>
      </c>
      <c r="B3233" s="6">
        <v>2.1890585737929302E-2</v>
      </c>
      <c r="C3233" s="6">
        <v>2.3370686709094E-2</v>
      </c>
      <c r="D3233" s="6">
        <v>4.0920810278145099E-2</v>
      </c>
    </row>
    <row r="3234" spans="1:4" x14ac:dyDescent="0.2">
      <c r="A3234">
        <v>0</v>
      </c>
      <c r="B3234" s="6">
        <v>0.27695374818143398</v>
      </c>
      <c r="C3234" s="6">
        <v>0.26052884589674502</v>
      </c>
      <c r="D3234" s="6">
        <v>0.22401562435421599</v>
      </c>
    </row>
    <row r="3235" spans="1:4" x14ac:dyDescent="0.2">
      <c r="A3235">
        <v>0</v>
      </c>
      <c r="B3235" s="6">
        <v>3.9185702336109601E-2</v>
      </c>
      <c r="C3235" s="6">
        <v>4.8237932731844603E-2</v>
      </c>
      <c r="D3235" s="6">
        <v>6.9958003413211303E-2</v>
      </c>
    </row>
    <row r="3236" spans="1:4" x14ac:dyDescent="0.2">
      <c r="A3236">
        <v>0</v>
      </c>
      <c r="B3236" s="6">
        <v>1.4538537889984699E-2</v>
      </c>
      <c r="C3236" s="6">
        <v>1.32553205116286E-2</v>
      </c>
      <c r="D3236" s="6">
        <v>9.6651324079898796E-3</v>
      </c>
    </row>
    <row r="3237" spans="1:4" x14ac:dyDescent="0.2">
      <c r="A3237">
        <v>0</v>
      </c>
      <c r="B3237" s="6">
        <v>2.0681877159548102E-2</v>
      </c>
      <c r="C3237" s="6">
        <v>2.61377560028325E-2</v>
      </c>
      <c r="D3237" s="6">
        <v>4.5140970512581501E-2</v>
      </c>
    </row>
    <row r="3238" spans="1:4" x14ac:dyDescent="0.2">
      <c r="A3238">
        <v>0</v>
      </c>
      <c r="B3238" s="6">
        <v>8.9047640658843297E-2</v>
      </c>
      <c r="C3238" s="6">
        <v>7.8961563333765999E-2</v>
      </c>
      <c r="D3238" s="6">
        <v>8.0953015888165794E-2</v>
      </c>
    </row>
    <row r="3239" spans="1:4" x14ac:dyDescent="0.2">
      <c r="A3239">
        <v>0</v>
      </c>
      <c r="B3239" s="6">
        <v>1.96312924940703E-2</v>
      </c>
      <c r="C3239" s="6">
        <v>1.6326108681283501E-2</v>
      </c>
      <c r="D3239" s="6">
        <v>2.21265933712518E-2</v>
      </c>
    </row>
    <row r="3240" spans="1:4" x14ac:dyDescent="0.2">
      <c r="A3240">
        <v>1</v>
      </c>
      <c r="B3240" s="6">
        <v>8.4334333595872599E-2</v>
      </c>
      <c r="C3240" s="6">
        <v>8.5931649275150304E-2</v>
      </c>
      <c r="D3240" s="6">
        <v>0.14163565849326401</v>
      </c>
    </row>
    <row r="3241" spans="1:4" x14ac:dyDescent="0.2">
      <c r="A3241">
        <v>0</v>
      </c>
      <c r="B3241" s="6">
        <v>1.6888514636352499E-2</v>
      </c>
      <c r="C3241" s="6">
        <v>1.7531871962167898E-2</v>
      </c>
      <c r="D3241" s="6">
        <v>8.6883718402653298E-3</v>
      </c>
    </row>
    <row r="3242" spans="1:4" x14ac:dyDescent="0.2">
      <c r="A3242">
        <v>1</v>
      </c>
      <c r="B3242" s="6">
        <v>4.3463477473980397E-2</v>
      </c>
      <c r="C3242" s="6">
        <v>4.5183003529217503E-2</v>
      </c>
      <c r="D3242" s="6">
        <v>0.127495448704812</v>
      </c>
    </row>
    <row r="3243" spans="1:4" x14ac:dyDescent="0.2">
      <c r="A3243">
        <v>0</v>
      </c>
      <c r="B3243" s="6">
        <v>2.6521115091423499E-2</v>
      </c>
      <c r="C3243" s="6">
        <v>2.32519162453774E-2</v>
      </c>
      <c r="D3243" s="6">
        <v>2.0009496240914901E-2</v>
      </c>
    </row>
    <row r="3244" spans="1:4" x14ac:dyDescent="0.2">
      <c r="A3244">
        <v>0</v>
      </c>
      <c r="B3244" s="6">
        <v>1.8015279188768999E-2</v>
      </c>
      <c r="C3244" s="6">
        <v>1.6985849513093901E-2</v>
      </c>
      <c r="D3244" s="6">
        <v>7.3781411229970999E-3</v>
      </c>
    </row>
    <row r="3245" spans="1:4" x14ac:dyDescent="0.2">
      <c r="A3245">
        <v>0</v>
      </c>
      <c r="B3245" s="6">
        <v>1.13821265672237E-2</v>
      </c>
      <c r="C3245" s="6">
        <v>8.1292354426058602E-3</v>
      </c>
      <c r="D3245" s="6">
        <v>4.3499520960850503E-3</v>
      </c>
    </row>
    <row r="3246" spans="1:4" x14ac:dyDescent="0.2">
      <c r="A3246">
        <v>0</v>
      </c>
      <c r="B3246" s="6">
        <v>1.5686538172162E-2</v>
      </c>
      <c r="C3246" s="6">
        <v>1.14207434541133E-2</v>
      </c>
      <c r="D3246" s="6">
        <v>2.32733635341788E-2</v>
      </c>
    </row>
    <row r="3247" spans="1:4" x14ac:dyDescent="0.2">
      <c r="A3247">
        <v>0</v>
      </c>
      <c r="B3247" s="6">
        <v>1.6279385904628199E-2</v>
      </c>
      <c r="C3247" s="6">
        <v>1.9618842993311299E-2</v>
      </c>
      <c r="D3247" s="6">
        <v>2.8841305337079699E-2</v>
      </c>
    </row>
    <row r="3248" spans="1:4" x14ac:dyDescent="0.2">
      <c r="A3248">
        <v>0</v>
      </c>
      <c r="B3248" s="6">
        <v>1.15274520469009E-2</v>
      </c>
      <c r="C3248" s="6">
        <v>8.0519061856118707E-3</v>
      </c>
      <c r="D3248" s="6">
        <v>8.0054855566182095E-3</v>
      </c>
    </row>
    <row r="3249" spans="1:4" x14ac:dyDescent="0.2">
      <c r="A3249">
        <v>0</v>
      </c>
      <c r="B3249" s="6">
        <v>2.95572560400469E-2</v>
      </c>
      <c r="C3249" s="6">
        <v>2.2872466515085801E-2</v>
      </c>
      <c r="D3249" s="6">
        <v>1.6921722429415701E-2</v>
      </c>
    </row>
    <row r="3250" spans="1:4" x14ac:dyDescent="0.2">
      <c r="A3250">
        <v>0</v>
      </c>
      <c r="B3250" s="6">
        <v>1.55695787656754E-2</v>
      </c>
      <c r="C3250" s="6">
        <v>1.1809674033232799E-2</v>
      </c>
      <c r="D3250" s="6">
        <v>8.9817749069403506E-3</v>
      </c>
    </row>
    <row r="3251" spans="1:4" x14ac:dyDescent="0.2">
      <c r="A3251">
        <v>0</v>
      </c>
      <c r="B3251" s="6">
        <v>9.6719358904566205E-2</v>
      </c>
      <c r="C3251" s="6">
        <v>9.1941617084199498E-2</v>
      </c>
      <c r="D3251" s="6">
        <v>4.8961837548128703E-2</v>
      </c>
    </row>
    <row r="3252" spans="1:4" x14ac:dyDescent="0.2">
      <c r="A3252">
        <v>0</v>
      </c>
      <c r="B3252" s="6">
        <v>2.8016254207900201E-2</v>
      </c>
      <c r="C3252" s="6">
        <v>3.7425363594897898E-2</v>
      </c>
      <c r="D3252" s="6">
        <v>4.56293767519746E-2</v>
      </c>
    </row>
    <row r="3253" spans="1:4" x14ac:dyDescent="0.2">
      <c r="A3253">
        <v>0</v>
      </c>
      <c r="B3253" s="6">
        <v>2.33962726033075E-2</v>
      </c>
      <c r="C3253" s="6">
        <v>3.5577325931499003E-2</v>
      </c>
      <c r="D3253" s="6">
        <v>2.4239827129567099E-2</v>
      </c>
    </row>
    <row r="3254" spans="1:4" x14ac:dyDescent="0.2">
      <c r="A3254">
        <v>0</v>
      </c>
      <c r="B3254" s="6">
        <v>2.4553120652685299E-2</v>
      </c>
      <c r="C3254" s="6">
        <v>2.6782248694319302E-2</v>
      </c>
      <c r="D3254" s="6">
        <v>2.25257627402662E-2</v>
      </c>
    </row>
    <row r="3255" spans="1:4" x14ac:dyDescent="0.2">
      <c r="A3255">
        <v>0</v>
      </c>
      <c r="B3255" s="6">
        <v>2.26812222974445E-2</v>
      </c>
      <c r="C3255" s="6">
        <v>2.1605245674586802E-2</v>
      </c>
      <c r="D3255" s="6">
        <v>1.79049572880534E-2</v>
      </c>
    </row>
    <row r="3256" spans="1:4" x14ac:dyDescent="0.2">
      <c r="A3256">
        <v>0</v>
      </c>
      <c r="B3256" s="6">
        <v>8.7983411231466208E-3</v>
      </c>
      <c r="C3256" s="6">
        <v>9.81532446789464E-3</v>
      </c>
      <c r="D3256" s="6">
        <v>7.6981893360145203E-3</v>
      </c>
    </row>
    <row r="3257" spans="1:4" x14ac:dyDescent="0.2">
      <c r="A3257">
        <v>0</v>
      </c>
      <c r="B3257" s="6">
        <v>2.1537979058238899E-2</v>
      </c>
      <c r="C3257" s="6">
        <v>2.72388069568789E-2</v>
      </c>
      <c r="D3257" s="6">
        <v>2.1138325581684599E-2</v>
      </c>
    </row>
    <row r="3258" spans="1:4" x14ac:dyDescent="0.2">
      <c r="A3258">
        <v>0</v>
      </c>
      <c r="B3258" s="6">
        <v>2.0540616662891802E-2</v>
      </c>
      <c r="C3258" s="6">
        <v>3.1574740617292603E-2</v>
      </c>
      <c r="D3258" s="6">
        <v>2.7322024783927201E-2</v>
      </c>
    </row>
    <row r="3259" spans="1:4" x14ac:dyDescent="0.2">
      <c r="A3259">
        <v>0</v>
      </c>
      <c r="B3259" s="6">
        <v>2.0166907952921601E-2</v>
      </c>
      <c r="C3259" s="6">
        <v>3.2268132290952399E-2</v>
      </c>
      <c r="D3259" s="6">
        <v>1.6217463254186201E-2</v>
      </c>
    </row>
    <row r="3260" spans="1:4" x14ac:dyDescent="0.2">
      <c r="A3260">
        <v>0</v>
      </c>
      <c r="B3260" s="6">
        <v>2.2190741991144399E-2</v>
      </c>
      <c r="C3260" s="6">
        <v>2.3341395260647199E-2</v>
      </c>
      <c r="D3260" s="6">
        <v>1.8481647100726199E-2</v>
      </c>
    </row>
    <row r="3261" spans="1:4" x14ac:dyDescent="0.2">
      <c r="A3261">
        <v>0</v>
      </c>
      <c r="B3261" s="6">
        <v>2.65890904402965E-2</v>
      </c>
      <c r="C3261" s="6">
        <v>3.3700058148051097E-2</v>
      </c>
      <c r="D3261" s="6">
        <v>2.51508738773191E-2</v>
      </c>
    </row>
    <row r="3262" spans="1:4" x14ac:dyDescent="0.2">
      <c r="A3262">
        <v>0</v>
      </c>
      <c r="B3262" s="6">
        <v>1.1473623338742901E-2</v>
      </c>
      <c r="C3262" s="6">
        <v>1.3852063981833199E-2</v>
      </c>
      <c r="D3262" s="6">
        <v>9.9190824484307293E-3</v>
      </c>
    </row>
    <row r="3263" spans="1:4" x14ac:dyDescent="0.2">
      <c r="A3263">
        <v>0</v>
      </c>
      <c r="B3263" s="6">
        <v>8.1379618269110401E-2</v>
      </c>
      <c r="C3263" s="6">
        <v>7.6392404050602103E-2</v>
      </c>
      <c r="D3263" s="6">
        <v>4.4105570330892699E-2</v>
      </c>
    </row>
    <row r="3264" spans="1:4" x14ac:dyDescent="0.2">
      <c r="A3264">
        <v>0</v>
      </c>
      <c r="B3264" s="6">
        <v>1.0796439465917599E-2</v>
      </c>
      <c r="C3264" s="6">
        <v>1.4327111894508899E-2</v>
      </c>
      <c r="D3264" s="6">
        <v>1.51675389625315E-2</v>
      </c>
    </row>
    <row r="3265" spans="1:4" x14ac:dyDescent="0.2">
      <c r="A3265">
        <v>0</v>
      </c>
      <c r="B3265" s="6">
        <v>1.6440693351017999E-2</v>
      </c>
      <c r="C3265" s="6">
        <v>1.68242915772778E-2</v>
      </c>
      <c r="D3265" s="6">
        <v>9.77503533442327E-3</v>
      </c>
    </row>
    <row r="3266" spans="1:4" x14ac:dyDescent="0.2">
      <c r="A3266">
        <v>0</v>
      </c>
      <c r="B3266" s="6">
        <v>8.7775605672462606E-3</v>
      </c>
      <c r="C3266" s="6">
        <v>7.7333996117443498E-3</v>
      </c>
      <c r="D3266" s="6">
        <v>5.1133189742363196E-3</v>
      </c>
    </row>
    <row r="3267" spans="1:4" x14ac:dyDescent="0.2">
      <c r="A3267">
        <v>0</v>
      </c>
      <c r="B3267" s="6">
        <v>2.1530792767814302E-2</v>
      </c>
      <c r="C3267" s="6">
        <v>1.6920202401126402E-2</v>
      </c>
      <c r="D3267" s="6">
        <v>1.3200616952624099E-2</v>
      </c>
    </row>
    <row r="3268" spans="1:4" x14ac:dyDescent="0.2">
      <c r="A3268">
        <v>0</v>
      </c>
      <c r="B3268" s="6">
        <v>2.1149961059477699E-2</v>
      </c>
      <c r="C3268" s="6">
        <v>2.2090009568461501E-2</v>
      </c>
      <c r="D3268" s="6">
        <v>1.88404611769998E-2</v>
      </c>
    </row>
    <row r="3269" spans="1:4" x14ac:dyDescent="0.2">
      <c r="A3269">
        <v>0</v>
      </c>
      <c r="B3269" s="6">
        <v>3.6791054773597003E-2</v>
      </c>
      <c r="C3269" s="6">
        <v>4.3123094992276602E-2</v>
      </c>
      <c r="D3269" s="6">
        <v>3.4743025891400103E-2</v>
      </c>
    </row>
    <row r="3270" spans="1:4" x14ac:dyDescent="0.2">
      <c r="A3270">
        <v>0</v>
      </c>
      <c r="B3270" s="6">
        <v>3.6159394424035499E-2</v>
      </c>
      <c r="C3270" s="6">
        <v>4.6281468817749603E-2</v>
      </c>
      <c r="D3270" s="6">
        <v>4.0681687241981498E-2</v>
      </c>
    </row>
    <row r="3271" spans="1:4" x14ac:dyDescent="0.2">
      <c r="A3271">
        <v>0</v>
      </c>
      <c r="B3271" s="6">
        <v>1.5731524259572398E-2</v>
      </c>
      <c r="C3271" s="6">
        <v>9.4716919675597797E-3</v>
      </c>
      <c r="D3271" s="6">
        <v>3.9447408384540097E-3</v>
      </c>
    </row>
    <row r="3272" spans="1:4" x14ac:dyDescent="0.2">
      <c r="A3272">
        <v>0</v>
      </c>
      <c r="B3272" s="6">
        <v>1.51251959589474E-2</v>
      </c>
      <c r="C3272" s="6">
        <v>2.2335920591532301E-2</v>
      </c>
      <c r="D3272" s="6">
        <v>2.0398868749445999E-2</v>
      </c>
    </row>
    <row r="3273" spans="1:4" x14ac:dyDescent="0.2">
      <c r="A3273">
        <v>0</v>
      </c>
      <c r="B3273" s="6">
        <v>4.4041312452374297E-2</v>
      </c>
      <c r="C3273" s="6">
        <v>5.8980564307029103E-2</v>
      </c>
      <c r="D3273" s="6">
        <v>3.9481808938842802E-2</v>
      </c>
    </row>
    <row r="3274" spans="1:4" x14ac:dyDescent="0.2">
      <c r="A3274">
        <v>0</v>
      </c>
      <c r="B3274" s="6">
        <v>5.4491389255813698E-2</v>
      </c>
      <c r="C3274" s="6">
        <v>5.6177373160241302E-2</v>
      </c>
      <c r="D3274" s="6">
        <v>3.87970689960737E-2</v>
      </c>
    </row>
    <row r="3275" spans="1:4" x14ac:dyDescent="0.2">
      <c r="A3275">
        <v>0</v>
      </c>
      <c r="B3275" s="6">
        <v>5.7373128124812399E-2</v>
      </c>
      <c r="C3275" s="6">
        <v>5.4837470600735898E-2</v>
      </c>
      <c r="D3275" s="6">
        <v>6.2587910824700194E-2</v>
      </c>
    </row>
    <row r="3276" spans="1:4" x14ac:dyDescent="0.2">
      <c r="A3276">
        <v>0</v>
      </c>
      <c r="B3276" s="6">
        <v>8.8534789705800396E-3</v>
      </c>
      <c r="C3276" s="6">
        <v>9.4680198765989092E-3</v>
      </c>
      <c r="D3276" s="6">
        <v>6.9123843874050904E-3</v>
      </c>
    </row>
    <row r="3277" spans="1:4" x14ac:dyDescent="0.2">
      <c r="A3277">
        <v>0</v>
      </c>
      <c r="B3277" s="6">
        <v>5.7031210259222601E-2</v>
      </c>
      <c r="C3277" s="6">
        <v>6.91127934435663E-2</v>
      </c>
      <c r="D3277" s="6">
        <v>5.4329598883047503E-2</v>
      </c>
    </row>
    <row r="3278" spans="1:4" x14ac:dyDescent="0.2">
      <c r="A3278">
        <v>0</v>
      </c>
      <c r="B3278" s="6">
        <v>5.2969138829558102E-2</v>
      </c>
      <c r="C3278" s="6">
        <v>4.7586592705642403E-2</v>
      </c>
      <c r="D3278" s="6">
        <v>8.97920481045279E-2</v>
      </c>
    </row>
    <row r="3279" spans="1:4" x14ac:dyDescent="0.2">
      <c r="A3279">
        <v>0</v>
      </c>
      <c r="B3279" s="6">
        <v>2.1045413448389699E-2</v>
      </c>
      <c r="C3279" s="6">
        <v>1.9088431922738999E-2</v>
      </c>
      <c r="D3279" s="6">
        <v>1.67320069279914E-2</v>
      </c>
    </row>
    <row r="3280" spans="1:4" x14ac:dyDescent="0.2">
      <c r="A3280">
        <v>0</v>
      </c>
      <c r="B3280" s="6">
        <v>2.60240484352579E-2</v>
      </c>
      <c r="C3280" s="6">
        <v>2.4635462166535799E-2</v>
      </c>
      <c r="D3280" s="6">
        <v>2.00234432992769E-2</v>
      </c>
    </row>
    <row r="3281" spans="1:4" x14ac:dyDescent="0.2">
      <c r="A3281">
        <v>0</v>
      </c>
      <c r="B3281" s="6">
        <v>5.1088221500079398E-2</v>
      </c>
      <c r="C3281" s="6">
        <v>5.5334000489239303E-2</v>
      </c>
      <c r="D3281" s="6">
        <v>5.9947991821074603E-2</v>
      </c>
    </row>
    <row r="3282" spans="1:4" x14ac:dyDescent="0.2">
      <c r="A3282">
        <v>0</v>
      </c>
      <c r="B3282" s="6">
        <v>6.4363939010805199E-2</v>
      </c>
      <c r="C3282" s="6">
        <v>6.2289225445275098E-2</v>
      </c>
      <c r="D3282" s="6">
        <v>3.9538131736672998E-2</v>
      </c>
    </row>
    <row r="3283" spans="1:4" x14ac:dyDescent="0.2">
      <c r="A3283">
        <v>0</v>
      </c>
      <c r="B3283" s="6">
        <v>4.3234852765978202E-2</v>
      </c>
      <c r="C3283" s="6">
        <v>2.5375363190889701E-2</v>
      </c>
      <c r="D3283" s="6">
        <v>2.73519762158821E-2</v>
      </c>
    </row>
    <row r="3284" spans="1:4" x14ac:dyDescent="0.2">
      <c r="A3284">
        <v>0</v>
      </c>
      <c r="B3284" s="6">
        <v>3.0194787684177798E-2</v>
      </c>
      <c r="C3284" s="6">
        <v>2.8141045364378801E-2</v>
      </c>
      <c r="D3284" s="6">
        <v>2.2839968400128401E-2</v>
      </c>
    </row>
    <row r="3285" spans="1:4" x14ac:dyDescent="0.2">
      <c r="A3285">
        <v>1</v>
      </c>
      <c r="B3285" s="6">
        <v>0.30111331454304802</v>
      </c>
      <c r="C3285" s="6">
        <v>0.23295129518150801</v>
      </c>
      <c r="D3285" s="6">
        <v>0.132680276739291</v>
      </c>
    </row>
    <row r="3286" spans="1:4" x14ac:dyDescent="0.2">
      <c r="A3286">
        <v>0</v>
      </c>
      <c r="B3286" s="6">
        <v>2.0785179466117E-2</v>
      </c>
      <c r="C3286" s="6">
        <v>1.95982676555661E-2</v>
      </c>
      <c r="D3286" s="6">
        <v>1.53186032294861E-2</v>
      </c>
    </row>
    <row r="3287" spans="1:4" x14ac:dyDescent="0.2">
      <c r="A3287">
        <v>0</v>
      </c>
      <c r="B3287" s="6">
        <v>2.1253810602653699E-2</v>
      </c>
      <c r="C3287" s="6">
        <v>1.7611598138981301E-2</v>
      </c>
      <c r="D3287" s="6">
        <v>1.57970326614158E-2</v>
      </c>
    </row>
    <row r="3288" spans="1:4" x14ac:dyDescent="0.2">
      <c r="A3288">
        <v>0</v>
      </c>
      <c r="B3288" s="6">
        <v>2.9178914896639999E-2</v>
      </c>
      <c r="C3288" s="6">
        <v>2.3598075940654901E-2</v>
      </c>
      <c r="D3288" s="6">
        <v>2.0319614788600199E-2</v>
      </c>
    </row>
    <row r="3289" spans="1:4" x14ac:dyDescent="0.2">
      <c r="A3289">
        <v>0</v>
      </c>
      <c r="B3289" s="6">
        <v>4.1962883080429898E-2</v>
      </c>
      <c r="C3289" s="6">
        <v>4.3426721415175097E-2</v>
      </c>
      <c r="D3289" s="6">
        <v>3.0210577767822901E-2</v>
      </c>
    </row>
    <row r="3290" spans="1:4" x14ac:dyDescent="0.2">
      <c r="A3290">
        <v>0</v>
      </c>
      <c r="B3290" s="6">
        <v>2.3139207598348002E-2</v>
      </c>
      <c r="C3290" s="6">
        <v>1.6693345853586599E-2</v>
      </c>
      <c r="D3290" s="6">
        <v>6.3132895636851798E-3</v>
      </c>
    </row>
    <row r="3291" spans="1:4" x14ac:dyDescent="0.2">
      <c r="A3291">
        <v>0</v>
      </c>
      <c r="B3291" s="6">
        <v>1.2677487682656001E-2</v>
      </c>
      <c r="C3291" s="6">
        <v>1.38364503640047E-2</v>
      </c>
      <c r="D3291" s="6">
        <v>1.02040164239147E-2</v>
      </c>
    </row>
    <row r="3292" spans="1:4" x14ac:dyDescent="0.2">
      <c r="A3292">
        <v>0</v>
      </c>
      <c r="B3292" s="6">
        <v>5.18648520993703E-2</v>
      </c>
      <c r="C3292" s="6">
        <v>7.5469180033660904E-2</v>
      </c>
      <c r="D3292" s="6">
        <v>9.4143317108108596E-2</v>
      </c>
    </row>
    <row r="3293" spans="1:4" x14ac:dyDescent="0.2">
      <c r="A3293">
        <v>0</v>
      </c>
      <c r="B3293" s="6">
        <v>1.2723657320989901E-2</v>
      </c>
      <c r="C3293" s="6">
        <v>1.59757772295302E-2</v>
      </c>
      <c r="D3293" s="6">
        <v>2.6402862522723398E-2</v>
      </c>
    </row>
    <row r="3294" spans="1:4" x14ac:dyDescent="0.2">
      <c r="A3294">
        <v>0</v>
      </c>
      <c r="B3294" s="6">
        <v>4.02764531014283E-2</v>
      </c>
      <c r="C3294" s="6">
        <v>4.6627903300948702E-2</v>
      </c>
      <c r="D3294" s="6">
        <v>5.0787629004865602E-2</v>
      </c>
    </row>
    <row r="3295" spans="1:4" x14ac:dyDescent="0.2">
      <c r="A3295">
        <v>0</v>
      </c>
      <c r="B3295" s="6">
        <v>2.97068744047593E-2</v>
      </c>
      <c r="C3295" s="6">
        <v>2.1507390026101199E-2</v>
      </c>
      <c r="D3295" s="6">
        <v>1.4696407158961E-2</v>
      </c>
    </row>
    <row r="3296" spans="1:4" x14ac:dyDescent="0.2">
      <c r="A3296">
        <v>0</v>
      </c>
      <c r="B3296" s="6">
        <v>1.85880883837393E-2</v>
      </c>
      <c r="C3296" s="6">
        <v>1.19322693514994E-2</v>
      </c>
      <c r="D3296" s="6">
        <v>1.5485660776994601E-2</v>
      </c>
    </row>
    <row r="3297" spans="1:4" x14ac:dyDescent="0.2">
      <c r="A3297">
        <v>0</v>
      </c>
      <c r="B3297" s="6">
        <v>3.9999654355583003E-2</v>
      </c>
      <c r="C3297" s="6">
        <v>4.23877239336704E-2</v>
      </c>
      <c r="D3297" s="6">
        <v>4.3681419702636802E-2</v>
      </c>
    </row>
    <row r="3298" spans="1:4" x14ac:dyDescent="0.2">
      <c r="A3298">
        <v>0</v>
      </c>
      <c r="B3298" s="6">
        <v>2.4954264843951902E-2</v>
      </c>
      <c r="C3298" s="6">
        <v>2.40191518043152E-2</v>
      </c>
      <c r="D3298" s="6">
        <v>7.80092254458227E-2</v>
      </c>
    </row>
    <row r="3299" spans="1:4" x14ac:dyDescent="0.2">
      <c r="A3299">
        <v>0</v>
      </c>
      <c r="B3299" s="6">
        <v>1.8466924171149601E-2</v>
      </c>
      <c r="C3299" s="6">
        <v>2.0551444967410099E-2</v>
      </c>
      <c r="D3299" s="6">
        <v>2.5021238318648002E-2</v>
      </c>
    </row>
    <row r="3300" spans="1:4" x14ac:dyDescent="0.2">
      <c r="A3300">
        <v>0</v>
      </c>
      <c r="B3300" s="6">
        <v>4.9945796997149801E-2</v>
      </c>
      <c r="C3300" s="6">
        <v>5.5201903632123003E-2</v>
      </c>
      <c r="D3300" s="6">
        <v>5.4076516727780903E-2</v>
      </c>
    </row>
    <row r="3301" spans="1:4" x14ac:dyDescent="0.2">
      <c r="A3301">
        <v>0</v>
      </c>
      <c r="B3301" s="6">
        <v>2.7410169709410698E-2</v>
      </c>
      <c r="C3301" s="6">
        <v>1.3929710639647401E-2</v>
      </c>
      <c r="D3301" s="6">
        <v>1.37511622327318E-2</v>
      </c>
    </row>
    <row r="3302" spans="1:4" x14ac:dyDescent="0.2">
      <c r="A3302">
        <v>0</v>
      </c>
      <c r="B3302" s="6">
        <v>4.53938303373735E-2</v>
      </c>
      <c r="C3302" s="6">
        <v>3.6637704760539597E-2</v>
      </c>
      <c r="D3302" s="6">
        <v>5.4257848500231798E-2</v>
      </c>
    </row>
    <row r="3303" spans="1:4" x14ac:dyDescent="0.2">
      <c r="A3303">
        <v>0</v>
      </c>
      <c r="B3303" s="6">
        <v>1.82024722265831E-2</v>
      </c>
      <c r="C3303" s="6">
        <v>1.7053418094186201E-2</v>
      </c>
      <c r="D3303" s="6">
        <v>1.55822335102916E-2</v>
      </c>
    </row>
    <row r="3304" spans="1:4" x14ac:dyDescent="0.2">
      <c r="A3304">
        <v>0</v>
      </c>
      <c r="B3304" s="6">
        <v>1.05646832723093E-2</v>
      </c>
      <c r="C3304" s="6">
        <v>9.7118139032240803E-3</v>
      </c>
      <c r="D3304" s="6">
        <v>1.08307787361353E-2</v>
      </c>
    </row>
    <row r="3305" spans="1:4" x14ac:dyDescent="0.2">
      <c r="A3305">
        <v>1</v>
      </c>
      <c r="B3305" s="6">
        <v>2.3653722687519401E-2</v>
      </c>
      <c r="C3305" s="6">
        <v>2.6928641425390001E-2</v>
      </c>
      <c r="D3305" s="6">
        <v>2.8712851461399801E-2</v>
      </c>
    </row>
    <row r="3306" spans="1:4" x14ac:dyDescent="0.2">
      <c r="A3306">
        <v>0</v>
      </c>
      <c r="B3306" s="6">
        <v>2.8901805614683598E-2</v>
      </c>
      <c r="C3306" s="6">
        <v>2.9600264899879401E-2</v>
      </c>
      <c r="D3306" s="6">
        <v>2.09398407148167E-2</v>
      </c>
    </row>
    <row r="3307" spans="1:4" x14ac:dyDescent="0.2">
      <c r="A3307">
        <v>0</v>
      </c>
      <c r="B3307" s="6">
        <v>3.2959512315870701E-2</v>
      </c>
      <c r="C3307" s="6">
        <v>4.2133432593518698E-2</v>
      </c>
      <c r="D3307" s="6">
        <v>3.65645563109364E-2</v>
      </c>
    </row>
    <row r="3308" spans="1:4" x14ac:dyDescent="0.2">
      <c r="A3308">
        <v>0</v>
      </c>
      <c r="B3308" s="6">
        <v>3.4607352845535302E-2</v>
      </c>
      <c r="C3308" s="6">
        <v>2.4091157639507602E-2</v>
      </c>
      <c r="D3308" s="6">
        <v>1.6543048328279599E-2</v>
      </c>
    </row>
    <row r="3309" spans="1:4" x14ac:dyDescent="0.2">
      <c r="A3309">
        <v>0</v>
      </c>
      <c r="B3309" s="6">
        <v>5.7824846226257297E-2</v>
      </c>
      <c r="C3309" s="6">
        <v>4.9281329552739603E-2</v>
      </c>
      <c r="D3309" s="6">
        <v>4.8200294093559699E-2</v>
      </c>
    </row>
    <row r="3310" spans="1:4" x14ac:dyDescent="0.2">
      <c r="A3310">
        <v>0</v>
      </c>
      <c r="B3310" s="6">
        <v>0.13982683744149199</v>
      </c>
      <c r="C3310" s="6">
        <v>0.20099163082101901</v>
      </c>
      <c r="D3310" s="6">
        <v>0.139897547458432</v>
      </c>
    </row>
    <row r="3311" spans="1:4" x14ac:dyDescent="0.2">
      <c r="A3311">
        <v>0</v>
      </c>
      <c r="B3311" s="6">
        <v>2.7625640598099199E-2</v>
      </c>
      <c r="C3311" s="6">
        <v>3.3064881106127902E-2</v>
      </c>
      <c r="D3311" s="6">
        <v>3.9386122753111999E-2</v>
      </c>
    </row>
    <row r="3312" spans="1:4" x14ac:dyDescent="0.2">
      <c r="A3312">
        <v>0</v>
      </c>
      <c r="B3312" s="6">
        <v>3.0096125194110999E-2</v>
      </c>
      <c r="C3312" s="6">
        <v>2.7269285660758501E-2</v>
      </c>
      <c r="D3312" s="6">
        <v>1.9786855641625901E-2</v>
      </c>
    </row>
    <row r="3313" spans="1:4" x14ac:dyDescent="0.2">
      <c r="A3313">
        <v>0</v>
      </c>
      <c r="B3313" s="6">
        <v>3.7700871934701702E-2</v>
      </c>
      <c r="C3313" s="6">
        <v>4.1372108260432798E-2</v>
      </c>
      <c r="D3313" s="6">
        <v>7.2160011309572406E-2</v>
      </c>
    </row>
    <row r="3314" spans="1:4" x14ac:dyDescent="0.2">
      <c r="A3314">
        <v>0</v>
      </c>
      <c r="B3314" s="6">
        <v>2.9230288515382501E-2</v>
      </c>
      <c r="C3314" s="6">
        <v>2.7017036051958401E-2</v>
      </c>
      <c r="D3314" s="6">
        <v>2.5252049584924701E-2</v>
      </c>
    </row>
    <row r="3315" spans="1:4" x14ac:dyDescent="0.2">
      <c r="A3315">
        <v>0</v>
      </c>
      <c r="B3315" s="6">
        <v>5.3414753772259002E-2</v>
      </c>
      <c r="C3315" s="6">
        <v>5.0160896277388699E-2</v>
      </c>
      <c r="D3315" s="6">
        <v>3.7989022791809497E-2</v>
      </c>
    </row>
    <row r="3316" spans="1:4" x14ac:dyDescent="0.2">
      <c r="A3316">
        <v>0</v>
      </c>
      <c r="B3316" s="6">
        <v>2.5491814314106898E-2</v>
      </c>
      <c r="C3316" s="6">
        <v>2.3770745798168999E-2</v>
      </c>
      <c r="D3316" s="6">
        <v>1.9543356118842999E-2</v>
      </c>
    </row>
    <row r="3317" spans="1:4" x14ac:dyDescent="0.2">
      <c r="A3317">
        <v>0</v>
      </c>
      <c r="B3317" s="6">
        <v>3.77670242641217E-2</v>
      </c>
      <c r="C3317" s="6">
        <v>3.2572036905796298E-2</v>
      </c>
      <c r="D3317" s="6">
        <v>3.8422064137347903E-2</v>
      </c>
    </row>
    <row r="3318" spans="1:4" x14ac:dyDescent="0.2">
      <c r="A3318">
        <v>0</v>
      </c>
      <c r="B3318" s="6">
        <v>1.5409390443896401E-2</v>
      </c>
      <c r="C3318" s="6">
        <v>1.2972557501960399E-2</v>
      </c>
      <c r="D3318" s="6">
        <v>1.2608075822769099E-2</v>
      </c>
    </row>
    <row r="3319" spans="1:4" x14ac:dyDescent="0.2">
      <c r="A3319">
        <v>0</v>
      </c>
      <c r="B3319" s="6">
        <v>2.53089986278811E-2</v>
      </c>
      <c r="C3319" s="6">
        <v>1.7526183639498202E-2</v>
      </c>
      <c r="D3319" s="6">
        <v>1.9659567307989699E-2</v>
      </c>
    </row>
    <row r="3320" spans="1:4" x14ac:dyDescent="0.2">
      <c r="A3320">
        <v>0</v>
      </c>
      <c r="B3320" s="6">
        <v>2.8740730517479701E-2</v>
      </c>
      <c r="C3320" s="6">
        <v>2.8207687775726201E-2</v>
      </c>
      <c r="D3320" s="6">
        <v>4.9348273852311601E-2</v>
      </c>
    </row>
    <row r="3321" spans="1:4" x14ac:dyDescent="0.2">
      <c r="A3321">
        <v>0</v>
      </c>
      <c r="B3321" s="6">
        <v>2.4772091156398598E-2</v>
      </c>
      <c r="C3321" s="6">
        <v>1.44226504031675E-2</v>
      </c>
      <c r="D3321" s="6">
        <v>1.05912039264377E-2</v>
      </c>
    </row>
    <row r="3322" spans="1:4" x14ac:dyDescent="0.2">
      <c r="A3322">
        <v>0</v>
      </c>
      <c r="B3322" s="6">
        <v>3.2540104676993302E-2</v>
      </c>
      <c r="C3322" s="6">
        <v>2.9182782630867501E-2</v>
      </c>
      <c r="D3322" s="6">
        <v>4.6743868880358301E-2</v>
      </c>
    </row>
    <row r="3323" spans="1:4" x14ac:dyDescent="0.2">
      <c r="A3323">
        <v>0</v>
      </c>
      <c r="B3323" s="6">
        <v>1.4475268170330499E-2</v>
      </c>
      <c r="C3323" s="6">
        <v>1.55874410681441E-2</v>
      </c>
      <c r="D3323" s="6">
        <v>8.1481547455166808E-3</v>
      </c>
    </row>
    <row r="3324" spans="1:4" x14ac:dyDescent="0.2">
      <c r="A3324">
        <v>0</v>
      </c>
      <c r="B3324" s="6">
        <v>2.7396119637399099E-2</v>
      </c>
      <c r="C3324" s="6">
        <v>2.33572266560792E-2</v>
      </c>
      <c r="D3324" s="6">
        <v>2.23018629938967E-2</v>
      </c>
    </row>
    <row r="3325" spans="1:4" x14ac:dyDescent="0.2">
      <c r="A3325">
        <v>0</v>
      </c>
      <c r="B3325" s="6">
        <v>6.6215330508224604E-2</v>
      </c>
      <c r="C3325" s="6">
        <v>5.3053123008979901E-2</v>
      </c>
      <c r="D3325" s="6">
        <v>5.7908971343824903E-2</v>
      </c>
    </row>
    <row r="3326" spans="1:4" x14ac:dyDescent="0.2">
      <c r="A3326">
        <v>0</v>
      </c>
      <c r="B3326" s="6">
        <v>1.2853416398794001E-2</v>
      </c>
      <c r="C3326" s="6">
        <v>1.1574066860444701E-2</v>
      </c>
      <c r="D3326" s="6">
        <v>1.15776138260723E-2</v>
      </c>
    </row>
    <row r="3327" spans="1:4" x14ac:dyDescent="0.2">
      <c r="A3327">
        <v>0</v>
      </c>
      <c r="B3327" s="6">
        <v>2.7549915547604199E-2</v>
      </c>
      <c r="C3327" s="6">
        <v>1.21207423825956E-2</v>
      </c>
      <c r="D3327" s="6">
        <v>1.02554242868182E-2</v>
      </c>
    </row>
    <row r="3328" spans="1:4" x14ac:dyDescent="0.2">
      <c r="A3328">
        <v>0</v>
      </c>
      <c r="B3328" s="6">
        <v>2.3829291778294601E-2</v>
      </c>
      <c r="C3328" s="6">
        <v>3.3041135577784098E-2</v>
      </c>
      <c r="D3328" s="6">
        <v>2.3954277585995502E-2</v>
      </c>
    </row>
    <row r="3329" spans="1:4" x14ac:dyDescent="0.2">
      <c r="A3329">
        <v>0</v>
      </c>
      <c r="B3329" s="6">
        <v>7.6829365463455201E-2</v>
      </c>
      <c r="C3329" s="6">
        <v>9.9062971932592794E-2</v>
      </c>
      <c r="D3329" s="6">
        <v>5.69513901375601E-2</v>
      </c>
    </row>
    <row r="3330" spans="1:4" x14ac:dyDescent="0.2">
      <c r="A3330">
        <v>0</v>
      </c>
      <c r="B3330" s="6">
        <v>1.74182168112362E-2</v>
      </c>
      <c r="C3330" s="6">
        <v>1.4394268759271699E-2</v>
      </c>
      <c r="D3330" s="6">
        <v>8.7655168172804492E-3</v>
      </c>
    </row>
    <row r="3331" spans="1:4" x14ac:dyDescent="0.2">
      <c r="A3331">
        <v>0</v>
      </c>
      <c r="B3331" s="6">
        <v>6.8177119736043998E-2</v>
      </c>
      <c r="C3331" s="6">
        <v>9.6353531886284496E-2</v>
      </c>
      <c r="D3331" s="6">
        <v>6.1913553117775702E-2</v>
      </c>
    </row>
    <row r="3332" spans="1:4" x14ac:dyDescent="0.2">
      <c r="A3332">
        <v>0</v>
      </c>
      <c r="B3332" s="6">
        <v>0.28477457859274802</v>
      </c>
      <c r="C3332" s="6">
        <v>0.231646607691155</v>
      </c>
      <c r="D3332" s="6">
        <v>0.15983519756782499</v>
      </c>
    </row>
    <row r="3333" spans="1:4" x14ac:dyDescent="0.2">
      <c r="A3333">
        <v>0</v>
      </c>
      <c r="B3333" s="6">
        <v>2.4547968099219698E-2</v>
      </c>
      <c r="C3333" s="6">
        <v>1.9429514668027802E-2</v>
      </c>
      <c r="D3333" s="6">
        <v>1.1582988230491901E-2</v>
      </c>
    </row>
    <row r="3334" spans="1:4" x14ac:dyDescent="0.2">
      <c r="A3334">
        <v>0</v>
      </c>
      <c r="B3334" s="6">
        <v>1.9348694012054302E-2</v>
      </c>
      <c r="C3334" s="6">
        <v>1.8582546720726699E-2</v>
      </c>
      <c r="D3334" s="6">
        <v>1.29412267758262E-2</v>
      </c>
    </row>
    <row r="3335" spans="1:4" x14ac:dyDescent="0.2">
      <c r="A3335">
        <v>0</v>
      </c>
      <c r="B3335" s="6">
        <v>2.2615765377397699E-2</v>
      </c>
      <c r="C3335" s="6">
        <v>2.2460662232916699E-2</v>
      </c>
      <c r="D3335" s="6">
        <v>2.1154416225718502E-2</v>
      </c>
    </row>
    <row r="3336" spans="1:4" x14ac:dyDescent="0.2">
      <c r="A3336">
        <v>0</v>
      </c>
      <c r="B3336" s="6">
        <v>1.47188192276307E-2</v>
      </c>
      <c r="C3336" s="6">
        <v>1.3341946955258499E-2</v>
      </c>
      <c r="D3336" s="6">
        <v>7.4148219206647903E-3</v>
      </c>
    </row>
    <row r="3337" spans="1:4" x14ac:dyDescent="0.2">
      <c r="A3337">
        <v>0</v>
      </c>
      <c r="B3337" s="6">
        <v>8.8432261125543005E-2</v>
      </c>
      <c r="C3337" s="6">
        <v>9.8154878965626094E-2</v>
      </c>
      <c r="D3337" s="6">
        <v>0.111834694403215</v>
      </c>
    </row>
    <row r="3338" spans="1:4" x14ac:dyDescent="0.2">
      <c r="A3338">
        <v>0</v>
      </c>
      <c r="B3338" s="6">
        <v>2.7270639314342201E-2</v>
      </c>
      <c r="C3338" s="6">
        <v>3.7049709927148698E-2</v>
      </c>
      <c r="D3338" s="6">
        <v>1.97991409975775E-2</v>
      </c>
    </row>
    <row r="3339" spans="1:4" x14ac:dyDescent="0.2">
      <c r="A3339">
        <v>0</v>
      </c>
      <c r="B3339" s="6">
        <v>2.7827217652655001E-2</v>
      </c>
      <c r="C3339" s="6">
        <v>2.5170600826317498E-2</v>
      </c>
      <c r="D3339" s="6">
        <v>3.4118736670145998E-2</v>
      </c>
    </row>
    <row r="3340" spans="1:4" x14ac:dyDescent="0.2">
      <c r="A3340">
        <v>0</v>
      </c>
      <c r="B3340" s="6">
        <v>3.5964814481633002E-2</v>
      </c>
      <c r="C3340" s="6">
        <v>2.6194641053913899E-2</v>
      </c>
      <c r="D3340" s="6">
        <v>4.0793069068084102E-2</v>
      </c>
    </row>
    <row r="3341" spans="1:4" x14ac:dyDescent="0.2">
      <c r="A3341">
        <v>0</v>
      </c>
      <c r="B3341" s="6">
        <v>2.79237387786784E-2</v>
      </c>
      <c r="C3341" s="6">
        <v>3.05430632171768E-2</v>
      </c>
      <c r="D3341" s="6">
        <v>5.54062845966116E-2</v>
      </c>
    </row>
    <row r="3342" spans="1:4" x14ac:dyDescent="0.2">
      <c r="A3342">
        <v>0</v>
      </c>
      <c r="B3342" s="6">
        <v>1.9152034862809E-2</v>
      </c>
      <c r="C3342" s="6">
        <v>1.8017466955230502E-2</v>
      </c>
      <c r="D3342" s="6">
        <v>4.2148468301730899E-2</v>
      </c>
    </row>
    <row r="3343" spans="1:4" x14ac:dyDescent="0.2">
      <c r="A3343">
        <v>0</v>
      </c>
      <c r="B3343" s="6">
        <v>1.2937327840103501E-2</v>
      </c>
      <c r="C3343" s="6">
        <v>1.15066326592806E-2</v>
      </c>
      <c r="D3343" s="6">
        <v>1.01902141662478E-2</v>
      </c>
    </row>
    <row r="3344" spans="1:4" x14ac:dyDescent="0.2">
      <c r="A3344">
        <v>0</v>
      </c>
      <c r="B3344" s="6">
        <v>1.52568210302323E-2</v>
      </c>
      <c r="C3344" s="6">
        <v>1.3222175900609499E-2</v>
      </c>
      <c r="D3344" s="6">
        <v>1.2892134430061901E-2</v>
      </c>
    </row>
    <row r="3345" spans="1:4" x14ac:dyDescent="0.2">
      <c r="A3345">
        <v>0</v>
      </c>
      <c r="B3345" s="6">
        <v>6.8302534885116506E-2</v>
      </c>
      <c r="C3345" s="6">
        <v>7.0589524961749694E-2</v>
      </c>
      <c r="D3345" s="6">
        <v>6.6138106525299098E-2</v>
      </c>
    </row>
    <row r="3346" spans="1:4" x14ac:dyDescent="0.2">
      <c r="A3346">
        <v>0</v>
      </c>
      <c r="B3346" s="6">
        <v>2.19101252750331E-2</v>
      </c>
      <c r="C3346" s="6">
        <v>1.21348674025642E-2</v>
      </c>
      <c r="D3346" s="6">
        <v>9.49842130426716E-3</v>
      </c>
    </row>
    <row r="3347" spans="1:4" x14ac:dyDescent="0.2">
      <c r="A3347">
        <v>0</v>
      </c>
      <c r="B3347" s="6">
        <v>7.5579797700073198E-2</v>
      </c>
      <c r="C3347" s="6">
        <v>7.3609702841532801E-2</v>
      </c>
      <c r="D3347" s="6">
        <v>8.1780763489192304E-2</v>
      </c>
    </row>
    <row r="3348" spans="1:4" x14ac:dyDescent="0.2">
      <c r="A3348">
        <v>0</v>
      </c>
      <c r="B3348" s="6">
        <v>1.814375534311E-2</v>
      </c>
      <c r="C3348" s="6">
        <v>2.0292243367765798E-2</v>
      </c>
      <c r="D3348" s="6">
        <v>1.5827405285285999E-2</v>
      </c>
    </row>
    <row r="3349" spans="1:4" x14ac:dyDescent="0.2">
      <c r="A3349">
        <v>0</v>
      </c>
      <c r="B3349" s="6">
        <v>4.01358942355255E-2</v>
      </c>
      <c r="C3349" s="6">
        <v>4.5220173779621398E-2</v>
      </c>
      <c r="D3349" s="6">
        <v>4.3911867043589702E-2</v>
      </c>
    </row>
    <row r="3350" spans="1:4" x14ac:dyDescent="0.2">
      <c r="A3350">
        <v>0</v>
      </c>
      <c r="B3350" s="6">
        <v>3.2102890805748199E-2</v>
      </c>
      <c r="C3350" s="6">
        <v>3.4824514407203098E-2</v>
      </c>
      <c r="D3350" s="6">
        <v>4.2080801497946199E-2</v>
      </c>
    </row>
    <row r="3351" spans="1:4" x14ac:dyDescent="0.2">
      <c r="A3351">
        <v>0</v>
      </c>
      <c r="B3351" s="6">
        <v>0.143458390332384</v>
      </c>
      <c r="C3351" s="6">
        <v>0.162921544093483</v>
      </c>
      <c r="D3351" s="6">
        <v>0.14065854819864301</v>
      </c>
    </row>
    <row r="3352" spans="1:4" x14ac:dyDescent="0.2">
      <c r="A3352">
        <v>0</v>
      </c>
      <c r="B3352" s="6">
        <v>1.1038871041827899E-2</v>
      </c>
      <c r="C3352" s="6">
        <v>7.4433906991588803E-3</v>
      </c>
      <c r="D3352" s="6">
        <v>7.4541233853255796E-3</v>
      </c>
    </row>
    <row r="3353" spans="1:4" x14ac:dyDescent="0.2">
      <c r="A3353">
        <v>0</v>
      </c>
      <c r="B3353" s="6">
        <v>2.2934470551352299E-2</v>
      </c>
      <c r="C3353" s="6">
        <v>2.4543706838448E-2</v>
      </c>
      <c r="D3353" s="6">
        <v>1.19757454016832E-2</v>
      </c>
    </row>
    <row r="3354" spans="1:4" x14ac:dyDescent="0.2">
      <c r="A3354">
        <v>0</v>
      </c>
      <c r="B3354" s="6">
        <v>1.9691761334830998E-2</v>
      </c>
      <c r="C3354" s="6">
        <v>1.47484629900804E-2</v>
      </c>
      <c r="D3354" s="6">
        <v>1.4818535318776201E-2</v>
      </c>
    </row>
    <row r="3355" spans="1:4" x14ac:dyDescent="0.2">
      <c r="A3355">
        <v>0</v>
      </c>
      <c r="B3355" s="6">
        <v>3.5758495941125998E-2</v>
      </c>
      <c r="C3355" s="6">
        <v>3.2096893206733701E-2</v>
      </c>
      <c r="D3355" s="6">
        <v>4.0443325473385701E-2</v>
      </c>
    </row>
    <row r="3356" spans="1:4" x14ac:dyDescent="0.2">
      <c r="A3356">
        <v>0</v>
      </c>
      <c r="B3356" s="6">
        <v>7.0960313444797503E-3</v>
      </c>
      <c r="C3356" s="6">
        <v>8.1568589727222408E-3</v>
      </c>
      <c r="D3356" s="6">
        <v>3.76803197132339E-3</v>
      </c>
    </row>
    <row r="3357" spans="1:4" x14ac:dyDescent="0.2">
      <c r="A3357">
        <v>0</v>
      </c>
      <c r="B3357" s="6">
        <v>2.0303855370498301E-2</v>
      </c>
      <c r="C3357" s="6">
        <v>1.7326356965238401E-2</v>
      </c>
      <c r="D3357" s="6">
        <v>7.5828422438901496E-3</v>
      </c>
    </row>
    <row r="3358" spans="1:4" x14ac:dyDescent="0.2">
      <c r="A3358">
        <v>0</v>
      </c>
      <c r="B3358" s="6">
        <v>3.8662831743586701E-2</v>
      </c>
      <c r="C3358" s="6">
        <v>2.7003848104162901E-2</v>
      </c>
      <c r="D3358" s="6">
        <v>2.0105388233663798E-2</v>
      </c>
    </row>
    <row r="3359" spans="1:4" x14ac:dyDescent="0.2">
      <c r="A3359">
        <v>0</v>
      </c>
      <c r="B3359" s="6">
        <v>8.6253853413304396E-2</v>
      </c>
      <c r="C3359" s="6">
        <v>7.6214597029698905E-2</v>
      </c>
      <c r="D3359" s="6">
        <v>5.1710902238406103E-2</v>
      </c>
    </row>
    <row r="3360" spans="1:4" x14ac:dyDescent="0.2">
      <c r="A3360">
        <v>0</v>
      </c>
      <c r="B3360" s="6">
        <v>2.7483285814770799E-2</v>
      </c>
      <c r="C3360" s="6">
        <v>2.52109890302963E-2</v>
      </c>
      <c r="D3360" s="6">
        <v>2.5776664724120001E-2</v>
      </c>
    </row>
    <row r="3361" spans="1:4" x14ac:dyDescent="0.2">
      <c r="A3361">
        <v>0</v>
      </c>
      <c r="B3361" s="6">
        <v>2.46974502338193E-2</v>
      </c>
      <c r="C3361" s="6">
        <v>1.8875795282954799E-2</v>
      </c>
      <c r="D3361" s="6">
        <v>2.0566645469916201E-2</v>
      </c>
    </row>
    <row r="3362" spans="1:4" x14ac:dyDescent="0.2">
      <c r="A3362">
        <v>0</v>
      </c>
      <c r="B3362" s="6">
        <v>1.76450615060312E-2</v>
      </c>
      <c r="C3362" s="6">
        <v>2.17175790154665E-2</v>
      </c>
      <c r="D3362" s="6">
        <v>5.01419031561098E-2</v>
      </c>
    </row>
    <row r="3363" spans="1:4" x14ac:dyDescent="0.2">
      <c r="A3363">
        <v>0</v>
      </c>
      <c r="B3363" s="6">
        <v>1.6641851587953799E-2</v>
      </c>
      <c r="C3363" s="6">
        <v>1.7052107931675699E-2</v>
      </c>
      <c r="D3363" s="6">
        <v>1.25881979434275E-2</v>
      </c>
    </row>
    <row r="3364" spans="1:4" x14ac:dyDescent="0.2">
      <c r="A3364">
        <v>0</v>
      </c>
      <c r="B3364" s="6">
        <v>5.91524737973637E-2</v>
      </c>
      <c r="C3364" s="6">
        <v>5.2826564059202899E-2</v>
      </c>
      <c r="D3364" s="6">
        <v>4.31768560122716E-2</v>
      </c>
    </row>
    <row r="3365" spans="1:4" x14ac:dyDescent="0.2">
      <c r="A3365">
        <v>0</v>
      </c>
      <c r="B3365" s="6">
        <v>2.5447708773651101E-2</v>
      </c>
      <c r="C3365" s="6">
        <v>2.87190989685954E-2</v>
      </c>
      <c r="D3365" s="6">
        <v>2.1818136394711501E-2</v>
      </c>
    </row>
    <row r="3366" spans="1:4" x14ac:dyDescent="0.2">
      <c r="A3366">
        <v>0</v>
      </c>
      <c r="B3366" s="6">
        <v>4.5009589190594002E-2</v>
      </c>
      <c r="C3366" s="6">
        <v>3.1441339756143799E-2</v>
      </c>
      <c r="D3366" s="6">
        <v>1.9333458159084702E-2</v>
      </c>
    </row>
    <row r="3367" spans="1:4" x14ac:dyDescent="0.2">
      <c r="A3367">
        <v>0</v>
      </c>
      <c r="B3367" s="6">
        <v>1.65182869897488E-2</v>
      </c>
      <c r="C3367" s="6">
        <v>1.5011435370760299E-2</v>
      </c>
      <c r="D3367" s="6">
        <v>1.0957148389165E-2</v>
      </c>
    </row>
    <row r="3368" spans="1:4" x14ac:dyDescent="0.2">
      <c r="A3368">
        <v>0</v>
      </c>
      <c r="B3368" s="6">
        <v>1.8118307090916899E-2</v>
      </c>
      <c r="C3368" s="6">
        <v>1.6570928600092499E-2</v>
      </c>
      <c r="D3368" s="6">
        <v>1.3122082054298399E-2</v>
      </c>
    </row>
    <row r="3369" spans="1:4" x14ac:dyDescent="0.2">
      <c r="A3369">
        <v>0</v>
      </c>
      <c r="B3369" s="6">
        <v>6.52713837536779E-2</v>
      </c>
      <c r="C3369" s="6">
        <v>6.1104630518544603E-2</v>
      </c>
      <c r="D3369" s="6">
        <v>6.58316205464793E-2</v>
      </c>
    </row>
    <row r="3370" spans="1:4" x14ac:dyDescent="0.2">
      <c r="A3370">
        <v>0</v>
      </c>
      <c r="B3370" s="6">
        <v>1.14223136612043E-2</v>
      </c>
      <c r="C3370" s="6">
        <v>8.66573549134474E-3</v>
      </c>
      <c r="D3370" s="6">
        <v>5.6626416498018898E-3</v>
      </c>
    </row>
    <row r="3371" spans="1:4" x14ac:dyDescent="0.2">
      <c r="A3371">
        <v>0</v>
      </c>
      <c r="B3371" s="6">
        <v>2.08817889939222E-2</v>
      </c>
      <c r="C3371" s="6">
        <v>1.58078608291124E-2</v>
      </c>
      <c r="D3371" s="6">
        <v>8.9283531604286304E-3</v>
      </c>
    </row>
    <row r="3372" spans="1:4" x14ac:dyDescent="0.2">
      <c r="A3372">
        <v>0</v>
      </c>
      <c r="B3372" s="6">
        <v>4.2868215156940698E-2</v>
      </c>
      <c r="C3372" s="6">
        <v>3.61201695872643E-2</v>
      </c>
      <c r="D3372" s="6">
        <v>5.4543553454141101E-2</v>
      </c>
    </row>
    <row r="3373" spans="1:4" x14ac:dyDescent="0.2">
      <c r="A3373">
        <v>0</v>
      </c>
      <c r="B3373" s="6">
        <v>3.4298473143605103E-2</v>
      </c>
      <c r="C3373" s="6">
        <v>3.0319097136598101E-2</v>
      </c>
      <c r="D3373" s="6">
        <v>4.6968233525420698E-2</v>
      </c>
    </row>
    <row r="3374" spans="1:4" x14ac:dyDescent="0.2">
      <c r="A3374">
        <v>0</v>
      </c>
      <c r="B3374" s="6">
        <v>8.9266970877653298E-2</v>
      </c>
      <c r="C3374" s="6">
        <v>8.6235246857219797E-2</v>
      </c>
      <c r="D3374" s="6">
        <v>4.7768527926422499E-2</v>
      </c>
    </row>
    <row r="3375" spans="1:4" x14ac:dyDescent="0.2">
      <c r="A3375">
        <v>0</v>
      </c>
      <c r="B3375" s="6">
        <v>6.4297606329200493E-2</v>
      </c>
      <c r="C3375" s="6">
        <v>0.100443908025778</v>
      </c>
      <c r="D3375" s="6">
        <v>5.3016466205155398E-2</v>
      </c>
    </row>
    <row r="3376" spans="1:4" x14ac:dyDescent="0.2">
      <c r="A3376">
        <v>0</v>
      </c>
      <c r="B3376" s="6">
        <v>2.8765430550434599E-2</v>
      </c>
      <c r="C3376" s="6">
        <v>1.9160575764443601E-2</v>
      </c>
      <c r="D3376" s="6">
        <v>1.2848358555976601E-2</v>
      </c>
    </row>
    <row r="3377" spans="1:4" x14ac:dyDescent="0.2">
      <c r="A3377">
        <v>1</v>
      </c>
      <c r="B3377" s="6">
        <v>7.3902761465979197E-2</v>
      </c>
      <c r="C3377" s="6">
        <v>7.0633159491287595E-2</v>
      </c>
      <c r="D3377" s="6">
        <v>6.6213709452460495E-2</v>
      </c>
    </row>
    <row r="3378" spans="1:4" x14ac:dyDescent="0.2">
      <c r="A3378">
        <v>0</v>
      </c>
      <c r="B3378" s="6">
        <v>3.5159425924812401E-2</v>
      </c>
      <c r="C3378" s="6">
        <v>3.0653151400457199E-2</v>
      </c>
      <c r="D3378" s="6">
        <v>3.6280437892989098E-2</v>
      </c>
    </row>
    <row r="3379" spans="1:4" x14ac:dyDescent="0.2">
      <c r="A3379">
        <v>0</v>
      </c>
      <c r="B3379" s="6">
        <v>6.5471216755599596E-2</v>
      </c>
      <c r="C3379" s="6">
        <v>7.0721359272123793E-2</v>
      </c>
      <c r="D3379" s="6">
        <v>4.3880441008405102E-2</v>
      </c>
    </row>
    <row r="3380" spans="1:4" x14ac:dyDescent="0.2">
      <c r="A3380">
        <v>0</v>
      </c>
      <c r="B3380" s="6">
        <v>1.54640743208129E-2</v>
      </c>
      <c r="C3380" s="6">
        <v>2.03904993722227E-2</v>
      </c>
      <c r="D3380" s="6">
        <v>1.5660397853240401E-2</v>
      </c>
    </row>
    <row r="3381" spans="1:4" x14ac:dyDescent="0.2">
      <c r="A3381">
        <v>0</v>
      </c>
      <c r="B3381" s="6">
        <v>2.6732803498705701E-2</v>
      </c>
      <c r="C3381" s="6">
        <v>1.45749855772693E-2</v>
      </c>
      <c r="D3381" s="6">
        <v>1.01323915633015E-2</v>
      </c>
    </row>
    <row r="3382" spans="1:4" x14ac:dyDescent="0.2">
      <c r="A3382">
        <v>0</v>
      </c>
      <c r="B3382" s="6">
        <v>3.6379697376576002E-2</v>
      </c>
      <c r="C3382" s="6">
        <v>2.7021083716262901E-2</v>
      </c>
      <c r="D3382" s="6">
        <v>3.8377065697405101E-2</v>
      </c>
    </row>
    <row r="3383" spans="1:4" x14ac:dyDescent="0.2">
      <c r="A3383">
        <v>0</v>
      </c>
      <c r="B3383" s="6">
        <v>1.0594872625108101E-2</v>
      </c>
      <c r="C3383" s="6">
        <v>8.8815031807095296E-3</v>
      </c>
      <c r="D3383" s="6">
        <v>6.28550062778775E-3</v>
      </c>
    </row>
    <row r="3384" spans="1:4" x14ac:dyDescent="0.2">
      <c r="A3384">
        <v>0</v>
      </c>
      <c r="B3384" s="6">
        <v>2.8801335869164699E-2</v>
      </c>
      <c r="C3384" s="6">
        <v>2.4238844703640201E-2</v>
      </c>
      <c r="D3384" s="6">
        <v>2.82496522505312E-2</v>
      </c>
    </row>
    <row r="3385" spans="1:4" x14ac:dyDescent="0.2">
      <c r="A3385">
        <v>0</v>
      </c>
      <c r="B3385" s="6">
        <v>2.5995770725925599E-2</v>
      </c>
      <c r="C3385" s="6">
        <v>2.06606319961402E-2</v>
      </c>
      <c r="D3385" s="6">
        <v>1.2011157113397499E-2</v>
      </c>
    </row>
    <row r="3386" spans="1:4" x14ac:dyDescent="0.2">
      <c r="A3386">
        <v>0</v>
      </c>
      <c r="B3386" s="6">
        <v>2.4776864489456599E-2</v>
      </c>
      <c r="C3386" s="6">
        <v>2.4490263893178901E-2</v>
      </c>
      <c r="D3386" s="6">
        <v>2.0755439465505201E-2</v>
      </c>
    </row>
    <row r="3387" spans="1:4" x14ac:dyDescent="0.2">
      <c r="A3387">
        <v>0</v>
      </c>
      <c r="B3387" s="6">
        <v>2.4080296032217698E-2</v>
      </c>
      <c r="C3387" s="6">
        <v>1.78667105710257E-2</v>
      </c>
      <c r="D3387" s="6">
        <v>2.3404782432198401E-2</v>
      </c>
    </row>
    <row r="3388" spans="1:4" x14ac:dyDescent="0.2">
      <c r="A3388">
        <v>0</v>
      </c>
      <c r="B3388" s="6">
        <v>5.4084051707972397E-2</v>
      </c>
      <c r="C3388" s="6">
        <v>6.4274999060903101E-2</v>
      </c>
      <c r="D3388" s="6">
        <v>3.93093406771911E-2</v>
      </c>
    </row>
    <row r="3389" spans="1:4" x14ac:dyDescent="0.2">
      <c r="A3389">
        <v>0</v>
      </c>
      <c r="B3389" s="6">
        <v>1.9812155160390699E-2</v>
      </c>
      <c r="C3389" s="6">
        <v>2.04608290954553E-2</v>
      </c>
      <c r="D3389" s="6">
        <v>1.8369405363500801E-2</v>
      </c>
    </row>
    <row r="3390" spans="1:4" x14ac:dyDescent="0.2">
      <c r="A3390">
        <v>0</v>
      </c>
      <c r="B3390" s="6">
        <v>6.7679814517374107E-2</v>
      </c>
      <c r="C3390" s="6">
        <v>6.9110583954990507E-2</v>
      </c>
      <c r="D3390" s="6">
        <v>6.1836258214006901E-2</v>
      </c>
    </row>
    <row r="3391" spans="1:4" x14ac:dyDescent="0.2">
      <c r="A3391">
        <v>0</v>
      </c>
      <c r="B3391" s="6">
        <v>2.7793152098657899E-2</v>
      </c>
      <c r="C3391" s="6">
        <v>2.2853908080003101E-2</v>
      </c>
      <c r="D3391" s="6">
        <v>2.20416086662872E-2</v>
      </c>
    </row>
    <row r="3392" spans="1:4" x14ac:dyDescent="0.2">
      <c r="A3392">
        <v>0</v>
      </c>
      <c r="B3392" s="6">
        <v>5.7186923723408702E-2</v>
      </c>
      <c r="C3392" s="6">
        <v>6.5039692247630301E-2</v>
      </c>
      <c r="D3392" s="6">
        <v>7.1794158636099101E-2</v>
      </c>
    </row>
    <row r="3393" spans="1:4" x14ac:dyDescent="0.2">
      <c r="A3393">
        <v>0</v>
      </c>
      <c r="B3393" s="6">
        <v>1.4548355914434799E-2</v>
      </c>
      <c r="C3393" s="6">
        <v>1.24150826210326E-2</v>
      </c>
      <c r="D3393" s="6">
        <v>6.9069218311510602E-3</v>
      </c>
    </row>
    <row r="3394" spans="1:4" x14ac:dyDescent="0.2">
      <c r="A3394">
        <v>0</v>
      </c>
      <c r="B3394" s="6">
        <v>1.41304481309365E-2</v>
      </c>
      <c r="C3394" s="6">
        <v>1.13295065481849E-2</v>
      </c>
      <c r="D3394" s="6">
        <v>5.2291512045172499E-3</v>
      </c>
    </row>
    <row r="3395" spans="1:4" x14ac:dyDescent="0.2">
      <c r="A3395">
        <v>0</v>
      </c>
      <c r="B3395" s="6">
        <v>1.5898541292831699E-2</v>
      </c>
      <c r="C3395" s="6">
        <v>1.5755554929139701E-2</v>
      </c>
      <c r="D3395" s="6">
        <v>3.9249359193708602E-2</v>
      </c>
    </row>
    <row r="3396" spans="1:4" x14ac:dyDescent="0.2">
      <c r="A3396">
        <v>0</v>
      </c>
      <c r="B3396" s="6">
        <v>2.7121810080268201E-2</v>
      </c>
      <c r="C3396" s="6">
        <v>2.0907555807888101E-2</v>
      </c>
      <c r="D3396" s="6">
        <v>1.3312624979335099E-2</v>
      </c>
    </row>
    <row r="3397" spans="1:4" x14ac:dyDescent="0.2">
      <c r="A3397">
        <v>0</v>
      </c>
      <c r="B3397" s="6">
        <v>5.01677215978047E-2</v>
      </c>
      <c r="C3397" s="6">
        <v>7.0440585826800295E-2</v>
      </c>
      <c r="D3397" s="6">
        <v>4.8194298999250297E-2</v>
      </c>
    </row>
    <row r="3398" spans="1:4" x14ac:dyDescent="0.2">
      <c r="A3398">
        <v>0</v>
      </c>
      <c r="B3398" s="6">
        <v>4.0175110785716499E-2</v>
      </c>
      <c r="C3398" s="6">
        <v>4.0483520588033201E-2</v>
      </c>
      <c r="D3398" s="6">
        <v>3.00256329519916E-2</v>
      </c>
    </row>
    <row r="3399" spans="1:4" x14ac:dyDescent="0.2">
      <c r="A3399">
        <v>0</v>
      </c>
      <c r="B3399" s="6">
        <v>9.4212502278036708E-3</v>
      </c>
      <c r="C3399" s="6">
        <v>5.5168926764602704E-3</v>
      </c>
      <c r="D3399" s="6">
        <v>3.69152120949602E-3</v>
      </c>
    </row>
    <row r="3400" spans="1:4" x14ac:dyDescent="0.2">
      <c r="A3400">
        <v>0</v>
      </c>
      <c r="B3400" s="6">
        <v>1.37960369953983E-2</v>
      </c>
      <c r="C3400" s="6">
        <v>9.0348583038466507E-3</v>
      </c>
      <c r="D3400" s="6">
        <v>6.8718668958733997E-3</v>
      </c>
    </row>
    <row r="3401" spans="1:4" x14ac:dyDescent="0.2">
      <c r="A3401">
        <v>0</v>
      </c>
      <c r="B3401" s="6">
        <v>2.2640420431089901E-2</v>
      </c>
      <c r="C3401" s="6">
        <v>2.4134931304402099E-2</v>
      </c>
      <c r="D3401" s="6">
        <v>1.7846390660383699E-2</v>
      </c>
    </row>
    <row r="3402" spans="1:4" x14ac:dyDescent="0.2">
      <c r="A3402">
        <v>0</v>
      </c>
      <c r="B3402" s="6">
        <v>3.64382936600679E-2</v>
      </c>
      <c r="C3402" s="6">
        <v>2.6579326145225401E-2</v>
      </c>
      <c r="D3402" s="6">
        <v>1.8765974027089499E-2</v>
      </c>
    </row>
    <row r="3403" spans="1:4" x14ac:dyDescent="0.2">
      <c r="A3403">
        <v>0</v>
      </c>
      <c r="B3403" s="6">
        <v>1.6165494019675E-2</v>
      </c>
      <c r="C3403" s="6">
        <v>7.9854749387545092E-3</v>
      </c>
      <c r="D3403" s="6">
        <v>8.9403107232153001E-3</v>
      </c>
    </row>
    <row r="3404" spans="1:4" x14ac:dyDescent="0.2">
      <c r="A3404">
        <v>0</v>
      </c>
      <c r="B3404" s="6">
        <v>2.2140359640559701E-2</v>
      </c>
      <c r="C3404" s="6">
        <v>1.72151028275838E-2</v>
      </c>
      <c r="D3404" s="6">
        <v>3.7542350680667899E-2</v>
      </c>
    </row>
    <row r="3405" spans="1:4" x14ac:dyDescent="0.2">
      <c r="A3405">
        <v>1</v>
      </c>
      <c r="B3405" s="6">
        <v>0.105859388309127</v>
      </c>
      <c r="C3405" s="6">
        <v>0.11779320875931</v>
      </c>
      <c r="D3405" s="6">
        <v>0.105065299513944</v>
      </c>
    </row>
    <row r="3406" spans="1:4" x14ac:dyDescent="0.2">
      <c r="A3406">
        <v>0</v>
      </c>
      <c r="B3406" s="6">
        <v>4.18351781881771E-2</v>
      </c>
      <c r="C3406" s="6">
        <v>4.7752080448332297E-2</v>
      </c>
      <c r="D3406" s="6">
        <v>4.9810248213101899E-2</v>
      </c>
    </row>
    <row r="3407" spans="1:4" x14ac:dyDescent="0.2">
      <c r="A3407">
        <v>0</v>
      </c>
      <c r="B3407" s="6">
        <v>1.1902651569923799E-2</v>
      </c>
      <c r="C3407" s="6">
        <v>1.40148185968399E-2</v>
      </c>
      <c r="D3407" s="6">
        <v>1.01561359204493E-2</v>
      </c>
    </row>
    <row r="3408" spans="1:4" x14ac:dyDescent="0.2">
      <c r="A3408">
        <v>0</v>
      </c>
      <c r="B3408" s="6">
        <v>3.1651654924164802E-2</v>
      </c>
      <c r="C3408" s="6">
        <v>3.2004899407586697E-2</v>
      </c>
      <c r="D3408" s="6">
        <v>3.08696713615941E-2</v>
      </c>
    </row>
    <row r="3409" spans="1:4" x14ac:dyDescent="0.2">
      <c r="A3409">
        <v>0</v>
      </c>
      <c r="B3409" s="6">
        <v>1.54204559517634E-2</v>
      </c>
      <c r="C3409" s="6">
        <v>1.4780236565511799E-2</v>
      </c>
      <c r="D3409" s="6">
        <v>2.13074915733143E-2</v>
      </c>
    </row>
    <row r="3410" spans="1:4" x14ac:dyDescent="0.2">
      <c r="A3410">
        <v>0</v>
      </c>
      <c r="B3410" s="6">
        <v>2.1908917069645401E-2</v>
      </c>
      <c r="C3410" s="6">
        <v>2.6723761214936699E-2</v>
      </c>
      <c r="D3410" s="6">
        <v>2.2154040863041801E-2</v>
      </c>
    </row>
    <row r="3411" spans="1:4" x14ac:dyDescent="0.2">
      <c r="A3411">
        <v>0</v>
      </c>
      <c r="B3411" s="6">
        <v>2.1857886390526798E-2</v>
      </c>
      <c r="C3411" s="6">
        <v>1.7515564189287201E-2</v>
      </c>
      <c r="D3411" s="6">
        <v>6.8048574721717603E-2</v>
      </c>
    </row>
    <row r="3412" spans="1:4" x14ac:dyDescent="0.2">
      <c r="A3412">
        <v>0</v>
      </c>
      <c r="B3412" s="6">
        <v>2.5196038188139001E-2</v>
      </c>
      <c r="C3412" s="6">
        <v>1.9750791500541098E-2</v>
      </c>
      <c r="D3412" s="6">
        <v>1.36731533470534E-2</v>
      </c>
    </row>
    <row r="3413" spans="1:4" x14ac:dyDescent="0.2">
      <c r="A3413">
        <v>0</v>
      </c>
      <c r="B3413" s="6">
        <v>4.9455996129900599E-2</v>
      </c>
      <c r="C3413" s="6">
        <v>5.3925986545802398E-2</v>
      </c>
      <c r="D3413" s="6">
        <v>3.6567379096373698E-2</v>
      </c>
    </row>
    <row r="3414" spans="1:4" x14ac:dyDescent="0.2">
      <c r="A3414">
        <v>0</v>
      </c>
      <c r="B3414" s="6">
        <v>5.1850654071486403E-2</v>
      </c>
      <c r="C3414" s="6">
        <v>4.0928686749235499E-2</v>
      </c>
      <c r="D3414" s="6">
        <v>5.9946395316733098E-2</v>
      </c>
    </row>
    <row r="3415" spans="1:4" x14ac:dyDescent="0.2">
      <c r="A3415">
        <v>0</v>
      </c>
      <c r="B3415" s="6">
        <v>1.53796219557325E-2</v>
      </c>
      <c r="C3415" s="6">
        <v>1.4380115692943399E-2</v>
      </c>
      <c r="D3415" s="6">
        <v>1.05001948074517E-2</v>
      </c>
    </row>
    <row r="3416" spans="1:4" x14ac:dyDescent="0.2">
      <c r="A3416">
        <v>0</v>
      </c>
      <c r="B3416" s="6">
        <v>2.9528980520080898E-2</v>
      </c>
      <c r="C3416" s="6">
        <v>2.15714867369293E-2</v>
      </c>
      <c r="D3416" s="6">
        <v>1.5551373086089899E-2</v>
      </c>
    </row>
    <row r="3417" spans="1:4" x14ac:dyDescent="0.2">
      <c r="A3417">
        <v>0</v>
      </c>
      <c r="B3417" s="6">
        <v>1.5600392218202801E-2</v>
      </c>
      <c r="C3417" s="6">
        <v>1.55131490694155E-2</v>
      </c>
      <c r="D3417" s="6">
        <v>1.69221847003149E-2</v>
      </c>
    </row>
    <row r="3418" spans="1:4" x14ac:dyDescent="0.2">
      <c r="A3418">
        <v>0</v>
      </c>
      <c r="B3418" s="6">
        <v>7.1491976051288306E-2</v>
      </c>
      <c r="C3418" s="6">
        <v>7.1889477672293797E-2</v>
      </c>
      <c r="D3418" s="6">
        <v>5.1076671617310498E-2</v>
      </c>
    </row>
    <row r="3419" spans="1:4" x14ac:dyDescent="0.2">
      <c r="A3419">
        <v>0</v>
      </c>
      <c r="B3419" s="6">
        <v>1.76714845314518E-2</v>
      </c>
      <c r="C3419" s="6">
        <v>1.9429572042839099E-2</v>
      </c>
      <c r="D3419" s="6">
        <v>1.5430183604001E-2</v>
      </c>
    </row>
    <row r="3420" spans="1:4" x14ac:dyDescent="0.2">
      <c r="A3420">
        <v>0</v>
      </c>
      <c r="B3420" s="6">
        <v>2.2161717825728702E-2</v>
      </c>
      <c r="C3420" s="6">
        <v>2.1862440377398401E-2</v>
      </c>
      <c r="D3420" s="6">
        <v>2.02576298729111E-2</v>
      </c>
    </row>
    <row r="3421" spans="1:4" x14ac:dyDescent="0.2">
      <c r="A3421">
        <v>0</v>
      </c>
      <c r="B3421" s="6">
        <v>9.8505697449339902E-2</v>
      </c>
      <c r="C3421" s="6">
        <v>0.100889633394043</v>
      </c>
      <c r="D3421" s="6">
        <v>6.3907872588641598E-2</v>
      </c>
    </row>
    <row r="3422" spans="1:4" x14ac:dyDescent="0.2">
      <c r="A3422">
        <v>0</v>
      </c>
      <c r="B3422" s="6">
        <v>2.4916493060237299E-2</v>
      </c>
      <c r="C3422" s="6">
        <v>2.43154549887412E-2</v>
      </c>
      <c r="D3422" s="6">
        <v>2.8022795006761501E-2</v>
      </c>
    </row>
    <row r="3423" spans="1:4" x14ac:dyDescent="0.2">
      <c r="A3423">
        <v>0</v>
      </c>
      <c r="B3423" s="6">
        <v>2.33693183679188E-2</v>
      </c>
      <c r="C3423" s="6">
        <v>2.6026167078066698E-2</v>
      </c>
      <c r="D3423" s="6">
        <v>1.6595737379591202E-2</v>
      </c>
    </row>
    <row r="3424" spans="1:4" x14ac:dyDescent="0.2">
      <c r="A3424">
        <v>0</v>
      </c>
      <c r="B3424" s="6">
        <v>1.7935882901491701E-2</v>
      </c>
      <c r="C3424" s="6">
        <v>1.8822889369566002E-2</v>
      </c>
      <c r="D3424" s="6">
        <v>1.6762923572506399E-2</v>
      </c>
    </row>
    <row r="3425" spans="1:4" x14ac:dyDescent="0.2">
      <c r="A3425">
        <v>0</v>
      </c>
      <c r="B3425" s="6">
        <v>0.148865212512825</v>
      </c>
      <c r="C3425" s="6">
        <v>0.19668162049676099</v>
      </c>
      <c r="D3425" s="6">
        <v>0.10740491612870801</v>
      </c>
    </row>
    <row r="3426" spans="1:4" x14ac:dyDescent="0.2">
      <c r="A3426">
        <v>0</v>
      </c>
      <c r="B3426" s="6">
        <v>2.1026414749058E-2</v>
      </c>
      <c r="C3426" s="6">
        <v>1.81587333732279E-2</v>
      </c>
      <c r="D3426" s="6">
        <v>2.57783285580796E-2</v>
      </c>
    </row>
    <row r="3427" spans="1:4" x14ac:dyDescent="0.2">
      <c r="A3427">
        <v>0</v>
      </c>
      <c r="B3427" s="6">
        <v>3.7018179139375197E-2</v>
      </c>
      <c r="C3427" s="6">
        <v>3.30114326913079E-2</v>
      </c>
      <c r="D3427" s="6">
        <v>2.4703790653821198E-2</v>
      </c>
    </row>
    <row r="3428" spans="1:4" x14ac:dyDescent="0.2">
      <c r="A3428">
        <v>0</v>
      </c>
      <c r="B3428" s="6">
        <v>3.56938879645438E-2</v>
      </c>
      <c r="C3428" s="6">
        <v>3.39474025001767E-2</v>
      </c>
      <c r="D3428" s="6">
        <v>1.9264393522619699E-2</v>
      </c>
    </row>
    <row r="3429" spans="1:4" x14ac:dyDescent="0.2">
      <c r="A3429">
        <v>0</v>
      </c>
      <c r="B3429" s="6">
        <v>0.240747762128384</v>
      </c>
      <c r="C3429" s="6">
        <v>0.351388660070523</v>
      </c>
      <c r="D3429" s="6">
        <v>0.36759080952727802</v>
      </c>
    </row>
    <row r="3430" spans="1:4" x14ac:dyDescent="0.2">
      <c r="A3430">
        <v>0</v>
      </c>
      <c r="B3430" s="6">
        <v>2.0553352237239898E-2</v>
      </c>
      <c r="C3430" s="6">
        <v>1.9934363376223199E-2</v>
      </c>
      <c r="D3430" s="6">
        <v>1.5006743265658901E-2</v>
      </c>
    </row>
    <row r="3431" spans="1:4" x14ac:dyDescent="0.2">
      <c r="A3431">
        <v>0</v>
      </c>
      <c r="B3431" s="6">
        <v>0.63293602300704299</v>
      </c>
      <c r="C3431" s="6">
        <v>0.700248697565794</v>
      </c>
      <c r="D3431" s="6">
        <v>0.480124003326795</v>
      </c>
    </row>
    <row r="3432" spans="1:4" x14ac:dyDescent="0.2">
      <c r="A3432">
        <v>0</v>
      </c>
      <c r="B3432" s="6">
        <v>3.8685131441845301E-2</v>
      </c>
      <c r="C3432" s="6">
        <v>4.0664290920144897E-2</v>
      </c>
      <c r="D3432" s="6">
        <v>2.8110885863967101E-2</v>
      </c>
    </row>
    <row r="3433" spans="1:4" x14ac:dyDescent="0.2">
      <c r="A3433">
        <v>1</v>
      </c>
      <c r="B3433" s="6">
        <v>2.5882483885288202E-2</v>
      </c>
      <c r="C3433" s="6">
        <v>3.4041463506786503E-2</v>
      </c>
      <c r="D3433" s="6">
        <v>2.89234558982383E-2</v>
      </c>
    </row>
    <row r="3434" spans="1:4" x14ac:dyDescent="0.2">
      <c r="A3434">
        <v>0</v>
      </c>
      <c r="B3434" s="6">
        <v>3.00953271657949E-2</v>
      </c>
      <c r="C3434" s="6">
        <v>3.8056022358369898E-2</v>
      </c>
      <c r="D3434" s="6">
        <v>3.7135804319657503E-2</v>
      </c>
    </row>
    <row r="3435" spans="1:4" x14ac:dyDescent="0.2">
      <c r="A3435">
        <v>0</v>
      </c>
      <c r="B3435" s="6">
        <v>1.99835684207414E-2</v>
      </c>
      <c r="C3435" s="6">
        <v>1.46520073970031E-2</v>
      </c>
      <c r="D3435" s="6">
        <v>8.3947395379744792E-3</v>
      </c>
    </row>
    <row r="3436" spans="1:4" x14ac:dyDescent="0.2">
      <c r="A3436">
        <v>0</v>
      </c>
      <c r="B3436" s="6">
        <v>3.1487365622060899E-2</v>
      </c>
      <c r="C3436" s="6">
        <v>3.13649047489169E-2</v>
      </c>
      <c r="D3436" s="6">
        <v>2.9943131292493302E-2</v>
      </c>
    </row>
    <row r="3437" spans="1:4" x14ac:dyDescent="0.2">
      <c r="A3437">
        <v>1</v>
      </c>
      <c r="B3437" s="6">
        <v>1.94854575518081E-2</v>
      </c>
      <c r="C3437" s="6">
        <v>2.6107953155759801E-2</v>
      </c>
      <c r="D3437" s="6">
        <v>2.0484900092084202E-2</v>
      </c>
    </row>
    <row r="3438" spans="1:4" x14ac:dyDescent="0.2">
      <c r="A3438">
        <v>0</v>
      </c>
      <c r="B3438" s="6">
        <v>2.02976144328877E-2</v>
      </c>
      <c r="C3438" s="6">
        <v>2.8033052397714E-2</v>
      </c>
      <c r="D3438" s="6">
        <v>3.3029594281639103E-2</v>
      </c>
    </row>
    <row r="3439" spans="1:4" x14ac:dyDescent="0.2">
      <c r="A3439">
        <v>0</v>
      </c>
      <c r="B3439" s="6">
        <v>1.4228335319075599E-2</v>
      </c>
      <c r="C3439" s="6">
        <v>1.9044454691329801E-2</v>
      </c>
      <c r="D3439" s="6">
        <v>3.9601175848832999E-2</v>
      </c>
    </row>
    <row r="3440" spans="1:4" x14ac:dyDescent="0.2">
      <c r="A3440">
        <v>0</v>
      </c>
      <c r="B3440" s="6">
        <v>2.8660194888337098E-2</v>
      </c>
      <c r="C3440" s="6">
        <v>3.8856844160438199E-2</v>
      </c>
      <c r="D3440" s="6">
        <v>1.8625053563174801E-2</v>
      </c>
    </row>
    <row r="3441" spans="1:4" x14ac:dyDescent="0.2">
      <c r="A3441">
        <v>0</v>
      </c>
      <c r="B3441" s="6">
        <v>1.34805132061131E-2</v>
      </c>
      <c r="C3441" s="6">
        <v>1.3485544590763E-2</v>
      </c>
      <c r="D3441" s="6">
        <v>1.60135004891786E-2</v>
      </c>
    </row>
    <row r="3442" spans="1:4" x14ac:dyDescent="0.2">
      <c r="A3442">
        <v>0</v>
      </c>
      <c r="B3442" s="6">
        <v>2.3279306273749301E-2</v>
      </c>
      <c r="C3442" s="6">
        <v>2.3593236341015698E-2</v>
      </c>
      <c r="D3442" s="6">
        <v>1.79207994146184E-2</v>
      </c>
    </row>
    <row r="3443" spans="1:4" x14ac:dyDescent="0.2">
      <c r="A3443">
        <v>0</v>
      </c>
      <c r="B3443" s="6">
        <v>2.22346180207704E-2</v>
      </c>
      <c r="C3443" s="6">
        <v>2.55331876334743E-2</v>
      </c>
      <c r="D3443" s="6">
        <v>1.6687913519202E-2</v>
      </c>
    </row>
    <row r="3444" spans="1:4" x14ac:dyDescent="0.2">
      <c r="A3444">
        <v>0</v>
      </c>
      <c r="B3444" s="6">
        <v>1.9364412720701201E-2</v>
      </c>
      <c r="C3444" s="6">
        <v>1.6023051022532198E-2</v>
      </c>
      <c r="D3444" s="6">
        <v>1.3098476530541201E-2</v>
      </c>
    </row>
    <row r="3445" spans="1:4" x14ac:dyDescent="0.2">
      <c r="A3445">
        <v>0</v>
      </c>
      <c r="B3445" s="6">
        <v>5.9459463556632702E-2</v>
      </c>
      <c r="C3445" s="6">
        <v>7.2291308150423103E-2</v>
      </c>
      <c r="D3445" s="6">
        <v>0.105725717192287</v>
      </c>
    </row>
    <row r="3446" spans="1:4" x14ac:dyDescent="0.2">
      <c r="A3446">
        <v>0</v>
      </c>
      <c r="B3446" s="6">
        <v>2.3581774989103899E-2</v>
      </c>
      <c r="C3446" s="6">
        <v>1.9671828236233299E-2</v>
      </c>
      <c r="D3446" s="6">
        <v>1.6125014339903699E-2</v>
      </c>
    </row>
    <row r="3447" spans="1:4" x14ac:dyDescent="0.2">
      <c r="A3447">
        <v>0</v>
      </c>
      <c r="B3447" s="6">
        <v>2.5102491089150698E-2</v>
      </c>
      <c r="C3447" s="6">
        <v>3.7052726788426402E-2</v>
      </c>
      <c r="D3447" s="6">
        <v>4.7507966864484601E-2</v>
      </c>
    </row>
    <row r="3448" spans="1:4" x14ac:dyDescent="0.2">
      <c r="A3448">
        <v>0</v>
      </c>
      <c r="B3448" s="6">
        <v>2.3337289868010799E-2</v>
      </c>
      <c r="C3448" s="6">
        <v>2.2536331612227602E-2</v>
      </c>
      <c r="D3448" s="6">
        <v>1.21540516517019E-2</v>
      </c>
    </row>
    <row r="3449" spans="1:4" x14ac:dyDescent="0.2">
      <c r="A3449">
        <v>0</v>
      </c>
      <c r="B3449" s="6">
        <v>2.9901759170943301E-2</v>
      </c>
      <c r="C3449" s="6">
        <v>2.93127532892349E-2</v>
      </c>
      <c r="D3449" s="6">
        <v>3.80131083457943E-2</v>
      </c>
    </row>
    <row r="3450" spans="1:4" x14ac:dyDescent="0.2">
      <c r="A3450">
        <v>0</v>
      </c>
      <c r="B3450" s="6">
        <v>2.6558195361703299E-2</v>
      </c>
      <c r="C3450" s="6">
        <v>2.8797952843444299E-2</v>
      </c>
      <c r="D3450" s="6">
        <v>3.9346182331607901E-2</v>
      </c>
    </row>
    <row r="3451" spans="1:4" x14ac:dyDescent="0.2">
      <c r="A3451">
        <v>0</v>
      </c>
      <c r="B3451" s="6">
        <v>1.37040838781806E-2</v>
      </c>
      <c r="C3451" s="6">
        <v>1.0613135118943301E-2</v>
      </c>
      <c r="D3451" s="6">
        <v>7.5165725201031298E-3</v>
      </c>
    </row>
    <row r="3452" spans="1:4" x14ac:dyDescent="0.2">
      <c r="A3452">
        <v>0</v>
      </c>
      <c r="B3452" s="6">
        <v>2.0858057865504199E-2</v>
      </c>
      <c r="C3452" s="6">
        <v>1.9879070130104301E-2</v>
      </c>
      <c r="D3452" s="6">
        <v>2.36700787893677E-2</v>
      </c>
    </row>
    <row r="3453" spans="1:4" x14ac:dyDescent="0.2">
      <c r="A3453">
        <v>0</v>
      </c>
      <c r="B3453" s="6">
        <v>2.2053145413514701E-2</v>
      </c>
      <c r="C3453" s="6">
        <v>1.91813364639454E-2</v>
      </c>
      <c r="D3453" s="6">
        <v>1.29728776538049E-2</v>
      </c>
    </row>
    <row r="3454" spans="1:4" x14ac:dyDescent="0.2">
      <c r="A3454">
        <v>0</v>
      </c>
      <c r="B3454" s="6">
        <v>5.6064759881287403E-2</v>
      </c>
      <c r="C3454" s="6">
        <v>4.2437635854125702E-2</v>
      </c>
      <c r="D3454" s="6">
        <v>6.3647994751765496E-2</v>
      </c>
    </row>
    <row r="3455" spans="1:4" x14ac:dyDescent="0.2">
      <c r="A3455">
        <v>0</v>
      </c>
      <c r="B3455" s="6">
        <v>3.0793145663844699E-2</v>
      </c>
      <c r="C3455" s="6">
        <v>3.5341576765661298E-2</v>
      </c>
      <c r="D3455" s="6">
        <v>4.501302976109E-2</v>
      </c>
    </row>
    <row r="3456" spans="1:4" x14ac:dyDescent="0.2">
      <c r="A3456">
        <v>0</v>
      </c>
      <c r="B3456" s="6">
        <v>2.0772686166534101E-2</v>
      </c>
      <c r="C3456" s="6">
        <v>2.00664356771885E-2</v>
      </c>
      <c r="D3456" s="6">
        <v>1.6184845403130001E-2</v>
      </c>
    </row>
    <row r="3457" spans="1:4" x14ac:dyDescent="0.2">
      <c r="A3457">
        <v>0</v>
      </c>
      <c r="B3457" s="6">
        <v>2.93853669379095E-2</v>
      </c>
      <c r="C3457" s="6">
        <v>3.8691232776332102E-2</v>
      </c>
      <c r="D3457" s="6">
        <v>3.5484572862310403E-2</v>
      </c>
    </row>
    <row r="3458" spans="1:4" x14ac:dyDescent="0.2">
      <c r="A3458">
        <v>0</v>
      </c>
      <c r="B3458" s="6">
        <v>1.5485870913951E-2</v>
      </c>
      <c r="C3458" s="6">
        <v>2.7732697975814801E-2</v>
      </c>
      <c r="D3458" s="6">
        <v>1.5984298513032801E-2</v>
      </c>
    </row>
    <row r="3459" spans="1:4" x14ac:dyDescent="0.2">
      <c r="A3459">
        <v>0</v>
      </c>
      <c r="B3459" s="6">
        <v>8.3682768473578393E-3</v>
      </c>
      <c r="C3459" s="6">
        <v>6.3628611457868297E-3</v>
      </c>
      <c r="D3459" s="6">
        <v>3.2583631876310802E-3</v>
      </c>
    </row>
    <row r="3460" spans="1:4" x14ac:dyDescent="0.2">
      <c r="A3460">
        <v>0</v>
      </c>
      <c r="B3460" s="6">
        <v>1.13561488456566E-2</v>
      </c>
      <c r="C3460" s="6">
        <v>1.03524334153931E-2</v>
      </c>
      <c r="D3460" s="6">
        <v>2.60950470049118E-2</v>
      </c>
    </row>
    <row r="3461" spans="1:4" x14ac:dyDescent="0.2">
      <c r="A3461">
        <v>0</v>
      </c>
      <c r="B3461" s="6">
        <v>3.7346275658923303E-2</v>
      </c>
      <c r="C3461" s="6">
        <v>3.4747181090193903E-2</v>
      </c>
      <c r="D3461" s="6">
        <v>3.6014604025976601E-2</v>
      </c>
    </row>
    <row r="3462" spans="1:4" x14ac:dyDescent="0.2">
      <c r="A3462">
        <v>0</v>
      </c>
      <c r="B3462" s="6">
        <v>2.64434679487579E-2</v>
      </c>
      <c r="C3462" s="6">
        <v>3.4398583710733399E-2</v>
      </c>
      <c r="D3462" s="6">
        <v>4.5796068379955097E-2</v>
      </c>
    </row>
    <row r="3463" spans="1:4" x14ac:dyDescent="0.2">
      <c r="A3463">
        <v>0</v>
      </c>
      <c r="B3463" s="6">
        <v>2.2628176975722399E-2</v>
      </c>
      <c r="C3463" s="6">
        <v>1.6064250354656799E-2</v>
      </c>
      <c r="D3463" s="6">
        <v>1.1095275446343899E-2</v>
      </c>
    </row>
    <row r="3464" spans="1:4" x14ac:dyDescent="0.2">
      <c r="A3464">
        <v>1</v>
      </c>
      <c r="B3464" s="6">
        <v>2.5189570610871199E-2</v>
      </c>
      <c r="C3464" s="6">
        <v>2.3747961491104998E-2</v>
      </c>
      <c r="D3464" s="6">
        <v>2.1585095599874E-2</v>
      </c>
    </row>
    <row r="3465" spans="1:4" x14ac:dyDescent="0.2">
      <c r="A3465">
        <v>0</v>
      </c>
      <c r="B3465" s="6">
        <v>1.6312305958855699E-2</v>
      </c>
      <c r="C3465" s="6">
        <v>1.5700149983019201E-2</v>
      </c>
      <c r="D3465" s="6">
        <v>2.23991807653817E-2</v>
      </c>
    </row>
    <row r="3466" spans="1:4" x14ac:dyDescent="0.2">
      <c r="A3466">
        <v>0</v>
      </c>
      <c r="B3466" s="6">
        <v>3.7722963956971299E-2</v>
      </c>
      <c r="C3466" s="6">
        <v>3.5972593964508602E-2</v>
      </c>
      <c r="D3466" s="6">
        <v>4.3872896211962602E-2</v>
      </c>
    </row>
    <row r="3467" spans="1:4" x14ac:dyDescent="0.2">
      <c r="A3467">
        <v>0</v>
      </c>
      <c r="B3467" s="6">
        <v>1.41104517968069E-2</v>
      </c>
      <c r="C3467" s="6">
        <v>1.29251116328069E-2</v>
      </c>
      <c r="D3467" s="6">
        <v>7.6945344044057704E-3</v>
      </c>
    </row>
    <row r="3468" spans="1:4" x14ac:dyDescent="0.2">
      <c r="A3468">
        <v>0</v>
      </c>
      <c r="B3468" s="6">
        <v>1.8932467307582902E-2</v>
      </c>
      <c r="C3468" s="6">
        <v>8.9934263375665204E-3</v>
      </c>
      <c r="D3468" s="6">
        <v>8.7006230818880304E-3</v>
      </c>
    </row>
    <row r="3469" spans="1:4" x14ac:dyDescent="0.2">
      <c r="A3469">
        <v>0</v>
      </c>
      <c r="B3469" s="6">
        <v>1.7759620360039599E-2</v>
      </c>
      <c r="C3469" s="6">
        <v>8.8361522864417001E-3</v>
      </c>
      <c r="D3469" s="6">
        <v>1.03381044638669E-2</v>
      </c>
    </row>
    <row r="3470" spans="1:4" x14ac:dyDescent="0.2">
      <c r="A3470">
        <v>0</v>
      </c>
      <c r="B3470" s="6">
        <v>9.8918588650799402E-2</v>
      </c>
      <c r="C3470" s="6">
        <v>0.11527726495229</v>
      </c>
      <c r="D3470" s="6">
        <v>9.3065442547426103E-2</v>
      </c>
    </row>
    <row r="3471" spans="1:4" x14ac:dyDescent="0.2">
      <c r="A3471">
        <v>0</v>
      </c>
      <c r="B3471" s="6">
        <v>2.4983649180742199E-2</v>
      </c>
      <c r="C3471" s="6">
        <v>3.5484627331374301E-2</v>
      </c>
      <c r="D3471" s="6">
        <v>2.26309421773324E-2</v>
      </c>
    </row>
    <row r="3472" spans="1:4" x14ac:dyDescent="0.2">
      <c r="A3472">
        <v>0</v>
      </c>
      <c r="B3472" s="6">
        <v>4.0985099850487997E-2</v>
      </c>
      <c r="C3472" s="6">
        <v>3.5011011231184899E-2</v>
      </c>
      <c r="D3472" s="6">
        <v>4.7095324618776101E-2</v>
      </c>
    </row>
    <row r="3473" spans="1:4" x14ac:dyDescent="0.2">
      <c r="A3473">
        <v>0</v>
      </c>
      <c r="B3473" s="6">
        <v>3.6667758235237602E-2</v>
      </c>
      <c r="C3473" s="6">
        <v>4.9901591085950298E-2</v>
      </c>
      <c r="D3473" s="6">
        <v>5.1663804593620202E-2</v>
      </c>
    </row>
    <row r="3474" spans="1:4" x14ac:dyDescent="0.2">
      <c r="A3474">
        <v>0</v>
      </c>
      <c r="B3474" s="6">
        <v>2.38000931193263E-2</v>
      </c>
      <c r="C3474" s="6">
        <v>2.04264843169461E-2</v>
      </c>
      <c r="D3474" s="6">
        <v>2.5700095013835401E-2</v>
      </c>
    </row>
    <row r="3475" spans="1:4" x14ac:dyDescent="0.2">
      <c r="A3475">
        <v>0</v>
      </c>
      <c r="B3475" s="6">
        <v>1.5832906533753001E-2</v>
      </c>
      <c r="C3475" s="6">
        <v>1.61278562446617E-2</v>
      </c>
      <c r="D3475" s="6">
        <v>1.2431724654377E-2</v>
      </c>
    </row>
    <row r="3476" spans="1:4" x14ac:dyDescent="0.2">
      <c r="A3476">
        <v>0</v>
      </c>
      <c r="B3476" s="6">
        <v>1.95209945959041E-2</v>
      </c>
      <c r="C3476" s="6">
        <v>2.3002159355568999E-2</v>
      </c>
      <c r="D3476" s="6">
        <v>1.9176523324141301E-2</v>
      </c>
    </row>
    <row r="3477" spans="1:4" x14ac:dyDescent="0.2">
      <c r="A3477">
        <v>0</v>
      </c>
      <c r="B3477" s="6">
        <v>2.1434685824542801E-2</v>
      </c>
      <c r="C3477" s="6">
        <v>3.15274221148465E-2</v>
      </c>
      <c r="D3477" s="6">
        <v>1.86157106816786E-2</v>
      </c>
    </row>
    <row r="3478" spans="1:4" x14ac:dyDescent="0.2">
      <c r="A3478">
        <v>0</v>
      </c>
      <c r="B3478" s="6">
        <v>1.5151134956448001E-2</v>
      </c>
      <c r="C3478" s="6">
        <v>9.5917420413248293E-3</v>
      </c>
      <c r="D3478" s="6">
        <v>1.1383871321436799E-2</v>
      </c>
    </row>
    <row r="3479" spans="1:4" x14ac:dyDescent="0.2">
      <c r="A3479">
        <v>0</v>
      </c>
      <c r="B3479" s="6">
        <v>4.7664344854769503E-2</v>
      </c>
      <c r="C3479" s="6">
        <v>4.4316476781079799E-2</v>
      </c>
      <c r="D3479" s="6">
        <v>5.1109943781356998E-2</v>
      </c>
    </row>
    <row r="3480" spans="1:4" x14ac:dyDescent="0.2">
      <c r="A3480">
        <v>0</v>
      </c>
      <c r="B3480" s="6">
        <v>1.24892204891914E-2</v>
      </c>
      <c r="C3480" s="6">
        <v>1.12546487238828E-2</v>
      </c>
      <c r="D3480" s="6">
        <v>8.5798370588741398E-3</v>
      </c>
    </row>
    <row r="3481" spans="1:4" x14ac:dyDescent="0.2">
      <c r="A3481">
        <v>0</v>
      </c>
      <c r="B3481" s="6">
        <v>2.4314089027910001E-2</v>
      </c>
      <c r="C3481" s="6">
        <v>2.0123772434799798E-2</v>
      </c>
      <c r="D3481" s="6">
        <v>1.7765650903198298E-2</v>
      </c>
    </row>
    <row r="3482" spans="1:4" x14ac:dyDescent="0.2">
      <c r="A3482">
        <v>0</v>
      </c>
      <c r="B3482" s="6">
        <v>2.4944134197930401E-2</v>
      </c>
      <c r="C3482" s="6">
        <v>2.2987127095852201E-2</v>
      </c>
      <c r="D3482" s="6">
        <v>2.2177976147579301E-2</v>
      </c>
    </row>
    <row r="3483" spans="1:4" x14ac:dyDescent="0.2">
      <c r="A3483">
        <v>0</v>
      </c>
      <c r="B3483" s="6">
        <v>1.5784739498273598E-2</v>
      </c>
      <c r="C3483" s="6">
        <v>1.74849690440348E-2</v>
      </c>
      <c r="D3483" s="6">
        <v>1.21406619213502E-2</v>
      </c>
    </row>
    <row r="3484" spans="1:4" x14ac:dyDescent="0.2">
      <c r="A3484">
        <v>0</v>
      </c>
      <c r="B3484" s="6">
        <v>1.9513859532132999E-2</v>
      </c>
      <c r="C3484" s="6">
        <v>1.49166321576303E-2</v>
      </c>
      <c r="D3484" s="6">
        <v>1.7391303384229E-2</v>
      </c>
    </row>
    <row r="3485" spans="1:4" x14ac:dyDescent="0.2">
      <c r="A3485">
        <v>0</v>
      </c>
      <c r="B3485" s="6">
        <v>2.1266411320161601E-2</v>
      </c>
      <c r="C3485" s="6">
        <v>2.23097769475444E-2</v>
      </c>
      <c r="D3485" s="6">
        <v>1.85858149792716E-2</v>
      </c>
    </row>
    <row r="3486" spans="1:4" x14ac:dyDescent="0.2">
      <c r="A3486">
        <v>0</v>
      </c>
      <c r="B3486" s="6">
        <v>2.91357379664769E-2</v>
      </c>
      <c r="C3486" s="6">
        <v>2.18239201443391E-2</v>
      </c>
      <c r="D3486" s="6">
        <v>3.1586636267669999E-2</v>
      </c>
    </row>
    <row r="3487" spans="1:4" x14ac:dyDescent="0.2">
      <c r="A3487">
        <v>0</v>
      </c>
      <c r="B3487" s="6">
        <v>1.8550796224109899E-2</v>
      </c>
      <c r="C3487" s="6">
        <v>1.40994567340979E-2</v>
      </c>
      <c r="D3487" s="6">
        <v>1.37473200127999E-2</v>
      </c>
    </row>
    <row r="3488" spans="1:4" x14ac:dyDescent="0.2">
      <c r="A3488">
        <v>0</v>
      </c>
      <c r="B3488" s="6">
        <v>2.2242980154556901E-2</v>
      </c>
      <c r="C3488" s="6">
        <v>2.2589439084741599E-2</v>
      </c>
      <c r="D3488" s="6">
        <v>2.3450325941222702E-2</v>
      </c>
    </row>
    <row r="3489" spans="1:4" x14ac:dyDescent="0.2">
      <c r="A3489">
        <v>0</v>
      </c>
      <c r="B3489" s="6">
        <v>0.11702831544554899</v>
      </c>
      <c r="C3489" s="6">
        <v>0.11163496195103</v>
      </c>
      <c r="D3489" s="6">
        <v>6.8278276613285005E-2</v>
      </c>
    </row>
    <row r="3490" spans="1:4" x14ac:dyDescent="0.2">
      <c r="A3490">
        <v>0</v>
      </c>
      <c r="B3490" s="6">
        <v>5.1967059982685401E-2</v>
      </c>
      <c r="C3490" s="6">
        <v>3.94514456314011E-2</v>
      </c>
      <c r="D3490" s="6">
        <v>6.0683385719404702E-2</v>
      </c>
    </row>
    <row r="3491" spans="1:4" x14ac:dyDescent="0.2">
      <c r="A3491">
        <v>0</v>
      </c>
      <c r="B3491" s="6">
        <v>4.12054832205931E-2</v>
      </c>
      <c r="C3491" s="6">
        <v>3.8264101646641298E-2</v>
      </c>
      <c r="D3491" s="6">
        <v>2.9080630673155E-2</v>
      </c>
    </row>
    <row r="3492" spans="1:4" x14ac:dyDescent="0.2">
      <c r="A3492">
        <v>0</v>
      </c>
      <c r="B3492" s="6">
        <v>3.4820373848356199E-2</v>
      </c>
      <c r="C3492" s="6">
        <v>5.5642456074068897E-2</v>
      </c>
      <c r="D3492" s="6">
        <v>5.03062240286433E-2</v>
      </c>
    </row>
    <row r="3493" spans="1:4" x14ac:dyDescent="0.2">
      <c r="A3493">
        <v>0</v>
      </c>
      <c r="B3493" s="6">
        <v>3.18531334264361E-2</v>
      </c>
      <c r="C3493" s="6">
        <v>2.7650215758811401E-2</v>
      </c>
      <c r="D3493" s="6">
        <v>2.9505554416827999E-2</v>
      </c>
    </row>
    <row r="3494" spans="1:4" x14ac:dyDescent="0.2">
      <c r="A3494">
        <v>0</v>
      </c>
      <c r="B3494" s="6">
        <v>4.2172106672157601E-2</v>
      </c>
      <c r="C3494" s="6">
        <v>3.8241410983646598E-2</v>
      </c>
      <c r="D3494" s="6">
        <v>3.0505448946296101E-2</v>
      </c>
    </row>
    <row r="3495" spans="1:4" x14ac:dyDescent="0.2">
      <c r="A3495">
        <v>0</v>
      </c>
      <c r="B3495" s="6">
        <v>1.6361951839995399E-2</v>
      </c>
      <c r="C3495" s="6">
        <v>1.9595929289817501E-2</v>
      </c>
      <c r="D3495" s="6">
        <v>2.2322553884506401E-2</v>
      </c>
    </row>
    <row r="3496" spans="1:4" x14ac:dyDescent="0.2">
      <c r="A3496">
        <v>0</v>
      </c>
      <c r="B3496" s="6">
        <v>5.0587024292062001E-2</v>
      </c>
      <c r="C3496" s="6">
        <v>4.3547944093141902E-2</v>
      </c>
      <c r="D3496" s="6">
        <v>3.61621535969959E-2</v>
      </c>
    </row>
    <row r="3497" spans="1:4" x14ac:dyDescent="0.2">
      <c r="A3497">
        <v>0</v>
      </c>
      <c r="B3497" s="6">
        <v>5.4902898144920803E-2</v>
      </c>
      <c r="C3497" s="6">
        <v>4.5022383240848202E-2</v>
      </c>
      <c r="D3497" s="6">
        <v>6.98407748639715E-2</v>
      </c>
    </row>
    <row r="3498" spans="1:4" x14ac:dyDescent="0.2">
      <c r="A3498">
        <v>0</v>
      </c>
      <c r="B3498" s="6">
        <v>4.5579199657083597E-2</v>
      </c>
      <c r="C3498" s="6">
        <v>4.5482642143555303E-2</v>
      </c>
      <c r="D3498" s="6">
        <v>3.97704718599175E-2</v>
      </c>
    </row>
    <row r="3499" spans="1:4" x14ac:dyDescent="0.2">
      <c r="A3499">
        <v>0</v>
      </c>
      <c r="B3499" s="6">
        <v>3.8276441569410499E-2</v>
      </c>
      <c r="C3499" s="6">
        <v>3.8069060712646201E-2</v>
      </c>
      <c r="D3499" s="6">
        <v>2.31184224365606E-2</v>
      </c>
    </row>
    <row r="3500" spans="1:4" x14ac:dyDescent="0.2">
      <c r="A3500">
        <v>0</v>
      </c>
      <c r="B3500" s="6">
        <v>2.1015407069773898E-2</v>
      </c>
      <c r="C3500" s="6">
        <v>1.90019882870886E-2</v>
      </c>
      <c r="D3500" s="6">
        <v>2.9420748423208701E-2</v>
      </c>
    </row>
    <row r="3501" spans="1:4" x14ac:dyDescent="0.2">
      <c r="A3501">
        <v>0</v>
      </c>
      <c r="B3501" s="6">
        <v>1.1920685412733599E-2</v>
      </c>
      <c r="C3501" s="6">
        <v>1.0666281743948E-2</v>
      </c>
      <c r="D3501" s="6">
        <v>1.5742904345943401E-2</v>
      </c>
    </row>
    <row r="3502" spans="1:4" x14ac:dyDescent="0.2">
      <c r="A3502">
        <v>0</v>
      </c>
      <c r="B3502" s="6">
        <v>1.7697480251463199E-2</v>
      </c>
      <c r="C3502" s="6">
        <v>1.33535272361037E-2</v>
      </c>
      <c r="D3502" s="6">
        <v>1.17516839051035E-2</v>
      </c>
    </row>
    <row r="3503" spans="1:4" x14ac:dyDescent="0.2">
      <c r="A3503">
        <v>0</v>
      </c>
      <c r="B3503" s="6">
        <v>2.9256516273178799E-2</v>
      </c>
      <c r="C3503" s="6">
        <v>3.1542073502315401E-2</v>
      </c>
      <c r="D3503" s="6">
        <v>3.0345802523198101E-2</v>
      </c>
    </row>
    <row r="3504" spans="1:4" x14ac:dyDescent="0.2">
      <c r="A3504">
        <v>0</v>
      </c>
      <c r="B3504" s="6">
        <v>2.8231485802887701E-2</v>
      </c>
      <c r="C3504" s="6">
        <v>1.8515913594762901E-2</v>
      </c>
      <c r="D3504" s="6">
        <v>1.6002198845953001E-2</v>
      </c>
    </row>
    <row r="3505" spans="1:4" x14ac:dyDescent="0.2">
      <c r="A3505">
        <v>0</v>
      </c>
      <c r="B3505" s="6">
        <v>1.8770589315600401E-2</v>
      </c>
      <c r="C3505" s="6">
        <v>1.5947680214893501E-2</v>
      </c>
      <c r="D3505" s="6">
        <v>1.5191136164773701E-2</v>
      </c>
    </row>
    <row r="3506" spans="1:4" x14ac:dyDescent="0.2">
      <c r="A3506">
        <v>0</v>
      </c>
      <c r="B3506" s="6">
        <v>9.2797612731081499E-3</v>
      </c>
      <c r="C3506" s="6">
        <v>1.1053279580278399E-2</v>
      </c>
      <c r="D3506" s="6">
        <v>5.1062321694321303E-3</v>
      </c>
    </row>
    <row r="3507" spans="1:4" x14ac:dyDescent="0.2">
      <c r="A3507">
        <v>0</v>
      </c>
      <c r="B3507" s="6">
        <v>2.1775391361859402E-2</v>
      </c>
      <c r="C3507" s="6">
        <v>2.1240758480850001E-2</v>
      </c>
      <c r="D3507" s="6">
        <v>1.7782150526535302E-2</v>
      </c>
    </row>
    <row r="3508" spans="1:4" x14ac:dyDescent="0.2">
      <c r="A3508">
        <v>0</v>
      </c>
      <c r="B3508" s="6">
        <v>5.3818138446400203E-2</v>
      </c>
      <c r="C3508" s="6">
        <v>4.5355732227873098E-2</v>
      </c>
      <c r="D3508" s="6">
        <v>3.3775724359552999E-2</v>
      </c>
    </row>
    <row r="3509" spans="1:4" x14ac:dyDescent="0.2">
      <c r="A3509">
        <v>0</v>
      </c>
      <c r="B3509" s="6">
        <v>2.06662941071084E-2</v>
      </c>
      <c r="C3509" s="6">
        <v>2.52918922130532E-2</v>
      </c>
      <c r="D3509" s="6">
        <v>1.9995728774782E-2</v>
      </c>
    </row>
    <row r="3510" spans="1:4" x14ac:dyDescent="0.2">
      <c r="A3510">
        <v>0</v>
      </c>
      <c r="B3510" s="6">
        <v>2.44326510035776E-2</v>
      </c>
      <c r="C3510" s="6">
        <v>2.8258904292046E-2</v>
      </c>
      <c r="D3510" s="6">
        <v>1.6869030643665201E-2</v>
      </c>
    </row>
    <row r="3511" spans="1:4" x14ac:dyDescent="0.2">
      <c r="A3511">
        <v>1</v>
      </c>
      <c r="B3511" s="6">
        <v>0.11900397373917999</v>
      </c>
      <c r="C3511" s="6">
        <v>0.120944099289767</v>
      </c>
      <c r="D3511" s="6">
        <v>0.11543857829526299</v>
      </c>
    </row>
    <row r="3512" spans="1:4" x14ac:dyDescent="0.2">
      <c r="A3512">
        <v>0</v>
      </c>
      <c r="B3512" s="6">
        <v>7.7331003773153897E-2</v>
      </c>
      <c r="C3512" s="6">
        <v>9.63286570414979E-2</v>
      </c>
      <c r="D3512" s="6">
        <v>0.11145039649096899</v>
      </c>
    </row>
    <row r="3513" spans="1:4" x14ac:dyDescent="0.2">
      <c r="A3513">
        <v>0</v>
      </c>
      <c r="B3513" s="6">
        <v>4.5385689257906703E-2</v>
      </c>
      <c r="C3513" s="6">
        <v>5.7216035815559403E-2</v>
      </c>
      <c r="D3513" s="6">
        <v>6.2603586672541206E-2</v>
      </c>
    </row>
    <row r="3514" spans="1:4" x14ac:dyDescent="0.2">
      <c r="A3514">
        <v>0</v>
      </c>
      <c r="B3514" s="6">
        <v>2.4410349289273599E-2</v>
      </c>
      <c r="C3514" s="6">
        <v>2.96523369586193E-2</v>
      </c>
      <c r="D3514" s="6">
        <v>2.1431093740469202E-2</v>
      </c>
    </row>
    <row r="3515" spans="1:4" x14ac:dyDescent="0.2">
      <c r="A3515">
        <v>0</v>
      </c>
      <c r="B3515" s="6">
        <v>3.5997511441261801E-2</v>
      </c>
      <c r="C3515" s="6">
        <v>1.7312671996246101E-2</v>
      </c>
      <c r="D3515" s="6">
        <v>1.4301662486986E-2</v>
      </c>
    </row>
    <row r="3516" spans="1:4" x14ac:dyDescent="0.2">
      <c r="A3516">
        <v>0</v>
      </c>
      <c r="B3516" s="6">
        <v>2.7100240204458E-2</v>
      </c>
      <c r="C3516" s="6">
        <v>3.1598851987079297E-2</v>
      </c>
      <c r="D3516" s="6">
        <v>1.95402982311975E-2</v>
      </c>
    </row>
    <row r="3517" spans="1:4" x14ac:dyDescent="0.2">
      <c r="A3517">
        <v>0</v>
      </c>
      <c r="B3517" s="6">
        <v>4.54017267655933E-2</v>
      </c>
      <c r="C3517" s="6">
        <v>4.3467955342777503E-2</v>
      </c>
      <c r="D3517" s="6">
        <v>3.2455546599444399E-2</v>
      </c>
    </row>
    <row r="3518" spans="1:4" x14ac:dyDescent="0.2">
      <c r="A3518">
        <v>0</v>
      </c>
      <c r="B3518" s="6">
        <v>1.8000006305243801E-2</v>
      </c>
      <c r="C3518" s="6">
        <v>1.7600700787801501E-2</v>
      </c>
      <c r="D3518" s="6">
        <v>1.29170501509449E-2</v>
      </c>
    </row>
    <row r="3519" spans="1:4" x14ac:dyDescent="0.2">
      <c r="A3519">
        <v>0</v>
      </c>
      <c r="B3519" s="6">
        <v>3.6905934027025397E-2</v>
      </c>
      <c r="C3519" s="6">
        <v>3.7083944626228299E-2</v>
      </c>
      <c r="D3519" s="6">
        <v>2.9851897728683699E-2</v>
      </c>
    </row>
    <row r="3520" spans="1:4" x14ac:dyDescent="0.2">
      <c r="A3520">
        <v>0</v>
      </c>
      <c r="B3520" s="6">
        <v>2.1874289011522E-2</v>
      </c>
      <c r="C3520" s="6">
        <v>2.40188467395622E-2</v>
      </c>
      <c r="D3520" s="6">
        <v>2.2672526935266599E-2</v>
      </c>
    </row>
    <row r="3521" spans="1:4" x14ac:dyDescent="0.2">
      <c r="A3521">
        <v>0</v>
      </c>
      <c r="B3521" s="6">
        <v>5.2925789553741602E-2</v>
      </c>
      <c r="C3521" s="6">
        <v>4.8302777031476597E-2</v>
      </c>
      <c r="D3521" s="6">
        <v>3.4606481335945002E-2</v>
      </c>
    </row>
    <row r="3522" spans="1:4" x14ac:dyDescent="0.2">
      <c r="A3522">
        <v>0</v>
      </c>
      <c r="B3522" s="6">
        <v>3.4124871664273297E-2</v>
      </c>
      <c r="C3522" s="6">
        <v>5.0299040146707101E-2</v>
      </c>
      <c r="D3522" s="6">
        <v>6.2283189272790002E-2</v>
      </c>
    </row>
    <row r="3523" spans="1:4" x14ac:dyDescent="0.2">
      <c r="A3523">
        <v>0</v>
      </c>
      <c r="B3523" s="6">
        <v>1.0500523322107399E-2</v>
      </c>
      <c r="C3523" s="6">
        <v>8.3481648061435997E-3</v>
      </c>
      <c r="D3523" s="6">
        <v>4.7348621293205597E-3</v>
      </c>
    </row>
    <row r="3524" spans="1:4" x14ac:dyDescent="0.2">
      <c r="A3524">
        <v>0</v>
      </c>
      <c r="B3524" s="6">
        <v>2.4286467789455701E-2</v>
      </c>
      <c r="C3524" s="6">
        <v>2.0311054427156298E-2</v>
      </c>
      <c r="D3524" s="6">
        <v>1.11035675155169E-2</v>
      </c>
    </row>
    <row r="3525" spans="1:4" x14ac:dyDescent="0.2">
      <c r="A3525">
        <v>0</v>
      </c>
      <c r="B3525" s="6">
        <v>3.3736230174260501E-2</v>
      </c>
      <c r="C3525" s="6">
        <v>3.8202890961511402E-2</v>
      </c>
      <c r="D3525" s="6">
        <v>5.3138017299556403E-2</v>
      </c>
    </row>
    <row r="3526" spans="1:4" x14ac:dyDescent="0.2">
      <c r="A3526">
        <v>0</v>
      </c>
      <c r="B3526" s="6">
        <v>1.35075542202177E-2</v>
      </c>
      <c r="C3526" s="6">
        <v>1.6975691374239599E-2</v>
      </c>
      <c r="D3526" s="6">
        <v>2.8778736700102898E-2</v>
      </c>
    </row>
    <row r="3527" spans="1:4" x14ac:dyDescent="0.2">
      <c r="A3527">
        <v>0</v>
      </c>
      <c r="B3527" s="6">
        <v>4.6791541764972397E-2</v>
      </c>
      <c r="C3527" s="6">
        <v>6.8425932829579594E-2</v>
      </c>
      <c r="D3527" s="6">
        <v>3.6472921605476299E-2</v>
      </c>
    </row>
    <row r="3528" spans="1:4" x14ac:dyDescent="0.2">
      <c r="A3528">
        <v>0</v>
      </c>
      <c r="B3528" s="6">
        <v>1.2231731488304099E-2</v>
      </c>
      <c r="C3528" s="6">
        <v>1.10215386497784E-2</v>
      </c>
      <c r="D3528" s="6">
        <v>1.0706273053940099E-2</v>
      </c>
    </row>
    <row r="3529" spans="1:4" x14ac:dyDescent="0.2">
      <c r="A3529">
        <v>0</v>
      </c>
      <c r="B3529" s="6">
        <v>1.6116637319345799E-2</v>
      </c>
      <c r="C3529" s="6">
        <v>1.61510902132544E-2</v>
      </c>
      <c r="D3529" s="6">
        <v>1.6832620713930099E-2</v>
      </c>
    </row>
    <row r="3530" spans="1:4" x14ac:dyDescent="0.2">
      <c r="A3530">
        <v>0</v>
      </c>
      <c r="B3530" s="6">
        <v>4.6055051326399102E-2</v>
      </c>
      <c r="C3530" s="6">
        <v>5.9070771404968102E-2</v>
      </c>
      <c r="D3530" s="6">
        <v>8.2150968294578894E-2</v>
      </c>
    </row>
    <row r="3531" spans="1:4" x14ac:dyDescent="0.2">
      <c r="A3531">
        <v>0</v>
      </c>
      <c r="B3531" s="6">
        <v>5.9404834432018598E-2</v>
      </c>
      <c r="C3531" s="6">
        <v>5.41842288074331E-2</v>
      </c>
      <c r="D3531" s="6">
        <v>5.9032153084628898E-2</v>
      </c>
    </row>
    <row r="3532" spans="1:4" x14ac:dyDescent="0.2">
      <c r="A3532">
        <v>0</v>
      </c>
      <c r="B3532" s="6">
        <v>4.7944774421168401E-2</v>
      </c>
      <c r="C3532" s="6">
        <v>6.0192951432181001E-2</v>
      </c>
      <c r="D3532" s="6">
        <v>0.11895388160749799</v>
      </c>
    </row>
    <row r="3533" spans="1:4" x14ac:dyDescent="0.2">
      <c r="A3533">
        <v>0</v>
      </c>
      <c r="B3533" s="6">
        <v>2.5783076283886899E-2</v>
      </c>
      <c r="C3533" s="6">
        <v>1.7372732119241799E-2</v>
      </c>
      <c r="D3533" s="6">
        <v>1.43289990231312E-2</v>
      </c>
    </row>
    <row r="3534" spans="1:4" x14ac:dyDescent="0.2">
      <c r="A3534">
        <v>0</v>
      </c>
      <c r="B3534" s="6">
        <v>2.4562562656980098E-2</v>
      </c>
      <c r="C3534" s="6">
        <v>1.47635056270146E-2</v>
      </c>
      <c r="D3534" s="6">
        <v>1.3461032906328101E-2</v>
      </c>
    </row>
    <row r="3535" spans="1:4" x14ac:dyDescent="0.2">
      <c r="A3535">
        <v>0</v>
      </c>
      <c r="B3535" s="6">
        <v>1.7541156738986301E-2</v>
      </c>
      <c r="C3535" s="6">
        <v>1.9555961806074398E-2</v>
      </c>
      <c r="D3535" s="6">
        <v>1.2811616063629299E-2</v>
      </c>
    </row>
    <row r="3536" spans="1:4" x14ac:dyDescent="0.2">
      <c r="A3536">
        <v>0</v>
      </c>
      <c r="B3536" s="6">
        <v>2.53240048245508E-2</v>
      </c>
      <c r="C3536" s="6">
        <v>1.9869984243324E-2</v>
      </c>
      <c r="D3536" s="6">
        <v>1.46636802396442E-2</v>
      </c>
    </row>
    <row r="3537" spans="1:4" x14ac:dyDescent="0.2">
      <c r="A3537">
        <v>0</v>
      </c>
      <c r="B3537" s="6">
        <v>1.70564095945205E-2</v>
      </c>
      <c r="C3537" s="6">
        <v>2.15731226846924E-2</v>
      </c>
      <c r="D3537" s="6">
        <v>1.93892013948136E-2</v>
      </c>
    </row>
    <row r="3538" spans="1:4" x14ac:dyDescent="0.2">
      <c r="A3538">
        <v>0</v>
      </c>
      <c r="B3538" s="6">
        <v>4.2998423960415602E-2</v>
      </c>
      <c r="C3538" s="6">
        <v>3.5254893111627203E-2</v>
      </c>
      <c r="D3538" s="6">
        <v>4.1949892611446597E-2</v>
      </c>
    </row>
    <row r="3539" spans="1:4" x14ac:dyDescent="0.2">
      <c r="A3539">
        <v>0</v>
      </c>
      <c r="B3539" s="6">
        <v>1.4647391788477499E-2</v>
      </c>
      <c r="C3539" s="6">
        <v>1.6365844995163699E-2</v>
      </c>
      <c r="D3539" s="6">
        <v>9.0932745627444293E-3</v>
      </c>
    </row>
    <row r="3540" spans="1:4" x14ac:dyDescent="0.2">
      <c r="A3540">
        <v>0</v>
      </c>
      <c r="B3540" s="6">
        <v>4.9247499265062999E-2</v>
      </c>
      <c r="C3540" s="6">
        <v>7.2880791336994794E-2</v>
      </c>
      <c r="D3540" s="6">
        <v>4.2555587679863602E-2</v>
      </c>
    </row>
    <row r="3541" spans="1:4" x14ac:dyDescent="0.2">
      <c r="A3541">
        <v>0</v>
      </c>
      <c r="B3541" s="6">
        <v>1.6790388521358099E-2</v>
      </c>
      <c r="C3541" s="6">
        <v>1.57063373594536E-2</v>
      </c>
      <c r="D3541" s="6">
        <v>2.37554288197507E-2</v>
      </c>
    </row>
    <row r="3542" spans="1:4" x14ac:dyDescent="0.2">
      <c r="A3542">
        <v>0</v>
      </c>
      <c r="B3542" s="6">
        <v>4.4921048595047398E-2</v>
      </c>
      <c r="C3542" s="6">
        <v>3.3365497592186703E-2</v>
      </c>
      <c r="D3542" s="6">
        <v>1.4341972079838399E-2</v>
      </c>
    </row>
    <row r="3543" spans="1:4" x14ac:dyDescent="0.2">
      <c r="A3543">
        <v>0</v>
      </c>
      <c r="B3543" s="6">
        <v>2.0307739783070902E-2</v>
      </c>
      <c r="C3543" s="6">
        <v>2.06639047835964E-2</v>
      </c>
      <c r="D3543" s="6">
        <v>1.18285547596699E-2</v>
      </c>
    </row>
    <row r="3544" spans="1:4" x14ac:dyDescent="0.2">
      <c r="A3544">
        <v>0</v>
      </c>
      <c r="B3544" s="6">
        <v>0.21529416778121599</v>
      </c>
      <c r="C3544" s="6">
        <v>0.26369927061845999</v>
      </c>
      <c r="D3544" s="6">
        <v>0.166167149614565</v>
      </c>
    </row>
    <row r="3545" spans="1:4" x14ac:dyDescent="0.2">
      <c r="A3545">
        <v>0</v>
      </c>
      <c r="B3545" s="6">
        <v>2.0192258031834401E-2</v>
      </c>
      <c r="C3545" s="6">
        <v>2.3600027582216299E-2</v>
      </c>
      <c r="D3545" s="6">
        <v>3.8955011389371401E-2</v>
      </c>
    </row>
    <row r="3546" spans="1:4" x14ac:dyDescent="0.2">
      <c r="A3546">
        <v>0</v>
      </c>
      <c r="B3546" s="6">
        <v>4.7211528158705399E-2</v>
      </c>
      <c r="C3546" s="6">
        <v>6.8054813432212993E-2</v>
      </c>
      <c r="D3546" s="6">
        <v>9.1797858449251105E-2</v>
      </c>
    </row>
    <row r="3547" spans="1:4" x14ac:dyDescent="0.2">
      <c r="A3547">
        <v>0</v>
      </c>
      <c r="B3547" s="6">
        <v>3.3111195767122098E-2</v>
      </c>
      <c r="C3547" s="6">
        <v>3.1565706665135897E-2</v>
      </c>
      <c r="D3547" s="6">
        <v>3.3108417388837998E-2</v>
      </c>
    </row>
    <row r="3548" spans="1:4" x14ac:dyDescent="0.2">
      <c r="A3548">
        <v>0</v>
      </c>
      <c r="B3548" s="6">
        <v>4.3530993768812601E-2</v>
      </c>
      <c r="C3548" s="6">
        <v>6.2992533644994297E-2</v>
      </c>
      <c r="D3548" s="6">
        <v>5.08337246194095E-2</v>
      </c>
    </row>
    <row r="3549" spans="1:4" x14ac:dyDescent="0.2">
      <c r="A3549">
        <v>0</v>
      </c>
      <c r="B3549" s="6">
        <v>1.389113538142E-2</v>
      </c>
      <c r="C3549" s="6">
        <v>8.5263319117127902E-3</v>
      </c>
      <c r="D3549" s="6">
        <v>7.0038385231104604E-3</v>
      </c>
    </row>
    <row r="3550" spans="1:4" x14ac:dyDescent="0.2">
      <c r="A3550">
        <v>0</v>
      </c>
      <c r="B3550" s="6">
        <v>2.1972250091628599E-2</v>
      </c>
      <c r="C3550" s="6">
        <v>2.3163259042778099E-2</v>
      </c>
      <c r="D3550" s="6">
        <v>2.02840905653245E-2</v>
      </c>
    </row>
    <row r="3551" spans="1:4" x14ac:dyDescent="0.2">
      <c r="A3551">
        <v>0</v>
      </c>
      <c r="B3551" s="6">
        <v>1.5464701688172801E-2</v>
      </c>
      <c r="C3551" s="6">
        <v>2.1580227704339799E-2</v>
      </c>
      <c r="D3551" s="6">
        <v>2.36846295455586E-2</v>
      </c>
    </row>
    <row r="3552" spans="1:4" x14ac:dyDescent="0.2">
      <c r="A3552">
        <v>0</v>
      </c>
      <c r="B3552" s="6">
        <v>3.2152037769478101E-2</v>
      </c>
      <c r="C3552" s="6">
        <v>3.9896160801489902E-2</v>
      </c>
      <c r="D3552" s="6">
        <v>2.3085658415108901E-2</v>
      </c>
    </row>
    <row r="3553" spans="1:4" x14ac:dyDescent="0.2">
      <c r="A3553">
        <v>0</v>
      </c>
      <c r="B3553" s="6">
        <v>1.6956426411370601E-2</v>
      </c>
      <c r="C3553" s="6">
        <v>1.6707512806945001E-2</v>
      </c>
      <c r="D3553" s="6">
        <v>1.02287284475946E-2</v>
      </c>
    </row>
    <row r="3554" spans="1:4" x14ac:dyDescent="0.2">
      <c r="A3554">
        <v>0</v>
      </c>
      <c r="B3554" s="6">
        <v>1.82156985007038E-2</v>
      </c>
      <c r="C3554" s="6">
        <v>1.8375800622770298E-2</v>
      </c>
      <c r="D3554" s="6">
        <v>1.76975563456272E-2</v>
      </c>
    </row>
    <row r="3555" spans="1:4" x14ac:dyDescent="0.2">
      <c r="A3555">
        <v>0</v>
      </c>
      <c r="B3555" s="6">
        <v>8.2141138095467706E-2</v>
      </c>
      <c r="C3555" s="6">
        <v>0.142667092092538</v>
      </c>
      <c r="D3555" s="6">
        <v>0.109198510829456</v>
      </c>
    </row>
    <row r="3556" spans="1:4" x14ac:dyDescent="0.2">
      <c r="A3556">
        <v>0</v>
      </c>
      <c r="B3556" s="6">
        <v>2.99201010137412E-2</v>
      </c>
      <c r="C3556" s="6">
        <v>7.1676448499641499E-2</v>
      </c>
      <c r="D3556" s="6">
        <v>5.2646764265204302E-2</v>
      </c>
    </row>
    <row r="3557" spans="1:4" x14ac:dyDescent="0.2">
      <c r="A3557">
        <v>0</v>
      </c>
      <c r="B3557" s="6">
        <v>3.5522018459534697E-2</v>
      </c>
      <c r="C3557" s="6">
        <v>5.02626484761797E-2</v>
      </c>
      <c r="D3557" s="6">
        <v>6.0263161854296601E-2</v>
      </c>
    </row>
    <row r="3558" spans="1:4" x14ac:dyDescent="0.2">
      <c r="A3558">
        <v>0</v>
      </c>
      <c r="B3558" s="6">
        <v>4.6298082888679898E-2</v>
      </c>
      <c r="C3558" s="6">
        <v>6.5808663288463007E-2</v>
      </c>
      <c r="D3558" s="6">
        <v>5.5162241002444302E-2</v>
      </c>
    </row>
    <row r="3559" spans="1:4" x14ac:dyDescent="0.2">
      <c r="A3559">
        <v>1</v>
      </c>
      <c r="B3559" s="6">
        <v>5.74648450411381E-2</v>
      </c>
      <c r="C3559" s="6">
        <v>5.9318007362888697E-2</v>
      </c>
      <c r="D3559" s="6">
        <v>5.7277257208025602E-2</v>
      </c>
    </row>
    <row r="3560" spans="1:4" x14ac:dyDescent="0.2">
      <c r="A3560">
        <v>0</v>
      </c>
      <c r="B3560" s="6">
        <v>8.6704381007349104E-2</v>
      </c>
      <c r="C3560" s="6">
        <v>7.6730037445055896E-2</v>
      </c>
      <c r="D3560" s="6">
        <v>6.2567247063760698E-2</v>
      </c>
    </row>
    <row r="3561" spans="1:4" x14ac:dyDescent="0.2">
      <c r="A3561">
        <v>0</v>
      </c>
      <c r="B3561" s="6">
        <v>9.54716854980164E-3</v>
      </c>
      <c r="C3561" s="6">
        <v>1.3351195763190099E-2</v>
      </c>
      <c r="D3561" s="6">
        <v>1.1885675417435701E-2</v>
      </c>
    </row>
    <row r="3562" spans="1:4" x14ac:dyDescent="0.2">
      <c r="A3562">
        <v>0</v>
      </c>
      <c r="B3562" s="6">
        <v>2.5032691670513401E-2</v>
      </c>
      <c r="C3562" s="6">
        <v>2.5834544378321101E-2</v>
      </c>
      <c r="D3562" s="6">
        <v>1.28947331225539E-2</v>
      </c>
    </row>
    <row r="3563" spans="1:4" x14ac:dyDescent="0.2">
      <c r="A3563">
        <v>0</v>
      </c>
      <c r="B3563" s="6">
        <v>2.30302299287833E-2</v>
      </c>
      <c r="C3563" s="6">
        <v>2.4095089795403399E-2</v>
      </c>
      <c r="D3563" s="6">
        <v>3.0904584161012799E-2</v>
      </c>
    </row>
    <row r="3564" spans="1:4" x14ac:dyDescent="0.2">
      <c r="A3564">
        <v>0</v>
      </c>
      <c r="B3564" s="6">
        <v>5.0787334795318301E-2</v>
      </c>
      <c r="C3564" s="6">
        <v>3.3839126843586899E-2</v>
      </c>
      <c r="D3564" s="6">
        <v>2.4657342582089799E-2</v>
      </c>
    </row>
    <row r="3565" spans="1:4" x14ac:dyDescent="0.2">
      <c r="A3565">
        <v>0</v>
      </c>
      <c r="B3565" s="6">
        <v>3.6640007433132199E-2</v>
      </c>
      <c r="C3565" s="6">
        <v>4.0528607219239503E-2</v>
      </c>
      <c r="D3565" s="6">
        <v>3.2337756731341497E-2</v>
      </c>
    </row>
    <row r="3566" spans="1:4" x14ac:dyDescent="0.2">
      <c r="A3566">
        <v>0</v>
      </c>
      <c r="B3566" s="6">
        <v>3.4940581818529402E-2</v>
      </c>
      <c r="C3566" s="6">
        <v>4.5330895211497503E-2</v>
      </c>
      <c r="D3566" s="6">
        <v>2.39082024244738E-2</v>
      </c>
    </row>
    <row r="3567" spans="1:4" x14ac:dyDescent="0.2">
      <c r="A3567">
        <v>0</v>
      </c>
      <c r="B3567" s="6">
        <v>2.9798192091272799E-2</v>
      </c>
      <c r="C3567" s="6">
        <v>4.2793509329951601E-2</v>
      </c>
      <c r="D3567" s="6">
        <v>3.1123640545685002E-2</v>
      </c>
    </row>
    <row r="3568" spans="1:4" x14ac:dyDescent="0.2">
      <c r="A3568">
        <v>0</v>
      </c>
      <c r="B3568" s="6">
        <v>0.120943685241199</v>
      </c>
      <c r="C3568" s="6">
        <v>0.15492160200201999</v>
      </c>
      <c r="D3568" s="6">
        <v>0.124192620458109</v>
      </c>
    </row>
    <row r="3569" spans="1:4" x14ac:dyDescent="0.2">
      <c r="A3569">
        <v>0</v>
      </c>
      <c r="B3569" s="6">
        <v>1.39901769182686E-2</v>
      </c>
      <c r="C3569" s="6">
        <v>1.51006717428588E-2</v>
      </c>
      <c r="D3569" s="6">
        <v>1.7284844883911001E-2</v>
      </c>
    </row>
    <row r="3570" spans="1:4" x14ac:dyDescent="0.2">
      <c r="A3570">
        <v>0</v>
      </c>
      <c r="B3570" s="6">
        <v>2.03034898597165E-2</v>
      </c>
      <c r="C3570" s="6">
        <v>2.7107745685057E-2</v>
      </c>
      <c r="D3570" s="6">
        <v>2.376725075783E-2</v>
      </c>
    </row>
    <row r="3571" spans="1:4" x14ac:dyDescent="0.2">
      <c r="A3571">
        <v>0</v>
      </c>
      <c r="B3571" s="6">
        <v>1.51471169301922E-2</v>
      </c>
      <c r="C3571" s="6">
        <v>1.7378515208364798E-2</v>
      </c>
      <c r="D3571" s="6">
        <v>1.68833855918708E-2</v>
      </c>
    </row>
    <row r="3572" spans="1:4" x14ac:dyDescent="0.2">
      <c r="A3572">
        <v>0</v>
      </c>
      <c r="B3572" s="6">
        <v>3.41993337111361E-2</v>
      </c>
      <c r="C3572" s="6">
        <v>3.2727835497712E-2</v>
      </c>
      <c r="D3572" s="6">
        <v>2.45820509973038E-2</v>
      </c>
    </row>
    <row r="3573" spans="1:4" x14ac:dyDescent="0.2">
      <c r="A3573">
        <v>0</v>
      </c>
      <c r="B3573" s="6">
        <v>1.4909177081602099E-2</v>
      </c>
      <c r="C3573" s="6">
        <v>1.67270685411255E-2</v>
      </c>
      <c r="D3573" s="6">
        <v>2.0297916142241301E-2</v>
      </c>
    </row>
    <row r="3574" spans="1:4" x14ac:dyDescent="0.2">
      <c r="A3574">
        <v>0</v>
      </c>
      <c r="B3574" s="6">
        <v>3.4616871025760103E-2</v>
      </c>
      <c r="C3574" s="6">
        <v>3.5958402475094998E-2</v>
      </c>
      <c r="D3574" s="6">
        <v>2.7297817616029198E-2</v>
      </c>
    </row>
    <row r="3575" spans="1:4" x14ac:dyDescent="0.2">
      <c r="A3575">
        <v>0</v>
      </c>
      <c r="B3575" s="6">
        <v>3.6052247386822701E-2</v>
      </c>
      <c r="C3575" s="6">
        <v>3.52951247749878E-2</v>
      </c>
      <c r="D3575" s="6">
        <v>1.52318007821521E-2</v>
      </c>
    </row>
    <row r="3576" spans="1:4" x14ac:dyDescent="0.2">
      <c r="A3576">
        <v>0</v>
      </c>
      <c r="B3576" s="6">
        <v>3.2865418697563903E-2</v>
      </c>
      <c r="C3576" s="6">
        <v>3.5870094067720598E-2</v>
      </c>
      <c r="D3576" s="6">
        <v>3.4585362429692498E-2</v>
      </c>
    </row>
    <row r="3577" spans="1:4" x14ac:dyDescent="0.2">
      <c r="A3577">
        <v>0</v>
      </c>
      <c r="B3577" s="6">
        <v>0.16324678286746999</v>
      </c>
      <c r="C3577" s="6">
        <v>0.14980575101294</v>
      </c>
      <c r="D3577" s="6">
        <v>8.8456068976889901E-2</v>
      </c>
    </row>
    <row r="3578" spans="1:4" x14ac:dyDescent="0.2">
      <c r="A3578">
        <v>1</v>
      </c>
      <c r="B3578" s="6">
        <v>5.62999278898196E-2</v>
      </c>
      <c r="C3578" s="6">
        <v>9.0062596265726103E-2</v>
      </c>
      <c r="D3578" s="6">
        <v>8.6554239751180595E-2</v>
      </c>
    </row>
    <row r="3579" spans="1:4" x14ac:dyDescent="0.2">
      <c r="A3579">
        <v>0</v>
      </c>
      <c r="B3579" s="6">
        <v>2.9112019388638301E-2</v>
      </c>
      <c r="C3579" s="6">
        <v>2.3934660232490301E-2</v>
      </c>
      <c r="D3579" s="6">
        <v>1.51056804504774E-2</v>
      </c>
    </row>
    <row r="3580" spans="1:4" x14ac:dyDescent="0.2">
      <c r="A3580">
        <v>0</v>
      </c>
      <c r="B3580" s="6">
        <v>3.4488880512421501E-2</v>
      </c>
      <c r="C3580" s="6">
        <v>2.4278523507716102E-2</v>
      </c>
      <c r="D3580" s="6">
        <v>2.54146438040092E-2</v>
      </c>
    </row>
    <row r="3581" spans="1:4" x14ac:dyDescent="0.2">
      <c r="A3581">
        <v>0</v>
      </c>
      <c r="B3581" s="6">
        <v>1.43615738256175E-2</v>
      </c>
      <c r="C3581" s="6">
        <v>1.64832704231264E-2</v>
      </c>
      <c r="D3581" s="6">
        <v>1.4806726475607501E-2</v>
      </c>
    </row>
    <row r="3582" spans="1:4" x14ac:dyDescent="0.2">
      <c r="A3582">
        <v>0</v>
      </c>
      <c r="B3582" s="6">
        <v>2.92051759962914E-2</v>
      </c>
      <c r="C3582" s="6">
        <v>2.23541525462541E-2</v>
      </c>
      <c r="D3582" s="6">
        <v>1.5619630620638999E-2</v>
      </c>
    </row>
    <row r="3583" spans="1:4" x14ac:dyDescent="0.2">
      <c r="A3583">
        <v>1</v>
      </c>
      <c r="B3583" s="6">
        <v>0.142347454120762</v>
      </c>
      <c r="C3583" s="6">
        <v>0.105645755333026</v>
      </c>
      <c r="D3583" s="6">
        <v>0.19743819126487699</v>
      </c>
    </row>
    <row r="3584" spans="1:4" x14ac:dyDescent="0.2">
      <c r="A3584">
        <v>0</v>
      </c>
      <c r="B3584" s="6">
        <v>2.4330107314766401E-2</v>
      </c>
      <c r="C3584" s="6">
        <v>2.6321701271816701E-2</v>
      </c>
      <c r="D3584" s="6">
        <v>4.32548291738203E-2</v>
      </c>
    </row>
    <row r="3585" spans="1:4" x14ac:dyDescent="0.2">
      <c r="A3585">
        <v>0</v>
      </c>
      <c r="B3585" s="6">
        <v>5.6927920095617798E-2</v>
      </c>
      <c r="C3585" s="6">
        <v>5.9349391972987497E-2</v>
      </c>
      <c r="D3585" s="6">
        <v>5.83143934910266E-2</v>
      </c>
    </row>
    <row r="3586" spans="1:4" x14ac:dyDescent="0.2">
      <c r="A3586">
        <v>0</v>
      </c>
      <c r="B3586" s="6">
        <v>3.6104288424582402E-2</v>
      </c>
      <c r="C3586" s="6">
        <v>1.8065952613163998E-2</v>
      </c>
      <c r="D3586" s="6">
        <v>1.5564615182098999E-2</v>
      </c>
    </row>
    <row r="3587" spans="1:4" x14ac:dyDescent="0.2">
      <c r="A3587">
        <v>0</v>
      </c>
      <c r="B3587" s="6">
        <v>1.6828559242852099E-2</v>
      </c>
      <c r="C3587" s="6">
        <v>2.6067553866106801E-2</v>
      </c>
      <c r="D3587" s="6">
        <v>2.6963720943794001E-2</v>
      </c>
    </row>
    <row r="3588" spans="1:4" x14ac:dyDescent="0.2">
      <c r="A3588">
        <v>0</v>
      </c>
      <c r="B3588" s="6">
        <v>2.4899572232164099E-2</v>
      </c>
      <c r="C3588" s="6">
        <v>2.59775281474613E-2</v>
      </c>
      <c r="D3588" s="6">
        <v>1.97471167589017E-2</v>
      </c>
    </row>
    <row r="3589" spans="1:4" x14ac:dyDescent="0.2">
      <c r="A3589">
        <v>0</v>
      </c>
      <c r="B3589" s="6">
        <v>1.38915184884029E-2</v>
      </c>
      <c r="C3589" s="6">
        <v>9.2068172490744095E-3</v>
      </c>
      <c r="D3589" s="6">
        <v>5.3840343766642096E-3</v>
      </c>
    </row>
    <row r="3590" spans="1:4" x14ac:dyDescent="0.2">
      <c r="A3590">
        <v>0</v>
      </c>
      <c r="B3590" s="6">
        <v>1.5102010524408901E-2</v>
      </c>
      <c r="C3590" s="6">
        <v>1.8488849032455901E-2</v>
      </c>
      <c r="D3590" s="6">
        <v>2.06380000295904E-2</v>
      </c>
    </row>
    <row r="3591" spans="1:4" x14ac:dyDescent="0.2">
      <c r="A3591">
        <v>0</v>
      </c>
      <c r="B3591" s="6">
        <v>7.3642051229353397E-2</v>
      </c>
      <c r="C3591" s="6">
        <v>0.11098754062369701</v>
      </c>
      <c r="D3591" s="6">
        <v>9.1892147248661404E-2</v>
      </c>
    </row>
    <row r="3592" spans="1:4" x14ac:dyDescent="0.2">
      <c r="A3592">
        <v>0</v>
      </c>
      <c r="B3592" s="6">
        <v>2.2677687360762099E-2</v>
      </c>
      <c r="C3592" s="6">
        <v>2.1416069428675001E-2</v>
      </c>
      <c r="D3592" s="6">
        <v>1.9922732805816398E-2</v>
      </c>
    </row>
    <row r="3593" spans="1:4" x14ac:dyDescent="0.2">
      <c r="A3593">
        <v>0</v>
      </c>
      <c r="B3593" s="6">
        <v>0.62274018560204603</v>
      </c>
      <c r="C3593" s="6">
        <v>0.62255487530107101</v>
      </c>
      <c r="D3593" s="6">
        <v>0.39358684914846798</v>
      </c>
    </row>
    <row r="3594" spans="1:4" x14ac:dyDescent="0.2">
      <c r="A3594">
        <v>0</v>
      </c>
      <c r="B3594" s="6">
        <v>1.3696954367699901E-2</v>
      </c>
      <c r="C3594" s="6">
        <v>1.3021173951099699E-2</v>
      </c>
      <c r="D3594" s="6">
        <v>1.14396611263841E-2</v>
      </c>
    </row>
    <row r="3595" spans="1:4" x14ac:dyDescent="0.2">
      <c r="A3595">
        <v>0</v>
      </c>
      <c r="B3595" s="6">
        <v>0.236821296751273</v>
      </c>
      <c r="C3595" s="6">
        <v>0.29782190775164302</v>
      </c>
      <c r="D3595" s="6">
        <v>0.194526841050079</v>
      </c>
    </row>
    <row r="3596" spans="1:4" x14ac:dyDescent="0.2">
      <c r="A3596">
        <v>0</v>
      </c>
      <c r="B3596" s="6">
        <v>1.4791388159759E-2</v>
      </c>
      <c r="C3596" s="6">
        <v>1.4952536613736101E-2</v>
      </c>
      <c r="D3596" s="6">
        <v>6.5441125644150099E-3</v>
      </c>
    </row>
    <row r="3597" spans="1:4" x14ac:dyDescent="0.2">
      <c r="A3597">
        <v>0</v>
      </c>
      <c r="B3597" s="6">
        <v>6.97581435863074E-2</v>
      </c>
      <c r="C3597" s="6">
        <v>9.0934390996527503E-2</v>
      </c>
      <c r="D3597" s="6">
        <v>0.103992191897956</v>
      </c>
    </row>
    <row r="3598" spans="1:4" x14ac:dyDescent="0.2">
      <c r="A3598">
        <v>0</v>
      </c>
      <c r="B3598" s="6">
        <v>1.09579294924982E-2</v>
      </c>
      <c r="C3598" s="6">
        <v>9.4933797418847998E-3</v>
      </c>
      <c r="D3598" s="6">
        <v>9.6072398384177207E-3</v>
      </c>
    </row>
    <row r="3599" spans="1:4" x14ac:dyDescent="0.2">
      <c r="A3599">
        <v>0</v>
      </c>
      <c r="B3599" s="6">
        <v>6.1117482041040297E-2</v>
      </c>
      <c r="C3599" s="6">
        <v>5.6928771488666999E-2</v>
      </c>
      <c r="D3599" s="6">
        <v>4.1408615853389903E-2</v>
      </c>
    </row>
    <row r="3600" spans="1:4" x14ac:dyDescent="0.2">
      <c r="A3600">
        <v>0</v>
      </c>
      <c r="B3600" s="6">
        <v>2.67897986629657E-2</v>
      </c>
      <c r="C3600" s="6">
        <v>2.8719145520447499E-2</v>
      </c>
      <c r="D3600" s="6">
        <v>1.8213108254160799E-2</v>
      </c>
    </row>
    <row r="3601" spans="1:4" x14ac:dyDescent="0.2">
      <c r="A3601">
        <v>0</v>
      </c>
      <c r="B3601" s="6">
        <v>1.8595075985521101E-2</v>
      </c>
      <c r="C3601" s="6">
        <v>1.89206509476262E-2</v>
      </c>
      <c r="D3601" s="6">
        <v>1.25706170661572E-2</v>
      </c>
    </row>
    <row r="3602" spans="1:4" x14ac:dyDescent="0.2">
      <c r="A3602">
        <v>0</v>
      </c>
      <c r="B3602" s="6">
        <v>4.1145390711530297E-2</v>
      </c>
      <c r="C3602" s="6">
        <v>4.1205367405518001E-2</v>
      </c>
      <c r="D3602" s="6">
        <v>2.9288030019846398E-2</v>
      </c>
    </row>
    <row r="3603" spans="1:4" x14ac:dyDescent="0.2">
      <c r="A3603">
        <v>1</v>
      </c>
      <c r="B3603" s="6">
        <v>0.10548229485302101</v>
      </c>
      <c r="C3603" s="6">
        <v>0.112728465501436</v>
      </c>
      <c r="D3603" s="6">
        <v>0.14642547510635301</v>
      </c>
    </row>
    <row r="3604" spans="1:4" x14ac:dyDescent="0.2">
      <c r="A3604">
        <v>0</v>
      </c>
      <c r="B3604" s="6">
        <v>2.0047091892686501E-2</v>
      </c>
      <c r="C3604" s="6">
        <v>2.6478782356718099E-2</v>
      </c>
      <c r="D3604" s="6">
        <v>2.0398709464967701E-2</v>
      </c>
    </row>
    <row r="3605" spans="1:4" x14ac:dyDescent="0.2">
      <c r="A3605">
        <v>0</v>
      </c>
      <c r="B3605" s="6">
        <v>1.8414631393748E-2</v>
      </c>
      <c r="C3605" s="6">
        <v>2.6313492861733501E-2</v>
      </c>
      <c r="D3605" s="6">
        <v>2.0618152162572199E-2</v>
      </c>
    </row>
    <row r="3606" spans="1:4" x14ac:dyDescent="0.2">
      <c r="A3606">
        <v>0</v>
      </c>
      <c r="B3606" s="6">
        <v>3.8504883386003899E-2</v>
      </c>
      <c r="C3606" s="6">
        <v>4.2081418792199198E-2</v>
      </c>
      <c r="D3606" s="6">
        <v>3.1130865578357099E-2</v>
      </c>
    </row>
    <row r="3607" spans="1:4" x14ac:dyDescent="0.2">
      <c r="A3607">
        <v>0</v>
      </c>
      <c r="B3607" s="6">
        <v>4.6090450397117101E-2</v>
      </c>
      <c r="C3607" s="6">
        <v>4.3305826973502798E-2</v>
      </c>
      <c r="D3607" s="6">
        <v>4.9253984760140201E-2</v>
      </c>
    </row>
    <row r="3608" spans="1:4" x14ac:dyDescent="0.2">
      <c r="A3608">
        <v>0</v>
      </c>
      <c r="B3608" s="6">
        <v>1.63884392651342E-2</v>
      </c>
      <c r="C3608" s="6">
        <v>1.9371028688176001E-2</v>
      </c>
      <c r="D3608" s="6">
        <v>1.34586372668218E-2</v>
      </c>
    </row>
    <row r="3609" spans="1:4" x14ac:dyDescent="0.2">
      <c r="A3609">
        <v>0</v>
      </c>
      <c r="B3609" s="6">
        <v>2.44964353789561E-2</v>
      </c>
      <c r="C3609" s="6">
        <v>3.18374775987606E-2</v>
      </c>
      <c r="D3609" s="6">
        <v>2.5614623662950101E-2</v>
      </c>
    </row>
    <row r="3610" spans="1:4" x14ac:dyDescent="0.2">
      <c r="A3610">
        <v>0</v>
      </c>
      <c r="B3610" s="6">
        <v>1.0601286780061E-2</v>
      </c>
      <c r="C3610" s="6">
        <v>1.15708799015745E-2</v>
      </c>
      <c r="D3610" s="6">
        <v>4.3906439054244902E-3</v>
      </c>
    </row>
    <row r="3611" spans="1:4" x14ac:dyDescent="0.2">
      <c r="A3611">
        <v>0</v>
      </c>
      <c r="B3611" s="6">
        <v>1.4595735539513099E-2</v>
      </c>
      <c r="C3611" s="6">
        <v>1.30013502580305E-2</v>
      </c>
      <c r="D3611" s="6">
        <v>5.8470323713973697E-3</v>
      </c>
    </row>
    <row r="3612" spans="1:4" x14ac:dyDescent="0.2">
      <c r="A3612">
        <v>0</v>
      </c>
      <c r="B3612" s="6">
        <v>1.42662829116875E-2</v>
      </c>
      <c r="C3612" s="6">
        <v>1.3570739460981401E-2</v>
      </c>
      <c r="D3612" s="6">
        <v>9.7670949095355498E-3</v>
      </c>
    </row>
    <row r="3613" spans="1:4" x14ac:dyDescent="0.2">
      <c r="A3613">
        <v>0</v>
      </c>
      <c r="B3613" s="6">
        <v>1.48268793668674E-2</v>
      </c>
      <c r="C3613" s="6">
        <v>1.65016165976806E-2</v>
      </c>
      <c r="D3613" s="6">
        <v>9.7730097963329605E-3</v>
      </c>
    </row>
    <row r="3614" spans="1:4" x14ac:dyDescent="0.2">
      <c r="A3614">
        <v>0</v>
      </c>
      <c r="B3614" s="6">
        <v>7.3521472307790506E-2</v>
      </c>
      <c r="C3614" s="6">
        <v>0.106604779123045</v>
      </c>
      <c r="D3614" s="6">
        <v>6.5724448529791493E-2</v>
      </c>
    </row>
    <row r="3615" spans="1:4" x14ac:dyDescent="0.2">
      <c r="A3615">
        <v>0</v>
      </c>
      <c r="B3615" s="6">
        <v>2.8979311739233699E-2</v>
      </c>
      <c r="C3615" s="6">
        <v>3.8675136827835799E-2</v>
      </c>
      <c r="D3615" s="6">
        <v>1.8418281101163701E-2</v>
      </c>
    </row>
    <row r="3616" spans="1:4" x14ac:dyDescent="0.2">
      <c r="A3616">
        <v>0</v>
      </c>
      <c r="B3616" s="6">
        <v>1.9559336604010599E-2</v>
      </c>
      <c r="C3616" s="6">
        <v>2.49203808764226E-2</v>
      </c>
      <c r="D3616" s="6">
        <v>2.5090279983712601E-2</v>
      </c>
    </row>
    <row r="3617" spans="1:4" x14ac:dyDescent="0.2">
      <c r="A3617">
        <v>0</v>
      </c>
      <c r="B3617" s="6">
        <v>1.25706447334592E-2</v>
      </c>
      <c r="C3617" s="6">
        <v>1.00846168595752E-2</v>
      </c>
      <c r="D3617" s="6">
        <v>7.5910243544798604E-3</v>
      </c>
    </row>
    <row r="3618" spans="1:4" x14ac:dyDescent="0.2">
      <c r="A3618">
        <v>0</v>
      </c>
      <c r="B3618" s="6">
        <v>3.4738131558184997E-2</v>
      </c>
      <c r="C3618" s="6">
        <v>3.9298427830306203E-2</v>
      </c>
      <c r="D3618" s="6">
        <v>2.5694665987006E-2</v>
      </c>
    </row>
    <row r="3619" spans="1:4" x14ac:dyDescent="0.2">
      <c r="A3619">
        <v>0</v>
      </c>
      <c r="B3619" s="6">
        <v>2.0234617813217198E-2</v>
      </c>
      <c r="C3619" s="6">
        <v>1.5892947705743801E-2</v>
      </c>
      <c r="D3619" s="6">
        <v>1.5779703164834201E-2</v>
      </c>
    </row>
    <row r="3620" spans="1:4" x14ac:dyDescent="0.2">
      <c r="A3620">
        <v>0</v>
      </c>
      <c r="B3620" s="6">
        <v>3.39183592699683E-2</v>
      </c>
      <c r="C3620" s="6">
        <v>2.5278555122803199E-2</v>
      </c>
      <c r="D3620" s="6">
        <v>1.6110210127156001E-2</v>
      </c>
    </row>
    <row r="3621" spans="1:4" x14ac:dyDescent="0.2">
      <c r="A3621">
        <v>0</v>
      </c>
      <c r="B3621" s="6">
        <v>1.48154375594179E-2</v>
      </c>
      <c r="C3621" s="6">
        <v>1.9544317873380599E-2</v>
      </c>
      <c r="D3621" s="6">
        <v>1.6207227903937499E-2</v>
      </c>
    </row>
    <row r="3622" spans="1:4" x14ac:dyDescent="0.2">
      <c r="A3622">
        <v>0</v>
      </c>
      <c r="B3622" s="6">
        <v>6.5905852682307198E-2</v>
      </c>
      <c r="C3622" s="6">
        <v>7.8434758091038795E-2</v>
      </c>
      <c r="D3622" s="6">
        <v>0.108294789169292</v>
      </c>
    </row>
    <row r="3623" spans="1:4" x14ac:dyDescent="0.2">
      <c r="A3623">
        <v>0</v>
      </c>
      <c r="B3623" s="6">
        <v>7.1211339017889494E-2</v>
      </c>
      <c r="C3623" s="6">
        <v>7.7092977480410496E-2</v>
      </c>
      <c r="D3623" s="6">
        <v>0.15771886327762</v>
      </c>
    </row>
    <row r="3624" spans="1:4" x14ac:dyDescent="0.2">
      <c r="A3624">
        <v>0</v>
      </c>
      <c r="B3624" s="6">
        <v>7.15632700758599E-2</v>
      </c>
      <c r="C3624" s="6">
        <v>8.6271399096864099E-2</v>
      </c>
      <c r="D3624" s="6">
        <v>5.8010725103692401E-2</v>
      </c>
    </row>
    <row r="3625" spans="1:4" x14ac:dyDescent="0.2">
      <c r="A3625">
        <v>0</v>
      </c>
      <c r="B3625" s="6">
        <v>1.5726596009934601E-2</v>
      </c>
      <c r="C3625" s="6">
        <v>1.37103808821347E-2</v>
      </c>
      <c r="D3625" s="6">
        <v>1.03696094176263E-2</v>
      </c>
    </row>
    <row r="3626" spans="1:4" x14ac:dyDescent="0.2">
      <c r="A3626">
        <v>0</v>
      </c>
      <c r="B3626" s="6">
        <v>1.26882128148377E-2</v>
      </c>
      <c r="C3626" s="6">
        <v>1.3179000463339899E-2</v>
      </c>
      <c r="D3626" s="6">
        <v>6.8390274614166403E-3</v>
      </c>
    </row>
    <row r="3627" spans="1:4" x14ac:dyDescent="0.2">
      <c r="A3627">
        <v>0</v>
      </c>
      <c r="B3627" s="6">
        <v>9.9010563131722192E-3</v>
      </c>
      <c r="C3627" s="6">
        <v>8.0310019347957697E-3</v>
      </c>
      <c r="D3627" s="6">
        <v>7.7501272555667898E-3</v>
      </c>
    </row>
    <row r="3628" spans="1:4" x14ac:dyDescent="0.2">
      <c r="A3628">
        <v>0</v>
      </c>
      <c r="B3628" s="6">
        <v>1.17150714442096E-2</v>
      </c>
      <c r="C3628" s="6">
        <v>8.1242683051250004E-3</v>
      </c>
      <c r="D3628" s="6">
        <v>1.0691020999221E-2</v>
      </c>
    </row>
    <row r="3629" spans="1:4" x14ac:dyDescent="0.2">
      <c r="A3629">
        <v>0</v>
      </c>
      <c r="B3629" s="6">
        <v>4.6347939838325199E-2</v>
      </c>
      <c r="C3629" s="6">
        <v>5.1955500955502401E-2</v>
      </c>
      <c r="D3629" s="6">
        <v>8.0005952344860395E-2</v>
      </c>
    </row>
    <row r="3630" spans="1:4" x14ac:dyDescent="0.2">
      <c r="A3630">
        <v>0</v>
      </c>
      <c r="B3630" s="6">
        <v>1.8034973841998099E-2</v>
      </c>
      <c r="C3630" s="6">
        <v>1.42299216415497E-2</v>
      </c>
      <c r="D3630" s="6">
        <v>7.8271539559777396E-3</v>
      </c>
    </row>
    <row r="3631" spans="1:4" x14ac:dyDescent="0.2">
      <c r="A3631">
        <v>0</v>
      </c>
      <c r="B3631" s="6">
        <v>2.9732571420432601E-2</v>
      </c>
      <c r="C3631" s="6">
        <v>2.68198729479453E-2</v>
      </c>
      <c r="D3631" s="6">
        <v>2.2033915160304399E-2</v>
      </c>
    </row>
    <row r="3632" spans="1:4" x14ac:dyDescent="0.2">
      <c r="A3632">
        <v>0</v>
      </c>
      <c r="B3632" s="6">
        <v>3.08153102483044E-2</v>
      </c>
      <c r="C3632" s="6">
        <v>2.72596021492463E-2</v>
      </c>
      <c r="D3632" s="6">
        <v>3.0831321336946101E-2</v>
      </c>
    </row>
    <row r="3633" spans="1:4" x14ac:dyDescent="0.2">
      <c r="A3633">
        <v>0</v>
      </c>
      <c r="B3633" s="6">
        <v>3.31054569668882E-2</v>
      </c>
      <c r="C3633" s="6">
        <v>1.6829161863893199E-2</v>
      </c>
      <c r="D3633" s="6">
        <v>3.4676209721528302E-2</v>
      </c>
    </row>
    <row r="3634" spans="1:4" x14ac:dyDescent="0.2">
      <c r="A3634">
        <v>0</v>
      </c>
      <c r="B3634" s="6">
        <v>1.40074371305326E-2</v>
      </c>
      <c r="C3634" s="6">
        <v>1.8431584534753201E-2</v>
      </c>
      <c r="D3634" s="6">
        <v>1.9689731596924501E-2</v>
      </c>
    </row>
    <row r="3635" spans="1:4" x14ac:dyDescent="0.2">
      <c r="A3635">
        <v>0</v>
      </c>
      <c r="B3635" s="6">
        <v>3.4693899873952501E-2</v>
      </c>
      <c r="C3635" s="6">
        <v>3.05153666172145E-2</v>
      </c>
      <c r="D3635" s="6">
        <v>3.5246512345229401E-2</v>
      </c>
    </row>
    <row r="3636" spans="1:4" x14ac:dyDescent="0.2">
      <c r="A3636">
        <v>0</v>
      </c>
      <c r="B3636" s="6">
        <v>1.8746560245963401E-2</v>
      </c>
      <c r="C3636" s="6">
        <v>9.7430026840764298E-3</v>
      </c>
      <c r="D3636" s="6">
        <v>7.3158309843754498E-3</v>
      </c>
    </row>
    <row r="3637" spans="1:4" x14ac:dyDescent="0.2">
      <c r="A3637">
        <v>0</v>
      </c>
      <c r="B3637" s="6">
        <v>2.9760453899993398E-2</v>
      </c>
      <c r="C3637" s="6">
        <v>4.2370887427035903E-2</v>
      </c>
      <c r="D3637" s="6">
        <v>3.8384973839263398E-2</v>
      </c>
    </row>
    <row r="3638" spans="1:4" x14ac:dyDescent="0.2">
      <c r="A3638">
        <v>0</v>
      </c>
      <c r="B3638" s="6">
        <v>1.8562046404267701E-2</v>
      </c>
      <c r="C3638" s="6">
        <v>3.01530138129588E-2</v>
      </c>
      <c r="D3638" s="6">
        <v>2.3148764413916799E-2</v>
      </c>
    </row>
    <row r="3639" spans="1:4" x14ac:dyDescent="0.2">
      <c r="A3639">
        <v>0</v>
      </c>
      <c r="B3639" s="6">
        <v>1.24979066733212E-2</v>
      </c>
      <c r="C3639" s="6">
        <v>1.40952092316118E-2</v>
      </c>
      <c r="D3639" s="6">
        <v>2.1882421253454298E-2</v>
      </c>
    </row>
    <row r="3640" spans="1:4" x14ac:dyDescent="0.2">
      <c r="A3640">
        <v>0</v>
      </c>
      <c r="B3640" s="6">
        <v>1.44003630169094E-2</v>
      </c>
      <c r="C3640" s="6">
        <v>1.2272778779346001E-2</v>
      </c>
      <c r="D3640" s="6">
        <v>1.2580115360134401E-2</v>
      </c>
    </row>
    <row r="3641" spans="1:4" x14ac:dyDescent="0.2">
      <c r="A3641">
        <v>0</v>
      </c>
      <c r="B3641" s="6">
        <v>1.6402314710251401E-2</v>
      </c>
      <c r="C3641" s="6">
        <v>1.10286411990058E-2</v>
      </c>
      <c r="D3641" s="6">
        <v>8.1110294966677907E-3</v>
      </c>
    </row>
    <row r="3642" spans="1:4" x14ac:dyDescent="0.2">
      <c r="A3642">
        <v>0</v>
      </c>
      <c r="B3642" s="6">
        <v>2.8929119302727201E-2</v>
      </c>
      <c r="C3642" s="6">
        <v>3.3720636910770499E-2</v>
      </c>
      <c r="D3642" s="6">
        <v>3.2728779462204503E-2</v>
      </c>
    </row>
    <row r="3643" spans="1:4" x14ac:dyDescent="0.2">
      <c r="A3643">
        <v>0</v>
      </c>
      <c r="B3643" s="6">
        <v>1.8879976935966498E-2</v>
      </c>
      <c r="C3643" s="6">
        <v>3.8139425428120197E-2</v>
      </c>
      <c r="D3643" s="6">
        <v>7.5880032405625505E-2</v>
      </c>
    </row>
    <row r="3644" spans="1:4" x14ac:dyDescent="0.2">
      <c r="A3644">
        <v>0</v>
      </c>
      <c r="B3644" s="6">
        <v>2.8825785642066601E-2</v>
      </c>
      <c r="C3644" s="6">
        <v>2.6760523586034798E-2</v>
      </c>
      <c r="D3644" s="6">
        <v>2.1416932166710999E-2</v>
      </c>
    </row>
    <row r="3645" spans="1:4" x14ac:dyDescent="0.2">
      <c r="A3645">
        <v>0</v>
      </c>
      <c r="B3645" s="6">
        <v>3.8749808635406897E-2</v>
      </c>
      <c r="C3645" s="6">
        <v>3.02877823417309E-2</v>
      </c>
      <c r="D3645" s="6">
        <v>2.4273386773573599E-2</v>
      </c>
    </row>
    <row r="3646" spans="1:4" x14ac:dyDescent="0.2">
      <c r="A3646">
        <v>0</v>
      </c>
      <c r="B3646" s="6">
        <v>3.7026039401359602E-2</v>
      </c>
      <c r="C3646" s="6">
        <v>3.00706034534391E-2</v>
      </c>
      <c r="D3646" s="6">
        <v>1.42167595122178E-2</v>
      </c>
    </row>
    <row r="3647" spans="1:4" x14ac:dyDescent="0.2">
      <c r="A3647">
        <v>0</v>
      </c>
      <c r="B3647" s="6">
        <v>2.33639202627689E-2</v>
      </c>
      <c r="C3647" s="6">
        <v>1.41883639618215E-2</v>
      </c>
      <c r="D3647" s="6">
        <v>1.83585055607456E-2</v>
      </c>
    </row>
    <row r="3648" spans="1:4" x14ac:dyDescent="0.2">
      <c r="A3648">
        <v>0</v>
      </c>
      <c r="B3648" s="6">
        <v>4.4340122197416697E-2</v>
      </c>
      <c r="C3648" s="6">
        <v>5.0575213774791801E-2</v>
      </c>
      <c r="D3648" s="6">
        <v>2.9198783524068701E-2</v>
      </c>
    </row>
    <row r="3649" spans="1:4" x14ac:dyDescent="0.2">
      <c r="A3649">
        <v>0</v>
      </c>
      <c r="B3649" s="6">
        <v>2.2150673719003401E-2</v>
      </c>
      <c r="C3649" s="6">
        <v>1.53977598764789E-2</v>
      </c>
      <c r="D3649" s="6">
        <v>1.16688015888269E-2</v>
      </c>
    </row>
    <row r="3650" spans="1:4" x14ac:dyDescent="0.2">
      <c r="A3650">
        <v>0</v>
      </c>
      <c r="B3650" s="6">
        <v>0.23183603166976599</v>
      </c>
      <c r="C3650" s="6">
        <v>0.168003426087077</v>
      </c>
      <c r="D3650" s="6">
        <v>0.20137692882580899</v>
      </c>
    </row>
    <row r="3651" spans="1:4" x14ac:dyDescent="0.2">
      <c r="A3651">
        <v>0</v>
      </c>
      <c r="B3651" s="6">
        <v>1.69021925211689E-2</v>
      </c>
      <c r="C3651" s="6">
        <v>1.89381409981919E-2</v>
      </c>
      <c r="D3651" s="6">
        <v>1.70804850819373E-2</v>
      </c>
    </row>
    <row r="3652" spans="1:4" x14ac:dyDescent="0.2">
      <c r="A3652">
        <v>0</v>
      </c>
      <c r="B3652" s="6">
        <v>2.8277938664493799E-2</v>
      </c>
      <c r="C3652" s="6">
        <v>2.45548190652141E-2</v>
      </c>
      <c r="D3652" s="6">
        <v>2.2564154215393002E-2</v>
      </c>
    </row>
    <row r="3653" spans="1:4" x14ac:dyDescent="0.2">
      <c r="A3653">
        <v>0</v>
      </c>
      <c r="B3653" s="6">
        <v>3.4443026570612802E-2</v>
      </c>
      <c r="C3653" s="6">
        <v>3.09221821290027E-2</v>
      </c>
      <c r="D3653" s="6">
        <v>3.5091498710822303E-2</v>
      </c>
    </row>
    <row r="3654" spans="1:4" x14ac:dyDescent="0.2">
      <c r="A3654">
        <v>0</v>
      </c>
      <c r="B3654" s="6">
        <v>1.71861592447357E-2</v>
      </c>
      <c r="C3654" s="6">
        <v>9.8946265170970406E-3</v>
      </c>
      <c r="D3654" s="6">
        <v>1.5561839756058999E-2</v>
      </c>
    </row>
    <row r="3655" spans="1:4" x14ac:dyDescent="0.2">
      <c r="A3655">
        <v>0</v>
      </c>
      <c r="B3655" s="6">
        <v>2.7715227011898699E-2</v>
      </c>
      <c r="C3655" s="6">
        <v>3.3806963552522502E-2</v>
      </c>
      <c r="D3655" s="6">
        <v>5.0558158605160101E-2</v>
      </c>
    </row>
    <row r="3656" spans="1:4" x14ac:dyDescent="0.2">
      <c r="A3656">
        <v>0</v>
      </c>
      <c r="B3656" s="6">
        <v>4.1168843625747201E-2</v>
      </c>
      <c r="C3656" s="6">
        <v>4.6399281289352098E-2</v>
      </c>
      <c r="D3656" s="6">
        <v>3.4491949127398801E-2</v>
      </c>
    </row>
    <row r="3657" spans="1:4" x14ac:dyDescent="0.2">
      <c r="A3657">
        <v>0</v>
      </c>
      <c r="B3657" s="6">
        <v>1.91033015627445E-2</v>
      </c>
      <c r="C3657" s="6">
        <v>2.41990925617293E-2</v>
      </c>
      <c r="D3657" s="6">
        <v>1.6172854067641199E-2</v>
      </c>
    </row>
    <row r="3658" spans="1:4" x14ac:dyDescent="0.2">
      <c r="A3658">
        <v>0</v>
      </c>
      <c r="B3658" s="6">
        <v>1.4011615991372701E-2</v>
      </c>
      <c r="C3658" s="6">
        <v>1.07127308300852E-2</v>
      </c>
      <c r="D3658" s="6">
        <v>6.7533847848347201E-3</v>
      </c>
    </row>
    <row r="3659" spans="1:4" x14ac:dyDescent="0.2">
      <c r="A3659">
        <v>0</v>
      </c>
      <c r="B3659" s="6">
        <v>2.2166093952952201E-2</v>
      </c>
      <c r="C3659" s="6">
        <v>1.85489873301997E-2</v>
      </c>
      <c r="D3659" s="6">
        <v>4.4614327271717699E-2</v>
      </c>
    </row>
    <row r="3660" spans="1:4" x14ac:dyDescent="0.2">
      <c r="A3660">
        <v>0</v>
      </c>
      <c r="B3660" s="6">
        <v>5.7925710038869302E-2</v>
      </c>
      <c r="C3660" s="6">
        <v>5.9918795231697602E-2</v>
      </c>
      <c r="D3660" s="6">
        <v>5.62369939423642E-2</v>
      </c>
    </row>
    <row r="3661" spans="1:4" x14ac:dyDescent="0.2">
      <c r="A3661">
        <v>0</v>
      </c>
      <c r="B3661" s="6">
        <v>1.8259304618390398E-2</v>
      </c>
      <c r="C3661" s="6">
        <v>1.6695460721134502E-2</v>
      </c>
      <c r="D3661" s="6">
        <v>2.5462794268503199E-2</v>
      </c>
    </row>
    <row r="3662" spans="1:4" x14ac:dyDescent="0.2">
      <c r="A3662">
        <v>0</v>
      </c>
      <c r="B3662" s="6">
        <v>4.00938703114651E-2</v>
      </c>
      <c r="C3662" s="6">
        <v>6.3039551693081897E-2</v>
      </c>
      <c r="D3662" s="6">
        <v>2.9727617446753601E-2</v>
      </c>
    </row>
    <row r="3663" spans="1:4" x14ac:dyDescent="0.2">
      <c r="A3663">
        <v>0</v>
      </c>
      <c r="B3663" s="6">
        <v>2.63789400372813E-2</v>
      </c>
      <c r="C3663" s="6">
        <v>3.6469910744697701E-2</v>
      </c>
      <c r="D3663" s="6">
        <v>3.7198215125567202E-2</v>
      </c>
    </row>
    <row r="3664" spans="1:4" x14ac:dyDescent="0.2">
      <c r="A3664">
        <v>0</v>
      </c>
      <c r="B3664" s="6">
        <v>1.44629432594681E-2</v>
      </c>
      <c r="C3664" s="6">
        <v>1.21009136519425E-2</v>
      </c>
      <c r="D3664" s="6">
        <v>1.0682245438493001E-2</v>
      </c>
    </row>
    <row r="3665" spans="1:4" x14ac:dyDescent="0.2">
      <c r="A3665">
        <v>0</v>
      </c>
      <c r="B3665" s="6">
        <v>2.0448707440502201E-2</v>
      </c>
      <c r="C3665" s="6">
        <v>2.97417089634027E-2</v>
      </c>
      <c r="D3665" s="6">
        <v>1.6836725402899998E-2</v>
      </c>
    </row>
    <row r="3666" spans="1:4" x14ac:dyDescent="0.2">
      <c r="A3666">
        <v>0</v>
      </c>
      <c r="B3666" s="6">
        <v>8.0089947203695999E-2</v>
      </c>
      <c r="C3666" s="6">
        <v>8.5486884815763803E-2</v>
      </c>
      <c r="D3666" s="6">
        <v>0.20183482433100899</v>
      </c>
    </row>
    <row r="3667" spans="1:4" x14ac:dyDescent="0.2">
      <c r="A3667">
        <v>0</v>
      </c>
      <c r="B3667" s="6">
        <v>7.1670245000631794E-2</v>
      </c>
      <c r="C3667" s="6">
        <v>6.1714593774681199E-2</v>
      </c>
      <c r="D3667" s="6">
        <v>9.0280843896586305E-2</v>
      </c>
    </row>
    <row r="3668" spans="1:4" x14ac:dyDescent="0.2">
      <c r="A3668">
        <v>0</v>
      </c>
      <c r="B3668" s="6">
        <v>2.7757490061485701E-2</v>
      </c>
      <c r="C3668" s="6">
        <v>1.76097095926099E-2</v>
      </c>
      <c r="D3668" s="6">
        <v>2.4378634634821102E-2</v>
      </c>
    </row>
    <row r="3669" spans="1:4" x14ac:dyDescent="0.2">
      <c r="A3669">
        <v>0</v>
      </c>
      <c r="B3669" s="6">
        <v>1.2949001952761999E-2</v>
      </c>
      <c r="C3669" s="6">
        <v>1.1357935756857999E-2</v>
      </c>
      <c r="D3669" s="6">
        <v>9.7861022684438293E-3</v>
      </c>
    </row>
    <row r="3670" spans="1:4" x14ac:dyDescent="0.2">
      <c r="A3670">
        <v>0</v>
      </c>
      <c r="B3670" s="6">
        <v>4.4161110259562798E-2</v>
      </c>
      <c r="C3670" s="6">
        <v>4.1316395207353203E-2</v>
      </c>
      <c r="D3670" s="6">
        <v>6.9345443422661995E-2</v>
      </c>
    </row>
    <row r="3671" spans="1:4" x14ac:dyDescent="0.2">
      <c r="A3671">
        <v>0</v>
      </c>
      <c r="B3671" s="6">
        <v>1.7952458212778601E-2</v>
      </c>
      <c r="C3671" s="6">
        <v>8.8064614943280193E-3</v>
      </c>
      <c r="D3671" s="6">
        <v>4.78346246773008E-3</v>
      </c>
    </row>
    <row r="3672" spans="1:4" x14ac:dyDescent="0.2">
      <c r="A3672">
        <v>0</v>
      </c>
      <c r="B3672" s="6">
        <v>1.0319016629352499E-2</v>
      </c>
      <c r="C3672" s="6">
        <v>7.4063780030036502E-3</v>
      </c>
      <c r="D3672" s="6">
        <v>7.7090209359878797E-3</v>
      </c>
    </row>
    <row r="3673" spans="1:4" x14ac:dyDescent="0.2">
      <c r="A3673">
        <v>0</v>
      </c>
      <c r="B3673" s="6">
        <v>1.55478905693829E-2</v>
      </c>
      <c r="C3673" s="6">
        <v>1.85311154423092E-2</v>
      </c>
      <c r="D3673" s="6">
        <v>1.47187717568788E-2</v>
      </c>
    </row>
    <row r="3674" spans="1:4" x14ac:dyDescent="0.2">
      <c r="A3674">
        <v>0</v>
      </c>
      <c r="B3674" s="6">
        <v>1.83763402468923E-2</v>
      </c>
      <c r="C3674" s="6">
        <v>1.1209844364558399E-2</v>
      </c>
      <c r="D3674" s="6">
        <v>1.26526630985029E-2</v>
      </c>
    </row>
    <row r="3675" spans="1:4" x14ac:dyDescent="0.2">
      <c r="A3675">
        <v>0</v>
      </c>
      <c r="B3675" s="6">
        <v>2.7367931462539598E-2</v>
      </c>
      <c r="C3675" s="6">
        <v>1.6310715442451999E-2</v>
      </c>
      <c r="D3675" s="6">
        <v>1.77210297057552E-2</v>
      </c>
    </row>
    <row r="3676" spans="1:4" x14ac:dyDescent="0.2">
      <c r="A3676">
        <v>0</v>
      </c>
      <c r="B3676" s="6">
        <v>5.6653725409472798E-2</v>
      </c>
      <c r="C3676" s="6">
        <v>7.3287329472887894E-2</v>
      </c>
      <c r="D3676" s="6">
        <v>7.9427784044280594E-2</v>
      </c>
    </row>
    <row r="3677" spans="1:4" x14ac:dyDescent="0.2">
      <c r="A3677">
        <v>0</v>
      </c>
      <c r="B3677" s="6">
        <v>1.7312546956896099E-2</v>
      </c>
      <c r="C3677" s="6">
        <v>1.9439332682668599E-2</v>
      </c>
      <c r="D3677" s="6">
        <v>1.2325858274584999E-2</v>
      </c>
    </row>
    <row r="3678" spans="1:4" x14ac:dyDescent="0.2">
      <c r="A3678">
        <v>0</v>
      </c>
      <c r="B3678" s="6">
        <v>1.76347508493989E-2</v>
      </c>
      <c r="C3678" s="6">
        <v>1.4300269609261E-2</v>
      </c>
      <c r="D3678" s="6">
        <v>9.1227094176694404E-3</v>
      </c>
    </row>
    <row r="3679" spans="1:4" x14ac:dyDescent="0.2">
      <c r="A3679">
        <v>0</v>
      </c>
      <c r="B3679" s="6">
        <v>1.8621763657626599E-2</v>
      </c>
      <c r="C3679" s="6">
        <v>2.27322319337269E-2</v>
      </c>
      <c r="D3679" s="6">
        <v>2.14441610048694E-2</v>
      </c>
    </row>
    <row r="3680" spans="1:4" x14ac:dyDescent="0.2">
      <c r="A3680">
        <v>0</v>
      </c>
      <c r="B3680" s="6">
        <v>2.66185045674074E-2</v>
      </c>
      <c r="C3680" s="6">
        <v>1.7083248247118099E-2</v>
      </c>
      <c r="D3680" s="6">
        <v>1.6104351054006899E-2</v>
      </c>
    </row>
    <row r="3681" spans="1:4" x14ac:dyDescent="0.2">
      <c r="A3681">
        <v>0</v>
      </c>
      <c r="B3681" s="6">
        <v>1.9523700516771599E-2</v>
      </c>
      <c r="C3681" s="6">
        <v>2.20465288510963E-2</v>
      </c>
      <c r="D3681" s="6">
        <v>1.8316144282240699E-2</v>
      </c>
    </row>
    <row r="3682" spans="1:4" x14ac:dyDescent="0.2">
      <c r="A3682">
        <v>0</v>
      </c>
      <c r="B3682" s="6">
        <v>6.6914191850359905E-2</v>
      </c>
      <c r="C3682" s="6">
        <v>7.0278826561870206E-2</v>
      </c>
      <c r="D3682" s="6">
        <v>6.6099933259626098E-2</v>
      </c>
    </row>
    <row r="3683" spans="1:4" x14ac:dyDescent="0.2">
      <c r="A3683">
        <v>0</v>
      </c>
      <c r="B3683" s="6">
        <v>4.8993185435100402E-2</v>
      </c>
      <c r="C3683" s="6">
        <v>4.4169287850311503E-2</v>
      </c>
      <c r="D3683" s="6">
        <v>8.4184493073813801E-2</v>
      </c>
    </row>
    <row r="3684" spans="1:4" x14ac:dyDescent="0.2">
      <c r="A3684">
        <v>0</v>
      </c>
      <c r="B3684" s="6">
        <v>1.41279349578541E-2</v>
      </c>
      <c r="C3684" s="6">
        <v>7.8158721072556798E-3</v>
      </c>
      <c r="D3684" s="6">
        <v>1.72218375622743E-2</v>
      </c>
    </row>
    <row r="3685" spans="1:4" x14ac:dyDescent="0.2">
      <c r="A3685">
        <v>0</v>
      </c>
      <c r="B3685" s="6">
        <v>3.37261674092545E-2</v>
      </c>
      <c r="C3685" s="6">
        <v>3.7337567505961199E-2</v>
      </c>
      <c r="D3685" s="6">
        <v>2.33525804070507E-2</v>
      </c>
    </row>
    <row r="3686" spans="1:4" x14ac:dyDescent="0.2">
      <c r="A3686">
        <v>0</v>
      </c>
      <c r="B3686" s="6">
        <v>2.5277685794993999E-2</v>
      </c>
      <c r="C3686" s="6">
        <v>3.42493786527256E-2</v>
      </c>
      <c r="D3686" s="6">
        <v>2.3471846837521401E-2</v>
      </c>
    </row>
    <row r="3687" spans="1:4" x14ac:dyDescent="0.2">
      <c r="A3687">
        <v>0</v>
      </c>
      <c r="B3687" s="6">
        <v>2.19260389542121E-2</v>
      </c>
      <c r="C3687" s="6">
        <v>1.3439202786460099E-2</v>
      </c>
      <c r="D3687" s="6">
        <v>2.2153503618196499E-2</v>
      </c>
    </row>
    <row r="3688" spans="1:4" x14ac:dyDescent="0.2">
      <c r="A3688">
        <v>0</v>
      </c>
      <c r="B3688" s="6">
        <v>2.3576623487145201E-2</v>
      </c>
      <c r="C3688" s="6">
        <v>1.8744560740525499E-2</v>
      </c>
      <c r="D3688" s="6">
        <v>2.90233850493915E-2</v>
      </c>
    </row>
    <row r="3689" spans="1:4" x14ac:dyDescent="0.2">
      <c r="A3689">
        <v>0</v>
      </c>
      <c r="B3689" s="6">
        <v>5.87705215459325E-2</v>
      </c>
      <c r="C3689" s="6">
        <v>5.7548669089256599E-2</v>
      </c>
      <c r="D3689" s="6">
        <v>5.1434526295834199E-2</v>
      </c>
    </row>
    <row r="3690" spans="1:4" x14ac:dyDescent="0.2">
      <c r="A3690">
        <v>0</v>
      </c>
      <c r="B3690" s="6">
        <v>3.7820735672518403E-2</v>
      </c>
      <c r="C3690" s="6">
        <v>2.8572393131478899E-2</v>
      </c>
      <c r="D3690" s="6">
        <v>2.74080684643612E-2</v>
      </c>
    </row>
    <row r="3691" spans="1:4" x14ac:dyDescent="0.2">
      <c r="A3691">
        <v>0</v>
      </c>
      <c r="B3691" s="6">
        <v>3.2468798678851898E-2</v>
      </c>
      <c r="C3691" s="6">
        <v>3.76918119428531E-2</v>
      </c>
      <c r="D3691" s="6">
        <v>4.1913248676249397E-2</v>
      </c>
    </row>
    <row r="3692" spans="1:4" x14ac:dyDescent="0.2">
      <c r="A3692">
        <v>0</v>
      </c>
      <c r="B3692" s="6">
        <v>1.9437024564380598E-2</v>
      </c>
      <c r="C3692" s="6">
        <v>2.1722534947920001E-2</v>
      </c>
      <c r="D3692" s="6">
        <v>1.39242593757728E-2</v>
      </c>
    </row>
    <row r="3693" spans="1:4" x14ac:dyDescent="0.2">
      <c r="A3693">
        <v>0</v>
      </c>
      <c r="B3693" s="6">
        <v>1.3401130645788101E-2</v>
      </c>
      <c r="C3693" s="6">
        <v>1.7140219072742099E-2</v>
      </c>
      <c r="D3693" s="6">
        <v>1.1110262013019E-2</v>
      </c>
    </row>
    <row r="3694" spans="1:4" x14ac:dyDescent="0.2">
      <c r="A3694">
        <v>0</v>
      </c>
      <c r="B3694" s="6">
        <v>4.5901325073565202E-2</v>
      </c>
      <c r="C3694" s="6">
        <v>5.2352121986926597E-2</v>
      </c>
      <c r="D3694" s="6">
        <v>5.7126248280947298E-2</v>
      </c>
    </row>
    <row r="3695" spans="1:4" x14ac:dyDescent="0.2">
      <c r="A3695">
        <v>0</v>
      </c>
      <c r="B3695" s="6">
        <v>3.0679424223940901E-2</v>
      </c>
      <c r="C3695" s="6">
        <v>4.24513597166064E-2</v>
      </c>
      <c r="D3695" s="6">
        <v>4.3328698212051403E-2</v>
      </c>
    </row>
    <row r="3696" spans="1:4" x14ac:dyDescent="0.2">
      <c r="A3696">
        <v>0</v>
      </c>
      <c r="B3696" s="6">
        <v>3.7414023700432002E-2</v>
      </c>
      <c r="C3696" s="6">
        <v>3.2080071786318901E-2</v>
      </c>
      <c r="D3696" s="6">
        <v>4.3790297087197602E-2</v>
      </c>
    </row>
    <row r="3697" spans="1:4" x14ac:dyDescent="0.2">
      <c r="A3697">
        <v>0</v>
      </c>
      <c r="B3697" s="6">
        <v>3.1131878269883301E-2</v>
      </c>
      <c r="C3697" s="6">
        <v>2.7771761309086401E-2</v>
      </c>
      <c r="D3697" s="6">
        <v>1.79053058149178E-2</v>
      </c>
    </row>
    <row r="3698" spans="1:4" x14ac:dyDescent="0.2">
      <c r="A3698">
        <v>0</v>
      </c>
      <c r="B3698" s="6">
        <v>4.2091948814464E-2</v>
      </c>
      <c r="C3698" s="6">
        <v>5.4821109766383901E-2</v>
      </c>
      <c r="D3698" s="6">
        <v>8.3249116603361401E-2</v>
      </c>
    </row>
    <row r="3699" spans="1:4" x14ac:dyDescent="0.2">
      <c r="A3699">
        <v>0</v>
      </c>
      <c r="B3699" s="6">
        <v>2.0320989864031899E-2</v>
      </c>
      <c r="C3699" s="6">
        <v>2.6883959920258702E-2</v>
      </c>
      <c r="D3699" s="6">
        <v>3.1610451071296002E-2</v>
      </c>
    </row>
    <row r="3700" spans="1:4" x14ac:dyDescent="0.2">
      <c r="A3700">
        <v>0</v>
      </c>
      <c r="B3700" s="6">
        <v>2.6832664844999399E-2</v>
      </c>
      <c r="C3700" s="6">
        <v>3.2636998113527799E-2</v>
      </c>
      <c r="D3700" s="6">
        <v>2.8130818366113398E-2</v>
      </c>
    </row>
    <row r="3701" spans="1:4" x14ac:dyDescent="0.2">
      <c r="A3701">
        <v>0</v>
      </c>
      <c r="B3701" s="6">
        <v>2.2593418913280601E-2</v>
      </c>
      <c r="C3701" s="6">
        <v>2.6028894533641898E-2</v>
      </c>
      <c r="D3701" s="6">
        <v>1.6900101376682901E-2</v>
      </c>
    </row>
    <row r="3702" spans="1:4" x14ac:dyDescent="0.2">
      <c r="A3702">
        <v>0</v>
      </c>
      <c r="B3702" s="6">
        <v>5.0859142763354001E-2</v>
      </c>
      <c r="C3702" s="6">
        <v>3.2190883325824503E-2</v>
      </c>
      <c r="D3702" s="6">
        <v>2.01185150969834E-2</v>
      </c>
    </row>
    <row r="3703" spans="1:4" x14ac:dyDescent="0.2">
      <c r="A3703">
        <v>0</v>
      </c>
      <c r="B3703" s="6">
        <v>1.78078768211371E-2</v>
      </c>
      <c r="C3703" s="6">
        <v>1.7748081453391899E-2</v>
      </c>
      <c r="D3703" s="6">
        <v>8.6950721880355696E-3</v>
      </c>
    </row>
    <row r="3704" spans="1:4" x14ac:dyDescent="0.2">
      <c r="A3704">
        <v>0</v>
      </c>
      <c r="B3704" s="6">
        <v>1.38671883535197E-2</v>
      </c>
      <c r="C3704" s="6">
        <v>1.0698682965572401E-2</v>
      </c>
      <c r="D3704" s="6">
        <v>6.2291707452138299E-3</v>
      </c>
    </row>
    <row r="3705" spans="1:4" x14ac:dyDescent="0.2">
      <c r="A3705">
        <v>0</v>
      </c>
      <c r="B3705" s="6">
        <v>3.6732230007246701E-2</v>
      </c>
      <c r="C3705" s="6">
        <v>3.8156230319621197E-2</v>
      </c>
      <c r="D3705" s="6">
        <v>5.5853941045991E-2</v>
      </c>
    </row>
    <row r="3706" spans="1:4" x14ac:dyDescent="0.2">
      <c r="A3706">
        <v>0</v>
      </c>
      <c r="B3706" s="6">
        <v>1.8504966937376799E-2</v>
      </c>
      <c r="C3706" s="6">
        <v>1.47526702765744E-2</v>
      </c>
      <c r="D3706" s="6">
        <v>9.4062936520873108E-3</v>
      </c>
    </row>
    <row r="3707" spans="1:4" x14ac:dyDescent="0.2">
      <c r="A3707">
        <v>0</v>
      </c>
      <c r="B3707" s="6">
        <v>2.6331237601445599E-2</v>
      </c>
      <c r="C3707" s="6">
        <v>2.4337945516274901E-2</v>
      </c>
      <c r="D3707" s="6">
        <v>1.55823743010791E-2</v>
      </c>
    </row>
    <row r="3708" spans="1:4" x14ac:dyDescent="0.2">
      <c r="A3708">
        <v>0</v>
      </c>
      <c r="B3708" s="6">
        <v>1.8122809600066299E-2</v>
      </c>
      <c r="C3708" s="6">
        <v>1.93936329393785E-2</v>
      </c>
      <c r="D3708" s="6">
        <v>1.50770230962054E-2</v>
      </c>
    </row>
    <row r="3709" spans="1:4" x14ac:dyDescent="0.2">
      <c r="A3709">
        <v>0</v>
      </c>
      <c r="B3709" s="6">
        <v>2.71767824387051E-2</v>
      </c>
      <c r="C3709" s="6">
        <v>2.6933430689251799E-2</v>
      </c>
      <c r="D3709" s="6">
        <v>2.1623707790644101E-2</v>
      </c>
    </row>
    <row r="3710" spans="1:4" x14ac:dyDescent="0.2">
      <c r="A3710">
        <v>0</v>
      </c>
      <c r="B3710" s="6">
        <v>1.1281077220229399E-2</v>
      </c>
      <c r="C3710" s="6">
        <v>9.8789174659710908E-3</v>
      </c>
      <c r="D3710" s="6">
        <v>7.9942258278341196E-3</v>
      </c>
    </row>
    <row r="3711" spans="1:4" x14ac:dyDescent="0.2">
      <c r="A3711">
        <v>0</v>
      </c>
      <c r="B3711" s="6">
        <v>1.40412816731836E-2</v>
      </c>
      <c r="C3711" s="6">
        <v>3.0526690788274299E-2</v>
      </c>
      <c r="D3711" s="6">
        <v>1.2293474090769E-2</v>
      </c>
    </row>
    <row r="3712" spans="1:4" x14ac:dyDescent="0.2">
      <c r="A3712">
        <v>0</v>
      </c>
      <c r="B3712" s="6">
        <v>1.26329553235977E-2</v>
      </c>
      <c r="C3712" s="6">
        <v>8.8739890921159404E-3</v>
      </c>
      <c r="D3712" s="6">
        <v>6.7828867105482298E-3</v>
      </c>
    </row>
    <row r="3713" spans="1:4" x14ac:dyDescent="0.2">
      <c r="A3713">
        <v>1</v>
      </c>
      <c r="B3713" s="6">
        <v>3.8330868858098298E-2</v>
      </c>
      <c r="C3713" s="6">
        <v>3.9995160666948797E-2</v>
      </c>
      <c r="D3713" s="6">
        <v>6.8500804338661E-2</v>
      </c>
    </row>
    <row r="3714" spans="1:4" x14ac:dyDescent="0.2">
      <c r="A3714">
        <v>0</v>
      </c>
      <c r="B3714" s="6">
        <v>4.1766058347315602E-2</v>
      </c>
      <c r="C3714" s="6">
        <v>4.8475948763962398E-2</v>
      </c>
      <c r="D3714" s="6">
        <v>5.67105363812331E-2</v>
      </c>
    </row>
    <row r="3715" spans="1:4" x14ac:dyDescent="0.2">
      <c r="A3715">
        <v>0</v>
      </c>
      <c r="B3715" s="6">
        <v>3.9421308718311003E-2</v>
      </c>
      <c r="C3715" s="6">
        <v>4.01133848643987E-2</v>
      </c>
      <c r="D3715" s="6">
        <v>3.4625051787452503E-2</v>
      </c>
    </row>
    <row r="3716" spans="1:4" x14ac:dyDescent="0.2">
      <c r="A3716">
        <v>0</v>
      </c>
      <c r="B3716" s="6">
        <v>4.6389503860760302E-2</v>
      </c>
      <c r="C3716" s="6">
        <v>5.3077821860607999E-2</v>
      </c>
      <c r="D3716" s="6">
        <v>3.31137120757167E-2</v>
      </c>
    </row>
    <row r="3717" spans="1:4" x14ac:dyDescent="0.2">
      <c r="A3717">
        <v>0</v>
      </c>
      <c r="B3717" s="6">
        <v>9.6455017506327997E-3</v>
      </c>
      <c r="C3717" s="6">
        <v>1.12959674170564E-2</v>
      </c>
      <c r="D3717" s="6">
        <v>6.0514359275520499E-3</v>
      </c>
    </row>
    <row r="3718" spans="1:4" x14ac:dyDescent="0.2">
      <c r="A3718">
        <v>0</v>
      </c>
      <c r="B3718" s="6">
        <v>2.4016411465131199E-2</v>
      </c>
      <c r="C3718" s="6">
        <v>2.6062382556068998E-2</v>
      </c>
      <c r="D3718" s="6">
        <v>4.2692716967185997E-2</v>
      </c>
    </row>
    <row r="3719" spans="1:4" x14ac:dyDescent="0.2">
      <c r="A3719">
        <v>0</v>
      </c>
      <c r="B3719" s="6">
        <v>1.85639408876286E-2</v>
      </c>
      <c r="C3719" s="6">
        <v>1.5022590514986001E-2</v>
      </c>
      <c r="D3719" s="6">
        <v>2.0865668811590701E-2</v>
      </c>
    </row>
    <row r="3720" spans="1:4" x14ac:dyDescent="0.2">
      <c r="A3720">
        <v>0</v>
      </c>
      <c r="B3720" s="6">
        <v>4.5583529673843298E-2</v>
      </c>
      <c r="C3720" s="6">
        <v>6.4545092798958495E-2</v>
      </c>
      <c r="D3720" s="6">
        <v>2.8029590927010201E-2</v>
      </c>
    </row>
    <row r="3721" spans="1:4" x14ac:dyDescent="0.2">
      <c r="A3721">
        <v>0</v>
      </c>
      <c r="B3721" s="6">
        <v>1.3434280973116599E-2</v>
      </c>
      <c r="C3721" s="6">
        <v>1.00003754720678E-2</v>
      </c>
      <c r="D3721" s="6">
        <v>7.40264065510604E-3</v>
      </c>
    </row>
    <row r="3722" spans="1:4" x14ac:dyDescent="0.2">
      <c r="A3722">
        <v>0</v>
      </c>
      <c r="B3722" s="6">
        <v>2.5631016877477299E-2</v>
      </c>
      <c r="C3722" s="6">
        <v>1.47286301473371E-2</v>
      </c>
      <c r="D3722" s="6">
        <v>1.9252976148789298E-2</v>
      </c>
    </row>
    <row r="3723" spans="1:4" x14ac:dyDescent="0.2">
      <c r="A3723">
        <v>0</v>
      </c>
      <c r="B3723" s="6">
        <v>9.4714653367893101E-3</v>
      </c>
      <c r="C3723" s="6">
        <v>8.0320431221423804E-3</v>
      </c>
      <c r="D3723" s="6">
        <v>7.6215594863063103E-3</v>
      </c>
    </row>
    <row r="3724" spans="1:4" x14ac:dyDescent="0.2">
      <c r="A3724">
        <v>0</v>
      </c>
      <c r="B3724" s="6">
        <v>3.9520395854739397E-2</v>
      </c>
      <c r="C3724" s="6">
        <v>2.9294748013816901E-2</v>
      </c>
      <c r="D3724" s="6">
        <v>2.5433702339558599E-2</v>
      </c>
    </row>
    <row r="3725" spans="1:4" x14ac:dyDescent="0.2">
      <c r="A3725">
        <v>0</v>
      </c>
      <c r="B3725" s="6">
        <v>4.0329260577233003E-2</v>
      </c>
      <c r="C3725" s="6">
        <v>3.47092832379223E-2</v>
      </c>
      <c r="D3725" s="6">
        <v>3.5708404226137101E-2</v>
      </c>
    </row>
    <row r="3726" spans="1:4" x14ac:dyDescent="0.2">
      <c r="A3726">
        <v>0</v>
      </c>
      <c r="B3726" s="6">
        <v>3.15289928821198E-2</v>
      </c>
      <c r="C3726" s="6">
        <v>2.0194598995106498E-2</v>
      </c>
      <c r="D3726" s="6">
        <v>4.7365736478800699E-2</v>
      </c>
    </row>
    <row r="3727" spans="1:4" x14ac:dyDescent="0.2">
      <c r="A3727">
        <v>0</v>
      </c>
      <c r="B3727" s="6">
        <v>2.5393481418667999E-2</v>
      </c>
      <c r="C3727" s="6">
        <v>2.12846581014773E-2</v>
      </c>
      <c r="D3727" s="6">
        <v>2.09649956533727E-2</v>
      </c>
    </row>
    <row r="3728" spans="1:4" x14ac:dyDescent="0.2">
      <c r="A3728">
        <v>0</v>
      </c>
      <c r="B3728" s="6">
        <v>1.4284937722710399E-2</v>
      </c>
      <c r="C3728" s="6">
        <v>1.5811389467595399E-2</v>
      </c>
      <c r="D3728" s="6">
        <v>1.9474783364278801E-2</v>
      </c>
    </row>
    <row r="3729" spans="1:4" x14ac:dyDescent="0.2">
      <c r="A3729">
        <v>0</v>
      </c>
      <c r="B3729" s="6">
        <v>3.76394976257481E-2</v>
      </c>
      <c r="C3729" s="6">
        <v>4.4426589885140901E-2</v>
      </c>
      <c r="D3729" s="6">
        <v>3.38798953933774E-2</v>
      </c>
    </row>
    <row r="3730" spans="1:4" x14ac:dyDescent="0.2">
      <c r="A3730">
        <v>0</v>
      </c>
      <c r="B3730" s="6">
        <v>2.86812010720571E-2</v>
      </c>
      <c r="C3730" s="6">
        <v>3.79512458023143E-2</v>
      </c>
      <c r="D3730" s="6">
        <v>4.0160006888197E-2</v>
      </c>
    </row>
    <row r="3731" spans="1:4" x14ac:dyDescent="0.2">
      <c r="A3731">
        <v>0</v>
      </c>
      <c r="B3731" s="6">
        <v>1.6497173541117401E-2</v>
      </c>
      <c r="C3731" s="6">
        <v>1.51635601954712E-2</v>
      </c>
      <c r="D3731" s="6">
        <v>1.7981133862497299E-2</v>
      </c>
    </row>
    <row r="3732" spans="1:4" x14ac:dyDescent="0.2">
      <c r="A3732">
        <v>0</v>
      </c>
      <c r="B3732" s="6">
        <v>3.9238918961777003E-2</v>
      </c>
      <c r="C3732" s="6">
        <v>3.0310053249595899E-2</v>
      </c>
      <c r="D3732" s="6">
        <v>2.7548776449207699E-2</v>
      </c>
    </row>
    <row r="3733" spans="1:4" x14ac:dyDescent="0.2">
      <c r="A3733">
        <v>0</v>
      </c>
      <c r="B3733" s="6">
        <v>1.9249197064017402E-2</v>
      </c>
      <c r="C3733" s="6">
        <v>1.7879272869991102E-2</v>
      </c>
      <c r="D3733" s="6">
        <v>1.44774416286346E-2</v>
      </c>
    </row>
    <row r="3734" spans="1:4" x14ac:dyDescent="0.2">
      <c r="A3734">
        <v>0</v>
      </c>
      <c r="B3734" s="6">
        <v>2.1740614516588801E-2</v>
      </c>
      <c r="C3734" s="6">
        <v>2.1987137255497401E-2</v>
      </c>
      <c r="D3734" s="6">
        <v>2.5874861601240799E-2</v>
      </c>
    </row>
    <row r="3735" spans="1:4" x14ac:dyDescent="0.2">
      <c r="A3735">
        <v>0</v>
      </c>
      <c r="B3735" s="6">
        <v>3.9526247839830497E-2</v>
      </c>
      <c r="C3735" s="6">
        <v>3.1890860533246801E-2</v>
      </c>
      <c r="D3735" s="6">
        <v>4.7585953499785803E-2</v>
      </c>
    </row>
    <row r="3736" spans="1:4" x14ac:dyDescent="0.2">
      <c r="A3736">
        <v>0</v>
      </c>
      <c r="B3736" s="6">
        <v>1.0986579517590699E-2</v>
      </c>
      <c r="C3736" s="6">
        <v>9.3269348024703509E-3</v>
      </c>
      <c r="D3736" s="6">
        <v>8.1262589390987405E-3</v>
      </c>
    </row>
    <row r="3737" spans="1:4" x14ac:dyDescent="0.2">
      <c r="A3737">
        <v>0</v>
      </c>
      <c r="B3737" s="6">
        <v>4.5877302800181201E-2</v>
      </c>
      <c r="C3737" s="6">
        <v>4.2054150429589397E-2</v>
      </c>
      <c r="D3737" s="6">
        <v>8.0438863245004197E-2</v>
      </c>
    </row>
    <row r="3738" spans="1:4" x14ac:dyDescent="0.2">
      <c r="A3738">
        <v>0</v>
      </c>
      <c r="B3738" s="6">
        <v>1.36986542256472E-2</v>
      </c>
      <c r="C3738" s="6">
        <v>4.7278563094035999E-3</v>
      </c>
      <c r="D3738" s="6">
        <v>5.5044165498533901E-3</v>
      </c>
    </row>
    <row r="3739" spans="1:4" x14ac:dyDescent="0.2">
      <c r="A3739">
        <v>0</v>
      </c>
      <c r="B3739" s="6">
        <v>7.1788117665136E-2</v>
      </c>
      <c r="C3739" s="6">
        <v>9.2810542691085199E-2</v>
      </c>
      <c r="D3739" s="6">
        <v>0.12767792880481399</v>
      </c>
    </row>
    <row r="3740" spans="1:4" x14ac:dyDescent="0.2">
      <c r="A3740">
        <v>0</v>
      </c>
      <c r="B3740" s="6">
        <v>2.6265903991860601E-2</v>
      </c>
      <c r="C3740" s="6">
        <v>1.6806264494753399E-2</v>
      </c>
      <c r="D3740" s="6">
        <v>1.36234205239714E-2</v>
      </c>
    </row>
    <row r="3741" spans="1:4" x14ac:dyDescent="0.2">
      <c r="A3741">
        <v>0</v>
      </c>
      <c r="B3741" s="6">
        <v>8.0129983105387097E-3</v>
      </c>
      <c r="C3741" s="6">
        <v>9.8299154380494802E-3</v>
      </c>
      <c r="D3741" s="6">
        <v>9.6520182414910997E-3</v>
      </c>
    </row>
    <row r="3742" spans="1:4" x14ac:dyDescent="0.2">
      <c r="A3742">
        <v>0</v>
      </c>
      <c r="B3742" s="6">
        <v>4.1816577717275698E-2</v>
      </c>
      <c r="C3742" s="6">
        <v>3.8864802615485201E-2</v>
      </c>
      <c r="D3742" s="6">
        <v>4.0539422639869802E-2</v>
      </c>
    </row>
    <row r="3743" spans="1:4" x14ac:dyDescent="0.2">
      <c r="A3743">
        <v>0</v>
      </c>
      <c r="B3743" s="6">
        <v>3.4979987624202701E-2</v>
      </c>
      <c r="C3743" s="6">
        <v>4.8675633949719001E-2</v>
      </c>
      <c r="D3743" s="6">
        <v>2.7415944627066698E-2</v>
      </c>
    </row>
    <row r="3744" spans="1:4" x14ac:dyDescent="0.2">
      <c r="A3744">
        <v>0</v>
      </c>
      <c r="B3744" s="6">
        <v>8.03980876989802E-2</v>
      </c>
      <c r="C3744" s="6">
        <v>8.8190312250942801E-2</v>
      </c>
      <c r="D3744" s="6">
        <v>0.109136453640393</v>
      </c>
    </row>
    <row r="3745" spans="1:4" x14ac:dyDescent="0.2">
      <c r="A3745">
        <v>0</v>
      </c>
      <c r="B3745" s="6">
        <v>2.3667467721717701E-2</v>
      </c>
      <c r="C3745" s="6">
        <v>1.8394592395093199E-2</v>
      </c>
      <c r="D3745" s="6">
        <v>2.2314539784663901E-2</v>
      </c>
    </row>
    <row r="3746" spans="1:4" x14ac:dyDescent="0.2">
      <c r="A3746">
        <v>0</v>
      </c>
      <c r="B3746" s="6">
        <v>2.9595496478350799E-2</v>
      </c>
      <c r="C3746" s="6">
        <v>2.6223343770667599E-2</v>
      </c>
      <c r="D3746" s="6">
        <v>3.8452602421713597E-2</v>
      </c>
    </row>
    <row r="3747" spans="1:4" x14ac:dyDescent="0.2">
      <c r="A3747">
        <v>0</v>
      </c>
      <c r="B3747" s="6">
        <v>2.51429751338598E-2</v>
      </c>
      <c r="C3747" s="6">
        <v>2.7200244169100999E-2</v>
      </c>
      <c r="D3747" s="6">
        <v>1.7509860673456799E-2</v>
      </c>
    </row>
    <row r="3748" spans="1:4" x14ac:dyDescent="0.2">
      <c r="A3748">
        <v>0</v>
      </c>
      <c r="B3748" s="6">
        <v>2.20127482994029E-2</v>
      </c>
      <c r="C3748" s="6">
        <v>2.37131350040105E-2</v>
      </c>
      <c r="D3748" s="6">
        <v>1.52823290740365E-2</v>
      </c>
    </row>
    <row r="3749" spans="1:4" x14ac:dyDescent="0.2">
      <c r="A3749">
        <v>0</v>
      </c>
      <c r="B3749" s="6">
        <v>3.4151112786551197E-2</v>
      </c>
      <c r="C3749" s="6">
        <v>3.2025411887338102E-2</v>
      </c>
      <c r="D3749" s="6">
        <v>4.33314143492654E-2</v>
      </c>
    </row>
    <row r="3750" spans="1:4" x14ac:dyDescent="0.2">
      <c r="A3750">
        <v>0</v>
      </c>
      <c r="B3750" s="6">
        <v>1.4109447529941799E-2</v>
      </c>
      <c r="C3750" s="6">
        <v>1.49902239757494E-2</v>
      </c>
      <c r="D3750" s="6">
        <v>1.7692937922853601E-2</v>
      </c>
    </row>
    <row r="3751" spans="1:4" x14ac:dyDescent="0.2">
      <c r="A3751">
        <v>0</v>
      </c>
      <c r="B3751" s="6">
        <v>6.6287727783207004E-2</v>
      </c>
      <c r="C3751" s="6">
        <v>6.9535697546892705E-2</v>
      </c>
      <c r="D3751" s="6">
        <v>5.59033563022815E-2</v>
      </c>
    </row>
    <row r="3752" spans="1:4" x14ac:dyDescent="0.2">
      <c r="A3752">
        <v>0</v>
      </c>
      <c r="B3752" s="6">
        <v>1.1460742574696699E-2</v>
      </c>
      <c r="C3752" s="6">
        <v>7.9470859626642604E-3</v>
      </c>
      <c r="D3752" s="6">
        <v>6.1722988164819997E-3</v>
      </c>
    </row>
    <row r="3753" spans="1:4" x14ac:dyDescent="0.2">
      <c r="A3753">
        <v>0</v>
      </c>
      <c r="B3753" s="6">
        <v>2.41693387705731E-2</v>
      </c>
      <c r="C3753" s="6">
        <v>1.97745885494214E-2</v>
      </c>
      <c r="D3753" s="6">
        <v>1.7752655345166402E-2</v>
      </c>
    </row>
    <row r="3754" spans="1:4" x14ac:dyDescent="0.2">
      <c r="A3754">
        <v>0</v>
      </c>
      <c r="B3754" s="6">
        <v>0.106359245615394</v>
      </c>
      <c r="C3754" s="6">
        <v>0.115504380057269</v>
      </c>
      <c r="D3754" s="6">
        <v>7.7459883470029495E-2</v>
      </c>
    </row>
    <row r="3755" spans="1:4" x14ac:dyDescent="0.2">
      <c r="A3755">
        <v>0</v>
      </c>
      <c r="B3755" s="6">
        <v>2.16039022190441E-2</v>
      </c>
      <c r="C3755" s="6">
        <v>2.8098565381059398E-2</v>
      </c>
      <c r="D3755" s="6">
        <v>1.5694560984025999E-2</v>
      </c>
    </row>
    <row r="3756" spans="1:4" x14ac:dyDescent="0.2">
      <c r="A3756">
        <v>0</v>
      </c>
      <c r="B3756" s="6">
        <v>2.3128014760554899E-2</v>
      </c>
      <c r="C3756" s="6">
        <v>2.7910816376391399E-2</v>
      </c>
      <c r="D3756" s="6">
        <v>2.9802272487411002E-2</v>
      </c>
    </row>
    <row r="3757" spans="1:4" x14ac:dyDescent="0.2">
      <c r="A3757">
        <v>0</v>
      </c>
      <c r="B3757" s="6">
        <v>1.38867622293348E-2</v>
      </c>
      <c r="C3757" s="6">
        <v>1.2942299190702E-2</v>
      </c>
      <c r="D3757" s="6">
        <v>3.9456547814581501E-2</v>
      </c>
    </row>
    <row r="3758" spans="1:4" x14ac:dyDescent="0.2">
      <c r="A3758">
        <v>0</v>
      </c>
      <c r="B3758" s="6">
        <v>1.2970864727116199E-2</v>
      </c>
      <c r="C3758" s="6">
        <v>1.27522569360509E-2</v>
      </c>
      <c r="D3758" s="6">
        <v>1.3408262336029301E-2</v>
      </c>
    </row>
    <row r="3759" spans="1:4" x14ac:dyDescent="0.2">
      <c r="A3759">
        <v>0</v>
      </c>
      <c r="B3759" s="6">
        <v>4.5841189192539003E-2</v>
      </c>
      <c r="C3759" s="6">
        <v>5.3526640557780197E-2</v>
      </c>
      <c r="D3759" s="6">
        <v>4.1291197241998097E-2</v>
      </c>
    </row>
    <row r="3760" spans="1:4" x14ac:dyDescent="0.2">
      <c r="A3760">
        <v>0</v>
      </c>
      <c r="B3760" s="6">
        <v>4.63130030735288E-2</v>
      </c>
      <c r="C3760" s="6">
        <v>4.30309460512752E-2</v>
      </c>
      <c r="D3760" s="6">
        <v>5.1197655175680999E-2</v>
      </c>
    </row>
    <row r="3761" spans="1:4" x14ac:dyDescent="0.2">
      <c r="A3761">
        <v>0</v>
      </c>
      <c r="B3761" s="6">
        <v>4.3833310703229704E-3</v>
      </c>
      <c r="C3761" s="6">
        <v>7.0864256501884703E-3</v>
      </c>
      <c r="D3761" s="6">
        <v>2.07449770259507E-3</v>
      </c>
    </row>
    <row r="3762" spans="1:4" x14ac:dyDescent="0.2">
      <c r="A3762">
        <v>0</v>
      </c>
      <c r="B3762" s="6">
        <v>4.5162943489071003E-2</v>
      </c>
      <c r="C3762" s="6">
        <v>5.4794851525066898E-2</v>
      </c>
      <c r="D3762" s="6">
        <v>6.2694870344693301E-2</v>
      </c>
    </row>
    <row r="3763" spans="1:4" x14ac:dyDescent="0.2">
      <c r="A3763">
        <v>0</v>
      </c>
      <c r="B3763" s="6">
        <v>2.2617437649530302E-2</v>
      </c>
      <c r="C3763" s="6">
        <v>2.7815836960925901E-2</v>
      </c>
      <c r="D3763" s="6">
        <v>2.83252050546621E-2</v>
      </c>
    </row>
    <row r="3764" spans="1:4" x14ac:dyDescent="0.2">
      <c r="A3764">
        <v>0</v>
      </c>
      <c r="B3764" s="6">
        <v>2.8770714835649799E-2</v>
      </c>
      <c r="C3764" s="6">
        <v>2.6129802996645499E-2</v>
      </c>
      <c r="D3764" s="6">
        <v>2.1751381476603399E-2</v>
      </c>
    </row>
    <row r="3765" spans="1:4" x14ac:dyDescent="0.2">
      <c r="A3765">
        <v>0</v>
      </c>
      <c r="B3765" s="6">
        <v>2.17196153117361E-2</v>
      </c>
      <c r="C3765" s="6">
        <v>2.3330602363697599E-2</v>
      </c>
      <c r="D3765" s="6">
        <v>2.20931319951513E-2</v>
      </c>
    </row>
    <row r="3766" spans="1:4" x14ac:dyDescent="0.2">
      <c r="A3766">
        <v>0</v>
      </c>
      <c r="B3766" s="6">
        <v>4.6465349950559898E-2</v>
      </c>
      <c r="C3766" s="6">
        <v>4.2461975599036403E-2</v>
      </c>
      <c r="D3766" s="6">
        <v>4.4413235736457002E-2</v>
      </c>
    </row>
    <row r="3767" spans="1:4" x14ac:dyDescent="0.2">
      <c r="A3767">
        <v>1</v>
      </c>
      <c r="B3767" s="6">
        <v>2.65595656277899E-2</v>
      </c>
      <c r="C3767" s="6">
        <v>2.94009263799671E-2</v>
      </c>
      <c r="D3767" s="6">
        <v>9.3215291111914903E-3</v>
      </c>
    </row>
    <row r="3768" spans="1:4" x14ac:dyDescent="0.2">
      <c r="A3768">
        <v>0</v>
      </c>
      <c r="B3768" s="6">
        <v>7.7985792764059701E-3</v>
      </c>
      <c r="C3768" s="6">
        <v>9.0882647209479094E-3</v>
      </c>
      <c r="D3768" s="6">
        <v>5.2428053422416297E-3</v>
      </c>
    </row>
    <row r="3769" spans="1:4" x14ac:dyDescent="0.2">
      <c r="A3769">
        <v>0</v>
      </c>
      <c r="B3769" s="6">
        <v>5.5994789369648301E-2</v>
      </c>
      <c r="C3769" s="6">
        <v>7.91101682397439E-2</v>
      </c>
      <c r="D3769" s="6">
        <v>0.14513010380755001</v>
      </c>
    </row>
    <row r="3770" spans="1:4" x14ac:dyDescent="0.2">
      <c r="A3770">
        <v>1</v>
      </c>
      <c r="B3770" s="6">
        <v>0.181056794947557</v>
      </c>
      <c r="C3770" s="6">
        <v>0.23020397299057499</v>
      </c>
      <c r="D3770" s="6">
        <v>0.196466708208235</v>
      </c>
    </row>
    <row r="3771" spans="1:4" x14ac:dyDescent="0.2">
      <c r="A3771">
        <v>0</v>
      </c>
      <c r="B3771" s="6">
        <v>2.6161629183980201E-2</v>
      </c>
      <c r="C3771" s="6">
        <v>2.52334936186203E-2</v>
      </c>
      <c r="D3771" s="6">
        <v>2.94553857563126E-2</v>
      </c>
    </row>
    <row r="3772" spans="1:4" x14ac:dyDescent="0.2">
      <c r="A3772">
        <v>0</v>
      </c>
      <c r="B3772" s="6">
        <v>1.53646422135435E-2</v>
      </c>
      <c r="C3772" s="6">
        <v>1.1898389454811699E-2</v>
      </c>
      <c r="D3772" s="6">
        <v>1.08048433376317E-2</v>
      </c>
    </row>
    <row r="3773" spans="1:4" x14ac:dyDescent="0.2">
      <c r="A3773">
        <v>0</v>
      </c>
      <c r="B3773" s="6">
        <v>8.5529157311934403E-2</v>
      </c>
      <c r="C3773" s="6">
        <v>8.4338443152892503E-2</v>
      </c>
      <c r="D3773" s="6">
        <v>7.0153155512670998E-2</v>
      </c>
    </row>
    <row r="3774" spans="1:4" x14ac:dyDescent="0.2">
      <c r="A3774">
        <v>0</v>
      </c>
      <c r="B3774" s="6">
        <v>2.8952750884253201E-2</v>
      </c>
      <c r="C3774" s="6">
        <v>2.3105957180857801E-2</v>
      </c>
      <c r="D3774" s="6">
        <v>2.5982344569762401E-2</v>
      </c>
    </row>
    <row r="3775" spans="1:4" x14ac:dyDescent="0.2">
      <c r="A3775">
        <v>0</v>
      </c>
      <c r="B3775" s="6">
        <v>5.0743661486817297E-2</v>
      </c>
      <c r="C3775" s="6">
        <v>5.1202634545795503E-2</v>
      </c>
      <c r="D3775" s="6">
        <v>7.2252682484669206E-2</v>
      </c>
    </row>
    <row r="3776" spans="1:4" x14ac:dyDescent="0.2">
      <c r="A3776">
        <v>0</v>
      </c>
      <c r="B3776" s="6">
        <v>2.6263705871566501E-2</v>
      </c>
      <c r="C3776" s="6">
        <v>2.57571682818921E-2</v>
      </c>
      <c r="D3776" s="6">
        <v>1.29511182522342E-2</v>
      </c>
    </row>
    <row r="3777" spans="1:4" x14ac:dyDescent="0.2">
      <c r="A3777">
        <v>0</v>
      </c>
      <c r="B3777" s="6">
        <v>2.96998189520482E-2</v>
      </c>
      <c r="C3777" s="6">
        <v>2.8939804883254601E-2</v>
      </c>
      <c r="D3777" s="6">
        <v>2.4383042667969899E-2</v>
      </c>
    </row>
    <row r="3778" spans="1:4" x14ac:dyDescent="0.2">
      <c r="A3778">
        <v>0</v>
      </c>
      <c r="B3778" s="6">
        <v>4.0854968827863998E-2</v>
      </c>
      <c r="C3778" s="6">
        <v>4.4574503942027E-2</v>
      </c>
      <c r="D3778" s="6">
        <v>5.6892911528920703E-2</v>
      </c>
    </row>
    <row r="3779" spans="1:4" x14ac:dyDescent="0.2">
      <c r="A3779">
        <v>1</v>
      </c>
      <c r="B3779" s="6">
        <v>0.14859060617275099</v>
      </c>
      <c r="C3779" s="6">
        <v>0.173924813369109</v>
      </c>
      <c r="D3779" s="6">
        <v>0.15931332132710299</v>
      </c>
    </row>
    <row r="3780" spans="1:4" x14ac:dyDescent="0.2">
      <c r="A3780">
        <v>1</v>
      </c>
      <c r="B3780" s="6">
        <v>3.9926799593776797E-2</v>
      </c>
      <c r="C3780" s="6">
        <v>4.43753605395232E-2</v>
      </c>
      <c r="D3780" s="6">
        <v>4.18103875566792E-2</v>
      </c>
    </row>
    <row r="3781" spans="1:4" x14ac:dyDescent="0.2">
      <c r="A3781">
        <v>0</v>
      </c>
      <c r="B3781" s="6">
        <v>5.5347788912198999E-2</v>
      </c>
      <c r="C3781" s="6">
        <v>3.4899428932656303E-2</v>
      </c>
      <c r="D3781" s="6">
        <v>4.2669616419148702E-2</v>
      </c>
    </row>
    <row r="3782" spans="1:4" x14ac:dyDescent="0.2">
      <c r="A3782">
        <v>0</v>
      </c>
      <c r="B3782" s="6">
        <v>3.2079916235815797E-2</v>
      </c>
      <c r="C3782" s="6">
        <v>3.3371595780531199E-2</v>
      </c>
      <c r="D3782" s="6">
        <v>2.1291445944776301E-2</v>
      </c>
    </row>
    <row r="3783" spans="1:4" x14ac:dyDescent="0.2">
      <c r="A3783">
        <v>0</v>
      </c>
      <c r="B3783" s="6">
        <v>1.2648333080924201E-2</v>
      </c>
      <c r="C3783" s="6">
        <v>1.25911274167062E-2</v>
      </c>
      <c r="D3783" s="6">
        <v>1.27471916741998E-2</v>
      </c>
    </row>
    <row r="3784" spans="1:4" x14ac:dyDescent="0.2">
      <c r="A3784">
        <v>0</v>
      </c>
      <c r="B3784" s="6">
        <v>1.5444530353881099E-2</v>
      </c>
      <c r="C3784" s="6">
        <v>1.5570520309019099E-2</v>
      </c>
      <c r="D3784" s="6">
        <v>1.55185938029313E-2</v>
      </c>
    </row>
    <row r="3785" spans="1:4" x14ac:dyDescent="0.2">
      <c r="A3785">
        <v>0</v>
      </c>
      <c r="B3785" s="6">
        <v>2.62018679560399E-2</v>
      </c>
      <c r="C3785" s="6">
        <v>2.4000080197133001E-2</v>
      </c>
      <c r="D3785" s="6">
        <v>1.8265093643812399E-2</v>
      </c>
    </row>
    <row r="3786" spans="1:4" x14ac:dyDescent="0.2">
      <c r="A3786">
        <v>0</v>
      </c>
      <c r="B3786" s="6">
        <v>2.0998188945486801E-2</v>
      </c>
      <c r="C3786" s="6">
        <v>1.35790970092711E-2</v>
      </c>
      <c r="D3786" s="6">
        <v>3.2896386794907001E-2</v>
      </c>
    </row>
    <row r="3787" spans="1:4" x14ac:dyDescent="0.2">
      <c r="A3787">
        <v>0</v>
      </c>
      <c r="B3787" s="6">
        <v>2.0583419775252101E-2</v>
      </c>
      <c r="C3787" s="6">
        <v>2.3606868325628399E-2</v>
      </c>
      <c r="D3787" s="6">
        <v>1.5912586304200699E-2</v>
      </c>
    </row>
    <row r="3788" spans="1:4" x14ac:dyDescent="0.2">
      <c r="A3788">
        <v>0</v>
      </c>
      <c r="B3788" s="6">
        <v>3.4813809559570003E-2</v>
      </c>
      <c r="C3788" s="6">
        <v>3.8821591412566601E-2</v>
      </c>
      <c r="D3788" s="6">
        <v>2.2104118904436001E-2</v>
      </c>
    </row>
    <row r="3789" spans="1:4" x14ac:dyDescent="0.2">
      <c r="A3789">
        <v>0</v>
      </c>
      <c r="B3789" s="6">
        <v>3.1777062337754403E-2</v>
      </c>
      <c r="C3789" s="6">
        <v>2.9631497051971701E-2</v>
      </c>
      <c r="D3789" s="6">
        <v>2.53944406770941E-2</v>
      </c>
    </row>
    <row r="3790" spans="1:4" x14ac:dyDescent="0.2">
      <c r="A3790">
        <v>0</v>
      </c>
      <c r="B3790" s="6">
        <v>1.28390812225814E-2</v>
      </c>
      <c r="C3790" s="6">
        <v>9.6669943743472302E-3</v>
      </c>
      <c r="D3790" s="6">
        <v>7.5291740081737798E-3</v>
      </c>
    </row>
    <row r="3791" spans="1:4" x14ac:dyDescent="0.2">
      <c r="A3791">
        <v>0</v>
      </c>
      <c r="B3791" s="6">
        <v>1.9484673750724699E-2</v>
      </c>
      <c r="C3791" s="6">
        <v>1.1941488080801799E-2</v>
      </c>
      <c r="D3791" s="6">
        <v>1.3160869294771499E-2</v>
      </c>
    </row>
    <row r="3792" spans="1:4" x14ac:dyDescent="0.2">
      <c r="A3792">
        <v>0</v>
      </c>
      <c r="B3792" s="6">
        <v>4.2169606929305797E-2</v>
      </c>
      <c r="C3792" s="6">
        <v>2.2182342568389399E-2</v>
      </c>
      <c r="D3792" s="6">
        <v>3.6025262466759703E-2</v>
      </c>
    </row>
    <row r="3793" spans="1:4" x14ac:dyDescent="0.2">
      <c r="A3793">
        <v>0</v>
      </c>
      <c r="B3793" s="6">
        <v>3.66138680270819E-2</v>
      </c>
      <c r="C3793" s="6">
        <v>3.5405278263498499E-2</v>
      </c>
      <c r="D3793" s="6">
        <v>2.58019685794077E-2</v>
      </c>
    </row>
    <row r="3794" spans="1:4" x14ac:dyDescent="0.2">
      <c r="A3794">
        <v>0</v>
      </c>
      <c r="B3794" s="6">
        <v>1.3304619864010299E-2</v>
      </c>
      <c r="C3794" s="6">
        <v>1.4840225478303199E-2</v>
      </c>
      <c r="D3794" s="6">
        <v>1.2796966384115401E-2</v>
      </c>
    </row>
    <row r="3795" spans="1:4" x14ac:dyDescent="0.2">
      <c r="A3795">
        <v>0</v>
      </c>
      <c r="B3795" s="6">
        <v>2.45437248237311E-2</v>
      </c>
      <c r="C3795" s="6">
        <v>2.0792405645872199E-2</v>
      </c>
      <c r="D3795" s="6">
        <v>1.74191621773323E-2</v>
      </c>
    </row>
    <row r="3796" spans="1:4" x14ac:dyDescent="0.2">
      <c r="A3796">
        <v>0</v>
      </c>
      <c r="B3796" s="6">
        <v>9.2287424436455504E-2</v>
      </c>
      <c r="C3796" s="6">
        <v>0.116447685199262</v>
      </c>
      <c r="D3796" s="6">
        <v>8.8137422876921598E-2</v>
      </c>
    </row>
    <row r="3797" spans="1:4" x14ac:dyDescent="0.2">
      <c r="A3797">
        <v>0</v>
      </c>
      <c r="B3797" s="6">
        <v>2.2380174064663302E-2</v>
      </c>
      <c r="C3797" s="6">
        <v>2.1361969511454901E-2</v>
      </c>
      <c r="D3797" s="6">
        <v>1.44954923563816E-2</v>
      </c>
    </row>
    <row r="3798" spans="1:4" x14ac:dyDescent="0.2">
      <c r="A3798">
        <v>0</v>
      </c>
      <c r="B3798" s="6">
        <v>3.2081937296997903E-2</v>
      </c>
      <c r="C3798" s="6">
        <v>3.2838785240773001E-2</v>
      </c>
      <c r="D3798" s="6">
        <v>6.1130232154376601E-2</v>
      </c>
    </row>
    <row r="3799" spans="1:4" x14ac:dyDescent="0.2">
      <c r="A3799">
        <v>0</v>
      </c>
      <c r="B3799" s="6">
        <v>1.60342985660414E-2</v>
      </c>
      <c r="C3799" s="6">
        <v>1.0024647742753599E-2</v>
      </c>
      <c r="D3799" s="6">
        <v>8.9233530023353994E-3</v>
      </c>
    </row>
    <row r="3800" spans="1:4" x14ac:dyDescent="0.2">
      <c r="A3800">
        <v>0</v>
      </c>
      <c r="B3800" s="6">
        <v>1.3786096613464799E-2</v>
      </c>
      <c r="C3800" s="6">
        <v>1.19575581368059E-2</v>
      </c>
      <c r="D3800" s="6">
        <v>1.0052195665472601E-2</v>
      </c>
    </row>
    <row r="3801" spans="1:4" x14ac:dyDescent="0.2">
      <c r="A3801">
        <v>0</v>
      </c>
      <c r="B3801" s="6">
        <v>2.4246624552824701E-2</v>
      </c>
      <c r="C3801" s="6">
        <v>3.6776674817175697E-2</v>
      </c>
      <c r="D3801" s="6">
        <v>3.0516909394792999E-2</v>
      </c>
    </row>
    <row r="3802" spans="1:4" x14ac:dyDescent="0.2">
      <c r="A3802">
        <v>0</v>
      </c>
      <c r="B3802" s="6">
        <v>8.6670755469530694E-3</v>
      </c>
      <c r="C3802" s="6">
        <v>8.9738740073337705E-3</v>
      </c>
      <c r="D3802" s="6">
        <v>6.5663450205287804E-3</v>
      </c>
    </row>
    <row r="3803" spans="1:4" x14ac:dyDescent="0.2">
      <c r="A3803">
        <v>0</v>
      </c>
      <c r="B3803" s="6">
        <v>1.3374129977972099E-2</v>
      </c>
      <c r="C3803" s="6">
        <v>1.1465267485191701E-2</v>
      </c>
      <c r="D3803" s="6">
        <v>1.1034103993631399E-2</v>
      </c>
    </row>
    <row r="3804" spans="1:4" x14ac:dyDescent="0.2">
      <c r="A3804">
        <v>0</v>
      </c>
      <c r="B3804" s="6">
        <v>1.8665811066923301E-2</v>
      </c>
      <c r="C3804" s="6">
        <v>1.40391684042445E-2</v>
      </c>
      <c r="D3804" s="6">
        <v>1.9144701726107001E-2</v>
      </c>
    </row>
    <row r="3805" spans="1:4" x14ac:dyDescent="0.2">
      <c r="A3805">
        <v>0</v>
      </c>
      <c r="B3805" s="6">
        <v>7.8128667207831796E-3</v>
      </c>
      <c r="C3805" s="6">
        <v>7.3175008553346401E-3</v>
      </c>
      <c r="D3805" s="6">
        <v>6.6093790039907299E-3</v>
      </c>
    </row>
    <row r="3806" spans="1:4" x14ac:dyDescent="0.2">
      <c r="A3806">
        <v>0</v>
      </c>
      <c r="B3806" s="6">
        <v>1.1884572645942299E-2</v>
      </c>
      <c r="C3806" s="6">
        <v>9.4247332178057398E-3</v>
      </c>
      <c r="D3806" s="6">
        <v>9.5654440852520808E-3</v>
      </c>
    </row>
    <row r="3807" spans="1:4" x14ac:dyDescent="0.2">
      <c r="A3807">
        <v>0</v>
      </c>
      <c r="B3807" s="6">
        <v>2.9665051292224999E-2</v>
      </c>
      <c r="C3807" s="6">
        <v>2.31555498448104E-2</v>
      </c>
      <c r="D3807" s="6">
        <v>2.5797711957902002E-2</v>
      </c>
    </row>
    <row r="3808" spans="1:4" x14ac:dyDescent="0.2">
      <c r="A3808">
        <v>0</v>
      </c>
      <c r="B3808" s="6">
        <v>2.2958899274826399E-2</v>
      </c>
      <c r="C3808" s="6">
        <v>3.42290416382275E-2</v>
      </c>
      <c r="D3808" s="6">
        <v>3.34671821397029E-2</v>
      </c>
    </row>
    <row r="3809" spans="1:4" x14ac:dyDescent="0.2">
      <c r="A3809">
        <v>0</v>
      </c>
      <c r="B3809" s="6">
        <v>4.8524230517130597E-2</v>
      </c>
      <c r="C3809" s="6">
        <v>5.0681991828335098E-2</v>
      </c>
      <c r="D3809" s="6">
        <v>4.2367507465454597E-2</v>
      </c>
    </row>
    <row r="3810" spans="1:4" x14ac:dyDescent="0.2">
      <c r="A3810">
        <v>0</v>
      </c>
      <c r="B3810" s="6">
        <v>5.5104398920941197E-2</v>
      </c>
      <c r="C3810" s="6">
        <v>4.8094043544350401E-2</v>
      </c>
      <c r="D3810" s="6">
        <v>3.2370517657758398E-2</v>
      </c>
    </row>
    <row r="3811" spans="1:4" x14ac:dyDescent="0.2">
      <c r="A3811">
        <v>1</v>
      </c>
      <c r="B3811" s="6">
        <v>0.117476574455721</v>
      </c>
      <c r="C3811" s="6">
        <v>0.179056285120296</v>
      </c>
      <c r="D3811" s="6">
        <v>0.19079520072189399</v>
      </c>
    </row>
    <row r="3812" spans="1:4" x14ac:dyDescent="0.2">
      <c r="A3812">
        <v>0</v>
      </c>
      <c r="B3812" s="6">
        <v>4.2933866974486097E-2</v>
      </c>
      <c r="C3812" s="6">
        <v>4.5760122908071597E-2</v>
      </c>
      <c r="D3812" s="6">
        <v>3.0433865236464099E-2</v>
      </c>
    </row>
    <row r="3813" spans="1:4" x14ac:dyDescent="0.2">
      <c r="A3813">
        <v>0</v>
      </c>
      <c r="B3813" s="6">
        <v>4.2657309206854899E-2</v>
      </c>
      <c r="C3813" s="6">
        <v>4.3958644316754301E-2</v>
      </c>
      <c r="D3813" s="6">
        <v>3.8145111248456598E-2</v>
      </c>
    </row>
    <row r="3814" spans="1:4" x14ac:dyDescent="0.2">
      <c r="A3814">
        <v>0</v>
      </c>
      <c r="B3814" s="6">
        <v>1.8790938282414901E-2</v>
      </c>
      <c r="C3814" s="6">
        <v>1.7453157668425999E-2</v>
      </c>
      <c r="D3814" s="6">
        <v>1.1968308959555101E-2</v>
      </c>
    </row>
    <row r="3815" spans="1:4" x14ac:dyDescent="0.2">
      <c r="A3815">
        <v>0</v>
      </c>
      <c r="B3815" s="6">
        <v>4.6092324506035398E-2</v>
      </c>
      <c r="C3815" s="6">
        <v>5.2633417711899597E-2</v>
      </c>
      <c r="D3815" s="6">
        <v>7.1445953714194294E-2</v>
      </c>
    </row>
    <row r="3816" spans="1:4" x14ac:dyDescent="0.2">
      <c r="A3816">
        <v>0</v>
      </c>
      <c r="B3816" s="6">
        <v>2.41267037628006E-2</v>
      </c>
      <c r="C3816" s="6">
        <v>2.6653442714908201E-2</v>
      </c>
      <c r="D3816" s="6">
        <v>3.6383877007708697E-2</v>
      </c>
    </row>
    <row r="3817" spans="1:4" x14ac:dyDescent="0.2">
      <c r="A3817">
        <v>0</v>
      </c>
      <c r="B3817" s="6">
        <v>1.0798537337502301E-2</v>
      </c>
      <c r="C3817" s="6">
        <v>7.96441801266916E-3</v>
      </c>
      <c r="D3817" s="6">
        <v>1.08068106338929E-2</v>
      </c>
    </row>
    <row r="3818" spans="1:4" x14ac:dyDescent="0.2">
      <c r="A3818">
        <v>0</v>
      </c>
      <c r="B3818" s="6">
        <v>4.7116789056221499E-2</v>
      </c>
      <c r="C3818" s="6">
        <v>5.96664485755522E-2</v>
      </c>
      <c r="D3818" s="6">
        <v>6.8931169217665497E-2</v>
      </c>
    </row>
    <row r="3819" spans="1:4" x14ac:dyDescent="0.2">
      <c r="A3819">
        <v>0</v>
      </c>
      <c r="B3819" s="6">
        <v>2.2760981301219702E-2</v>
      </c>
      <c r="C3819" s="6">
        <v>1.9408451876837901E-2</v>
      </c>
      <c r="D3819" s="6">
        <v>2.5778569869344702E-2</v>
      </c>
    </row>
    <row r="3820" spans="1:4" x14ac:dyDescent="0.2">
      <c r="A3820">
        <v>0</v>
      </c>
      <c r="B3820" s="6">
        <v>8.7928982143671095E-3</v>
      </c>
      <c r="C3820" s="6">
        <v>6.5424978013604298E-3</v>
      </c>
      <c r="D3820" s="6">
        <v>2.67410847228719E-3</v>
      </c>
    </row>
    <row r="3821" spans="1:4" x14ac:dyDescent="0.2">
      <c r="A3821">
        <v>0</v>
      </c>
      <c r="B3821" s="6">
        <v>5.24977569911384E-2</v>
      </c>
      <c r="C3821" s="6">
        <v>3.3676758500750699E-2</v>
      </c>
      <c r="D3821" s="6">
        <v>5.0326775356006298E-2</v>
      </c>
    </row>
    <row r="3822" spans="1:4" x14ac:dyDescent="0.2">
      <c r="A3822">
        <v>0</v>
      </c>
      <c r="B3822" s="6">
        <v>1.7710130110334E-2</v>
      </c>
      <c r="C3822" s="6">
        <v>1.26701302663764E-2</v>
      </c>
      <c r="D3822" s="6">
        <v>1.15075024808026E-2</v>
      </c>
    </row>
    <row r="3823" spans="1:4" x14ac:dyDescent="0.2">
      <c r="A3823">
        <v>0</v>
      </c>
      <c r="B3823" s="6">
        <v>2.0901939130417699E-2</v>
      </c>
      <c r="C3823" s="6">
        <v>1.9965899872846499E-2</v>
      </c>
      <c r="D3823" s="6">
        <v>1.4513513729409899E-2</v>
      </c>
    </row>
    <row r="3824" spans="1:4" x14ac:dyDescent="0.2">
      <c r="A3824">
        <v>0</v>
      </c>
      <c r="B3824" s="6">
        <v>4.3604490781786798E-2</v>
      </c>
      <c r="C3824" s="6">
        <v>4.05555198556206E-2</v>
      </c>
      <c r="D3824" s="6">
        <v>4.7777080831296698E-2</v>
      </c>
    </row>
    <row r="3825" spans="1:4" x14ac:dyDescent="0.2">
      <c r="A3825">
        <v>0</v>
      </c>
      <c r="B3825" s="6">
        <v>1.3585268736375901E-2</v>
      </c>
      <c r="C3825" s="6">
        <v>1.40593032947553E-2</v>
      </c>
      <c r="D3825" s="6">
        <v>1.2282881366201899E-2</v>
      </c>
    </row>
    <row r="3826" spans="1:4" x14ac:dyDescent="0.2">
      <c r="A3826">
        <v>0</v>
      </c>
      <c r="B3826" s="6">
        <v>4.3835136698365501E-2</v>
      </c>
      <c r="C3826" s="6">
        <v>3.67216213656461E-2</v>
      </c>
      <c r="D3826" s="6">
        <v>6.24863610163615E-2</v>
      </c>
    </row>
    <row r="3827" spans="1:4" x14ac:dyDescent="0.2">
      <c r="A3827">
        <v>0</v>
      </c>
      <c r="B3827" s="6">
        <v>1.5211093752743401E-2</v>
      </c>
      <c r="C3827" s="6">
        <v>1.8766959971165401E-2</v>
      </c>
      <c r="D3827" s="6">
        <v>1.3829828066346901E-2</v>
      </c>
    </row>
    <row r="3828" spans="1:4" x14ac:dyDescent="0.2">
      <c r="A3828">
        <v>0</v>
      </c>
      <c r="B3828" s="6">
        <v>1.82414128748947E-2</v>
      </c>
      <c r="C3828" s="6">
        <v>1.73727321201574E-2</v>
      </c>
      <c r="D3828" s="6">
        <v>1.9046622779024702E-2</v>
      </c>
    </row>
    <row r="3829" spans="1:4" x14ac:dyDescent="0.2">
      <c r="A3829">
        <v>0</v>
      </c>
      <c r="B3829" s="6">
        <v>9.8578659577940597E-2</v>
      </c>
      <c r="C3829" s="6">
        <v>9.2567377086251595E-2</v>
      </c>
      <c r="D3829" s="6">
        <v>0.13081441633531499</v>
      </c>
    </row>
    <row r="3830" spans="1:4" x14ac:dyDescent="0.2">
      <c r="A3830">
        <v>0</v>
      </c>
      <c r="B3830" s="6">
        <v>2.5765930586528499E-2</v>
      </c>
      <c r="C3830" s="6">
        <v>1.7599796039366501E-2</v>
      </c>
      <c r="D3830" s="6">
        <v>2.2742564798846201E-2</v>
      </c>
    </row>
    <row r="3831" spans="1:4" x14ac:dyDescent="0.2">
      <c r="A3831">
        <v>0</v>
      </c>
      <c r="B3831" s="6">
        <v>1.41416941505676E-2</v>
      </c>
      <c r="C3831" s="6">
        <v>1.2815304085292901E-2</v>
      </c>
      <c r="D3831" s="6">
        <v>8.8899757996004306E-3</v>
      </c>
    </row>
    <row r="3832" spans="1:4" x14ac:dyDescent="0.2">
      <c r="A3832">
        <v>0</v>
      </c>
      <c r="B3832" s="6">
        <v>2.2109353348591501E-2</v>
      </c>
      <c r="C3832" s="6">
        <v>2.6012837463071301E-2</v>
      </c>
      <c r="D3832" s="6">
        <v>1.88153632245317E-2</v>
      </c>
    </row>
    <row r="3833" spans="1:4" x14ac:dyDescent="0.2">
      <c r="A3833">
        <v>0</v>
      </c>
      <c r="B3833" s="6">
        <v>2.1894717560833599E-2</v>
      </c>
      <c r="C3833" s="6">
        <v>2.3351786471333399E-2</v>
      </c>
      <c r="D3833" s="6">
        <v>1.4904210707794199E-2</v>
      </c>
    </row>
    <row r="3834" spans="1:4" x14ac:dyDescent="0.2">
      <c r="A3834">
        <v>0</v>
      </c>
      <c r="B3834" s="6">
        <v>3.79280810828359E-2</v>
      </c>
      <c r="C3834" s="6">
        <v>3.2619671277608099E-2</v>
      </c>
      <c r="D3834" s="6">
        <v>3.91407528334261E-2</v>
      </c>
    </row>
    <row r="3835" spans="1:4" x14ac:dyDescent="0.2">
      <c r="A3835">
        <v>0</v>
      </c>
      <c r="B3835" s="6">
        <v>3.3337668912143299E-2</v>
      </c>
      <c r="C3835" s="6">
        <v>3.7150053542174898E-2</v>
      </c>
      <c r="D3835" s="6">
        <v>3.3199542193168299E-2</v>
      </c>
    </row>
    <row r="3836" spans="1:4" x14ac:dyDescent="0.2">
      <c r="A3836">
        <v>0</v>
      </c>
      <c r="B3836" s="6">
        <v>1.18766628722592E-2</v>
      </c>
      <c r="C3836" s="6">
        <v>1.15468622776588E-2</v>
      </c>
      <c r="D3836" s="6">
        <v>1.06992269564749E-2</v>
      </c>
    </row>
    <row r="3837" spans="1:4" x14ac:dyDescent="0.2">
      <c r="A3837">
        <v>0</v>
      </c>
      <c r="B3837" s="6">
        <v>4.2984570887429803E-2</v>
      </c>
      <c r="C3837" s="6">
        <v>3.6221106794524699E-2</v>
      </c>
      <c r="D3837" s="6">
        <v>4.9392818732463102E-2</v>
      </c>
    </row>
    <row r="3838" spans="1:4" x14ac:dyDescent="0.2">
      <c r="A3838">
        <v>0</v>
      </c>
      <c r="B3838" s="6">
        <v>2.1343405098722901E-2</v>
      </c>
      <c r="C3838" s="6">
        <v>1.5184334211273199E-2</v>
      </c>
      <c r="D3838" s="6">
        <v>7.0643126245053403E-3</v>
      </c>
    </row>
    <row r="3839" spans="1:4" x14ac:dyDescent="0.2">
      <c r="A3839">
        <v>0</v>
      </c>
      <c r="B3839" s="6">
        <v>2.28049829133453E-2</v>
      </c>
      <c r="C3839" s="6">
        <v>2.7628032894050601E-2</v>
      </c>
      <c r="D3839" s="6">
        <v>1.6723402665127101E-2</v>
      </c>
    </row>
    <row r="3840" spans="1:4" x14ac:dyDescent="0.2">
      <c r="A3840">
        <v>0</v>
      </c>
      <c r="B3840" s="6">
        <v>2.3733217846325198E-2</v>
      </c>
      <c r="C3840" s="6">
        <v>2.65201679195383E-2</v>
      </c>
      <c r="D3840" s="6">
        <v>1.31782462587848E-2</v>
      </c>
    </row>
    <row r="3841" spans="1:4" x14ac:dyDescent="0.2">
      <c r="A3841">
        <v>0</v>
      </c>
      <c r="B3841" s="6">
        <v>1.87059506573405E-2</v>
      </c>
      <c r="C3841" s="6">
        <v>1.50143373201287E-2</v>
      </c>
      <c r="D3841" s="6">
        <v>1.9142352281607E-2</v>
      </c>
    </row>
    <row r="3842" spans="1:4" x14ac:dyDescent="0.2">
      <c r="A3842">
        <v>0</v>
      </c>
      <c r="B3842" s="6">
        <v>2.5967953974162801E-2</v>
      </c>
      <c r="C3842" s="6">
        <v>2.8183303583455999E-2</v>
      </c>
      <c r="D3842" s="6">
        <v>2.6437039512532401E-2</v>
      </c>
    </row>
    <row r="3843" spans="1:4" x14ac:dyDescent="0.2">
      <c r="A3843">
        <v>0</v>
      </c>
      <c r="B3843" s="6">
        <v>1.7685044614835499E-2</v>
      </c>
      <c r="C3843" s="6">
        <v>1.5222413492028001E-2</v>
      </c>
      <c r="D3843" s="6">
        <v>7.0168253139648697E-3</v>
      </c>
    </row>
    <row r="3844" spans="1:4" x14ac:dyDescent="0.2">
      <c r="A3844">
        <v>0</v>
      </c>
      <c r="B3844" s="6">
        <v>2.2609024300552599E-2</v>
      </c>
      <c r="C3844" s="6">
        <v>1.74214459561653E-2</v>
      </c>
      <c r="D3844" s="6">
        <v>1.4582443243766299E-2</v>
      </c>
    </row>
    <row r="3845" spans="1:4" x14ac:dyDescent="0.2">
      <c r="A3845">
        <v>0</v>
      </c>
      <c r="B3845" s="6">
        <v>9.3622037760447696E-3</v>
      </c>
      <c r="C3845" s="6">
        <v>9.2825560090695602E-3</v>
      </c>
      <c r="D3845" s="6">
        <v>1.7767500236047201E-2</v>
      </c>
    </row>
    <row r="3846" spans="1:4" x14ac:dyDescent="0.2">
      <c r="A3846">
        <v>0</v>
      </c>
      <c r="B3846" s="6">
        <v>1.29786756293332E-2</v>
      </c>
      <c r="C3846" s="6">
        <v>1.3268378860862001E-2</v>
      </c>
      <c r="D3846" s="6">
        <v>6.7655382417726E-3</v>
      </c>
    </row>
    <row r="3847" spans="1:4" x14ac:dyDescent="0.2">
      <c r="A3847">
        <v>0</v>
      </c>
      <c r="B3847" s="6">
        <v>4.0001089714804497E-2</v>
      </c>
      <c r="C3847" s="6">
        <v>3.8311871574247397E-2</v>
      </c>
      <c r="D3847" s="6">
        <v>2.7326871596118098E-2</v>
      </c>
    </row>
    <row r="3848" spans="1:4" x14ac:dyDescent="0.2">
      <c r="A3848">
        <v>0</v>
      </c>
      <c r="B3848" s="6">
        <v>1.4513920509718101E-2</v>
      </c>
      <c r="C3848" s="6">
        <v>1.85502890483671E-2</v>
      </c>
      <c r="D3848" s="6">
        <v>1.33835900519369E-2</v>
      </c>
    </row>
    <row r="3849" spans="1:4" x14ac:dyDescent="0.2">
      <c r="A3849">
        <v>0</v>
      </c>
      <c r="B3849" s="6">
        <v>1.4399478338276E-2</v>
      </c>
      <c r="C3849" s="6">
        <v>8.92747398628033E-3</v>
      </c>
      <c r="D3849" s="6">
        <v>1.18694652221005E-2</v>
      </c>
    </row>
    <row r="3850" spans="1:4" x14ac:dyDescent="0.2">
      <c r="A3850">
        <v>0</v>
      </c>
      <c r="B3850" s="6">
        <v>4.0131330927363103E-2</v>
      </c>
      <c r="C3850" s="6">
        <v>4.9577136801063001E-2</v>
      </c>
      <c r="D3850" s="6">
        <v>5.3245969590831603E-2</v>
      </c>
    </row>
    <row r="3851" spans="1:4" x14ac:dyDescent="0.2">
      <c r="A3851">
        <v>1</v>
      </c>
      <c r="B3851" s="6">
        <v>3.1287127048918298E-2</v>
      </c>
      <c r="C3851" s="6">
        <v>3.48822653213322E-2</v>
      </c>
      <c r="D3851" s="6">
        <v>3.7645892889276597E-2</v>
      </c>
    </row>
    <row r="3852" spans="1:4" x14ac:dyDescent="0.2">
      <c r="A3852">
        <v>0</v>
      </c>
      <c r="B3852" s="6">
        <v>4.6090349041254398E-2</v>
      </c>
      <c r="C3852" s="6">
        <v>3.7158391659202802E-2</v>
      </c>
      <c r="D3852" s="6">
        <v>3.1989619852581502E-2</v>
      </c>
    </row>
    <row r="3853" spans="1:4" x14ac:dyDescent="0.2">
      <c r="A3853">
        <v>0</v>
      </c>
      <c r="B3853" s="6">
        <v>1.7002425189184898E-2</v>
      </c>
      <c r="C3853" s="6">
        <v>1.3530513601677801E-2</v>
      </c>
      <c r="D3853" s="6">
        <v>7.6258871911664399E-3</v>
      </c>
    </row>
    <row r="3854" spans="1:4" x14ac:dyDescent="0.2">
      <c r="A3854">
        <v>0</v>
      </c>
      <c r="B3854" s="6">
        <v>2.22449942742576E-2</v>
      </c>
      <c r="C3854" s="6">
        <v>1.9498845612560999E-2</v>
      </c>
      <c r="D3854" s="6">
        <v>2.85389574011485E-2</v>
      </c>
    </row>
    <row r="3855" spans="1:4" x14ac:dyDescent="0.2">
      <c r="A3855">
        <v>0</v>
      </c>
      <c r="B3855" s="6">
        <v>5.6714797071705E-2</v>
      </c>
      <c r="C3855" s="6">
        <v>7.3751483123180098E-2</v>
      </c>
      <c r="D3855" s="6">
        <v>5.86564583697173E-2</v>
      </c>
    </row>
    <row r="3856" spans="1:4" x14ac:dyDescent="0.2">
      <c r="A3856">
        <v>0</v>
      </c>
      <c r="B3856" s="6">
        <v>0.14665624026938601</v>
      </c>
      <c r="C3856" s="6">
        <v>0.15366087584934199</v>
      </c>
      <c r="D3856" s="6">
        <v>0.155368290942656</v>
      </c>
    </row>
    <row r="3857" spans="1:4" x14ac:dyDescent="0.2">
      <c r="A3857">
        <v>0</v>
      </c>
      <c r="B3857" s="6">
        <v>1.75673319278601E-2</v>
      </c>
      <c r="C3857" s="6">
        <v>1.7459030524764298E-2</v>
      </c>
      <c r="D3857" s="6">
        <v>1.7730063445284199E-2</v>
      </c>
    </row>
    <row r="3858" spans="1:4" x14ac:dyDescent="0.2">
      <c r="A3858">
        <v>1</v>
      </c>
      <c r="B3858" s="6">
        <v>5.5462524148355799E-2</v>
      </c>
      <c r="C3858" s="6">
        <v>5.71767044042015E-2</v>
      </c>
      <c r="D3858" s="6">
        <v>5.7452517938752203E-2</v>
      </c>
    </row>
    <row r="3859" spans="1:4" x14ac:dyDescent="0.2">
      <c r="A3859">
        <v>0</v>
      </c>
      <c r="B3859" s="6">
        <v>2.9478114035199399E-2</v>
      </c>
      <c r="C3859" s="6">
        <v>2.6480176688450301E-2</v>
      </c>
      <c r="D3859" s="6">
        <v>1.8348543645570599E-2</v>
      </c>
    </row>
    <row r="3860" spans="1:4" x14ac:dyDescent="0.2">
      <c r="A3860">
        <v>0</v>
      </c>
      <c r="B3860" s="6">
        <v>2.8796542459381701E-2</v>
      </c>
      <c r="C3860" s="6">
        <v>2.0644372898196199E-2</v>
      </c>
      <c r="D3860" s="6">
        <v>1.51941965314036E-2</v>
      </c>
    </row>
    <row r="3861" spans="1:4" x14ac:dyDescent="0.2">
      <c r="A3861">
        <v>0</v>
      </c>
      <c r="B3861" s="6">
        <v>2.6159491482775299E-2</v>
      </c>
      <c r="C3861" s="6">
        <v>2.1121654524868E-2</v>
      </c>
      <c r="D3861" s="6">
        <v>5.29449854914315E-2</v>
      </c>
    </row>
    <row r="3862" spans="1:4" x14ac:dyDescent="0.2">
      <c r="A3862">
        <v>0</v>
      </c>
      <c r="B3862" s="6">
        <v>2.6524867920875401E-2</v>
      </c>
      <c r="C3862" s="6">
        <v>3.4684557209748598E-2</v>
      </c>
      <c r="D3862" s="6">
        <v>2.1374598454972402E-2</v>
      </c>
    </row>
    <row r="3863" spans="1:4" x14ac:dyDescent="0.2">
      <c r="A3863">
        <v>0</v>
      </c>
      <c r="B3863" s="6">
        <v>6.18806365057653E-2</v>
      </c>
      <c r="C3863" s="6">
        <v>7.9856059372522895E-2</v>
      </c>
      <c r="D3863" s="6">
        <v>8.6943827328942694E-2</v>
      </c>
    </row>
    <row r="3864" spans="1:4" x14ac:dyDescent="0.2">
      <c r="A3864">
        <v>0</v>
      </c>
      <c r="B3864" s="6">
        <v>7.98539970761315E-2</v>
      </c>
      <c r="C3864" s="6">
        <v>6.8798211874209494E-2</v>
      </c>
      <c r="D3864" s="6">
        <v>6.5688567173068202E-2</v>
      </c>
    </row>
    <row r="3865" spans="1:4" x14ac:dyDescent="0.2">
      <c r="A3865">
        <v>0</v>
      </c>
      <c r="B3865" s="6">
        <v>5.4955354082017002E-2</v>
      </c>
      <c r="C3865" s="6">
        <v>4.9254828492280703E-2</v>
      </c>
      <c r="D3865" s="6">
        <v>3.1664101537320098E-2</v>
      </c>
    </row>
    <row r="3866" spans="1:4" x14ac:dyDescent="0.2">
      <c r="A3866">
        <v>0</v>
      </c>
      <c r="B3866" s="6">
        <v>5.6471371101650403E-2</v>
      </c>
      <c r="C3866" s="6">
        <v>5.5253829873426502E-2</v>
      </c>
      <c r="D3866" s="6">
        <v>3.2206554468792802E-2</v>
      </c>
    </row>
    <row r="3867" spans="1:4" x14ac:dyDescent="0.2">
      <c r="A3867">
        <v>0</v>
      </c>
      <c r="B3867" s="6">
        <v>2.3932929238371401E-2</v>
      </c>
      <c r="C3867" s="6">
        <v>2.7819766362167701E-2</v>
      </c>
      <c r="D3867" s="6">
        <v>2.37690971042053E-2</v>
      </c>
    </row>
    <row r="3868" spans="1:4" x14ac:dyDescent="0.2">
      <c r="A3868">
        <v>0</v>
      </c>
      <c r="B3868" s="6">
        <v>2.21747832602192E-2</v>
      </c>
      <c r="C3868" s="6">
        <v>1.7607075475588301E-2</v>
      </c>
      <c r="D3868" s="6">
        <v>6.8843899657984597E-3</v>
      </c>
    </row>
    <row r="3869" spans="1:4" x14ac:dyDescent="0.2">
      <c r="A3869">
        <v>0</v>
      </c>
      <c r="B3869" s="6">
        <v>1.6537673813177601E-2</v>
      </c>
      <c r="C3869" s="6">
        <v>1.7714847766366199E-2</v>
      </c>
      <c r="D3869" s="6">
        <v>2.08853433378627E-2</v>
      </c>
    </row>
    <row r="3870" spans="1:4" x14ac:dyDescent="0.2">
      <c r="A3870">
        <v>0</v>
      </c>
      <c r="B3870" s="6">
        <v>5.2650051424159898E-2</v>
      </c>
      <c r="C3870" s="6">
        <v>4.7157048137945301E-2</v>
      </c>
      <c r="D3870" s="6">
        <v>5.2443145225584901E-2</v>
      </c>
    </row>
    <row r="3871" spans="1:4" x14ac:dyDescent="0.2">
      <c r="A3871">
        <v>0</v>
      </c>
      <c r="B3871" s="6">
        <v>3.1783436646281499E-2</v>
      </c>
      <c r="C3871" s="6">
        <v>3.1672344233690398E-2</v>
      </c>
      <c r="D3871" s="6">
        <v>2.59983652233482E-2</v>
      </c>
    </row>
    <row r="3872" spans="1:4" x14ac:dyDescent="0.2">
      <c r="A3872">
        <v>0</v>
      </c>
      <c r="B3872" s="6">
        <v>8.4570439167109601E-2</v>
      </c>
      <c r="C3872" s="6">
        <v>8.1437970854611005E-2</v>
      </c>
      <c r="D3872" s="6">
        <v>9.6945582254884005E-2</v>
      </c>
    </row>
    <row r="3873" spans="1:4" x14ac:dyDescent="0.2">
      <c r="A3873">
        <v>0</v>
      </c>
      <c r="B3873" s="6">
        <v>5.1668540896766799E-2</v>
      </c>
      <c r="C3873" s="6">
        <v>4.1094089567363101E-2</v>
      </c>
      <c r="D3873" s="6">
        <v>4.9200127370537299E-2</v>
      </c>
    </row>
    <row r="3874" spans="1:4" x14ac:dyDescent="0.2">
      <c r="A3874">
        <v>0</v>
      </c>
      <c r="B3874" s="6">
        <v>1.1546479662445101E-2</v>
      </c>
      <c r="C3874" s="6">
        <v>1.49885438469034E-2</v>
      </c>
      <c r="D3874" s="6">
        <v>9.7189807727666704E-3</v>
      </c>
    </row>
    <row r="3875" spans="1:4" x14ac:dyDescent="0.2">
      <c r="A3875">
        <v>0</v>
      </c>
      <c r="B3875" s="6">
        <v>4.3874454249413997E-2</v>
      </c>
      <c r="C3875" s="6">
        <v>2.6185474208593001E-2</v>
      </c>
      <c r="D3875" s="6">
        <v>1.8031271307380199E-2</v>
      </c>
    </row>
    <row r="3876" spans="1:4" x14ac:dyDescent="0.2">
      <c r="A3876">
        <v>0</v>
      </c>
      <c r="B3876" s="6">
        <v>1.45684755852363E-2</v>
      </c>
      <c r="C3876" s="6">
        <v>1.2606792291218199E-2</v>
      </c>
      <c r="D3876" s="6">
        <v>1.9920832747984899E-2</v>
      </c>
    </row>
    <row r="3877" spans="1:4" x14ac:dyDescent="0.2">
      <c r="A3877">
        <v>0</v>
      </c>
      <c r="B3877" s="6">
        <v>2.9123862701733599E-2</v>
      </c>
      <c r="C3877" s="6">
        <v>2.47077207643547E-2</v>
      </c>
      <c r="D3877" s="6">
        <v>1.9415595711657799E-2</v>
      </c>
    </row>
    <row r="3878" spans="1:4" x14ac:dyDescent="0.2">
      <c r="A3878">
        <v>0</v>
      </c>
      <c r="B3878" s="6">
        <v>1.25256075151525E-2</v>
      </c>
      <c r="C3878" s="6">
        <v>1.6118758060963301E-2</v>
      </c>
      <c r="D3878" s="6">
        <v>1.2607663089536401E-2</v>
      </c>
    </row>
    <row r="3879" spans="1:4" x14ac:dyDescent="0.2">
      <c r="A3879">
        <v>0</v>
      </c>
      <c r="B3879" s="6">
        <v>4.2606775174645402E-2</v>
      </c>
      <c r="C3879" s="6">
        <v>2.9988749150485799E-2</v>
      </c>
      <c r="D3879" s="6">
        <v>4.2380797826859301E-2</v>
      </c>
    </row>
    <row r="3880" spans="1:4" x14ac:dyDescent="0.2">
      <c r="A3880">
        <v>0</v>
      </c>
      <c r="B3880" s="6">
        <v>2.9726759809211099E-2</v>
      </c>
      <c r="C3880" s="6">
        <v>3.5507489023351699E-2</v>
      </c>
      <c r="D3880" s="6">
        <v>3.7332598684239597E-2</v>
      </c>
    </row>
    <row r="3881" spans="1:4" x14ac:dyDescent="0.2">
      <c r="A3881">
        <v>0</v>
      </c>
      <c r="B3881" s="6">
        <v>1.19768352162754E-2</v>
      </c>
      <c r="C3881" s="6">
        <v>1.2676196415984E-2</v>
      </c>
      <c r="D3881" s="6">
        <v>6.6921608683751001E-3</v>
      </c>
    </row>
    <row r="3882" spans="1:4" x14ac:dyDescent="0.2">
      <c r="A3882">
        <v>0</v>
      </c>
      <c r="B3882" s="6">
        <v>2.2395303262455001E-2</v>
      </c>
      <c r="C3882" s="6">
        <v>2.0237648732178499E-2</v>
      </c>
      <c r="D3882" s="6">
        <v>2.4664080010313599E-2</v>
      </c>
    </row>
    <row r="3883" spans="1:4" x14ac:dyDescent="0.2">
      <c r="A3883">
        <v>0</v>
      </c>
      <c r="B3883" s="6">
        <v>0.19199275833181001</v>
      </c>
      <c r="C3883" s="6">
        <v>0.32074857404513102</v>
      </c>
      <c r="D3883" s="6">
        <v>0.26866726553424303</v>
      </c>
    </row>
    <row r="3884" spans="1:4" x14ac:dyDescent="0.2">
      <c r="A3884">
        <v>0</v>
      </c>
      <c r="B3884" s="6">
        <v>4.9248031688943303E-2</v>
      </c>
      <c r="C3884" s="6">
        <v>3.9685344553685102E-2</v>
      </c>
      <c r="D3884" s="6">
        <v>5.5312763971750903E-2</v>
      </c>
    </row>
    <row r="3885" spans="1:4" x14ac:dyDescent="0.2">
      <c r="A3885">
        <v>0</v>
      </c>
      <c r="B3885" s="6">
        <v>6.1390939082430401E-2</v>
      </c>
      <c r="C3885" s="6">
        <v>5.6146919176861702E-2</v>
      </c>
      <c r="D3885" s="6">
        <v>5.54742892973977E-2</v>
      </c>
    </row>
    <row r="3886" spans="1:4" x14ac:dyDescent="0.2">
      <c r="A3886">
        <v>0</v>
      </c>
      <c r="B3886" s="6">
        <v>3.1625489901003702E-2</v>
      </c>
      <c r="C3886" s="6">
        <v>3.4192007178686298E-2</v>
      </c>
      <c r="D3886" s="6">
        <v>5.94993926155893E-2</v>
      </c>
    </row>
    <row r="3887" spans="1:4" x14ac:dyDescent="0.2">
      <c r="A3887">
        <v>0</v>
      </c>
      <c r="B3887" s="6">
        <v>2.23521496009873E-2</v>
      </c>
      <c r="C3887" s="6">
        <v>1.9092051595012201E-2</v>
      </c>
      <c r="D3887" s="6">
        <v>1.28436925797325E-2</v>
      </c>
    </row>
    <row r="3888" spans="1:4" x14ac:dyDescent="0.2">
      <c r="A3888">
        <v>0</v>
      </c>
      <c r="B3888" s="6">
        <v>2.7546618644071801E-2</v>
      </c>
      <c r="C3888" s="6">
        <v>4.6336945447461197E-2</v>
      </c>
      <c r="D3888" s="6">
        <v>4.9462318320428203E-2</v>
      </c>
    </row>
    <row r="3889" spans="1:4" x14ac:dyDescent="0.2">
      <c r="A3889">
        <v>0</v>
      </c>
      <c r="B3889" s="6">
        <v>4.21261742848935E-2</v>
      </c>
      <c r="C3889" s="6">
        <v>3.3322909110747298E-2</v>
      </c>
      <c r="D3889" s="6">
        <v>3.9698943988540798E-2</v>
      </c>
    </row>
    <row r="3890" spans="1:4" x14ac:dyDescent="0.2">
      <c r="A3890">
        <v>0</v>
      </c>
      <c r="B3890" s="6">
        <v>9.1683197957279097E-2</v>
      </c>
      <c r="C3890" s="6">
        <v>8.8542479830474599E-2</v>
      </c>
      <c r="D3890" s="6">
        <v>0.20099129636434199</v>
      </c>
    </row>
    <row r="3891" spans="1:4" x14ac:dyDescent="0.2">
      <c r="A3891">
        <v>0</v>
      </c>
      <c r="B3891" s="6">
        <v>6.8580513045805799E-2</v>
      </c>
      <c r="C3891" s="6">
        <v>6.3085846492115794E-2</v>
      </c>
      <c r="D3891" s="6">
        <v>4.52731539451416E-2</v>
      </c>
    </row>
    <row r="3892" spans="1:4" x14ac:dyDescent="0.2">
      <c r="A3892">
        <v>0</v>
      </c>
      <c r="B3892" s="6">
        <v>3.07770214438286E-2</v>
      </c>
      <c r="C3892" s="6">
        <v>2.5428800841734499E-2</v>
      </c>
      <c r="D3892" s="6">
        <v>2.8228588706615501E-2</v>
      </c>
    </row>
    <row r="3893" spans="1:4" x14ac:dyDescent="0.2">
      <c r="A3893">
        <v>0</v>
      </c>
      <c r="B3893" s="6">
        <v>0.25273286971074699</v>
      </c>
      <c r="C3893" s="6">
        <v>0.34277647104842501</v>
      </c>
      <c r="D3893" s="6">
        <v>0.268190724769027</v>
      </c>
    </row>
    <row r="3894" spans="1:4" x14ac:dyDescent="0.2">
      <c r="A3894">
        <v>0</v>
      </c>
      <c r="B3894" s="6">
        <v>1.12180374513162E-2</v>
      </c>
      <c r="C3894" s="6">
        <v>8.31550249041655E-3</v>
      </c>
      <c r="D3894" s="6">
        <v>8.2849300897388303E-3</v>
      </c>
    </row>
    <row r="3895" spans="1:4" x14ac:dyDescent="0.2">
      <c r="A3895">
        <v>0</v>
      </c>
      <c r="B3895" s="6">
        <v>2.05520652223747E-2</v>
      </c>
      <c r="C3895" s="6">
        <v>2.0072192988419502E-2</v>
      </c>
      <c r="D3895" s="6">
        <v>1.43193106425366E-2</v>
      </c>
    </row>
    <row r="3896" spans="1:4" x14ac:dyDescent="0.2">
      <c r="A3896">
        <v>0</v>
      </c>
      <c r="B3896" s="6">
        <v>3.5337380317671703E-2</v>
      </c>
      <c r="C3896" s="6">
        <v>3.8006568401125797E-2</v>
      </c>
      <c r="D3896" s="6">
        <v>3.1457389473828201E-2</v>
      </c>
    </row>
    <row r="3897" spans="1:4" x14ac:dyDescent="0.2">
      <c r="A3897">
        <v>0</v>
      </c>
      <c r="B3897" s="6">
        <v>5.8255466030184097E-2</v>
      </c>
      <c r="C3897" s="6">
        <v>5.2520652262297698E-2</v>
      </c>
      <c r="D3897" s="6">
        <v>4.3066663062820698E-2</v>
      </c>
    </row>
    <row r="3898" spans="1:4" x14ac:dyDescent="0.2">
      <c r="A3898">
        <v>0</v>
      </c>
      <c r="B3898" s="6">
        <v>3.9076679287865297E-2</v>
      </c>
      <c r="C3898" s="6">
        <v>5.7171178141930998E-2</v>
      </c>
      <c r="D3898" s="6">
        <v>4.0640400903635403E-2</v>
      </c>
    </row>
    <row r="3899" spans="1:4" x14ac:dyDescent="0.2">
      <c r="A3899">
        <v>0</v>
      </c>
      <c r="B3899" s="6">
        <v>6.3314234722171098E-2</v>
      </c>
      <c r="C3899" s="6">
        <v>4.6813331618664203E-2</v>
      </c>
      <c r="D3899" s="6">
        <v>7.9254329806325602E-2</v>
      </c>
    </row>
    <row r="3900" spans="1:4" x14ac:dyDescent="0.2">
      <c r="A3900">
        <v>0</v>
      </c>
      <c r="B3900" s="6">
        <v>7.5119237611061304E-2</v>
      </c>
      <c r="C3900" s="6">
        <v>8.8789592349658095E-2</v>
      </c>
      <c r="D3900" s="6">
        <v>7.4487864887978497E-2</v>
      </c>
    </row>
    <row r="3901" spans="1:4" x14ac:dyDescent="0.2">
      <c r="A3901">
        <v>0</v>
      </c>
      <c r="B3901" s="6">
        <v>2.62158594257723E-2</v>
      </c>
      <c r="C3901" s="6">
        <v>1.76545598091024E-2</v>
      </c>
      <c r="D3901" s="6">
        <v>2.8855565215671598E-2</v>
      </c>
    </row>
    <row r="3902" spans="1:4" x14ac:dyDescent="0.2">
      <c r="A3902">
        <v>0</v>
      </c>
      <c r="B3902" s="6">
        <v>5.1386036717046099E-2</v>
      </c>
      <c r="C3902" s="6">
        <v>5.3276111684351597E-2</v>
      </c>
      <c r="D3902" s="6">
        <v>0.15541273738678399</v>
      </c>
    </row>
    <row r="3903" spans="1:4" x14ac:dyDescent="0.2">
      <c r="A3903">
        <v>0</v>
      </c>
      <c r="B3903" s="6">
        <v>7.1242788095998502E-2</v>
      </c>
      <c r="C3903" s="6">
        <v>4.4156556726354899E-2</v>
      </c>
      <c r="D3903" s="6">
        <v>5.08519939521258E-2</v>
      </c>
    </row>
    <row r="3904" spans="1:4" x14ac:dyDescent="0.2">
      <c r="A3904">
        <v>0</v>
      </c>
      <c r="B3904" s="6">
        <v>3.04798478689495E-2</v>
      </c>
      <c r="C3904" s="6">
        <v>2.2893110640348002E-2</v>
      </c>
      <c r="D3904" s="6">
        <v>1.13241197908245E-2</v>
      </c>
    </row>
    <row r="3905" spans="1:4" x14ac:dyDescent="0.2">
      <c r="A3905">
        <v>0</v>
      </c>
      <c r="B3905" s="6">
        <v>1.26468659710544E-2</v>
      </c>
      <c r="C3905" s="6">
        <v>1.51193463286751E-2</v>
      </c>
      <c r="D3905" s="6">
        <v>7.7603516474711197E-3</v>
      </c>
    </row>
    <row r="3906" spans="1:4" x14ac:dyDescent="0.2">
      <c r="A3906">
        <v>0</v>
      </c>
      <c r="B3906" s="6">
        <v>1.21643814429503E-2</v>
      </c>
      <c r="C3906" s="6">
        <v>1.43389186894354E-2</v>
      </c>
      <c r="D3906" s="6">
        <v>7.3591031097987704E-3</v>
      </c>
    </row>
    <row r="3907" spans="1:4" x14ac:dyDescent="0.2">
      <c r="A3907">
        <v>0</v>
      </c>
      <c r="B3907" s="6">
        <v>2.43042073293082E-2</v>
      </c>
      <c r="C3907" s="6">
        <v>2.5313545466754201E-2</v>
      </c>
      <c r="D3907" s="6">
        <v>4.1283684829854603E-2</v>
      </c>
    </row>
    <row r="3908" spans="1:4" x14ac:dyDescent="0.2">
      <c r="A3908">
        <v>0</v>
      </c>
      <c r="B3908" s="6">
        <v>1.16037020614302E-2</v>
      </c>
      <c r="C3908" s="6">
        <v>1.2904657358132E-2</v>
      </c>
      <c r="D3908" s="6">
        <v>1.1528086345306599E-2</v>
      </c>
    </row>
    <row r="3909" spans="1:4" x14ac:dyDescent="0.2">
      <c r="A3909">
        <v>0</v>
      </c>
      <c r="B3909" s="6">
        <v>2.1784600751104801E-2</v>
      </c>
      <c r="C3909" s="6">
        <v>1.81628605136387E-2</v>
      </c>
      <c r="D3909" s="6">
        <v>2.14246069973505E-2</v>
      </c>
    </row>
    <row r="3910" spans="1:4" x14ac:dyDescent="0.2">
      <c r="A3910">
        <v>0</v>
      </c>
      <c r="B3910" s="6">
        <v>3.3719298181347897E-2</v>
      </c>
      <c r="C3910" s="6">
        <v>3.7129216047573001E-2</v>
      </c>
      <c r="D3910" s="6">
        <v>3.8948984615731902E-2</v>
      </c>
    </row>
    <row r="3911" spans="1:4" x14ac:dyDescent="0.2">
      <c r="A3911">
        <v>0</v>
      </c>
      <c r="B3911" s="6">
        <v>1.029158284807E-2</v>
      </c>
      <c r="C3911" s="6">
        <v>1.1165000661039599E-2</v>
      </c>
      <c r="D3911" s="6">
        <v>8.4320725665946901E-3</v>
      </c>
    </row>
    <row r="3912" spans="1:4" x14ac:dyDescent="0.2">
      <c r="A3912">
        <v>0</v>
      </c>
      <c r="B3912" s="6">
        <v>2.59667235192696E-2</v>
      </c>
      <c r="C3912" s="6">
        <v>1.7039791884129501E-2</v>
      </c>
      <c r="D3912" s="6">
        <v>2.7443008908511202E-2</v>
      </c>
    </row>
    <row r="3913" spans="1:4" x14ac:dyDescent="0.2">
      <c r="A3913">
        <v>0</v>
      </c>
      <c r="B3913" s="6">
        <v>1.3712797417254801E-2</v>
      </c>
      <c r="C3913" s="6">
        <v>6.6947274924263203E-3</v>
      </c>
      <c r="D3913" s="6">
        <v>8.1493063515437197E-3</v>
      </c>
    </row>
    <row r="3914" spans="1:4" x14ac:dyDescent="0.2">
      <c r="A3914">
        <v>0</v>
      </c>
      <c r="B3914" s="6">
        <v>1.0951529962383201E-2</v>
      </c>
      <c r="C3914" s="6">
        <v>1.05159108098769E-2</v>
      </c>
      <c r="D3914" s="6">
        <v>1.17461670873406E-2</v>
      </c>
    </row>
    <row r="3915" spans="1:4" x14ac:dyDescent="0.2">
      <c r="A3915">
        <v>0</v>
      </c>
      <c r="B3915" s="6">
        <v>3.0718687347869599E-2</v>
      </c>
      <c r="C3915" s="6">
        <v>3.11034490739042E-2</v>
      </c>
      <c r="D3915" s="6">
        <v>4.1608138778376699E-2</v>
      </c>
    </row>
    <row r="3916" spans="1:4" x14ac:dyDescent="0.2">
      <c r="A3916">
        <v>0</v>
      </c>
      <c r="B3916" s="6">
        <v>3.0082137434337401E-2</v>
      </c>
      <c r="C3916" s="6">
        <v>2.29136059571684E-2</v>
      </c>
      <c r="D3916" s="6">
        <v>3.5613357097152201E-2</v>
      </c>
    </row>
    <row r="3917" spans="1:4" x14ac:dyDescent="0.2">
      <c r="A3917">
        <v>0</v>
      </c>
      <c r="B3917" s="6">
        <v>1.5546903986234799E-2</v>
      </c>
      <c r="C3917" s="6">
        <v>1.0637837800723301E-2</v>
      </c>
      <c r="D3917" s="6">
        <v>1.54373721543953E-2</v>
      </c>
    </row>
    <row r="3918" spans="1:4" x14ac:dyDescent="0.2">
      <c r="A3918">
        <v>0</v>
      </c>
      <c r="B3918" s="6">
        <v>1.73314565979296E-2</v>
      </c>
      <c r="C3918" s="6">
        <v>1.4140428546909301E-2</v>
      </c>
      <c r="D3918" s="6">
        <v>7.1852449912871898E-3</v>
      </c>
    </row>
    <row r="3919" spans="1:4" x14ac:dyDescent="0.2">
      <c r="A3919">
        <v>0</v>
      </c>
      <c r="B3919" s="6">
        <v>1.3393875017235801E-2</v>
      </c>
      <c r="C3919" s="6">
        <v>8.40945146835511E-3</v>
      </c>
      <c r="D3919" s="6">
        <v>6.9940275924612796E-3</v>
      </c>
    </row>
    <row r="3920" spans="1:4" x14ac:dyDescent="0.2">
      <c r="A3920">
        <v>0</v>
      </c>
      <c r="B3920" s="6">
        <v>1.9503511138230002E-2</v>
      </c>
      <c r="C3920" s="6">
        <v>1.7325031778476399E-2</v>
      </c>
      <c r="D3920" s="6">
        <v>1.4411680334857201E-2</v>
      </c>
    </row>
    <row r="3921" spans="1:4" x14ac:dyDescent="0.2">
      <c r="A3921">
        <v>0</v>
      </c>
      <c r="B3921" s="6">
        <v>1.84397246140263E-2</v>
      </c>
      <c r="C3921" s="6">
        <v>8.7999159677812095E-3</v>
      </c>
      <c r="D3921" s="6">
        <v>5.8028193834413601E-3</v>
      </c>
    </row>
    <row r="3922" spans="1:4" x14ac:dyDescent="0.2">
      <c r="A3922">
        <v>0</v>
      </c>
      <c r="B3922" s="6">
        <v>4.06341478554808E-2</v>
      </c>
      <c r="C3922" s="6">
        <v>3.4874920824104101E-2</v>
      </c>
      <c r="D3922" s="6">
        <v>3.04406516405605E-2</v>
      </c>
    </row>
    <row r="3923" spans="1:4" x14ac:dyDescent="0.2">
      <c r="A3923">
        <v>0</v>
      </c>
      <c r="B3923" s="6">
        <v>4.3908608695169098E-2</v>
      </c>
      <c r="C3923" s="6">
        <v>4.7732901863771701E-2</v>
      </c>
      <c r="D3923" s="6">
        <v>4.8628066116194399E-2</v>
      </c>
    </row>
    <row r="3924" spans="1:4" x14ac:dyDescent="0.2">
      <c r="A3924">
        <v>0</v>
      </c>
      <c r="B3924" s="6">
        <v>1.5141439379518701E-2</v>
      </c>
      <c r="C3924" s="6">
        <v>1.29376545421782E-2</v>
      </c>
      <c r="D3924" s="6">
        <v>7.4900553310846404E-3</v>
      </c>
    </row>
    <row r="3925" spans="1:4" x14ac:dyDescent="0.2">
      <c r="A3925">
        <v>0</v>
      </c>
      <c r="B3925" s="6">
        <v>3.28584848160558E-2</v>
      </c>
      <c r="C3925" s="6">
        <v>2.4093073171774199E-2</v>
      </c>
      <c r="D3925" s="6">
        <v>2.7506975610231701E-2</v>
      </c>
    </row>
    <row r="3926" spans="1:4" x14ac:dyDescent="0.2">
      <c r="A3926">
        <v>1</v>
      </c>
      <c r="B3926" s="6">
        <v>8.0325168665680194E-2</v>
      </c>
      <c r="C3926" s="6">
        <v>7.5653500823191097E-2</v>
      </c>
      <c r="D3926" s="6">
        <v>9.6195049884333306E-2</v>
      </c>
    </row>
    <row r="3927" spans="1:4" x14ac:dyDescent="0.2">
      <c r="A3927">
        <v>0</v>
      </c>
      <c r="B3927" s="6">
        <v>1.92179337731531E-2</v>
      </c>
      <c r="C3927" s="6">
        <v>1.54276949544256E-2</v>
      </c>
      <c r="D3927" s="6">
        <v>8.9838312817457893E-3</v>
      </c>
    </row>
    <row r="3928" spans="1:4" x14ac:dyDescent="0.2">
      <c r="A3928">
        <v>0</v>
      </c>
      <c r="B3928" s="6">
        <v>3.2362219910887398E-2</v>
      </c>
      <c r="C3928" s="6">
        <v>2.3889816529571499E-2</v>
      </c>
      <c r="D3928" s="6">
        <v>2.7468568117993999E-2</v>
      </c>
    </row>
    <row r="3929" spans="1:4" x14ac:dyDescent="0.2">
      <c r="A3929">
        <v>0</v>
      </c>
      <c r="B3929" s="6">
        <v>5.5064920319983598E-2</v>
      </c>
      <c r="C3929" s="6">
        <v>5.6377646226248801E-2</v>
      </c>
      <c r="D3929" s="6">
        <v>5.5519316406659303E-2</v>
      </c>
    </row>
    <row r="3930" spans="1:4" x14ac:dyDescent="0.2">
      <c r="A3930">
        <v>0</v>
      </c>
      <c r="B3930" s="6">
        <v>2.3025737348839399E-2</v>
      </c>
      <c r="C3930" s="6">
        <v>1.6297252002614601E-2</v>
      </c>
      <c r="D3930" s="6">
        <v>2.17635635153921E-2</v>
      </c>
    </row>
    <row r="3931" spans="1:4" x14ac:dyDescent="0.2">
      <c r="A3931">
        <v>0</v>
      </c>
      <c r="B3931" s="6">
        <v>1.13555417496584E-2</v>
      </c>
      <c r="C3931" s="6">
        <v>1.23552443694274E-2</v>
      </c>
      <c r="D3931" s="6">
        <v>1.1137292200005E-2</v>
      </c>
    </row>
    <row r="3932" spans="1:4" x14ac:dyDescent="0.2">
      <c r="A3932">
        <v>0</v>
      </c>
      <c r="B3932" s="6">
        <v>6.3157937051286195E-2</v>
      </c>
      <c r="C3932" s="6">
        <v>4.3254680225007801E-2</v>
      </c>
      <c r="D3932" s="6">
        <v>4.4736576350701503E-2</v>
      </c>
    </row>
    <row r="3933" spans="1:4" x14ac:dyDescent="0.2">
      <c r="A3933">
        <v>0</v>
      </c>
      <c r="B3933" s="6">
        <v>1.65735398728733E-2</v>
      </c>
      <c r="C3933" s="6">
        <v>1.5449274504081199E-2</v>
      </c>
      <c r="D3933" s="6">
        <v>6.7655817127169103E-3</v>
      </c>
    </row>
    <row r="3934" spans="1:4" x14ac:dyDescent="0.2">
      <c r="A3934">
        <v>0</v>
      </c>
      <c r="B3934" s="6">
        <v>4.5485389929889597E-2</v>
      </c>
      <c r="C3934" s="6">
        <v>3.7906752160250502E-2</v>
      </c>
      <c r="D3934" s="6">
        <v>5.7383279449889697E-2</v>
      </c>
    </row>
    <row r="3935" spans="1:4" x14ac:dyDescent="0.2">
      <c r="A3935">
        <v>0</v>
      </c>
      <c r="B3935" s="6">
        <v>1.30462629940511E-2</v>
      </c>
      <c r="C3935" s="6">
        <v>1.0259792242883699E-2</v>
      </c>
      <c r="D3935" s="6">
        <v>7.8346806947710707E-3</v>
      </c>
    </row>
    <row r="3936" spans="1:4" x14ac:dyDescent="0.2">
      <c r="A3936">
        <v>0</v>
      </c>
      <c r="B3936" s="6">
        <v>2.8464998632549001E-2</v>
      </c>
      <c r="C3936" s="6">
        <v>3.0998346152074599E-2</v>
      </c>
      <c r="D3936" s="6">
        <v>2.4896189768341001E-2</v>
      </c>
    </row>
    <row r="3937" spans="1:4" x14ac:dyDescent="0.2">
      <c r="A3937">
        <v>0</v>
      </c>
      <c r="B3937" s="6">
        <v>2.4711516674204601E-2</v>
      </c>
      <c r="C3937" s="6">
        <v>2.3896012910563098E-2</v>
      </c>
      <c r="D3937" s="6">
        <v>2.18289152445077E-2</v>
      </c>
    </row>
    <row r="3938" spans="1:4" x14ac:dyDescent="0.2">
      <c r="A3938">
        <v>0</v>
      </c>
      <c r="B3938" s="6">
        <v>3.6609260859587801E-2</v>
      </c>
      <c r="C3938" s="6">
        <v>2.27065623056401E-2</v>
      </c>
      <c r="D3938" s="6">
        <v>2.44648838810297E-2</v>
      </c>
    </row>
    <row r="3939" spans="1:4" x14ac:dyDescent="0.2">
      <c r="A3939">
        <v>0</v>
      </c>
      <c r="B3939" s="6">
        <v>7.2869140885507902E-3</v>
      </c>
      <c r="C3939" s="6">
        <v>7.10825502361726E-3</v>
      </c>
      <c r="D3939" s="6">
        <v>5.4330247382418902E-3</v>
      </c>
    </row>
    <row r="3940" spans="1:4" x14ac:dyDescent="0.2">
      <c r="A3940">
        <v>0</v>
      </c>
      <c r="B3940" s="6">
        <v>4.7600899829845701E-2</v>
      </c>
      <c r="C3940" s="6">
        <v>4.6193528630680603E-2</v>
      </c>
      <c r="D3940" s="6">
        <v>3.5982128009243497E-2</v>
      </c>
    </row>
    <row r="3941" spans="1:4" x14ac:dyDescent="0.2">
      <c r="A3941">
        <v>0</v>
      </c>
      <c r="B3941" s="6">
        <v>2.6753520467727099E-2</v>
      </c>
      <c r="C3941" s="6">
        <v>1.3214924417162001E-2</v>
      </c>
      <c r="D3941" s="6">
        <v>1.5384997801978001E-2</v>
      </c>
    </row>
    <row r="3942" spans="1:4" x14ac:dyDescent="0.2">
      <c r="A3942">
        <v>0</v>
      </c>
      <c r="B3942" s="6">
        <v>1.95585363349049E-2</v>
      </c>
      <c r="C3942" s="6">
        <v>1.58179488824839E-2</v>
      </c>
      <c r="D3942" s="6">
        <v>1.5134619030489099E-2</v>
      </c>
    </row>
    <row r="3943" spans="1:4" x14ac:dyDescent="0.2">
      <c r="A3943">
        <v>0</v>
      </c>
      <c r="B3943" s="6">
        <v>4.5551411772517703E-2</v>
      </c>
      <c r="C3943" s="6">
        <v>4.63825689986496E-2</v>
      </c>
      <c r="D3943" s="6">
        <v>3.4658857761305902E-2</v>
      </c>
    </row>
    <row r="3944" spans="1:4" x14ac:dyDescent="0.2">
      <c r="A3944">
        <v>0</v>
      </c>
      <c r="B3944" s="6">
        <v>1.54715074853969E-2</v>
      </c>
      <c r="C3944" s="6">
        <v>1.2329945953638E-2</v>
      </c>
      <c r="D3944" s="6">
        <v>1.0894912639666601E-2</v>
      </c>
    </row>
    <row r="3945" spans="1:4" x14ac:dyDescent="0.2">
      <c r="A3945">
        <v>0</v>
      </c>
      <c r="B3945" s="6">
        <v>2.3972057319393399E-2</v>
      </c>
      <c r="C3945" s="6">
        <v>3.18540765029902E-2</v>
      </c>
      <c r="D3945" s="6">
        <v>2.31261253643626E-2</v>
      </c>
    </row>
    <row r="3946" spans="1:4" x14ac:dyDescent="0.2">
      <c r="A3946">
        <v>0</v>
      </c>
      <c r="B3946" s="6">
        <v>5.4842172114484902E-2</v>
      </c>
      <c r="C3946" s="6">
        <v>6.0365949157061997E-2</v>
      </c>
      <c r="D3946" s="6">
        <v>4.7625040877123902E-2</v>
      </c>
    </row>
    <row r="3947" spans="1:4" x14ac:dyDescent="0.2">
      <c r="A3947">
        <v>0</v>
      </c>
      <c r="B3947" s="6">
        <v>2.8306362700950501E-2</v>
      </c>
      <c r="C3947" s="6">
        <v>2.3784549909227098E-2</v>
      </c>
      <c r="D3947" s="6">
        <v>2.10693623235719E-2</v>
      </c>
    </row>
    <row r="3948" spans="1:4" x14ac:dyDescent="0.2">
      <c r="A3948">
        <v>0</v>
      </c>
      <c r="B3948" s="6">
        <v>3.42158614139111E-2</v>
      </c>
      <c r="C3948" s="6">
        <v>2.8831373786257199E-2</v>
      </c>
      <c r="D3948" s="6">
        <v>1.9766083351833202E-2</v>
      </c>
    </row>
    <row r="3949" spans="1:4" x14ac:dyDescent="0.2">
      <c r="A3949">
        <v>0</v>
      </c>
      <c r="B3949" s="6">
        <v>1.52961223657404E-2</v>
      </c>
      <c r="C3949" s="6">
        <v>1.2632324433394199E-2</v>
      </c>
      <c r="D3949" s="6">
        <v>6.00673087776843E-3</v>
      </c>
    </row>
    <row r="3950" spans="1:4" x14ac:dyDescent="0.2">
      <c r="A3950">
        <v>0</v>
      </c>
      <c r="B3950" s="6">
        <v>2.4655004552595599E-2</v>
      </c>
      <c r="C3950" s="6">
        <v>2.7104161931497801E-2</v>
      </c>
      <c r="D3950" s="6">
        <v>1.95307478185161E-2</v>
      </c>
    </row>
    <row r="3951" spans="1:4" x14ac:dyDescent="0.2">
      <c r="A3951">
        <v>0</v>
      </c>
      <c r="B3951" s="6">
        <v>5.1150988464393102E-2</v>
      </c>
      <c r="C3951" s="6">
        <v>2.9682281544304901E-2</v>
      </c>
      <c r="D3951" s="6">
        <v>3.6944639589317797E-2</v>
      </c>
    </row>
    <row r="3952" spans="1:4" x14ac:dyDescent="0.2">
      <c r="A3952">
        <v>0</v>
      </c>
      <c r="B3952" s="6">
        <v>7.0749752822313702E-2</v>
      </c>
      <c r="C3952" s="6">
        <v>9.1382255199551093E-2</v>
      </c>
      <c r="D3952" s="6">
        <v>7.8132115963344295E-2</v>
      </c>
    </row>
    <row r="3953" spans="1:4" x14ac:dyDescent="0.2">
      <c r="A3953">
        <v>0</v>
      </c>
      <c r="B3953" s="6">
        <v>2.4786008361665501E-2</v>
      </c>
      <c r="C3953" s="6">
        <v>1.9336660246216799E-2</v>
      </c>
      <c r="D3953" s="6">
        <v>1.60247579284028E-2</v>
      </c>
    </row>
    <row r="3954" spans="1:4" x14ac:dyDescent="0.2">
      <c r="A3954">
        <v>0</v>
      </c>
      <c r="B3954" s="6">
        <v>4.8562169703309302E-2</v>
      </c>
      <c r="C3954" s="6">
        <v>3.9722473650561203E-2</v>
      </c>
      <c r="D3954" s="6">
        <v>6.8147849634771301E-2</v>
      </c>
    </row>
    <row r="3955" spans="1:4" x14ac:dyDescent="0.2">
      <c r="A3955">
        <v>0</v>
      </c>
      <c r="B3955" s="6">
        <v>2.7209655756413199E-2</v>
      </c>
      <c r="C3955" s="6">
        <v>2.2845987764445901E-2</v>
      </c>
      <c r="D3955" s="6">
        <v>2.78962776761232E-2</v>
      </c>
    </row>
    <row r="3956" spans="1:4" x14ac:dyDescent="0.2">
      <c r="A3956">
        <v>0</v>
      </c>
      <c r="B3956" s="6">
        <v>3.2966999068435303E-2</v>
      </c>
      <c r="C3956" s="6">
        <v>2.9232068281312699E-2</v>
      </c>
      <c r="D3956" s="6">
        <v>3.4739887618242898E-2</v>
      </c>
    </row>
    <row r="3957" spans="1:4" x14ac:dyDescent="0.2">
      <c r="A3957">
        <v>0</v>
      </c>
      <c r="B3957" s="6">
        <v>4.1964293053282503E-2</v>
      </c>
      <c r="C3957" s="6">
        <v>5.8444703600084802E-2</v>
      </c>
      <c r="D3957" s="6">
        <v>6.6492364112491903E-2</v>
      </c>
    </row>
    <row r="3958" spans="1:4" x14ac:dyDescent="0.2">
      <c r="A3958">
        <v>0</v>
      </c>
      <c r="B3958" s="6">
        <v>1.33066365111781E-2</v>
      </c>
      <c r="C3958" s="6">
        <v>1.2842380915451E-2</v>
      </c>
      <c r="D3958" s="6">
        <v>5.44145053616534E-3</v>
      </c>
    </row>
    <row r="3959" spans="1:4" x14ac:dyDescent="0.2">
      <c r="A3959">
        <v>0</v>
      </c>
      <c r="B3959" s="6">
        <v>3.4254690334656897E-2</v>
      </c>
      <c r="C3959" s="6">
        <v>1.7190560164346301E-2</v>
      </c>
      <c r="D3959" s="6">
        <v>1.8214557567017901E-2</v>
      </c>
    </row>
    <row r="3960" spans="1:4" x14ac:dyDescent="0.2">
      <c r="A3960">
        <v>0</v>
      </c>
      <c r="B3960" s="6">
        <v>8.98843608350543E-2</v>
      </c>
      <c r="C3960" s="6">
        <v>0.107199009005643</v>
      </c>
      <c r="D3960" s="6">
        <v>0.107782974276333</v>
      </c>
    </row>
    <row r="3961" spans="1:4" x14ac:dyDescent="0.2">
      <c r="A3961">
        <v>0</v>
      </c>
      <c r="B3961" s="6">
        <v>1.2559054109924001E-2</v>
      </c>
      <c r="C3961" s="6">
        <v>1.16406391307479E-2</v>
      </c>
      <c r="D3961" s="6">
        <v>2.6532780110532402E-2</v>
      </c>
    </row>
    <row r="3962" spans="1:4" x14ac:dyDescent="0.2">
      <c r="A3962">
        <v>0</v>
      </c>
      <c r="B3962" s="6">
        <v>4.7594044580888298E-2</v>
      </c>
      <c r="C3962" s="6">
        <v>3.7488302743702101E-2</v>
      </c>
      <c r="D3962" s="6">
        <v>2.9315475754650499E-2</v>
      </c>
    </row>
    <row r="3963" spans="1:4" x14ac:dyDescent="0.2">
      <c r="A3963">
        <v>0</v>
      </c>
      <c r="B3963" s="6">
        <v>1.3029899791516E-2</v>
      </c>
      <c r="C3963" s="6">
        <v>9.3259252414934404E-3</v>
      </c>
      <c r="D3963" s="6">
        <v>1.3145235143060201E-2</v>
      </c>
    </row>
    <row r="3964" spans="1:4" x14ac:dyDescent="0.2">
      <c r="A3964">
        <v>0</v>
      </c>
      <c r="B3964" s="6">
        <v>3.8945464753745801E-2</v>
      </c>
      <c r="C3964" s="6">
        <v>3.6738015166608101E-2</v>
      </c>
      <c r="D3964" s="6">
        <v>4.5680526441843498E-2</v>
      </c>
    </row>
    <row r="3965" spans="1:4" x14ac:dyDescent="0.2">
      <c r="A3965">
        <v>0</v>
      </c>
      <c r="B3965" s="6">
        <v>3.4136832081962998E-2</v>
      </c>
      <c r="C3965" s="6">
        <v>3.4062169872175203E-2</v>
      </c>
      <c r="D3965" s="6">
        <v>6.0392998855119902E-2</v>
      </c>
    </row>
    <row r="3966" spans="1:4" x14ac:dyDescent="0.2">
      <c r="A3966">
        <v>0</v>
      </c>
      <c r="B3966" s="6">
        <v>7.6411279301912993E-2</v>
      </c>
      <c r="C3966" s="6">
        <v>7.3664661787099697E-2</v>
      </c>
      <c r="D3966" s="6">
        <v>5.2718302560949198E-2</v>
      </c>
    </row>
    <row r="3967" spans="1:4" x14ac:dyDescent="0.2">
      <c r="A3967">
        <v>1</v>
      </c>
      <c r="B3967" s="6">
        <v>2.7557309998776799E-2</v>
      </c>
      <c r="C3967" s="6">
        <v>2.9181956252334801E-2</v>
      </c>
      <c r="D3967" s="6">
        <v>3.5414672910972E-2</v>
      </c>
    </row>
    <row r="3968" spans="1:4" x14ac:dyDescent="0.2">
      <c r="A3968">
        <v>0</v>
      </c>
      <c r="B3968" s="6">
        <v>5.8950909867744601E-2</v>
      </c>
      <c r="C3968" s="6">
        <v>7.7248363537133005E-2</v>
      </c>
      <c r="D3968" s="6">
        <v>0.13375808819082299</v>
      </c>
    </row>
    <row r="3969" spans="1:4" x14ac:dyDescent="0.2">
      <c r="A3969">
        <v>0</v>
      </c>
      <c r="B3969" s="6">
        <v>1.5434716121787401E-2</v>
      </c>
      <c r="C3969" s="6">
        <v>1.16943826463278E-2</v>
      </c>
      <c r="D3969" s="6">
        <v>1.1727107706764E-2</v>
      </c>
    </row>
    <row r="3970" spans="1:4" x14ac:dyDescent="0.2">
      <c r="A3970">
        <v>0</v>
      </c>
      <c r="B3970" s="6">
        <v>1.3745042001104499E-2</v>
      </c>
      <c r="C3970" s="6">
        <v>1.07694354196699E-2</v>
      </c>
      <c r="D3970" s="6">
        <v>5.8417990292300003E-3</v>
      </c>
    </row>
    <row r="3971" spans="1:4" x14ac:dyDescent="0.2">
      <c r="A3971">
        <v>0</v>
      </c>
      <c r="B3971" s="6">
        <v>1.50088963349903E-2</v>
      </c>
      <c r="C3971" s="6">
        <v>1.28332497796016E-2</v>
      </c>
      <c r="D3971" s="6">
        <v>8.7469437140274796E-3</v>
      </c>
    </row>
    <row r="3972" spans="1:4" x14ac:dyDescent="0.2">
      <c r="A3972">
        <v>0</v>
      </c>
      <c r="B3972" s="6">
        <v>0.38409934870516099</v>
      </c>
      <c r="C3972" s="6">
        <v>0.43325598053248898</v>
      </c>
      <c r="D3972" s="6">
        <v>0.46598995503267798</v>
      </c>
    </row>
    <row r="3973" spans="1:4" x14ac:dyDescent="0.2">
      <c r="A3973">
        <v>0</v>
      </c>
      <c r="B3973" s="6">
        <v>3.7131759173707403E-2</v>
      </c>
      <c r="C3973" s="6">
        <v>3.9911072335030703E-2</v>
      </c>
      <c r="D3973" s="6">
        <v>3.7936532842840702E-2</v>
      </c>
    </row>
    <row r="3974" spans="1:4" x14ac:dyDescent="0.2">
      <c r="A3974">
        <v>0</v>
      </c>
      <c r="B3974" s="6">
        <v>5.3736023038213197E-2</v>
      </c>
      <c r="C3974" s="6">
        <v>6.0927801783190502E-2</v>
      </c>
      <c r="D3974" s="6">
        <v>9.6705845956177899E-2</v>
      </c>
    </row>
    <row r="3975" spans="1:4" x14ac:dyDescent="0.2">
      <c r="A3975">
        <v>0</v>
      </c>
      <c r="B3975" s="6">
        <v>2.9842194519595501E-2</v>
      </c>
      <c r="C3975" s="6">
        <v>3.5803071061474102E-2</v>
      </c>
      <c r="D3975" s="6">
        <v>3.6862578680971897E-2</v>
      </c>
    </row>
    <row r="3976" spans="1:4" x14ac:dyDescent="0.2">
      <c r="A3976">
        <v>0</v>
      </c>
      <c r="B3976" s="6">
        <v>3.5551812750011999E-2</v>
      </c>
      <c r="C3976" s="6">
        <v>3.8730117339386298E-2</v>
      </c>
      <c r="D3976" s="6">
        <v>3.4514632220155501E-2</v>
      </c>
    </row>
    <row r="3977" spans="1:4" x14ac:dyDescent="0.2">
      <c r="A3977">
        <v>0</v>
      </c>
      <c r="B3977" s="6">
        <v>2.40073179651909E-2</v>
      </c>
      <c r="C3977" s="6">
        <v>1.96221481737416E-2</v>
      </c>
      <c r="D3977" s="6">
        <v>1.54966529219315E-2</v>
      </c>
    </row>
    <row r="3978" spans="1:4" x14ac:dyDescent="0.2">
      <c r="A3978">
        <v>0</v>
      </c>
      <c r="B3978" s="6">
        <v>1.1482496214196E-2</v>
      </c>
      <c r="C3978" s="6">
        <v>1.06305228258893E-2</v>
      </c>
      <c r="D3978" s="6">
        <v>1.08655144580657E-2</v>
      </c>
    </row>
    <row r="3979" spans="1:4" x14ac:dyDescent="0.2">
      <c r="A3979">
        <v>0</v>
      </c>
      <c r="B3979" s="6">
        <v>3.6718958164711601E-2</v>
      </c>
      <c r="C3979" s="6">
        <v>3.5475990792244401E-2</v>
      </c>
      <c r="D3979" s="6">
        <v>2.5191587712199599E-2</v>
      </c>
    </row>
    <row r="3980" spans="1:4" x14ac:dyDescent="0.2">
      <c r="A3980">
        <v>0</v>
      </c>
      <c r="B3980" s="6">
        <v>1.6276240768303901E-2</v>
      </c>
      <c r="C3980" s="6">
        <v>1.6693634551758301E-2</v>
      </c>
      <c r="D3980" s="6">
        <v>1.4048647486390399E-2</v>
      </c>
    </row>
    <row r="3981" spans="1:4" x14ac:dyDescent="0.2">
      <c r="A3981">
        <v>0</v>
      </c>
      <c r="B3981" s="6">
        <v>1.7405645826093899E-2</v>
      </c>
      <c r="C3981" s="6">
        <v>1.54306160518044E-2</v>
      </c>
      <c r="D3981" s="6">
        <v>8.5176946098134507E-3</v>
      </c>
    </row>
    <row r="3982" spans="1:4" x14ac:dyDescent="0.2">
      <c r="A3982">
        <v>0</v>
      </c>
      <c r="B3982" s="6">
        <v>4.3494334139149902E-2</v>
      </c>
      <c r="C3982" s="6">
        <v>4.2710149166673102E-2</v>
      </c>
      <c r="D3982" s="6">
        <v>4.4648879933464898E-2</v>
      </c>
    </row>
    <row r="3983" spans="1:4" x14ac:dyDescent="0.2">
      <c r="A3983">
        <v>0</v>
      </c>
      <c r="B3983" s="6">
        <v>5.2821320736686897E-2</v>
      </c>
      <c r="C3983" s="6">
        <v>3.2422903613660597E-2</v>
      </c>
      <c r="D3983" s="6">
        <v>3.5627416405113799E-2</v>
      </c>
    </row>
    <row r="3984" spans="1:4" x14ac:dyDescent="0.2">
      <c r="A3984">
        <v>0</v>
      </c>
      <c r="B3984" s="6">
        <v>1.9782822992259402E-2</v>
      </c>
      <c r="C3984" s="6">
        <v>2.1885560570071801E-2</v>
      </c>
      <c r="D3984" s="6">
        <v>1.6692604816783401E-2</v>
      </c>
    </row>
    <row r="3985" spans="1:4" x14ac:dyDescent="0.2">
      <c r="A3985">
        <v>0</v>
      </c>
      <c r="B3985" s="6">
        <v>3.3869247697016401E-2</v>
      </c>
      <c r="C3985" s="6">
        <v>2.6721133181635302E-2</v>
      </c>
      <c r="D3985" s="6">
        <v>1.76524995571543E-2</v>
      </c>
    </row>
    <row r="3986" spans="1:4" x14ac:dyDescent="0.2">
      <c r="A3986">
        <v>0</v>
      </c>
      <c r="B3986" s="6">
        <v>1.90183829141417E-2</v>
      </c>
      <c r="C3986" s="6">
        <v>2.12183925603673E-2</v>
      </c>
      <c r="D3986" s="6">
        <v>2.6156157910853899E-2</v>
      </c>
    </row>
    <row r="3987" spans="1:4" x14ac:dyDescent="0.2">
      <c r="A3987">
        <v>0</v>
      </c>
      <c r="B3987" s="6">
        <v>3.7435292035248299E-2</v>
      </c>
      <c r="C3987" s="6">
        <v>3.8140035566462199E-2</v>
      </c>
      <c r="D3987" s="6">
        <v>4.3869222986945199E-2</v>
      </c>
    </row>
    <row r="3988" spans="1:4" x14ac:dyDescent="0.2">
      <c r="A3988">
        <v>0</v>
      </c>
      <c r="B3988" s="6">
        <v>1.57134999257501E-2</v>
      </c>
      <c r="C3988" s="6">
        <v>1.21309013106333E-2</v>
      </c>
      <c r="D3988" s="6">
        <v>5.0911556905838297E-3</v>
      </c>
    </row>
    <row r="3989" spans="1:4" x14ac:dyDescent="0.2">
      <c r="A3989">
        <v>0</v>
      </c>
      <c r="B3989" s="6">
        <v>3.1412279992586001E-2</v>
      </c>
      <c r="C3989" s="6">
        <v>3.4400940856970701E-2</v>
      </c>
      <c r="D3989" s="6">
        <v>2.2596939485385499E-2</v>
      </c>
    </row>
    <row r="3990" spans="1:4" x14ac:dyDescent="0.2">
      <c r="A3990">
        <v>0</v>
      </c>
      <c r="B3990" s="6">
        <v>3.3521664685560497E-2</v>
      </c>
      <c r="C3990" s="6">
        <v>4.1573201795088E-2</v>
      </c>
      <c r="D3990" s="6">
        <v>9.9294922591664406E-2</v>
      </c>
    </row>
    <row r="3991" spans="1:4" x14ac:dyDescent="0.2">
      <c r="A3991">
        <v>0</v>
      </c>
      <c r="B3991" s="6">
        <v>1.45685952535154E-2</v>
      </c>
      <c r="C3991" s="6">
        <v>1.08913986206838E-2</v>
      </c>
      <c r="D3991" s="6">
        <v>7.3507607490520101E-3</v>
      </c>
    </row>
    <row r="3992" spans="1:4" x14ac:dyDescent="0.2">
      <c r="A3992">
        <v>0</v>
      </c>
      <c r="B3992" s="6">
        <v>1.6464102289601299E-2</v>
      </c>
      <c r="C3992" s="6">
        <v>1.9843697526058201E-2</v>
      </c>
      <c r="D3992" s="6">
        <v>1.12033793788928E-2</v>
      </c>
    </row>
    <row r="3993" spans="1:4" x14ac:dyDescent="0.2">
      <c r="A3993">
        <v>0</v>
      </c>
      <c r="B3993" s="6">
        <v>1.14371342636824E-2</v>
      </c>
      <c r="C3993" s="6">
        <v>1.45610477900641E-2</v>
      </c>
      <c r="D3993" s="6">
        <v>5.1957763283587604E-3</v>
      </c>
    </row>
    <row r="3994" spans="1:4" x14ac:dyDescent="0.2">
      <c r="A3994">
        <v>0</v>
      </c>
      <c r="B3994" s="6">
        <v>1.3991074784614199E-2</v>
      </c>
      <c r="C3994" s="6">
        <v>8.9023617810288398E-3</v>
      </c>
      <c r="D3994" s="6">
        <v>8.8611808122560608E-3</v>
      </c>
    </row>
    <row r="3995" spans="1:4" x14ac:dyDescent="0.2">
      <c r="A3995">
        <v>0</v>
      </c>
      <c r="B3995" s="6">
        <v>1.5652389847684699E-2</v>
      </c>
      <c r="C3995" s="6">
        <v>1.33257887149136E-2</v>
      </c>
      <c r="D3995" s="6">
        <v>1.5760147949044699E-2</v>
      </c>
    </row>
    <row r="3996" spans="1:4" x14ac:dyDescent="0.2">
      <c r="A3996">
        <v>0</v>
      </c>
      <c r="B3996" s="6">
        <v>1.45766744276816E-2</v>
      </c>
      <c r="C3996" s="6">
        <v>1.2457757708283499E-2</v>
      </c>
      <c r="D3996" s="6">
        <v>8.0465716890052996E-3</v>
      </c>
    </row>
    <row r="3997" spans="1:4" x14ac:dyDescent="0.2">
      <c r="A3997">
        <v>0</v>
      </c>
      <c r="B3997" s="6">
        <v>4.01465717443188E-2</v>
      </c>
      <c r="C3997" s="6">
        <v>4.7701885214071503E-2</v>
      </c>
      <c r="D3997" s="6">
        <v>4.65583703836282E-2</v>
      </c>
    </row>
    <row r="3998" spans="1:4" x14ac:dyDescent="0.2">
      <c r="A3998">
        <v>0</v>
      </c>
      <c r="B3998" s="6">
        <v>1.79360565615963E-2</v>
      </c>
      <c r="C3998" s="6">
        <v>9.1105759876517305E-3</v>
      </c>
      <c r="D3998" s="6">
        <v>1.03056549838886E-2</v>
      </c>
    </row>
    <row r="3999" spans="1:4" x14ac:dyDescent="0.2">
      <c r="A3999">
        <v>0</v>
      </c>
      <c r="B3999" s="6">
        <v>1.49933856167179E-2</v>
      </c>
      <c r="C3999" s="6">
        <v>1.3273668002798601E-2</v>
      </c>
      <c r="D3999" s="6">
        <v>1.32225690742887E-2</v>
      </c>
    </row>
    <row r="4000" spans="1:4" x14ac:dyDescent="0.2">
      <c r="A4000">
        <v>0</v>
      </c>
      <c r="B4000" s="6">
        <v>3.0855570299509701E-2</v>
      </c>
      <c r="C4000" s="6">
        <v>1.6171846593959201E-2</v>
      </c>
      <c r="D4000" s="6">
        <v>3.0436079274669001E-2</v>
      </c>
    </row>
    <row r="4001" spans="1:4" x14ac:dyDescent="0.2">
      <c r="A4001">
        <v>0</v>
      </c>
      <c r="B4001" s="6">
        <v>5.2922918702337202E-2</v>
      </c>
      <c r="C4001" s="6">
        <v>6.3305039181953598E-2</v>
      </c>
      <c r="D4001" s="6">
        <v>8.2890315152642793E-2</v>
      </c>
    </row>
    <row r="4002" spans="1:4" x14ac:dyDescent="0.2">
      <c r="A4002">
        <v>1</v>
      </c>
      <c r="B4002" s="6">
        <v>4.0599948916422497E-2</v>
      </c>
      <c r="C4002" s="6">
        <v>4.5295304551356198E-2</v>
      </c>
      <c r="D4002" s="6">
        <v>5.4158479610080898E-2</v>
      </c>
    </row>
    <row r="4003" spans="1:4" x14ac:dyDescent="0.2">
      <c r="A4003">
        <v>0</v>
      </c>
      <c r="B4003" s="6">
        <v>1.6982458729505399E-2</v>
      </c>
      <c r="C4003" s="6">
        <v>2.1104779331683799E-2</v>
      </c>
      <c r="D4003" s="6">
        <v>2.3634052212660898E-2</v>
      </c>
    </row>
    <row r="4004" spans="1:4" x14ac:dyDescent="0.2">
      <c r="A4004">
        <v>0</v>
      </c>
      <c r="B4004" s="6">
        <v>1.7231430585767801E-2</v>
      </c>
      <c r="C4004" s="6">
        <v>2.17672142098604E-2</v>
      </c>
      <c r="D4004" s="6">
        <v>2.33372709975978E-2</v>
      </c>
    </row>
    <row r="4005" spans="1:4" x14ac:dyDescent="0.2">
      <c r="A4005">
        <v>0</v>
      </c>
      <c r="B4005" s="6">
        <v>1.89407367670427E-2</v>
      </c>
      <c r="C4005" s="6">
        <v>2.2164967411796702E-2</v>
      </c>
      <c r="D4005" s="6">
        <v>1.37788293420499E-2</v>
      </c>
    </row>
    <row r="4006" spans="1:4" x14ac:dyDescent="0.2">
      <c r="A4006">
        <v>0</v>
      </c>
      <c r="B4006" s="6">
        <v>1.6350012065505001E-2</v>
      </c>
      <c r="C4006" s="6">
        <v>1.7776047463795901E-2</v>
      </c>
      <c r="D4006" s="6">
        <v>9.1627094553415108E-3</v>
      </c>
    </row>
    <row r="4007" spans="1:4" x14ac:dyDescent="0.2">
      <c r="A4007">
        <v>0</v>
      </c>
      <c r="B4007" s="6">
        <v>9.4223820896793598E-2</v>
      </c>
      <c r="C4007" s="6">
        <v>7.1994561397520307E-2</v>
      </c>
      <c r="D4007" s="6">
        <v>5.9804050063083598E-2</v>
      </c>
    </row>
    <row r="4008" spans="1:4" x14ac:dyDescent="0.2">
      <c r="A4008">
        <v>0</v>
      </c>
      <c r="B4008" s="6">
        <v>2.5088305225679602E-2</v>
      </c>
      <c r="C4008" s="6">
        <v>1.8723787941077801E-2</v>
      </c>
      <c r="D4008" s="6">
        <v>1.0614696496379699E-2</v>
      </c>
    </row>
    <row r="4009" spans="1:4" x14ac:dyDescent="0.2">
      <c r="A4009">
        <v>0</v>
      </c>
      <c r="B4009" s="6">
        <v>0.12302316895880799</v>
      </c>
      <c r="C4009" s="6">
        <v>0.12143004273582</v>
      </c>
      <c r="D4009" s="6">
        <v>0.120040743028618</v>
      </c>
    </row>
    <row r="4010" spans="1:4" x14ac:dyDescent="0.2">
      <c r="A4010">
        <v>0</v>
      </c>
      <c r="B4010" s="6">
        <v>2.49586488574388E-2</v>
      </c>
      <c r="C4010" s="6">
        <v>2.19574328968247E-2</v>
      </c>
      <c r="D4010" s="6">
        <v>1.9961122598020201E-2</v>
      </c>
    </row>
    <row r="4011" spans="1:4" x14ac:dyDescent="0.2">
      <c r="A4011">
        <v>0</v>
      </c>
      <c r="B4011" s="6">
        <v>1.3198880974654501E-2</v>
      </c>
      <c r="C4011" s="6">
        <v>1.23640189084237E-2</v>
      </c>
      <c r="D4011" s="6">
        <v>7.9749556693005392E-3</v>
      </c>
    </row>
    <row r="4012" spans="1:4" x14ac:dyDescent="0.2">
      <c r="A4012">
        <v>0</v>
      </c>
      <c r="B4012" s="6">
        <v>3.94443506022975E-2</v>
      </c>
      <c r="C4012" s="6">
        <v>2.6705707223513401E-2</v>
      </c>
      <c r="D4012" s="6">
        <v>3.07586225392084E-2</v>
      </c>
    </row>
    <row r="4013" spans="1:4" x14ac:dyDescent="0.2">
      <c r="A4013">
        <v>0</v>
      </c>
      <c r="B4013" s="6">
        <v>3.7729146456980202E-2</v>
      </c>
      <c r="C4013" s="6">
        <v>2.2689206941434E-2</v>
      </c>
      <c r="D4013" s="6">
        <v>2.36697526149393E-2</v>
      </c>
    </row>
    <row r="4014" spans="1:4" x14ac:dyDescent="0.2">
      <c r="A4014">
        <v>0</v>
      </c>
      <c r="B4014" s="6">
        <v>1.9495939302097299E-2</v>
      </c>
      <c r="C4014" s="6">
        <v>1.52941945924168E-2</v>
      </c>
      <c r="D4014" s="6">
        <v>1.8982021752243901E-2</v>
      </c>
    </row>
    <row r="4015" spans="1:4" x14ac:dyDescent="0.2">
      <c r="A4015">
        <v>0</v>
      </c>
      <c r="B4015" s="6">
        <v>2.42424214838926E-2</v>
      </c>
      <c r="C4015" s="6">
        <v>2.2652144891835299E-2</v>
      </c>
      <c r="D4015" s="6">
        <v>1.9300352067414501E-2</v>
      </c>
    </row>
    <row r="4016" spans="1:4" x14ac:dyDescent="0.2">
      <c r="A4016">
        <v>1</v>
      </c>
      <c r="B4016" s="6">
        <v>3.1047952306362599E-2</v>
      </c>
      <c r="C4016" s="6">
        <v>2.07505312602996E-2</v>
      </c>
      <c r="D4016" s="6">
        <v>1.6621678451873199E-2</v>
      </c>
    </row>
    <row r="4017" spans="1:4" x14ac:dyDescent="0.2">
      <c r="A4017">
        <v>0</v>
      </c>
      <c r="B4017" s="6">
        <v>1.9948112402065999E-2</v>
      </c>
      <c r="C4017" s="6">
        <v>1.52444710245743E-2</v>
      </c>
      <c r="D4017" s="6">
        <v>1.52868044219856E-2</v>
      </c>
    </row>
    <row r="4018" spans="1:4" x14ac:dyDescent="0.2">
      <c r="A4018">
        <v>0</v>
      </c>
      <c r="B4018" s="6">
        <v>3.4976742059857402E-2</v>
      </c>
      <c r="C4018" s="6">
        <v>3.2265105955732003E-2</v>
      </c>
      <c r="D4018" s="6">
        <v>5.9033830084558897E-2</v>
      </c>
    </row>
    <row r="4019" spans="1:4" x14ac:dyDescent="0.2">
      <c r="A4019">
        <v>0</v>
      </c>
      <c r="B4019" s="6">
        <v>1.7301983240195901E-2</v>
      </c>
      <c r="C4019" s="6">
        <v>2.5155120065858901E-2</v>
      </c>
      <c r="D4019" s="6">
        <v>2.04823715765916E-2</v>
      </c>
    </row>
    <row r="4020" spans="1:4" x14ac:dyDescent="0.2">
      <c r="A4020">
        <v>0</v>
      </c>
      <c r="B4020" s="6">
        <v>1.58943713165361E-2</v>
      </c>
      <c r="C4020" s="6">
        <v>1.54522342867863E-2</v>
      </c>
      <c r="D4020" s="6">
        <v>1.1818045299893399E-2</v>
      </c>
    </row>
    <row r="4021" spans="1:4" x14ac:dyDescent="0.2">
      <c r="A4021">
        <v>0</v>
      </c>
      <c r="B4021" s="6">
        <v>1.48627011877712E-2</v>
      </c>
      <c r="C4021" s="6">
        <v>1.0720439000601999E-2</v>
      </c>
      <c r="D4021" s="6">
        <v>4.2504537763359398E-2</v>
      </c>
    </row>
    <row r="4022" spans="1:4" x14ac:dyDescent="0.2">
      <c r="A4022">
        <v>0</v>
      </c>
      <c r="B4022" s="6">
        <v>6.2512037572903703E-2</v>
      </c>
      <c r="C4022" s="6">
        <v>6.3769533222286803E-2</v>
      </c>
      <c r="D4022" s="6">
        <v>5.41793745799386E-2</v>
      </c>
    </row>
    <row r="4023" spans="1:4" x14ac:dyDescent="0.2">
      <c r="A4023">
        <v>0</v>
      </c>
      <c r="B4023" s="6">
        <v>2.6854818953121501E-2</v>
      </c>
      <c r="C4023" s="6">
        <v>2.15861072043299E-2</v>
      </c>
      <c r="D4023" s="6">
        <v>1.7237910070149801E-2</v>
      </c>
    </row>
    <row r="4024" spans="1:4" x14ac:dyDescent="0.2">
      <c r="A4024">
        <v>0</v>
      </c>
      <c r="B4024" s="6">
        <v>1.2511010171257501E-2</v>
      </c>
      <c r="C4024" s="6">
        <v>1.33746341212264E-2</v>
      </c>
      <c r="D4024" s="6">
        <v>2.0879280972071101E-2</v>
      </c>
    </row>
    <row r="4025" spans="1:4" x14ac:dyDescent="0.2">
      <c r="A4025">
        <v>0</v>
      </c>
      <c r="B4025" s="6">
        <v>1.18092208958115E-2</v>
      </c>
      <c r="C4025" s="6">
        <v>8.3309034906791403E-3</v>
      </c>
      <c r="D4025" s="6">
        <v>1.6300785004120098E-2</v>
      </c>
    </row>
    <row r="4026" spans="1:4" x14ac:dyDescent="0.2">
      <c r="A4026">
        <v>0</v>
      </c>
      <c r="B4026" s="6">
        <v>1.3750309187064999E-2</v>
      </c>
      <c r="C4026" s="6">
        <v>1.6054646410378601E-2</v>
      </c>
      <c r="D4026" s="6">
        <v>1.00052979416594E-2</v>
      </c>
    </row>
    <row r="4027" spans="1:4" x14ac:dyDescent="0.2">
      <c r="A4027">
        <v>0</v>
      </c>
      <c r="B4027" s="6">
        <v>7.9531222546410693E-2</v>
      </c>
      <c r="C4027" s="6">
        <v>8.9013266771915095E-2</v>
      </c>
      <c r="D4027" s="6">
        <v>8.4620365330424302E-2</v>
      </c>
    </row>
    <row r="4028" spans="1:4" x14ac:dyDescent="0.2">
      <c r="A4028">
        <v>0</v>
      </c>
      <c r="B4028" s="6">
        <v>1.06358395602728E-2</v>
      </c>
      <c r="C4028" s="6">
        <v>7.9708378460120206E-3</v>
      </c>
      <c r="D4028" s="6">
        <v>1.28397574898472E-2</v>
      </c>
    </row>
    <row r="4029" spans="1:4" x14ac:dyDescent="0.2">
      <c r="A4029">
        <v>0</v>
      </c>
      <c r="B4029" s="6">
        <v>1.5970352018195501E-2</v>
      </c>
      <c r="C4029" s="6">
        <v>1.33965642539617E-2</v>
      </c>
      <c r="D4029" s="6">
        <v>1.9105975994588301E-2</v>
      </c>
    </row>
    <row r="4030" spans="1:4" x14ac:dyDescent="0.2">
      <c r="A4030">
        <v>0</v>
      </c>
      <c r="B4030" s="6">
        <v>2.96409481241614E-2</v>
      </c>
      <c r="C4030" s="6">
        <v>2.9290173323303401E-2</v>
      </c>
      <c r="D4030" s="6">
        <v>2.7841257986684301E-2</v>
      </c>
    </row>
    <row r="4031" spans="1:4" x14ac:dyDescent="0.2">
      <c r="A4031">
        <v>0</v>
      </c>
      <c r="B4031" s="6">
        <v>3.2774579266755401E-2</v>
      </c>
      <c r="C4031" s="6">
        <v>4.4822307684876203E-2</v>
      </c>
      <c r="D4031" s="6">
        <v>7.1115074371266601E-2</v>
      </c>
    </row>
    <row r="4032" spans="1:4" x14ac:dyDescent="0.2">
      <c r="A4032">
        <v>0</v>
      </c>
      <c r="B4032" s="6">
        <v>3.7386736533827403E-2</v>
      </c>
      <c r="C4032" s="6">
        <v>3.02319863837811E-2</v>
      </c>
      <c r="D4032" s="6">
        <v>1.41036655082307E-2</v>
      </c>
    </row>
    <row r="4033" spans="1:4" x14ac:dyDescent="0.2">
      <c r="A4033">
        <v>0</v>
      </c>
      <c r="B4033" s="6">
        <v>0.50325529781083</v>
      </c>
      <c r="C4033" s="6">
        <v>0.50249744432023302</v>
      </c>
      <c r="D4033" s="6">
        <v>0.45047287721516399</v>
      </c>
    </row>
    <row r="4034" spans="1:4" x14ac:dyDescent="0.2">
      <c r="A4034">
        <v>0</v>
      </c>
      <c r="B4034" s="6">
        <v>5.1740585254946403E-2</v>
      </c>
      <c r="C4034" s="6">
        <v>6.9890076692976699E-2</v>
      </c>
      <c r="D4034" s="6">
        <v>0.129276286818786</v>
      </c>
    </row>
    <row r="4035" spans="1:4" x14ac:dyDescent="0.2">
      <c r="A4035">
        <v>0</v>
      </c>
      <c r="B4035" s="6">
        <v>1.4592192033353499E-2</v>
      </c>
      <c r="C4035" s="6">
        <v>1.4654673567333E-2</v>
      </c>
      <c r="D4035" s="6">
        <v>1.3706002951836001E-2</v>
      </c>
    </row>
    <row r="4036" spans="1:4" x14ac:dyDescent="0.2">
      <c r="A4036">
        <v>0</v>
      </c>
      <c r="B4036" s="6">
        <v>1.0153978272807999E-2</v>
      </c>
      <c r="C4036" s="6">
        <v>1.00940165747474E-2</v>
      </c>
      <c r="D4036" s="6">
        <v>9.7801580419506207E-3</v>
      </c>
    </row>
    <row r="4037" spans="1:4" x14ac:dyDescent="0.2">
      <c r="A4037">
        <v>0</v>
      </c>
      <c r="B4037" s="6">
        <v>0.109144322178855</v>
      </c>
      <c r="C4037" s="6">
        <v>0.11287926061405</v>
      </c>
      <c r="D4037" s="6">
        <v>9.51317160478269E-2</v>
      </c>
    </row>
    <row r="4038" spans="1:4" x14ac:dyDescent="0.2">
      <c r="A4038">
        <v>0</v>
      </c>
      <c r="B4038" s="6">
        <v>2.8840545023889299E-2</v>
      </c>
      <c r="C4038" s="6">
        <v>3.34664172612993E-2</v>
      </c>
      <c r="D4038" s="6">
        <v>2.3268190861366399E-2</v>
      </c>
    </row>
    <row r="4039" spans="1:4" x14ac:dyDescent="0.2">
      <c r="A4039">
        <v>0</v>
      </c>
      <c r="B4039" s="6">
        <v>1.0109855868751801E-2</v>
      </c>
      <c r="C4039" s="6">
        <v>1.51340446623861E-2</v>
      </c>
      <c r="D4039" s="6">
        <v>1.55973064442473E-2</v>
      </c>
    </row>
    <row r="4040" spans="1:4" x14ac:dyDescent="0.2">
      <c r="A4040">
        <v>0</v>
      </c>
      <c r="B4040" s="6">
        <v>3.1558890664928702E-2</v>
      </c>
      <c r="C4040" s="6">
        <v>2.6054973731783299E-2</v>
      </c>
      <c r="D4040" s="6">
        <v>2.39906707992107E-2</v>
      </c>
    </row>
    <row r="4041" spans="1:4" x14ac:dyDescent="0.2">
      <c r="A4041">
        <v>0</v>
      </c>
      <c r="B4041" s="6">
        <v>2.70397552273892E-2</v>
      </c>
      <c r="C4041" s="6">
        <v>2.74875148799134E-2</v>
      </c>
      <c r="D4041" s="6">
        <v>2.1522215996142999E-2</v>
      </c>
    </row>
    <row r="4042" spans="1:4" x14ac:dyDescent="0.2">
      <c r="A4042">
        <v>0</v>
      </c>
      <c r="B4042" s="6">
        <v>2.91737591011344E-2</v>
      </c>
      <c r="C4042" s="6">
        <v>2.7237112631870099E-2</v>
      </c>
      <c r="D4042" s="6">
        <v>3.17451749862755E-2</v>
      </c>
    </row>
    <row r="4043" spans="1:4" x14ac:dyDescent="0.2">
      <c r="A4043">
        <v>0</v>
      </c>
      <c r="B4043" s="6">
        <v>2.3959387780036E-2</v>
      </c>
      <c r="C4043" s="6">
        <v>1.9143787170140699E-2</v>
      </c>
      <c r="D4043" s="6">
        <v>1.6666379296226198E-2</v>
      </c>
    </row>
    <row r="4044" spans="1:4" x14ac:dyDescent="0.2">
      <c r="A4044">
        <v>0</v>
      </c>
      <c r="B4044" s="6">
        <v>4.0230558139547297E-2</v>
      </c>
      <c r="C4044" s="6">
        <v>3.5301370548576697E-2</v>
      </c>
      <c r="D4044" s="6">
        <v>4.7518061740326301E-2</v>
      </c>
    </row>
    <row r="4045" spans="1:4" x14ac:dyDescent="0.2">
      <c r="A4045">
        <v>0</v>
      </c>
      <c r="B4045" s="6">
        <v>1.24097546000585E-2</v>
      </c>
      <c r="C4045" s="6">
        <v>1.31876453729203E-2</v>
      </c>
      <c r="D4045" s="6">
        <v>5.5305132376804497E-2</v>
      </c>
    </row>
    <row r="4046" spans="1:4" x14ac:dyDescent="0.2">
      <c r="A4046">
        <v>0</v>
      </c>
      <c r="B4046" s="6">
        <v>7.4140979721297504E-2</v>
      </c>
      <c r="C4046" s="6">
        <v>9.6756204504225604E-2</v>
      </c>
      <c r="D4046" s="6">
        <v>6.5109860906076497E-2</v>
      </c>
    </row>
    <row r="4047" spans="1:4" x14ac:dyDescent="0.2">
      <c r="A4047">
        <v>0</v>
      </c>
      <c r="B4047" s="6">
        <v>5.59668926064971E-2</v>
      </c>
      <c r="C4047" s="6">
        <v>5.5007855010818701E-2</v>
      </c>
      <c r="D4047" s="6">
        <v>7.2052922496534194E-2</v>
      </c>
    </row>
    <row r="4048" spans="1:4" x14ac:dyDescent="0.2">
      <c r="A4048">
        <v>0</v>
      </c>
      <c r="B4048" s="6">
        <v>1.6971516568718301E-2</v>
      </c>
      <c r="C4048" s="6">
        <v>1.10044178546988E-2</v>
      </c>
      <c r="D4048" s="6">
        <v>1.20343417624642E-2</v>
      </c>
    </row>
    <row r="4049" spans="1:4" x14ac:dyDescent="0.2">
      <c r="A4049">
        <v>0</v>
      </c>
      <c r="B4049" s="6">
        <v>1.23452611047893E-2</v>
      </c>
      <c r="C4049" s="6">
        <v>1.31360727078484E-2</v>
      </c>
      <c r="D4049" s="6">
        <v>6.74667689405013E-3</v>
      </c>
    </row>
    <row r="4050" spans="1:4" x14ac:dyDescent="0.2">
      <c r="A4050">
        <v>0</v>
      </c>
      <c r="B4050" s="6">
        <v>1.42237939711235E-2</v>
      </c>
      <c r="C4050" s="6">
        <v>1.2374821330583799E-2</v>
      </c>
      <c r="D4050" s="6">
        <v>1.6077821418740899E-2</v>
      </c>
    </row>
    <row r="4051" spans="1:4" x14ac:dyDescent="0.2">
      <c r="A4051">
        <v>0</v>
      </c>
      <c r="B4051" s="6">
        <v>3.5033100571419402E-2</v>
      </c>
      <c r="C4051" s="6">
        <v>3.8320933796499E-2</v>
      </c>
      <c r="D4051" s="6">
        <v>3.3379274097303603E-2</v>
      </c>
    </row>
    <row r="4052" spans="1:4" x14ac:dyDescent="0.2">
      <c r="A4052">
        <v>0</v>
      </c>
      <c r="B4052" s="6">
        <v>2.8182230114705401E-2</v>
      </c>
      <c r="C4052" s="6">
        <v>2.0475018964444001E-2</v>
      </c>
      <c r="D4052" s="6">
        <v>2.2208641114548001E-2</v>
      </c>
    </row>
    <row r="4053" spans="1:4" x14ac:dyDescent="0.2">
      <c r="A4053">
        <v>1</v>
      </c>
      <c r="B4053" s="6">
        <v>5.1373659376284797E-2</v>
      </c>
      <c r="C4053" s="6">
        <v>4.7965385135358897E-2</v>
      </c>
      <c r="D4053" s="6">
        <v>5.0121117999540402E-2</v>
      </c>
    </row>
    <row r="4054" spans="1:4" x14ac:dyDescent="0.2">
      <c r="A4054">
        <v>0</v>
      </c>
      <c r="B4054" s="6">
        <v>4.1834071611665601E-2</v>
      </c>
      <c r="C4054" s="6">
        <v>3.9153068165652297E-2</v>
      </c>
      <c r="D4054" s="6">
        <v>0.12885958041234599</v>
      </c>
    </row>
    <row r="4055" spans="1:4" x14ac:dyDescent="0.2">
      <c r="A4055">
        <v>1</v>
      </c>
      <c r="B4055" s="6">
        <v>2.0775021642909602E-2</v>
      </c>
      <c r="C4055" s="6">
        <v>1.5028166394159201E-2</v>
      </c>
      <c r="D4055" s="6">
        <v>9.5891070420330397E-3</v>
      </c>
    </row>
    <row r="4056" spans="1:4" x14ac:dyDescent="0.2">
      <c r="A4056">
        <v>0</v>
      </c>
      <c r="B4056" s="6">
        <v>1.28341528778694E-2</v>
      </c>
      <c r="C4056" s="6">
        <v>7.1432258703940698E-3</v>
      </c>
      <c r="D4056" s="6">
        <v>7.1212994158101001E-3</v>
      </c>
    </row>
    <row r="4057" spans="1:4" x14ac:dyDescent="0.2">
      <c r="A4057">
        <v>0</v>
      </c>
      <c r="B4057" s="6">
        <v>3.2059326923182703E-2</v>
      </c>
      <c r="C4057" s="6">
        <v>2.80955697893642E-2</v>
      </c>
      <c r="D4057" s="6">
        <v>0.128868795084603</v>
      </c>
    </row>
    <row r="4058" spans="1:4" x14ac:dyDescent="0.2">
      <c r="A4058">
        <v>0</v>
      </c>
      <c r="B4058" s="6">
        <v>1.0945951047411801E-2</v>
      </c>
      <c r="C4058" s="6">
        <v>1.15063458046779E-2</v>
      </c>
      <c r="D4058" s="6">
        <v>7.9800098364261399E-3</v>
      </c>
    </row>
    <row r="4059" spans="1:4" x14ac:dyDescent="0.2">
      <c r="A4059">
        <v>0</v>
      </c>
      <c r="B4059" s="6">
        <v>1.8329359784225101E-2</v>
      </c>
      <c r="C4059" s="6">
        <v>2.04365626092557E-2</v>
      </c>
      <c r="D4059" s="6">
        <v>2.8172528500858499E-2</v>
      </c>
    </row>
    <row r="4060" spans="1:4" x14ac:dyDescent="0.2">
      <c r="A4060">
        <v>0</v>
      </c>
      <c r="B4060" s="6">
        <v>2.3121754527302699E-2</v>
      </c>
      <c r="C4060" s="6">
        <v>1.9189589803350799E-2</v>
      </c>
      <c r="D4060" s="6">
        <v>2.9538638459800499E-2</v>
      </c>
    </row>
    <row r="4061" spans="1:4" x14ac:dyDescent="0.2">
      <c r="A4061">
        <v>0</v>
      </c>
      <c r="B4061" s="6">
        <v>3.7817724228857597E-2</v>
      </c>
      <c r="C4061" s="6">
        <v>5.7115669228310802E-2</v>
      </c>
      <c r="D4061" s="6">
        <v>5.6148428848823102E-2</v>
      </c>
    </row>
    <row r="4062" spans="1:4" x14ac:dyDescent="0.2">
      <c r="A4062">
        <v>1</v>
      </c>
      <c r="B4062" s="6">
        <v>2.2914438525072401E-2</v>
      </c>
      <c r="C4062" s="6">
        <v>2.2462933938687101E-2</v>
      </c>
      <c r="D4062" s="6">
        <v>2.7322805216764501E-2</v>
      </c>
    </row>
    <row r="4063" spans="1:4" x14ac:dyDescent="0.2">
      <c r="A4063">
        <v>0</v>
      </c>
      <c r="B4063" s="6">
        <v>2.1503505699406299E-2</v>
      </c>
      <c r="C4063" s="6">
        <v>2.5804036878279701E-2</v>
      </c>
      <c r="D4063" s="6">
        <v>2.7183674816779801E-2</v>
      </c>
    </row>
    <row r="4064" spans="1:4" x14ac:dyDescent="0.2">
      <c r="A4064">
        <v>1</v>
      </c>
      <c r="B4064" s="6">
        <v>0.15570785013765301</v>
      </c>
      <c r="C4064" s="6">
        <v>0.17595273689723601</v>
      </c>
      <c r="D4064" s="6">
        <v>0.157843164142143</v>
      </c>
    </row>
    <row r="4065" spans="1:4" x14ac:dyDescent="0.2">
      <c r="A4065">
        <v>0</v>
      </c>
      <c r="B4065" s="6">
        <v>0.10335805504336899</v>
      </c>
      <c r="C4065" s="6">
        <v>8.8531110552182504E-2</v>
      </c>
      <c r="D4065" s="6">
        <v>9.0586574625255406E-2</v>
      </c>
    </row>
    <row r="4066" spans="1:4" x14ac:dyDescent="0.2">
      <c r="A4066">
        <v>0</v>
      </c>
      <c r="B4066" s="6">
        <v>2.57882512968499E-2</v>
      </c>
      <c r="C4066" s="6">
        <v>1.5875475229140401E-2</v>
      </c>
      <c r="D4066" s="6">
        <v>1.2345121877829501E-2</v>
      </c>
    </row>
    <row r="4067" spans="1:4" x14ac:dyDescent="0.2">
      <c r="A4067">
        <v>0</v>
      </c>
      <c r="B4067" s="6">
        <v>1.23437887538645E-2</v>
      </c>
      <c r="C4067" s="6">
        <v>9.3136946021239401E-3</v>
      </c>
      <c r="D4067" s="6">
        <v>1.51603358069099E-2</v>
      </c>
    </row>
    <row r="4068" spans="1:4" x14ac:dyDescent="0.2">
      <c r="A4068">
        <v>0</v>
      </c>
      <c r="B4068" s="6">
        <v>2.6422381738373399E-2</v>
      </c>
      <c r="C4068" s="6">
        <v>1.75347105415108E-2</v>
      </c>
      <c r="D4068" s="6">
        <v>1.3147446566167001E-2</v>
      </c>
    </row>
    <row r="4069" spans="1:4" x14ac:dyDescent="0.2">
      <c r="A4069">
        <v>0</v>
      </c>
      <c r="B4069" s="6">
        <v>6.1736285117475399E-2</v>
      </c>
      <c r="C4069" s="6">
        <v>6.5566459863618601E-2</v>
      </c>
      <c r="D4069" s="6">
        <v>4.2834743599419398E-2</v>
      </c>
    </row>
    <row r="4070" spans="1:4" x14ac:dyDescent="0.2">
      <c r="A4070">
        <v>0</v>
      </c>
      <c r="B4070" s="6">
        <v>3.0046742022211501E-2</v>
      </c>
      <c r="C4070" s="6">
        <v>3.7752093330370301E-2</v>
      </c>
      <c r="D4070" s="6">
        <v>2.7442673019599101E-2</v>
      </c>
    </row>
    <row r="4071" spans="1:4" x14ac:dyDescent="0.2">
      <c r="A4071">
        <v>0</v>
      </c>
      <c r="B4071" s="6">
        <v>3.2307659758468402E-2</v>
      </c>
      <c r="C4071" s="6">
        <v>2.3539201914229198E-2</v>
      </c>
      <c r="D4071" s="6">
        <v>2.4699734047463201E-2</v>
      </c>
    </row>
    <row r="4072" spans="1:4" x14ac:dyDescent="0.2">
      <c r="A4072">
        <v>0</v>
      </c>
      <c r="B4072" s="6">
        <v>1.8348726161912399E-2</v>
      </c>
      <c r="C4072" s="6">
        <v>1.20970172085926E-2</v>
      </c>
      <c r="D4072" s="6">
        <v>2.0865027381997799E-2</v>
      </c>
    </row>
    <row r="4073" spans="1:4" x14ac:dyDescent="0.2">
      <c r="A4073">
        <v>0</v>
      </c>
      <c r="B4073" s="6">
        <v>3.7882620243696999E-2</v>
      </c>
      <c r="C4073" s="6">
        <v>3.31276668809313E-2</v>
      </c>
      <c r="D4073" s="6">
        <v>2.22202371972402E-2</v>
      </c>
    </row>
    <row r="4074" spans="1:4" x14ac:dyDescent="0.2">
      <c r="A4074">
        <v>0</v>
      </c>
      <c r="B4074" s="6">
        <v>1.5370478704387101E-2</v>
      </c>
      <c r="C4074" s="6">
        <v>1.2574618257842399E-2</v>
      </c>
      <c r="D4074" s="6">
        <v>1.18577052895379E-2</v>
      </c>
    </row>
    <row r="4075" spans="1:4" x14ac:dyDescent="0.2">
      <c r="A4075">
        <v>0</v>
      </c>
      <c r="B4075" s="6">
        <v>7.5831913862110994E-2</v>
      </c>
      <c r="C4075" s="6">
        <v>8.0744938760810903E-2</v>
      </c>
      <c r="D4075" s="6">
        <v>0.123805387116369</v>
      </c>
    </row>
    <row r="4076" spans="1:4" x14ac:dyDescent="0.2">
      <c r="A4076">
        <v>0</v>
      </c>
      <c r="B4076" s="6">
        <v>3.7037106073987199E-2</v>
      </c>
      <c r="C4076" s="6">
        <v>4.89156520714236E-2</v>
      </c>
      <c r="D4076" s="6">
        <v>3.4160244348237702E-2</v>
      </c>
    </row>
    <row r="4077" spans="1:4" x14ac:dyDescent="0.2">
      <c r="A4077">
        <v>1</v>
      </c>
      <c r="B4077" s="6">
        <v>4.3192427324606597E-2</v>
      </c>
      <c r="C4077" s="6">
        <v>5.0651416165508903E-2</v>
      </c>
      <c r="D4077" s="6">
        <v>3.5574399627652499E-2</v>
      </c>
    </row>
    <row r="4078" spans="1:4" x14ac:dyDescent="0.2">
      <c r="A4078">
        <v>0</v>
      </c>
      <c r="B4078" s="6">
        <v>1.73157679009594E-2</v>
      </c>
      <c r="C4078" s="6">
        <v>1.9710762046482099E-2</v>
      </c>
      <c r="D4078" s="6">
        <v>1.9238783174401301E-2</v>
      </c>
    </row>
    <row r="4079" spans="1:4" x14ac:dyDescent="0.2">
      <c r="A4079">
        <v>0</v>
      </c>
      <c r="B4079" s="6">
        <v>0.133294341211946</v>
      </c>
      <c r="C4079" s="6">
        <v>0.14331489478705001</v>
      </c>
      <c r="D4079" s="6">
        <v>0.14754384671996601</v>
      </c>
    </row>
    <row r="4080" spans="1:4" x14ac:dyDescent="0.2">
      <c r="A4080">
        <v>0</v>
      </c>
      <c r="B4080" s="6">
        <v>5.7421759226158102E-2</v>
      </c>
      <c r="C4080" s="6">
        <v>6.4159180221413398E-2</v>
      </c>
      <c r="D4080" s="6">
        <v>6.3409585033740806E-2</v>
      </c>
    </row>
    <row r="4081" spans="1:4" x14ac:dyDescent="0.2">
      <c r="A4081">
        <v>0</v>
      </c>
      <c r="B4081" s="6">
        <v>5.76724822399046E-2</v>
      </c>
      <c r="C4081" s="6">
        <v>7.8116670746844294E-2</v>
      </c>
      <c r="D4081" s="6">
        <v>6.3842243204007706E-2</v>
      </c>
    </row>
    <row r="4082" spans="1:4" x14ac:dyDescent="0.2">
      <c r="A4082">
        <v>0</v>
      </c>
      <c r="B4082" s="6">
        <v>2.6398901780094099E-2</v>
      </c>
      <c r="C4082" s="6">
        <v>3.2447829500153402E-2</v>
      </c>
      <c r="D4082" s="6">
        <v>4.8200569459310401E-2</v>
      </c>
    </row>
    <row r="4083" spans="1:4" x14ac:dyDescent="0.2">
      <c r="A4083">
        <v>0</v>
      </c>
      <c r="B4083" s="6">
        <v>4.7829607624273802E-2</v>
      </c>
      <c r="C4083" s="6">
        <v>2.9083892609590201E-2</v>
      </c>
      <c r="D4083" s="6">
        <v>3.4286409002094703E-2</v>
      </c>
    </row>
    <row r="4084" spans="1:4" x14ac:dyDescent="0.2">
      <c r="A4084">
        <v>0</v>
      </c>
      <c r="B4084" s="6">
        <v>1.43580537154672E-2</v>
      </c>
      <c r="C4084" s="6">
        <v>1.6019677017636999E-2</v>
      </c>
      <c r="D4084" s="6">
        <v>1.2491102705248201E-2</v>
      </c>
    </row>
    <row r="4085" spans="1:4" x14ac:dyDescent="0.2">
      <c r="A4085">
        <v>0</v>
      </c>
      <c r="B4085" s="6">
        <v>2.2891126561785699E-2</v>
      </c>
      <c r="C4085" s="6">
        <v>2.18256545928605E-2</v>
      </c>
      <c r="D4085" s="6">
        <v>3.8551637142112599E-2</v>
      </c>
    </row>
    <row r="4086" spans="1:4" x14ac:dyDescent="0.2">
      <c r="A4086">
        <v>0</v>
      </c>
      <c r="B4086" s="6">
        <v>1.9625571912383798E-2</v>
      </c>
      <c r="C4086" s="6">
        <v>2.9996903155480301E-2</v>
      </c>
      <c r="D4086" s="6">
        <v>2.1367532786060999E-2</v>
      </c>
    </row>
    <row r="4087" spans="1:4" x14ac:dyDescent="0.2">
      <c r="A4087">
        <v>0</v>
      </c>
      <c r="B4087" s="6">
        <v>2.0852342734843401E-2</v>
      </c>
      <c r="C4087" s="6">
        <v>1.1802246888916601E-2</v>
      </c>
      <c r="D4087" s="6">
        <v>9.5083198102067501E-3</v>
      </c>
    </row>
    <row r="4088" spans="1:4" x14ac:dyDescent="0.2">
      <c r="A4088">
        <v>0</v>
      </c>
      <c r="B4088" s="6">
        <v>4.3387903968671801E-2</v>
      </c>
      <c r="C4088" s="6">
        <v>3.69338173661104E-2</v>
      </c>
      <c r="D4088" s="6">
        <v>4.0846638618202098E-2</v>
      </c>
    </row>
    <row r="4089" spans="1:4" x14ac:dyDescent="0.2">
      <c r="A4089">
        <v>0</v>
      </c>
      <c r="B4089" s="6">
        <v>2.1379003851431301E-2</v>
      </c>
      <c r="C4089" s="6">
        <v>1.7682065157469101E-2</v>
      </c>
      <c r="D4089" s="6">
        <v>1.7629684849635101E-2</v>
      </c>
    </row>
    <row r="4090" spans="1:4" x14ac:dyDescent="0.2">
      <c r="A4090">
        <v>0</v>
      </c>
      <c r="B4090" s="6">
        <v>3.78991777692596E-2</v>
      </c>
      <c r="C4090" s="6">
        <v>2.94669660828949E-2</v>
      </c>
      <c r="D4090" s="6">
        <v>3.4702738703523903E-2</v>
      </c>
    </row>
    <row r="4091" spans="1:4" x14ac:dyDescent="0.2">
      <c r="A4091">
        <v>0</v>
      </c>
      <c r="B4091" s="6">
        <v>3.6695642390844899E-2</v>
      </c>
      <c r="C4091" s="6">
        <v>3.6918658812821498E-2</v>
      </c>
      <c r="D4091" s="6">
        <v>4.5683235044689401E-2</v>
      </c>
    </row>
    <row r="4092" spans="1:4" x14ac:dyDescent="0.2">
      <c r="A4092">
        <v>0</v>
      </c>
      <c r="B4092" s="6">
        <v>2.5662586837026002E-2</v>
      </c>
      <c r="C4092" s="6">
        <v>2.2407861206189001E-2</v>
      </c>
      <c r="D4092" s="6">
        <v>1.32963779886013E-2</v>
      </c>
    </row>
    <row r="4093" spans="1:4" x14ac:dyDescent="0.2">
      <c r="A4093">
        <v>0</v>
      </c>
      <c r="B4093" s="6">
        <v>1.3193693830903E-2</v>
      </c>
      <c r="C4093" s="6">
        <v>7.78110435839893E-3</v>
      </c>
      <c r="D4093" s="6">
        <v>9.4173316470706602E-3</v>
      </c>
    </row>
    <row r="4094" spans="1:4" x14ac:dyDescent="0.2">
      <c r="A4094">
        <v>0</v>
      </c>
      <c r="B4094" s="6">
        <v>3.1669932103322397E-2</v>
      </c>
      <c r="C4094" s="6">
        <v>3.8501322407669999E-2</v>
      </c>
      <c r="D4094" s="6">
        <v>3.8016631745236902E-2</v>
      </c>
    </row>
    <row r="4095" spans="1:4" x14ac:dyDescent="0.2">
      <c r="A4095">
        <v>1</v>
      </c>
      <c r="B4095" s="6">
        <v>6.8376091978972806E-2</v>
      </c>
      <c r="C4095" s="6">
        <v>7.1014653737583699E-2</v>
      </c>
      <c r="D4095" s="6">
        <v>5.2315899453024499E-2</v>
      </c>
    </row>
    <row r="4096" spans="1:4" x14ac:dyDescent="0.2">
      <c r="A4096">
        <v>0</v>
      </c>
      <c r="B4096" s="6">
        <v>2.0138228186231899E-2</v>
      </c>
      <c r="C4096" s="6">
        <v>2.0947955493558702E-2</v>
      </c>
      <c r="D4096" s="6">
        <v>2.1938394631077801E-2</v>
      </c>
    </row>
    <row r="4097" spans="1:4" x14ac:dyDescent="0.2">
      <c r="A4097">
        <v>0</v>
      </c>
      <c r="B4097" s="6">
        <v>1.3348270346148E-2</v>
      </c>
      <c r="C4097" s="6">
        <v>1.00970951840458E-2</v>
      </c>
      <c r="D4097" s="6">
        <v>9.3018542509201597E-3</v>
      </c>
    </row>
    <row r="4098" spans="1:4" x14ac:dyDescent="0.2">
      <c r="A4098">
        <v>0</v>
      </c>
      <c r="B4098" s="6">
        <v>7.1391893243230198E-2</v>
      </c>
      <c r="C4098" s="6">
        <v>5.3531790265029799E-2</v>
      </c>
      <c r="D4098" s="6">
        <v>9.5333223463083094E-2</v>
      </c>
    </row>
    <row r="4099" spans="1:4" x14ac:dyDescent="0.2">
      <c r="A4099">
        <v>0</v>
      </c>
      <c r="B4099" s="6">
        <v>2.1229713759144099E-2</v>
      </c>
      <c r="C4099" s="6">
        <v>3.1256370117529797E-2</v>
      </c>
      <c r="D4099" s="6">
        <v>1.75035653279767E-2</v>
      </c>
    </row>
    <row r="4100" spans="1:4" x14ac:dyDescent="0.2">
      <c r="A4100">
        <v>0</v>
      </c>
      <c r="B4100" s="6">
        <v>6.5452395039381897E-2</v>
      </c>
      <c r="C4100" s="6">
        <v>6.1184957765382603E-2</v>
      </c>
      <c r="D4100" s="6">
        <v>0.136033614552308</v>
      </c>
    </row>
    <row r="4101" spans="1:4" x14ac:dyDescent="0.2">
      <c r="A4101">
        <v>0</v>
      </c>
      <c r="B4101" s="6">
        <v>0.107375391217295</v>
      </c>
      <c r="C4101" s="6">
        <v>0.14902551077394899</v>
      </c>
      <c r="D4101" s="6">
        <v>0.14086696523403699</v>
      </c>
    </row>
    <row r="4102" spans="1:4" x14ac:dyDescent="0.2">
      <c r="A4102">
        <v>0</v>
      </c>
      <c r="B4102" s="6">
        <v>4.0665225669852097E-2</v>
      </c>
      <c r="C4102" s="6">
        <v>3.2241279123462301E-2</v>
      </c>
      <c r="D4102" s="6">
        <v>6.30008447099525E-2</v>
      </c>
    </row>
    <row r="4103" spans="1:4" x14ac:dyDescent="0.2">
      <c r="A4103">
        <v>0</v>
      </c>
      <c r="B4103" s="6">
        <v>1.9161095998245399E-2</v>
      </c>
      <c r="C4103" s="6">
        <v>3.1199906866308899E-2</v>
      </c>
      <c r="D4103" s="6">
        <v>2.36579605676853E-2</v>
      </c>
    </row>
    <row r="4104" spans="1:4" x14ac:dyDescent="0.2">
      <c r="A4104">
        <v>0</v>
      </c>
      <c r="B4104" s="6">
        <v>2.0518246587417601E-2</v>
      </c>
      <c r="C4104" s="6">
        <v>2.3353671182744899E-2</v>
      </c>
      <c r="D4104" s="6">
        <v>1.8881229198167301E-2</v>
      </c>
    </row>
    <row r="4105" spans="1:4" x14ac:dyDescent="0.2">
      <c r="A4105">
        <v>0</v>
      </c>
      <c r="B4105" s="6">
        <v>1.19842652259886E-2</v>
      </c>
      <c r="C4105" s="6">
        <v>1.3386896475885099E-2</v>
      </c>
      <c r="D4105" s="6">
        <v>1.1162990807161601E-2</v>
      </c>
    </row>
    <row r="4106" spans="1:4" x14ac:dyDescent="0.2">
      <c r="A4106">
        <v>0</v>
      </c>
      <c r="B4106" s="6">
        <v>6.1003215813386101E-2</v>
      </c>
      <c r="C4106" s="6">
        <v>6.07777923389285E-2</v>
      </c>
      <c r="D4106" s="6">
        <v>7.8428633623798302E-2</v>
      </c>
    </row>
    <row r="4107" spans="1:4" x14ac:dyDescent="0.2">
      <c r="A4107">
        <v>0</v>
      </c>
      <c r="B4107" s="6">
        <v>2.8366925563298302E-2</v>
      </c>
      <c r="C4107" s="6">
        <v>2.27639610454302E-2</v>
      </c>
      <c r="D4107" s="6">
        <v>1.6296844881490601E-2</v>
      </c>
    </row>
    <row r="4108" spans="1:4" x14ac:dyDescent="0.2">
      <c r="A4108">
        <v>0</v>
      </c>
      <c r="B4108" s="6">
        <v>3.2349395729593999E-2</v>
      </c>
      <c r="C4108" s="6">
        <v>3.5530466101335201E-2</v>
      </c>
      <c r="D4108" s="6">
        <v>3.6799758552849698E-2</v>
      </c>
    </row>
    <row r="4109" spans="1:4" x14ac:dyDescent="0.2">
      <c r="A4109">
        <v>0</v>
      </c>
      <c r="B4109" s="6">
        <v>0.113336200654852</v>
      </c>
      <c r="C4109" s="6">
        <v>0.11648423105839301</v>
      </c>
      <c r="D4109" s="6">
        <v>0.13897051879472999</v>
      </c>
    </row>
    <row r="4110" spans="1:4" x14ac:dyDescent="0.2">
      <c r="A4110">
        <v>1</v>
      </c>
      <c r="B4110" s="6">
        <v>4.0663258106307401E-2</v>
      </c>
      <c r="C4110" s="6">
        <v>5.8933218859205903E-2</v>
      </c>
      <c r="D4110" s="6">
        <v>4.4101246550654997E-2</v>
      </c>
    </row>
    <row r="4111" spans="1:4" x14ac:dyDescent="0.2">
      <c r="A4111">
        <v>0</v>
      </c>
      <c r="B4111" s="6">
        <v>2.2977683396864099E-2</v>
      </c>
      <c r="C4111" s="6">
        <v>1.7678040042513998E-2</v>
      </c>
      <c r="D4111" s="6">
        <v>1.0886258962830001E-2</v>
      </c>
    </row>
    <row r="4112" spans="1:4" x14ac:dyDescent="0.2">
      <c r="A4112">
        <v>0</v>
      </c>
      <c r="B4112" s="6">
        <v>2.1729041181750699E-2</v>
      </c>
      <c r="C4112" s="6">
        <v>1.9406167203255002E-2</v>
      </c>
      <c r="D4112" s="6">
        <v>2.3288381981875401E-2</v>
      </c>
    </row>
    <row r="4113" spans="1:4" x14ac:dyDescent="0.2">
      <c r="A4113">
        <v>0</v>
      </c>
      <c r="B4113" s="6">
        <v>4.1674657553557301E-2</v>
      </c>
      <c r="C4113" s="6">
        <v>3.2570772036797098E-2</v>
      </c>
      <c r="D4113" s="6">
        <v>3.5618112904331499E-2</v>
      </c>
    </row>
    <row r="4114" spans="1:4" x14ac:dyDescent="0.2">
      <c r="A4114">
        <v>0</v>
      </c>
      <c r="B4114" s="6">
        <v>2.00230127757813E-2</v>
      </c>
      <c r="C4114" s="6">
        <v>2.01889563343562E-2</v>
      </c>
      <c r="D4114" s="6">
        <v>2.26083922935E-2</v>
      </c>
    </row>
    <row r="4115" spans="1:4" x14ac:dyDescent="0.2">
      <c r="A4115">
        <v>0</v>
      </c>
      <c r="B4115" s="6">
        <v>6.5484534475956105E-2</v>
      </c>
      <c r="C4115" s="6">
        <v>5.5879144183164399E-2</v>
      </c>
      <c r="D4115" s="6">
        <v>7.5447810077546806E-2</v>
      </c>
    </row>
    <row r="4116" spans="1:4" x14ac:dyDescent="0.2">
      <c r="A4116">
        <v>0</v>
      </c>
      <c r="B4116" s="6">
        <v>2.01658217554679E-2</v>
      </c>
      <c r="C4116" s="6">
        <v>1.4278914182326701E-2</v>
      </c>
      <c r="D4116" s="6">
        <v>1.2727471715323201E-2</v>
      </c>
    </row>
    <row r="4117" spans="1:4" x14ac:dyDescent="0.2">
      <c r="A4117">
        <v>1</v>
      </c>
      <c r="B4117" s="6">
        <v>0.12569590423242299</v>
      </c>
      <c r="C4117" s="6">
        <v>0.17744217503354501</v>
      </c>
      <c r="D4117" s="6">
        <v>0.206228723694829</v>
      </c>
    </row>
    <row r="4118" spans="1:4" x14ac:dyDescent="0.2">
      <c r="A4118">
        <v>0</v>
      </c>
      <c r="B4118" s="6">
        <v>2.5325462541990602E-2</v>
      </c>
      <c r="C4118" s="6">
        <v>2.86427844314169E-2</v>
      </c>
      <c r="D4118" s="6">
        <v>2.1386991285610502E-2</v>
      </c>
    </row>
    <row r="4119" spans="1:4" x14ac:dyDescent="0.2">
      <c r="A4119">
        <v>0</v>
      </c>
      <c r="B4119" s="6">
        <v>1.20708971574695E-2</v>
      </c>
      <c r="C4119" s="6">
        <v>1.20809733824392E-2</v>
      </c>
      <c r="D4119" s="6">
        <v>6.9245099555362497E-3</v>
      </c>
    </row>
    <row r="4120" spans="1:4" x14ac:dyDescent="0.2">
      <c r="A4120">
        <v>0</v>
      </c>
      <c r="B4120" s="6">
        <v>1.7930805206961099E-2</v>
      </c>
      <c r="C4120" s="6">
        <v>1.52053642459917E-2</v>
      </c>
      <c r="D4120" s="6">
        <v>1.11188961032194E-2</v>
      </c>
    </row>
    <row r="4121" spans="1:4" x14ac:dyDescent="0.2">
      <c r="A4121">
        <v>0</v>
      </c>
      <c r="B4121" s="6">
        <v>2.6219026216910898E-2</v>
      </c>
      <c r="C4121" s="6">
        <v>1.8755474694543701E-2</v>
      </c>
      <c r="D4121" s="6">
        <v>2.6480409115800699E-2</v>
      </c>
    </row>
    <row r="4122" spans="1:4" x14ac:dyDescent="0.2">
      <c r="A4122">
        <v>0</v>
      </c>
      <c r="B4122" s="6">
        <v>3.3669462766658997E-2</v>
      </c>
      <c r="C4122" s="6">
        <v>2.5108889170950902E-2</v>
      </c>
      <c r="D4122" s="6">
        <v>2.0893659189454499E-2</v>
      </c>
    </row>
    <row r="4123" spans="1:4" x14ac:dyDescent="0.2">
      <c r="A4123">
        <v>0</v>
      </c>
      <c r="B4123" s="6">
        <v>3.7056247965067998E-2</v>
      </c>
      <c r="C4123" s="6">
        <v>3.8822906501849497E-2</v>
      </c>
      <c r="D4123" s="6">
        <v>2.4287089780914699E-2</v>
      </c>
    </row>
    <row r="4124" spans="1:4" x14ac:dyDescent="0.2">
      <c r="A4124">
        <v>0</v>
      </c>
      <c r="B4124" s="6">
        <v>3.6475810810038298E-2</v>
      </c>
      <c r="C4124" s="6">
        <v>3.4824443362370797E-2</v>
      </c>
      <c r="D4124" s="6">
        <v>2.1156163664428101E-2</v>
      </c>
    </row>
    <row r="4125" spans="1:4" x14ac:dyDescent="0.2">
      <c r="A4125">
        <v>0</v>
      </c>
      <c r="B4125" s="6">
        <v>8.3774726197306901E-2</v>
      </c>
      <c r="C4125" s="6">
        <v>0.103164595067212</v>
      </c>
      <c r="D4125" s="6">
        <v>7.74512203230487E-2</v>
      </c>
    </row>
    <row r="4126" spans="1:4" x14ac:dyDescent="0.2">
      <c r="A4126">
        <v>0</v>
      </c>
      <c r="B4126" s="6">
        <v>3.6312546207066303E-2</v>
      </c>
      <c r="C4126" s="6">
        <v>2.80645747501897E-2</v>
      </c>
      <c r="D4126" s="6">
        <v>3.9577376352453002E-2</v>
      </c>
    </row>
    <row r="4127" spans="1:4" x14ac:dyDescent="0.2">
      <c r="A4127">
        <v>0</v>
      </c>
      <c r="B4127" s="6">
        <v>0.11254381400052201</v>
      </c>
      <c r="C4127" s="6">
        <v>0.120978848774261</v>
      </c>
      <c r="D4127" s="6">
        <v>9.0691658810440903E-2</v>
      </c>
    </row>
    <row r="4128" spans="1:4" x14ac:dyDescent="0.2">
      <c r="A4128">
        <v>0</v>
      </c>
      <c r="B4128" s="6">
        <v>1.0950917228924901E-2</v>
      </c>
      <c r="C4128" s="6">
        <v>1.3275417105303699E-2</v>
      </c>
      <c r="D4128" s="6">
        <v>6.0743745196478799E-3</v>
      </c>
    </row>
    <row r="4129" spans="1:4" x14ac:dyDescent="0.2">
      <c r="A4129">
        <v>0</v>
      </c>
      <c r="B4129" s="6">
        <v>2.6420666316142E-2</v>
      </c>
      <c r="C4129" s="6">
        <v>1.7717779122075401E-2</v>
      </c>
      <c r="D4129" s="6">
        <v>2.10750036879509E-2</v>
      </c>
    </row>
    <row r="4130" spans="1:4" x14ac:dyDescent="0.2">
      <c r="A4130">
        <v>0</v>
      </c>
      <c r="B4130" s="6">
        <v>2.7434199207501099E-2</v>
      </c>
      <c r="C4130" s="6">
        <v>2.33493394138467E-2</v>
      </c>
      <c r="D4130" s="6">
        <v>1.8353522185169599E-2</v>
      </c>
    </row>
    <row r="4131" spans="1:4" x14ac:dyDescent="0.2">
      <c r="A4131">
        <v>1</v>
      </c>
      <c r="B4131" s="6">
        <v>6.1039826986932597E-2</v>
      </c>
      <c r="C4131" s="6">
        <v>4.4217822494386501E-2</v>
      </c>
      <c r="D4131" s="6">
        <v>4.5466977279562802E-2</v>
      </c>
    </row>
    <row r="4132" spans="1:4" x14ac:dyDescent="0.2">
      <c r="A4132">
        <v>0</v>
      </c>
      <c r="B4132" s="6">
        <v>3.7657600284047098E-2</v>
      </c>
      <c r="C4132" s="6">
        <v>3.9823258299279102E-2</v>
      </c>
      <c r="D4132" s="6">
        <v>2.0503358122718501E-2</v>
      </c>
    </row>
    <row r="4133" spans="1:4" x14ac:dyDescent="0.2">
      <c r="A4133">
        <v>0</v>
      </c>
      <c r="B4133" s="6">
        <v>1.06231855857654E-2</v>
      </c>
      <c r="C4133" s="6">
        <v>9.8061506000780008E-3</v>
      </c>
      <c r="D4133" s="6">
        <v>5.9773938465210296E-3</v>
      </c>
    </row>
    <row r="4134" spans="1:4" x14ac:dyDescent="0.2">
      <c r="A4134">
        <v>1</v>
      </c>
      <c r="B4134" s="6">
        <v>6.6804304795306996E-2</v>
      </c>
      <c r="C4134" s="6">
        <v>5.6997792017273501E-2</v>
      </c>
      <c r="D4134" s="6">
        <v>9.1573128858985803E-2</v>
      </c>
    </row>
    <row r="4135" spans="1:4" x14ac:dyDescent="0.2">
      <c r="A4135">
        <v>0</v>
      </c>
      <c r="B4135" s="6">
        <v>1.8420386229756499E-2</v>
      </c>
      <c r="C4135" s="6">
        <v>1.1013037965701401E-2</v>
      </c>
      <c r="D4135" s="6">
        <v>9.2501870451117598E-3</v>
      </c>
    </row>
    <row r="4136" spans="1:4" x14ac:dyDescent="0.2">
      <c r="A4136">
        <v>0</v>
      </c>
      <c r="B4136" s="6">
        <v>5.1318687132787102E-2</v>
      </c>
      <c r="C4136" s="6">
        <v>4.1248179212165399E-2</v>
      </c>
      <c r="D4136" s="6">
        <v>4.4760480715249802E-2</v>
      </c>
    </row>
    <row r="4137" spans="1:4" x14ac:dyDescent="0.2">
      <c r="A4137">
        <v>0</v>
      </c>
      <c r="B4137" s="6">
        <v>1.85695666883092E-2</v>
      </c>
      <c r="C4137" s="6">
        <v>1.3362617830335301E-2</v>
      </c>
      <c r="D4137" s="6">
        <v>1.39211382818729E-2</v>
      </c>
    </row>
    <row r="4138" spans="1:4" x14ac:dyDescent="0.2">
      <c r="A4138">
        <v>0</v>
      </c>
      <c r="B4138" s="6">
        <v>1.05461536519305E-2</v>
      </c>
      <c r="C4138" s="6">
        <v>9.7050582745912394E-3</v>
      </c>
      <c r="D4138" s="6">
        <v>5.1162330965202497E-3</v>
      </c>
    </row>
    <row r="4139" spans="1:4" x14ac:dyDescent="0.2">
      <c r="A4139">
        <v>0</v>
      </c>
      <c r="B4139" s="6">
        <v>2.9325788748344201E-2</v>
      </c>
      <c r="C4139" s="6">
        <v>2.8376558670117499E-2</v>
      </c>
      <c r="D4139" s="6">
        <v>4.7079522278139802E-2</v>
      </c>
    </row>
    <row r="4140" spans="1:4" x14ac:dyDescent="0.2">
      <c r="A4140">
        <v>0</v>
      </c>
      <c r="B4140" s="6">
        <v>3.2469021915590597E-2</v>
      </c>
      <c r="C4140" s="6">
        <v>2.4964712628421599E-2</v>
      </c>
      <c r="D4140" s="6">
        <v>2.17508640069922E-2</v>
      </c>
    </row>
    <row r="4141" spans="1:4" x14ac:dyDescent="0.2">
      <c r="A4141">
        <v>1</v>
      </c>
      <c r="B4141" s="6">
        <v>5.7485254578978302E-2</v>
      </c>
      <c r="C4141" s="6">
        <v>4.27175240419101E-2</v>
      </c>
      <c r="D4141" s="6">
        <v>6.4810486848715307E-2</v>
      </c>
    </row>
    <row r="4142" spans="1:4" x14ac:dyDescent="0.2">
      <c r="A4142">
        <v>0</v>
      </c>
      <c r="B4142" s="6">
        <v>2.9849414046699801E-2</v>
      </c>
      <c r="C4142" s="6">
        <v>3.2564977281951103E-2</v>
      </c>
      <c r="D4142" s="6">
        <v>3.3635238409205702E-2</v>
      </c>
    </row>
    <row r="4143" spans="1:4" x14ac:dyDescent="0.2">
      <c r="A4143">
        <v>0</v>
      </c>
      <c r="B4143" s="6">
        <v>4.81416866922771E-2</v>
      </c>
      <c r="C4143" s="6">
        <v>4.2389575391078002E-2</v>
      </c>
      <c r="D4143" s="6">
        <v>3.1525394591238598E-2</v>
      </c>
    </row>
    <row r="4144" spans="1:4" x14ac:dyDescent="0.2">
      <c r="A4144">
        <v>0</v>
      </c>
      <c r="B4144" s="6">
        <v>4.7870960508063998E-2</v>
      </c>
      <c r="C4144" s="6">
        <v>3.3806388937683E-2</v>
      </c>
      <c r="D4144" s="6">
        <v>2.1959503635932701E-2</v>
      </c>
    </row>
    <row r="4145" spans="1:4" x14ac:dyDescent="0.2">
      <c r="A4145">
        <v>0</v>
      </c>
      <c r="B4145" s="6">
        <v>2.3724706141857899E-2</v>
      </c>
      <c r="C4145" s="6">
        <v>2.2207095717023999E-2</v>
      </c>
      <c r="D4145" s="6">
        <v>2.4330144817178101E-2</v>
      </c>
    </row>
    <row r="4146" spans="1:4" x14ac:dyDescent="0.2">
      <c r="A4146">
        <v>0</v>
      </c>
      <c r="B4146" s="6">
        <v>2.3159949700913701E-2</v>
      </c>
      <c r="C4146" s="6">
        <v>3.4467026812436699E-2</v>
      </c>
      <c r="D4146" s="6">
        <v>3.3303522570421601E-2</v>
      </c>
    </row>
    <row r="4147" spans="1:4" x14ac:dyDescent="0.2">
      <c r="A4147">
        <v>1</v>
      </c>
      <c r="B4147" s="6">
        <v>0.212433224945133</v>
      </c>
      <c r="C4147" s="6">
        <v>0.23880814603189601</v>
      </c>
      <c r="D4147" s="6">
        <v>0.21924870327425</v>
      </c>
    </row>
    <row r="4148" spans="1:4" x14ac:dyDescent="0.2">
      <c r="A4148">
        <v>0</v>
      </c>
      <c r="B4148" s="6">
        <v>4.5743265194681498E-2</v>
      </c>
      <c r="C4148" s="6">
        <v>2.9177934471984999E-2</v>
      </c>
      <c r="D4148" s="6">
        <v>2.67465420555188E-2</v>
      </c>
    </row>
    <row r="4149" spans="1:4" x14ac:dyDescent="0.2">
      <c r="A4149">
        <v>0</v>
      </c>
      <c r="B4149" s="6">
        <v>1.7469056265513101E-2</v>
      </c>
      <c r="C4149" s="6">
        <v>1.46498798907329E-2</v>
      </c>
      <c r="D4149" s="6">
        <v>1.51657855992901E-2</v>
      </c>
    </row>
    <row r="4150" spans="1:4" x14ac:dyDescent="0.2">
      <c r="A4150">
        <v>0</v>
      </c>
      <c r="B4150" s="6">
        <v>6.1529065621261897E-2</v>
      </c>
      <c r="C4150" s="6">
        <v>6.3259741074337406E-2</v>
      </c>
      <c r="D4150" s="6">
        <v>6.1384553467876898E-2</v>
      </c>
    </row>
    <row r="4151" spans="1:4" x14ac:dyDescent="0.2">
      <c r="A4151">
        <v>0</v>
      </c>
      <c r="B4151" s="6">
        <v>5.8355532140976399E-2</v>
      </c>
      <c r="C4151" s="6">
        <v>5.6743186706485697E-2</v>
      </c>
      <c r="D4151" s="6">
        <v>8.1646713175260205E-2</v>
      </c>
    </row>
    <row r="4152" spans="1:4" x14ac:dyDescent="0.2">
      <c r="A4152">
        <v>0</v>
      </c>
      <c r="B4152" s="6">
        <v>2.9122888755169499E-2</v>
      </c>
      <c r="C4152" s="6">
        <v>2.6019969679891598E-2</v>
      </c>
      <c r="D4152" s="6">
        <v>5.5651998850498402E-2</v>
      </c>
    </row>
    <row r="4153" spans="1:4" x14ac:dyDescent="0.2">
      <c r="A4153">
        <v>0</v>
      </c>
      <c r="B4153" s="6">
        <v>3.02262132734629E-2</v>
      </c>
      <c r="C4153" s="6">
        <v>2.5950231326113699E-2</v>
      </c>
      <c r="D4153" s="6">
        <v>2.9374733963271098E-2</v>
      </c>
    </row>
    <row r="4154" spans="1:4" x14ac:dyDescent="0.2">
      <c r="A4154">
        <v>0</v>
      </c>
      <c r="B4154" s="6">
        <v>2.35438011566407E-2</v>
      </c>
      <c r="C4154" s="6">
        <v>1.4742183356859799E-2</v>
      </c>
      <c r="D4154" s="6">
        <v>2.10740940174007E-2</v>
      </c>
    </row>
    <row r="4155" spans="1:4" x14ac:dyDescent="0.2">
      <c r="A4155">
        <v>0</v>
      </c>
      <c r="B4155" s="6">
        <v>3.4819547567040303E-2</v>
      </c>
      <c r="C4155" s="6">
        <v>2.8458733611771099E-2</v>
      </c>
      <c r="D4155" s="6">
        <v>6.5850574241860096E-2</v>
      </c>
    </row>
    <row r="4156" spans="1:4" x14ac:dyDescent="0.2">
      <c r="A4156">
        <v>0</v>
      </c>
      <c r="B4156" s="6">
        <v>1.51322781117163E-2</v>
      </c>
      <c r="C4156" s="6">
        <v>1.6279293998458001E-2</v>
      </c>
      <c r="D4156" s="6">
        <v>1.14880701842537E-2</v>
      </c>
    </row>
    <row r="4157" spans="1:4" x14ac:dyDescent="0.2">
      <c r="A4157">
        <v>0</v>
      </c>
      <c r="B4157" s="6">
        <v>2.0367917160756199E-2</v>
      </c>
      <c r="C4157" s="6">
        <v>1.6193938207371798E-2</v>
      </c>
      <c r="D4157" s="6">
        <v>1.50438264490692E-2</v>
      </c>
    </row>
    <row r="4158" spans="1:4" x14ac:dyDescent="0.2">
      <c r="A4158">
        <v>0</v>
      </c>
      <c r="B4158" s="6">
        <v>4.5670945026628502E-2</v>
      </c>
      <c r="C4158" s="6">
        <v>2.4915148502642499E-2</v>
      </c>
      <c r="D4158" s="6">
        <v>1.8907399970698398E-2</v>
      </c>
    </row>
    <row r="4159" spans="1:4" x14ac:dyDescent="0.2">
      <c r="A4159">
        <v>0</v>
      </c>
      <c r="B4159" s="6">
        <v>1.9077696695407299E-2</v>
      </c>
      <c r="C4159" s="6">
        <v>1.3334510305364601E-2</v>
      </c>
      <c r="D4159" s="6">
        <v>1.0725280531576301E-2</v>
      </c>
    </row>
    <row r="4160" spans="1:4" x14ac:dyDescent="0.2">
      <c r="A4160">
        <v>0</v>
      </c>
      <c r="B4160" s="6">
        <v>1.40085200263446E-2</v>
      </c>
      <c r="C4160" s="6">
        <v>1.25246011228707E-2</v>
      </c>
      <c r="D4160" s="6">
        <v>7.4084829717137798E-3</v>
      </c>
    </row>
    <row r="4161" spans="1:4" x14ac:dyDescent="0.2">
      <c r="A4161">
        <v>0</v>
      </c>
      <c r="B4161" s="6">
        <v>2.10698056193547E-2</v>
      </c>
      <c r="C4161" s="6">
        <v>1.23225897318598E-2</v>
      </c>
      <c r="D4161" s="6">
        <v>1.24740188991745E-2</v>
      </c>
    </row>
    <row r="4162" spans="1:4" x14ac:dyDescent="0.2">
      <c r="A4162">
        <v>0</v>
      </c>
      <c r="B4162" s="6">
        <v>3.5994655271048497E-2</v>
      </c>
      <c r="C4162" s="6">
        <v>1.6832027363444801E-2</v>
      </c>
      <c r="D4162" s="6">
        <v>1.79863664818492E-2</v>
      </c>
    </row>
    <row r="4163" spans="1:4" x14ac:dyDescent="0.2">
      <c r="A4163">
        <v>0</v>
      </c>
      <c r="B4163" s="6">
        <v>3.1534340121155302E-2</v>
      </c>
      <c r="C4163" s="6">
        <v>2.0864320975533E-2</v>
      </c>
      <c r="D4163" s="6">
        <v>1.8220481410820701E-2</v>
      </c>
    </row>
    <row r="4164" spans="1:4" x14ac:dyDescent="0.2">
      <c r="A4164">
        <v>0</v>
      </c>
      <c r="B4164" s="6">
        <v>2.95523384477363E-2</v>
      </c>
      <c r="C4164" s="6">
        <v>4.4818600701755897E-2</v>
      </c>
      <c r="D4164" s="6">
        <v>4.17462558960109E-2</v>
      </c>
    </row>
    <row r="4165" spans="1:4" x14ac:dyDescent="0.2">
      <c r="A4165">
        <v>0</v>
      </c>
      <c r="B4165" s="6">
        <v>3.6317897239774397E-2</v>
      </c>
      <c r="C4165" s="6">
        <v>5.7032631652326402E-2</v>
      </c>
      <c r="D4165" s="6">
        <v>2.9144060430617898E-2</v>
      </c>
    </row>
    <row r="4166" spans="1:4" x14ac:dyDescent="0.2">
      <c r="A4166">
        <v>0</v>
      </c>
      <c r="B4166" s="6">
        <v>0.119692493435301</v>
      </c>
      <c r="C4166" s="6">
        <v>9.7902194156625599E-2</v>
      </c>
      <c r="D4166" s="6">
        <v>0.107498647887791</v>
      </c>
    </row>
    <row r="4167" spans="1:4" x14ac:dyDescent="0.2">
      <c r="A4167">
        <v>0</v>
      </c>
      <c r="B4167" s="6">
        <v>5.3130782162584003E-2</v>
      </c>
      <c r="C4167" s="6">
        <v>4.0362342012742303E-2</v>
      </c>
      <c r="D4167" s="6">
        <v>6.5169298465599906E-2</v>
      </c>
    </row>
    <row r="4168" spans="1:4" x14ac:dyDescent="0.2">
      <c r="A4168">
        <v>0</v>
      </c>
      <c r="B4168" s="6">
        <v>2.843721234102E-2</v>
      </c>
      <c r="C4168" s="6">
        <v>1.9283992172799899E-2</v>
      </c>
      <c r="D4168" s="6">
        <v>1.6788770604241599E-2</v>
      </c>
    </row>
    <row r="4169" spans="1:4" x14ac:dyDescent="0.2">
      <c r="A4169">
        <v>0</v>
      </c>
      <c r="B4169" s="6">
        <v>2.1810116320344099E-2</v>
      </c>
      <c r="C4169" s="6">
        <v>2.0086637246155101E-2</v>
      </c>
      <c r="D4169" s="6">
        <v>1.41836809556135E-2</v>
      </c>
    </row>
    <row r="4170" spans="1:4" x14ac:dyDescent="0.2">
      <c r="A4170">
        <v>0</v>
      </c>
      <c r="B4170" s="6">
        <v>1.97865029508499E-2</v>
      </c>
      <c r="C4170" s="6">
        <v>2.5147394892912799E-2</v>
      </c>
      <c r="D4170" s="6">
        <v>2.2553014848889899E-2</v>
      </c>
    </row>
    <row r="4171" spans="1:4" x14ac:dyDescent="0.2">
      <c r="A4171">
        <v>0</v>
      </c>
      <c r="B4171" s="6">
        <v>2.9581943478157499E-2</v>
      </c>
      <c r="C4171" s="6">
        <v>2.9023279980285598E-2</v>
      </c>
      <c r="D4171" s="6">
        <v>3.7103540673400298E-2</v>
      </c>
    </row>
    <row r="4172" spans="1:4" x14ac:dyDescent="0.2">
      <c r="A4172">
        <v>0</v>
      </c>
      <c r="B4172" s="6">
        <v>2.2939755920963801E-2</v>
      </c>
      <c r="C4172" s="6">
        <v>2.93756487277676E-2</v>
      </c>
      <c r="D4172" s="6">
        <v>3.25036024433593E-2</v>
      </c>
    </row>
    <row r="4173" spans="1:4" x14ac:dyDescent="0.2">
      <c r="A4173">
        <v>0</v>
      </c>
      <c r="B4173" s="6">
        <v>1.25502688290852E-2</v>
      </c>
      <c r="C4173" s="6">
        <v>1.5327206919631501E-2</v>
      </c>
      <c r="D4173" s="6">
        <v>9.6071222897254095E-3</v>
      </c>
    </row>
    <row r="4174" spans="1:4" x14ac:dyDescent="0.2">
      <c r="A4174">
        <v>0</v>
      </c>
      <c r="B4174" s="6">
        <v>2.75893512583088E-2</v>
      </c>
      <c r="C4174" s="6">
        <v>4.3685310814882097E-2</v>
      </c>
      <c r="D4174" s="6">
        <v>5.3497650759778699E-2</v>
      </c>
    </row>
    <row r="4175" spans="1:4" x14ac:dyDescent="0.2">
      <c r="A4175">
        <v>0</v>
      </c>
      <c r="B4175" s="6">
        <v>2.9361392926805702E-2</v>
      </c>
      <c r="C4175" s="6">
        <v>3.00880261276858E-2</v>
      </c>
      <c r="D4175" s="6">
        <v>2.43309684009359E-2</v>
      </c>
    </row>
    <row r="4176" spans="1:4" x14ac:dyDescent="0.2">
      <c r="A4176">
        <v>0</v>
      </c>
      <c r="B4176" s="6">
        <v>1.9883373225688599E-2</v>
      </c>
      <c r="C4176" s="6">
        <v>1.54540118807628E-2</v>
      </c>
      <c r="D4176" s="6">
        <v>1.6808126056830901E-2</v>
      </c>
    </row>
    <row r="4177" spans="1:4" x14ac:dyDescent="0.2">
      <c r="A4177">
        <v>0</v>
      </c>
      <c r="B4177" s="6">
        <v>4.4959982997481697E-2</v>
      </c>
      <c r="C4177" s="6">
        <v>3.7807720727138401E-2</v>
      </c>
      <c r="D4177" s="6">
        <v>1.5829403589687301E-2</v>
      </c>
    </row>
    <row r="4178" spans="1:4" x14ac:dyDescent="0.2">
      <c r="A4178">
        <v>0</v>
      </c>
      <c r="B4178" s="6">
        <v>1.62562536913416E-2</v>
      </c>
      <c r="C4178" s="6">
        <v>1.6189690984134399E-2</v>
      </c>
      <c r="D4178" s="6">
        <v>1.19889305267175E-2</v>
      </c>
    </row>
    <row r="4179" spans="1:4" x14ac:dyDescent="0.2">
      <c r="A4179">
        <v>0</v>
      </c>
      <c r="B4179" s="6">
        <v>1.38118623920856E-2</v>
      </c>
      <c r="C4179" s="6">
        <v>1.48686931620083E-2</v>
      </c>
      <c r="D4179" s="6">
        <v>1.7686427054388099E-2</v>
      </c>
    </row>
    <row r="4180" spans="1:4" x14ac:dyDescent="0.2">
      <c r="A4180">
        <v>0</v>
      </c>
      <c r="B4180" s="6">
        <v>8.5244948301569697E-3</v>
      </c>
      <c r="C4180" s="6">
        <v>9.4367138878382693E-3</v>
      </c>
      <c r="D4180" s="6">
        <v>6.9491641571461597E-3</v>
      </c>
    </row>
    <row r="4181" spans="1:4" x14ac:dyDescent="0.2">
      <c r="A4181">
        <v>0</v>
      </c>
      <c r="B4181" s="6">
        <v>1.6167236761153801E-2</v>
      </c>
      <c r="C4181" s="6">
        <v>1.7596896597905101E-2</v>
      </c>
      <c r="D4181" s="6">
        <v>1.1807641920427899E-2</v>
      </c>
    </row>
    <row r="4182" spans="1:4" x14ac:dyDescent="0.2">
      <c r="A4182">
        <v>0</v>
      </c>
      <c r="B4182" s="6">
        <v>5.4420143789893898E-2</v>
      </c>
      <c r="C4182" s="6">
        <v>5.1652469588571399E-2</v>
      </c>
      <c r="D4182" s="6">
        <v>5.5500877330646001E-2</v>
      </c>
    </row>
    <row r="4183" spans="1:4" x14ac:dyDescent="0.2">
      <c r="A4183">
        <v>0</v>
      </c>
      <c r="B4183" s="6">
        <v>4.7360790247364101E-2</v>
      </c>
      <c r="C4183" s="6">
        <v>5.1533717264359E-2</v>
      </c>
      <c r="D4183" s="6">
        <v>9.0645804775541697E-2</v>
      </c>
    </row>
    <row r="4184" spans="1:4" x14ac:dyDescent="0.2">
      <c r="A4184">
        <v>1</v>
      </c>
      <c r="B4184" s="6">
        <v>3.0486594640338201E-2</v>
      </c>
      <c r="C4184" s="6">
        <v>2.97202408585336E-2</v>
      </c>
      <c r="D4184" s="6">
        <v>3.9643012884196603E-2</v>
      </c>
    </row>
    <row r="4185" spans="1:4" x14ac:dyDescent="0.2">
      <c r="A4185">
        <v>0</v>
      </c>
      <c r="B4185" s="6">
        <v>0.144864545256153</v>
      </c>
      <c r="C4185" s="6">
        <v>0.116143765823764</v>
      </c>
      <c r="D4185" s="6">
        <v>0.236417053552642</v>
      </c>
    </row>
    <row r="4186" spans="1:4" x14ac:dyDescent="0.2">
      <c r="A4186">
        <v>0</v>
      </c>
      <c r="B4186" s="6">
        <v>7.0155745514921597E-2</v>
      </c>
      <c r="C4186" s="6">
        <v>7.8372603689817799E-2</v>
      </c>
      <c r="D4186" s="6">
        <v>8.2170209218350901E-2</v>
      </c>
    </row>
    <row r="4187" spans="1:4" x14ac:dyDescent="0.2">
      <c r="A4187">
        <v>0</v>
      </c>
      <c r="B4187" s="6">
        <v>1.86245125394475E-2</v>
      </c>
      <c r="C4187" s="6">
        <v>2.3663653278931399E-2</v>
      </c>
      <c r="D4187" s="6">
        <v>1.9605048474802201E-2</v>
      </c>
    </row>
    <row r="4188" spans="1:4" x14ac:dyDescent="0.2">
      <c r="A4188">
        <v>0</v>
      </c>
      <c r="B4188" s="6">
        <v>4.7517188015908499E-2</v>
      </c>
      <c r="C4188" s="6">
        <v>4.8473171028060202E-2</v>
      </c>
      <c r="D4188" s="6">
        <v>5.7370586573212499E-2</v>
      </c>
    </row>
    <row r="4189" spans="1:4" x14ac:dyDescent="0.2">
      <c r="A4189">
        <v>0</v>
      </c>
      <c r="B4189" s="6">
        <v>1.5188251532182799E-2</v>
      </c>
      <c r="C4189" s="6">
        <v>1.03811327470168E-2</v>
      </c>
      <c r="D4189" s="6">
        <v>7.2748513695451399E-3</v>
      </c>
    </row>
    <row r="4190" spans="1:4" x14ac:dyDescent="0.2">
      <c r="A4190">
        <v>0</v>
      </c>
      <c r="B4190" s="6">
        <v>2.48547759273181E-2</v>
      </c>
      <c r="C4190" s="6">
        <v>2.27518070346437E-2</v>
      </c>
      <c r="D4190" s="6">
        <v>1.6118819324517902E-2</v>
      </c>
    </row>
    <row r="4191" spans="1:4" x14ac:dyDescent="0.2">
      <c r="A4191">
        <v>0</v>
      </c>
      <c r="B4191" s="6">
        <v>1.9730411195374099E-2</v>
      </c>
      <c r="C4191" s="6">
        <v>1.8562482896712501E-2</v>
      </c>
      <c r="D4191" s="6">
        <v>2.3628711683325899E-2</v>
      </c>
    </row>
    <row r="4192" spans="1:4" x14ac:dyDescent="0.2">
      <c r="A4192">
        <v>0</v>
      </c>
      <c r="B4192" s="6">
        <v>2.11079516691683E-2</v>
      </c>
      <c r="C4192" s="6">
        <v>1.0804193472146E-2</v>
      </c>
      <c r="D4192" s="6">
        <v>1.34632785290955E-2</v>
      </c>
    </row>
    <row r="4193" spans="1:4" x14ac:dyDescent="0.2">
      <c r="A4193">
        <v>0</v>
      </c>
      <c r="B4193" s="6">
        <v>4.8693831698078303E-2</v>
      </c>
      <c r="C4193" s="6">
        <v>5.1591764048229898E-2</v>
      </c>
      <c r="D4193" s="6">
        <v>4.4978150018413002E-2</v>
      </c>
    </row>
    <row r="4194" spans="1:4" x14ac:dyDescent="0.2">
      <c r="A4194">
        <v>0</v>
      </c>
      <c r="B4194" s="6">
        <v>1.6852082809241699E-2</v>
      </c>
      <c r="C4194" s="6">
        <v>8.5162201384607807E-3</v>
      </c>
      <c r="D4194" s="6">
        <v>8.7827278962445895E-3</v>
      </c>
    </row>
    <row r="4195" spans="1:4" x14ac:dyDescent="0.2">
      <c r="A4195">
        <v>1</v>
      </c>
      <c r="B4195" s="6">
        <v>0.14984809284147901</v>
      </c>
      <c r="C4195" s="6">
        <v>0.18115590026127501</v>
      </c>
      <c r="D4195" s="6">
        <v>0.229944487157972</v>
      </c>
    </row>
    <row r="4196" spans="1:4" x14ac:dyDescent="0.2">
      <c r="A4196">
        <v>1</v>
      </c>
      <c r="B4196" s="6">
        <v>9.9272247571656397E-2</v>
      </c>
      <c r="C4196" s="6">
        <v>0.121309125497922</v>
      </c>
      <c r="D4196" s="6">
        <v>0.15643063057666801</v>
      </c>
    </row>
    <row r="4197" spans="1:4" x14ac:dyDescent="0.2">
      <c r="A4197">
        <v>0</v>
      </c>
      <c r="B4197" s="6">
        <v>3.2751851820043601E-2</v>
      </c>
      <c r="C4197" s="6">
        <v>4.2480523507877899E-2</v>
      </c>
      <c r="D4197" s="6">
        <v>4.88584015175548E-2</v>
      </c>
    </row>
    <row r="4198" spans="1:4" x14ac:dyDescent="0.2">
      <c r="A4198">
        <v>0</v>
      </c>
      <c r="B4198" s="6">
        <v>1.26817661492768E-2</v>
      </c>
      <c r="C4198" s="6">
        <v>1.16199629452809E-2</v>
      </c>
      <c r="D4198" s="6">
        <v>1.02247723765181E-2</v>
      </c>
    </row>
    <row r="4199" spans="1:4" x14ac:dyDescent="0.2">
      <c r="A4199">
        <v>0</v>
      </c>
      <c r="B4199" s="6">
        <v>3.1708196890158698E-2</v>
      </c>
      <c r="C4199" s="6">
        <v>3.9885052887032001E-2</v>
      </c>
      <c r="D4199" s="6">
        <v>3.2401339816530803E-2</v>
      </c>
    </row>
    <row r="4200" spans="1:4" x14ac:dyDescent="0.2">
      <c r="A4200">
        <v>0</v>
      </c>
      <c r="B4200" s="6">
        <v>1.19904867783604E-2</v>
      </c>
      <c r="C4200" s="6">
        <v>1.04987499800623E-2</v>
      </c>
      <c r="D4200" s="6">
        <v>1.0954800859717E-2</v>
      </c>
    </row>
    <row r="4201" spans="1:4" x14ac:dyDescent="0.2">
      <c r="A4201">
        <v>0</v>
      </c>
      <c r="B4201" s="6">
        <v>4.2470292743306999E-2</v>
      </c>
      <c r="C4201" s="6">
        <v>4.4772295002976997E-2</v>
      </c>
      <c r="D4201" s="6">
        <v>2.7571369647149201E-2</v>
      </c>
    </row>
    <row r="4202" spans="1:4" x14ac:dyDescent="0.2">
      <c r="A4202">
        <v>0</v>
      </c>
      <c r="B4202" s="6">
        <v>3.5899762439878601E-2</v>
      </c>
      <c r="C4202" s="6">
        <v>4.5181988300489299E-2</v>
      </c>
      <c r="D4202" s="6">
        <v>4.5691191432046203E-2</v>
      </c>
    </row>
    <row r="4203" spans="1:4" x14ac:dyDescent="0.2">
      <c r="A4203">
        <v>0</v>
      </c>
      <c r="B4203" s="6">
        <v>2.9593316496025E-2</v>
      </c>
      <c r="C4203" s="6">
        <v>3.5473420529955002E-2</v>
      </c>
      <c r="D4203" s="6">
        <v>1.6422221293582E-2</v>
      </c>
    </row>
    <row r="4204" spans="1:4" x14ac:dyDescent="0.2">
      <c r="A4204">
        <v>0</v>
      </c>
      <c r="B4204" s="6">
        <v>0.16642097704574299</v>
      </c>
      <c r="C4204" s="6">
        <v>0.15058282953537999</v>
      </c>
      <c r="D4204" s="6">
        <v>0.115066989152301</v>
      </c>
    </row>
    <row r="4205" spans="1:4" x14ac:dyDescent="0.2">
      <c r="A4205">
        <v>0</v>
      </c>
      <c r="B4205" s="6">
        <v>1.340544339661E-2</v>
      </c>
      <c r="C4205" s="6">
        <v>1.1360158925311E-2</v>
      </c>
      <c r="D4205" s="6">
        <v>1.3173004924020499E-2</v>
      </c>
    </row>
    <row r="4206" spans="1:4" x14ac:dyDescent="0.2">
      <c r="A4206">
        <v>0</v>
      </c>
      <c r="B4206" s="6">
        <v>2.4314628219632799E-2</v>
      </c>
      <c r="C4206" s="6">
        <v>2.2991406503982001E-2</v>
      </c>
      <c r="D4206" s="6">
        <v>1.5478555617148899E-2</v>
      </c>
    </row>
    <row r="4207" spans="1:4" x14ac:dyDescent="0.2">
      <c r="A4207">
        <v>0</v>
      </c>
      <c r="B4207" s="6">
        <v>0.117351306001789</v>
      </c>
      <c r="C4207" s="6">
        <v>8.8737244051599704E-2</v>
      </c>
      <c r="D4207" s="6">
        <v>0.13073776530543399</v>
      </c>
    </row>
    <row r="4208" spans="1:4" x14ac:dyDescent="0.2">
      <c r="A4208">
        <v>0</v>
      </c>
      <c r="B4208" s="6">
        <v>1.7413662956071701E-2</v>
      </c>
      <c r="C4208" s="6">
        <v>1.8229661423182001E-2</v>
      </c>
      <c r="D4208" s="6">
        <v>1.5962121079876199E-2</v>
      </c>
    </row>
    <row r="4209" spans="1:4" x14ac:dyDescent="0.2">
      <c r="A4209">
        <v>0</v>
      </c>
      <c r="B4209" s="6">
        <v>2.1900544668369999E-2</v>
      </c>
      <c r="C4209" s="6">
        <v>2.01710561720298E-2</v>
      </c>
      <c r="D4209" s="6">
        <v>2.4658203984521301E-2</v>
      </c>
    </row>
    <row r="4210" spans="1:4" x14ac:dyDescent="0.2">
      <c r="A4210">
        <v>0</v>
      </c>
      <c r="B4210" s="6">
        <v>4.0146616161889297E-2</v>
      </c>
      <c r="C4210" s="6">
        <v>4.9802384315327103E-2</v>
      </c>
      <c r="D4210" s="6">
        <v>4.6552894299580698E-2</v>
      </c>
    </row>
    <row r="4211" spans="1:4" x14ac:dyDescent="0.2">
      <c r="A4211">
        <v>0</v>
      </c>
      <c r="B4211" s="6">
        <v>1.6022984469890901E-2</v>
      </c>
      <c r="C4211" s="6">
        <v>1.35502360922534E-2</v>
      </c>
      <c r="D4211" s="6">
        <v>1.04901323795491E-2</v>
      </c>
    </row>
    <row r="4212" spans="1:4" x14ac:dyDescent="0.2">
      <c r="A4212">
        <v>0</v>
      </c>
      <c r="B4212" s="6">
        <v>4.3953996387844599E-2</v>
      </c>
      <c r="C4212" s="6">
        <v>4.6660709101129703E-2</v>
      </c>
      <c r="D4212" s="6">
        <v>4.6297291437887002E-2</v>
      </c>
    </row>
    <row r="4213" spans="1:4" x14ac:dyDescent="0.2">
      <c r="A4213">
        <v>0</v>
      </c>
      <c r="B4213" s="6">
        <v>3.0623712550089999E-2</v>
      </c>
      <c r="C4213" s="6">
        <v>2.5151860992722801E-2</v>
      </c>
      <c r="D4213" s="6">
        <v>2.8544415322064198E-2</v>
      </c>
    </row>
    <row r="4214" spans="1:4" x14ac:dyDescent="0.2">
      <c r="A4214">
        <v>0</v>
      </c>
      <c r="B4214" s="6">
        <v>2.7472553641481701E-2</v>
      </c>
      <c r="C4214" s="6">
        <v>2.64754056674666E-2</v>
      </c>
      <c r="D4214" s="6">
        <v>4.1231661723130697E-2</v>
      </c>
    </row>
    <row r="4215" spans="1:4" x14ac:dyDescent="0.2">
      <c r="A4215">
        <v>0</v>
      </c>
      <c r="B4215" s="6">
        <v>9.6585765359479603E-2</v>
      </c>
      <c r="C4215" s="6">
        <v>0.111451581285678</v>
      </c>
      <c r="D4215" s="6">
        <v>7.3315229706959001E-2</v>
      </c>
    </row>
    <row r="4216" spans="1:4" x14ac:dyDescent="0.2">
      <c r="A4216">
        <v>0</v>
      </c>
      <c r="B4216" s="6">
        <v>2.7272764367218E-2</v>
      </c>
      <c r="C4216" s="6">
        <v>2.90943554752379E-2</v>
      </c>
      <c r="D4216" s="6">
        <v>3.6016696552589898E-2</v>
      </c>
    </row>
    <row r="4217" spans="1:4" x14ac:dyDescent="0.2">
      <c r="A4217">
        <v>0</v>
      </c>
      <c r="B4217" s="6">
        <v>6.7873580712629694E-2</v>
      </c>
      <c r="C4217" s="6">
        <v>8.3196088877708296E-2</v>
      </c>
      <c r="D4217" s="6">
        <v>4.9089835005656599E-2</v>
      </c>
    </row>
    <row r="4218" spans="1:4" x14ac:dyDescent="0.2">
      <c r="A4218">
        <v>0</v>
      </c>
      <c r="B4218" s="6">
        <v>5.5164704255619298E-2</v>
      </c>
      <c r="C4218" s="6">
        <v>6.6370558395702203E-2</v>
      </c>
      <c r="D4218" s="6">
        <v>8.6599332706698104E-2</v>
      </c>
    </row>
    <row r="4219" spans="1:4" x14ac:dyDescent="0.2">
      <c r="A4219">
        <v>0</v>
      </c>
      <c r="B4219" s="6">
        <v>1.50589366532046E-2</v>
      </c>
      <c r="C4219" s="6">
        <v>9.4043193253414096E-3</v>
      </c>
      <c r="D4219" s="6">
        <v>1.0972819314431699E-2</v>
      </c>
    </row>
    <row r="4220" spans="1:4" x14ac:dyDescent="0.2">
      <c r="A4220">
        <v>0</v>
      </c>
      <c r="B4220" s="6">
        <v>3.3379351677571299E-2</v>
      </c>
      <c r="C4220" s="6">
        <v>3.6335058341091998E-2</v>
      </c>
      <c r="D4220" s="6">
        <v>3.0078321611223501E-2</v>
      </c>
    </row>
    <row r="4221" spans="1:4" x14ac:dyDescent="0.2">
      <c r="A4221">
        <v>0</v>
      </c>
      <c r="B4221" s="6">
        <v>1.9202249686441401E-2</v>
      </c>
      <c r="C4221" s="6">
        <v>2.0224818113671099E-2</v>
      </c>
      <c r="D4221" s="6">
        <v>1.2312108823274799E-2</v>
      </c>
    </row>
    <row r="4222" spans="1:4" x14ac:dyDescent="0.2">
      <c r="A4222">
        <v>0</v>
      </c>
      <c r="B4222" s="6">
        <v>1.6226682024081399E-2</v>
      </c>
      <c r="C4222" s="6">
        <v>2.3904087933456199E-2</v>
      </c>
      <c r="D4222" s="6">
        <v>2.5095506814172702E-2</v>
      </c>
    </row>
    <row r="4223" spans="1:4" x14ac:dyDescent="0.2">
      <c r="A4223">
        <v>0</v>
      </c>
      <c r="B4223" s="6">
        <v>2.0907445847024399E-2</v>
      </c>
      <c r="C4223" s="6">
        <v>1.7989226642056301E-2</v>
      </c>
      <c r="D4223" s="6">
        <v>2.32005561605804E-2</v>
      </c>
    </row>
    <row r="4224" spans="1:4" x14ac:dyDescent="0.2">
      <c r="A4224">
        <v>0</v>
      </c>
      <c r="B4224" s="6">
        <v>2.8178339331307301E-2</v>
      </c>
      <c r="C4224" s="6">
        <v>3.98559851687618E-2</v>
      </c>
      <c r="D4224" s="6">
        <v>3.0518916784524602E-2</v>
      </c>
    </row>
    <row r="4225" spans="1:4" x14ac:dyDescent="0.2">
      <c r="A4225">
        <v>0</v>
      </c>
      <c r="B4225" s="6">
        <v>1.3287373379683E-2</v>
      </c>
      <c r="C4225" s="6">
        <v>1.3432643582326599E-2</v>
      </c>
      <c r="D4225" s="6">
        <v>8.0466506864854109E-3</v>
      </c>
    </row>
    <row r="4226" spans="1:4" x14ac:dyDescent="0.2">
      <c r="A4226">
        <v>0</v>
      </c>
      <c r="B4226" s="6">
        <v>4.3574184409698499E-2</v>
      </c>
      <c r="C4226" s="6">
        <v>3.2455410890242002E-2</v>
      </c>
      <c r="D4226" s="6">
        <v>2.5167308752504801E-2</v>
      </c>
    </row>
    <row r="4227" spans="1:4" x14ac:dyDescent="0.2">
      <c r="A4227">
        <v>0</v>
      </c>
      <c r="B4227" s="6">
        <v>2.2632008631855799E-2</v>
      </c>
      <c r="C4227" s="6">
        <v>2.8228533624033901E-2</v>
      </c>
      <c r="D4227" s="6">
        <v>2.3086599946290899E-2</v>
      </c>
    </row>
    <row r="4228" spans="1:4" x14ac:dyDescent="0.2">
      <c r="A4228">
        <v>0</v>
      </c>
      <c r="B4228" s="6">
        <v>2.3175189466382098E-2</v>
      </c>
      <c r="C4228" s="6">
        <v>2.8807467529726401E-2</v>
      </c>
      <c r="D4228" s="6">
        <v>2.28908208192968E-2</v>
      </c>
    </row>
    <row r="4229" spans="1:4" x14ac:dyDescent="0.2">
      <c r="A4229">
        <v>0</v>
      </c>
      <c r="B4229" s="6">
        <v>5.0864787733408003E-2</v>
      </c>
      <c r="C4229" s="6">
        <v>5.1849006304781203E-2</v>
      </c>
      <c r="D4229" s="6">
        <v>6.6982806120446298E-2</v>
      </c>
    </row>
    <row r="4230" spans="1:4" x14ac:dyDescent="0.2">
      <c r="A4230">
        <v>0</v>
      </c>
      <c r="B4230" s="6">
        <v>4.1757594137022201E-2</v>
      </c>
      <c r="C4230" s="6">
        <v>4.4028889221640499E-2</v>
      </c>
      <c r="D4230" s="6">
        <v>3.92546126895328E-2</v>
      </c>
    </row>
    <row r="4231" spans="1:4" x14ac:dyDescent="0.2">
      <c r="A4231">
        <v>0</v>
      </c>
      <c r="B4231" s="6">
        <v>4.1805429220415101E-2</v>
      </c>
      <c r="C4231" s="6">
        <v>3.7696504968435997E-2</v>
      </c>
      <c r="D4231" s="6">
        <v>3.35546783376564E-2</v>
      </c>
    </row>
    <row r="4232" spans="1:4" x14ac:dyDescent="0.2">
      <c r="A4232">
        <v>1</v>
      </c>
      <c r="B4232" s="6">
        <v>3.3644738709170799E-2</v>
      </c>
      <c r="C4232" s="6">
        <v>3.9581759811835898E-2</v>
      </c>
      <c r="D4232" s="6">
        <v>5.81985741018613E-2</v>
      </c>
    </row>
    <row r="4233" spans="1:4" x14ac:dyDescent="0.2">
      <c r="A4233">
        <v>0</v>
      </c>
      <c r="B4233" s="6">
        <v>6.2499466866345103E-2</v>
      </c>
      <c r="C4233" s="6">
        <v>4.47307379228324E-2</v>
      </c>
      <c r="D4233" s="6">
        <v>1.8873941117292299E-2</v>
      </c>
    </row>
    <row r="4234" spans="1:4" x14ac:dyDescent="0.2">
      <c r="A4234">
        <v>0</v>
      </c>
      <c r="B4234" s="6">
        <v>1.9745675782213899E-2</v>
      </c>
      <c r="C4234" s="6">
        <v>1.9346093622027001E-2</v>
      </c>
      <c r="D4234" s="6">
        <v>2.6078660156992998E-2</v>
      </c>
    </row>
    <row r="4235" spans="1:4" x14ac:dyDescent="0.2">
      <c r="A4235">
        <v>0</v>
      </c>
      <c r="B4235" s="6">
        <v>4.69640328854707E-2</v>
      </c>
      <c r="C4235" s="6">
        <v>4.5807307360651597E-2</v>
      </c>
      <c r="D4235" s="6">
        <v>2.7558325549663799E-2</v>
      </c>
    </row>
    <row r="4236" spans="1:4" x14ac:dyDescent="0.2">
      <c r="A4236">
        <v>0</v>
      </c>
      <c r="B4236" s="6">
        <v>3.4509424137437197E-2</v>
      </c>
      <c r="C4236" s="6">
        <v>2.7539896159670198E-2</v>
      </c>
      <c r="D4236" s="6">
        <v>2.3324623256262202E-2</v>
      </c>
    </row>
    <row r="4237" spans="1:4" x14ac:dyDescent="0.2">
      <c r="A4237">
        <v>0</v>
      </c>
      <c r="B4237" s="6">
        <v>1.4175074126208701E-2</v>
      </c>
      <c r="C4237" s="6">
        <v>1.0875981028758801E-2</v>
      </c>
      <c r="D4237" s="6">
        <v>1.10573259432603E-2</v>
      </c>
    </row>
    <row r="4238" spans="1:4" x14ac:dyDescent="0.2">
      <c r="A4238">
        <v>0</v>
      </c>
      <c r="B4238" s="6">
        <v>7.3955419248773302E-2</v>
      </c>
      <c r="C4238" s="6">
        <v>0.129420748209541</v>
      </c>
      <c r="D4238" s="6">
        <v>0.107256092848282</v>
      </c>
    </row>
    <row r="4239" spans="1:4" x14ac:dyDescent="0.2">
      <c r="A4239">
        <v>0</v>
      </c>
      <c r="B4239" s="6">
        <v>3.4961190250586097E-2</v>
      </c>
      <c r="C4239" s="6">
        <v>2.69151263826026E-2</v>
      </c>
      <c r="D4239" s="6">
        <v>4.0631542955937801E-2</v>
      </c>
    </row>
    <row r="4240" spans="1:4" x14ac:dyDescent="0.2">
      <c r="A4240">
        <v>0</v>
      </c>
      <c r="B4240" s="6">
        <v>1.27569224465714E-2</v>
      </c>
      <c r="C4240" s="6">
        <v>1.2902778565728501E-2</v>
      </c>
      <c r="D4240" s="6">
        <v>9.7628691037304795E-3</v>
      </c>
    </row>
    <row r="4241" spans="1:4" x14ac:dyDescent="0.2">
      <c r="A4241">
        <v>0</v>
      </c>
      <c r="B4241" s="6">
        <v>2.4842086027333201E-2</v>
      </c>
      <c r="C4241" s="6">
        <v>1.7468286258581999E-2</v>
      </c>
      <c r="D4241" s="6">
        <v>1.1788373902272701E-2</v>
      </c>
    </row>
    <row r="4242" spans="1:4" x14ac:dyDescent="0.2">
      <c r="A4242">
        <v>0</v>
      </c>
      <c r="B4242" s="6">
        <v>5.4163488343180299E-2</v>
      </c>
      <c r="C4242" s="6">
        <v>5.4059589344298602E-2</v>
      </c>
      <c r="D4242" s="6">
        <v>3.2421802048583401E-2</v>
      </c>
    </row>
    <row r="4243" spans="1:4" x14ac:dyDescent="0.2">
      <c r="A4243">
        <v>0</v>
      </c>
      <c r="B4243" s="6">
        <v>2.1990638645374799E-2</v>
      </c>
      <c r="C4243" s="6">
        <v>2.01520917374279E-2</v>
      </c>
      <c r="D4243" s="6">
        <v>1.4051030006097601E-2</v>
      </c>
    </row>
    <row r="4244" spans="1:4" x14ac:dyDescent="0.2">
      <c r="A4244">
        <v>0</v>
      </c>
      <c r="B4244" s="6">
        <v>3.8277932482698097E-2</v>
      </c>
      <c r="C4244" s="6">
        <v>2.2194636139163101E-2</v>
      </c>
      <c r="D4244" s="6">
        <v>1.5417284751576299E-2</v>
      </c>
    </row>
    <row r="4245" spans="1:4" x14ac:dyDescent="0.2">
      <c r="A4245">
        <v>0</v>
      </c>
      <c r="B4245" s="6">
        <v>2.6165862315224001E-2</v>
      </c>
      <c r="C4245" s="6">
        <v>2.06926441088193E-2</v>
      </c>
      <c r="D4245" s="6">
        <v>2.47000813212701E-2</v>
      </c>
    </row>
    <row r="4246" spans="1:4" x14ac:dyDescent="0.2">
      <c r="A4246">
        <v>0</v>
      </c>
      <c r="B4246" s="6">
        <v>5.1210035586937999E-2</v>
      </c>
      <c r="C4246" s="6">
        <v>6.1629909961424499E-2</v>
      </c>
      <c r="D4246" s="6">
        <v>6.7901782798588495E-2</v>
      </c>
    </row>
    <row r="4247" spans="1:4" x14ac:dyDescent="0.2">
      <c r="A4247">
        <v>0</v>
      </c>
      <c r="B4247" s="6">
        <v>1.9772496396798601E-2</v>
      </c>
      <c r="C4247" s="6">
        <v>1.14024746264505E-2</v>
      </c>
      <c r="D4247" s="6">
        <v>1.05110027889843E-2</v>
      </c>
    </row>
    <row r="4248" spans="1:4" x14ac:dyDescent="0.2">
      <c r="A4248">
        <v>0</v>
      </c>
      <c r="B4248" s="6">
        <v>1.7187201534426801E-2</v>
      </c>
      <c r="C4248" s="6">
        <v>1.09506507749781E-2</v>
      </c>
      <c r="D4248" s="6">
        <v>7.06551610233341E-3</v>
      </c>
    </row>
    <row r="4249" spans="1:4" x14ac:dyDescent="0.2">
      <c r="A4249">
        <v>0</v>
      </c>
      <c r="B4249" s="6">
        <v>3.0925282444138499E-2</v>
      </c>
      <c r="C4249" s="6">
        <v>2.4296983159431799E-2</v>
      </c>
      <c r="D4249" s="6">
        <v>3.4983415504906898E-2</v>
      </c>
    </row>
    <row r="4250" spans="1:4" x14ac:dyDescent="0.2">
      <c r="A4250">
        <v>0</v>
      </c>
      <c r="B4250" s="6">
        <v>1.8507802199517E-2</v>
      </c>
      <c r="C4250" s="6">
        <v>1.29616328403367E-2</v>
      </c>
      <c r="D4250" s="6">
        <v>9.9245454114877708E-3</v>
      </c>
    </row>
    <row r="4251" spans="1:4" x14ac:dyDescent="0.2">
      <c r="A4251">
        <v>0</v>
      </c>
      <c r="B4251" s="6">
        <v>4.6499655675141797E-2</v>
      </c>
      <c r="C4251" s="6">
        <v>5.1103499747228401E-2</v>
      </c>
      <c r="D4251" s="6">
        <v>6.6502168650566004E-2</v>
      </c>
    </row>
    <row r="4252" spans="1:4" x14ac:dyDescent="0.2">
      <c r="A4252">
        <v>0</v>
      </c>
      <c r="B4252" s="6">
        <v>2.1339560643485099E-2</v>
      </c>
      <c r="C4252" s="6">
        <v>1.6027980151697499E-2</v>
      </c>
      <c r="D4252" s="6">
        <v>1.5779122537144599E-2</v>
      </c>
    </row>
    <row r="4253" spans="1:4" x14ac:dyDescent="0.2">
      <c r="A4253">
        <v>0</v>
      </c>
      <c r="B4253" s="6">
        <v>4.1388900295964398E-2</v>
      </c>
      <c r="C4253" s="6">
        <v>3.95806095590166E-2</v>
      </c>
      <c r="D4253" s="6">
        <v>3.15281222748642E-2</v>
      </c>
    </row>
    <row r="4254" spans="1:4" x14ac:dyDescent="0.2">
      <c r="A4254">
        <v>0</v>
      </c>
      <c r="B4254" s="6">
        <v>1.48176162213099E-2</v>
      </c>
      <c r="C4254" s="6">
        <v>1.2324078375391999E-2</v>
      </c>
      <c r="D4254" s="6">
        <v>4.0185696637315502E-3</v>
      </c>
    </row>
    <row r="4255" spans="1:4" x14ac:dyDescent="0.2">
      <c r="A4255">
        <v>0</v>
      </c>
      <c r="B4255" s="6">
        <v>2.73710303192434E-2</v>
      </c>
      <c r="C4255" s="6">
        <v>2.5362611302547401E-2</v>
      </c>
      <c r="D4255" s="6">
        <v>2.59523559927777E-2</v>
      </c>
    </row>
    <row r="4256" spans="1:4" x14ac:dyDescent="0.2">
      <c r="A4256">
        <v>0</v>
      </c>
      <c r="B4256" s="6">
        <v>1.6378869226142699E-2</v>
      </c>
      <c r="C4256" s="6">
        <v>1.08831087607735E-2</v>
      </c>
      <c r="D4256" s="6">
        <v>1.10403294252724E-2</v>
      </c>
    </row>
    <row r="4257" spans="1:4" x14ac:dyDescent="0.2">
      <c r="A4257">
        <v>0</v>
      </c>
      <c r="B4257" s="6">
        <v>1.83625831685774E-2</v>
      </c>
      <c r="C4257" s="6">
        <v>2.0725992606069499E-2</v>
      </c>
      <c r="D4257" s="6">
        <v>1.7079121112865098E-2</v>
      </c>
    </row>
    <row r="4258" spans="1:4" x14ac:dyDescent="0.2">
      <c r="A4258">
        <v>0</v>
      </c>
      <c r="B4258" s="6">
        <v>3.2552792219056201E-2</v>
      </c>
      <c r="C4258" s="6">
        <v>2.3471269390123398E-2</v>
      </c>
      <c r="D4258" s="6">
        <v>1.7170663999307102E-2</v>
      </c>
    </row>
    <row r="4259" spans="1:4" x14ac:dyDescent="0.2">
      <c r="A4259">
        <v>1</v>
      </c>
      <c r="B4259" s="6">
        <v>5.5514090984636798E-2</v>
      </c>
      <c r="C4259" s="6">
        <v>5.8334670788753297E-2</v>
      </c>
      <c r="D4259" s="6">
        <v>4.9131458635048197E-2</v>
      </c>
    </row>
    <row r="4260" spans="1:4" x14ac:dyDescent="0.2">
      <c r="A4260">
        <v>0</v>
      </c>
      <c r="B4260" s="6">
        <v>9.9989638972622405E-2</v>
      </c>
      <c r="C4260" s="6">
        <v>5.7573108766157899E-2</v>
      </c>
      <c r="D4260" s="6">
        <v>5.61757528651739E-2</v>
      </c>
    </row>
    <row r="4261" spans="1:4" x14ac:dyDescent="0.2">
      <c r="A4261">
        <v>0</v>
      </c>
      <c r="B4261" s="6">
        <v>2.1868047166465801E-2</v>
      </c>
      <c r="C4261" s="6">
        <v>1.9044180087118098E-2</v>
      </c>
      <c r="D4261" s="6">
        <v>1.14778822018446E-2</v>
      </c>
    </row>
    <row r="4262" spans="1:4" x14ac:dyDescent="0.2">
      <c r="A4262">
        <v>0</v>
      </c>
      <c r="B4262" s="6">
        <v>1.64317778808909E-2</v>
      </c>
      <c r="C4262" s="6">
        <v>1.4608675549360999E-2</v>
      </c>
      <c r="D4262" s="6">
        <v>1.34794846233319E-2</v>
      </c>
    </row>
    <row r="4263" spans="1:4" x14ac:dyDescent="0.2">
      <c r="A4263">
        <v>0</v>
      </c>
      <c r="B4263" s="6">
        <v>1.88129510791223E-2</v>
      </c>
      <c r="C4263" s="6">
        <v>1.72169720648696E-2</v>
      </c>
      <c r="D4263" s="6">
        <v>1.6948676156764101E-2</v>
      </c>
    </row>
    <row r="4264" spans="1:4" x14ac:dyDescent="0.2">
      <c r="A4264">
        <v>0</v>
      </c>
      <c r="B4264" s="6">
        <v>2.7484956751270301E-2</v>
      </c>
      <c r="C4264" s="6">
        <v>1.2327059121693899E-2</v>
      </c>
      <c r="D4264" s="6">
        <v>1.4532605074450601E-2</v>
      </c>
    </row>
    <row r="4265" spans="1:4" x14ac:dyDescent="0.2">
      <c r="A4265">
        <v>0</v>
      </c>
      <c r="B4265" s="6">
        <v>2.65618340806195E-2</v>
      </c>
      <c r="C4265" s="6">
        <v>1.5896020354488501E-2</v>
      </c>
      <c r="D4265" s="6">
        <v>1.55658159101804E-2</v>
      </c>
    </row>
    <row r="4266" spans="1:4" x14ac:dyDescent="0.2">
      <c r="A4266">
        <v>0</v>
      </c>
      <c r="B4266" s="6">
        <v>4.6584857023571402E-2</v>
      </c>
      <c r="C4266" s="6">
        <v>4.4794349533086801E-2</v>
      </c>
      <c r="D4266" s="6">
        <v>5.4836165558478402E-2</v>
      </c>
    </row>
    <row r="4267" spans="1:4" x14ac:dyDescent="0.2">
      <c r="A4267">
        <v>0</v>
      </c>
      <c r="B4267" s="6">
        <v>3.90276000667623E-2</v>
      </c>
      <c r="C4267" s="6">
        <v>5.6100326853576299E-2</v>
      </c>
      <c r="D4267" s="6">
        <v>5.27537679725055E-2</v>
      </c>
    </row>
    <row r="4268" spans="1:4" x14ac:dyDescent="0.2">
      <c r="A4268">
        <v>0</v>
      </c>
      <c r="B4268" s="6">
        <v>3.4336079253425897E-2</v>
      </c>
      <c r="C4268" s="6">
        <v>3.1914593166439999E-2</v>
      </c>
      <c r="D4268" s="6">
        <v>2.6931437388359899E-2</v>
      </c>
    </row>
    <row r="4269" spans="1:4" x14ac:dyDescent="0.2">
      <c r="A4269">
        <v>0</v>
      </c>
      <c r="B4269" s="6">
        <v>1.7795042028817199E-2</v>
      </c>
      <c r="C4269" s="6">
        <v>1.9231521568307E-2</v>
      </c>
      <c r="D4269" s="6">
        <v>1.6702538149150199E-2</v>
      </c>
    </row>
    <row r="4270" spans="1:4" x14ac:dyDescent="0.2">
      <c r="A4270">
        <v>0</v>
      </c>
      <c r="B4270" s="6">
        <v>1.62659252012014E-2</v>
      </c>
      <c r="C4270" s="6">
        <v>1.6157350421584001E-2</v>
      </c>
      <c r="D4270" s="6">
        <v>1.5532353922518401E-2</v>
      </c>
    </row>
    <row r="4271" spans="1:4" x14ac:dyDescent="0.2">
      <c r="A4271">
        <v>0</v>
      </c>
      <c r="B4271" s="6">
        <v>5.5587356002597198E-2</v>
      </c>
      <c r="C4271" s="6">
        <v>6.5640288567157604E-2</v>
      </c>
      <c r="D4271" s="6">
        <v>4.7475833594177799E-2</v>
      </c>
    </row>
    <row r="4272" spans="1:4" x14ac:dyDescent="0.2">
      <c r="A4272">
        <v>0</v>
      </c>
      <c r="B4272" s="6">
        <v>2.12339817135173E-2</v>
      </c>
      <c r="C4272" s="6">
        <v>2.2916617344539501E-2</v>
      </c>
      <c r="D4272" s="6">
        <v>1.7075607192902801E-2</v>
      </c>
    </row>
    <row r="4273" spans="1:4" x14ac:dyDescent="0.2">
      <c r="A4273">
        <v>0</v>
      </c>
      <c r="B4273" s="6">
        <v>3.0083582945713099E-2</v>
      </c>
      <c r="C4273" s="6">
        <v>2.5210800865009202E-2</v>
      </c>
      <c r="D4273" s="6">
        <v>1.4755239046737799E-2</v>
      </c>
    </row>
    <row r="4274" spans="1:4" x14ac:dyDescent="0.2">
      <c r="A4274">
        <v>0</v>
      </c>
      <c r="B4274" s="6">
        <v>3.4822737428160097E-2</v>
      </c>
      <c r="C4274" s="6">
        <v>4.0405434636355798E-2</v>
      </c>
      <c r="D4274" s="6">
        <v>3.1529950980719201E-2</v>
      </c>
    </row>
    <row r="4275" spans="1:4" x14ac:dyDescent="0.2">
      <c r="A4275">
        <v>1</v>
      </c>
      <c r="B4275" s="6">
        <v>6.3153786760000205E-2</v>
      </c>
      <c r="C4275" s="6">
        <v>6.7470350738551094E-2</v>
      </c>
      <c r="D4275" s="6">
        <v>3.9754680790474603E-2</v>
      </c>
    </row>
    <row r="4276" spans="1:4" x14ac:dyDescent="0.2">
      <c r="A4276">
        <v>0</v>
      </c>
      <c r="B4276" s="6">
        <v>1.15063223164119E-2</v>
      </c>
      <c r="C4276" s="6">
        <v>1.21007965976919E-2</v>
      </c>
      <c r="D4276" s="6">
        <v>1.1045334460118799E-2</v>
      </c>
    </row>
    <row r="4277" spans="1:4" x14ac:dyDescent="0.2">
      <c r="A4277">
        <v>0</v>
      </c>
      <c r="B4277" s="6">
        <v>2.0999267713056099E-2</v>
      </c>
      <c r="C4277" s="6">
        <v>1.9767838408044299E-2</v>
      </c>
      <c r="D4277" s="6">
        <v>1.5062973154404699E-2</v>
      </c>
    </row>
    <row r="4278" spans="1:4" x14ac:dyDescent="0.2">
      <c r="A4278">
        <v>0</v>
      </c>
      <c r="B4278" s="6">
        <v>4.5254999480157598E-2</v>
      </c>
      <c r="C4278" s="6">
        <v>4.9549959546139E-2</v>
      </c>
      <c r="D4278" s="6">
        <v>7.0636324414629303E-2</v>
      </c>
    </row>
    <row r="4279" spans="1:4" x14ac:dyDescent="0.2">
      <c r="A4279">
        <v>0</v>
      </c>
      <c r="B4279" s="6">
        <v>1.6521470839315398E-2</v>
      </c>
      <c r="C4279" s="6">
        <v>1.8700078749584698E-2</v>
      </c>
      <c r="D4279" s="6">
        <v>1.26867471890763E-2</v>
      </c>
    </row>
    <row r="4280" spans="1:4" x14ac:dyDescent="0.2">
      <c r="A4280">
        <v>0</v>
      </c>
      <c r="B4280" s="6">
        <v>2.81978326281958E-2</v>
      </c>
      <c r="C4280" s="6">
        <v>2.8834696997073601E-2</v>
      </c>
      <c r="D4280" s="6">
        <v>2.0218166467932199E-2</v>
      </c>
    </row>
    <row r="4281" spans="1:4" x14ac:dyDescent="0.2">
      <c r="A4281">
        <v>0</v>
      </c>
      <c r="B4281" s="6">
        <v>3.9326850822548602E-2</v>
      </c>
      <c r="C4281" s="6">
        <v>3.5321537636784202E-2</v>
      </c>
      <c r="D4281" s="6">
        <v>2.5096738570732201E-2</v>
      </c>
    </row>
    <row r="4282" spans="1:4" x14ac:dyDescent="0.2">
      <c r="A4282">
        <v>0</v>
      </c>
      <c r="B4282" s="6">
        <v>1.6840284021311599E-2</v>
      </c>
      <c r="C4282" s="6">
        <v>1.67148145616988E-2</v>
      </c>
      <c r="D4282" s="6">
        <v>1.90209028367084E-2</v>
      </c>
    </row>
    <row r="4283" spans="1:4" x14ac:dyDescent="0.2">
      <c r="A4283">
        <v>0</v>
      </c>
      <c r="B4283" s="6">
        <v>2.6361374592874898E-2</v>
      </c>
      <c r="C4283" s="6">
        <v>1.9702004839082798E-2</v>
      </c>
      <c r="D4283" s="6">
        <v>2.3884642701966899E-2</v>
      </c>
    </row>
    <row r="4284" spans="1:4" x14ac:dyDescent="0.2">
      <c r="A4284">
        <v>0</v>
      </c>
      <c r="B4284" s="6">
        <v>3.0956685330689598E-2</v>
      </c>
      <c r="C4284" s="6">
        <v>3.3312733685984301E-2</v>
      </c>
      <c r="D4284" s="6">
        <v>2.2712767316475299E-2</v>
      </c>
    </row>
    <row r="4285" spans="1:4" x14ac:dyDescent="0.2">
      <c r="A4285">
        <v>1</v>
      </c>
      <c r="B4285" s="6">
        <v>2.61061152678593E-2</v>
      </c>
      <c r="C4285" s="6">
        <v>3.8039487534208299E-2</v>
      </c>
      <c r="D4285" s="6">
        <v>3.6958879200968797E-2</v>
      </c>
    </row>
    <row r="4286" spans="1:4" x14ac:dyDescent="0.2">
      <c r="A4286">
        <v>0</v>
      </c>
      <c r="B4286" s="6">
        <v>2.3305437765606299E-2</v>
      </c>
      <c r="C4286" s="6">
        <v>1.81217488448258E-2</v>
      </c>
      <c r="D4286" s="6">
        <v>1.7002295666686099E-2</v>
      </c>
    </row>
    <row r="4287" spans="1:4" x14ac:dyDescent="0.2">
      <c r="A4287">
        <v>0</v>
      </c>
      <c r="B4287" s="6">
        <v>2.03576171081781E-2</v>
      </c>
      <c r="C4287" s="6">
        <v>1.8815274795010401E-2</v>
      </c>
      <c r="D4287" s="6">
        <v>1.48569975278277E-2</v>
      </c>
    </row>
    <row r="4288" spans="1:4" x14ac:dyDescent="0.2">
      <c r="A4288">
        <v>0</v>
      </c>
      <c r="B4288" s="6">
        <v>1.4453633445903599E-2</v>
      </c>
      <c r="C4288" s="6">
        <v>1.49275073619555E-2</v>
      </c>
      <c r="D4288" s="6">
        <v>1.6835404578216601E-2</v>
      </c>
    </row>
    <row r="4289" spans="1:4" x14ac:dyDescent="0.2">
      <c r="A4289">
        <v>0</v>
      </c>
      <c r="B4289" s="6">
        <v>1.67947821696749E-2</v>
      </c>
      <c r="C4289" s="6">
        <v>1.9247703500613601E-2</v>
      </c>
      <c r="D4289" s="6">
        <v>1.39665620521404E-2</v>
      </c>
    </row>
    <row r="4290" spans="1:4" x14ac:dyDescent="0.2">
      <c r="A4290">
        <v>0</v>
      </c>
      <c r="B4290" s="6">
        <v>3.4575518097898099E-2</v>
      </c>
      <c r="C4290" s="6">
        <v>5.3399825615899198E-2</v>
      </c>
      <c r="D4290" s="6">
        <v>3.8618732813607698E-2</v>
      </c>
    </row>
    <row r="4291" spans="1:4" x14ac:dyDescent="0.2">
      <c r="A4291">
        <v>0</v>
      </c>
      <c r="B4291" s="6">
        <v>1.5382603322825599E-2</v>
      </c>
      <c r="C4291" s="6">
        <v>1.5797017460187499E-2</v>
      </c>
      <c r="D4291" s="6">
        <v>1.00479359111347E-2</v>
      </c>
    </row>
    <row r="4292" spans="1:4" x14ac:dyDescent="0.2">
      <c r="A4292">
        <v>0</v>
      </c>
      <c r="B4292" s="6">
        <v>7.9101776345483696E-2</v>
      </c>
      <c r="C4292" s="6">
        <v>7.6922501595123996E-2</v>
      </c>
      <c r="D4292" s="6">
        <v>0.13625339088100899</v>
      </c>
    </row>
    <row r="4293" spans="1:4" x14ac:dyDescent="0.2">
      <c r="A4293">
        <v>0</v>
      </c>
      <c r="B4293" s="6">
        <v>2.9257166912214898E-2</v>
      </c>
      <c r="C4293" s="6">
        <v>3.1524504851678403E-2</v>
      </c>
      <c r="D4293" s="6">
        <v>2.6859831831276E-2</v>
      </c>
    </row>
    <row r="4294" spans="1:4" x14ac:dyDescent="0.2">
      <c r="A4294">
        <v>0</v>
      </c>
      <c r="B4294" s="6">
        <v>0.114078257351738</v>
      </c>
      <c r="C4294" s="6">
        <v>0.124294025673528</v>
      </c>
      <c r="D4294" s="6">
        <v>0.133104450916842</v>
      </c>
    </row>
    <row r="4295" spans="1:4" x14ac:dyDescent="0.2">
      <c r="A4295">
        <v>0</v>
      </c>
      <c r="B4295" s="6">
        <v>8.2862077951244492E-3</v>
      </c>
      <c r="C4295" s="6">
        <v>9.5759389391822901E-3</v>
      </c>
      <c r="D4295" s="6">
        <v>1.32012253988655E-2</v>
      </c>
    </row>
    <row r="4296" spans="1:4" x14ac:dyDescent="0.2">
      <c r="A4296">
        <v>0</v>
      </c>
      <c r="B4296" s="6">
        <v>2.41123309999072E-2</v>
      </c>
      <c r="C4296" s="6">
        <v>2.98776495193687E-2</v>
      </c>
      <c r="D4296" s="6">
        <v>4.4887566823281003E-2</v>
      </c>
    </row>
    <row r="4297" spans="1:4" x14ac:dyDescent="0.2">
      <c r="A4297">
        <v>0</v>
      </c>
      <c r="B4297" s="6">
        <v>2.53015434517408E-2</v>
      </c>
      <c r="C4297" s="6">
        <v>1.9625114709613801E-2</v>
      </c>
      <c r="D4297" s="6">
        <v>1.49543187686293E-2</v>
      </c>
    </row>
    <row r="4298" spans="1:4" x14ac:dyDescent="0.2">
      <c r="A4298">
        <v>0</v>
      </c>
      <c r="B4298" s="6">
        <v>2.4177237430144001E-2</v>
      </c>
      <c r="C4298" s="6">
        <v>2.0355822578988401E-2</v>
      </c>
      <c r="D4298" s="6">
        <v>3.2906537572162102E-2</v>
      </c>
    </row>
    <row r="4299" spans="1:4" x14ac:dyDescent="0.2">
      <c r="A4299">
        <v>0</v>
      </c>
      <c r="B4299" s="6">
        <v>4.2871300897911503E-2</v>
      </c>
      <c r="C4299" s="6">
        <v>5.4592894913160599E-2</v>
      </c>
      <c r="D4299" s="6">
        <v>3.0175042977609898E-2</v>
      </c>
    </row>
    <row r="4300" spans="1:4" x14ac:dyDescent="0.2">
      <c r="A4300">
        <v>0</v>
      </c>
      <c r="B4300" s="6">
        <v>3.5490017567446602E-2</v>
      </c>
      <c r="C4300" s="6">
        <v>3.5362679083702497E-2</v>
      </c>
      <c r="D4300" s="6">
        <v>2.8311426411556598E-2</v>
      </c>
    </row>
    <row r="4301" spans="1:4" x14ac:dyDescent="0.2">
      <c r="A4301">
        <v>0</v>
      </c>
      <c r="B4301" s="6">
        <v>6.7372928854889796E-2</v>
      </c>
      <c r="C4301" s="6">
        <v>5.1681718366835598E-2</v>
      </c>
      <c r="D4301" s="6">
        <v>4.04423729635182E-2</v>
      </c>
    </row>
    <row r="4302" spans="1:4" x14ac:dyDescent="0.2">
      <c r="A4302">
        <v>0</v>
      </c>
      <c r="B4302" s="6">
        <v>5.2535028942856297E-2</v>
      </c>
      <c r="C4302" s="6">
        <v>4.6470961964857997E-2</v>
      </c>
      <c r="D4302" s="6">
        <v>3.5749255047514299E-2</v>
      </c>
    </row>
    <row r="4303" spans="1:4" x14ac:dyDescent="0.2">
      <c r="A4303">
        <v>0</v>
      </c>
      <c r="B4303" s="6">
        <v>3.3738224625064699E-2</v>
      </c>
      <c r="C4303" s="6">
        <v>2.5534938246440299E-2</v>
      </c>
      <c r="D4303" s="6">
        <v>3.2699520237656203E-2</v>
      </c>
    </row>
    <row r="4304" spans="1:4" x14ac:dyDescent="0.2">
      <c r="A4304">
        <v>0</v>
      </c>
      <c r="B4304" s="6">
        <v>3.2866722717340903E-2</v>
      </c>
      <c r="C4304" s="6">
        <v>3.2824297673935902E-2</v>
      </c>
      <c r="D4304" s="6">
        <v>3.19693329874031E-2</v>
      </c>
    </row>
    <row r="4305" spans="1:4" x14ac:dyDescent="0.2">
      <c r="A4305">
        <v>0</v>
      </c>
      <c r="B4305" s="6">
        <v>6.7110654559561597E-2</v>
      </c>
      <c r="C4305" s="6">
        <v>6.2167329823572301E-2</v>
      </c>
      <c r="D4305" s="6">
        <v>5.4581207068592097E-2</v>
      </c>
    </row>
    <row r="4306" spans="1:4" x14ac:dyDescent="0.2">
      <c r="A4306">
        <v>0</v>
      </c>
      <c r="B4306" s="6">
        <v>2.4751517234415502E-2</v>
      </c>
      <c r="C4306" s="6">
        <v>1.7628519378419399E-2</v>
      </c>
      <c r="D4306" s="6">
        <v>1.33692587211501E-2</v>
      </c>
    </row>
    <row r="4307" spans="1:4" x14ac:dyDescent="0.2">
      <c r="A4307">
        <v>0</v>
      </c>
      <c r="B4307" s="6">
        <v>2.5529350981863801E-2</v>
      </c>
      <c r="C4307" s="6">
        <v>1.9828360306687599E-2</v>
      </c>
      <c r="D4307" s="6">
        <v>1.3825062029251101E-2</v>
      </c>
    </row>
    <row r="4308" spans="1:4" x14ac:dyDescent="0.2">
      <c r="A4308">
        <v>0</v>
      </c>
      <c r="B4308" s="6">
        <v>3.2265246592739098E-2</v>
      </c>
      <c r="C4308" s="6">
        <v>2.1022598364404999E-2</v>
      </c>
      <c r="D4308" s="6">
        <v>1.7922309037700999E-2</v>
      </c>
    </row>
    <row r="4309" spans="1:4" x14ac:dyDescent="0.2">
      <c r="A4309">
        <v>0</v>
      </c>
      <c r="B4309" s="6">
        <v>1.6029977416312499E-2</v>
      </c>
      <c r="C4309" s="6">
        <v>2.2460391163649202E-2</v>
      </c>
      <c r="D4309" s="6">
        <v>8.8380366630610198E-3</v>
      </c>
    </row>
    <row r="4310" spans="1:4" x14ac:dyDescent="0.2">
      <c r="A4310">
        <v>0</v>
      </c>
      <c r="B4310" s="6">
        <v>0.15564880519034399</v>
      </c>
      <c r="C4310" s="6">
        <v>0.209646557563723</v>
      </c>
      <c r="D4310" s="6">
        <v>0.169999394001495</v>
      </c>
    </row>
    <row r="4311" spans="1:4" x14ac:dyDescent="0.2">
      <c r="A4311">
        <v>0</v>
      </c>
      <c r="B4311" s="6">
        <v>2.6691781339890901E-2</v>
      </c>
      <c r="C4311" s="6">
        <v>1.5440103338218301E-2</v>
      </c>
      <c r="D4311" s="6">
        <v>1.2684126502968599E-2</v>
      </c>
    </row>
    <row r="4312" spans="1:4" x14ac:dyDescent="0.2">
      <c r="A4312">
        <v>0</v>
      </c>
      <c r="B4312" s="6">
        <v>2.4118825680456601E-2</v>
      </c>
      <c r="C4312" s="6">
        <v>2.5460516307304101E-2</v>
      </c>
      <c r="D4312" s="6">
        <v>1.7489303444091799E-2</v>
      </c>
    </row>
    <row r="4313" spans="1:4" x14ac:dyDescent="0.2">
      <c r="A4313">
        <v>0</v>
      </c>
      <c r="B4313" s="6">
        <v>2.1593550319581201E-2</v>
      </c>
      <c r="C4313" s="6">
        <v>2.0718068070546401E-2</v>
      </c>
      <c r="D4313" s="6">
        <v>3.20331821714624E-2</v>
      </c>
    </row>
    <row r="4314" spans="1:4" x14ac:dyDescent="0.2">
      <c r="A4314">
        <v>0</v>
      </c>
      <c r="B4314" s="6">
        <v>1.24097263466611E-2</v>
      </c>
      <c r="C4314" s="6">
        <v>1.0942625241500499E-2</v>
      </c>
      <c r="D4314" s="6">
        <v>8.3505470187828605E-3</v>
      </c>
    </row>
    <row r="4315" spans="1:4" x14ac:dyDescent="0.2">
      <c r="A4315">
        <v>0</v>
      </c>
      <c r="B4315" s="6">
        <v>2.8477588683825002E-2</v>
      </c>
      <c r="C4315" s="6">
        <v>2.4187513200538E-2</v>
      </c>
      <c r="D4315" s="6">
        <v>3.1055252916027901E-2</v>
      </c>
    </row>
    <row r="4316" spans="1:4" x14ac:dyDescent="0.2">
      <c r="A4316">
        <v>0</v>
      </c>
      <c r="B4316" s="6">
        <v>2.2368085771827698E-2</v>
      </c>
      <c r="C4316" s="6">
        <v>1.7007376231784901E-2</v>
      </c>
      <c r="D4316" s="6">
        <v>1.86007225924078E-2</v>
      </c>
    </row>
    <row r="4317" spans="1:4" x14ac:dyDescent="0.2">
      <c r="A4317">
        <v>0</v>
      </c>
      <c r="B4317" s="6">
        <v>2.5670592069144099E-2</v>
      </c>
      <c r="C4317" s="6">
        <v>3.3792756991753999E-2</v>
      </c>
      <c r="D4317" s="6">
        <v>2.70320048746053E-2</v>
      </c>
    </row>
    <row r="4318" spans="1:4" x14ac:dyDescent="0.2">
      <c r="A4318">
        <v>0</v>
      </c>
      <c r="B4318" s="6">
        <v>2.82512802370113E-2</v>
      </c>
      <c r="C4318" s="6">
        <v>2.7767856202196E-2</v>
      </c>
      <c r="D4318" s="6">
        <v>1.7645091963190598E-2</v>
      </c>
    </row>
    <row r="4319" spans="1:4" x14ac:dyDescent="0.2">
      <c r="A4319">
        <v>0</v>
      </c>
      <c r="B4319" s="6">
        <v>5.1918414608568997E-2</v>
      </c>
      <c r="C4319" s="6">
        <v>5.7151084916464499E-2</v>
      </c>
      <c r="D4319" s="6">
        <v>3.6028496079170802E-2</v>
      </c>
    </row>
    <row r="4320" spans="1:4" x14ac:dyDescent="0.2">
      <c r="A4320">
        <v>0</v>
      </c>
      <c r="B4320" s="6">
        <v>2.84178479546482E-2</v>
      </c>
      <c r="C4320" s="6">
        <v>2.96931888637256E-2</v>
      </c>
      <c r="D4320" s="6">
        <v>2.2468693606914801E-2</v>
      </c>
    </row>
    <row r="4321" spans="1:4" x14ac:dyDescent="0.2">
      <c r="A4321">
        <v>0</v>
      </c>
      <c r="B4321" s="6">
        <v>9.7702632297278803E-3</v>
      </c>
      <c r="C4321" s="6">
        <v>6.8123596808348404E-3</v>
      </c>
      <c r="D4321" s="6">
        <v>1.3825459173463599E-2</v>
      </c>
    </row>
    <row r="4322" spans="1:4" x14ac:dyDescent="0.2">
      <c r="A4322">
        <v>0</v>
      </c>
      <c r="B4322" s="6">
        <v>2.7511964599846599E-2</v>
      </c>
      <c r="C4322" s="6">
        <v>3.00508087649064E-2</v>
      </c>
      <c r="D4322" s="6">
        <v>2.4969742568706699E-2</v>
      </c>
    </row>
    <row r="4323" spans="1:4" x14ac:dyDescent="0.2">
      <c r="A4323">
        <v>0</v>
      </c>
      <c r="B4323" s="6">
        <v>4.7592776868374501E-2</v>
      </c>
      <c r="C4323" s="6">
        <v>3.1851926402373297E-2</v>
      </c>
      <c r="D4323" s="6">
        <v>2.52288127522311E-2</v>
      </c>
    </row>
    <row r="4324" spans="1:4" x14ac:dyDescent="0.2">
      <c r="A4324">
        <v>0</v>
      </c>
      <c r="B4324" s="6">
        <v>0.119961397121376</v>
      </c>
      <c r="C4324" s="6">
        <v>0.13365035334043701</v>
      </c>
      <c r="D4324" s="6">
        <v>9.6261949066874394E-2</v>
      </c>
    </row>
    <row r="4325" spans="1:4" x14ac:dyDescent="0.2">
      <c r="A4325">
        <v>0</v>
      </c>
      <c r="B4325" s="6">
        <v>4.67330187118613E-2</v>
      </c>
      <c r="C4325" s="6">
        <v>3.9351433312001E-2</v>
      </c>
      <c r="D4325" s="6">
        <v>3.7078953625019E-2</v>
      </c>
    </row>
    <row r="4326" spans="1:4" x14ac:dyDescent="0.2">
      <c r="A4326">
        <v>0</v>
      </c>
      <c r="B4326" s="6">
        <v>1.18735538289694E-2</v>
      </c>
      <c r="C4326" s="6">
        <v>1.08460884910611E-2</v>
      </c>
      <c r="D4326" s="6">
        <v>7.1688682555070696E-3</v>
      </c>
    </row>
    <row r="4327" spans="1:4" x14ac:dyDescent="0.2">
      <c r="A4327">
        <v>0</v>
      </c>
      <c r="B4327" s="6">
        <v>1.9730442146403699E-2</v>
      </c>
      <c r="C4327" s="6">
        <v>1.0516167884061E-2</v>
      </c>
      <c r="D4327" s="6">
        <v>1.8903706115948202E-2</v>
      </c>
    </row>
    <row r="4328" spans="1:4" x14ac:dyDescent="0.2">
      <c r="A4328">
        <v>0</v>
      </c>
      <c r="B4328" s="6">
        <v>2.8140021550228302E-2</v>
      </c>
      <c r="C4328" s="6">
        <v>2.6465381341117301E-2</v>
      </c>
      <c r="D4328" s="6">
        <v>3.2612236537788802E-2</v>
      </c>
    </row>
    <row r="4329" spans="1:4" x14ac:dyDescent="0.2">
      <c r="A4329">
        <v>0</v>
      </c>
      <c r="B4329" s="6">
        <v>2.7098692696610301E-2</v>
      </c>
      <c r="C4329" s="6">
        <v>3.0535451846169501E-2</v>
      </c>
      <c r="D4329" s="6">
        <v>3.0810963969795602E-2</v>
      </c>
    </row>
    <row r="4330" spans="1:4" x14ac:dyDescent="0.2">
      <c r="A4330">
        <v>0</v>
      </c>
      <c r="B4330" s="6">
        <v>5.6929869128920202E-2</v>
      </c>
      <c r="C4330" s="6">
        <v>4.1999817464844297E-2</v>
      </c>
      <c r="D4330" s="6">
        <v>5.5939612315895802E-2</v>
      </c>
    </row>
    <row r="4331" spans="1:4" x14ac:dyDescent="0.2">
      <c r="A4331">
        <v>0</v>
      </c>
      <c r="B4331" s="6">
        <v>3.2963508585393202E-2</v>
      </c>
      <c r="C4331" s="6">
        <v>3.1307724740540201E-2</v>
      </c>
      <c r="D4331" s="6">
        <v>3.0263809108066499E-2</v>
      </c>
    </row>
    <row r="4332" spans="1:4" x14ac:dyDescent="0.2">
      <c r="A4332">
        <v>0</v>
      </c>
      <c r="B4332" s="6">
        <v>3.5790736167099498E-2</v>
      </c>
      <c r="C4332" s="6">
        <v>2.5567951415055301E-2</v>
      </c>
      <c r="D4332" s="6">
        <v>3.03161674171432E-2</v>
      </c>
    </row>
    <row r="4333" spans="1:4" x14ac:dyDescent="0.2">
      <c r="A4333">
        <v>0</v>
      </c>
      <c r="B4333" s="6">
        <v>2.45359898711199E-2</v>
      </c>
      <c r="C4333" s="6">
        <v>2.42660537346709E-2</v>
      </c>
      <c r="D4333" s="6">
        <v>1.40906240102254E-2</v>
      </c>
    </row>
    <row r="4334" spans="1:4" x14ac:dyDescent="0.2">
      <c r="A4334">
        <v>0</v>
      </c>
      <c r="B4334" s="6">
        <v>3.2822921304498001E-2</v>
      </c>
      <c r="C4334" s="6">
        <v>1.84657427844961E-2</v>
      </c>
      <c r="D4334" s="6">
        <v>2.1433948173882601E-2</v>
      </c>
    </row>
    <row r="4335" spans="1:4" x14ac:dyDescent="0.2">
      <c r="A4335">
        <v>0</v>
      </c>
      <c r="B4335" s="6">
        <v>1.66223070200964E-2</v>
      </c>
      <c r="C4335" s="6">
        <v>1.4368882779296399E-2</v>
      </c>
      <c r="D4335" s="6">
        <v>1.0628443587920301E-2</v>
      </c>
    </row>
    <row r="4336" spans="1:4" x14ac:dyDescent="0.2">
      <c r="A4336">
        <v>0</v>
      </c>
      <c r="B4336" s="6">
        <v>1.66168897638743E-2</v>
      </c>
      <c r="C4336" s="6">
        <v>1.81997211469416E-2</v>
      </c>
      <c r="D4336" s="6">
        <v>2.4392594454171999E-2</v>
      </c>
    </row>
    <row r="4337" spans="1:4" x14ac:dyDescent="0.2">
      <c r="A4337">
        <v>0</v>
      </c>
      <c r="B4337" s="6">
        <v>2.9307514611954001E-2</v>
      </c>
      <c r="C4337" s="6">
        <v>1.83302500069914E-2</v>
      </c>
      <c r="D4337" s="6">
        <v>1.7037620198759401E-2</v>
      </c>
    </row>
    <row r="4338" spans="1:4" x14ac:dyDescent="0.2">
      <c r="A4338">
        <v>0</v>
      </c>
      <c r="B4338" s="6">
        <v>2.5175376081102999E-2</v>
      </c>
      <c r="C4338" s="6">
        <v>1.5420307302819E-2</v>
      </c>
      <c r="D4338" s="6">
        <v>8.8332056573158391E-3</v>
      </c>
    </row>
    <row r="4339" spans="1:4" x14ac:dyDescent="0.2">
      <c r="A4339">
        <v>0</v>
      </c>
      <c r="B4339" s="6">
        <v>0.22235632047824999</v>
      </c>
      <c r="C4339" s="6">
        <v>0.219849607364449</v>
      </c>
      <c r="D4339" s="6">
        <v>0.126458918993851</v>
      </c>
    </row>
    <row r="4340" spans="1:4" x14ac:dyDescent="0.2">
      <c r="A4340">
        <v>0</v>
      </c>
      <c r="B4340" s="6">
        <v>9.1206122056542105E-2</v>
      </c>
      <c r="C4340" s="6">
        <v>5.6618905122168099E-2</v>
      </c>
      <c r="D4340" s="6">
        <v>4.9417655687920801E-2</v>
      </c>
    </row>
    <row r="4341" spans="1:4" x14ac:dyDescent="0.2">
      <c r="A4341">
        <v>0</v>
      </c>
      <c r="B4341" s="6">
        <v>5.5060988213826399E-2</v>
      </c>
      <c r="C4341" s="6">
        <v>1.4705799377971399E-2</v>
      </c>
      <c r="D4341" s="6">
        <v>1.16171840965051E-2</v>
      </c>
    </row>
    <row r="4342" spans="1:4" x14ac:dyDescent="0.2">
      <c r="A4342">
        <v>0</v>
      </c>
      <c r="B4342" s="6">
        <v>3.3402757557805099E-2</v>
      </c>
      <c r="C4342" s="6">
        <v>3.8019280216401503E-2</v>
      </c>
      <c r="D4342" s="6">
        <v>4.62794476436219E-2</v>
      </c>
    </row>
    <row r="4343" spans="1:4" x14ac:dyDescent="0.2">
      <c r="A4343">
        <v>0</v>
      </c>
      <c r="B4343" s="6">
        <v>1.13778129675814E-2</v>
      </c>
      <c r="C4343" s="6">
        <v>1.4762619687195999E-2</v>
      </c>
      <c r="D4343" s="6">
        <v>8.9947758079880098E-3</v>
      </c>
    </row>
    <row r="4344" spans="1:4" x14ac:dyDescent="0.2">
      <c r="A4344">
        <v>0</v>
      </c>
      <c r="B4344" s="6">
        <v>2.34669231226446E-2</v>
      </c>
      <c r="C4344" s="6">
        <v>1.7426987243489199E-2</v>
      </c>
      <c r="D4344" s="6">
        <v>8.3771962895871008E-3</v>
      </c>
    </row>
    <row r="4345" spans="1:4" x14ac:dyDescent="0.2">
      <c r="A4345">
        <v>0</v>
      </c>
      <c r="B4345" s="6">
        <v>1.81518781731074E-2</v>
      </c>
      <c r="C4345" s="6">
        <v>1.36934719138187E-2</v>
      </c>
      <c r="D4345" s="6">
        <v>1.2375710373028301E-2</v>
      </c>
    </row>
    <row r="4346" spans="1:4" x14ac:dyDescent="0.2">
      <c r="A4346">
        <v>0</v>
      </c>
      <c r="B4346" s="6">
        <v>2.7119710961886E-2</v>
      </c>
      <c r="C4346" s="6">
        <v>2.4049746137007801E-2</v>
      </c>
      <c r="D4346" s="6">
        <v>4.8328048746388901E-2</v>
      </c>
    </row>
    <row r="4347" spans="1:4" x14ac:dyDescent="0.2">
      <c r="A4347">
        <v>0</v>
      </c>
      <c r="B4347" s="6">
        <v>3.9505919267424298E-2</v>
      </c>
      <c r="C4347" s="6">
        <v>2.1770001222583199E-2</v>
      </c>
      <c r="D4347" s="6">
        <v>2.85556704044315E-2</v>
      </c>
    </row>
    <row r="4348" spans="1:4" x14ac:dyDescent="0.2">
      <c r="A4348">
        <v>0</v>
      </c>
      <c r="B4348" s="6">
        <v>2.3998310616798801E-2</v>
      </c>
      <c r="C4348" s="6">
        <v>3.3736500707733201E-2</v>
      </c>
      <c r="D4348" s="6">
        <v>1.6448181305579099E-2</v>
      </c>
    </row>
    <row r="4349" spans="1:4" x14ac:dyDescent="0.2">
      <c r="A4349">
        <v>0</v>
      </c>
      <c r="B4349" s="6">
        <v>2.1801780833770101E-2</v>
      </c>
      <c r="C4349" s="6">
        <v>2.3507693945823301E-2</v>
      </c>
      <c r="D4349" s="6">
        <v>1.6667726530473801E-2</v>
      </c>
    </row>
    <row r="4350" spans="1:4" x14ac:dyDescent="0.2">
      <c r="A4350">
        <v>0</v>
      </c>
      <c r="B4350" s="6">
        <v>2.5672106642279601E-2</v>
      </c>
      <c r="C4350" s="6">
        <v>2.23352358235058E-2</v>
      </c>
      <c r="D4350" s="6">
        <v>3.6833170216832599E-2</v>
      </c>
    </row>
    <row r="4351" spans="1:4" x14ac:dyDescent="0.2">
      <c r="A4351">
        <v>0</v>
      </c>
      <c r="B4351" s="6">
        <v>3.49842891466286E-2</v>
      </c>
      <c r="C4351" s="6">
        <v>4.1719516339197897E-2</v>
      </c>
      <c r="D4351" s="6">
        <v>4.0757005181903803E-2</v>
      </c>
    </row>
    <row r="4352" spans="1:4" x14ac:dyDescent="0.2">
      <c r="A4352">
        <v>0</v>
      </c>
      <c r="B4352" s="6">
        <v>5.9626278347205599E-3</v>
      </c>
      <c r="C4352" s="6">
        <v>8.1918244738870098E-3</v>
      </c>
      <c r="D4352" s="6">
        <v>8.1483084607487499E-3</v>
      </c>
    </row>
    <row r="4353" spans="1:4" x14ac:dyDescent="0.2">
      <c r="A4353">
        <v>0</v>
      </c>
      <c r="B4353" s="6">
        <v>3.2864360499547197E-2</v>
      </c>
      <c r="C4353" s="6">
        <v>2.5135652143598398E-2</v>
      </c>
      <c r="D4353" s="6">
        <v>2.5399691822254E-2</v>
      </c>
    </row>
    <row r="4354" spans="1:4" x14ac:dyDescent="0.2">
      <c r="A4354">
        <v>0</v>
      </c>
      <c r="B4354" s="6">
        <v>4.7507230716007799E-2</v>
      </c>
      <c r="C4354" s="6">
        <v>2.8557461646090701E-2</v>
      </c>
      <c r="D4354" s="6">
        <v>3.9939593519004099E-2</v>
      </c>
    </row>
    <row r="4355" spans="1:4" x14ac:dyDescent="0.2">
      <c r="A4355">
        <v>0</v>
      </c>
      <c r="B4355" s="6">
        <v>4.4915696878033498E-2</v>
      </c>
      <c r="C4355" s="6">
        <v>2.6101963279895401E-2</v>
      </c>
      <c r="D4355" s="6">
        <v>3.68486648547083E-2</v>
      </c>
    </row>
    <row r="4356" spans="1:4" x14ac:dyDescent="0.2">
      <c r="A4356">
        <v>0</v>
      </c>
      <c r="B4356" s="6">
        <v>9.0265265545427006E-2</v>
      </c>
      <c r="C4356" s="6">
        <v>0.112357879167151</v>
      </c>
      <c r="D4356" s="6">
        <v>0.178294734681477</v>
      </c>
    </row>
    <row r="4357" spans="1:4" x14ac:dyDescent="0.2">
      <c r="A4357">
        <v>0</v>
      </c>
      <c r="B4357" s="6">
        <v>3.2741603030146497E-2</v>
      </c>
      <c r="C4357" s="6">
        <v>2.30942683410283E-2</v>
      </c>
      <c r="D4357" s="6">
        <v>1.68357523192624E-2</v>
      </c>
    </row>
    <row r="4358" spans="1:4" x14ac:dyDescent="0.2">
      <c r="A4358">
        <v>0</v>
      </c>
      <c r="B4358" s="6">
        <v>2.0160011836390698E-2</v>
      </c>
      <c r="C4358" s="6">
        <v>9.3685571224090998E-3</v>
      </c>
      <c r="D4358" s="6">
        <v>1.03295353265052E-2</v>
      </c>
    </row>
    <row r="4359" spans="1:4" x14ac:dyDescent="0.2">
      <c r="A4359">
        <v>0</v>
      </c>
      <c r="B4359" s="6">
        <v>2.56934124875196E-2</v>
      </c>
      <c r="C4359" s="6">
        <v>2.3993212832326399E-2</v>
      </c>
      <c r="D4359" s="6">
        <v>1.6422290626894698E-2</v>
      </c>
    </row>
    <row r="4360" spans="1:4" x14ac:dyDescent="0.2">
      <c r="A4360">
        <v>0</v>
      </c>
      <c r="B4360" s="6">
        <v>4.0073682260363702E-2</v>
      </c>
      <c r="C4360" s="6">
        <v>3.6615302642829403E-2</v>
      </c>
      <c r="D4360" s="6">
        <v>4.2004638117834101E-2</v>
      </c>
    </row>
    <row r="4361" spans="1:4" x14ac:dyDescent="0.2">
      <c r="A4361">
        <v>0</v>
      </c>
      <c r="B4361" s="6">
        <v>4.3349573487121699E-2</v>
      </c>
      <c r="C4361" s="6">
        <v>2.21326241404389E-2</v>
      </c>
      <c r="D4361" s="6">
        <v>0.143419070105962</v>
      </c>
    </row>
    <row r="4362" spans="1:4" x14ac:dyDescent="0.2">
      <c r="A4362">
        <v>0</v>
      </c>
      <c r="B4362" s="6">
        <v>4.8135689647134099E-2</v>
      </c>
      <c r="C4362" s="6">
        <v>4.2884454203509802E-2</v>
      </c>
      <c r="D4362" s="6">
        <v>4.7519640693686201E-2</v>
      </c>
    </row>
    <row r="4363" spans="1:4" x14ac:dyDescent="0.2">
      <c r="A4363">
        <v>0</v>
      </c>
      <c r="B4363" s="6">
        <v>3.3064663692980098E-2</v>
      </c>
      <c r="C4363" s="6">
        <v>3.6787482081133603E-2</v>
      </c>
      <c r="D4363" s="6">
        <v>1.45442367465612E-2</v>
      </c>
    </row>
    <row r="4364" spans="1:4" x14ac:dyDescent="0.2">
      <c r="A4364">
        <v>0</v>
      </c>
      <c r="B4364" s="6">
        <v>7.7240136441146896E-3</v>
      </c>
      <c r="C4364" s="6">
        <v>7.1780576709736602E-3</v>
      </c>
      <c r="D4364" s="6">
        <v>6.1887754887520003E-3</v>
      </c>
    </row>
    <row r="4365" spans="1:4" x14ac:dyDescent="0.2">
      <c r="A4365">
        <v>0</v>
      </c>
      <c r="B4365" s="6">
        <v>2.5980720823975099E-2</v>
      </c>
      <c r="C4365" s="6">
        <v>2.2519271470721101E-2</v>
      </c>
      <c r="D4365" s="6">
        <v>1.7305043298744101E-2</v>
      </c>
    </row>
    <row r="4366" spans="1:4" x14ac:dyDescent="0.2">
      <c r="A4366">
        <v>0</v>
      </c>
      <c r="B4366" s="6">
        <v>7.8441710729455202E-2</v>
      </c>
      <c r="C4366" s="6">
        <v>9.6488979834822103E-2</v>
      </c>
      <c r="D4366" s="6">
        <v>0.18270659600085001</v>
      </c>
    </row>
    <row r="4367" spans="1:4" x14ac:dyDescent="0.2">
      <c r="A4367">
        <v>0</v>
      </c>
      <c r="B4367" s="6">
        <v>2.1053488150123902E-2</v>
      </c>
      <c r="C4367" s="6">
        <v>1.8921492409049199E-2</v>
      </c>
      <c r="D4367" s="6">
        <v>1.97974641708192E-2</v>
      </c>
    </row>
    <row r="4368" spans="1:4" x14ac:dyDescent="0.2">
      <c r="A4368">
        <v>0</v>
      </c>
      <c r="B4368" s="6">
        <v>5.3486772112950998E-2</v>
      </c>
      <c r="C4368" s="6">
        <v>6.6764085261607306E-2</v>
      </c>
      <c r="D4368" s="6">
        <v>8.6835003176833903E-2</v>
      </c>
    </row>
    <row r="4369" spans="1:4" x14ac:dyDescent="0.2">
      <c r="A4369">
        <v>0</v>
      </c>
      <c r="B4369" s="6">
        <v>1.8917628133939299E-2</v>
      </c>
      <c r="C4369" s="6">
        <v>1.9502816473784799E-2</v>
      </c>
      <c r="D4369" s="6">
        <v>3.04612358637011E-2</v>
      </c>
    </row>
    <row r="4370" spans="1:4" x14ac:dyDescent="0.2">
      <c r="A4370">
        <v>0</v>
      </c>
      <c r="B4370" s="6">
        <v>5.9197741536263997E-2</v>
      </c>
      <c r="C4370" s="6">
        <v>4.2178101611327901E-2</v>
      </c>
      <c r="D4370" s="6">
        <v>7.2995844199575E-2</v>
      </c>
    </row>
    <row r="4371" spans="1:4" x14ac:dyDescent="0.2">
      <c r="A4371">
        <v>0</v>
      </c>
      <c r="B4371" s="6">
        <v>2.85466171408706E-2</v>
      </c>
      <c r="C4371" s="6">
        <v>3.08138462848025E-2</v>
      </c>
      <c r="D4371" s="6">
        <v>2.8682949416441901E-2</v>
      </c>
    </row>
    <row r="4372" spans="1:4" x14ac:dyDescent="0.2">
      <c r="A4372">
        <v>0</v>
      </c>
      <c r="B4372" s="6">
        <v>1.5823405419716701E-2</v>
      </c>
      <c r="C4372" s="6">
        <v>1.45570270915604E-2</v>
      </c>
      <c r="D4372" s="6">
        <v>1.47270906917905E-2</v>
      </c>
    </row>
    <row r="4373" spans="1:4" x14ac:dyDescent="0.2">
      <c r="A4373">
        <v>0</v>
      </c>
      <c r="B4373" s="6">
        <v>3.4073165444656398E-2</v>
      </c>
      <c r="C4373" s="6">
        <v>2.63289367256496E-2</v>
      </c>
      <c r="D4373" s="6">
        <v>4.0523483636653299E-2</v>
      </c>
    </row>
    <row r="4374" spans="1:4" x14ac:dyDescent="0.2">
      <c r="A4374">
        <v>0</v>
      </c>
      <c r="B4374" s="6">
        <v>0.11242212596605899</v>
      </c>
      <c r="C4374" s="6">
        <v>0.12701826645450201</v>
      </c>
      <c r="D4374" s="6">
        <v>0.160826205544847</v>
      </c>
    </row>
    <row r="4375" spans="1:4" x14ac:dyDescent="0.2">
      <c r="A4375">
        <v>0</v>
      </c>
      <c r="B4375" s="6">
        <v>6.7042354736257095E-2</v>
      </c>
      <c r="C4375" s="6">
        <v>7.5622902951801102E-2</v>
      </c>
      <c r="D4375" s="6">
        <v>6.9294742798994599E-2</v>
      </c>
    </row>
    <row r="4376" spans="1:4" x14ac:dyDescent="0.2">
      <c r="A4376">
        <v>0</v>
      </c>
      <c r="B4376" s="6">
        <v>8.4788931211307803E-2</v>
      </c>
      <c r="C4376" s="6">
        <v>7.87854800342946E-2</v>
      </c>
      <c r="D4376" s="6">
        <v>7.11674845329721E-2</v>
      </c>
    </row>
    <row r="4377" spans="1:4" x14ac:dyDescent="0.2">
      <c r="A4377">
        <v>1</v>
      </c>
      <c r="B4377" s="6">
        <v>4.7610396763561103E-2</v>
      </c>
      <c r="C4377" s="6">
        <v>3.7979703444209097E-2</v>
      </c>
      <c r="D4377" s="6">
        <v>3.6623508642225501E-2</v>
      </c>
    </row>
    <row r="4378" spans="1:4" x14ac:dyDescent="0.2">
      <c r="A4378">
        <v>0</v>
      </c>
      <c r="B4378" s="6">
        <v>2.67102948517252E-2</v>
      </c>
      <c r="C4378" s="6">
        <v>1.7818365844027701E-2</v>
      </c>
      <c r="D4378" s="6">
        <v>1.39162970560792E-2</v>
      </c>
    </row>
    <row r="4379" spans="1:4" x14ac:dyDescent="0.2">
      <c r="A4379">
        <v>0</v>
      </c>
      <c r="B4379" s="6">
        <v>3.7036776855017398E-2</v>
      </c>
      <c r="C4379" s="6">
        <v>3.2744370095035703E-2</v>
      </c>
      <c r="D4379" s="6">
        <v>3.3477717478644302E-2</v>
      </c>
    </row>
    <row r="4380" spans="1:4" x14ac:dyDescent="0.2">
      <c r="A4380">
        <v>0</v>
      </c>
      <c r="B4380" s="6">
        <v>4.5073699290361403E-2</v>
      </c>
      <c r="C4380" s="6">
        <v>6.1715533126253899E-2</v>
      </c>
      <c r="D4380" s="6">
        <v>6.9144146711851998E-2</v>
      </c>
    </row>
    <row r="4381" spans="1:4" x14ac:dyDescent="0.2">
      <c r="A4381">
        <v>0</v>
      </c>
      <c r="B4381" s="6">
        <v>2.2990492579549399E-2</v>
      </c>
      <c r="C4381" s="6">
        <v>2.75470950780386E-2</v>
      </c>
      <c r="D4381" s="6">
        <v>2.9609416786278799E-2</v>
      </c>
    </row>
    <row r="4382" spans="1:4" x14ac:dyDescent="0.2">
      <c r="A4382">
        <v>0</v>
      </c>
      <c r="B4382" s="6">
        <v>2.87717696386906E-2</v>
      </c>
      <c r="C4382" s="6">
        <v>2.3062335894089198E-2</v>
      </c>
      <c r="D4382" s="6">
        <v>2.2086282933573301E-2</v>
      </c>
    </row>
    <row r="4383" spans="1:4" x14ac:dyDescent="0.2">
      <c r="A4383">
        <v>0</v>
      </c>
      <c r="B4383" s="6">
        <v>2.0316624041852901E-2</v>
      </c>
      <c r="C4383" s="6">
        <v>1.55322954972441E-2</v>
      </c>
      <c r="D4383" s="6">
        <v>1.48045623369614E-2</v>
      </c>
    </row>
    <row r="4384" spans="1:4" x14ac:dyDescent="0.2">
      <c r="A4384">
        <v>0</v>
      </c>
      <c r="B4384" s="6">
        <v>4.7353023235855198E-2</v>
      </c>
      <c r="C4384" s="6">
        <v>4.0099783042317101E-2</v>
      </c>
      <c r="D4384" s="6">
        <v>2.43862833060953E-2</v>
      </c>
    </row>
    <row r="4385" spans="1:4" x14ac:dyDescent="0.2">
      <c r="A4385">
        <v>0</v>
      </c>
      <c r="B4385" s="6">
        <v>2.3556366666139202E-2</v>
      </c>
      <c r="C4385" s="6">
        <v>1.5784258984094201E-2</v>
      </c>
      <c r="D4385" s="6">
        <v>1.8854737739220601E-2</v>
      </c>
    </row>
    <row r="4386" spans="1:4" x14ac:dyDescent="0.2">
      <c r="A4386">
        <v>0</v>
      </c>
      <c r="B4386" s="6">
        <v>0.127452992366097</v>
      </c>
      <c r="C4386" s="6">
        <v>8.9670075057625601E-2</v>
      </c>
      <c r="D4386" s="6">
        <v>0.21039159471073801</v>
      </c>
    </row>
    <row r="4387" spans="1:4" x14ac:dyDescent="0.2">
      <c r="A4387">
        <v>0</v>
      </c>
      <c r="B4387" s="6">
        <v>5.5974380264096103E-2</v>
      </c>
      <c r="C4387" s="6">
        <v>2.5479099471195001E-2</v>
      </c>
      <c r="D4387" s="6">
        <v>0.15226098655447501</v>
      </c>
    </row>
    <row r="4388" spans="1:4" x14ac:dyDescent="0.2">
      <c r="A4388">
        <v>0</v>
      </c>
      <c r="B4388" s="6">
        <v>2.1597865447141901E-2</v>
      </c>
      <c r="C4388" s="6">
        <v>1.9055678350971099E-2</v>
      </c>
      <c r="D4388" s="6">
        <v>1.77258449677914E-2</v>
      </c>
    </row>
    <row r="4389" spans="1:4" x14ac:dyDescent="0.2">
      <c r="A4389">
        <v>0</v>
      </c>
      <c r="B4389" s="6">
        <v>2.6144957381560401E-2</v>
      </c>
      <c r="C4389" s="6">
        <v>1.9969401918835401E-2</v>
      </c>
      <c r="D4389" s="6">
        <v>2.29946631470416E-2</v>
      </c>
    </row>
    <row r="4390" spans="1:4" x14ac:dyDescent="0.2">
      <c r="A4390">
        <v>0</v>
      </c>
      <c r="B4390" s="6">
        <v>2.2572439663957201E-2</v>
      </c>
      <c r="C4390" s="6">
        <v>3.2983085013857001E-2</v>
      </c>
      <c r="D4390" s="6">
        <v>2.1366032708763999E-2</v>
      </c>
    </row>
    <row r="4391" spans="1:4" x14ac:dyDescent="0.2">
      <c r="A4391">
        <v>0</v>
      </c>
      <c r="B4391" s="6">
        <v>1.73496143466681E-2</v>
      </c>
      <c r="C4391" s="6">
        <v>1.9987824044151101E-2</v>
      </c>
      <c r="D4391" s="6">
        <v>9.2903088618485306E-3</v>
      </c>
    </row>
    <row r="4392" spans="1:4" x14ac:dyDescent="0.2">
      <c r="A4392">
        <v>0</v>
      </c>
      <c r="B4392" s="6">
        <v>1.6895841825317601E-2</v>
      </c>
      <c r="C4392" s="6">
        <v>1.18801597836414E-2</v>
      </c>
      <c r="D4392" s="6">
        <v>8.1300416703182794E-3</v>
      </c>
    </row>
    <row r="4393" spans="1:4" x14ac:dyDescent="0.2">
      <c r="A4393">
        <v>0</v>
      </c>
      <c r="B4393" s="6">
        <v>8.4453972389927606E-2</v>
      </c>
      <c r="C4393" s="6">
        <v>6.7801299989117506E-2</v>
      </c>
      <c r="D4393" s="6">
        <v>8.49173347757642E-2</v>
      </c>
    </row>
    <row r="4394" spans="1:4" x14ac:dyDescent="0.2">
      <c r="A4394">
        <v>0</v>
      </c>
      <c r="B4394" s="6">
        <v>0.192466059475152</v>
      </c>
      <c r="C4394" s="6">
        <v>0.20863979431404001</v>
      </c>
      <c r="D4394" s="6">
        <v>0.10049437124072499</v>
      </c>
    </row>
    <row r="4395" spans="1:4" x14ac:dyDescent="0.2">
      <c r="A4395">
        <v>0</v>
      </c>
      <c r="B4395" s="6">
        <v>3.0402691607007402E-2</v>
      </c>
      <c r="C4395" s="6">
        <v>4.6412641422700997E-2</v>
      </c>
      <c r="D4395" s="6">
        <v>2.8775844119931799E-2</v>
      </c>
    </row>
    <row r="4396" spans="1:4" x14ac:dyDescent="0.2">
      <c r="A4396">
        <v>0</v>
      </c>
      <c r="B4396" s="6">
        <v>1.5686132271490998E-2</v>
      </c>
      <c r="C4396" s="6">
        <v>2.1023215970106101E-2</v>
      </c>
      <c r="D4396" s="6">
        <v>1.3350224120400401E-2</v>
      </c>
    </row>
    <row r="4397" spans="1:4" x14ac:dyDescent="0.2">
      <c r="A4397">
        <v>0</v>
      </c>
      <c r="B4397" s="6">
        <v>1.4976626494466801E-2</v>
      </c>
      <c r="C4397" s="6">
        <v>1.43341462288175E-2</v>
      </c>
      <c r="D4397" s="6">
        <v>9.0685548965045593E-3</v>
      </c>
    </row>
    <row r="4398" spans="1:4" x14ac:dyDescent="0.2">
      <c r="A4398">
        <v>0</v>
      </c>
      <c r="B4398" s="6">
        <v>8.2503292348930696E-2</v>
      </c>
      <c r="C4398" s="6">
        <v>0.104959252520548</v>
      </c>
      <c r="D4398" s="6">
        <v>9.4593481070515406E-2</v>
      </c>
    </row>
    <row r="4399" spans="1:4" x14ac:dyDescent="0.2">
      <c r="A4399">
        <v>0</v>
      </c>
      <c r="B4399" s="6">
        <v>2.0950926087180698E-2</v>
      </c>
      <c r="C4399" s="6">
        <v>1.46631944112499E-2</v>
      </c>
      <c r="D4399" s="6">
        <v>1.7389067660571401E-2</v>
      </c>
    </row>
    <row r="4400" spans="1:4" x14ac:dyDescent="0.2">
      <c r="A4400">
        <v>0</v>
      </c>
      <c r="B4400" s="6">
        <v>1.57114510578957E-2</v>
      </c>
      <c r="C4400" s="6">
        <v>1.3370091713062301E-2</v>
      </c>
      <c r="D4400" s="6">
        <v>2.3783949210619E-2</v>
      </c>
    </row>
    <row r="4401" spans="1:4" x14ac:dyDescent="0.2">
      <c r="A4401">
        <v>0</v>
      </c>
      <c r="B4401" s="6">
        <v>3.0344396778553901E-2</v>
      </c>
      <c r="C4401" s="6">
        <v>2.9870055830124202E-2</v>
      </c>
      <c r="D4401" s="6">
        <v>2.2073608397966599E-2</v>
      </c>
    </row>
    <row r="4402" spans="1:4" x14ac:dyDescent="0.2">
      <c r="A4402">
        <v>0</v>
      </c>
      <c r="B4402" s="6">
        <v>3.9127891170408102E-2</v>
      </c>
      <c r="C4402" s="6">
        <v>3.38087713141536E-2</v>
      </c>
      <c r="D4402" s="6">
        <v>6.7513191936261804E-2</v>
      </c>
    </row>
    <row r="4403" spans="1:4" x14ac:dyDescent="0.2">
      <c r="A4403">
        <v>0</v>
      </c>
      <c r="B4403" s="6">
        <v>5.3982329042006297E-2</v>
      </c>
      <c r="C4403" s="6">
        <v>4.8570985839943501E-2</v>
      </c>
      <c r="D4403" s="6">
        <v>8.39043752541275E-2</v>
      </c>
    </row>
    <row r="4404" spans="1:4" x14ac:dyDescent="0.2">
      <c r="A4404">
        <v>0</v>
      </c>
      <c r="B4404" s="6">
        <v>4.3070509208881197E-2</v>
      </c>
      <c r="C4404" s="6">
        <v>3.6640329500918598E-2</v>
      </c>
      <c r="D4404" s="6">
        <v>2.7206548038672101E-2</v>
      </c>
    </row>
    <row r="4405" spans="1:4" x14ac:dyDescent="0.2">
      <c r="A4405">
        <v>0</v>
      </c>
      <c r="B4405" s="6">
        <v>2.4045423008461402E-2</v>
      </c>
      <c r="C4405" s="6">
        <v>2.64087672362684E-2</v>
      </c>
      <c r="D4405" s="6">
        <v>2.4295561787312001E-2</v>
      </c>
    </row>
    <row r="4406" spans="1:4" x14ac:dyDescent="0.2">
      <c r="A4406">
        <v>0</v>
      </c>
      <c r="B4406" s="6">
        <v>3.0116530399783101E-2</v>
      </c>
      <c r="C4406" s="6">
        <v>4.01436252399845E-2</v>
      </c>
      <c r="D4406" s="6">
        <v>2.8875341492395699E-2</v>
      </c>
    </row>
    <row r="4407" spans="1:4" x14ac:dyDescent="0.2">
      <c r="A4407">
        <v>0</v>
      </c>
      <c r="B4407" s="6">
        <v>1.4356660082447299E-2</v>
      </c>
      <c r="C4407" s="6">
        <v>1.5420516540441701E-2</v>
      </c>
      <c r="D4407" s="6">
        <v>1.7677999036417098E-2</v>
      </c>
    </row>
    <row r="4408" spans="1:4" x14ac:dyDescent="0.2">
      <c r="A4408">
        <v>0</v>
      </c>
      <c r="B4408" s="6">
        <v>3.12108874225605E-2</v>
      </c>
      <c r="C4408" s="6">
        <v>3.1341616411360698E-2</v>
      </c>
      <c r="D4408" s="6">
        <v>2.7881536574730598E-2</v>
      </c>
    </row>
    <row r="4409" spans="1:4" x14ac:dyDescent="0.2">
      <c r="A4409">
        <v>0</v>
      </c>
      <c r="B4409" s="6">
        <v>2.6262111794740601E-2</v>
      </c>
      <c r="C4409" s="6">
        <v>3.0139047267823901E-2</v>
      </c>
      <c r="D4409" s="6">
        <v>2.3831004080940799E-2</v>
      </c>
    </row>
    <row r="4410" spans="1:4" x14ac:dyDescent="0.2">
      <c r="A4410">
        <v>0</v>
      </c>
      <c r="B4410" s="6">
        <v>2.0944989355921699E-2</v>
      </c>
      <c r="C4410" s="6">
        <v>2.20794246220955E-2</v>
      </c>
      <c r="D4410" s="6">
        <v>2.1615430819183899E-2</v>
      </c>
    </row>
    <row r="4411" spans="1:4" x14ac:dyDescent="0.2">
      <c r="A4411">
        <v>0</v>
      </c>
      <c r="B4411" s="6">
        <v>4.3880224232376801E-2</v>
      </c>
      <c r="C4411" s="6">
        <v>3.0731655363173599E-2</v>
      </c>
      <c r="D4411" s="6">
        <v>2.1824322712348E-2</v>
      </c>
    </row>
    <row r="4412" spans="1:4" x14ac:dyDescent="0.2">
      <c r="A4412">
        <v>0</v>
      </c>
      <c r="B4412" s="6">
        <v>3.4674370773813801E-2</v>
      </c>
      <c r="C4412" s="6">
        <v>3.8447381525101201E-2</v>
      </c>
      <c r="D4412" s="6">
        <v>3.9649145108116401E-2</v>
      </c>
    </row>
    <row r="4413" spans="1:4" x14ac:dyDescent="0.2">
      <c r="A4413">
        <v>0</v>
      </c>
      <c r="B4413" s="6">
        <v>1.37970070859165E-2</v>
      </c>
      <c r="C4413" s="6">
        <v>1.21369142326432E-2</v>
      </c>
      <c r="D4413" s="6">
        <v>1.5019843219721499E-2</v>
      </c>
    </row>
    <row r="4414" spans="1:4" x14ac:dyDescent="0.2">
      <c r="A4414">
        <v>0</v>
      </c>
      <c r="B4414" s="6">
        <v>3.1436933206298201E-2</v>
      </c>
      <c r="C4414" s="6">
        <v>3.7300191363161601E-2</v>
      </c>
      <c r="D4414" s="6">
        <v>3.8578694365884902E-2</v>
      </c>
    </row>
    <row r="4415" spans="1:4" x14ac:dyDescent="0.2">
      <c r="A4415">
        <v>0</v>
      </c>
      <c r="B4415" s="6">
        <v>5.6822573328004902E-2</v>
      </c>
      <c r="C4415" s="6">
        <v>5.62916269380134E-2</v>
      </c>
      <c r="D4415" s="6">
        <v>7.0401188782626301E-2</v>
      </c>
    </row>
    <row r="4416" spans="1:4" x14ac:dyDescent="0.2">
      <c r="A4416">
        <v>0</v>
      </c>
      <c r="B4416" s="6">
        <v>1.8797465028648298E-2</v>
      </c>
      <c r="C4416" s="6">
        <v>2.7434521424830199E-2</v>
      </c>
      <c r="D4416" s="6">
        <v>1.8542737916509101E-2</v>
      </c>
    </row>
    <row r="4417" spans="1:4" x14ac:dyDescent="0.2">
      <c r="A4417">
        <v>0</v>
      </c>
      <c r="B4417" s="6">
        <v>1.03291496825963E-2</v>
      </c>
      <c r="C4417" s="6">
        <v>5.8241951774056101E-3</v>
      </c>
      <c r="D4417" s="6">
        <v>2.7352689936658799E-3</v>
      </c>
    </row>
    <row r="4418" spans="1:4" x14ac:dyDescent="0.2">
      <c r="A4418">
        <v>1</v>
      </c>
      <c r="B4418" s="6">
        <v>0.15759940240249801</v>
      </c>
      <c r="C4418" s="6">
        <v>0.18084815281394701</v>
      </c>
      <c r="D4418" s="6">
        <v>0.23181539164289899</v>
      </c>
    </row>
    <row r="4419" spans="1:4" x14ac:dyDescent="0.2">
      <c r="A4419">
        <v>0</v>
      </c>
      <c r="B4419" s="6">
        <v>1.95652087027555E-2</v>
      </c>
      <c r="C4419" s="6">
        <v>2.44908012363751E-2</v>
      </c>
      <c r="D4419" s="6">
        <v>2.7946418562681499E-2</v>
      </c>
    </row>
    <row r="4420" spans="1:4" x14ac:dyDescent="0.2">
      <c r="A4420">
        <v>0</v>
      </c>
      <c r="B4420" s="6">
        <v>6.3098752536901198E-2</v>
      </c>
      <c r="C4420" s="6">
        <v>3.1629568029854699E-2</v>
      </c>
      <c r="D4420" s="6">
        <v>3.84898310820663E-2</v>
      </c>
    </row>
    <row r="4421" spans="1:4" x14ac:dyDescent="0.2">
      <c r="A4421">
        <v>0</v>
      </c>
      <c r="B4421" s="6">
        <v>2.5528217609081399E-2</v>
      </c>
      <c r="C4421" s="6">
        <v>2.2963105509287401E-2</v>
      </c>
      <c r="D4421" s="6">
        <v>1.72389826294852E-2</v>
      </c>
    </row>
    <row r="4422" spans="1:4" x14ac:dyDescent="0.2">
      <c r="A4422">
        <v>0</v>
      </c>
      <c r="B4422" s="6">
        <v>7.6336742717975803E-2</v>
      </c>
      <c r="C4422" s="6">
        <v>5.0294504494526403E-2</v>
      </c>
      <c r="D4422" s="6">
        <v>7.7881767015095402E-2</v>
      </c>
    </row>
    <row r="4423" spans="1:4" x14ac:dyDescent="0.2">
      <c r="A4423">
        <v>0</v>
      </c>
      <c r="B4423" s="6">
        <v>2.734318594567E-2</v>
      </c>
      <c r="C4423" s="6">
        <v>3.9228419429993902E-2</v>
      </c>
      <c r="D4423" s="6">
        <v>4.0254997666394801E-2</v>
      </c>
    </row>
    <row r="4424" spans="1:4" x14ac:dyDescent="0.2">
      <c r="A4424">
        <v>0</v>
      </c>
      <c r="B4424" s="6">
        <v>2.0978699412065101E-2</v>
      </c>
      <c r="C4424" s="6">
        <v>1.22154634893289E-2</v>
      </c>
      <c r="D4424" s="6">
        <v>1.3709506881456401E-2</v>
      </c>
    </row>
    <row r="4425" spans="1:4" x14ac:dyDescent="0.2">
      <c r="A4425">
        <v>0</v>
      </c>
      <c r="B4425" s="6">
        <v>2.4411943591107099E-2</v>
      </c>
      <c r="C4425" s="6">
        <v>1.82071836491456E-2</v>
      </c>
      <c r="D4425" s="6">
        <v>1.7197053111661999E-2</v>
      </c>
    </row>
    <row r="4426" spans="1:4" x14ac:dyDescent="0.2">
      <c r="A4426">
        <v>0</v>
      </c>
      <c r="B4426" s="6">
        <v>2.4104701526635301E-2</v>
      </c>
      <c r="C4426" s="6">
        <v>1.8633296488221901E-2</v>
      </c>
      <c r="D4426" s="6">
        <v>2.0583742882862299E-2</v>
      </c>
    </row>
    <row r="4427" spans="1:4" x14ac:dyDescent="0.2">
      <c r="A4427">
        <v>0</v>
      </c>
      <c r="B4427" s="6">
        <v>9.2970475767619794E-3</v>
      </c>
      <c r="C4427" s="6">
        <v>1.0405438133553E-2</v>
      </c>
      <c r="D4427" s="6">
        <v>7.09836196588862E-3</v>
      </c>
    </row>
    <row r="4428" spans="1:4" x14ac:dyDescent="0.2">
      <c r="A4428">
        <v>0</v>
      </c>
      <c r="B4428" s="6">
        <v>3.8820139073363402E-2</v>
      </c>
      <c r="C4428" s="6">
        <v>3.2562336787375398E-2</v>
      </c>
      <c r="D4428" s="6">
        <v>3.0399715735867201E-2</v>
      </c>
    </row>
    <row r="4429" spans="1:4" x14ac:dyDescent="0.2">
      <c r="A4429">
        <v>0</v>
      </c>
      <c r="B4429" s="6">
        <v>1.65993203643547E-2</v>
      </c>
      <c r="C4429" s="6">
        <v>2.1404071269929301E-2</v>
      </c>
      <c r="D4429" s="6">
        <v>1.2802424597891699E-2</v>
      </c>
    </row>
    <row r="4430" spans="1:4" x14ac:dyDescent="0.2">
      <c r="A4430">
        <v>0</v>
      </c>
      <c r="B4430" s="6">
        <v>9.3006075615822303E-2</v>
      </c>
      <c r="C4430" s="6">
        <v>9.0437714160170699E-2</v>
      </c>
      <c r="D4430" s="6">
        <v>0.11182507299996</v>
      </c>
    </row>
    <row r="4431" spans="1:4" x14ac:dyDescent="0.2">
      <c r="A4431">
        <v>0</v>
      </c>
      <c r="B4431" s="6">
        <v>5.6667412451176902E-2</v>
      </c>
      <c r="C4431" s="6">
        <v>6.3697044660441599E-2</v>
      </c>
      <c r="D4431" s="6">
        <v>5.08818578437676E-2</v>
      </c>
    </row>
    <row r="4432" spans="1:4" x14ac:dyDescent="0.2">
      <c r="A4432">
        <v>0</v>
      </c>
      <c r="B4432" s="6">
        <v>2.7299324443084898E-2</v>
      </c>
      <c r="C4432" s="6">
        <v>2.9004996531318199E-2</v>
      </c>
      <c r="D4432" s="6">
        <v>3.2268472823665399E-2</v>
      </c>
    </row>
    <row r="4433" spans="1:4" x14ac:dyDescent="0.2">
      <c r="A4433">
        <v>0</v>
      </c>
      <c r="B4433" s="6">
        <v>2.6767476862445998E-2</v>
      </c>
      <c r="C4433" s="6">
        <v>1.36781805794017E-2</v>
      </c>
      <c r="D4433" s="6">
        <v>1.1157232786427799E-2</v>
      </c>
    </row>
    <row r="4434" spans="1:4" x14ac:dyDescent="0.2">
      <c r="A4434">
        <v>0</v>
      </c>
      <c r="B4434" s="6">
        <v>1.1295811771181699E-2</v>
      </c>
      <c r="C4434" s="6">
        <v>1.31894950153164E-2</v>
      </c>
      <c r="D4434" s="6">
        <v>1.1281637445554601E-2</v>
      </c>
    </row>
    <row r="4435" spans="1:4" x14ac:dyDescent="0.2">
      <c r="A4435">
        <v>0</v>
      </c>
      <c r="B4435" s="6">
        <v>2.2540302214369801E-2</v>
      </c>
      <c r="C4435" s="6">
        <v>2.6035503451231099E-2</v>
      </c>
      <c r="D4435" s="6">
        <v>2.1593253405842699E-2</v>
      </c>
    </row>
    <row r="4436" spans="1:4" x14ac:dyDescent="0.2">
      <c r="A4436">
        <v>0</v>
      </c>
      <c r="B4436" s="6">
        <v>2.6149504216151299E-2</v>
      </c>
      <c r="C4436" s="6">
        <v>3.00501249568857E-2</v>
      </c>
      <c r="D4436" s="6">
        <v>2.54351992384249E-2</v>
      </c>
    </row>
    <row r="4437" spans="1:4" x14ac:dyDescent="0.2">
      <c r="A4437">
        <v>0</v>
      </c>
      <c r="B4437" s="6">
        <v>2.4504824226012099E-2</v>
      </c>
      <c r="C4437" s="6">
        <v>3.2000242613731002E-2</v>
      </c>
      <c r="D4437" s="6">
        <v>2.7540820395067101E-2</v>
      </c>
    </row>
    <row r="4438" spans="1:4" x14ac:dyDescent="0.2">
      <c r="A4438">
        <v>0</v>
      </c>
      <c r="B4438" s="6">
        <v>2.7485521504258901E-2</v>
      </c>
      <c r="C4438" s="6">
        <v>2.3146744940942598E-2</v>
      </c>
      <c r="D4438" s="6">
        <v>2.2377038906033701E-2</v>
      </c>
    </row>
    <row r="4439" spans="1:4" x14ac:dyDescent="0.2">
      <c r="A4439">
        <v>0</v>
      </c>
      <c r="B4439" s="6">
        <v>2.3963750801609E-2</v>
      </c>
      <c r="C4439" s="6">
        <v>3.4629778352215E-2</v>
      </c>
      <c r="D4439" s="6">
        <v>6.0756139782108698E-2</v>
      </c>
    </row>
    <row r="4440" spans="1:4" x14ac:dyDescent="0.2">
      <c r="A4440">
        <v>0</v>
      </c>
      <c r="B4440" s="6">
        <v>1.112279132848E-2</v>
      </c>
      <c r="C4440" s="6">
        <v>1.14168039377448E-2</v>
      </c>
      <c r="D4440" s="6">
        <v>7.0991718391909403E-3</v>
      </c>
    </row>
    <row r="4441" spans="1:4" x14ac:dyDescent="0.2">
      <c r="A4441">
        <v>0</v>
      </c>
      <c r="B4441" s="6">
        <v>9.5104375814405798E-2</v>
      </c>
      <c r="C4441" s="6">
        <v>8.5624134233812793E-2</v>
      </c>
      <c r="D4441" s="6">
        <v>0.16751129884827701</v>
      </c>
    </row>
    <row r="4442" spans="1:4" x14ac:dyDescent="0.2">
      <c r="A4442">
        <v>0</v>
      </c>
      <c r="B4442" s="6">
        <v>1.3195403760544899E-2</v>
      </c>
      <c r="C4442" s="6">
        <v>9.6280820914772299E-3</v>
      </c>
      <c r="D4442" s="6">
        <v>8.5744348123584103E-3</v>
      </c>
    </row>
    <row r="4443" spans="1:4" x14ac:dyDescent="0.2">
      <c r="A4443">
        <v>0</v>
      </c>
      <c r="B4443" s="6">
        <v>4.7675591440526403E-2</v>
      </c>
      <c r="C4443" s="6">
        <v>3.5416044391618703E-2</v>
      </c>
      <c r="D4443" s="6">
        <v>2.86214120676366E-2</v>
      </c>
    </row>
    <row r="4444" spans="1:4" x14ac:dyDescent="0.2">
      <c r="A4444">
        <v>0</v>
      </c>
      <c r="B4444" s="6">
        <v>1.65184875409582E-2</v>
      </c>
      <c r="C4444" s="6">
        <v>1.37393415725261E-2</v>
      </c>
      <c r="D4444" s="6">
        <v>8.5178075411432106E-3</v>
      </c>
    </row>
    <row r="4445" spans="1:4" x14ac:dyDescent="0.2">
      <c r="A4445">
        <v>0</v>
      </c>
      <c r="B4445" s="6">
        <v>1.3424742397622201E-2</v>
      </c>
      <c r="C4445" s="6">
        <v>9.8514302405454494E-3</v>
      </c>
      <c r="D4445" s="6">
        <v>1.10753103732019E-2</v>
      </c>
    </row>
    <row r="4446" spans="1:4" x14ac:dyDescent="0.2">
      <c r="A4446">
        <v>0</v>
      </c>
      <c r="B4446" s="6">
        <v>5.3403185915307801E-2</v>
      </c>
      <c r="C4446" s="6">
        <v>3.6152969570517397E-2</v>
      </c>
      <c r="D4446" s="6">
        <v>4.52300640879372E-2</v>
      </c>
    </row>
    <row r="4447" spans="1:4" x14ac:dyDescent="0.2">
      <c r="A4447">
        <v>0</v>
      </c>
      <c r="B4447" s="6">
        <v>2.9521322507295899E-2</v>
      </c>
      <c r="C4447" s="6">
        <v>3.3549169910787997E-2</v>
      </c>
      <c r="D4447" s="6">
        <v>2.1661280471613299E-2</v>
      </c>
    </row>
    <row r="4448" spans="1:4" x14ac:dyDescent="0.2">
      <c r="A4448">
        <v>0</v>
      </c>
      <c r="B4448" s="6">
        <v>1.3575547254084899E-2</v>
      </c>
      <c r="C4448" s="6">
        <v>1.12515800272901E-2</v>
      </c>
      <c r="D4448" s="6">
        <v>5.7529872435145499E-3</v>
      </c>
    </row>
    <row r="4449" spans="1:4" x14ac:dyDescent="0.2">
      <c r="A4449">
        <v>0</v>
      </c>
      <c r="B4449" s="6">
        <v>9.6698734279118806E-2</v>
      </c>
      <c r="C4449" s="6">
        <v>6.1355928646941303E-2</v>
      </c>
      <c r="D4449" s="6">
        <v>5.21887207671538E-2</v>
      </c>
    </row>
    <row r="4450" spans="1:4" x14ac:dyDescent="0.2">
      <c r="A4450">
        <v>0</v>
      </c>
      <c r="B4450" s="6">
        <v>4.2870776052873899E-2</v>
      </c>
      <c r="C4450" s="6">
        <v>5.0455102989125103E-2</v>
      </c>
      <c r="D4450" s="6">
        <v>2.81369208586797E-2</v>
      </c>
    </row>
    <row r="4451" spans="1:4" x14ac:dyDescent="0.2">
      <c r="A4451">
        <v>0</v>
      </c>
      <c r="B4451" s="6">
        <v>6.1032392289146101E-2</v>
      </c>
      <c r="C4451" s="6">
        <v>4.8195730634891298E-2</v>
      </c>
      <c r="D4451" s="6">
        <v>6.3180572999331802E-2</v>
      </c>
    </row>
    <row r="4452" spans="1:4" x14ac:dyDescent="0.2">
      <c r="A4452">
        <v>0</v>
      </c>
      <c r="B4452" s="6">
        <v>5.6027756052580903E-2</v>
      </c>
      <c r="C4452" s="6">
        <v>3.7447815644154503E-2</v>
      </c>
      <c r="D4452" s="6">
        <v>3.4133653756750801E-2</v>
      </c>
    </row>
    <row r="4453" spans="1:4" x14ac:dyDescent="0.2">
      <c r="A4453">
        <v>0</v>
      </c>
      <c r="B4453" s="6">
        <v>3.3920299579247998E-2</v>
      </c>
      <c r="C4453" s="6">
        <v>2.72574170717211E-2</v>
      </c>
      <c r="D4453" s="6">
        <v>2.1296634003481901E-2</v>
      </c>
    </row>
    <row r="4454" spans="1:4" x14ac:dyDescent="0.2">
      <c r="A4454">
        <v>0</v>
      </c>
      <c r="B4454" s="6">
        <v>1.8400564014015498E-2</v>
      </c>
      <c r="C4454" s="6">
        <v>2.17492825095431E-2</v>
      </c>
      <c r="D4454" s="6">
        <v>1.39688564066194E-2</v>
      </c>
    </row>
    <row r="4455" spans="1:4" x14ac:dyDescent="0.2">
      <c r="A4455">
        <v>0</v>
      </c>
      <c r="B4455" s="6">
        <v>7.1314340385773597E-2</v>
      </c>
      <c r="C4455" s="6">
        <v>0.102264816746373</v>
      </c>
      <c r="D4455" s="6">
        <v>4.7378428177429099E-2</v>
      </c>
    </row>
    <row r="4456" spans="1:4" x14ac:dyDescent="0.2">
      <c r="A4456">
        <v>0</v>
      </c>
      <c r="B4456" s="6">
        <v>0.101911352093164</v>
      </c>
      <c r="C4456" s="6">
        <v>8.0376679372627602E-2</v>
      </c>
      <c r="D4456" s="6">
        <v>5.1800820414408401E-2</v>
      </c>
    </row>
    <row r="4457" spans="1:4" x14ac:dyDescent="0.2">
      <c r="A4457">
        <v>0</v>
      </c>
      <c r="B4457" s="6">
        <v>1.6953123046727601E-2</v>
      </c>
      <c r="C4457" s="6">
        <v>1.4989600524167901E-2</v>
      </c>
      <c r="D4457" s="6">
        <v>1.48604613177104E-2</v>
      </c>
    </row>
    <row r="4458" spans="1:4" x14ac:dyDescent="0.2">
      <c r="A4458">
        <v>0</v>
      </c>
      <c r="B4458" s="6">
        <v>2.7046722028532699E-2</v>
      </c>
      <c r="C4458" s="6">
        <v>3.0540992770092899E-2</v>
      </c>
      <c r="D4458" s="6">
        <v>1.1773398333940701E-2</v>
      </c>
    </row>
    <row r="4459" spans="1:4" x14ac:dyDescent="0.2">
      <c r="A4459">
        <v>0</v>
      </c>
      <c r="B4459" s="6">
        <v>0.116841197066281</v>
      </c>
      <c r="C4459" s="6">
        <v>0.16540782082344399</v>
      </c>
      <c r="D4459" s="6">
        <v>0.13962729165373</v>
      </c>
    </row>
    <row r="4460" spans="1:4" x14ac:dyDescent="0.2">
      <c r="A4460">
        <v>0</v>
      </c>
      <c r="B4460" s="6">
        <v>2.7039164302714701E-2</v>
      </c>
      <c r="C4460" s="6">
        <v>3.09326252696938E-2</v>
      </c>
      <c r="D4460" s="6">
        <v>3.4208659561896303E-2</v>
      </c>
    </row>
    <row r="4461" spans="1:4" x14ac:dyDescent="0.2">
      <c r="A4461">
        <v>0</v>
      </c>
      <c r="B4461" s="6">
        <v>1.6906961656437298E-2</v>
      </c>
      <c r="C4461" s="6">
        <v>2.40910372433524E-2</v>
      </c>
      <c r="D4461" s="6">
        <v>3.7051642639696902E-2</v>
      </c>
    </row>
    <row r="4462" spans="1:4" x14ac:dyDescent="0.2">
      <c r="A4462">
        <v>0</v>
      </c>
      <c r="B4462" s="6">
        <v>2.27434613907085E-2</v>
      </c>
      <c r="C4462" s="6">
        <v>2.01473674252701E-2</v>
      </c>
      <c r="D4462" s="6">
        <v>2.6252177872164401E-2</v>
      </c>
    </row>
    <row r="4463" spans="1:4" x14ac:dyDescent="0.2">
      <c r="A4463">
        <v>0</v>
      </c>
      <c r="B4463" s="6">
        <v>3.7480816708518098E-2</v>
      </c>
      <c r="C4463" s="6">
        <v>3.02927025460051E-2</v>
      </c>
      <c r="D4463" s="6">
        <v>3.2626791257994302E-2</v>
      </c>
    </row>
    <row r="4464" spans="1:4" x14ac:dyDescent="0.2">
      <c r="A4464">
        <v>0</v>
      </c>
      <c r="B4464" s="6">
        <v>1.21199335677905E-2</v>
      </c>
      <c r="C4464" s="6">
        <v>8.1386106003083405E-3</v>
      </c>
      <c r="D4464" s="6">
        <v>7.3739399695570002E-3</v>
      </c>
    </row>
    <row r="4465" spans="1:4" x14ac:dyDescent="0.2">
      <c r="A4465">
        <v>0</v>
      </c>
      <c r="B4465" s="6">
        <v>1.1861845805407599E-2</v>
      </c>
      <c r="C4465" s="6">
        <v>1.12228003960604E-2</v>
      </c>
      <c r="D4465" s="6">
        <v>1.04218911518005E-2</v>
      </c>
    </row>
    <row r="4466" spans="1:4" x14ac:dyDescent="0.2">
      <c r="A4466">
        <v>0</v>
      </c>
      <c r="B4466" s="6">
        <v>3.6217705064109901E-2</v>
      </c>
      <c r="C4466" s="6">
        <v>4.8295482604828702E-2</v>
      </c>
      <c r="D4466" s="6">
        <v>3.1797777890608003E-2</v>
      </c>
    </row>
    <row r="4467" spans="1:4" x14ac:dyDescent="0.2">
      <c r="A4467">
        <v>0</v>
      </c>
      <c r="B4467" s="6">
        <v>2.28431111636383E-2</v>
      </c>
      <c r="C4467" s="6">
        <v>2.36787808109277E-2</v>
      </c>
      <c r="D4467" s="6">
        <v>2.1984041142988901E-2</v>
      </c>
    </row>
    <row r="4468" spans="1:4" x14ac:dyDescent="0.2">
      <c r="A4468">
        <v>0</v>
      </c>
      <c r="B4468" s="6">
        <v>3.1601291244740197E-2</v>
      </c>
      <c r="C4468" s="6">
        <v>2.05561089929624E-2</v>
      </c>
      <c r="D4468" s="6">
        <v>1.1019017273336399E-2</v>
      </c>
    </row>
    <row r="4469" spans="1:4" x14ac:dyDescent="0.2">
      <c r="A4469">
        <v>0</v>
      </c>
      <c r="B4469" s="6">
        <v>6.9864919722344807E-2</v>
      </c>
      <c r="C4469" s="6">
        <v>6.9689493106086395E-2</v>
      </c>
      <c r="D4469" s="6">
        <v>8.7984643985502001E-2</v>
      </c>
    </row>
    <row r="4470" spans="1:4" x14ac:dyDescent="0.2">
      <c r="A4470">
        <v>0</v>
      </c>
      <c r="B4470" s="6">
        <v>2.3116496412737001E-2</v>
      </c>
      <c r="C4470" s="6">
        <v>2.4476328950943201E-2</v>
      </c>
      <c r="D4470" s="6">
        <v>1.83240262988109E-2</v>
      </c>
    </row>
    <row r="4471" spans="1:4" x14ac:dyDescent="0.2">
      <c r="A4471">
        <v>0</v>
      </c>
      <c r="B4471" s="6">
        <v>4.6146973196956799E-2</v>
      </c>
      <c r="C4471" s="6">
        <v>2.8368665887896501E-2</v>
      </c>
      <c r="D4471" s="6">
        <v>2.88336179725131E-2</v>
      </c>
    </row>
    <row r="4472" spans="1:4" x14ac:dyDescent="0.2">
      <c r="A4472">
        <v>0</v>
      </c>
      <c r="B4472" s="6">
        <v>1.95665201367267E-2</v>
      </c>
      <c r="C4472" s="6">
        <v>1.4958524565028899E-2</v>
      </c>
      <c r="D4472" s="6">
        <v>1.03542652111178E-2</v>
      </c>
    </row>
    <row r="4473" spans="1:4" x14ac:dyDescent="0.2">
      <c r="A4473">
        <v>0</v>
      </c>
      <c r="B4473" s="6">
        <v>4.3237714243552001E-2</v>
      </c>
      <c r="C4473" s="6">
        <v>2.4966685314346902E-2</v>
      </c>
      <c r="D4473" s="6">
        <v>2.8452395117461799E-2</v>
      </c>
    </row>
    <row r="4474" spans="1:4" x14ac:dyDescent="0.2">
      <c r="A4474">
        <v>0</v>
      </c>
      <c r="B4474" s="6">
        <v>3.1006497055221301E-2</v>
      </c>
      <c r="C4474" s="6">
        <v>4.3230698077031997E-2</v>
      </c>
      <c r="D4474" s="6">
        <v>6.3603886094327294E-2</v>
      </c>
    </row>
    <row r="4475" spans="1:4" x14ac:dyDescent="0.2">
      <c r="A4475">
        <v>0</v>
      </c>
      <c r="B4475" s="6">
        <v>5.0276882213323999E-2</v>
      </c>
      <c r="C4475" s="6">
        <v>4.3817606868071603E-2</v>
      </c>
      <c r="D4475" s="6">
        <v>2.9697112818221499E-2</v>
      </c>
    </row>
    <row r="4476" spans="1:4" x14ac:dyDescent="0.2">
      <c r="A4476">
        <v>0</v>
      </c>
      <c r="B4476" s="6">
        <v>1.0328982777690499E-2</v>
      </c>
      <c r="C4476" s="6">
        <v>1.60579026856136E-2</v>
      </c>
      <c r="D4476" s="6">
        <v>1.15246144300212E-2</v>
      </c>
    </row>
    <row r="4477" spans="1:4" x14ac:dyDescent="0.2">
      <c r="A4477">
        <v>1</v>
      </c>
      <c r="B4477" s="6">
        <v>4.1792256520121203E-2</v>
      </c>
      <c r="C4477" s="6">
        <v>3.7247615419286603E-2</v>
      </c>
      <c r="D4477" s="6">
        <v>3.4124676818190099E-2</v>
      </c>
    </row>
    <row r="4478" spans="1:4" x14ac:dyDescent="0.2">
      <c r="A4478">
        <v>0</v>
      </c>
      <c r="B4478" s="6">
        <v>3.0060726884707099E-2</v>
      </c>
      <c r="C4478" s="6">
        <v>3.2967385956291201E-2</v>
      </c>
      <c r="D4478" s="6">
        <v>2.1426838100162798E-2</v>
      </c>
    </row>
    <row r="4479" spans="1:4" x14ac:dyDescent="0.2">
      <c r="A4479">
        <v>0</v>
      </c>
      <c r="B4479" s="6">
        <v>3.3464410231780602E-2</v>
      </c>
      <c r="C4479" s="6">
        <v>2.9394730781051401E-2</v>
      </c>
      <c r="D4479" s="6">
        <v>3.7331280818284698E-2</v>
      </c>
    </row>
    <row r="4480" spans="1:4" x14ac:dyDescent="0.2">
      <c r="A4480">
        <v>0</v>
      </c>
      <c r="B4480" s="6">
        <v>2.64022065775639E-2</v>
      </c>
      <c r="C4480" s="6">
        <v>2.4232241147087601E-2</v>
      </c>
      <c r="D4480" s="6">
        <v>1.7832006203663799E-2</v>
      </c>
    </row>
    <row r="4481" spans="1:4" x14ac:dyDescent="0.2">
      <c r="A4481">
        <v>0</v>
      </c>
      <c r="B4481" s="6">
        <v>2.52513496689214E-2</v>
      </c>
      <c r="C4481" s="6">
        <v>3.21456229169471E-2</v>
      </c>
      <c r="D4481" s="6">
        <v>2.80544987019643E-2</v>
      </c>
    </row>
    <row r="4482" spans="1:4" x14ac:dyDescent="0.2">
      <c r="A4482">
        <v>0</v>
      </c>
      <c r="B4482" s="6">
        <v>5.6753039711071998E-2</v>
      </c>
      <c r="C4482" s="6">
        <v>4.5924287634830301E-2</v>
      </c>
      <c r="D4482" s="6">
        <v>5.5946016164065603E-2</v>
      </c>
    </row>
    <row r="4483" spans="1:4" x14ac:dyDescent="0.2">
      <c r="A4483">
        <v>0</v>
      </c>
      <c r="B4483" s="6">
        <v>2.4118643636448701E-2</v>
      </c>
      <c r="C4483" s="6">
        <v>1.4374957321895299E-2</v>
      </c>
      <c r="D4483" s="6">
        <v>1.0487118963809E-2</v>
      </c>
    </row>
    <row r="4484" spans="1:4" x14ac:dyDescent="0.2">
      <c r="A4484">
        <v>0</v>
      </c>
      <c r="B4484" s="6">
        <v>3.7669562779796099E-2</v>
      </c>
      <c r="C4484" s="6">
        <v>6.0697616257477501E-2</v>
      </c>
      <c r="D4484" s="6">
        <v>5.0660751293463001E-2</v>
      </c>
    </row>
    <row r="4485" spans="1:4" x14ac:dyDescent="0.2">
      <c r="A4485">
        <v>0</v>
      </c>
      <c r="B4485" s="6">
        <v>2.4186800178885599E-2</v>
      </c>
      <c r="C4485" s="6">
        <v>2.7456467430062401E-2</v>
      </c>
      <c r="D4485" s="6">
        <v>9.93198616631253E-3</v>
      </c>
    </row>
    <row r="4486" spans="1:4" x14ac:dyDescent="0.2">
      <c r="A4486">
        <v>0</v>
      </c>
      <c r="B4486" s="6">
        <v>0.20390087502707699</v>
      </c>
      <c r="C4486" s="6">
        <v>0.160789149420558</v>
      </c>
      <c r="D4486" s="6">
        <v>0.19524125009293999</v>
      </c>
    </row>
    <row r="4487" spans="1:4" x14ac:dyDescent="0.2">
      <c r="A4487">
        <v>0</v>
      </c>
      <c r="B4487" s="6">
        <v>4.2160193236209099E-2</v>
      </c>
      <c r="C4487" s="6">
        <v>4.36516676437608E-2</v>
      </c>
      <c r="D4487" s="6">
        <v>6.8091559214731201E-2</v>
      </c>
    </row>
    <row r="4488" spans="1:4" x14ac:dyDescent="0.2">
      <c r="A4488">
        <v>0</v>
      </c>
      <c r="B4488" s="6">
        <v>2.3116376158103202E-2</v>
      </c>
      <c r="C4488" s="6">
        <v>2.4651053114033299E-2</v>
      </c>
      <c r="D4488" s="6">
        <v>2.45474947297116E-2</v>
      </c>
    </row>
    <row r="4489" spans="1:4" x14ac:dyDescent="0.2">
      <c r="A4489">
        <v>0</v>
      </c>
      <c r="B4489" s="6">
        <v>3.2804730563341003E-2</v>
      </c>
      <c r="C4489" s="6">
        <v>3.5487771765175501E-2</v>
      </c>
      <c r="D4489" s="6">
        <v>3.2731174205499897E-2</v>
      </c>
    </row>
    <row r="4490" spans="1:4" x14ac:dyDescent="0.2">
      <c r="A4490">
        <v>0</v>
      </c>
      <c r="B4490" s="6">
        <v>1.2119456182584599E-2</v>
      </c>
      <c r="C4490" s="6">
        <v>1.35537443737089E-2</v>
      </c>
      <c r="D4490" s="6">
        <v>1.1451718653486801E-2</v>
      </c>
    </row>
    <row r="4491" spans="1:4" x14ac:dyDescent="0.2">
      <c r="A4491">
        <v>0</v>
      </c>
      <c r="B4491" s="6">
        <v>6.6735237934176406E-2</v>
      </c>
      <c r="C4491" s="6">
        <v>6.0581580994657699E-2</v>
      </c>
      <c r="D4491" s="6">
        <v>4.8741488894575899E-2</v>
      </c>
    </row>
    <row r="4492" spans="1:4" x14ac:dyDescent="0.2">
      <c r="A4492">
        <v>0</v>
      </c>
      <c r="B4492" s="6">
        <v>2.1514584139859301E-2</v>
      </c>
      <c r="C4492" s="6">
        <v>2.94356743985708E-2</v>
      </c>
      <c r="D4492" s="6">
        <v>2.5865002703184699E-2</v>
      </c>
    </row>
    <row r="4493" spans="1:4" x14ac:dyDescent="0.2">
      <c r="A4493">
        <v>0</v>
      </c>
      <c r="B4493" s="6">
        <v>2.5501676273587001E-2</v>
      </c>
      <c r="C4493" s="6">
        <v>2.2337765791049201E-2</v>
      </c>
      <c r="D4493" s="6">
        <v>2.4918591127223302E-2</v>
      </c>
    </row>
    <row r="4494" spans="1:4" x14ac:dyDescent="0.2">
      <c r="A4494">
        <v>0</v>
      </c>
      <c r="B4494" s="6">
        <v>5.3417739848783598E-2</v>
      </c>
      <c r="C4494" s="6">
        <v>5.1935549244726903E-2</v>
      </c>
      <c r="D4494" s="6">
        <v>5.4995227774343201E-2</v>
      </c>
    </row>
    <row r="4495" spans="1:4" x14ac:dyDescent="0.2">
      <c r="A4495">
        <v>0</v>
      </c>
      <c r="B4495" s="6">
        <v>1.3190068932734E-2</v>
      </c>
      <c r="C4495" s="6">
        <v>1.47188794254996E-2</v>
      </c>
      <c r="D4495" s="6">
        <v>2.0198167026604201E-2</v>
      </c>
    </row>
    <row r="4496" spans="1:4" x14ac:dyDescent="0.2">
      <c r="A4496">
        <v>0</v>
      </c>
      <c r="B4496" s="6">
        <v>9.6140539398430792E-3</v>
      </c>
      <c r="C4496" s="6">
        <v>5.7183603288322501E-3</v>
      </c>
      <c r="D4496" s="6">
        <v>5.90217000110216E-3</v>
      </c>
    </row>
    <row r="4497" spans="1:4" x14ac:dyDescent="0.2">
      <c r="A4497">
        <v>0</v>
      </c>
      <c r="B4497" s="6">
        <v>2.58715185628586E-2</v>
      </c>
      <c r="C4497" s="6">
        <v>1.56459788018413E-2</v>
      </c>
      <c r="D4497" s="6">
        <v>1.24862781919241E-2</v>
      </c>
    </row>
    <row r="4498" spans="1:4" x14ac:dyDescent="0.2">
      <c r="A4498">
        <v>0</v>
      </c>
      <c r="B4498" s="6">
        <v>6.4979334918502205E-2</v>
      </c>
      <c r="C4498" s="6">
        <v>7.2404263781752298E-2</v>
      </c>
      <c r="D4498" s="6">
        <v>8.3850818382153594E-2</v>
      </c>
    </row>
    <row r="4499" spans="1:4" x14ac:dyDescent="0.2">
      <c r="A4499">
        <v>0</v>
      </c>
      <c r="B4499" s="6">
        <v>4.5364938896555303E-2</v>
      </c>
      <c r="C4499" s="6">
        <v>3.39631386970825E-2</v>
      </c>
      <c r="D4499" s="6">
        <v>4.2296605952810998E-2</v>
      </c>
    </row>
    <row r="4500" spans="1:4" x14ac:dyDescent="0.2">
      <c r="A4500">
        <v>0</v>
      </c>
      <c r="B4500" s="6">
        <v>4.2473051641413198E-2</v>
      </c>
      <c r="C4500" s="6">
        <v>3.8151377012987903E-2</v>
      </c>
      <c r="D4500" s="6">
        <v>4.42395453173254E-2</v>
      </c>
    </row>
    <row r="4501" spans="1:4" x14ac:dyDescent="0.2">
      <c r="A4501">
        <v>0</v>
      </c>
      <c r="B4501" s="6">
        <v>3.9656345491118801E-2</v>
      </c>
      <c r="C4501" s="6">
        <v>3.3633374748228598E-2</v>
      </c>
      <c r="D4501" s="6">
        <v>2.7044062882761601E-2</v>
      </c>
    </row>
    <row r="4502" spans="1:4" x14ac:dyDescent="0.2">
      <c r="A4502">
        <v>0</v>
      </c>
      <c r="B4502" s="6">
        <v>4.82484526686126E-2</v>
      </c>
      <c r="C4502" s="6">
        <v>5.1574331334981398E-2</v>
      </c>
      <c r="D4502" s="6">
        <v>3.6884439339983997E-2</v>
      </c>
    </row>
    <row r="4503" spans="1:4" x14ac:dyDescent="0.2">
      <c r="A4503">
        <v>0</v>
      </c>
      <c r="B4503" s="6">
        <v>4.6554314699301803E-2</v>
      </c>
      <c r="C4503" s="6">
        <v>4.16495790737006E-2</v>
      </c>
      <c r="D4503" s="6">
        <v>3.4390283018581297E-2</v>
      </c>
    </row>
    <row r="4504" spans="1:4" x14ac:dyDescent="0.2">
      <c r="A4504">
        <v>0</v>
      </c>
      <c r="B4504" s="6">
        <v>1.6719614905390801E-2</v>
      </c>
      <c r="C4504" s="6">
        <v>2.0382374211817701E-2</v>
      </c>
      <c r="D4504" s="6">
        <v>1.2825905715684E-2</v>
      </c>
    </row>
    <row r="4505" spans="1:4" x14ac:dyDescent="0.2">
      <c r="A4505">
        <v>0</v>
      </c>
      <c r="B4505" s="6">
        <v>6.2492068807373298E-2</v>
      </c>
      <c r="C4505" s="6">
        <v>6.8289215025787997E-2</v>
      </c>
      <c r="D4505" s="6">
        <v>4.03514933224145E-2</v>
      </c>
    </row>
    <row r="4506" spans="1:4" x14ac:dyDescent="0.2">
      <c r="A4506">
        <v>0</v>
      </c>
      <c r="B4506" s="6">
        <v>0.15606375467821401</v>
      </c>
      <c r="C4506" s="6">
        <v>0.101332109504885</v>
      </c>
      <c r="D4506" s="6">
        <v>5.8020907948811901E-2</v>
      </c>
    </row>
    <row r="4507" spans="1:4" x14ac:dyDescent="0.2">
      <c r="A4507">
        <v>0</v>
      </c>
      <c r="B4507" s="6">
        <v>1.33159045629902E-2</v>
      </c>
      <c r="C4507" s="6">
        <v>1.69368492094202E-2</v>
      </c>
      <c r="D4507" s="6">
        <v>1.3212114159885701E-2</v>
      </c>
    </row>
    <row r="4508" spans="1:4" x14ac:dyDescent="0.2">
      <c r="A4508">
        <v>1</v>
      </c>
      <c r="B4508" s="6">
        <v>0.108417128581694</v>
      </c>
      <c r="C4508" s="6">
        <v>0.111525880910696</v>
      </c>
      <c r="D4508" s="6">
        <v>0.23372878125852001</v>
      </c>
    </row>
    <row r="4509" spans="1:4" x14ac:dyDescent="0.2">
      <c r="A4509">
        <v>0</v>
      </c>
      <c r="B4509" s="6">
        <v>2.2890004439448899E-2</v>
      </c>
      <c r="C4509" s="6">
        <v>1.4977625366408899E-2</v>
      </c>
      <c r="D4509" s="6">
        <v>2.3328208032685899E-2</v>
      </c>
    </row>
    <row r="4510" spans="1:4" x14ac:dyDescent="0.2">
      <c r="A4510">
        <v>0</v>
      </c>
      <c r="B4510" s="6">
        <v>0.10976463103363999</v>
      </c>
      <c r="C4510" s="6">
        <v>7.9095970564559998E-2</v>
      </c>
      <c r="D4510" s="6">
        <v>0.184697641398512</v>
      </c>
    </row>
    <row r="4511" spans="1:4" x14ac:dyDescent="0.2">
      <c r="A4511">
        <v>0</v>
      </c>
      <c r="B4511" s="6">
        <v>2.3882477565430799E-2</v>
      </c>
      <c r="C4511" s="6">
        <v>2.2218010706332399E-2</v>
      </c>
      <c r="D4511" s="6">
        <v>2.09116821298953E-2</v>
      </c>
    </row>
    <row r="4512" spans="1:4" x14ac:dyDescent="0.2">
      <c r="A4512">
        <v>0</v>
      </c>
      <c r="B4512" s="6">
        <v>3.4935225962292198E-2</v>
      </c>
      <c r="C4512" s="6">
        <v>3.9423335630681497E-2</v>
      </c>
      <c r="D4512" s="6">
        <v>2.9328528753547699E-2</v>
      </c>
    </row>
    <row r="4513" spans="1:4" x14ac:dyDescent="0.2">
      <c r="A4513">
        <v>0</v>
      </c>
      <c r="B4513" s="6">
        <v>3.1336526543908103E-2</v>
      </c>
      <c r="C4513" s="6">
        <v>4.8221897568315103E-2</v>
      </c>
      <c r="D4513" s="6">
        <v>3.0543531838362E-2</v>
      </c>
    </row>
    <row r="4514" spans="1:4" x14ac:dyDescent="0.2">
      <c r="A4514">
        <v>0</v>
      </c>
      <c r="B4514" s="6">
        <v>4.8834966905594197E-2</v>
      </c>
      <c r="C4514" s="6">
        <v>3.2602393293285598E-2</v>
      </c>
      <c r="D4514" s="6">
        <v>7.2646561923793193E-2</v>
      </c>
    </row>
    <row r="4515" spans="1:4" x14ac:dyDescent="0.2">
      <c r="A4515">
        <v>0</v>
      </c>
      <c r="B4515" s="6">
        <v>2.4729319411071701E-2</v>
      </c>
      <c r="C4515" s="6">
        <v>1.9486031486418601E-2</v>
      </c>
      <c r="D4515" s="6">
        <v>1.3863927299193101E-2</v>
      </c>
    </row>
    <row r="4516" spans="1:4" x14ac:dyDescent="0.2">
      <c r="A4516">
        <v>0</v>
      </c>
      <c r="B4516" s="6">
        <v>1.4005201736650199E-2</v>
      </c>
      <c r="C4516" s="6">
        <v>7.2143594823154602E-3</v>
      </c>
      <c r="D4516" s="6">
        <v>1.06444680519615E-2</v>
      </c>
    </row>
    <row r="4517" spans="1:4" x14ac:dyDescent="0.2">
      <c r="A4517">
        <v>0</v>
      </c>
      <c r="B4517" s="6">
        <v>2.9031242872119702E-2</v>
      </c>
      <c r="C4517" s="6">
        <v>3.55410998050028E-2</v>
      </c>
      <c r="D4517" s="6">
        <v>2.6678224970196E-2</v>
      </c>
    </row>
    <row r="4518" spans="1:4" x14ac:dyDescent="0.2">
      <c r="A4518">
        <v>0</v>
      </c>
      <c r="B4518" s="6">
        <v>1.90599515922645E-2</v>
      </c>
      <c r="C4518" s="6">
        <v>1.51061531161209E-2</v>
      </c>
      <c r="D4518" s="6">
        <v>1.9499154520094999E-2</v>
      </c>
    </row>
    <row r="4519" spans="1:4" x14ac:dyDescent="0.2">
      <c r="A4519">
        <v>0</v>
      </c>
      <c r="B4519" s="6">
        <v>1.8468532198878999E-2</v>
      </c>
      <c r="C4519" s="6">
        <v>1.63181450574355E-2</v>
      </c>
      <c r="D4519" s="6">
        <v>7.74920574122642E-3</v>
      </c>
    </row>
    <row r="4520" spans="1:4" x14ac:dyDescent="0.2">
      <c r="A4520">
        <v>0</v>
      </c>
      <c r="B4520" s="6">
        <v>1.6263875141596999E-2</v>
      </c>
      <c r="C4520" s="6">
        <v>9.3673872395466807E-3</v>
      </c>
      <c r="D4520" s="6">
        <v>7.2212506395402196E-3</v>
      </c>
    </row>
    <row r="4521" spans="1:4" x14ac:dyDescent="0.2">
      <c r="A4521">
        <v>0</v>
      </c>
      <c r="B4521" s="6">
        <v>1.32273276472194E-2</v>
      </c>
      <c r="C4521" s="6">
        <v>1.2357192422462001E-2</v>
      </c>
      <c r="D4521" s="6">
        <v>6.63409044238044E-3</v>
      </c>
    </row>
    <row r="4522" spans="1:4" x14ac:dyDescent="0.2">
      <c r="A4522">
        <v>0</v>
      </c>
      <c r="B4522" s="6">
        <v>8.5234556443054305E-2</v>
      </c>
      <c r="C4522" s="6">
        <v>5.4989373783966802E-2</v>
      </c>
      <c r="D4522" s="6">
        <v>3.19722010455658E-2</v>
      </c>
    </row>
    <row r="4523" spans="1:4" x14ac:dyDescent="0.2">
      <c r="A4523">
        <v>0</v>
      </c>
      <c r="B4523" s="6">
        <v>1.7557298700008699E-2</v>
      </c>
      <c r="C4523" s="6">
        <v>1.7189338769218899E-2</v>
      </c>
      <c r="D4523" s="6">
        <v>1.2089112423581801E-2</v>
      </c>
    </row>
    <row r="4524" spans="1:4" x14ac:dyDescent="0.2">
      <c r="A4524">
        <v>0</v>
      </c>
      <c r="B4524" s="6">
        <v>5.2672736223774198E-2</v>
      </c>
      <c r="C4524" s="6">
        <v>4.3206093296012001E-2</v>
      </c>
      <c r="D4524" s="6">
        <v>4.33056964185283E-2</v>
      </c>
    </row>
    <row r="4525" spans="1:4" x14ac:dyDescent="0.2">
      <c r="A4525">
        <v>0</v>
      </c>
      <c r="B4525" s="6">
        <v>3.43958454197529E-2</v>
      </c>
      <c r="C4525" s="6">
        <v>3.4498096319114102E-2</v>
      </c>
      <c r="D4525" s="6">
        <v>2.86102028729005E-2</v>
      </c>
    </row>
    <row r="4526" spans="1:4" x14ac:dyDescent="0.2">
      <c r="A4526">
        <v>0</v>
      </c>
      <c r="B4526" s="6">
        <v>1.1374487550477499E-2</v>
      </c>
      <c r="C4526" s="6">
        <v>7.6656675880466497E-3</v>
      </c>
      <c r="D4526" s="6">
        <v>7.16915877802414E-3</v>
      </c>
    </row>
    <row r="4527" spans="1:4" x14ac:dyDescent="0.2">
      <c r="A4527">
        <v>0</v>
      </c>
      <c r="B4527" s="6">
        <v>1.7444294090169701E-2</v>
      </c>
      <c r="C4527" s="6">
        <v>1.7604735744023301E-2</v>
      </c>
      <c r="D4527" s="6">
        <v>1.3373637643613099E-2</v>
      </c>
    </row>
    <row r="4528" spans="1:4" x14ac:dyDescent="0.2">
      <c r="A4528">
        <v>0</v>
      </c>
      <c r="B4528" s="6">
        <v>4.7020157584862297E-2</v>
      </c>
      <c r="C4528" s="6">
        <v>4.5404788720865202E-2</v>
      </c>
      <c r="D4528" s="6">
        <v>3.3901376223841102E-2</v>
      </c>
    </row>
    <row r="4529" spans="1:4" x14ac:dyDescent="0.2">
      <c r="A4529">
        <v>0</v>
      </c>
      <c r="B4529" s="6">
        <v>2.6820404267174601E-2</v>
      </c>
      <c r="C4529" s="6">
        <v>2.2481939784325201E-2</v>
      </c>
      <c r="D4529" s="6">
        <v>2.7315113636662901E-2</v>
      </c>
    </row>
    <row r="4530" spans="1:4" x14ac:dyDescent="0.2">
      <c r="A4530">
        <v>0</v>
      </c>
      <c r="B4530" s="6">
        <v>3.1980134834140299E-2</v>
      </c>
      <c r="C4530" s="6">
        <v>2.8077091420353001E-2</v>
      </c>
      <c r="D4530" s="6">
        <v>4.82366765262131E-2</v>
      </c>
    </row>
    <row r="4531" spans="1:4" x14ac:dyDescent="0.2">
      <c r="A4531">
        <v>0</v>
      </c>
      <c r="B4531" s="6">
        <v>4.0358828622559302E-2</v>
      </c>
      <c r="C4531" s="6">
        <v>3.4266698704885003E-2</v>
      </c>
      <c r="D4531" s="6">
        <v>2.8757210288882701E-2</v>
      </c>
    </row>
    <row r="4532" spans="1:4" x14ac:dyDescent="0.2">
      <c r="A4532">
        <v>0</v>
      </c>
      <c r="B4532" s="6">
        <v>2.02043513744566E-2</v>
      </c>
      <c r="C4532" s="6">
        <v>2.7698709206405402E-2</v>
      </c>
      <c r="D4532" s="6">
        <v>2.0584352769924898E-2</v>
      </c>
    </row>
    <row r="4533" spans="1:4" x14ac:dyDescent="0.2">
      <c r="A4533">
        <v>0</v>
      </c>
      <c r="B4533" s="6">
        <v>1.65036637120364E-2</v>
      </c>
      <c r="C4533" s="6">
        <v>1.7370406976492701E-2</v>
      </c>
      <c r="D4533" s="6">
        <v>1.81465957321339E-2</v>
      </c>
    </row>
    <row r="4534" spans="1:4" x14ac:dyDescent="0.2">
      <c r="A4534">
        <v>0</v>
      </c>
      <c r="B4534" s="6">
        <v>2.02396582548953E-2</v>
      </c>
      <c r="C4534" s="6">
        <v>1.81121730516575E-2</v>
      </c>
      <c r="D4534" s="6">
        <v>1.51275981308447E-2</v>
      </c>
    </row>
    <row r="4535" spans="1:4" x14ac:dyDescent="0.2">
      <c r="A4535">
        <v>0</v>
      </c>
      <c r="B4535" s="6">
        <v>3.2148628314491098E-2</v>
      </c>
      <c r="C4535" s="6">
        <v>2.31357741370221E-2</v>
      </c>
      <c r="D4535" s="6">
        <v>1.85645416337826E-2</v>
      </c>
    </row>
    <row r="4536" spans="1:4" x14ac:dyDescent="0.2">
      <c r="A4536">
        <v>0</v>
      </c>
      <c r="B4536" s="6">
        <v>1.87703947441673E-2</v>
      </c>
      <c r="C4536" s="6">
        <v>1.5394574012605199E-2</v>
      </c>
      <c r="D4536" s="6">
        <v>1.27121970583474E-2</v>
      </c>
    </row>
    <row r="4537" spans="1:4" x14ac:dyDescent="0.2">
      <c r="A4537">
        <v>0</v>
      </c>
      <c r="B4537" s="6">
        <v>3.0371161491015201E-2</v>
      </c>
      <c r="C4537" s="6">
        <v>2.6043721772895101E-2</v>
      </c>
      <c r="D4537" s="6">
        <v>1.0372825375768901E-2</v>
      </c>
    </row>
    <row r="4538" spans="1:4" x14ac:dyDescent="0.2">
      <c r="A4538">
        <v>0</v>
      </c>
      <c r="B4538" s="6">
        <v>1.40610189482857E-2</v>
      </c>
      <c r="C4538" s="6">
        <v>7.2193376242922604E-3</v>
      </c>
      <c r="D4538" s="6">
        <v>3.6368545390960999E-3</v>
      </c>
    </row>
    <row r="4539" spans="1:4" x14ac:dyDescent="0.2">
      <c r="A4539">
        <v>0</v>
      </c>
      <c r="B4539" s="6">
        <v>2.2140563400865801E-2</v>
      </c>
      <c r="C4539" s="6">
        <v>1.8760006022696701E-2</v>
      </c>
      <c r="D4539" s="6">
        <v>1.5094158828372801E-2</v>
      </c>
    </row>
    <row r="4540" spans="1:4" x14ac:dyDescent="0.2">
      <c r="A4540">
        <v>0</v>
      </c>
      <c r="B4540" s="6">
        <v>4.3085644598747898E-2</v>
      </c>
      <c r="C4540" s="6">
        <v>2.8636773740972801E-2</v>
      </c>
      <c r="D4540" s="6">
        <v>1.6020440151498502E-2</v>
      </c>
    </row>
    <row r="4541" spans="1:4" x14ac:dyDescent="0.2">
      <c r="A4541">
        <v>0</v>
      </c>
      <c r="B4541" s="6">
        <v>3.43598729818506E-2</v>
      </c>
      <c r="C4541" s="6">
        <v>3.3521369475592797E-2</v>
      </c>
      <c r="D4541" s="6">
        <v>4.4372011843701001E-2</v>
      </c>
    </row>
    <row r="4542" spans="1:4" x14ac:dyDescent="0.2">
      <c r="A4542">
        <v>0</v>
      </c>
      <c r="B4542" s="6">
        <v>1.8191833891512299E-2</v>
      </c>
      <c r="C4542" s="6">
        <v>1.4594394606882799E-2</v>
      </c>
      <c r="D4542" s="6">
        <v>8.4493648761637691E-3</v>
      </c>
    </row>
    <row r="4543" spans="1:4" x14ac:dyDescent="0.2">
      <c r="A4543">
        <v>0</v>
      </c>
      <c r="B4543" s="6">
        <v>4.9820329613253202E-2</v>
      </c>
      <c r="C4543" s="6">
        <v>3.8522248174932001E-2</v>
      </c>
      <c r="D4543" s="6">
        <v>4.9045563973417201E-2</v>
      </c>
    </row>
    <row r="4544" spans="1:4" x14ac:dyDescent="0.2">
      <c r="A4544">
        <v>0</v>
      </c>
      <c r="B4544" s="6">
        <v>6.65292512521381E-2</v>
      </c>
      <c r="C4544" s="6">
        <v>6.3447096175938494E-2</v>
      </c>
      <c r="D4544" s="6">
        <v>0.101013495643239</v>
      </c>
    </row>
    <row r="4545" spans="1:4" x14ac:dyDescent="0.2">
      <c r="A4545">
        <v>0</v>
      </c>
      <c r="B4545" s="6">
        <v>2.0555681595084599E-2</v>
      </c>
      <c r="C4545" s="6">
        <v>2.0168743464565399E-2</v>
      </c>
      <c r="D4545" s="6">
        <v>1.4559629967038201E-2</v>
      </c>
    </row>
    <row r="4546" spans="1:4" x14ac:dyDescent="0.2">
      <c r="A4546">
        <v>0</v>
      </c>
      <c r="B4546" s="6">
        <v>2.85418379264623E-2</v>
      </c>
      <c r="C4546" s="6">
        <v>1.9667568445672599E-2</v>
      </c>
      <c r="D4546" s="6">
        <v>2.4554061667736299E-2</v>
      </c>
    </row>
    <row r="4547" spans="1:4" x14ac:dyDescent="0.2">
      <c r="A4547">
        <v>0</v>
      </c>
      <c r="B4547" s="6">
        <v>3.2617209885437301E-2</v>
      </c>
      <c r="C4547" s="6">
        <v>3.9373160448004797E-2</v>
      </c>
      <c r="D4547" s="6">
        <v>4.5150612457456302E-2</v>
      </c>
    </row>
    <row r="4548" spans="1:4" x14ac:dyDescent="0.2">
      <c r="A4548">
        <v>0</v>
      </c>
      <c r="B4548" s="6">
        <v>1.9464617021173101E-2</v>
      </c>
      <c r="C4548" s="6">
        <v>1.9224915525827599E-2</v>
      </c>
      <c r="D4548" s="6">
        <v>1.1965888681138201E-2</v>
      </c>
    </row>
    <row r="4549" spans="1:4" x14ac:dyDescent="0.2">
      <c r="A4549">
        <v>0</v>
      </c>
      <c r="B4549" s="6">
        <v>3.6306717411012102E-2</v>
      </c>
      <c r="C4549" s="6">
        <v>4.2558436900307001E-2</v>
      </c>
      <c r="D4549" s="6">
        <v>3.0250649741616401E-2</v>
      </c>
    </row>
    <row r="4550" spans="1:4" x14ac:dyDescent="0.2">
      <c r="A4550">
        <v>0</v>
      </c>
      <c r="B4550" s="6">
        <v>2.2331023024137E-2</v>
      </c>
      <c r="C4550" s="6">
        <v>2.3383909429595302E-2</v>
      </c>
      <c r="D4550" s="6">
        <v>2.24271079426068E-2</v>
      </c>
    </row>
    <row r="4551" spans="1:4" x14ac:dyDescent="0.2">
      <c r="A4551">
        <v>0</v>
      </c>
      <c r="B4551" s="6">
        <v>2.31579210627057E-2</v>
      </c>
      <c r="C4551" s="6">
        <v>1.8675144662911002E-2</v>
      </c>
      <c r="D4551" s="6">
        <v>2.4598229802110402E-2</v>
      </c>
    </row>
    <row r="4552" spans="1:4" x14ac:dyDescent="0.2">
      <c r="A4552">
        <v>0</v>
      </c>
      <c r="B4552" s="6">
        <v>2.88023169547857E-2</v>
      </c>
      <c r="C4552" s="6">
        <v>3.5402458421084901E-2</v>
      </c>
      <c r="D4552" s="6">
        <v>3.0988709240324101E-2</v>
      </c>
    </row>
    <row r="4553" spans="1:4" x14ac:dyDescent="0.2">
      <c r="A4553">
        <v>0</v>
      </c>
      <c r="B4553" s="6">
        <v>4.0207884592256903E-2</v>
      </c>
      <c r="C4553" s="6">
        <v>4.67194879622728E-2</v>
      </c>
      <c r="D4553" s="6">
        <v>5.31688729733934E-2</v>
      </c>
    </row>
    <row r="4554" spans="1:4" x14ac:dyDescent="0.2">
      <c r="A4554">
        <v>0</v>
      </c>
      <c r="B4554" s="6">
        <v>5.5645428740190898E-2</v>
      </c>
      <c r="C4554" s="6">
        <v>7.0559853091812105E-2</v>
      </c>
      <c r="D4554" s="6">
        <v>5.0270108110754601E-2</v>
      </c>
    </row>
    <row r="4555" spans="1:4" x14ac:dyDescent="0.2">
      <c r="A4555">
        <v>0</v>
      </c>
      <c r="B4555" s="6">
        <v>2.0883147046850101E-2</v>
      </c>
      <c r="C4555" s="6">
        <v>1.2175157032776E-2</v>
      </c>
      <c r="D4555" s="6">
        <v>7.2294101188207201E-3</v>
      </c>
    </row>
    <row r="4556" spans="1:4" x14ac:dyDescent="0.2">
      <c r="A4556">
        <v>0</v>
      </c>
      <c r="B4556" s="6">
        <v>1.43728425551973E-2</v>
      </c>
      <c r="C4556" s="6">
        <v>1.28722663889892E-2</v>
      </c>
      <c r="D4556" s="6">
        <v>1.00891487330799E-2</v>
      </c>
    </row>
    <row r="4557" spans="1:4" x14ac:dyDescent="0.2">
      <c r="A4557">
        <v>0</v>
      </c>
      <c r="B4557" s="6">
        <v>2.86584596374512E-2</v>
      </c>
      <c r="C4557" s="6">
        <v>2.2994777950531599E-2</v>
      </c>
      <c r="D4557" s="6">
        <v>1.54520880659362E-2</v>
      </c>
    </row>
    <row r="4558" spans="1:4" x14ac:dyDescent="0.2">
      <c r="A4558">
        <v>0</v>
      </c>
      <c r="B4558" s="6">
        <v>2.0374884449530999E-2</v>
      </c>
      <c r="C4558" s="6">
        <v>1.37708840732765E-2</v>
      </c>
      <c r="D4558" s="6">
        <v>1.14236345276387E-2</v>
      </c>
    </row>
    <row r="4559" spans="1:4" x14ac:dyDescent="0.2">
      <c r="A4559">
        <v>0</v>
      </c>
      <c r="B4559" s="6">
        <v>4.3410759270161303E-2</v>
      </c>
      <c r="C4559" s="6">
        <v>3.7953742943441102E-2</v>
      </c>
      <c r="D4559" s="6">
        <v>2.8507956248284599E-2</v>
      </c>
    </row>
    <row r="4560" spans="1:4" x14ac:dyDescent="0.2">
      <c r="A4560">
        <v>0</v>
      </c>
      <c r="B4560" s="6">
        <v>2.8138045170823901E-2</v>
      </c>
      <c r="C4560" s="6">
        <v>2.6589576436545501E-2</v>
      </c>
      <c r="D4560" s="6">
        <v>3.8246901056614102E-2</v>
      </c>
    </row>
    <row r="4561" spans="1:4" x14ac:dyDescent="0.2">
      <c r="A4561">
        <v>0</v>
      </c>
      <c r="B4561" s="6">
        <v>3.3925089693369603E-2</v>
      </c>
      <c r="C4561" s="6">
        <v>2.9829597379647299E-2</v>
      </c>
      <c r="D4561" s="6">
        <v>6.3919492910215495E-2</v>
      </c>
    </row>
    <row r="4562" spans="1:4" x14ac:dyDescent="0.2">
      <c r="A4562">
        <v>0</v>
      </c>
      <c r="B4562" s="6">
        <v>3.8436988547380202E-2</v>
      </c>
      <c r="C4562" s="6">
        <v>2.3584655957509401E-2</v>
      </c>
      <c r="D4562" s="6">
        <v>1.9448197830009398E-2</v>
      </c>
    </row>
    <row r="4563" spans="1:4" x14ac:dyDescent="0.2">
      <c r="A4563">
        <v>0</v>
      </c>
      <c r="B4563" s="6">
        <v>3.4519697333440902E-2</v>
      </c>
      <c r="C4563" s="6">
        <v>3.4418116769309899E-2</v>
      </c>
      <c r="D4563" s="6">
        <v>2.5906777283472699E-2</v>
      </c>
    </row>
    <row r="4564" spans="1:4" x14ac:dyDescent="0.2">
      <c r="A4564">
        <v>0</v>
      </c>
      <c r="B4564" s="6">
        <v>2.8383109395992898E-2</v>
      </c>
      <c r="C4564" s="6">
        <v>3.62643910807674E-2</v>
      </c>
      <c r="D4564" s="6">
        <v>3.0045005107846301E-2</v>
      </c>
    </row>
    <row r="4565" spans="1:4" x14ac:dyDescent="0.2">
      <c r="A4565">
        <v>0</v>
      </c>
      <c r="B4565" s="6">
        <v>5.2266672682014903E-2</v>
      </c>
      <c r="C4565" s="6">
        <v>4.1487263133112601E-2</v>
      </c>
      <c r="D4565" s="6">
        <v>3.3524321978281701E-2</v>
      </c>
    </row>
    <row r="4566" spans="1:4" x14ac:dyDescent="0.2">
      <c r="A4566">
        <v>0</v>
      </c>
      <c r="B4566" s="6">
        <v>2.6036215826176101E-2</v>
      </c>
      <c r="C4566" s="6">
        <v>3.8321647241062698E-2</v>
      </c>
      <c r="D4566" s="6">
        <v>6.6289098648942404E-2</v>
      </c>
    </row>
    <row r="4567" spans="1:4" x14ac:dyDescent="0.2">
      <c r="A4567">
        <v>0</v>
      </c>
      <c r="B4567" s="6">
        <v>5.7023914029989201E-2</v>
      </c>
      <c r="C4567" s="6">
        <v>5.8387506244541497E-2</v>
      </c>
      <c r="D4567" s="6">
        <v>8.1287820526213306E-2</v>
      </c>
    </row>
    <row r="4568" spans="1:4" x14ac:dyDescent="0.2">
      <c r="A4568">
        <v>0</v>
      </c>
      <c r="B4568" s="6">
        <v>3.4312263223021E-2</v>
      </c>
      <c r="C4568" s="6">
        <v>3.9098531103293602E-2</v>
      </c>
      <c r="D4568" s="6">
        <v>7.97542107091022E-2</v>
      </c>
    </row>
    <row r="4569" spans="1:4" x14ac:dyDescent="0.2">
      <c r="A4569">
        <v>0</v>
      </c>
      <c r="B4569" s="6">
        <v>2.6348136651374299E-2</v>
      </c>
      <c r="C4569" s="6">
        <v>2.6308476926004101E-2</v>
      </c>
      <c r="D4569" s="6">
        <v>2.5327326802562E-2</v>
      </c>
    </row>
    <row r="4570" spans="1:4" x14ac:dyDescent="0.2">
      <c r="A4570">
        <v>0</v>
      </c>
      <c r="B4570" s="6">
        <v>6.00585682257333E-2</v>
      </c>
      <c r="C4570" s="6">
        <v>4.3797919784192202E-2</v>
      </c>
      <c r="D4570" s="6">
        <v>3.03889517763135E-2</v>
      </c>
    </row>
    <row r="4571" spans="1:4" x14ac:dyDescent="0.2">
      <c r="A4571">
        <v>0</v>
      </c>
      <c r="B4571" s="6">
        <v>2.83449638717321E-2</v>
      </c>
      <c r="C4571" s="6">
        <v>2.77304047044751E-2</v>
      </c>
      <c r="D4571" s="6">
        <v>2.5477367764783401E-2</v>
      </c>
    </row>
    <row r="4572" spans="1:4" x14ac:dyDescent="0.2">
      <c r="A4572">
        <v>0</v>
      </c>
      <c r="B4572" s="6">
        <v>2.660787759091E-2</v>
      </c>
      <c r="C4572" s="6">
        <v>2.40273384608885E-2</v>
      </c>
      <c r="D4572" s="6">
        <v>2.2967796216226299E-2</v>
      </c>
    </row>
    <row r="4573" spans="1:4" x14ac:dyDescent="0.2">
      <c r="A4573">
        <v>0</v>
      </c>
      <c r="B4573" s="6">
        <v>2.3830326541716001E-2</v>
      </c>
      <c r="C4573" s="6">
        <v>2.6987488516979501E-2</v>
      </c>
      <c r="D4573" s="6">
        <v>2.12967023023291E-2</v>
      </c>
    </row>
    <row r="4574" spans="1:4" x14ac:dyDescent="0.2">
      <c r="A4574">
        <v>0</v>
      </c>
      <c r="B4574" s="6">
        <v>1.3505166694354699E-2</v>
      </c>
      <c r="C4574" s="6">
        <v>1.49677252986771E-2</v>
      </c>
      <c r="D4574" s="6">
        <v>9.1920899522917893E-3</v>
      </c>
    </row>
    <row r="4575" spans="1:4" x14ac:dyDescent="0.2">
      <c r="A4575">
        <v>0</v>
      </c>
      <c r="B4575" s="6">
        <v>1.7901486483899502E-2</v>
      </c>
      <c r="C4575" s="6">
        <v>1.40027026294747E-2</v>
      </c>
      <c r="D4575" s="6">
        <v>1.1631429291105401E-2</v>
      </c>
    </row>
    <row r="4576" spans="1:4" x14ac:dyDescent="0.2">
      <c r="A4576">
        <v>0</v>
      </c>
      <c r="B4576" s="6">
        <v>1.2062558154303399E-2</v>
      </c>
      <c r="C4576" s="6">
        <v>9.2662730872290801E-3</v>
      </c>
      <c r="D4576" s="6">
        <v>8.6407116187299203E-3</v>
      </c>
    </row>
    <row r="4577" spans="1:4" x14ac:dyDescent="0.2">
      <c r="A4577">
        <v>0</v>
      </c>
      <c r="B4577" s="6">
        <v>1.6148886774615501E-2</v>
      </c>
      <c r="C4577" s="6">
        <v>7.7218618186390602E-3</v>
      </c>
      <c r="D4577" s="6">
        <v>7.0284763877183501E-3</v>
      </c>
    </row>
    <row r="4578" spans="1:4" x14ac:dyDescent="0.2">
      <c r="A4578">
        <v>0</v>
      </c>
      <c r="B4578" s="6">
        <v>2.3141596133823099E-2</v>
      </c>
      <c r="C4578" s="6">
        <v>1.72426528917861E-2</v>
      </c>
      <c r="D4578" s="6">
        <v>1.1606307190352799E-2</v>
      </c>
    </row>
    <row r="4579" spans="1:4" x14ac:dyDescent="0.2">
      <c r="A4579">
        <v>0</v>
      </c>
      <c r="B4579" s="6">
        <v>4.2462959403187402E-2</v>
      </c>
      <c r="C4579" s="6">
        <v>3.9207938009910202E-2</v>
      </c>
      <c r="D4579" s="6">
        <v>1.8891644585139901E-2</v>
      </c>
    </row>
    <row r="4580" spans="1:4" x14ac:dyDescent="0.2">
      <c r="A4580">
        <v>0</v>
      </c>
      <c r="B4580" s="6">
        <v>0.11299450823422701</v>
      </c>
      <c r="C4580" s="6">
        <v>0.113661081804053</v>
      </c>
      <c r="D4580" s="6">
        <v>0.14508882472103299</v>
      </c>
    </row>
    <row r="4581" spans="1:4" x14ac:dyDescent="0.2">
      <c r="A4581">
        <v>0</v>
      </c>
      <c r="B4581" s="6">
        <v>2.48246750524296E-2</v>
      </c>
      <c r="C4581" s="6">
        <v>2.0315322027364399E-2</v>
      </c>
      <c r="D4581" s="6">
        <v>9.9941841788587608E-3</v>
      </c>
    </row>
    <row r="4582" spans="1:4" x14ac:dyDescent="0.2">
      <c r="A4582">
        <v>0</v>
      </c>
      <c r="B4582" s="6">
        <v>2.2787404255451001E-2</v>
      </c>
      <c r="C4582" s="6">
        <v>1.6086892323167699E-2</v>
      </c>
      <c r="D4582" s="6">
        <v>6.6653123715371002E-3</v>
      </c>
    </row>
    <row r="4583" spans="1:4" x14ac:dyDescent="0.2">
      <c r="A4583">
        <v>0</v>
      </c>
      <c r="B4583" s="6">
        <v>3.9932477101805801E-2</v>
      </c>
      <c r="C4583" s="6">
        <v>2.3305994149213801E-2</v>
      </c>
      <c r="D4583" s="6">
        <v>2.4664767780051701E-2</v>
      </c>
    </row>
    <row r="4584" spans="1:4" x14ac:dyDescent="0.2">
      <c r="A4584">
        <v>0</v>
      </c>
      <c r="B4584" s="6">
        <v>1.70883514991115E-2</v>
      </c>
      <c r="C4584" s="6">
        <v>1.66294362231184E-2</v>
      </c>
      <c r="D4584" s="6">
        <v>1.7160219496071102E-2</v>
      </c>
    </row>
    <row r="4585" spans="1:4" x14ac:dyDescent="0.2">
      <c r="A4585">
        <v>0</v>
      </c>
      <c r="B4585" s="6">
        <v>2.2457760473854699E-2</v>
      </c>
      <c r="C4585" s="6">
        <v>1.7351654552971899E-2</v>
      </c>
      <c r="D4585" s="6">
        <v>1.91256728995008E-2</v>
      </c>
    </row>
    <row r="4586" spans="1:4" x14ac:dyDescent="0.2">
      <c r="A4586">
        <v>0</v>
      </c>
      <c r="B4586" s="6">
        <v>9.0343402658840194E-2</v>
      </c>
      <c r="C4586" s="6">
        <v>8.5479032733227905E-2</v>
      </c>
      <c r="D4586" s="6">
        <v>0.102934158758914</v>
      </c>
    </row>
    <row r="4587" spans="1:4" x14ac:dyDescent="0.2">
      <c r="A4587">
        <v>0</v>
      </c>
      <c r="B4587" s="6">
        <v>4.8618357242852801E-2</v>
      </c>
      <c r="C4587" s="6">
        <v>3.7750644015334497E-2</v>
      </c>
      <c r="D4587" s="6">
        <v>4.2686600463284798E-2</v>
      </c>
    </row>
    <row r="4588" spans="1:4" x14ac:dyDescent="0.2">
      <c r="A4588">
        <v>0</v>
      </c>
      <c r="B4588" s="6">
        <v>3.5943338655722398E-2</v>
      </c>
      <c r="C4588" s="6">
        <v>2.6390239643703E-2</v>
      </c>
      <c r="D4588" s="6">
        <v>3.3961288706164397E-2</v>
      </c>
    </row>
    <row r="4589" spans="1:4" x14ac:dyDescent="0.2">
      <c r="A4589">
        <v>0</v>
      </c>
      <c r="B4589" s="6">
        <v>2.60356462459089E-2</v>
      </c>
      <c r="C4589" s="6">
        <v>3.3391406751480501E-2</v>
      </c>
      <c r="D4589" s="6">
        <v>3.4461423850913699E-2</v>
      </c>
    </row>
    <row r="4590" spans="1:4" x14ac:dyDescent="0.2">
      <c r="A4590">
        <v>0</v>
      </c>
      <c r="B4590" s="6">
        <v>3.5162444133619901E-2</v>
      </c>
      <c r="C4590" s="6">
        <v>4.72251054390668E-2</v>
      </c>
      <c r="D4590" s="6">
        <v>3.1581341639315197E-2</v>
      </c>
    </row>
    <row r="4591" spans="1:4" x14ac:dyDescent="0.2">
      <c r="A4591">
        <v>0</v>
      </c>
      <c r="B4591" s="6">
        <v>1.9596959206409598E-2</v>
      </c>
      <c r="C4591" s="6">
        <v>1.7479183627240699E-2</v>
      </c>
      <c r="D4591" s="6">
        <v>1.46357981451503E-2</v>
      </c>
    </row>
    <row r="4592" spans="1:4" x14ac:dyDescent="0.2">
      <c r="A4592">
        <v>0</v>
      </c>
      <c r="B4592" s="6">
        <v>5.42591310622592E-2</v>
      </c>
      <c r="C4592" s="6">
        <v>5.2350439300270099E-2</v>
      </c>
      <c r="D4592" s="6">
        <v>4.3250755004446598E-2</v>
      </c>
    </row>
    <row r="4593" spans="1:4" x14ac:dyDescent="0.2">
      <c r="A4593">
        <v>0</v>
      </c>
      <c r="B4593" s="6">
        <v>2.84831334791689E-2</v>
      </c>
      <c r="C4593" s="6">
        <v>2.1577166209137501E-2</v>
      </c>
      <c r="D4593" s="6">
        <v>1.7061878136098899E-2</v>
      </c>
    </row>
    <row r="4594" spans="1:4" x14ac:dyDescent="0.2">
      <c r="A4594">
        <v>0</v>
      </c>
      <c r="B4594" s="6">
        <v>3.2386344449937203E-2</v>
      </c>
      <c r="C4594" s="6">
        <v>2.5617495786871999E-2</v>
      </c>
      <c r="D4594" s="6">
        <v>2.84000757129531E-2</v>
      </c>
    </row>
    <row r="4595" spans="1:4" x14ac:dyDescent="0.2">
      <c r="A4595">
        <v>0</v>
      </c>
      <c r="B4595" s="6">
        <v>3.6822395154773299E-2</v>
      </c>
      <c r="C4595" s="6">
        <v>3.3850020990826998E-2</v>
      </c>
      <c r="D4595" s="6">
        <v>4.2337063174803798E-2</v>
      </c>
    </row>
    <row r="4596" spans="1:4" x14ac:dyDescent="0.2">
      <c r="A4596">
        <v>0</v>
      </c>
      <c r="B4596" s="6">
        <v>4.8795173251860197E-2</v>
      </c>
      <c r="C4596" s="6">
        <v>5.6130272311776197E-2</v>
      </c>
      <c r="D4596" s="6">
        <v>6.6908752759466006E-2</v>
      </c>
    </row>
    <row r="4597" spans="1:4" x14ac:dyDescent="0.2">
      <c r="A4597">
        <v>0</v>
      </c>
      <c r="B4597" s="6">
        <v>4.8368978201855498E-2</v>
      </c>
      <c r="C4597" s="6">
        <v>4.4475219106384897E-2</v>
      </c>
      <c r="D4597" s="6">
        <v>3.5679909770082403E-2</v>
      </c>
    </row>
    <row r="4598" spans="1:4" x14ac:dyDescent="0.2">
      <c r="A4598">
        <v>0</v>
      </c>
      <c r="B4598" s="6">
        <v>2.5286722807050299E-2</v>
      </c>
      <c r="C4598" s="6">
        <v>2.3735159757681298E-2</v>
      </c>
      <c r="D4598" s="6">
        <v>1.3651490225112301E-2</v>
      </c>
    </row>
    <row r="4599" spans="1:4" x14ac:dyDescent="0.2">
      <c r="A4599">
        <v>0</v>
      </c>
      <c r="B4599" s="6">
        <v>5.2301910867430301E-2</v>
      </c>
      <c r="C4599" s="6">
        <v>5.6182337200112897E-2</v>
      </c>
      <c r="D4599" s="6">
        <v>4.2464284225109797E-2</v>
      </c>
    </row>
    <row r="4600" spans="1:4" x14ac:dyDescent="0.2">
      <c r="A4600">
        <v>0</v>
      </c>
      <c r="B4600" s="6">
        <v>1.7092259429825198E-2</v>
      </c>
      <c r="C4600" s="6">
        <v>1.7851110023903102E-2</v>
      </c>
      <c r="D4600" s="6">
        <v>1.4509746102995E-2</v>
      </c>
    </row>
    <row r="4601" spans="1:4" x14ac:dyDescent="0.2">
      <c r="A4601">
        <v>0</v>
      </c>
      <c r="B4601" s="6">
        <v>2.3329847237704301E-2</v>
      </c>
      <c r="C4601" s="6">
        <v>2.0596547365198701E-2</v>
      </c>
      <c r="D4601" s="6">
        <v>1.45681432085332E-2</v>
      </c>
    </row>
    <row r="4602" spans="1:4" x14ac:dyDescent="0.2">
      <c r="A4602">
        <v>0</v>
      </c>
      <c r="B4602" s="6">
        <v>2.9972579281670301E-2</v>
      </c>
      <c r="C4602" s="6">
        <v>1.52899728247056E-2</v>
      </c>
      <c r="D4602" s="6">
        <v>1.3903201560088301E-2</v>
      </c>
    </row>
    <row r="4603" spans="1:4" x14ac:dyDescent="0.2">
      <c r="A4603">
        <v>0</v>
      </c>
      <c r="B4603" s="6">
        <v>4.4782555118401103E-2</v>
      </c>
      <c r="C4603" s="6">
        <v>2.9368589092133902E-2</v>
      </c>
      <c r="D4603" s="6">
        <v>1.9721144071957401E-2</v>
      </c>
    </row>
    <row r="4604" spans="1:4" x14ac:dyDescent="0.2">
      <c r="A4604">
        <v>0</v>
      </c>
      <c r="B4604" s="6">
        <v>1.6992464299240499E-2</v>
      </c>
      <c r="C4604" s="6">
        <v>1.07967756731078E-2</v>
      </c>
      <c r="D4604" s="6">
        <v>6.6778256872012604E-3</v>
      </c>
    </row>
    <row r="4605" spans="1:4" x14ac:dyDescent="0.2">
      <c r="A4605">
        <v>0</v>
      </c>
      <c r="B4605" s="6">
        <v>1.28191286615822E-2</v>
      </c>
      <c r="C4605" s="6">
        <v>1.3924700002404001E-2</v>
      </c>
      <c r="D4605" s="6">
        <v>1.9238264076717599E-2</v>
      </c>
    </row>
    <row r="4606" spans="1:4" x14ac:dyDescent="0.2">
      <c r="A4606">
        <v>0</v>
      </c>
      <c r="B4606" s="6">
        <v>2.5400079216047599E-2</v>
      </c>
      <c r="C4606" s="6">
        <v>3.3629066199055299E-2</v>
      </c>
      <c r="D4606" s="6">
        <v>2.7507797570904699E-2</v>
      </c>
    </row>
    <row r="4607" spans="1:4" x14ac:dyDescent="0.2">
      <c r="A4607">
        <v>0</v>
      </c>
      <c r="B4607" s="6">
        <v>3.71325594357634E-2</v>
      </c>
      <c r="C4607" s="6">
        <v>3.08160924391012E-2</v>
      </c>
      <c r="D4607" s="6">
        <v>3.5920136537080503E-2</v>
      </c>
    </row>
    <row r="4608" spans="1:4" x14ac:dyDescent="0.2">
      <c r="A4608">
        <v>0</v>
      </c>
      <c r="B4608" s="6">
        <v>2.7296502082782899E-2</v>
      </c>
      <c r="C4608" s="6">
        <v>2.8016908510906699E-2</v>
      </c>
      <c r="D4608" s="6">
        <v>2.84198773804368E-2</v>
      </c>
    </row>
    <row r="4609" spans="1:4" x14ac:dyDescent="0.2">
      <c r="A4609">
        <v>0</v>
      </c>
      <c r="B4609" s="6">
        <v>9.1196045086922896E-3</v>
      </c>
      <c r="C4609" s="6">
        <v>8.38885211603458E-3</v>
      </c>
      <c r="D4609" s="6">
        <v>9.8779129377011207E-3</v>
      </c>
    </row>
    <row r="4610" spans="1:4" x14ac:dyDescent="0.2">
      <c r="A4610">
        <v>0</v>
      </c>
      <c r="B4610" s="6">
        <v>4.1721759267347898E-2</v>
      </c>
      <c r="C4610" s="6">
        <v>5.34479270700726E-2</v>
      </c>
      <c r="D4610" s="6">
        <v>5.82325600788502E-2</v>
      </c>
    </row>
    <row r="4611" spans="1:4" x14ac:dyDescent="0.2">
      <c r="A4611">
        <v>0</v>
      </c>
      <c r="B4611" s="6">
        <v>7.1379425740944205E-2</v>
      </c>
      <c r="C4611" s="6">
        <v>8.1544136303210599E-2</v>
      </c>
      <c r="D4611" s="6">
        <v>5.2830637523749301E-2</v>
      </c>
    </row>
    <row r="4612" spans="1:4" x14ac:dyDescent="0.2">
      <c r="A4612">
        <v>0</v>
      </c>
      <c r="B4612" s="6">
        <v>3.2831029016332502E-2</v>
      </c>
      <c r="C4612" s="6">
        <v>4.6081883534755799E-2</v>
      </c>
      <c r="D4612" s="6">
        <v>4.6584420507921498E-2</v>
      </c>
    </row>
    <row r="4613" spans="1:4" x14ac:dyDescent="0.2">
      <c r="A4613">
        <v>0</v>
      </c>
      <c r="B4613" s="6">
        <v>4.5580238539616097E-2</v>
      </c>
      <c r="C4613" s="6">
        <v>5.0135803974351197E-2</v>
      </c>
      <c r="D4613" s="6">
        <v>5.8151969183269502E-2</v>
      </c>
    </row>
    <row r="4614" spans="1:4" x14ac:dyDescent="0.2">
      <c r="A4614">
        <v>0</v>
      </c>
      <c r="B4614" s="6">
        <v>2.7082273316232301E-2</v>
      </c>
      <c r="C4614" s="6">
        <v>1.32002903357742E-2</v>
      </c>
      <c r="D4614" s="6">
        <v>1.17535141140331E-2</v>
      </c>
    </row>
    <row r="4615" spans="1:4" x14ac:dyDescent="0.2">
      <c r="A4615">
        <v>0</v>
      </c>
      <c r="B4615" s="6">
        <v>1.6888545480488001E-2</v>
      </c>
      <c r="C4615" s="6">
        <v>1.71273547649652E-2</v>
      </c>
      <c r="D4615" s="6">
        <v>8.9574955643288295E-3</v>
      </c>
    </row>
    <row r="4616" spans="1:4" x14ac:dyDescent="0.2">
      <c r="A4616">
        <v>0</v>
      </c>
      <c r="B4616" s="6">
        <v>1.52415938829535E-2</v>
      </c>
      <c r="C4616" s="6">
        <v>8.4380305668002205E-3</v>
      </c>
      <c r="D4616" s="6">
        <v>7.8678051781379404E-3</v>
      </c>
    </row>
    <row r="4617" spans="1:4" x14ac:dyDescent="0.2">
      <c r="A4617">
        <v>0</v>
      </c>
      <c r="B4617" s="6">
        <v>4.24243928134471E-2</v>
      </c>
      <c r="C4617" s="6">
        <v>5.3096439197563801E-2</v>
      </c>
      <c r="D4617" s="6">
        <v>5.3105507381098697E-2</v>
      </c>
    </row>
    <row r="4618" spans="1:4" x14ac:dyDescent="0.2">
      <c r="A4618">
        <v>0</v>
      </c>
      <c r="B4618" s="6">
        <v>2.0447119285835699E-2</v>
      </c>
      <c r="C4618" s="6">
        <v>2.0830102874954098E-2</v>
      </c>
      <c r="D4618" s="6">
        <v>1.45301308251244E-2</v>
      </c>
    </row>
    <row r="4619" spans="1:4" x14ac:dyDescent="0.2">
      <c r="A4619">
        <v>0</v>
      </c>
      <c r="B4619" s="6">
        <v>5.2378442760525903E-2</v>
      </c>
      <c r="C4619" s="6">
        <v>5.4311867893780202E-2</v>
      </c>
      <c r="D4619" s="6">
        <v>6.7012792528120299E-2</v>
      </c>
    </row>
    <row r="4620" spans="1:4" x14ac:dyDescent="0.2">
      <c r="A4620">
        <v>1</v>
      </c>
      <c r="B4620" s="6">
        <v>0.234501563006597</v>
      </c>
      <c r="C4620" s="6">
        <v>0.191273071677899</v>
      </c>
      <c r="D4620" s="6">
        <v>0.26505233734709199</v>
      </c>
    </row>
    <row r="4621" spans="1:4" x14ac:dyDescent="0.2">
      <c r="A4621">
        <v>0</v>
      </c>
      <c r="B4621" s="6">
        <v>2.9890008334134299E-2</v>
      </c>
      <c r="C4621" s="6">
        <v>1.76889545192889E-2</v>
      </c>
      <c r="D4621" s="6">
        <v>1.60284358024263E-2</v>
      </c>
    </row>
    <row r="4622" spans="1:4" x14ac:dyDescent="0.2">
      <c r="A4622">
        <v>0</v>
      </c>
      <c r="B4622" s="6">
        <v>1.1122889922840501E-2</v>
      </c>
      <c r="C4622" s="6">
        <v>9.3307362179671297E-3</v>
      </c>
      <c r="D4622" s="6">
        <v>1.4894958374028801E-2</v>
      </c>
    </row>
    <row r="4623" spans="1:4" x14ac:dyDescent="0.2">
      <c r="A4623">
        <v>0</v>
      </c>
      <c r="B4623" s="6">
        <v>8.4922645208550196E-2</v>
      </c>
      <c r="C4623" s="6">
        <v>8.1840469524472298E-2</v>
      </c>
      <c r="D4623" s="6">
        <v>0.16047333403377201</v>
      </c>
    </row>
    <row r="4624" spans="1:4" x14ac:dyDescent="0.2">
      <c r="A4624">
        <v>0</v>
      </c>
      <c r="B4624" s="6">
        <v>1.61405145045624E-2</v>
      </c>
      <c r="C4624" s="6">
        <v>1.7200127558750999E-2</v>
      </c>
      <c r="D4624" s="6">
        <v>1.2655502072154001E-2</v>
      </c>
    </row>
    <row r="4625" spans="1:4" x14ac:dyDescent="0.2">
      <c r="A4625">
        <v>0</v>
      </c>
      <c r="B4625" s="6">
        <v>1.32651157007138E-2</v>
      </c>
      <c r="C4625" s="6">
        <v>7.2500846239236597E-3</v>
      </c>
      <c r="D4625" s="6">
        <v>6.4044641051531001E-3</v>
      </c>
    </row>
    <row r="4626" spans="1:4" x14ac:dyDescent="0.2">
      <c r="A4626">
        <v>0</v>
      </c>
      <c r="B4626" s="6">
        <v>2.18145912479062E-2</v>
      </c>
      <c r="C4626" s="6">
        <v>2.6361569640709199E-2</v>
      </c>
      <c r="D4626" s="6">
        <v>1.5037469504344401E-2</v>
      </c>
    </row>
    <row r="4627" spans="1:4" x14ac:dyDescent="0.2">
      <c r="A4627">
        <v>0</v>
      </c>
      <c r="B4627" s="6">
        <v>3.4802613639916199E-2</v>
      </c>
      <c r="C4627" s="6">
        <v>2.9756926413811401E-2</v>
      </c>
      <c r="D4627" s="6">
        <v>2.5157953535625201E-2</v>
      </c>
    </row>
    <row r="4628" spans="1:4" x14ac:dyDescent="0.2">
      <c r="A4628">
        <v>0</v>
      </c>
      <c r="B4628" s="6">
        <v>1.6144326195151298E-2</v>
      </c>
      <c r="C4628" s="6">
        <v>1.6539313210774099E-2</v>
      </c>
      <c r="D4628" s="6">
        <v>9.4589110097569196E-3</v>
      </c>
    </row>
    <row r="4629" spans="1:4" x14ac:dyDescent="0.2">
      <c r="A4629">
        <v>0</v>
      </c>
      <c r="B4629" s="6">
        <v>2.29559535725751E-2</v>
      </c>
      <c r="C4629" s="6">
        <v>2.50154861127787E-2</v>
      </c>
      <c r="D4629" s="6">
        <v>2.9956284926714101E-2</v>
      </c>
    </row>
    <row r="4630" spans="1:4" x14ac:dyDescent="0.2">
      <c r="A4630">
        <v>0</v>
      </c>
      <c r="B4630" s="6">
        <v>3.3404910753944701E-2</v>
      </c>
      <c r="C4630" s="6">
        <v>3.9862870345178103E-2</v>
      </c>
      <c r="D4630" s="6">
        <v>3.68454906366271E-2</v>
      </c>
    </row>
    <row r="4631" spans="1:4" x14ac:dyDescent="0.2">
      <c r="A4631">
        <v>0</v>
      </c>
      <c r="B4631" s="6">
        <v>2.4944015565158399E-2</v>
      </c>
      <c r="C4631" s="6">
        <v>3.2763240978062602E-2</v>
      </c>
      <c r="D4631" s="6">
        <v>5.0925561187786399E-2</v>
      </c>
    </row>
    <row r="4632" spans="1:4" x14ac:dyDescent="0.2">
      <c r="A4632">
        <v>0</v>
      </c>
      <c r="B4632" s="6">
        <v>1.9063556171602301E-2</v>
      </c>
      <c r="C4632" s="6">
        <v>2.1388906025399598E-2</v>
      </c>
      <c r="D4632" s="6">
        <v>1.8680671494146098E-2</v>
      </c>
    </row>
    <row r="4633" spans="1:4" x14ac:dyDescent="0.2">
      <c r="A4633">
        <v>0</v>
      </c>
      <c r="B4633" s="6">
        <v>1.5480944068946199E-2</v>
      </c>
      <c r="C4633" s="6">
        <v>1.2735216283248099E-2</v>
      </c>
      <c r="D4633" s="6">
        <v>1.20941379249698E-2</v>
      </c>
    </row>
    <row r="4634" spans="1:4" x14ac:dyDescent="0.2">
      <c r="A4634">
        <v>0</v>
      </c>
      <c r="B4634" s="6">
        <v>0.140473802617164</v>
      </c>
      <c r="C4634" s="6">
        <v>0.22222410012285199</v>
      </c>
      <c r="D4634" s="6">
        <v>0.20059258110259001</v>
      </c>
    </row>
    <row r="4635" spans="1:4" x14ac:dyDescent="0.2">
      <c r="A4635">
        <v>0</v>
      </c>
      <c r="B4635" s="6">
        <v>2.6449782439890601E-2</v>
      </c>
      <c r="C4635" s="6">
        <v>2.8119636964012599E-2</v>
      </c>
      <c r="D4635" s="6">
        <v>3.13064694535964E-2</v>
      </c>
    </row>
    <row r="4636" spans="1:4" x14ac:dyDescent="0.2">
      <c r="A4636">
        <v>0</v>
      </c>
      <c r="B4636" s="6">
        <v>1.90232921179034E-2</v>
      </c>
      <c r="C4636" s="6">
        <v>3.0660597616031699E-2</v>
      </c>
      <c r="D4636" s="6">
        <v>2.12188630741546E-2</v>
      </c>
    </row>
    <row r="4637" spans="1:4" x14ac:dyDescent="0.2">
      <c r="A4637">
        <v>0</v>
      </c>
      <c r="B4637" s="6">
        <v>3.4982091854497702E-2</v>
      </c>
      <c r="C4637" s="6">
        <v>2.68137906898109E-2</v>
      </c>
      <c r="D4637" s="6">
        <v>2.5931445051699802E-2</v>
      </c>
    </row>
    <row r="4638" spans="1:4" x14ac:dyDescent="0.2">
      <c r="A4638">
        <v>0</v>
      </c>
      <c r="B4638" s="6">
        <v>2.70663846759258E-2</v>
      </c>
      <c r="C4638" s="6">
        <v>2.24587418003293E-2</v>
      </c>
      <c r="D4638" s="6">
        <v>1.9589050499039699E-2</v>
      </c>
    </row>
    <row r="4639" spans="1:4" x14ac:dyDescent="0.2">
      <c r="A4639">
        <v>0</v>
      </c>
      <c r="B4639" s="6">
        <v>1.1788780598766599E-2</v>
      </c>
      <c r="C4639" s="6">
        <v>1.00721372592681E-2</v>
      </c>
      <c r="D4639" s="6">
        <v>1.96689894141828E-2</v>
      </c>
    </row>
    <row r="4640" spans="1:4" x14ac:dyDescent="0.2">
      <c r="A4640">
        <v>0</v>
      </c>
      <c r="B4640" s="6">
        <v>3.3534825406719697E-2</v>
      </c>
      <c r="C4640" s="6">
        <v>3.0399691844317098E-2</v>
      </c>
      <c r="D4640" s="6">
        <v>1.74376345334364E-2</v>
      </c>
    </row>
    <row r="4641" spans="1:4" x14ac:dyDescent="0.2">
      <c r="A4641">
        <v>0</v>
      </c>
      <c r="B4641" s="6">
        <v>2.8901381871555502E-2</v>
      </c>
      <c r="C4641" s="6">
        <v>5.2814620821354102E-2</v>
      </c>
      <c r="D4641" s="6">
        <v>6.3755815730017401E-2</v>
      </c>
    </row>
    <row r="4642" spans="1:4" x14ac:dyDescent="0.2">
      <c r="A4642">
        <v>0</v>
      </c>
      <c r="B4642" s="6">
        <v>0.73551329371598695</v>
      </c>
      <c r="C4642" s="6">
        <v>0.65130806767217997</v>
      </c>
      <c r="D4642" s="6">
        <v>0.72924961543229305</v>
      </c>
    </row>
    <row r="4643" spans="1:4" x14ac:dyDescent="0.2">
      <c r="A4643">
        <v>0</v>
      </c>
      <c r="B4643" s="6">
        <v>5.5797848953327699E-2</v>
      </c>
      <c r="C4643" s="6">
        <v>4.8161423286467699E-2</v>
      </c>
      <c r="D4643" s="6">
        <v>4.1215888966173703E-2</v>
      </c>
    </row>
    <row r="4644" spans="1:4" x14ac:dyDescent="0.2">
      <c r="A4644">
        <v>0</v>
      </c>
      <c r="B4644" s="6">
        <v>5.7572938426229098E-2</v>
      </c>
      <c r="C4644" s="6">
        <v>1.83368200193905E-2</v>
      </c>
      <c r="D4644" s="6">
        <v>4.5197206170187201E-2</v>
      </c>
    </row>
    <row r="4645" spans="1:4" x14ac:dyDescent="0.2">
      <c r="A4645">
        <v>0</v>
      </c>
      <c r="B4645" s="6">
        <v>0.15992001317413301</v>
      </c>
      <c r="C4645" s="6">
        <v>0.17066492682153001</v>
      </c>
      <c r="D4645" s="6">
        <v>0.17410370787089699</v>
      </c>
    </row>
    <row r="4646" spans="1:4" x14ac:dyDescent="0.2">
      <c r="A4646">
        <v>0</v>
      </c>
      <c r="B4646" s="6">
        <v>2.16261935069871E-2</v>
      </c>
      <c r="C4646" s="6">
        <v>1.6707807209441101E-2</v>
      </c>
      <c r="D4646" s="6">
        <v>1.1820124241160501E-2</v>
      </c>
    </row>
    <row r="4647" spans="1:4" x14ac:dyDescent="0.2">
      <c r="A4647">
        <v>0</v>
      </c>
      <c r="B4647" s="6">
        <v>4.8556738180134298E-2</v>
      </c>
      <c r="C4647" s="6">
        <v>5.76448498834434E-2</v>
      </c>
      <c r="D4647" s="6">
        <v>5.0172080995643499E-2</v>
      </c>
    </row>
    <row r="4648" spans="1:4" x14ac:dyDescent="0.2">
      <c r="A4648">
        <v>0</v>
      </c>
      <c r="B4648" s="6">
        <v>5.2831779507387301E-2</v>
      </c>
      <c r="C4648" s="6">
        <v>5.5375896544558802E-2</v>
      </c>
      <c r="D4648" s="6">
        <v>6.1102699270682799E-2</v>
      </c>
    </row>
    <row r="4649" spans="1:4" x14ac:dyDescent="0.2">
      <c r="A4649">
        <v>0</v>
      </c>
      <c r="B4649" s="6">
        <v>6.2253115077159103E-2</v>
      </c>
      <c r="C4649" s="6">
        <v>6.1453245882191997E-2</v>
      </c>
      <c r="D4649" s="6">
        <v>0.11023840114994</v>
      </c>
    </row>
    <row r="4650" spans="1:4" x14ac:dyDescent="0.2">
      <c r="A4650">
        <v>0</v>
      </c>
      <c r="B4650" s="6">
        <v>2.1233828676269901E-2</v>
      </c>
      <c r="C4650" s="6">
        <v>1.4994761526776999E-2</v>
      </c>
      <c r="D4650" s="6">
        <v>1.2530917890727701E-2</v>
      </c>
    </row>
    <row r="4651" spans="1:4" x14ac:dyDescent="0.2">
      <c r="A4651">
        <v>0</v>
      </c>
      <c r="B4651" s="6">
        <v>2.7599548709915801E-2</v>
      </c>
      <c r="C4651" s="6">
        <v>1.8141486864562899E-2</v>
      </c>
      <c r="D4651" s="6">
        <v>1.8639208415079499E-2</v>
      </c>
    </row>
    <row r="4652" spans="1:4" x14ac:dyDescent="0.2">
      <c r="A4652">
        <v>0</v>
      </c>
      <c r="B4652" s="6">
        <v>3.04939443186888E-2</v>
      </c>
      <c r="C4652" s="6">
        <v>2.0166492504512998E-2</v>
      </c>
      <c r="D4652" s="6">
        <v>1.9353674838028499E-2</v>
      </c>
    </row>
    <row r="4653" spans="1:4" x14ac:dyDescent="0.2">
      <c r="A4653">
        <v>0</v>
      </c>
      <c r="B4653" s="6">
        <v>3.1802161971963901E-2</v>
      </c>
      <c r="C4653" s="6">
        <v>4.3724953081747897E-2</v>
      </c>
      <c r="D4653" s="6">
        <v>3.7842634976772101E-2</v>
      </c>
    </row>
    <row r="4654" spans="1:4" x14ac:dyDescent="0.2">
      <c r="A4654">
        <v>0</v>
      </c>
      <c r="B4654" s="6">
        <v>1.26469026022537E-2</v>
      </c>
      <c r="C4654" s="6">
        <v>1.47212022416569E-2</v>
      </c>
      <c r="D4654" s="6">
        <v>7.3710052531169197E-3</v>
      </c>
    </row>
    <row r="4655" spans="1:4" x14ac:dyDescent="0.2">
      <c r="A4655">
        <v>0</v>
      </c>
      <c r="B4655" s="6">
        <v>2.1074443359576301E-2</v>
      </c>
      <c r="C4655" s="6">
        <v>1.9986863709484999E-2</v>
      </c>
      <c r="D4655" s="6">
        <v>3.48012829448111E-2</v>
      </c>
    </row>
    <row r="4656" spans="1:4" x14ac:dyDescent="0.2">
      <c r="A4656">
        <v>0</v>
      </c>
      <c r="B4656" s="6">
        <v>2.5542964111366601E-2</v>
      </c>
      <c r="C4656" s="6">
        <v>2.5719457538051899E-2</v>
      </c>
      <c r="D4656" s="6">
        <v>4.0837080442569902E-2</v>
      </c>
    </row>
    <row r="4657" spans="1:4" x14ac:dyDescent="0.2">
      <c r="A4657">
        <v>0</v>
      </c>
      <c r="B4657" s="6">
        <v>3.6281846906454703E-2</v>
      </c>
      <c r="C4657" s="6">
        <v>1.9730769290264401E-2</v>
      </c>
      <c r="D4657" s="6">
        <v>4.2993299076747801E-2</v>
      </c>
    </row>
    <row r="4658" spans="1:4" x14ac:dyDescent="0.2">
      <c r="A4658">
        <v>0</v>
      </c>
      <c r="B4658" s="6">
        <v>2.2509967853548599E-2</v>
      </c>
      <c r="C4658" s="6">
        <v>2.2220831421106702E-2</v>
      </c>
      <c r="D4658" s="6">
        <v>1.93957634657645E-2</v>
      </c>
    </row>
    <row r="4659" spans="1:4" x14ac:dyDescent="0.2">
      <c r="A4659">
        <v>0</v>
      </c>
      <c r="B4659" s="6">
        <v>2.3528926469182702E-2</v>
      </c>
      <c r="C4659" s="6">
        <v>1.39154891040207E-2</v>
      </c>
      <c r="D4659" s="6">
        <v>1.77056080628679E-2</v>
      </c>
    </row>
    <row r="4660" spans="1:4" x14ac:dyDescent="0.2">
      <c r="A4660">
        <v>0</v>
      </c>
      <c r="B4660" s="6">
        <v>2.21058500837184E-2</v>
      </c>
      <c r="C4660" s="6">
        <v>1.8028257176328201E-2</v>
      </c>
      <c r="D4660" s="6">
        <v>2.99705541644615E-2</v>
      </c>
    </row>
    <row r="4661" spans="1:4" x14ac:dyDescent="0.2">
      <c r="A4661">
        <v>0</v>
      </c>
      <c r="B4661" s="6">
        <v>1.7932245408746099E-2</v>
      </c>
      <c r="C4661" s="6">
        <v>2.2310986372772099E-2</v>
      </c>
      <c r="D4661" s="6">
        <v>2.3314045609720401E-2</v>
      </c>
    </row>
    <row r="4662" spans="1:4" x14ac:dyDescent="0.2">
      <c r="A4662">
        <v>0</v>
      </c>
      <c r="B4662" s="6">
        <v>3.3918871185586799E-2</v>
      </c>
      <c r="C4662" s="6">
        <v>2.9779499634712998E-2</v>
      </c>
      <c r="D4662" s="6">
        <v>5.2283936586296799E-2</v>
      </c>
    </row>
    <row r="4663" spans="1:4" x14ac:dyDescent="0.2">
      <c r="A4663">
        <v>0</v>
      </c>
      <c r="B4663" s="6">
        <v>2.6680150338148498E-2</v>
      </c>
      <c r="C4663" s="6">
        <v>2.7084487654200701E-2</v>
      </c>
      <c r="D4663" s="6">
        <v>2.8066144293439298E-2</v>
      </c>
    </row>
    <row r="4664" spans="1:4" x14ac:dyDescent="0.2">
      <c r="A4664">
        <v>0</v>
      </c>
      <c r="B4664" s="6">
        <v>1.8033821208013001E-2</v>
      </c>
      <c r="C4664" s="6">
        <v>1.6873229977488399E-2</v>
      </c>
      <c r="D4664" s="6">
        <v>2.1164160184924199E-2</v>
      </c>
    </row>
    <row r="4665" spans="1:4" x14ac:dyDescent="0.2">
      <c r="A4665">
        <v>0</v>
      </c>
      <c r="B4665" s="6">
        <v>1.1092839372293099E-2</v>
      </c>
      <c r="C4665" s="6">
        <v>1.13714972459354E-2</v>
      </c>
      <c r="D4665" s="6">
        <v>1.46160928516408E-2</v>
      </c>
    </row>
    <row r="4666" spans="1:4" x14ac:dyDescent="0.2">
      <c r="A4666">
        <v>0</v>
      </c>
      <c r="B4666" s="6">
        <v>2.4389062211882799E-2</v>
      </c>
      <c r="C4666" s="6">
        <v>1.3924171516041301E-2</v>
      </c>
      <c r="D4666" s="6">
        <v>1.6795403172909801E-2</v>
      </c>
    </row>
    <row r="4667" spans="1:4" x14ac:dyDescent="0.2">
      <c r="A4667">
        <v>0</v>
      </c>
      <c r="B4667" s="6">
        <v>1.3872394831394901E-2</v>
      </c>
      <c r="C4667" s="6">
        <v>1.4498749847659901E-2</v>
      </c>
      <c r="D4667" s="6">
        <v>1.55045510143499E-2</v>
      </c>
    </row>
    <row r="4668" spans="1:4" x14ac:dyDescent="0.2">
      <c r="A4668">
        <v>0</v>
      </c>
      <c r="B4668" s="6">
        <v>6.7651402680868306E-2</v>
      </c>
      <c r="C4668" s="6">
        <v>5.9321748206647998E-2</v>
      </c>
      <c r="D4668" s="6">
        <v>5.9176019534499497E-2</v>
      </c>
    </row>
    <row r="4669" spans="1:4" x14ac:dyDescent="0.2">
      <c r="A4669">
        <v>0</v>
      </c>
      <c r="B4669" s="6">
        <v>4.4584416521338502E-2</v>
      </c>
      <c r="C4669" s="6">
        <v>2.60920972293637E-2</v>
      </c>
      <c r="D4669" s="6">
        <v>1.8374664185332699E-2</v>
      </c>
    </row>
    <row r="4670" spans="1:4" x14ac:dyDescent="0.2">
      <c r="A4670">
        <v>0</v>
      </c>
      <c r="B4670" s="6">
        <v>6.0606099613922403E-2</v>
      </c>
      <c r="C4670" s="6">
        <v>6.0022030239318597E-2</v>
      </c>
      <c r="D4670" s="6">
        <v>7.4387987339565101E-2</v>
      </c>
    </row>
    <row r="4671" spans="1:4" x14ac:dyDescent="0.2">
      <c r="A4671">
        <v>0</v>
      </c>
      <c r="B4671" s="6">
        <v>0.102580973955383</v>
      </c>
      <c r="C4671" s="6">
        <v>9.0501543502189197E-2</v>
      </c>
      <c r="D4671" s="6">
        <v>6.6475331413808403E-2</v>
      </c>
    </row>
    <row r="4672" spans="1:4" x14ac:dyDescent="0.2">
      <c r="A4672">
        <v>0</v>
      </c>
      <c r="B4672" s="6">
        <v>5.9141820747043598E-2</v>
      </c>
      <c r="C4672" s="6">
        <v>4.6856967539170701E-2</v>
      </c>
      <c r="D4672" s="6">
        <v>9.7280984417526403E-2</v>
      </c>
    </row>
    <row r="4673" spans="1:4" x14ac:dyDescent="0.2">
      <c r="A4673">
        <v>0</v>
      </c>
      <c r="B4673" s="6">
        <v>1.27933638505954E-2</v>
      </c>
      <c r="C4673" s="6">
        <v>1.13069098977466E-2</v>
      </c>
      <c r="D4673" s="6">
        <v>2.4160719508854799E-2</v>
      </c>
    </row>
    <row r="4674" spans="1:4" x14ac:dyDescent="0.2">
      <c r="A4674">
        <v>0</v>
      </c>
      <c r="B4674" s="6">
        <v>8.7783864115768107E-2</v>
      </c>
      <c r="C4674" s="6">
        <v>4.1916503061954803E-2</v>
      </c>
      <c r="D4674" s="6">
        <v>3.8831536833065797E-2</v>
      </c>
    </row>
    <row r="4675" spans="1:4" x14ac:dyDescent="0.2">
      <c r="A4675">
        <v>0</v>
      </c>
      <c r="B4675" s="6">
        <v>1.9013431954016599E-2</v>
      </c>
      <c r="C4675" s="6">
        <v>2.3114757794410499E-2</v>
      </c>
      <c r="D4675" s="6">
        <v>2.0053543827358501E-2</v>
      </c>
    </row>
    <row r="4676" spans="1:4" x14ac:dyDescent="0.2">
      <c r="A4676">
        <v>0</v>
      </c>
      <c r="B4676" s="6">
        <v>0.23429790130376499</v>
      </c>
      <c r="C4676" s="6">
        <v>0.228217369894856</v>
      </c>
      <c r="D4676" s="6">
        <v>0.14428919658257899</v>
      </c>
    </row>
    <row r="4677" spans="1:4" x14ac:dyDescent="0.2">
      <c r="A4677">
        <v>0</v>
      </c>
      <c r="B4677" s="6">
        <v>2.3212134076826801E-2</v>
      </c>
      <c r="C4677" s="6">
        <v>1.7296101575286198E-2</v>
      </c>
      <c r="D4677" s="6">
        <v>1.4578849001369401E-2</v>
      </c>
    </row>
    <row r="4678" spans="1:4" x14ac:dyDescent="0.2">
      <c r="A4678">
        <v>0</v>
      </c>
      <c r="B4678" s="6">
        <v>1.96054550613141E-2</v>
      </c>
      <c r="C4678" s="6">
        <v>2.17232566679273E-2</v>
      </c>
      <c r="D4678" s="6">
        <v>0.112189708165714</v>
      </c>
    </row>
    <row r="4679" spans="1:4" x14ac:dyDescent="0.2">
      <c r="A4679">
        <v>0</v>
      </c>
      <c r="B4679" s="6">
        <v>2.66183320460044E-2</v>
      </c>
      <c r="C4679" s="6">
        <v>1.6727557076332299E-2</v>
      </c>
      <c r="D4679" s="6">
        <v>7.5113104598141203E-2</v>
      </c>
    </row>
    <row r="4680" spans="1:4" x14ac:dyDescent="0.2">
      <c r="A4680">
        <v>0</v>
      </c>
      <c r="B4680" s="6">
        <v>1.8751024847346101E-2</v>
      </c>
      <c r="C4680" s="6">
        <v>1.32125100288013E-2</v>
      </c>
      <c r="D4680" s="6">
        <v>1.1469510862642999E-2</v>
      </c>
    </row>
    <row r="4681" spans="1:4" x14ac:dyDescent="0.2">
      <c r="A4681">
        <v>0</v>
      </c>
      <c r="B4681" s="6">
        <v>2.44982940034396E-2</v>
      </c>
      <c r="C4681" s="6">
        <v>1.53004113074612E-2</v>
      </c>
      <c r="D4681" s="6">
        <v>1.0651441296422899E-2</v>
      </c>
    </row>
    <row r="4682" spans="1:4" x14ac:dyDescent="0.2">
      <c r="A4682">
        <v>0</v>
      </c>
      <c r="B4682" s="6">
        <v>1.78773180895276E-2</v>
      </c>
      <c r="C4682" s="6">
        <v>1.60763867033877E-2</v>
      </c>
      <c r="D4682" s="6">
        <v>9.3249844251423394E-3</v>
      </c>
    </row>
    <row r="4683" spans="1:4" x14ac:dyDescent="0.2">
      <c r="A4683">
        <v>0</v>
      </c>
      <c r="B4683" s="6">
        <v>1.5478551544835E-2</v>
      </c>
      <c r="C4683" s="6">
        <v>1.43717595950714E-2</v>
      </c>
      <c r="D4683" s="6">
        <v>1.5504877044725999E-2</v>
      </c>
    </row>
    <row r="4684" spans="1:4" x14ac:dyDescent="0.2">
      <c r="A4684">
        <v>0</v>
      </c>
      <c r="B4684" s="6">
        <v>0.16276146642074299</v>
      </c>
      <c r="C4684" s="6">
        <v>0.177162513748818</v>
      </c>
      <c r="D4684" s="6">
        <v>0.11703737210715499</v>
      </c>
    </row>
    <row r="4685" spans="1:4" x14ac:dyDescent="0.2">
      <c r="A4685">
        <v>0</v>
      </c>
      <c r="B4685" s="6">
        <v>4.2625338324797202E-2</v>
      </c>
      <c r="C4685" s="6">
        <v>4.9113780218587699E-2</v>
      </c>
      <c r="D4685" s="6">
        <v>5.8798255110697598E-2</v>
      </c>
    </row>
    <row r="4686" spans="1:4" x14ac:dyDescent="0.2">
      <c r="A4686">
        <v>0</v>
      </c>
      <c r="B4686" s="6">
        <v>2.3273157422660101E-2</v>
      </c>
      <c r="C4686" s="6">
        <v>2.45166183148674E-2</v>
      </c>
      <c r="D4686" s="6">
        <v>1.8963872772084601E-2</v>
      </c>
    </row>
    <row r="4687" spans="1:4" x14ac:dyDescent="0.2">
      <c r="A4687">
        <v>0</v>
      </c>
      <c r="B4687" s="6">
        <v>2.97204526437146E-2</v>
      </c>
      <c r="C4687" s="6">
        <v>2.4576708742767898E-2</v>
      </c>
      <c r="D4687" s="6">
        <v>2.55809863933666E-2</v>
      </c>
    </row>
    <row r="4688" spans="1:4" x14ac:dyDescent="0.2">
      <c r="A4688">
        <v>0</v>
      </c>
      <c r="B4688" s="6">
        <v>1.76688460037847E-2</v>
      </c>
      <c r="C4688" s="6">
        <v>1.6417967557295601E-2</v>
      </c>
      <c r="D4688" s="6">
        <v>2.3018125722101299E-2</v>
      </c>
    </row>
    <row r="4689" spans="1:4" x14ac:dyDescent="0.2">
      <c r="A4689">
        <v>0</v>
      </c>
      <c r="B4689" s="6">
        <v>4.8611786217088601E-2</v>
      </c>
      <c r="C4689" s="6">
        <v>3.5334457340746001E-2</v>
      </c>
      <c r="D4689" s="6">
        <v>2.9945024610952099E-2</v>
      </c>
    </row>
    <row r="4690" spans="1:4" x14ac:dyDescent="0.2">
      <c r="A4690">
        <v>0</v>
      </c>
      <c r="B4690" s="6">
        <v>0.12919723199093</v>
      </c>
      <c r="C4690" s="6">
        <v>0.111698237771546</v>
      </c>
      <c r="D4690" s="6">
        <v>8.3981037340910905E-2</v>
      </c>
    </row>
    <row r="4691" spans="1:4" x14ac:dyDescent="0.2">
      <c r="A4691">
        <v>0</v>
      </c>
      <c r="B4691" s="6">
        <v>4.6664787427838299E-2</v>
      </c>
      <c r="C4691" s="6">
        <v>3.2763292715229E-2</v>
      </c>
      <c r="D4691" s="6">
        <v>6.4745955749241996E-2</v>
      </c>
    </row>
    <row r="4692" spans="1:4" x14ac:dyDescent="0.2">
      <c r="A4692">
        <v>1</v>
      </c>
      <c r="B4692" s="6">
        <v>2.9667083374448299E-2</v>
      </c>
      <c r="C4692" s="6">
        <v>3.1269410620144503E-2</v>
      </c>
      <c r="D4692" s="6">
        <v>5.0624002610917103E-2</v>
      </c>
    </row>
    <row r="4693" spans="1:4" x14ac:dyDescent="0.2">
      <c r="A4693">
        <v>0</v>
      </c>
      <c r="B4693" s="6">
        <v>3.2255070339571597E-2</v>
      </c>
      <c r="C4693" s="6">
        <v>3.2361019690736299E-2</v>
      </c>
      <c r="D4693" s="6">
        <v>3.0285949231413901E-2</v>
      </c>
    </row>
    <row r="4694" spans="1:4" x14ac:dyDescent="0.2">
      <c r="A4694">
        <v>0</v>
      </c>
      <c r="B4694" s="6">
        <v>5.0422919893180297E-2</v>
      </c>
      <c r="C4694" s="6">
        <v>3.5055740327967502E-2</v>
      </c>
      <c r="D4694" s="6">
        <v>6.1680582114396101E-2</v>
      </c>
    </row>
    <row r="4695" spans="1:4" x14ac:dyDescent="0.2">
      <c r="A4695">
        <v>0</v>
      </c>
      <c r="B4695" s="6">
        <v>2.4840130924343298E-2</v>
      </c>
      <c r="C4695" s="6">
        <v>1.75656346143159E-2</v>
      </c>
      <c r="D4695" s="6">
        <v>1.8773884417522702E-2</v>
      </c>
    </row>
    <row r="4696" spans="1:4" x14ac:dyDescent="0.2">
      <c r="A4696">
        <v>0</v>
      </c>
      <c r="B4696" s="6">
        <v>1.6707004216186701E-2</v>
      </c>
      <c r="C4696" s="6">
        <v>1.27240729706337E-2</v>
      </c>
      <c r="D4696" s="6">
        <v>7.3982768920602899E-3</v>
      </c>
    </row>
    <row r="4697" spans="1:4" x14ac:dyDescent="0.2">
      <c r="A4697">
        <v>0</v>
      </c>
      <c r="B4697" s="6">
        <v>3.9644136371931003E-2</v>
      </c>
      <c r="C4697" s="6">
        <v>3.5667909295639497E-2</v>
      </c>
      <c r="D4697" s="6">
        <v>4.3222866155783503E-2</v>
      </c>
    </row>
    <row r="4698" spans="1:4" x14ac:dyDescent="0.2">
      <c r="A4698">
        <v>0</v>
      </c>
      <c r="B4698" s="6">
        <v>3.1236913908195801E-2</v>
      </c>
      <c r="C4698" s="6">
        <v>3.30154744698073E-2</v>
      </c>
      <c r="D4698" s="6">
        <v>3.2766019487235301E-2</v>
      </c>
    </row>
    <row r="4699" spans="1:4" x14ac:dyDescent="0.2">
      <c r="A4699">
        <v>0</v>
      </c>
      <c r="B4699" s="6">
        <v>2.20236394112708E-2</v>
      </c>
      <c r="C4699" s="6">
        <v>1.67973027301613E-2</v>
      </c>
      <c r="D4699" s="6">
        <v>1.5745346575540602E-2</v>
      </c>
    </row>
    <row r="4700" spans="1:4" x14ac:dyDescent="0.2">
      <c r="A4700">
        <v>0</v>
      </c>
      <c r="B4700" s="6">
        <v>2.3383545070343001E-2</v>
      </c>
      <c r="C4700" s="6">
        <v>1.99259681611514E-2</v>
      </c>
      <c r="D4700" s="6">
        <v>1.9857873890936802E-2</v>
      </c>
    </row>
    <row r="4701" spans="1:4" x14ac:dyDescent="0.2">
      <c r="A4701">
        <v>0</v>
      </c>
      <c r="B4701" s="6">
        <v>1.15568636974334E-2</v>
      </c>
      <c r="C4701" s="6">
        <v>7.9604195949990308E-3</v>
      </c>
      <c r="D4701" s="6">
        <v>6.8993425067785004E-3</v>
      </c>
    </row>
    <row r="4702" spans="1:4" x14ac:dyDescent="0.2">
      <c r="A4702">
        <v>0</v>
      </c>
      <c r="B4702" s="6">
        <v>8.8916263263631903E-2</v>
      </c>
      <c r="C4702" s="6">
        <v>0.103220730094088</v>
      </c>
      <c r="D4702" s="6">
        <v>9.6925508329850696E-2</v>
      </c>
    </row>
    <row r="4703" spans="1:4" x14ac:dyDescent="0.2">
      <c r="A4703">
        <v>0</v>
      </c>
      <c r="B4703" s="6">
        <v>1.8626392207242101E-2</v>
      </c>
      <c r="C4703" s="6">
        <v>1.6553481832928402E-2</v>
      </c>
      <c r="D4703" s="6">
        <v>1.2263324137546199E-2</v>
      </c>
    </row>
    <row r="4704" spans="1:4" x14ac:dyDescent="0.2">
      <c r="A4704">
        <v>0</v>
      </c>
      <c r="B4704" s="6">
        <v>3.8193042360971097E-2</v>
      </c>
      <c r="C4704" s="6">
        <v>3.1796945146643198E-2</v>
      </c>
      <c r="D4704" s="6">
        <v>2.7554168187848501E-2</v>
      </c>
    </row>
    <row r="4705" spans="1:4" x14ac:dyDescent="0.2">
      <c r="A4705">
        <v>0</v>
      </c>
      <c r="B4705" s="6">
        <v>8.5337801848780204E-3</v>
      </c>
      <c r="C4705" s="6">
        <v>1.0145666802365399E-2</v>
      </c>
      <c r="D4705" s="6">
        <v>1.5993566043856301E-2</v>
      </c>
    </row>
    <row r="4706" spans="1:4" x14ac:dyDescent="0.2">
      <c r="A4706">
        <v>0</v>
      </c>
      <c r="B4706" s="6">
        <v>1.0926086452978601E-2</v>
      </c>
      <c r="C4706" s="6">
        <v>1.41579705859097E-2</v>
      </c>
      <c r="D4706" s="6">
        <v>9.8354689857262194E-3</v>
      </c>
    </row>
    <row r="4707" spans="1:4" x14ac:dyDescent="0.2">
      <c r="A4707">
        <v>0</v>
      </c>
      <c r="B4707" s="6">
        <v>2.3526978345270001E-2</v>
      </c>
      <c r="C4707" s="6">
        <v>1.84073197407503E-2</v>
      </c>
      <c r="D4707" s="6">
        <v>1.7210234822698699E-2</v>
      </c>
    </row>
    <row r="4708" spans="1:4" x14ac:dyDescent="0.2">
      <c r="A4708">
        <v>0</v>
      </c>
      <c r="B4708" s="6">
        <v>1.7734532727029399E-2</v>
      </c>
      <c r="C4708" s="6">
        <v>1.44639173919423E-2</v>
      </c>
      <c r="D4708" s="6">
        <v>7.2627268784370303E-3</v>
      </c>
    </row>
    <row r="4709" spans="1:4" x14ac:dyDescent="0.2">
      <c r="A4709">
        <v>0</v>
      </c>
      <c r="B4709" s="6">
        <v>1.1089425850248901E-2</v>
      </c>
      <c r="C4709" s="6">
        <v>8.7264297064029092E-3</v>
      </c>
      <c r="D4709" s="6">
        <v>4.1547834966412104E-3</v>
      </c>
    </row>
    <row r="4710" spans="1:4" x14ac:dyDescent="0.2">
      <c r="A4710">
        <v>0</v>
      </c>
      <c r="B4710" s="6">
        <v>0.10707123906121201</v>
      </c>
      <c r="C4710" s="6">
        <v>7.7524148958046393E-2</v>
      </c>
      <c r="D4710" s="6">
        <v>9.0965983995043895E-2</v>
      </c>
    </row>
    <row r="4711" spans="1:4" x14ac:dyDescent="0.2">
      <c r="A4711">
        <v>0</v>
      </c>
      <c r="B4711" s="6">
        <v>3.7984397407867201E-2</v>
      </c>
      <c r="C4711" s="6">
        <v>3.1506637957225601E-2</v>
      </c>
      <c r="D4711" s="6">
        <v>2.5325609687581001E-2</v>
      </c>
    </row>
    <row r="4712" spans="1:4" x14ac:dyDescent="0.2">
      <c r="A4712">
        <v>0</v>
      </c>
      <c r="B4712" s="6">
        <v>1.53791218539105E-2</v>
      </c>
      <c r="C4712" s="6">
        <v>1.56053663680222E-2</v>
      </c>
      <c r="D4712" s="6">
        <v>1.20957288818738E-2</v>
      </c>
    </row>
    <row r="4713" spans="1:4" x14ac:dyDescent="0.2">
      <c r="A4713">
        <v>0</v>
      </c>
      <c r="B4713" s="6">
        <v>0.13211249825725499</v>
      </c>
      <c r="C4713" s="6">
        <v>0.114878848792225</v>
      </c>
      <c r="D4713" s="6">
        <v>9.8543260473068897E-2</v>
      </c>
    </row>
    <row r="4714" spans="1:4" x14ac:dyDescent="0.2">
      <c r="A4714">
        <v>0</v>
      </c>
      <c r="B4714" s="6">
        <v>1.9635042198474398E-2</v>
      </c>
      <c r="C4714" s="6">
        <v>2.3355434560307899E-2</v>
      </c>
      <c r="D4714" s="6">
        <v>2.2761026981249901E-2</v>
      </c>
    </row>
    <row r="4715" spans="1:4" x14ac:dyDescent="0.2">
      <c r="A4715">
        <v>0</v>
      </c>
      <c r="B4715" s="6">
        <v>2.5870883111619999E-2</v>
      </c>
      <c r="C4715" s="6">
        <v>2.1559947630233701E-2</v>
      </c>
      <c r="D4715" s="6">
        <v>1.05778083411673E-2</v>
      </c>
    </row>
    <row r="4716" spans="1:4" x14ac:dyDescent="0.2">
      <c r="A4716">
        <v>0</v>
      </c>
      <c r="B4716" s="6">
        <v>3.4096912043452603E-2</v>
      </c>
      <c r="C4716" s="6">
        <v>4.5111911964867399E-2</v>
      </c>
      <c r="D4716" s="6">
        <v>5.3588916409751997E-2</v>
      </c>
    </row>
    <row r="4717" spans="1:4" x14ac:dyDescent="0.2">
      <c r="A4717">
        <v>0</v>
      </c>
      <c r="B4717" s="6">
        <v>7.2190776756245204E-2</v>
      </c>
      <c r="C4717" s="6">
        <v>9.7662872875352899E-2</v>
      </c>
      <c r="D4717" s="6">
        <v>0.10896745303654599</v>
      </c>
    </row>
    <row r="4718" spans="1:4" x14ac:dyDescent="0.2">
      <c r="A4718">
        <v>0</v>
      </c>
      <c r="B4718" s="6">
        <v>7.4330243288624601E-2</v>
      </c>
      <c r="C4718" s="6">
        <v>4.3178391602343602E-2</v>
      </c>
      <c r="D4718" s="6">
        <v>0.116629858830476</v>
      </c>
    </row>
    <row r="4719" spans="1:4" x14ac:dyDescent="0.2">
      <c r="A4719">
        <v>0</v>
      </c>
      <c r="B4719" s="6">
        <v>8.1756151122155798E-2</v>
      </c>
      <c r="C4719" s="6">
        <v>5.7258204018492999E-2</v>
      </c>
      <c r="D4719" s="6">
        <v>7.5147580101269207E-2</v>
      </c>
    </row>
    <row r="4720" spans="1:4" x14ac:dyDescent="0.2">
      <c r="A4720">
        <v>0</v>
      </c>
      <c r="B4720" s="6">
        <v>2.3583314714121398E-2</v>
      </c>
      <c r="C4720" s="6">
        <v>1.3493565861161501E-2</v>
      </c>
      <c r="D4720" s="6">
        <v>2.3115316450250601E-2</v>
      </c>
    </row>
    <row r="4721" spans="1:4" x14ac:dyDescent="0.2">
      <c r="A4721">
        <v>0</v>
      </c>
      <c r="B4721" s="6">
        <v>2.60522615662565E-2</v>
      </c>
      <c r="C4721" s="6">
        <v>2.0023775033030398E-2</v>
      </c>
      <c r="D4721" s="6">
        <v>1.9451094308002299E-2</v>
      </c>
    </row>
    <row r="4722" spans="1:4" x14ac:dyDescent="0.2">
      <c r="A4722">
        <v>0</v>
      </c>
      <c r="B4722" s="6">
        <v>8.9190359055108498E-2</v>
      </c>
      <c r="C4722" s="6">
        <v>7.2260066251850594E-2</v>
      </c>
      <c r="D4722" s="6">
        <v>9.7689055971417596E-2</v>
      </c>
    </row>
    <row r="4723" spans="1:4" x14ac:dyDescent="0.2">
      <c r="A4723">
        <v>0</v>
      </c>
      <c r="B4723" s="6">
        <v>3.0034967316429899E-2</v>
      </c>
      <c r="C4723" s="6">
        <v>2.7053906895340599E-2</v>
      </c>
      <c r="D4723" s="6">
        <v>2.7823749724682802E-2</v>
      </c>
    </row>
    <row r="4724" spans="1:4" x14ac:dyDescent="0.2">
      <c r="A4724">
        <v>0</v>
      </c>
      <c r="B4724" s="6">
        <v>2.2587027537544199E-2</v>
      </c>
      <c r="C4724" s="6">
        <v>1.6651524711235901E-2</v>
      </c>
      <c r="D4724" s="6">
        <v>1.31627302369685E-2</v>
      </c>
    </row>
    <row r="4725" spans="1:4" x14ac:dyDescent="0.2">
      <c r="A4725">
        <v>0</v>
      </c>
      <c r="B4725" s="6">
        <v>5.5138598371876103E-2</v>
      </c>
      <c r="C4725" s="6">
        <v>4.2555619873084802E-2</v>
      </c>
      <c r="D4725" s="6">
        <v>3.5938695722160997E-2</v>
      </c>
    </row>
    <row r="4726" spans="1:4" x14ac:dyDescent="0.2">
      <c r="A4726">
        <v>1</v>
      </c>
      <c r="B4726" s="6">
        <v>4.0212031240969101E-2</v>
      </c>
      <c r="C4726" s="6">
        <v>5.40270760235994E-2</v>
      </c>
      <c r="D4726" s="6">
        <v>6.5084835447683606E-2</v>
      </c>
    </row>
    <row r="4727" spans="1:4" x14ac:dyDescent="0.2">
      <c r="A4727">
        <v>0</v>
      </c>
      <c r="B4727" s="6">
        <v>1.15794459803244E-2</v>
      </c>
      <c r="C4727" s="6">
        <v>1.06957414928381E-2</v>
      </c>
      <c r="D4727" s="6">
        <v>1.0075981798652101E-2</v>
      </c>
    </row>
    <row r="4728" spans="1:4" x14ac:dyDescent="0.2">
      <c r="A4728">
        <v>0</v>
      </c>
      <c r="B4728" s="6">
        <v>1.29002240732978E-2</v>
      </c>
      <c r="C4728" s="6">
        <v>2.2402082693063301E-2</v>
      </c>
      <c r="D4728" s="6">
        <v>2.1654623271906499E-2</v>
      </c>
    </row>
    <row r="4729" spans="1:4" x14ac:dyDescent="0.2">
      <c r="A4729">
        <v>0</v>
      </c>
      <c r="B4729" s="6">
        <v>5.1488883696160899E-2</v>
      </c>
      <c r="C4729" s="6">
        <v>3.6375273898478E-2</v>
      </c>
      <c r="D4729" s="6">
        <v>4.3618674008655697E-2</v>
      </c>
    </row>
    <row r="4730" spans="1:4" x14ac:dyDescent="0.2">
      <c r="A4730">
        <v>0</v>
      </c>
      <c r="B4730" s="6">
        <v>6.0395898721367698E-2</v>
      </c>
      <c r="C4730" s="6">
        <v>5.5980667031743599E-2</v>
      </c>
      <c r="D4730" s="6">
        <v>0.17802428001222501</v>
      </c>
    </row>
    <row r="4731" spans="1:4" x14ac:dyDescent="0.2">
      <c r="A4731">
        <v>0</v>
      </c>
      <c r="B4731" s="6">
        <v>2.48648324063491E-2</v>
      </c>
      <c r="C4731" s="6">
        <v>2.06322584564094E-2</v>
      </c>
      <c r="D4731" s="6">
        <v>1.7013756059755698E-2</v>
      </c>
    </row>
    <row r="4732" spans="1:4" x14ac:dyDescent="0.2">
      <c r="A4732">
        <v>0</v>
      </c>
      <c r="B4732" s="6">
        <v>6.1180549733564897E-2</v>
      </c>
      <c r="C4732" s="6">
        <v>8.0847023891592096E-2</v>
      </c>
      <c r="D4732" s="6">
        <v>7.3851847660178702E-2</v>
      </c>
    </row>
    <row r="4733" spans="1:4" x14ac:dyDescent="0.2">
      <c r="A4733">
        <v>0</v>
      </c>
      <c r="B4733" s="6">
        <v>6.2521654801779597E-2</v>
      </c>
      <c r="C4733" s="6">
        <v>6.7559853405637499E-2</v>
      </c>
      <c r="D4733" s="6">
        <v>0.12290284303683199</v>
      </c>
    </row>
    <row r="4734" spans="1:4" x14ac:dyDescent="0.2">
      <c r="A4734">
        <v>0</v>
      </c>
      <c r="B4734" s="6">
        <v>2.8171121040421802E-2</v>
      </c>
      <c r="C4734" s="6">
        <v>2.8480551907193102E-2</v>
      </c>
      <c r="D4734" s="6">
        <v>3.5852901698589901E-2</v>
      </c>
    </row>
    <row r="4735" spans="1:4" x14ac:dyDescent="0.2">
      <c r="A4735">
        <v>0</v>
      </c>
      <c r="B4735" s="6">
        <v>0.21771202474326301</v>
      </c>
      <c r="C4735" s="6">
        <v>0.27745756664427201</v>
      </c>
      <c r="D4735" s="6">
        <v>0.137771635141342</v>
      </c>
    </row>
    <row r="4736" spans="1:4" x14ac:dyDescent="0.2">
      <c r="A4736">
        <v>0</v>
      </c>
      <c r="B4736" s="6">
        <v>4.2598644269982097E-2</v>
      </c>
      <c r="C4736" s="6">
        <v>5.0282743366290697E-2</v>
      </c>
      <c r="D4736" s="6">
        <v>6.3751931508675197E-2</v>
      </c>
    </row>
    <row r="4737" spans="1:4" x14ac:dyDescent="0.2">
      <c r="A4737">
        <v>0</v>
      </c>
      <c r="B4737" s="6">
        <v>3.0443126502917198E-2</v>
      </c>
      <c r="C4737" s="6">
        <v>1.8661935709152502E-2</v>
      </c>
      <c r="D4737" s="6">
        <v>1.4729233876724101E-2</v>
      </c>
    </row>
    <row r="4738" spans="1:4" x14ac:dyDescent="0.2">
      <c r="A4738">
        <v>0</v>
      </c>
      <c r="B4738" s="6">
        <v>3.4955932963946099E-2</v>
      </c>
      <c r="C4738" s="6">
        <v>3.4762248799586198E-2</v>
      </c>
      <c r="D4738" s="6">
        <v>2.0115464844757E-2</v>
      </c>
    </row>
    <row r="4739" spans="1:4" x14ac:dyDescent="0.2">
      <c r="A4739">
        <v>0</v>
      </c>
      <c r="B4739" s="6">
        <v>8.5393902976503306E-3</v>
      </c>
      <c r="C4739" s="6">
        <v>5.7701752527436496E-3</v>
      </c>
      <c r="D4739" s="6">
        <v>3.4116015795345499E-3</v>
      </c>
    </row>
    <row r="4740" spans="1:4" x14ac:dyDescent="0.2">
      <c r="A4740">
        <v>0</v>
      </c>
      <c r="B4740" s="6">
        <v>2.8484983892572702E-2</v>
      </c>
      <c r="C4740" s="6">
        <v>1.8196054342583701E-2</v>
      </c>
      <c r="D4740" s="6">
        <v>1.8119870576826101E-2</v>
      </c>
    </row>
    <row r="4741" spans="1:4" x14ac:dyDescent="0.2">
      <c r="A4741">
        <v>0</v>
      </c>
      <c r="B4741" s="6">
        <v>2.13365735074636E-2</v>
      </c>
      <c r="C4741" s="6">
        <v>2.1460207573020602E-2</v>
      </c>
      <c r="D4741" s="6">
        <v>1.0446081425601401E-2</v>
      </c>
    </row>
    <row r="4742" spans="1:4" x14ac:dyDescent="0.2">
      <c r="A4742">
        <v>0</v>
      </c>
      <c r="B4742" s="6">
        <v>1.37130459407479E-2</v>
      </c>
      <c r="C4742" s="6">
        <v>7.3770713492149502E-3</v>
      </c>
      <c r="D4742" s="6">
        <v>8.7779777113575E-3</v>
      </c>
    </row>
    <row r="4743" spans="1:4" x14ac:dyDescent="0.2">
      <c r="A4743">
        <v>0</v>
      </c>
      <c r="B4743" s="6">
        <v>3.4439444595131402E-2</v>
      </c>
      <c r="C4743" s="6">
        <v>3.2891918547122999E-2</v>
      </c>
      <c r="D4743" s="6">
        <v>3.9004276642850402E-2</v>
      </c>
    </row>
    <row r="4744" spans="1:4" x14ac:dyDescent="0.2">
      <c r="A4744">
        <v>0</v>
      </c>
      <c r="B4744" s="6">
        <v>6.8169308264418305E-2</v>
      </c>
      <c r="C4744" s="6">
        <v>3.54970801424251E-2</v>
      </c>
      <c r="D4744" s="6">
        <v>0.15591856432228801</v>
      </c>
    </row>
    <row r="4745" spans="1:4" x14ac:dyDescent="0.2">
      <c r="A4745">
        <v>0</v>
      </c>
      <c r="B4745" s="6">
        <v>5.4564825676627599E-2</v>
      </c>
      <c r="C4745" s="6">
        <v>4.6388138010359098E-2</v>
      </c>
      <c r="D4745" s="6">
        <v>5.7895030044411502E-2</v>
      </c>
    </row>
    <row r="4746" spans="1:4" x14ac:dyDescent="0.2">
      <c r="A4746">
        <v>0</v>
      </c>
      <c r="B4746" s="6">
        <v>0.108507694899472</v>
      </c>
      <c r="C4746" s="6">
        <v>9.5028455869971107E-2</v>
      </c>
      <c r="D4746" s="6">
        <v>5.0257735744149198E-2</v>
      </c>
    </row>
    <row r="4747" spans="1:4" x14ac:dyDescent="0.2">
      <c r="A4747">
        <v>0</v>
      </c>
      <c r="B4747" s="6">
        <v>0.35589791371069601</v>
      </c>
      <c r="C4747" s="6">
        <v>0.35370389406241898</v>
      </c>
      <c r="D4747" s="6">
        <v>0.28000657274748603</v>
      </c>
    </row>
    <row r="4748" spans="1:4" x14ac:dyDescent="0.2">
      <c r="A4748">
        <v>0</v>
      </c>
      <c r="B4748" s="6">
        <v>1.7655473574761101E-2</v>
      </c>
      <c r="C4748" s="6">
        <v>1.7903859199431899E-2</v>
      </c>
      <c r="D4748" s="6">
        <v>2.4606308798213801E-2</v>
      </c>
    </row>
    <row r="4749" spans="1:4" x14ac:dyDescent="0.2">
      <c r="A4749">
        <v>1</v>
      </c>
      <c r="B4749" s="6">
        <v>0.55403038349040301</v>
      </c>
      <c r="C4749" s="6">
        <v>0.51504012672382204</v>
      </c>
      <c r="D4749" s="6">
        <v>0.54190568840107001</v>
      </c>
    </row>
    <row r="4750" spans="1:4" x14ac:dyDescent="0.2">
      <c r="A4750">
        <v>0</v>
      </c>
      <c r="B4750" s="6">
        <v>3.2657217293462298E-2</v>
      </c>
      <c r="C4750" s="6">
        <v>2.5029019299249899E-2</v>
      </c>
      <c r="D4750" s="6">
        <v>2.8149170498099299E-2</v>
      </c>
    </row>
    <row r="4751" spans="1:4" x14ac:dyDescent="0.2">
      <c r="A4751">
        <v>0</v>
      </c>
      <c r="B4751" s="6">
        <v>1.6559241546022899E-2</v>
      </c>
      <c r="C4751" s="6">
        <v>1.5893429594915399E-2</v>
      </c>
      <c r="D4751" s="6">
        <v>1.34816002735314E-2</v>
      </c>
    </row>
    <row r="4752" spans="1:4" x14ac:dyDescent="0.2">
      <c r="A4752">
        <v>0</v>
      </c>
      <c r="B4752" s="6">
        <v>9.2449252308018898E-2</v>
      </c>
      <c r="C4752" s="6">
        <v>7.8760105118977103E-2</v>
      </c>
      <c r="D4752" s="6">
        <v>5.8509389522961801E-2</v>
      </c>
    </row>
    <row r="4753" spans="1:4" x14ac:dyDescent="0.2">
      <c r="A4753">
        <v>0</v>
      </c>
      <c r="B4753" s="6">
        <v>4.42077148690539E-2</v>
      </c>
      <c r="C4753" s="6">
        <v>3.8714658840048599E-2</v>
      </c>
      <c r="D4753" s="6">
        <v>5.7599549337920601E-2</v>
      </c>
    </row>
    <row r="4754" spans="1:4" x14ac:dyDescent="0.2">
      <c r="A4754">
        <v>0</v>
      </c>
      <c r="B4754" s="6">
        <v>4.1231015381139997E-2</v>
      </c>
      <c r="C4754" s="6">
        <v>3.7771542773794201E-2</v>
      </c>
      <c r="D4754" s="6">
        <v>3.5329030930101597E-2</v>
      </c>
    </row>
    <row r="4755" spans="1:4" x14ac:dyDescent="0.2">
      <c r="A4755">
        <v>0</v>
      </c>
      <c r="B4755" s="6">
        <v>3.2845608941853899E-2</v>
      </c>
      <c r="C4755" s="6">
        <v>2.8844979970509801E-2</v>
      </c>
      <c r="D4755" s="6">
        <v>2.88291011556236E-2</v>
      </c>
    </row>
    <row r="4756" spans="1:4" x14ac:dyDescent="0.2">
      <c r="A4756">
        <v>0</v>
      </c>
      <c r="B4756" s="6">
        <v>4.6066342200196397E-2</v>
      </c>
      <c r="C4756" s="6">
        <v>3.3348223378887099E-2</v>
      </c>
      <c r="D4756" s="6">
        <v>3.28876788857346E-2</v>
      </c>
    </row>
    <row r="4757" spans="1:4" x14ac:dyDescent="0.2">
      <c r="A4757">
        <v>0</v>
      </c>
      <c r="B4757" s="6">
        <v>4.9147619741980099E-2</v>
      </c>
      <c r="C4757" s="6">
        <v>4.0296086350531099E-2</v>
      </c>
      <c r="D4757" s="6">
        <v>2.2895635726035899E-2</v>
      </c>
    </row>
    <row r="4758" spans="1:4" x14ac:dyDescent="0.2">
      <c r="A4758">
        <v>0</v>
      </c>
      <c r="B4758" s="6">
        <v>2.9007076655051402E-2</v>
      </c>
      <c r="C4758" s="6">
        <v>3.0667247266565199E-2</v>
      </c>
      <c r="D4758" s="6">
        <v>2.68929400568075E-2</v>
      </c>
    </row>
    <row r="4759" spans="1:4" x14ac:dyDescent="0.2">
      <c r="A4759">
        <v>0</v>
      </c>
      <c r="B4759" s="6">
        <v>1.4085877966755599E-2</v>
      </c>
      <c r="C4759" s="6">
        <v>7.8029892860953399E-3</v>
      </c>
      <c r="D4759" s="6">
        <v>1.60275284895596E-2</v>
      </c>
    </row>
    <row r="4760" spans="1:4" x14ac:dyDescent="0.2">
      <c r="A4760">
        <v>0</v>
      </c>
      <c r="B4760" s="6">
        <v>2.0013947877644999E-2</v>
      </c>
      <c r="C4760" s="6">
        <v>2.3828697200894099E-2</v>
      </c>
      <c r="D4760" s="6">
        <v>1.48197250050044E-2</v>
      </c>
    </row>
    <row r="4761" spans="1:4" x14ac:dyDescent="0.2">
      <c r="A4761">
        <v>0</v>
      </c>
      <c r="B4761" s="6">
        <v>1.9996132551382099E-2</v>
      </c>
      <c r="C4761" s="6">
        <v>1.43936406981222E-2</v>
      </c>
      <c r="D4761" s="6">
        <v>1.9471202346254501E-2</v>
      </c>
    </row>
    <row r="4762" spans="1:4" x14ac:dyDescent="0.2">
      <c r="A4762">
        <v>0</v>
      </c>
      <c r="B4762" s="6">
        <v>3.0249219748299101E-2</v>
      </c>
      <c r="C4762" s="6">
        <v>3.5782686053632398E-2</v>
      </c>
      <c r="D4762" s="6">
        <v>3.9541530272714301E-2</v>
      </c>
    </row>
    <row r="4763" spans="1:4" x14ac:dyDescent="0.2">
      <c r="A4763">
        <v>0</v>
      </c>
      <c r="B4763" s="6">
        <v>3.2088351222650399E-2</v>
      </c>
      <c r="C4763" s="6">
        <v>2.6575241408579298E-2</v>
      </c>
      <c r="D4763" s="6">
        <v>1.9287853130949901E-2</v>
      </c>
    </row>
    <row r="4764" spans="1:4" x14ac:dyDescent="0.2">
      <c r="A4764">
        <v>0</v>
      </c>
      <c r="B4764" s="6">
        <v>2.1439718874026601E-2</v>
      </c>
      <c r="C4764" s="6">
        <v>1.55098261924699E-2</v>
      </c>
      <c r="D4764" s="6">
        <v>1.9700869480246901E-2</v>
      </c>
    </row>
    <row r="4765" spans="1:4" x14ac:dyDescent="0.2">
      <c r="A4765">
        <v>0</v>
      </c>
      <c r="B4765" s="6">
        <v>4.59745456450023E-2</v>
      </c>
      <c r="C4765" s="6">
        <v>2.2450440077573099E-2</v>
      </c>
      <c r="D4765" s="6">
        <v>1.09602583074344E-2</v>
      </c>
    </row>
    <row r="4766" spans="1:4" x14ac:dyDescent="0.2">
      <c r="A4766">
        <v>0</v>
      </c>
      <c r="B4766" s="6">
        <v>1.3633936912037001E-2</v>
      </c>
      <c r="C4766" s="6">
        <v>1.8323918990863702E-2</v>
      </c>
      <c r="D4766" s="6">
        <v>1.30294510713741E-2</v>
      </c>
    </row>
    <row r="4767" spans="1:4" x14ac:dyDescent="0.2">
      <c r="A4767">
        <v>0</v>
      </c>
      <c r="B4767" s="6">
        <v>1.5242670767853701E-2</v>
      </c>
      <c r="C4767" s="6">
        <v>1.7834361607680298E-2</v>
      </c>
      <c r="D4767" s="6">
        <v>1.4992775594825E-2</v>
      </c>
    </row>
    <row r="4768" spans="1:4" x14ac:dyDescent="0.2">
      <c r="A4768">
        <v>0</v>
      </c>
      <c r="B4768" s="6">
        <v>2.2124685907915002E-2</v>
      </c>
      <c r="C4768" s="6">
        <v>1.8135372754871499E-2</v>
      </c>
      <c r="D4768" s="6">
        <v>1.20317006648016E-2</v>
      </c>
    </row>
    <row r="4769" spans="1:4" x14ac:dyDescent="0.2">
      <c r="A4769">
        <v>0</v>
      </c>
      <c r="B4769" s="6">
        <v>7.0059282708665696E-2</v>
      </c>
      <c r="C4769" s="6">
        <v>7.5387918202005702E-2</v>
      </c>
      <c r="D4769" s="6">
        <v>4.7932674512607597E-2</v>
      </c>
    </row>
    <row r="4770" spans="1:4" x14ac:dyDescent="0.2">
      <c r="A4770">
        <v>0</v>
      </c>
      <c r="B4770" s="6">
        <v>9.3505301866645893E-3</v>
      </c>
      <c r="C4770" s="6">
        <v>6.0031574571094903E-3</v>
      </c>
      <c r="D4770" s="6">
        <v>6.26265180264281E-3</v>
      </c>
    </row>
    <row r="4771" spans="1:4" x14ac:dyDescent="0.2">
      <c r="A4771">
        <v>0</v>
      </c>
      <c r="B4771" s="6">
        <v>3.6630856885127003E-2</v>
      </c>
      <c r="C4771" s="6">
        <v>3.68117521187767E-2</v>
      </c>
      <c r="D4771" s="6">
        <v>2.5014320956504198E-2</v>
      </c>
    </row>
    <row r="4772" spans="1:4" x14ac:dyDescent="0.2">
      <c r="A4772">
        <v>0</v>
      </c>
      <c r="B4772" s="6">
        <v>1.2970829482451899E-2</v>
      </c>
      <c r="C4772" s="6">
        <v>1.3275551562192799E-2</v>
      </c>
      <c r="D4772" s="6">
        <v>2.3581851047248598E-2</v>
      </c>
    </row>
    <row r="4773" spans="1:4" x14ac:dyDescent="0.2">
      <c r="A4773">
        <v>1</v>
      </c>
      <c r="B4773" s="6">
        <v>0.118872356341782</v>
      </c>
      <c r="C4773" s="6">
        <v>0.15619752848499299</v>
      </c>
      <c r="D4773" s="6">
        <v>0.107900714834174</v>
      </c>
    </row>
    <row r="4774" spans="1:4" x14ac:dyDescent="0.2">
      <c r="A4774">
        <v>0</v>
      </c>
      <c r="B4774" s="6">
        <v>3.4616348953148697E-2</v>
      </c>
      <c r="C4774" s="6">
        <v>4.0016919645995699E-2</v>
      </c>
      <c r="D4774" s="6">
        <v>3.9500346996643197E-2</v>
      </c>
    </row>
    <row r="4775" spans="1:4" x14ac:dyDescent="0.2">
      <c r="A4775">
        <v>0</v>
      </c>
      <c r="B4775" s="6">
        <v>3.6561711231873503E-2</v>
      </c>
      <c r="C4775" s="6">
        <v>3.87616816120381E-2</v>
      </c>
      <c r="D4775" s="6">
        <v>3.6780606638214301E-2</v>
      </c>
    </row>
    <row r="4776" spans="1:4" x14ac:dyDescent="0.2">
      <c r="A4776">
        <v>0</v>
      </c>
      <c r="B4776" s="6">
        <v>8.1615589574571795E-2</v>
      </c>
      <c r="C4776" s="6">
        <v>8.1014180984209205E-2</v>
      </c>
      <c r="D4776" s="6">
        <v>8.7648250296636504E-2</v>
      </c>
    </row>
    <row r="4777" spans="1:4" x14ac:dyDescent="0.2">
      <c r="A4777">
        <v>0</v>
      </c>
      <c r="B4777" s="6">
        <v>4.2721246960362197E-2</v>
      </c>
      <c r="C4777" s="6">
        <v>3.7645196733172903E-2</v>
      </c>
      <c r="D4777" s="6">
        <v>2.4706215233510499E-2</v>
      </c>
    </row>
    <row r="4778" spans="1:4" x14ac:dyDescent="0.2">
      <c r="A4778">
        <v>0</v>
      </c>
      <c r="B4778" s="6">
        <v>2.1289908633693001E-2</v>
      </c>
      <c r="C4778" s="6">
        <v>1.05664940915642E-2</v>
      </c>
      <c r="D4778" s="6">
        <v>9.4419526307201098E-3</v>
      </c>
    </row>
    <row r="4779" spans="1:4" x14ac:dyDescent="0.2">
      <c r="A4779">
        <v>0</v>
      </c>
      <c r="B4779" s="6">
        <v>2.4905950130345501E-2</v>
      </c>
      <c r="C4779" s="6">
        <v>2.0892638759625101E-2</v>
      </c>
      <c r="D4779" s="6">
        <v>1.16243276378496E-2</v>
      </c>
    </row>
    <row r="4780" spans="1:4" x14ac:dyDescent="0.2">
      <c r="A4780">
        <v>0</v>
      </c>
      <c r="B4780" s="6">
        <v>9.8158017351111695E-2</v>
      </c>
      <c r="C4780" s="6">
        <v>9.1142605603867402E-2</v>
      </c>
      <c r="D4780" s="6">
        <v>6.9583446250473899E-2</v>
      </c>
    </row>
    <row r="4781" spans="1:4" x14ac:dyDescent="0.2">
      <c r="A4781">
        <v>0</v>
      </c>
      <c r="B4781" s="6">
        <v>1.1666650276631E-2</v>
      </c>
      <c r="C4781" s="6">
        <v>1.12722736286453E-2</v>
      </c>
      <c r="D4781" s="6">
        <v>1.27008696509024E-2</v>
      </c>
    </row>
    <row r="4782" spans="1:4" x14ac:dyDescent="0.2">
      <c r="A4782">
        <v>0</v>
      </c>
      <c r="B4782" s="6">
        <v>4.1099128766396202E-2</v>
      </c>
      <c r="C4782" s="6">
        <v>4.2068008414209997E-2</v>
      </c>
      <c r="D4782" s="6">
        <v>2.8808429476264798E-2</v>
      </c>
    </row>
    <row r="4783" spans="1:4" x14ac:dyDescent="0.2">
      <c r="A4783">
        <v>0</v>
      </c>
      <c r="B4783" s="6">
        <v>1.72375019811776E-2</v>
      </c>
      <c r="C4783" s="6">
        <v>1.96068094272633E-2</v>
      </c>
      <c r="D4783" s="6">
        <v>1.5212619318763301E-2</v>
      </c>
    </row>
    <row r="4784" spans="1:4" x14ac:dyDescent="0.2">
      <c r="A4784">
        <v>0</v>
      </c>
      <c r="B4784" s="6">
        <v>3.6013414129258202E-2</v>
      </c>
      <c r="C4784" s="6">
        <v>4.8954739588340797E-2</v>
      </c>
      <c r="D4784" s="6">
        <v>1.8412555261212799E-2</v>
      </c>
    </row>
    <row r="4785" spans="1:4" x14ac:dyDescent="0.2">
      <c r="A4785">
        <v>0</v>
      </c>
      <c r="B4785" s="6">
        <v>1.9409252527866901E-2</v>
      </c>
      <c r="C4785" s="6">
        <v>1.9332077731785E-2</v>
      </c>
      <c r="D4785" s="6">
        <v>3.2627772186010602E-2</v>
      </c>
    </row>
    <row r="4786" spans="1:4" x14ac:dyDescent="0.2">
      <c r="A4786">
        <v>0</v>
      </c>
      <c r="B4786" s="6">
        <v>9.4648955763702095E-2</v>
      </c>
      <c r="C4786" s="6">
        <v>9.4235421387199703E-2</v>
      </c>
      <c r="D4786" s="6">
        <v>6.58542067212564E-2</v>
      </c>
    </row>
    <row r="4787" spans="1:4" x14ac:dyDescent="0.2">
      <c r="A4787">
        <v>0</v>
      </c>
      <c r="B4787" s="6">
        <v>2.3455181123700899E-2</v>
      </c>
      <c r="C4787" s="6">
        <v>1.59986647944317E-2</v>
      </c>
      <c r="D4787" s="6">
        <v>1.5821106843209899E-2</v>
      </c>
    </row>
    <row r="4788" spans="1:4" x14ac:dyDescent="0.2">
      <c r="A4788">
        <v>0</v>
      </c>
      <c r="B4788" s="6">
        <v>5.4381542609379198E-2</v>
      </c>
      <c r="C4788" s="6">
        <v>4.8581458343212897E-2</v>
      </c>
      <c r="D4788" s="6">
        <v>4.7553142275569699E-2</v>
      </c>
    </row>
    <row r="4789" spans="1:4" x14ac:dyDescent="0.2">
      <c r="A4789">
        <v>0</v>
      </c>
      <c r="B4789" s="6">
        <v>2.9185518344690801E-2</v>
      </c>
      <c r="C4789" s="6">
        <v>2.24996127256917E-2</v>
      </c>
      <c r="D4789" s="6">
        <v>1.8482367642257001E-2</v>
      </c>
    </row>
    <row r="4790" spans="1:4" x14ac:dyDescent="0.2">
      <c r="A4790">
        <v>0</v>
      </c>
      <c r="B4790" s="6">
        <v>5.3997934432263799E-2</v>
      </c>
      <c r="C4790" s="6">
        <v>3.67593314852094E-2</v>
      </c>
      <c r="D4790" s="6">
        <v>3.5156476009363599E-2</v>
      </c>
    </row>
    <row r="4791" spans="1:4" x14ac:dyDescent="0.2">
      <c r="A4791">
        <v>0</v>
      </c>
      <c r="B4791" s="6">
        <v>1.4369414027132E-2</v>
      </c>
      <c r="C4791" s="6">
        <v>1.2290897234698801E-2</v>
      </c>
      <c r="D4791" s="6">
        <v>7.6969214579878297E-3</v>
      </c>
    </row>
    <row r="4792" spans="1:4" x14ac:dyDescent="0.2">
      <c r="A4792">
        <v>0</v>
      </c>
      <c r="B4792" s="6">
        <v>1.7929404325598901E-2</v>
      </c>
      <c r="C4792" s="6">
        <v>1.17360044238015E-2</v>
      </c>
      <c r="D4792" s="6">
        <v>9.8714001409208503E-3</v>
      </c>
    </row>
    <row r="4793" spans="1:4" x14ac:dyDescent="0.2">
      <c r="A4793">
        <v>0</v>
      </c>
      <c r="B4793" s="6">
        <v>0.10264010531356101</v>
      </c>
      <c r="C4793" s="6">
        <v>9.2606049394584E-2</v>
      </c>
      <c r="D4793" s="6">
        <v>0.110174038160836</v>
      </c>
    </row>
    <row r="4794" spans="1:4" x14ac:dyDescent="0.2">
      <c r="A4794">
        <v>0</v>
      </c>
      <c r="B4794" s="6">
        <v>0.17874172343012601</v>
      </c>
      <c r="C4794" s="6">
        <v>0.14139951163212</v>
      </c>
      <c r="D4794" s="6">
        <v>0.15985983533173001</v>
      </c>
    </row>
    <row r="4795" spans="1:4" x14ac:dyDescent="0.2">
      <c r="A4795">
        <v>0</v>
      </c>
      <c r="B4795" s="6">
        <v>3.81272482161958E-2</v>
      </c>
      <c r="C4795" s="6">
        <v>2.61113853385086E-2</v>
      </c>
      <c r="D4795" s="6">
        <v>2.7737427442767599E-2</v>
      </c>
    </row>
    <row r="4796" spans="1:4" x14ac:dyDescent="0.2">
      <c r="A4796">
        <v>0</v>
      </c>
      <c r="B4796" s="6">
        <v>1.73820396552468E-2</v>
      </c>
      <c r="C4796" s="6">
        <v>1.96143784280935E-2</v>
      </c>
      <c r="D4796" s="6">
        <v>1.6550354219078502E-2</v>
      </c>
    </row>
    <row r="4797" spans="1:4" x14ac:dyDescent="0.2">
      <c r="A4797">
        <v>1</v>
      </c>
      <c r="B4797" s="6">
        <v>3.10405885338953E-2</v>
      </c>
      <c r="C4797" s="6">
        <v>3.1730536190510999E-2</v>
      </c>
      <c r="D4797" s="6">
        <v>2.4549556597170799E-2</v>
      </c>
    </row>
    <row r="4798" spans="1:4" x14ac:dyDescent="0.2">
      <c r="A4798">
        <v>0</v>
      </c>
      <c r="B4798" s="6">
        <v>7.3640331146761398E-2</v>
      </c>
      <c r="C4798" s="6">
        <v>4.28494001911175E-2</v>
      </c>
      <c r="D4798" s="6">
        <v>3.07300522162503E-2</v>
      </c>
    </row>
    <row r="4799" spans="1:4" x14ac:dyDescent="0.2">
      <c r="A4799">
        <v>0</v>
      </c>
      <c r="B4799" s="6">
        <v>1.44501303074879E-2</v>
      </c>
      <c r="C4799" s="6">
        <v>9.1758416196571803E-3</v>
      </c>
      <c r="D4799" s="6">
        <v>5.3122108219713004E-3</v>
      </c>
    </row>
    <row r="4800" spans="1:4" x14ac:dyDescent="0.2">
      <c r="A4800">
        <v>0</v>
      </c>
      <c r="B4800" s="6">
        <v>4.2825598439733999E-2</v>
      </c>
      <c r="C4800" s="6">
        <v>4.0734281310070501E-2</v>
      </c>
      <c r="D4800" s="6">
        <v>6.08447314587785E-2</v>
      </c>
    </row>
    <row r="4801" spans="1:4" x14ac:dyDescent="0.2">
      <c r="A4801">
        <v>0</v>
      </c>
      <c r="B4801" s="6">
        <v>3.2145197216038299E-2</v>
      </c>
      <c r="C4801" s="6">
        <v>2.0985257698622799E-2</v>
      </c>
      <c r="D4801" s="6">
        <v>1.8568469210378E-2</v>
      </c>
    </row>
    <row r="4802" spans="1:4" x14ac:dyDescent="0.2">
      <c r="A4802">
        <v>0</v>
      </c>
      <c r="B4802" s="6">
        <v>1.8890955573793201E-2</v>
      </c>
      <c r="C4802" s="6">
        <v>2.0667128253547599E-2</v>
      </c>
      <c r="D4802" s="6">
        <v>1.73449017471318E-2</v>
      </c>
    </row>
    <row r="4803" spans="1:4" x14ac:dyDescent="0.2">
      <c r="A4803">
        <v>0</v>
      </c>
      <c r="B4803" s="6">
        <v>5.59738829535169E-2</v>
      </c>
      <c r="C4803" s="6">
        <v>6.1868024279831103E-2</v>
      </c>
      <c r="D4803" s="6">
        <v>6.7197478924235804E-2</v>
      </c>
    </row>
    <row r="4804" spans="1:4" x14ac:dyDescent="0.2">
      <c r="A4804">
        <v>0</v>
      </c>
      <c r="B4804" s="6">
        <v>1.8206195350795401E-2</v>
      </c>
      <c r="C4804" s="6">
        <v>1.3429752988293599E-2</v>
      </c>
      <c r="D4804" s="6">
        <v>1.1231437727999101E-2</v>
      </c>
    </row>
    <row r="4805" spans="1:4" x14ac:dyDescent="0.2">
      <c r="A4805">
        <v>0</v>
      </c>
      <c r="B4805" s="6">
        <v>4.0977687424258301E-2</v>
      </c>
      <c r="C4805" s="6">
        <v>4.7817093111921102E-2</v>
      </c>
      <c r="D4805" s="6">
        <v>5.47693788593503E-2</v>
      </c>
    </row>
    <row r="4806" spans="1:4" x14ac:dyDescent="0.2">
      <c r="A4806">
        <v>0</v>
      </c>
      <c r="B4806" s="6">
        <v>2.0980366324514398E-2</v>
      </c>
      <c r="C4806" s="6">
        <v>2.4717950709471199E-2</v>
      </c>
      <c r="D4806" s="6">
        <v>2.7914175078923999E-2</v>
      </c>
    </row>
    <row r="4807" spans="1:4" x14ac:dyDescent="0.2">
      <c r="A4807">
        <v>0</v>
      </c>
      <c r="B4807" s="6">
        <v>0.16273326353932599</v>
      </c>
      <c r="C4807" s="6">
        <v>0.180494117152286</v>
      </c>
      <c r="D4807" s="6">
        <v>0.24759794482579101</v>
      </c>
    </row>
    <row r="4808" spans="1:4" x14ac:dyDescent="0.2">
      <c r="A4808">
        <v>1</v>
      </c>
      <c r="B4808" s="6">
        <v>8.8401444836885806E-2</v>
      </c>
      <c r="C4808" s="6">
        <v>0.11469035731214799</v>
      </c>
      <c r="D4808" s="6">
        <v>0.16091824675158201</v>
      </c>
    </row>
    <row r="4809" spans="1:4" x14ac:dyDescent="0.2">
      <c r="A4809">
        <v>0</v>
      </c>
      <c r="B4809" s="6">
        <v>4.7357946150530503E-2</v>
      </c>
      <c r="C4809" s="6">
        <v>5.5127036591447597E-2</v>
      </c>
      <c r="D4809" s="6">
        <v>5.8440152930594201E-2</v>
      </c>
    </row>
    <row r="4810" spans="1:4" x14ac:dyDescent="0.2">
      <c r="A4810">
        <v>0</v>
      </c>
      <c r="B4810" s="6">
        <v>1.1943077270233899E-2</v>
      </c>
      <c r="C4810" s="6">
        <v>9.7202108339344596E-3</v>
      </c>
      <c r="D4810" s="6">
        <v>7.1463099311120503E-3</v>
      </c>
    </row>
    <row r="4811" spans="1:4" x14ac:dyDescent="0.2">
      <c r="A4811">
        <v>0</v>
      </c>
      <c r="B4811" s="6">
        <v>3.3430858702211803E-2</v>
      </c>
      <c r="C4811" s="6">
        <v>2.46362223969189E-2</v>
      </c>
      <c r="D4811" s="6">
        <v>2.7843957004730101E-2</v>
      </c>
    </row>
    <row r="4812" spans="1:4" x14ac:dyDescent="0.2">
      <c r="A4812">
        <v>0</v>
      </c>
      <c r="B4812" s="6">
        <v>3.2730947161274303E-2</v>
      </c>
      <c r="C4812" s="6">
        <v>2.6062939092847799E-2</v>
      </c>
      <c r="D4812" s="6">
        <v>3.52781256004083E-2</v>
      </c>
    </row>
    <row r="4813" spans="1:4" x14ac:dyDescent="0.2">
      <c r="A4813">
        <v>0</v>
      </c>
      <c r="B4813" s="6">
        <v>2.1421756745415001E-2</v>
      </c>
      <c r="C4813" s="6">
        <v>2.75559625700308E-2</v>
      </c>
      <c r="D4813" s="6">
        <v>1.40327767260398E-2</v>
      </c>
    </row>
    <row r="4814" spans="1:4" x14ac:dyDescent="0.2">
      <c r="A4814">
        <v>1</v>
      </c>
      <c r="B4814" s="6">
        <v>0.108838371080637</v>
      </c>
      <c r="C4814" s="6">
        <v>0.171313202106541</v>
      </c>
      <c r="D4814" s="6">
        <v>0.137638807476296</v>
      </c>
    </row>
    <row r="4815" spans="1:4" x14ac:dyDescent="0.2">
      <c r="A4815">
        <v>0</v>
      </c>
      <c r="B4815" s="6">
        <v>4.5406217839392603E-2</v>
      </c>
      <c r="C4815" s="6">
        <v>3.3861596395482099E-2</v>
      </c>
      <c r="D4815" s="6">
        <v>3.4929210957659898E-2</v>
      </c>
    </row>
    <row r="4816" spans="1:4" x14ac:dyDescent="0.2">
      <c r="A4816">
        <v>0</v>
      </c>
      <c r="B4816" s="6">
        <v>1.7412596427486202E-2</v>
      </c>
      <c r="C4816" s="6">
        <v>1.5523076939603499E-2</v>
      </c>
      <c r="D4816" s="6">
        <v>9.8788833222183698E-3</v>
      </c>
    </row>
    <row r="4817" spans="1:4" x14ac:dyDescent="0.2">
      <c r="A4817">
        <v>0</v>
      </c>
      <c r="B4817" s="6">
        <v>4.9382869312123802E-2</v>
      </c>
      <c r="C4817" s="6">
        <v>5.40153010072697E-2</v>
      </c>
      <c r="D4817" s="6">
        <v>3.4914903207970298E-2</v>
      </c>
    </row>
    <row r="4818" spans="1:4" x14ac:dyDescent="0.2">
      <c r="A4818">
        <v>0</v>
      </c>
      <c r="B4818" s="6">
        <v>3.09822186408093E-2</v>
      </c>
      <c r="C4818" s="6">
        <v>3.79309831816858E-2</v>
      </c>
      <c r="D4818" s="6">
        <v>2.1449158549503699E-2</v>
      </c>
    </row>
    <row r="4819" spans="1:4" x14ac:dyDescent="0.2">
      <c r="A4819">
        <v>0</v>
      </c>
      <c r="B4819" s="6">
        <v>3.4310183020857803E-2</v>
      </c>
      <c r="C4819" s="6">
        <v>3.50085513925334E-2</v>
      </c>
      <c r="D4819" s="6">
        <v>2.58425315336239E-2</v>
      </c>
    </row>
    <row r="4820" spans="1:4" x14ac:dyDescent="0.2">
      <c r="A4820">
        <v>0</v>
      </c>
      <c r="B4820" s="6">
        <v>3.5597201209855101E-2</v>
      </c>
      <c r="C4820" s="6">
        <v>3.01546953465117E-2</v>
      </c>
      <c r="D4820" s="6">
        <v>1.7524382725127699E-2</v>
      </c>
    </row>
    <row r="4821" spans="1:4" x14ac:dyDescent="0.2">
      <c r="A4821">
        <v>0</v>
      </c>
      <c r="B4821" s="6">
        <v>9.2975179266375895E-3</v>
      </c>
      <c r="C4821" s="6">
        <v>5.7656094474036199E-3</v>
      </c>
      <c r="D4821" s="6">
        <v>7.4611568054441298E-3</v>
      </c>
    </row>
    <row r="4822" spans="1:4" x14ac:dyDescent="0.2">
      <c r="A4822">
        <v>0</v>
      </c>
      <c r="B4822" s="6">
        <v>1.41838009916294E-2</v>
      </c>
      <c r="C4822" s="6">
        <v>1.21774026222929E-2</v>
      </c>
      <c r="D4822" s="6">
        <v>1.00595587918335E-2</v>
      </c>
    </row>
    <row r="4823" spans="1:4" x14ac:dyDescent="0.2">
      <c r="A4823">
        <v>0</v>
      </c>
      <c r="B4823" s="6">
        <v>2.51247693452652E-2</v>
      </c>
      <c r="C4823" s="6">
        <v>1.9902850509374601E-2</v>
      </c>
      <c r="D4823" s="6">
        <v>1.45972298993917E-2</v>
      </c>
    </row>
    <row r="4824" spans="1:4" x14ac:dyDescent="0.2">
      <c r="A4824">
        <v>0</v>
      </c>
      <c r="B4824" s="6">
        <v>3.1399841472197702E-2</v>
      </c>
      <c r="C4824" s="6">
        <v>1.1738128633491E-2</v>
      </c>
      <c r="D4824" s="6">
        <v>1.9647956859647001E-2</v>
      </c>
    </row>
    <row r="4825" spans="1:4" x14ac:dyDescent="0.2">
      <c r="A4825">
        <v>0</v>
      </c>
      <c r="B4825" s="6">
        <v>3.4667372376335999E-2</v>
      </c>
      <c r="C4825" s="6">
        <v>3.20078323357798E-2</v>
      </c>
      <c r="D4825" s="6">
        <v>3.7729347673898503E-2</v>
      </c>
    </row>
    <row r="4826" spans="1:4" x14ac:dyDescent="0.2">
      <c r="A4826">
        <v>0</v>
      </c>
      <c r="B4826" s="6">
        <v>1.31458055935029E-2</v>
      </c>
      <c r="C4826" s="6">
        <v>1.5763284890676001E-2</v>
      </c>
      <c r="D4826" s="6">
        <v>9.0687964002232804E-3</v>
      </c>
    </row>
    <row r="4827" spans="1:4" x14ac:dyDescent="0.2">
      <c r="A4827">
        <v>0</v>
      </c>
      <c r="B4827" s="6">
        <v>1.69432778022904E-2</v>
      </c>
      <c r="C4827" s="6">
        <v>1.2381695117980899E-2</v>
      </c>
      <c r="D4827" s="6">
        <v>1.1157825658498899E-2</v>
      </c>
    </row>
    <row r="4828" spans="1:4" x14ac:dyDescent="0.2">
      <c r="A4828">
        <v>0</v>
      </c>
      <c r="B4828" s="6">
        <v>7.7248219559383199E-2</v>
      </c>
      <c r="C4828" s="6">
        <v>8.1278981713290399E-2</v>
      </c>
      <c r="D4828" s="6">
        <v>6.6791907000229397E-2</v>
      </c>
    </row>
    <row r="4829" spans="1:4" x14ac:dyDescent="0.2">
      <c r="A4829">
        <v>0</v>
      </c>
      <c r="B4829" s="6">
        <v>1.28068313961383E-2</v>
      </c>
      <c r="C4829" s="6">
        <v>8.9894079776520492E-3</v>
      </c>
      <c r="D4829" s="6">
        <v>5.1556616880733602E-3</v>
      </c>
    </row>
    <row r="4830" spans="1:4" x14ac:dyDescent="0.2">
      <c r="A4830">
        <v>0</v>
      </c>
      <c r="B4830" s="6">
        <v>2.55504043750132E-2</v>
      </c>
      <c r="C4830" s="6">
        <v>3.4010503406914097E-2</v>
      </c>
      <c r="D4830" s="6">
        <v>2.47436329874655E-2</v>
      </c>
    </row>
    <row r="4831" spans="1:4" x14ac:dyDescent="0.2">
      <c r="A4831">
        <v>0</v>
      </c>
      <c r="B4831" s="6">
        <v>3.4208417983016298E-2</v>
      </c>
      <c r="C4831" s="6">
        <v>3.7058450858231999E-2</v>
      </c>
      <c r="D4831" s="6">
        <v>2.5226746363469801E-2</v>
      </c>
    </row>
    <row r="4832" spans="1:4" x14ac:dyDescent="0.2">
      <c r="A4832">
        <v>0</v>
      </c>
      <c r="B4832" s="6">
        <v>1.4499938971159801E-2</v>
      </c>
      <c r="C4832" s="6">
        <v>1.54167568486917E-2</v>
      </c>
      <c r="D4832" s="6">
        <v>7.08886773909107E-3</v>
      </c>
    </row>
    <row r="4833" spans="1:4" x14ac:dyDescent="0.2">
      <c r="A4833">
        <v>0</v>
      </c>
      <c r="B4833" s="6">
        <v>2.08466581145305E-2</v>
      </c>
      <c r="C4833" s="6">
        <v>2.4875665300902301E-2</v>
      </c>
      <c r="D4833" s="6">
        <v>1.40831481494046E-2</v>
      </c>
    </row>
    <row r="4834" spans="1:4" x14ac:dyDescent="0.2">
      <c r="A4834">
        <v>0</v>
      </c>
      <c r="B4834" s="6">
        <v>4.91901575214721E-2</v>
      </c>
      <c r="C4834" s="6">
        <v>5.7748943878466699E-2</v>
      </c>
      <c r="D4834" s="6">
        <v>0.10082567670763801</v>
      </c>
    </row>
    <row r="4835" spans="1:4" x14ac:dyDescent="0.2">
      <c r="A4835">
        <v>0</v>
      </c>
      <c r="B4835" s="6">
        <v>2.0574063679775999E-2</v>
      </c>
      <c r="C4835" s="6">
        <v>1.65517449932596E-2</v>
      </c>
      <c r="D4835" s="6">
        <v>2.4015365642444501E-2</v>
      </c>
    </row>
    <row r="4836" spans="1:4" x14ac:dyDescent="0.2">
      <c r="A4836">
        <v>0</v>
      </c>
      <c r="B4836" s="6">
        <v>1.15433355059405E-2</v>
      </c>
      <c r="C4836" s="6">
        <v>1.46610186736817E-2</v>
      </c>
      <c r="D4836" s="6">
        <v>8.8792912297858701E-3</v>
      </c>
    </row>
    <row r="4837" spans="1:4" x14ac:dyDescent="0.2">
      <c r="A4837">
        <v>0</v>
      </c>
      <c r="B4837" s="6">
        <v>4.0805735113897401E-2</v>
      </c>
      <c r="C4837" s="6">
        <v>3.6714258372584199E-2</v>
      </c>
      <c r="D4837" s="6">
        <v>3.7118785012193498E-2</v>
      </c>
    </row>
    <row r="4838" spans="1:4" x14ac:dyDescent="0.2">
      <c r="A4838">
        <v>0</v>
      </c>
      <c r="B4838" s="6">
        <v>2.1394367294570699E-2</v>
      </c>
      <c r="C4838" s="6">
        <v>2.2651134442189001E-2</v>
      </c>
      <c r="D4838" s="6">
        <v>1.8903972145640199E-2</v>
      </c>
    </row>
    <row r="4839" spans="1:4" x14ac:dyDescent="0.2">
      <c r="A4839">
        <v>0</v>
      </c>
      <c r="B4839" s="6">
        <v>1.33070818601997E-2</v>
      </c>
      <c r="C4839" s="6">
        <v>1.41893033454779E-2</v>
      </c>
      <c r="D4839" s="6">
        <v>1.13237425364119E-2</v>
      </c>
    </row>
    <row r="4840" spans="1:4" x14ac:dyDescent="0.2">
      <c r="A4840">
        <v>0</v>
      </c>
      <c r="B4840" s="6">
        <v>3.5534581766597802E-2</v>
      </c>
      <c r="C4840" s="6">
        <v>3.7024062842022802E-2</v>
      </c>
      <c r="D4840" s="6">
        <v>6.4612065880654504E-2</v>
      </c>
    </row>
    <row r="4841" spans="1:4" x14ac:dyDescent="0.2">
      <c r="A4841">
        <v>0</v>
      </c>
      <c r="B4841" s="6">
        <v>1.9690943665026502E-2</v>
      </c>
      <c r="C4841" s="6">
        <v>1.8726518456912498E-2</v>
      </c>
      <c r="D4841" s="6">
        <v>7.3142992026158397E-3</v>
      </c>
    </row>
    <row r="4842" spans="1:4" x14ac:dyDescent="0.2">
      <c r="A4842">
        <v>0</v>
      </c>
      <c r="B4842" s="6">
        <v>4.3024998798016703E-2</v>
      </c>
      <c r="C4842" s="6">
        <v>4.1897977128974799E-2</v>
      </c>
      <c r="D4842" s="6">
        <v>3.9476898142240598E-2</v>
      </c>
    </row>
    <row r="4843" spans="1:4" x14ac:dyDescent="0.2">
      <c r="A4843">
        <v>0</v>
      </c>
      <c r="B4843" s="6">
        <v>2.7961415827423501E-2</v>
      </c>
      <c r="C4843" s="6">
        <v>3.2385785705065902E-2</v>
      </c>
      <c r="D4843" s="6">
        <v>2.584713875821E-2</v>
      </c>
    </row>
    <row r="4844" spans="1:4" x14ac:dyDescent="0.2">
      <c r="A4844">
        <v>1</v>
      </c>
      <c r="B4844" s="6">
        <v>1.8408434054850601E-2</v>
      </c>
      <c r="C4844" s="6">
        <v>2.14794726844569E-2</v>
      </c>
      <c r="D4844" s="6">
        <v>2.31864296473396E-2</v>
      </c>
    </row>
    <row r="4845" spans="1:4" x14ac:dyDescent="0.2">
      <c r="A4845">
        <v>0</v>
      </c>
      <c r="B4845" s="6">
        <v>0.158930541825201</v>
      </c>
      <c r="C4845" s="6">
        <v>0.16075200443374599</v>
      </c>
      <c r="D4845" s="6">
        <v>0.110180038362997</v>
      </c>
    </row>
    <row r="4846" spans="1:4" x14ac:dyDescent="0.2">
      <c r="A4846">
        <v>0</v>
      </c>
      <c r="B4846" s="6">
        <v>2.81548625021746E-2</v>
      </c>
      <c r="C4846" s="6">
        <v>2.9043507468905799E-2</v>
      </c>
      <c r="D4846" s="6">
        <v>3.4447229935864E-2</v>
      </c>
    </row>
    <row r="4847" spans="1:4" x14ac:dyDescent="0.2">
      <c r="A4847">
        <v>0</v>
      </c>
      <c r="B4847" s="6">
        <v>3.9632295944532499E-2</v>
      </c>
      <c r="C4847" s="6">
        <v>4.4697375689493703E-2</v>
      </c>
      <c r="D4847" s="6">
        <v>5.2628737090095398E-2</v>
      </c>
    </row>
    <row r="4848" spans="1:4" x14ac:dyDescent="0.2">
      <c r="A4848">
        <v>0</v>
      </c>
      <c r="B4848" s="6">
        <v>4.46358955073866E-2</v>
      </c>
      <c r="C4848" s="6">
        <v>3.9280849666090398E-2</v>
      </c>
      <c r="D4848" s="6">
        <v>3.3379177546529297E-2</v>
      </c>
    </row>
    <row r="4849" spans="1:4" x14ac:dyDescent="0.2">
      <c r="A4849">
        <v>0</v>
      </c>
      <c r="B4849" s="6">
        <v>2.6421899561425599E-2</v>
      </c>
      <c r="C4849" s="6">
        <v>2.1461781380594E-2</v>
      </c>
      <c r="D4849" s="6">
        <v>1.2281682005123E-2</v>
      </c>
    </row>
    <row r="4850" spans="1:4" x14ac:dyDescent="0.2">
      <c r="A4850">
        <v>0</v>
      </c>
      <c r="B4850" s="6">
        <v>2.3604625324084801E-2</v>
      </c>
      <c r="C4850" s="6">
        <v>1.26425507893874E-2</v>
      </c>
      <c r="D4850" s="6">
        <v>1.27517643915509E-2</v>
      </c>
    </row>
    <row r="4851" spans="1:4" x14ac:dyDescent="0.2">
      <c r="A4851">
        <v>1</v>
      </c>
      <c r="B4851" s="6">
        <v>3.6651699685300299E-2</v>
      </c>
      <c r="C4851" s="6">
        <v>7.1512077128667403E-2</v>
      </c>
      <c r="D4851" s="6">
        <v>5.0971806431883801E-2</v>
      </c>
    </row>
    <row r="4852" spans="1:4" x14ac:dyDescent="0.2">
      <c r="A4852">
        <v>0</v>
      </c>
      <c r="B4852" s="6">
        <v>4.0994964110873298E-2</v>
      </c>
      <c r="C4852" s="6">
        <v>4.4650901690395102E-2</v>
      </c>
      <c r="D4852" s="6">
        <v>2.8222284779128502E-2</v>
      </c>
    </row>
    <row r="4853" spans="1:4" x14ac:dyDescent="0.2">
      <c r="A4853">
        <v>0</v>
      </c>
      <c r="B4853" s="6">
        <v>1.4187919823886201E-2</v>
      </c>
      <c r="C4853" s="6">
        <v>1.6845366011611101E-2</v>
      </c>
      <c r="D4853" s="6">
        <v>5.4682321717411699E-3</v>
      </c>
    </row>
    <row r="4854" spans="1:4" x14ac:dyDescent="0.2">
      <c r="A4854">
        <v>0</v>
      </c>
      <c r="B4854" s="6">
        <v>2.7043023482644601E-2</v>
      </c>
      <c r="C4854" s="6">
        <v>2.64724984026816E-2</v>
      </c>
      <c r="D4854" s="6">
        <v>3.2457315704033297E-2</v>
      </c>
    </row>
    <row r="4855" spans="1:4" x14ac:dyDescent="0.2">
      <c r="A4855">
        <v>0</v>
      </c>
      <c r="B4855" s="6">
        <v>1.6595358133487701E-2</v>
      </c>
      <c r="C4855" s="6">
        <v>1.7318383371094499E-2</v>
      </c>
      <c r="D4855" s="6">
        <v>1.4809205262970001E-2</v>
      </c>
    </row>
    <row r="4856" spans="1:4" x14ac:dyDescent="0.2">
      <c r="A4856">
        <v>0</v>
      </c>
      <c r="B4856" s="6">
        <v>1.9683340038501002E-2</v>
      </c>
      <c r="C4856" s="6">
        <v>1.8251830068718101E-2</v>
      </c>
      <c r="D4856" s="6">
        <v>1.10298539757261E-2</v>
      </c>
    </row>
    <row r="4857" spans="1:4" x14ac:dyDescent="0.2">
      <c r="A4857">
        <v>0</v>
      </c>
      <c r="B4857" s="6">
        <v>2.67147525868607E-2</v>
      </c>
      <c r="C4857" s="6">
        <v>2.4964497250466799E-2</v>
      </c>
      <c r="D4857" s="6">
        <v>2.0428088472613098E-2</v>
      </c>
    </row>
    <row r="4858" spans="1:4" x14ac:dyDescent="0.2">
      <c r="A4858">
        <v>0</v>
      </c>
      <c r="B4858" s="6">
        <v>1.8511054244823001E-2</v>
      </c>
      <c r="C4858" s="6">
        <v>1.2339463853573601E-2</v>
      </c>
      <c r="D4858" s="6">
        <v>9.9752322220172402E-3</v>
      </c>
    </row>
    <row r="4859" spans="1:4" x14ac:dyDescent="0.2">
      <c r="A4859">
        <v>0</v>
      </c>
      <c r="B4859" s="6">
        <v>2.8107708710242402E-2</v>
      </c>
      <c r="C4859" s="6">
        <v>2.6147474080283499E-2</v>
      </c>
      <c r="D4859" s="6">
        <v>1.9366000749071102E-2</v>
      </c>
    </row>
    <row r="4860" spans="1:4" x14ac:dyDescent="0.2">
      <c r="A4860">
        <v>1</v>
      </c>
      <c r="B4860" s="6">
        <v>7.6976398032504501E-2</v>
      </c>
      <c r="C4860" s="6">
        <v>8.1985272456813293E-2</v>
      </c>
      <c r="D4860" s="6">
        <v>5.5078736496226598E-2</v>
      </c>
    </row>
    <row r="4861" spans="1:4" x14ac:dyDescent="0.2">
      <c r="A4861">
        <v>0</v>
      </c>
      <c r="B4861" s="6">
        <v>5.80006476808392E-2</v>
      </c>
      <c r="C4861" s="6">
        <v>6.3009910917136397E-2</v>
      </c>
      <c r="D4861" s="6">
        <v>6.1399720283786298E-2</v>
      </c>
    </row>
    <row r="4862" spans="1:4" x14ac:dyDescent="0.2">
      <c r="A4862">
        <v>0</v>
      </c>
      <c r="B4862" s="6">
        <v>2.4670635040828399E-2</v>
      </c>
      <c r="C4862" s="6">
        <v>2.4030137465220001E-2</v>
      </c>
      <c r="D4862" s="6">
        <v>2.5324909305821899E-2</v>
      </c>
    </row>
    <row r="4863" spans="1:4" x14ac:dyDescent="0.2">
      <c r="A4863">
        <v>0</v>
      </c>
      <c r="B4863" s="6">
        <v>1.5206157264943501E-2</v>
      </c>
      <c r="C4863" s="6">
        <v>1.30435716365321E-2</v>
      </c>
      <c r="D4863" s="6">
        <v>9.7161219343624792E-3</v>
      </c>
    </row>
    <row r="4864" spans="1:4" x14ac:dyDescent="0.2">
      <c r="A4864">
        <v>0</v>
      </c>
      <c r="B4864" s="6">
        <v>1.5004049252379401E-2</v>
      </c>
      <c r="C4864" s="6">
        <v>1.5169140333194501E-2</v>
      </c>
      <c r="D4864" s="6">
        <v>1.02165175270875E-2</v>
      </c>
    </row>
    <row r="4865" spans="1:4" x14ac:dyDescent="0.2">
      <c r="A4865">
        <v>0</v>
      </c>
      <c r="B4865" s="6">
        <v>2.3021279281648099E-2</v>
      </c>
      <c r="C4865" s="6">
        <v>2.03648443796756E-2</v>
      </c>
      <c r="D4865" s="6">
        <v>2.8067684442341201E-2</v>
      </c>
    </row>
    <row r="4866" spans="1:4" x14ac:dyDescent="0.2">
      <c r="A4866">
        <v>0</v>
      </c>
      <c r="B4866" s="6">
        <v>4.5458908833538501E-2</v>
      </c>
      <c r="C4866" s="6">
        <v>3.7355482771639401E-2</v>
      </c>
      <c r="D4866" s="6">
        <v>8.7529721458121504E-2</v>
      </c>
    </row>
    <row r="4867" spans="1:4" x14ac:dyDescent="0.2">
      <c r="A4867">
        <v>0</v>
      </c>
      <c r="B4867" s="6">
        <v>9.3390262136574791E-3</v>
      </c>
      <c r="C4867" s="6">
        <v>6.0556202823648202E-3</v>
      </c>
      <c r="D4867" s="6">
        <v>3.2003793096797299E-3</v>
      </c>
    </row>
    <row r="4868" spans="1:4" x14ac:dyDescent="0.2">
      <c r="A4868">
        <v>0</v>
      </c>
      <c r="B4868" s="6">
        <v>2.1901016231063799E-2</v>
      </c>
      <c r="C4868" s="6">
        <v>2.5068443145123399E-2</v>
      </c>
      <c r="D4868" s="6">
        <v>1.7379174787517101E-2</v>
      </c>
    </row>
    <row r="4869" spans="1:4" x14ac:dyDescent="0.2">
      <c r="A4869">
        <v>0</v>
      </c>
      <c r="B4869" s="6">
        <v>1.7034239666874701E-2</v>
      </c>
      <c r="C4869" s="6">
        <v>1.47163063146089E-2</v>
      </c>
      <c r="D4869" s="6">
        <v>1.19041426161254E-2</v>
      </c>
    </row>
    <row r="4870" spans="1:4" x14ac:dyDescent="0.2">
      <c r="A4870">
        <v>0</v>
      </c>
      <c r="B4870" s="6">
        <v>2.95261584658883E-2</v>
      </c>
      <c r="C4870" s="6">
        <v>1.9005199774199701E-2</v>
      </c>
      <c r="D4870" s="6">
        <v>1.38771727137909E-2</v>
      </c>
    </row>
    <row r="4871" spans="1:4" x14ac:dyDescent="0.2">
      <c r="A4871">
        <v>0</v>
      </c>
      <c r="B4871" s="6">
        <v>7.8015814254592405E-2</v>
      </c>
      <c r="C4871" s="6">
        <v>6.0509889238784302E-2</v>
      </c>
      <c r="D4871" s="6">
        <v>5.0846677737005498E-2</v>
      </c>
    </row>
    <row r="4872" spans="1:4" x14ac:dyDescent="0.2">
      <c r="A4872">
        <v>0</v>
      </c>
      <c r="B4872" s="6">
        <v>4.2848950112310998E-2</v>
      </c>
      <c r="C4872" s="6">
        <v>4.7159018773511197E-2</v>
      </c>
      <c r="D4872" s="6">
        <v>3.77775001612385E-2</v>
      </c>
    </row>
    <row r="4873" spans="1:4" x14ac:dyDescent="0.2">
      <c r="A4873">
        <v>0</v>
      </c>
      <c r="B4873" s="6">
        <v>2.9245707183807E-2</v>
      </c>
      <c r="C4873" s="6">
        <v>3.8599907917683203E-2</v>
      </c>
      <c r="D4873" s="6">
        <v>2.6518434648120901E-2</v>
      </c>
    </row>
    <row r="4874" spans="1:4" x14ac:dyDescent="0.2">
      <c r="A4874">
        <v>0</v>
      </c>
      <c r="B4874" s="6">
        <v>2.05425816455602E-2</v>
      </c>
      <c r="C4874" s="6">
        <v>2.10895154026319E-2</v>
      </c>
      <c r="D4874" s="6">
        <v>2.2318624672651902E-2</v>
      </c>
    </row>
    <row r="4875" spans="1:4" x14ac:dyDescent="0.2">
      <c r="A4875">
        <v>0</v>
      </c>
      <c r="B4875" s="6">
        <v>2.4323649845987099E-2</v>
      </c>
      <c r="C4875" s="6">
        <v>1.89498974440943E-2</v>
      </c>
      <c r="D4875" s="6">
        <v>2.81672892512746E-2</v>
      </c>
    </row>
    <row r="4876" spans="1:4" x14ac:dyDescent="0.2">
      <c r="A4876">
        <v>0</v>
      </c>
      <c r="B4876" s="6">
        <v>2.23801390519127E-2</v>
      </c>
      <c r="C4876" s="6">
        <v>2.4259833564861499E-2</v>
      </c>
      <c r="D4876" s="6">
        <v>1.2278803371518199E-2</v>
      </c>
    </row>
    <row r="4877" spans="1:4" x14ac:dyDescent="0.2">
      <c r="A4877">
        <v>0</v>
      </c>
      <c r="B4877" s="6">
        <v>3.5674107103295299E-2</v>
      </c>
      <c r="C4877" s="6">
        <v>3.2459277921299899E-2</v>
      </c>
      <c r="D4877" s="6">
        <v>2.65440696317094E-2</v>
      </c>
    </row>
    <row r="4878" spans="1:4" x14ac:dyDescent="0.2">
      <c r="A4878">
        <v>0</v>
      </c>
      <c r="B4878" s="6">
        <v>2.34130000651946E-2</v>
      </c>
      <c r="C4878" s="6">
        <v>2.5145341998197401E-2</v>
      </c>
      <c r="D4878" s="6">
        <v>1.16162754986062E-2</v>
      </c>
    </row>
    <row r="4879" spans="1:4" x14ac:dyDescent="0.2">
      <c r="A4879">
        <v>0</v>
      </c>
      <c r="B4879" s="6">
        <v>2.6340547573859199E-2</v>
      </c>
      <c r="C4879" s="6">
        <v>2.68627022740828E-2</v>
      </c>
      <c r="D4879" s="6">
        <v>3.8968492135069699E-2</v>
      </c>
    </row>
    <row r="4880" spans="1:4" x14ac:dyDescent="0.2">
      <c r="A4880">
        <v>0</v>
      </c>
      <c r="B4880" s="6">
        <v>3.6027229830025501E-2</v>
      </c>
      <c r="C4880" s="6">
        <v>3.1251798044342201E-2</v>
      </c>
      <c r="D4880" s="6">
        <v>1.5176134380739999E-2</v>
      </c>
    </row>
    <row r="4881" spans="1:4" x14ac:dyDescent="0.2">
      <c r="A4881">
        <v>1</v>
      </c>
      <c r="B4881" s="6">
        <v>5.4384428763955203E-2</v>
      </c>
      <c r="C4881" s="6">
        <v>6.2136814612829001E-2</v>
      </c>
      <c r="D4881" s="6">
        <v>8.8431177949004694E-2</v>
      </c>
    </row>
    <row r="4882" spans="1:4" x14ac:dyDescent="0.2">
      <c r="A4882">
        <v>1</v>
      </c>
      <c r="B4882" s="6">
        <v>6.2676900675481498E-2</v>
      </c>
      <c r="C4882" s="6">
        <v>7.1597042444375994E-2</v>
      </c>
      <c r="D4882" s="6">
        <v>6.0926717214421701E-2</v>
      </c>
    </row>
    <row r="4883" spans="1:4" x14ac:dyDescent="0.2">
      <c r="A4883">
        <v>0</v>
      </c>
      <c r="B4883" s="6">
        <v>2.1335080994294799E-2</v>
      </c>
      <c r="C4883" s="6">
        <v>1.75946990618485E-2</v>
      </c>
      <c r="D4883" s="6">
        <v>7.3575306836236396E-3</v>
      </c>
    </row>
    <row r="4884" spans="1:4" x14ac:dyDescent="0.2">
      <c r="A4884">
        <v>0</v>
      </c>
      <c r="B4884" s="6">
        <v>4.73900640324358E-2</v>
      </c>
      <c r="C4884" s="6">
        <v>7.5771917293705193E-2</v>
      </c>
      <c r="D4884" s="6">
        <v>4.2517764123646599E-2</v>
      </c>
    </row>
    <row r="4885" spans="1:4" x14ac:dyDescent="0.2">
      <c r="A4885">
        <v>0</v>
      </c>
      <c r="B4885" s="6">
        <v>2.3232517164409799E-2</v>
      </c>
      <c r="C4885" s="6">
        <v>2.1964109217305901E-2</v>
      </c>
      <c r="D4885" s="6">
        <v>3.3543150416190402E-2</v>
      </c>
    </row>
    <row r="4886" spans="1:4" x14ac:dyDescent="0.2">
      <c r="A4886">
        <v>0</v>
      </c>
      <c r="B4886" s="6">
        <v>2.3788248209883799E-2</v>
      </c>
      <c r="C4886" s="6">
        <v>2.42907421578578E-2</v>
      </c>
      <c r="D4886" s="6">
        <v>1.33309061932979E-2</v>
      </c>
    </row>
    <row r="4887" spans="1:4" x14ac:dyDescent="0.2">
      <c r="A4887">
        <v>0</v>
      </c>
      <c r="B4887" s="6">
        <v>5.9125409462947601E-2</v>
      </c>
      <c r="C4887" s="6">
        <v>4.0992880867403499E-2</v>
      </c>
      <c r="D4887" s="6">
        <v>3.7597057960307198E-2</v>
      </c>
    </row>
    <row r="4888" spans="1:4" x14ac:dyDescent="0.2">
      <c r="A4888">
        <v>0</v>
      </c>
      <c r="B4888" s="6">
        <v>3.9635648270640297E-2</v>
      </c>
      <c r="C4888" s="6">
        <v>3.7390287037263902E-2</v>
      </c>
      <c r="D4888" s="6">
        <v>2.27121904951261E-2</v>
      </c>
    </row>
    <row r="4889" spans="1:4" x14ac:dyDescent="0.2">
      <c r="A4889">
        <v>0</v>
      </c>
      <c r="B4889" s="6">
        <v>1.44685143857874E-2</v>
      </c>
      <c r="C4889" s="6">
        <v>1.6207168183141201E-2</v>
      </c>
      <c r="D4889" s="6">
        <v>1.3740384845406E-2</v>
      </c>
    </row>
    <row r="4890" spans="1:4" x14ac:dyDescent="0.2">
      <c r="A4890">
        <v>0</v>
      </c>
      <c r="B4890" s="6">
        <v>2.9473419842473401E-2</v>
      </c>
      <c r="C4890" s="6">
        <v>3.0584031345264599E-2</v>
      </c>
      <c r="D4890" s="6">
        <v>1.46240298489092E-2</v>
      </c>
    </row>
    <row r="4891" spans="1:4" x14ac:dyDescent="0.2">
      <c r="A4891">
        <v>0</v>
      </c>
      <c r="B4891" s="6">
        <v>3.6037163988100897E-2</v>
      </c>
      <c r="C4891" s="6">
        <v>3.6295376238267299E-2</v>
      </c>
      <c r="D4891" s="6">
        <v>5.7908490268122198E-2</v>
      </c>
    </row>
    <row r="4892" spans="1:4" x14ac:dyDescent="0.2">
      <c r="A4892">
        <v>1</v>
      </c>
      <c r="B4892" s="6">
        <v>3.3575847021161197E-2</v>
      </c>
      <c r="C4892" s="6">
        <v>3.1583143022554903E-2</v>
      </c>
      <c r="D4892" s="6">
        <v>2.3818184293888701E-2</v>
      </c>
    </row>
    <row r="4893" spans="1:4" x14ac:dyDescent="0.2">
      <c r="A4893">
        <v>0</v>
      </c>
      <c r="B4893" s="6">
        <v>1.4523243094053499E-2</v>
      </c>
      <c r="C4893" s="6">
        <v>6.3246869179038401E-3</v>
      </c>
      <c r="D4893" s="6">
        <v>1.07276894533666E-2</v>
      </c>
    </row>
    <row r="4894" spans="1:4" x14ac:dyDescent="0.2">
      <c r="A4894">
        <v>0</v>
      </c>
      <c r="B4894" s="6">
        <v>6.1500077411477998E-2</v>
      </c>
      <c r="C4894" s="6">
        <v>3.6386133203028102E-2</v>
      </c>
      <c r="D4894" s="6">
        <v>3.1877043100687001E-2</v>
      </c>
    </row>
    <row r="4895" spans="1:4" x14ac:dyDescent="0.2">
      <c r="A4895">
        <v>0</v>
      </c>
      <c r="B4895" s="6">
        <v>2.0708618901445E-2</v>
      </c>
      <c r="C4895" s="6">
        <v>2.0201011302394201E-2</v>
      </c>
      <c r="D4895" s="6">
        <v>1.20808370630025E-2</v>
      </c>
    </row>
    <row r="4896" spans="1:4" x14ac:dyDescent="0.2">
      <c r="A4896">
        <v>0</v>
      </c>
      <c r="B4896" s="6">
        <v>5.5327899018979297E-2</v>
      </c>
      <c r="C4896" s="6">
        <v>5.7603307202995203E-2</v>
      </c>
      <c r="D4896" s="6">
        <v>5.3302569602219699E-2</v>
      </c>
    </row>
    <row r="4897" spans="1:4" x14ac:dyDescent="0.2">
      <c r="A4897">
        <v>0</v>
      </c>
      <c r="B4897" s="6">
        <v>3.3443169947001201E-2</v>
      </c>
      <c r="C4897" s="6">
        <v>3.3093708825857403E-2</v>
      </c>
      <c r="D4897" s="6">
        <v>2.8938184937728401E-2</v>
      </c>
    </row>
    <row r="4898" spans="1:4" x14ac:dyDescent="0.2">
      <c r="A4898">
        <v>0</v>
      </c>
      <c r="B4898" s="6">
        <v>2.1982369245247799E-2</v>
      </c>
      <c r="C4898" s="6">
        <v>2.3194209313988998E-2</v>
      </c>
      <c r="D4898" s="6">
        <v>1.32899478905475E-2</v>
      </c>
    </row>
    <row r="4899" spans="1:4" x14ac:dyDescent="0.2">
      <c r="A4899">
        <v>0</v>
      </c>
      <c r="B4899" s="6">
        <v>2.45500734001728E-2</v>
      </c>
      <c r="C4899" s="6">
        <v>3.6295469083700599E-2</v>
      </c>
      <c r="D4899" s="6">
        <v>5.01370064855527E-2</v>
      </c>
    </row>
    <row r="4900" spans="1:4" x14ac:dyDescent="0.2">
      <c r="A4900">
        <v>0</v>
      </c>
      <c r="B4900" s="6">
        <v>3.4274705608683502E-2</v>
      </c>
      <c r="C4900" s="6">
        <v>2.9226939345817299E-2</v>
      </c>
      <c r="D4900" s="6">
        <v>3.2368411372307601E-2</v>
      </c>
    </row>
    <row r="4901" spans="1:4" x14ac:dyDescent="0.2">
      <c r="A4901">
        <v>0</v>
      </c>
      <c r="B4901" s="6">
        <v>3.0445629454580899E-2</v>
      </c>
      <c r="C4901" s="6">
        <v>2.85686548182678E-2</v>
      </c>
      <c r="D4901" s="6">
        <v>2.85745956800511E-2</v>
      </c>
    </row>
    <row r="4902" spans="1:4" x14ac:dyDescent="0.2">
      <c r="A4902">
        <v>0</v>
      </c>
      <c r="B4902" s="6">
        <v>2.9852209015932201E-2</v>
      </c>
      <c r="C4902" s="6">
        <v>2.8829004373797099E-2</v>
      </c>
      <c r="D4902" s="6">
        <v>1.8742215653907799E-2</v>
      </c>
    </row>
    <row r="4903" spans="1:4" x14ac:dyDescent="0.2">
      <c r="A4903">
        <v>0</v>
      </c>
      <c r="B4903" s="6">
        <v>2.5776312500953798E-2</v>
      </c>
      <c r="C4903" s="6">
        <v>2.2585132306761301E-2</v>
      </c>
      <c r="D4903" s="6">
        <v>2.1829252885422201E-2</v>
      </c>
    </row>
    <row r="4904" spans="1:4" x14ac:dyDescent="0.2">
      <c r="A4904">
        <v>0</v>
      </c>
      <c r="B4904" s="6">
        <v>3.01949358055544E-2</v>
      </c>
      <c r="C4904" s="6">
        <v>1.13498717127801E-2</v>
      </c>
      <c r="D4904" s="6">
        <v>9.2587993679798305E-3</v>
      </c>
    </row>
    <row r="4905" spans="1:4" x14ac:dyDescent="0.2">
      <c r="A4905">
        <v>0</v>
      </c>
      <c r="B4905" s="6">
        <v>4.3990734373411999E-2</v>
      </c>
      <c r="C4905" s="6">
        <v>5.4245447405930798E-2</v>
      </c>
      <c r="D4905" s="6">
        <v>0.12911766975568301</v>
      </c>
    </row>
    <row r="4906" spans="1:4" x14ac:dyDescent="0.2">
      <c r="A4906">
        <v>0</v>
      </c>
      <c r="B4906" s="6">
        <v>1.0847322350045501E-2</v>
      </c>
      <c r="C4906" s="6">
        <v>9.5596087493220808E-3</v>
      </c>
      <c r="D4906" s="6">
        <v>8.6309437209193107E-3</v>
      </c>
    </row>
    <row r="4907" spans="1:4" x14ac:dyDescent="0.2">
      <c r="A4907">
        <v>0</v>
      </c>
      <c r="B4907" s="6">
        <v>3.6727404616468201E-2</v>
      </c>
      <c r="C4907" s="6">
        <v>3.3150316768256798E-2</v>
      </c>
      <c r="D4907" s="6">
        <v>5.48083923653086E-2</v>
      </c>
    </row>
    <row r="4908" spans="1:4" x14ac:dyDescent="0.2">
      <c r="A4908">
        <v>0</v>
      </c>
      <c r="B4908" s="6">
        <v>3.3396468197831597E-2</v>
      </c>
      <c r="C4908" s="6">
        <v>3.8497799268449498E-2</v>
      </c>
      <c r="D4908" s="6">
        <v>3.3139491896001301E-2</v>
      </c>
    </row>
    <row r="4909" spans="1:4" x14ac:dyDescent="0.2">
      <c r="A4909">
        <v>0</v>
      </c>
      <c r="B4909" s="6">
        <v>2.8758120617570999E-2</v>
      </c>
      <c r="C4909" s="6">
        <v>3.3884814168170997E-2</v>
      </c>
      <c r="D4909" s="6">
        <v>3.0020811317111502E-2</v>
      </c>
    </row>
    <row r="4910" spans="1:4" x14ac:dyDescent="0.2">
      <c r="A4910">
        <v>0</v>
      </c>
      <c r="B4910" s="6">
        <v>1.0685115785793E-2</v>
      </c>
      <c r="C4910" s="6">
        <v>1.7001740886012098E-2</v>
      </c>
      <c r="D4910" s="6">
        <v>1.48474730509561E-2</v>
      </c>
    </row>
    <row r="4911" spans="1:4" x14ac:dyDescent="0.2">
      <c r="A4911">
        <v>0</v>
      </c>
      <c r="B4911" s="6">
        <v>5.9288397977634501E-2</v>
      </c>
      <c r="C4911" s="6">
        <v>4.0455819729058901E-2</v>
      </c>
      <c r="D4911" s="6">
        <v>5.5364014788268898E-2</v>
      </c>
    </row>
    <row r="4912" spans="1:4" x14ac:dyDescent="0.2">
      <c r="A4912">
        <v>0</v>
      </c>
      <c r="B4912" s="6">
        <v>3.9153043598992902E-2</v>
      </c>
      <c r="C4912" s="6">
        <v>3.4726272560240398E-2</v>
      </c>
      <c r="D4912" s="6">
        <v>4.0349474219412797E-2</v>
      </c>
    </row>
    <row r="4913" spans="1:4" x14ac:dyDescent="0.2">
      <c r="A4913">
        <v>0</v>
      </c>
      <c r="B4913" s="6">
        <v>1.3357858268689999E-2</v>
      </c>
      <c r="C4913" s="6">
        <v>1.8234554815090599E-2</v>
      </c>
      <c r="D4913" s="6">
        <v>1.44573051697117E-2</v>
      </c>
    </row>
    <row r="4914" spans="1:4" x14ac:dyDescent="0.2">
      <c r="A4914">
        <v>0</v>
      </c>
      <c r="B4914" s="6">
        <v>4.4407434080324999E-2</v>
      </c>
      <c r="C4914" s="6">
        <v>5.0734452904920999E-2</v>
      </c>
      <c r="D4914" s="6">
        <v>6.3040008247482807E-2</v>
      </c>
    </row>
    <row r="4915" spans="1:4" x14ac:dyDescent="0.2">
      <c r="A4915">
        <v>0</v>
      </c>
      <c r="B4915" s="6">
        <v>3.1107055230449002E-2</v>
      </c>
      <c r="C4915" s="6">
        <v>2.07433437913895E-2</v>
      </c>
      <c r="D4915" s="6">
        <v>2.24698329583276E-2</v>
      </c>
    </row>
    <row r="4916" spans="1:4" x14ac:dyDescent="0.2">
      <c r="A4916">
        <v>0</v>
      </c>
      <c r="B4916" s="6">
        <v>8.3427831052801701E-2</v>
      </c>
      <c r="C4916" s="6">
        <v>8.4050487407557606E-2</v>
      </c>
      <c r="D4916" s="6">
        <v>7.2926206270981994E-2</v>
      </c>
    </row>
    <row r="4917" spans="1:4" x14ac:dyDescent="0.2">
      <c r="A4917">
        <v>1</v>
      </c>
      <c r="B4917" s="6">
        <v>9.9082199510549807E-2</v>
      </c>
      <c r="C4917" s="6">
        <v>7.0167925248230706E-2</v>
      </c>
      <c r="D4917" s="6">
        <v>0.14424324783708201</v>
      </c>
    </row>
    <row r="4918" spans="1:4" x14ac:dyDescent="0.2">
      <c r="A4918">
        <v>0</v>
      </c>
      <c r="B4918" s="6">
        <v>2.8420505645385001E-2</v>
      </c>
      <c r="C4918" s="6">
        <v>2.0777075193361399E-2</v>
      </c>
      <c r="D4918" s="6">
        <v>2.3396895163104201E-2</v>
      </c>
    </row>
    <row r="4919" spans="1:4" x14ac:dyDescent="0.2">
      <c r="A4919">
        <v>0</v>
      </c>
      <c r="B4919" s="6">
        <v>1.05395816910671E-2</v>
      </c>
      <c r="C4919" s="6">
        <v>9.7777112465334392E-3</v>
      </c>
      <c r="D4919" s="6">
        <v>2.6757908520379601E-3</v>
      </c>
    </row>
    <row r="4920" spans="1:4" x14ac:dyDescent="0.2">
      <c r="A4920">
        <v>0</v>
      </c>
      <c r="B4920" s="6">
        <v>5.5217876874273999E-2</v>
      </c>
      <c r="C4920" s="6">
        <v>6.9981868447632004E-2</v>
      </c>
      <c r="D4920" s="6">
        <v>3.1785900476885703E-2</v>
      </c>
    </row>
    <row r="4921" spans="1:4" x14ac:dyDescent="0.2">
      <c r="A4921">
        <v>0</v>
      </c>
      <c r="B4921" s="6">
        <v>1.54269026073597E-2</v>
      </c>
      <c r="C4921" s="6">
        <v>2.08153344235417E-2</v>
      </c>
      <c r="D4921" s="6">
        <v>1.7805657394905399E-2</v>
      </c>
    </row>
    <row r="4922" spans="1:4" x14ac:dyDescent="0.2">
      <c r="A4922">
        <v>0</v>
      </c>
      <c r="B4922" s="6">
        <v>2.6832270600301199E-2</v>
      </c>
      <c r="C4922" s="6">
        <v>2.4561494818433199E-2</v>
      </c>
      <c r="D4922" s="6">
        <v>4.5064969496670597E-2</v>
      </c>
    </row>
    <row r="4923" spans="1:4" x14ac:dyDescent="0.2">
      <c r="A4923">
        <v>0</v>
      </c>
      <c r="B4923" s="6">
        <v>2.4746748660663901E-2</v>
      </c>
      <c r="C4923" s="6">
        <v>1.8732348302890001E-2</v>
      </c>
      <c r="D4923" s="6">
        <v>3.3073294735460203E-2</v>
      </c>
    </row>
    <row r="4924" spans="1:4" x14ac:dyDescent="0.2">
      <c r="A4924">
        <v>0</v>
      </c>
      <c r="B4924" s="6">
        <v>2.0336751405659499E-2</v>
      </c>
      <c r="C4924" s="6">
        <v>2.6275382907566001E-2</v>
      </c>
      <c r="D4924" s="6">
        <v>3.2113968146353103E-2</v>
      </c>
    </row>
    <row r="4925" spans="1:4" x14ac:dyDescent="0.2">
      <c r="A4925">
        <v>0</v>
      </c>
      <c r="B4925" s="6">
        <v>2.04697765174323E-2</v>
      </c>
      <c r="C4925" s="6">
        <v>1.9920062929091101E-2</v>
      </c>
      <c r="D4925" s="6">
        <v>2.2272302438887601E-2</v>
      </c>
    </row>
    <row r="4926" spans="1:4" x14ac:dyDescent="0.2">
      <c r="A4926">
        <v>1</v>
      </c>
      <c r="B4926" s="6">
        <v>0.15356003980842001</v>
      </c>
      <c r="C4926" s="6">
        <v>0.20505625479844999</v>
      </c>
      <c r="D4926" s="6">
        <v>0.196178240451682</v>
      </c>
    </row>
    <row r="4927" spans="1:4" x14ac:dyDescent="0.2">
      <c r="A4927">
        <v>0</v>
      </c>
      <c r="B4927" s="6">
        <v>1.50100147723073E-2</v>
      </c>
      <c r="C4927" s="6">
        <v>1.4576409203348101E-2</v>
      </c>
      <c r="D4927" s="6">
        <v>1.08512378320286E-2</v>
      </c>
    </row>
    <row r="4928" spans="1:4" x14ac:dyDescent="0.2">
      <c r="A4928">
        <v>0</v>
      </c>
      <c r="B4928" s="6">
        <v>4.1674788444095202E-2</v>
      </c>
      <c r="C4928" s="6">
        <v>3.5548073606372403E-2</v>
      </c>
      <c r="D4928" s="6">
        <v>2.74112454275246E-2</v>
      </c>
    </row>
    <row r="4929" spans="1:4" x14ac:dyDescent="0.2">
      <c r="A4929">
        <v>0</v>
      </c>
      <c r="B4929" s="6">
        <v>1.26495017776928E-2</v>
      </c>
      <c r="C4929" s="6">
        <v>5.3704469460067704E-3</v>
      </c>
      <c r="D4929" s="6">
        <v>5.7176198268927099E-3</v>
      </c>
    </row>
    <row r="4930" spans="1:4" x14ac:dyDescent="0.2">
      <c r="A4930">
        <v>0</v>
      </c>
      <c r="B4930" s="6">
        <v>2.10234101289574E-2</v>
      </c>
      <c r="C4930" s="6">
        <v>1.5486764864420801E-2</v>
      </c>
      <c r="D4930" s="6">
        <v>1.23721473200387E-2</v>
      </c>
    </row>
    <row r="4931" spans="1:4" x14ac:dyDescent="0.2">
      <c r="A4931">
        <v>0</v>
      </c>
      <c r="B4931" s="6">
        <v>2.6101489825292101E-2</v>
      </c>
      <c r="C4931" s="6">
        <v>2.6093481076536799E-2</v>
      </c>
      <c r="D4931" s="6">
        <v>1.7267368488916301E-2</v>
      </c>
    </row>
    <row r="4932" spans="1:4" x14ac:dyDescent="0.2">
      <c r="A4932">
        <v>0</v>
      </c>
      <c r="B4932" s="6">
        <v>3.2840842014782497E-2</v>
      </c>
      <c r="C4932" s="6">
        <v>3.2581029427023303E-2</v>
      </c>
      <c r="D4932" s="6">
        <v>3.4111739697131799E-2</v>
      </c>
    </row>
    <row r="4933" spans="1:4" x14ac:dyDescent="0.2">
      <c r="A4933">
        <v>0</v>
      </c>
      <c r="B4933" s="6">
        <v>1.2359029144881401E-2</v>
      </c>
      <c r="C4933" s="6">
        <v>1.3634054381658401E-2</v>
      </c>
      <c r="D4933" s="6">
        <v>1.0328389184560799E-2</v>
      </c>
    </row>
    <row r="4934" spans="1:4" x14ac:dyDescent="0.2">
      <c r="A4934">
        <v>0</v>
      </c>
      <c r="B4934" s="6">
        <v>3.4387898555624602E-2</v>
      </c>
      <c r="C4934" s="6">
        <v>2.8516920072692201E-2</v>
      </c>
      <c r="D4934" s="6">
        <v>2.34684116667996E-2</v>
      </c>
    </row>
    <row r="4935" spans="1:4" x14ac:dyDescent="0.2">
      <c r="A4935">
        <v>0</v>
      </c>
      <c r="B4935" s="6">
        <v>1.3351605970579199E-2</v>
      </c>
      <c r="C4935" s="6">
        <v>1.16055770666824E-2</v>
      </c>
      <c r="D4935" s="6">
        <v>8.7753124060011792E-3</v>
      </c>
    </row>
    <row r="4936" spans="1:4" x14ac:dyDescent="0.2">
      <c r="A4936">
        <v>0</v>
      </c>
      <c r="B4936" s="6">
        <v>1.70852869738621E-2</v>
      </c>
      <c r="C4936" s="6">
        <v>1.0599421161660299E-2</v>
      </c>
      <c r="D4936" s="6">
        <v>1.5698283407373899E-2</v>
      </c>
    </row>
    <row r="4937" spans="1:4" x14ac:dyDescent="0.2">
      <c r="A4937">
        <v>0</v>
      </c>
      <c r="B4937" s="6">
        <v>2.7402068254242001E-2</v>
      </c>
      <c r="C4937" s="6">
        <v>2.7572797449939099E-2</v>
      </c>
      <c r="D4937" s="6">
        <v>1.45881295679198E-2</v>
      </c>
    </row>
    <row r="4938" spans="1:4" x14ac:dyDescent="0.2">
      <c r="A4938">
        <v>0</v>
      </c>
      <c r="B4938" s="6">
        <v>1.68241950419671E-2</v>
      </c>
      <c r="C4938" s="6">
        <v>1.2450816644407199E-2</v>
      </c>
      <c r="D4938" s="6">
        <v>1.60992999268856E-2</v>
      </c>
    </row>
    <row r="4939" spans="1:4" x14ac:dyDescent="0.2">
      <c r="A4939">
        <v>0</v>
      </c>
      <c r="B4939" s="6">
        <v>4.1257844161053103E-2</v>
      </c>
      <c r="C4939" s="6">
        <v>4.8053897891472297E-2</v>
      </c>
      <c r="D4939" s="6">
        <v>3.2133956115764598E-2</v>
      </c>
    </row>
    <row r="4940" spans="1:4" x14ac:dyDescent="0.2">
      <c r="A4940">
        <v>0</v>
      </c>
      <c r="B4940" s="6">
        <v>4.79602512186771E-2</v>
      </c>
      <c r="C4940" s="6">
        <v>3.4887993013028702E-2</v>
      </c>
      <c r="D4940" s="6">
        <v>3.8929800890962901E-2</v>
      </c>
    </row>
    <row r="4941" spans="1:4" x14ac:dyDescent="0.2">
      <c r="A4941">
        <v>0</v>
      </c>
      <c r="B4941" s="6">
        <v>3.2739758398343602E-2</v>
      </c>
      <c r="C4941" s="6">
        <v>2.6925445815920102E-2</v>
      </c>
      <c r="D4941" s="6">
        <v>2.5895300102200002E-2</v>
      </c>
    </row>
    <row r="4942" spans="1:4" x14ac:dyDescent="0.2">
      <c r="A4942">
        <v>0</v>
      </c>
      <c r="B4942" s="6">
        <v>1.37179382349992E-2</v>
      </c>
      <c r="C4942" s="6">
        <v>1.29664864928326E-2</v>
      </c>
      <c r="D4942" s="6">
        <v>9.9701876973400695E-3</v>
      </c>
    </row>
    <row r="4943" spans="1:4" x14ac:dyDescent="0.2">
      <c r="A4943">
        <v>0</v>
      </c>
      <c r="B4943" s="6">
        <v>1.6886251625822E-2</v>
      </c>
      <c r="C4943" s="6">
        <v>2.0568938266309799E-2</v>
      </c>
      <c r="D4943" s="6">
        <v>1.7424608575635402E-2</v>
      </c>
    </row>
    <row r="4944" spans="1:4" x14ac:dyDescent="0.2">
      <c r="A4944">
        <v>0</v>
      </c>
      <c r="B4944" s="6">
        <v>5.3271064371955799E-2</v>
      </c>
      <c r="C4944" s="6">
        <v>4.45066223198217E-2</v>
      </c>
      <c r="D4944" s="6">
        <v>3.3765848775193702E-2</v>
      </c>
    </row>
    <row r="4945" spans="1:4" x14ac:dyDescent="0.2">
      <c r="A4945">
        <v>0</v>
      </c>
      <c r="B4945" s="6">
        <v>1.5781998669110099E-2</v>
      </c>
      <c r="C4945" s="6">
        <v>1.18746294789624E-2</v>
      </c>
      <c r="D4945" s="6">
        <v>6.92274456990934E-3</v>
      </c>
    </row>
    <row r="4946" spans="1:4" x14ac:dyDescent="0.2">
      <c r="A4946">
        <v>0</v>
      </c>
      <c r="B4946" s="6">
        <v>4.27153717385629E-2</v>
      </c>
      <c r="C4946" s="6">
        <v>5.6436088761358798E-2</v>
      </c>
      <c r="D4946" s="6">
        <v>7.0740234800371102E-2</v>
      </c>
    </row>
    <row r="4947" spans="1:4" x14ac:dyDescent="0.2">
      <c r="A4947">
        <v>0</v>
      </c>
      <c r="B4947" s="6">
        <v>1.3695090406037599E-2</v>
      </c>
      <c r="C4947" s="6">
        <v>9.2179660652213103E-3</v>
      </c>
      <c r="D4947" s="6">
        <v>1.46694668750369E-2</v>
      </c>
    </row>
    <row r="4948" spans="1:4" x14ac:dyDescent="0.2">
      <c r="A4948">
        <v>0</v>
      </c>
      <c r="B4948" s="6">
        <v>4.37031890087052E-2</v>
      </c>
      <c r="C4948" s="6">
        <v>4.2237743700579998E-2</v>
      </c>
      <c r="D4948" s="6">
        <v>4.8654886080259002E-2</v>
      </c>
    </row>
    <row r="4949" spans="1:4" x14ac:dyDescent="0.2">
      <c r="A4949">
        <v>0</v>
      </c>
      <c r="B4949" s="6">
        <v>5.6244012288602298E-2</v>
      </c>
      <c r="C4949" s="6">
        <v>6.5092995210988894E-2</v>
      </c>
      <c r="D4949" s="6">
        <v>6.2925283719700006E-2</v>
      </c>
    </row>
    <row r="4950" spans="1:4" x14ac:dyDescent="0.2">
      <c r="A4950">
        <v>0</v>
      </c>
      <c r="B4950" s="6">
        <v>3.5092319252242099E-2</v>
      </c>
      <c r="C4950" s="6">
        <v>1.9938934538084801E-2</v>
      </c>
      <c r="D4950" s="6">
        <v>2.8380815295557998E-2</v>
      </c>
    </row>
    <row r="4951" spans="1:4" x14ac:dyDescent="0.2">
      <c r="A4951">
        <v>0</v>
      </c>
      <c r="B4951" s="6">
        <v>0.10122230923645199</v>
      </c>
      <c r="C4951" s="6">
        <v>8.3048252125518696E-2</v>
      </c>
      <c r="D4951" s="6">
        <v>6.0814276309752398E-2</v>
      </c>
    </row>
    <row r="4952" spans="1:4" x14ac:dyDescent="0.2">
      <c r="A4952">
        <v>0</v>
      </c>
      <c r="B4952" s="6">
        <v>1.3386142330954301E-2</v>
      </c>
      <c r="C4952" s="6">
        <v>1.4002930832957601E-2</v>
      </c>
      <c r="D4952" s="6">
        <v>1.7798430442825901E-2</v>
      </c>
    </row>
    <row r="4953" spans="1:4" x14ac:dyDescent="0.2">
      <c r="A4953">
        <v>0</v>
      </c>
      <c r="B4953" s="6">
        <v>1.9373999049354999E-2</v>
      </c>
      <c r="C4953" s="6">
        <v>2.0082560180436599E-2</v>
      </c>
      <c r="D4953" s="6">
        <v>2.0204942205725499E-2</v>
      </c>
    </row>
    <row r="4954" spans="1:4" x14ac:dyDescent="0.2">
      <c r="A4954">
        <v>0</v>
      </c>
      <c r="B4954" s="6">
        <v>1.59268996927103E-2</v>
      </c>
      <c r="C4954" s="6">
        <v>1.14051922126305E-2</v>
      </c>
      <c r="D4954" s="6">
        <v>5.90642131417743E-3</v>
      </c>
    </row>
    <row r="4955" spans="1:4" x14ac:dyDescent="0.2">
      <c r="A4955">
        <v>0</v>
      </c>
      <c r="B4955" s="6">
        <v>3.4706442522589503E-2</v>
      </c>
      <c r="C4955" s="6">
        <v>2.65053435969867E-2</v>
      </c>
      <c r="D4955" s="6">
        <v>2.5147177531135202E-2</v>
      </c>
    </row>
    <row r="4956" spans="1:4" x14ac:dyDescent="0.2">
      <c r="A4956">
        <v>0</v>
      </c>
      <c r="B4956" s="6">
        <v>1.9267153413241998E-2</v>
      </c>
      <c r="C4956" s="6">
        <v>1.6298798180905301E-2</v>
      </c>
      <c r="D4956" s="6">
        <v>8.3521993526201408E-3</v>
      </c>
    </row>
    <row r="4957" spans="1:4" x14ac:dyDescent="0.2">
      <c r="A4957">
        <v>0</v>
      </c>
      <c r="B4957" s="6">
        <v>0.100085129125078</v>
      </c>
      <c r="C4957" s="6">
        <v>6.4134582088066605E-2</v>
      </c>
      <c r="D4957" s="6">
        <v>6.5528345476501104E-2</v>
      </c>
    </row>
    <row r="4958" spans="1:4" x14ac:dyDescent="0.2">
      <c r="A4958">
        <v>0</v>
      </c>
      <c r="B4958" s="6">
        <v>1.1266400190384499E-2</v>
      </c>
      <c r="C4958" s="6">
        <v>8.9393875578980108E-3</v>
      </c>
      <c r="D4958" s="6">
        <v>5.9863341410285103E-3</v>
      </c>
    </row>
    <row r="4959" spans="1:4" x14ac:dyDescent="0.2">
      <c r="A4959">
        <v>0</v>
      </c>
      <c r="B4959" s="6">
        <v>9.2205970545718594E-2</v>
      </c>
      <c r="C4959" s="6">
        <v>0.104825528797305</v>
      </c>
      <c r="D4959" s="6">
        <v>9.5898635205591304E-2</v>
      </c>
    </row>
    <row r="4960" spans="1:4" x14ac:dyDescent="0.2">
      <c r="A4960">
        <v>0</v>
      </c>
      <c r="B4960" s="6">
        <v>7.4911014024732395E-2</v>
      </c>
      <c r="C4960" s="6">
        <v>0.10016508496037101</v>
      </c>
      <c r="D4960" s="6">
        <v>7.4353921844691501E-2</v>
      </c>
    </row>
    <row r="4961" spans="1:4" x14ac:dyDescent="0.2">
      <c r="A4961">
        <v>0</v>
      </c>
      <c r="B4961" s="6">
        <v>2.3483783323940001E-2</v>
      </c>
      <c r="C4961" s="6">
        <v>1.7704623792178301E-2</v>
      </c>
      <c r="D4961" s="6">
        <v>1.5634736842918499E-2</v>
      </c>
    </row>
    <row r="4962" spans="1:4" x14ac:dyDescent="0.2">
      <c r="A4962">
        <v>0</v>
      </c>
      <c r="B4962" s="6">
        <v>3.4472225637168501E-2</v>
      </c>
      <c r="C4962" s="6">
        <v>4.0715674446768803E-2</v>
      </c>
      <c r="D4962" s="6">
        <v>3.6093596419644602E-2</v>
      </c>
    </row>
    <row r="4963" spans="1:4" x14ac:dyDescent="0.2">
      <c r="A4963">
        <v>0</v>
      </c>
      <c r="B4963" s="6">
        <v>4.3835627793106201E-2</v>
      </c>
      <c r="C4963" s="6">
        <v>6.7668093462531206E-2</v>
      </c>
      <c r="D4963" s="6">
        <v>6.8842160725139004E-2</v>
      </c>
    </row>
    <row r="4964" spans="1:4" x14ac:dyDescent="0.2">
      <c r="A4964">
        <v>0</v>
      </c>
      <c r="B4964" s="6">
        <v>5.81413858339761E-2</v>
      </c>
      <c r="C4964" s="6">
        <v>5.3335717023141098E-2</v>
      </c>
      <c r="D4964" s="6">
        <v>4.3490966730065098E-2</v>
      </c>
    </row>
    <row r="4965" spans="1:4" x14ac:dyDescent="0.2">
      <c r="A4965">
        <v>0</v>
      </c>
      <c r="B4965" s="6">
        <v>1.6099826101204601E-2</v>
      </c>
      <c r="C4965" s="6">
        <v>1.4814644126803901E-2</v>
      </c>
      <c r="D4965" s="6">
        <v>1.7899088748197001E-2</v>
      </c>
    </row>
    <row r="4966" spans="1:4" x14ac:dyDescent="0.2">
      <c r="A4966">
        <v>0</v>
      </c>
      <c r="B4966" s="6">
        <v>4.2136662901048103E-2</v>
      </c>
      <c r="C4966" s="6">
        <v>4.2837692270571902E-2</v>
      </c>
      <c r="D4966" s="6">
        <v>4.7593270559324302E-2</v>
      </c>
    </row>
    <row r="4967" spans="1:4" x14ac:dyDescent="0.2">
      <c r="A4967">
        <v>0</v>
      </c>
      <c r="B4967" s="6">
        <v>2.85833002402664E-2</v>
      </c>
      <c r="C4967" s="6">
        <v>3.7414188979819803E-2</v>
      </c>
      <c r="D4967" s="6">
        <v>6.0004997227072601E-2</v>
      </c>
    </row>
    <row r="4968" spans="1:4" x14ac:dyDescent="0.2">
      <c r="A4968">
        <v>0</v>
      </c>
      <c r="B4968" s="6">
        <v>1.9810713665998101E-2</v>
      </c>
      <c r="C4968" s="6">
        <v>2.54225238399612E-2</v>
      </c>
      <c r="D4968" s="6">
        <v>9.4466094977169596E-3</v>
      </c>
    </row>
    <row r="4969" spans="1:4" x14ac:dyDescent="0.2">
      <c r="A4969">
        <v>0</v>
      </c>
      <c r="B4969" s="6">
        <v>3.6338926581868602E-2</v>
      </c>
      <c r="C4969" s="6">
        <v>2.1453439778877498E-2</v>
      </c>
      <c r="D4969" s="6">
        <v>2.0583491561870899E-2</v>
      </c>
    </row>
    <row r="4970" spans="1:4" x14ac:dyDescent="0.2">
      <c r="A4970">
        <v>0</v>
      </c>
      <c r="B4970" s="6">
        <v>3.0615025681725701E-2</v>
      </c>
      <c r="C4970" s="6">
        <v>2.41063110101454E-2</v>
      </c>
      <c r="D4970" s="6">
        <v>2.7454268819464899E-2</v>
      </c>
    </row>
    <row r="4971" spans="1:4" x14ac:dyDescent="0.2">
      <c r="A4971">
        <v>0</v>
      </c>
      <c r="B4971" s="6">
        <v>4.4116144306277E-2</v>
      </c>
      <c r="C4971" s="6">
        <v>3.2347150377098698E-2</v>
      </c>
      <c r="D4971" s="6">
        <v>3.09670884801409E-2</v>
      </c>
    </row>
    <row r="4972" spans="1:4" x14ac:dyDescent="0.2">
      <c r="A4972">
        <v>0</v>
      </c>
      <c r="B4972" s="6">
        <v>5.0810617969654998E-2</v>
      </c>
      <c r="C4972" s="6">
        <v>4.8897975846057998E-2</v>
      </c>
      <c r="D4972" s="6">
        <v>3.59234931027161E-2</v>
      </c>
    </row>
    <row r="4973" spans="1:4" x14ac:dyDescent="0.2">
      <c r="A4973">
        <v>0</v>
      </c>
      <c r="B4973" s="6">
        <v>8.6221541220494899E-2</v>
      </c>
      <c r="C4973" s="6">
        <v>0.101517474931848</v>
      </c>
      <c r="D4973" s="6">
        <v>0.136718962052742</v>
      </c>
    </row>
    <row r="4974" spans="1:4" x14ac:dyDescent="0.2">
      <c r="A4974">
        <v>0</v>
      </c>
      <c r="B4974" s="6">
        <v>2.5846185293143399E-2</v>
      </c>
      <c r="C4974" s="6">
        <v>2.8102262657401299E-2</v>
      </c>
      <c r="D4974" s="6">
        <v>4.5011538646098997E-2</v>
      </c>
    </row>
    <row r="4975" spans="1:4" x14ac:dyDescent="0.2">
      <c r="A4975">
        <v>0</v>
      </c>
      <c r="B4975" s="6">
        <v>1.16421639784599E-2</v>
      </c>
      <c r="C4975" s="6">
        <v>1.40264519104578E-2</v>
      </c>
      <c r="D4975" s="6">
        <v>9.8769749482688404E-3</v>
      </c>
    </row>
    <row r="4976" spans="1:4" x14ac:dyDescent="0.2">
      <c r="A4976">
        <v>0</v>
      </c>
      <c r="B4976" s="6">
        <v>2.8163379465941302E-2</v>
      </c>
      <c r="C4976" s="6">
        <v>2.9683169272970499E-2</v>
      </c>
      <c r="D4976" s="6">
        <v>1.1880523548824899E-2</v>
      </c>
    </row>
    <row r="4977" spans="1:4" x14ac:dyDescent="0.2">
      <c r="A4977">
        <v>0</v>
      </c>
      <c r="B4977" s="6">
        <v>3.8856663412578603E-2</v>
      </c>
      <c r="C4977" s="6">
        <v>4.5647241885222997E-2</v>
      </c>
      <c r="D4977" s="6">
        <v>3.7507241115180202E-2</v>
      </c>
    </row>
    <row r="4978" spans="1:4" x14ac:dyDescent="0.2">
      <c r="A4978">
        <v>0</v>
      </c>
      <c r="B4978" s="6">
        <v>2.2952000637552199E-2</v>
      </c>
      <c r="C4978" s="6">
        <v>2.76602012455456E-2</v>
      </c>
      <c r="D4978" s="6">
        <v>1.8349641625966001E-2</v>
      </c>
    </row>
    <row r="4979" spans="1:4" x14ac:dyDescent="0.2">
      <c r="A4979">
        <v>0</v>
      </c>
      <c r="B4979" s="6">
        <v>3.3701602865859902E-2</v>
      </c>
      <c r="C4979" s="6">
        <v>2.1171772327078401E-2</v>
      </c>
      <c r="D4979" s="6">
        <v>1.7861652565977899E-2</v>
      </c>
    </row>
    <row r="4980" spans="1:4" x14ac:dyDescent="0.2">
      <c r="A4980">
        <v>0</v>
      </c>
      <c r="B4980" s="6">
        <v>1.7177269203561E-2</v>
      </c>
      <c r="C4980" s="6">
        <v>1.43198602035797E-2</v>
      </c>
      <c r="D4980" s="6">
        <v>1.15324296109642E-2</v>
      </c>
    </row>
    <row r="4981" spans="1:4" x14ac:dyDescent="0.2">
      <c r="A4981">
        <v>0</v>
      </c>
      <c r="B4981" s="6">
        <v>4.6231880962705703E-2</v>
      </c>
      <c r="C4981" s="6">
        <v>4.2146225296869802E-2</v>
      </c>
      <c r="D4981" s="6">
        <v>5.69533537539888E-2</v>
      </c>
    </row>
    <row r="4982" spans="1:4" x14ac:dyDescent="0.2">
      <c r="A4982">
        <v>0</v>
      </c>
      <c r="B4982" s="6">
        <v>4.1464368291586097E-2</v>
      </c>
      <c r="C4982" s="6">
        <v>4.0122134088838399E-2</v>
      </c>
      <c r="D4982" s="6">
        <v>3.486701535147E-2</v>
      </c>
    </row>
    <row r="4983" spans="1:4" x14ac:dyDescent="0.2">
      <c r="A4983">
        <v>0</v>
      </c>
      <c r="B4983" s="6">
        <v>3.5795547297371201E-2</v>
      </c>
      <c r="C4983" s="6">
        <v>3.12365876308216E-2</v>
      </c>
      <c r="D4983" s="6">
        <v>2.2212294908189899E-2</v>
      </c>
    </row>
    <row r="4984" spans="1:4" x14ac:dyDescent="0.2">
      <c r="A4984">
        <v>0</v>
      </c>
      <c r="B4984" s="6">
        <v>4.4937116475092999E-2</v>
      </c>
      <c r="C4984" s="6">
        <v>4.4775159275438001E-2</v>
      </c>
      <c r="D4984" s="6">
        <v>3.8592566696051302E-2</v>
      </c>
    </row>
    <row r="4985" spans="1:4" x14ac:dyDescent="0.2">
      <c r="A4985">
        <v>0</v>
      </c>
      <c r="B4985" s="6">
        <v>2.5708351646628099E-2</v>
      </c>
      <c r="C4985" s="6">
        <v>4.4398823258815799E-2</v>
      </c>
      <c r="D4985" s="6">
        <v>4.2627522386824102E-2</v>
      </c>
    </row>
    <row r="4986" spans="1:4" x14ac:dyDescent="0.2">
      <c r="A4986">
        <v>0</v>
      </c>
      <c r="B4986" s="6">
        <v>1.4382560337772099E-2</v>
      </c>
      <c r="C4986" s="6">
        <v>1.69894832006325E-2</v>
      </c>
      <c r="D4986" s="6">
        <v>1.14030749458621E-2</v>
      </c>
    </row>
    <row r="4987" spans="1:4" x14ac:dyDescent="0.2">
      <c r="A4987">
        <v>0</v>
      </c>
      <c r="B4987" s="6">
        <v>2.1089959042841201E-2</v>
      </c>
      <c r="C4987" s="6">
        <v>2.58410242840999E-2</v>
      </c>
      <c r="D4987" s="6">
        <v>2.7987228947499301E-2</v>
      </c>
    </row>
    <row r="4988" spans="1:4" x14ac:dyDescent="0.2">
      <c r="A4988">
        <v>0</v>
      </c>
      <c r="B4988" s="6">
        <v>3.3678315728261701E-2</v>
      </c>
      <c r="C4988" s="6">
        <v>4.5070107066548903E-2</v>
      </c>
      <c r="D4988" s="6">
        <v>5.14396017532434E-2</v>
      </c>
    </row>
    <row r="4989" spans="1:4" x14ac:dyDescent="0.2">
      <c r="A4989">
        <v>0</v>
      </c>
      <c r="B4989" s="6">
        <v>4.2316052923793701E-2</v>
      </c>
      <c r="C4989" s="6">
        <v>3.1843412516755799E-2</v>
      </c>
      <c r="D4989" s="6">
        <v>2.6687675461841E-2</v>
      </c>
    </row>
    <row r="4990" spans="1:4" x14ac:dyDescent="0.2">
      <c r="A4990">
        <v>0</v>
      </c>
      <c r="B4990" s="6">
        <v>5.1566622677886399E-2</v>
      </c>
      <c r="C4990" s="6">
        <v>4.7456613073686503E-2</v>
      </c>
      <c r="D4990" s="6">
        <v>8.3478276690459999E-2</v>
      </c>
    </row>
    <row r="4991" spans="1:4" x14ac:dyDescent="0.2">
      <c r="A4991">
        <v>0</v>
      </c>
      <c r="B4991" s="6">
        <v>1.33906650144252E-2</v>
      </c>
      <c r="C4991" s="6">
        <v>1.2674140211129699E-2</v>
      </c>
      <c r="D4991" s="6">
        <v>9.6371594291784404E-3</v>
      </c>
    </row>
    <row r="4992" spans="1:4" x14ac:dyDescent="0.2">
      <c r="A4992">
        <v>0</v>
      </c>
      <c r="B4992" s="6">
        <v>2.3319258181220999E-2</v>
      </c>
      <c r="C4992" s="6">
        <v>1.5364693588776601E-2</v>
      </c>
      <c r="D4992" s="6">
        <v>1.49695039473761E-2</v>
      </c>
    </row>
    <row r="4993" spans="1:4" x14ac:dyDescent="0.2">
      <c r="A4993">
        <v>0</v>
      </c>
      <c r="B4993" s="6">
        <v>7.8777528554622805E-2</v>
      </c>
      <c r="C4993" s="6">
        <v>8.7386883860298595E-2</v>
      </c>
      <c r="D4993" s="6">
        <v>7.2535239384959899E-2</v>
      </c>
    </row>
    <row r="4994" spans="1:4" x14ac:dyDescent="0.2">
      <c r="A4994">
        <v>0</v>
      </c>
      <c r="B4994" s="6">
        <v>2.1515241904243702E-2</v>
      </c>
      <c r="C4994" s="6">
        <v>1.6044173524599602E-2</v>
      </c>
      <c r="D4994" s="6">
        <v>7.3291043592026298E-3</v>
      </c>
    </row>
    <row r="4995" spans="1:4" x14ac:dyDescent="0.2">
      <c r="A4995">
        <v>0</v>
      </c>
      <c r="B4995" s="6">
        <v>3.2421974620750103E-2</v>
      </c>
      <c r="C4995" s="6">
        <v>2.09659608776358E-2</v>
      </c>
      <c r="D4995" s="6">
        <v>1.96771955139565E-2</v>
      </c>
    </row>
    <row r="4996" spans="1:4" x14ac:dyDescent="0.2">
      <c r="A4996">
        <v>0</v>
      </c>
      <c r="B4996" s="6">
        <v>1.7585801643664301E-2</v>
      </c>
      <c r="C4996" s="6">
        <v>1.49772875977586E-2</v>
      </c>
      <c r="D4996" s="6">
        <v>1.60398368092615E-2</v>
      </c>
    </row>
    <row r="4997" spans="1:4" x14ac:dyDescent="0.2">
      <c r="A4997">
        <v>0</v>
      </c>
      <c r="B4997" s="6">
        <v>4.6617399996156897E-2</v>
      </c>
      <c r="C4997" s="6">
        <v>2.6880965447319601E-2</v>
      </c>
      <c r="D4997" s="6">
        <v>2.32593379368423E-2</v>
      </c>
    </row>
    <row r="4998" spans="1:4" x14ac:dyDescent="0.2">
      <c r="A4998">
        <v>0</v>
      </c>
      <c r="B4998" s="6">
        <v>2.5544100033594499E-2</v>
      </c>
      <c r="C4998" s="6">
        <v>3.4143867228887501E-2</v>
      </c>
      <c r="D4998" s="6">
        <v>6.4917649516850695E-2</v>
      </c>
    </row>
    <row r="4999" spans="1:4" x14ac:dyDescent="0.2">
      <c r="A4999">
        <v>0</v>
      </c>
      <c r="B4999" s="6">
        <v>1.8640659634954902E-2</v>
      </c>
      <c r="C4999" s="6">
        <v>1.9888658319341501E-2</v>
      </c>
      <c r="D4999" s="6">
        <v>1.3743071009652E-2</v>
      </c>
    </row>
    <row r="5000" spans="1:4" x14ac:dyDescent="0.2">
      <c r="A5000">
        <v>0</v>
      </c>
      <c r="B5000" s="6">
        <v>2.31982409511555E-2</v>
      </c>
      <c r="C5000" s="6">
        <v>2.4374681902288201E-2</v>
      </c>
      <c r="D5000" s="6">
        <v>2.06704120113975E-2</v>
      </c>
    </row>
    <row r="5001" spans="1:4" x14ac:dyDescent="0.2">
      <c r="A5001">
        <v>0</v>
      </c>
      <c r="B5001" s="6">
        <v>4.3132367274572599E-2</v>
      </c>
      <c r="C5001" s="6">
        <v>3.1141161146547199E-2</v>
      </c>
      <c r="D5001" s="6">
        <v>2.63510044548983E-2</v>
      </c>
    </row>
    <row r="5002" spans="1:4" x14ac:dyDescent="0.2">
      <c r="A5002">
        <v>0</v>
      </c>
      <c r="B5002" s="6">
        <v>3.3868047734723301E-2</v>
      </c>
      <c r="C5002" s="6">
        <v>3.6472366961980598E-2</v>
      </c>
      <c r="D5002" s="6">
        <v>2.0960351434403099E-2</v>
      </c>
    </row>
    <row r="5003" spans="1:4" x14ac:dyDescent="0.2">
      <c r="A5003">
        <v>0</v>
      </c>
      <c r="B5003" s="6">
        <v>4.4458303060551797E-2</v>
      </c>
      <c r="C5003" s="6">
        <v>4.4917360220413802E-2</v>
      </c>
      <c r="D5003" s="6">
        <v>4.8639959401163398E-2</v>
      </c>
    </row>
    <row r="5004" spans="1:4" x14ac:dyDescent="0.2">
      <c r="A5004">
        <v>0</v>
      </c>
      <c r="B5004" s="6">
        <v>1.5310029801744601E-2</v>
      </c>
      <c r="C5004" s="6">
        <v>1.6739442126103E-2</v>
      </c>
      <c r="D5004" s="6">
        <v>1.3481130187632801E-2</v>
      </c>
    </row>
    <row r="5005" spans="1:4" x14ac:dyDescent="0.2">
      <c r="A5005">
        <v>0</v>
      </c>
      <c r="B5005" s="6">
        <v>1.9749068848549399E-2</v>
      </c>
      <c r="C5005" s="6">
        <v>1.6779332193789801E-2</v>
      </c>
      <c r="D5005" s="6">
        <v>1.2392160475375299E-2</v>
      </c>
    </row>
    <row r="5006" spans="1:4" x14ac:dyDescent="0.2">
      <c r="A5006">
        <v>0</v>
      </c>
      <c r="B5006" s="6">
        <v>2.4010159994989198E-2</v>
      </c>
      <c r="C5006" s="6">
        <v>1.9757920988538399E-2</v>
      </c>
      <c r="D5006" s="6">
        <v>1.0759822236274899E-2</v>
      </c>
    </row>
    <row r="5007" spans="1:4" x14ac:dyDescent="0.2">
      <c r="A5007">
        <v>0</v>
      </c>
      <c r="B5007" s="6">
        <v>2.15537985582782E-2</v>
      </c>
      <c r="C5007" s="6">
        <v>1.8077746232057299E-2</v>
      </c>
      <c r="D5007" s="6">
        <v>1.50575367919819E-2</v>
      </c>
    </row>
    <row r="5008" spans="1:4" x14ac:dyDescent="0.2">
      <c r="A5008">
        <v>0</v>
      </c>
      <c r="B5008" s="6">
        <v>1.9730473097481001E-2</v>
      </c>
      <c r="C5008" s="6">
        <v>2.1551818966539099E-2</v>
      </c>
      <c r="D5008" s="6">
        <v>1.37070986343062E-2</v>
      </c>
    </row>
    <row r="5009" spans="1:4" x14ac:dyDescent="0.2">
      <c r="A5009">
        <v>0</v>
      </c>
      <c r="B5009" s="6">
        <v>7.6049474810482506E-2</v>
      </c>
      <c r="C5009" s="6">
        <v>8.0848428246887094E-2</v>
      </c>
      <c r="D5009" s="6">
        <v>7.0752993640926701E-2</v>
      </c>
    </row>
    <row r="5010" spans="1:4" x14ac:dyDescent="0.2">
      <c r="A5010">
        <v>0</v>
      </c>
      <c r="B5010" s="6">
        <v>2.97687005438418E-2</v>
      </c>
      <c r="C5010" s="6">
        <v>2.9268489714093002E-2</v>
      </c>
      <c r="D5010" s="6">
        <v>2.0555657387688098E-2</v>
      </c>
    </row>
    <row r="5011" spans="1:4" x14ac:dyDescent="0.2">
      <c r="A5011">
        <v>0</v>
      </c>
      <c r="B5011" s="6">
        <v>5.2027305064038097E-2</v>
      </c>
      <c r="C5011" s="6">
        <v>5.8836928021950702E-2</v>
      </c>
      <c r="D5011" s="6">
        <v>0.128724736840963</v>
      </c>
    </row>
    <row r="5012" spans="1:4" x14ac:dyDescent="0.2">
      <c r="A5012">
        <v>0</v>
      </c>
      <c r="B5012" s="6">
        <v>3.9647128389034898E-2</v>
      </c>
      <c r="C5012" s="6">
        <v>2.43729442735648E-2</v>
      </c>
      <c r="D5012" s="6">
        <v>2.1461342378397402E-2</v>
      </c>
    </row>
    <row r="5013" spans="1:4" x14ac:dyDescent="0.2">
      <c r="A5013">
        <v>0</v>
      </c>
      <c r="B5013" s="6">
        <v>4.66070103887605E-2</v>
      </c>
      <c r="C5013" s="6">
        <v>5.4156017678423297E-2</v>
      </c>
      <c r="D5013" s="6">
        <v>5.0992268785057401E-2</v>
      </c>
    </row>
    <row r="5014" spans="1:4" x14ac:dyDescent="0.2">
      <c r="A5014">
        <v>0</v>
      </c>
      <c r="B5014" s="6">
        <v>3.53914312976105E-2</v>
      </c>
      <c r="C5014" s="6">
        <v>3.4030372225721701E-2</v>
      </c>
      <c r="D5014" s="6">
        <v>3.0014216557725699E-2</v>
      </c>
    </row>
    <row r="5015" spans="1:4" x14ac:dyDescent="0.2">
      <c r="A5015">
        <v>0</v>
      </c>
      <c r="B5015" s="6">
        <v>3.3156262702372499E-2</v>
      </c>
      <c r="C5015" s="6">
        <v>2.4055931664976601E-2</v>
      </c>
      <c r="D5015" s="6">
        <v>1.8381644201854501E-2</v>
      </c>
    </row>
    <row r="5016" spans="1:4" x14ac:dyDescent="0.2">
      <c r="A5016">
        <v>0</v>
      </c>
      <c r="B5016" s="6">
        <v>6.6785231868638203E-2</v>
      </c>
      <c r="C5016" s="6">
        <v>6.0474882225490502E-2</v>
      </c>
      <c r="D5016" s="6">
        <v>3.9443107771168502E-2</v>
      </c>
    </row>
    <row r="5017" spans="1:4" x14ac:dyDescent="0.2">
      <c r="A5017">
        <v>0</v>
      </c>
      <c r="B5017" s="6">
        <v>3.84675634225334E-2</v>
      </c>
      <c r="C5017" s="6">
        <v>3.9562062807937802E-2</v>
      </c>
      <c r="D5017" s="6">
        <v>3.8252029526635201E-2</v>
      </c>
    </row>
    <row r="5018" spans="1:4" x14ac:dyDescent="0.2">
      <c r="A5018">
        <v>0</v>
      </c>
      <c r="B5018" s="6">
        <v>4.3044613710565199E-2</v>
      </c>
      <c r="C5018" s="6">
        <v>3.9320917934375699E-2</v>
      </c>
      <c r="D5018" s="6">
        <v>2.0125870774670599E-2</v>
      </c>
    </row>
    <row r="5019" spans="1:4" x14ac:dyDescent="0.2">
      <c r="A5019">
        <v>0</v>
      </c>
      <c r="B5019" s="6">
        <v>5.9621800590615399E-2</v>
      </c>
      <c r="C5019" s="6">
        <v>4.1428289344931299E-2</v>
      </c>
      <c r="D5019" s="6">
        <v>3.4442615238251303E-2</v>
      </c>
    </row>
    <row r="5020" spans="1:4" x14ac:dyDescent="0.2">
      <c r="A5020">
        <v>1</v>
      </c>
      <c r="B5020" s="6">
        <v>2.6631644258651499E-2</v>
      </c>
      <c r="C5020" s="6">
        <v>2.4161429285258999E-2</v>
      </c>
      <c r="D5020" s="6">
        <v>2.0088791014682798E-2</v>
      </c>
    </row>
    <row r="5021" spans="1:4" x14ac:dyDescent="0.2">
      <c r="A5021">
        <v>0</v>
      </c>
      <c r="B5021" s="6">
        <v>1.41693514334958E-2</v>
      </c>
      <c r="C5021" s="6">
        <v>1.32920908065104E-2</v>
      </c>
      <c r="D5021" s="6">
        <v>1.4459868199785401E-2</v>
      </c>
    </row>
    <row r="5022" spans="1:4" x14ac:dyDescent="0.2">
      <c r="A5022">
        <v>0</v>
      </c>
      <c r="B5022" s="6">
        <v>1.9192492593099401E-2</v>
      </c>
      <c r="C5022" s="6">
        <v>2.2787734001896699E-2</v>
      </c>
      <c r="D5022" s="6">
        <v>1.38202162881305E-2</v>
      </c>
    </row>
    <row r="5023" spans="1:4" x14ac:dyDescent="0.2">
      <c r="A5023">
        <v>0</v>
      </c>
      <c r="B5023" s="6">
        <v>2.05439234730143E-2</v>
      </c>
      <c r="C5023" s="6">
        <v>2.21548122194704E-2</v>
      </c>
      <c r="D5023" s="6">
        <v>1.9198704116192501E-2</v>
      </c>
    </row>
    <row r="5024" spans="1:4" x14ac:dyDescent="0.2">
      <c r="A5024">
        <v>0</v>
      </c>
      <c r="B5024" s="6">
        <v>1.2456830324552699E-2</v>
      </c>
      <c r="C5024" s="6">
        <v>1.2965293222011001E-2</v>
      </c>
      <c r="D5024" s="6">
        <v>1.5752392779014301E-2</v>
      </c>
    </row>
    <row r="5025" spans="1:4" x14ac:dyDescent="0.2">
      <c r="A5025">
        <v>0</v>
      </c>
      <c r="B5025" s="6">
        <v>2.2506891063203902E-2</v>
      </c>
      <c r="C5025" s="6">
        <v>1.4161100512400099E-2</v>
      </c>
      <c r="D5025" s="6">
        <v>1.5523942985569901E-2</v>
      </c>
    </row>
    <row r="5026" spans="1:4" x14ac:dyDescent="0.2">
      <c r="A5026">
        <v>0</v>
      </c>
      <c r="B5026" s="6">
        <v>1.9995561914978002E-2</v>
      </c>
      <c r="C5026" s="6">
        <v>2.00777588228504E-2</v>
      </c>
      <c r="D5026" s="6">
        <v>2.25855434167151E-2</v>
      </c>
    </row>
    <row r="5027" spans="1:4" x14ac:dyDescent="0.2">
      <c r="A5027">
        <v>0</v>
      </c>
      <c r="B5027" s="6">
        <v>4.6790753641780099E-2</v>
      </c>
      <c r="C5027" s="6">
        <v>5.1885013709750898E-2</v>
      </c>
      <c r="D5027" s="6">
        <v>5.20890282185048E-2</v>
      </c>
    </row>
    <row r="5028" spans="1:4" x14ac:dyDescent="0.2">
      <c r="A5028">
        <v>0</v>
      </c>
      <c r="B5028" s="6">
        <v>1.90614259092814E-2</v>
      </c>
      <c r="C5028" s="6">
        <v>1.27718705206255E-2</v>
      </c>
      <c r="D5028" s="6">
        <v>1.40644792994994E-2</v>
      </c>
    </row>
    <row r="5029" spans="1:4" x14ac:dyDescent="0.2">
      <c r="A5029">
        <v>1</v>
      </c>
      <c r="B5029" s="6">
        <v>3.8894077089727898E-2</v>
      </c>
      <c r="C5029" s="6">
        <v>3.6219299732818497E-2</v>
      </c>
      <c r="D5029" s="6">
        <v>6.8603584450692201E-2</v>
      </c>
    </row>
    <row r="5030" spans="1:4" x14ac:dyDescent="0.2">
      <c r="A5030">
        <v>0</v>
      </c>
      <c r="B5030" s="6">
        <v>3.06678605236738E-2</v>
      </c>
      <c r="C5030" s="6">
        <v>2.31357191386855E-2</v>
      </c>
      <c r="D5030" s="6">
        <v>2.0345089600821702E-2</v>
      </c>
    </row>
    <row r="5031" spans="1:4" x14ac:dyDescent="0.2">
      <c r="A5031">
        <v>0</v>
      </c>
      <c r="B5031" s="6">
        <v>2.9783140126019899E-2</v>
      </c>
      <c r="C5031" s="6">
        <v>2.5717784686677601E-2</v>
      </c>
      <c r="D5031" s="6">
        <v>4.4648748072245503E-2</v>
      </c>
    </row>
    <row r="5032" spans="1:4" x14ac:dyDescent="0.2">
      <c r="A5032">
        <v>0</v>
      </c>
      <c r="B5032" s="6">
        <v>1.1512616905370801E-2</v>
      </c>
      <c r="C5032" s="6">
        <v>1.17067499976396E-2</v>
      </c>
      <c r="D5032" s="6">
        <v>8.5174520174785707E-3</v>
      </c>
    </row>
    <row r="5033" spans="1:4" x14ac:dyDescent="0.2">
      <c r="A5033">
        <v>0</v>
      </c>
      <c r="B5033" s="6">
        <v>2.07369124915661E-2</v>
      </c>
      <c r="C5033" s="6">
        <v>3.0624627588205298E-2</v>
      </c>
      <c r="D5033" s="6">
        <v>2.1972138897937001E-2</v>
      </c>
    </row>
    <row r="5034" spans="1:4" x14ac:dyDescent="0.2">
      <c r="A5034">
        <v>0</v>
      </c>
      <c r="B5034" s="6">
        <v>1.31235656347654E-2</v>
      </c>
      <c r="C5034" s="6">
        <v>7.7777155627305802E-3</v>
      </c>
      <c r="D5034" s="6">
        <v>7.0342183479114497E-3</v>
      </c>
    </row>
    <row r="5035" spans="1:4" x14ac:dyDescent="0.2">
      <c r="A5035">
        <v>0</v>
      </c>
      <c r="B5035" s="6">
        <v>5.80216913846716E-2</v>
      </c>
      <c r="C5035" s="6">
        <v>5.1374203784316903E-2</v>
      </c>
      <c r="D5035" s="6">
        <v>3.7665221543588E-2</v>
      </c>
    </row>
    <row r="5036" spans="1:4" x14ac:dyDescent="0.2">
      <c r="A5036">
        <v>1</v>
      </c>
      <c r="B5036" s="6">
        <v>3.9825231092916399E-2</v>
      </c>
      <c r="C5036" s="6">
        <v>3.3952418943174599E-2</v>
      </c>
      <c r="D5036" s="6">
        <v>3.0104770345463699E-2</v>
      </c>
    </row>
    <row r="5037" spans="1:4" x14ac:dyDescent="0.2">
      <c r="A5037">
        <v>0</v>
      </c>
      <c r="B5037" s="6">
        <v>3.1882952987710399E-2</v>
      </c>
      <c r="C5037" s="6">
        <v>2.8450883385784199E-2</v>
      </c>
      <c r="D5037" s="6">
        <v>1.8518507844426199E-2</v>
      </c>
    </row>
    <row r="5038" spans="1:4" x14ac:dyDescent="0.2">
      <c r="A5038">
        <v>0</v>
      </c>
      <c r="B5038" s="6">
        <v>1.8759195353097301E-2</v>
      </c>
      <c r="C5038" s="6">
        <v>1.32535412359619E-2</v>
      </c>
      <c r="D5038" s="6">
        <v>5.3074354003667798E-3</v>
      </c>
    </row>
    <row r="5039" spans="1:4" x14ac:dyDescent="0.2">
      <c r="A5039">
        <v>0</v>
      </c>
      <c r="B5039" s="6">
        <v>1.25216500765119E-2</v>
      </c>
      <c r="C5039" s="6">
        <v>9.4630433306090393E-3</v>
      </c>
      <c r="D5039" s="6">
        <v>8.6718034903791198E-3</v>
      </c>
    </row>
    <row r="5040" spans="1:4" x14ac:dyDescent="0.2">
      <c r="A5040">
        <v>0</v>
      </c>
      <c r="B5040" s="6">
        <v>1.0848701986559E-2</v>
      </c>
      <c r="C5040" s="6">
        <v>1.1568385005988E-2</v>
      </c>
      <c r="D5040" s="6">
        <v>7.9864609565952795E-3</v>
      </c>
    </row>
    <row r="5041" spans="1:4" x14ac:dyDescent="0.2">
      <c r="A5041">
        <v>0</v>
      </c>
      <c r="B5041" s="6">
        <v>2.9589374407802502E-2</v>
      </c>
      <c r="C5041" s="6">
        <v>2.0875204329325998E-2</v>
      </c>
      <c r="D5041" s="6">
        <v>1.5001540297310699E-2</v>
      </c>
    </row>
    <row r="5042" spans="1:4" x14ac:dyDescent="0.2">
      <c r="A5042">
        <v>0</v>
      </c>
      <c r="B5042" s="6">
        <v>2.9595784815589801E-2</v>
      </c>
      <c r="C5042" s="6">
        <v>3.3631700969397597E-2</v>
      </c>
      <c r="D5042" s="6">
        <v>3.6900281089083102E-2</v>
      </c>
    </row>
    <row r="5043" spans="1:4" x14ac:dyDescent="0.2">
      <c r="A5043">
        <v>0</v>
      </c>
      <c r="B5043" s="6">
        <v>2.6562575453355702E-2</v>
      </c>
      <c r="C5043" s="6">
        <v>1.1087622560215799E-2</v>
      </c>
      <c r="D5043" s="6">
        <v>1.74808911847056E-2</v>
      </c>
    </row>
    <row r="5044" spans="1:4" x14ac:dyDescent="0.2">
      <c r="A5044">
        <v>0</v>
      </c>
      <c r="B5044" s="6">
        <v>3.9330792376501902E-2</v>
      </c>
      <c r="C5044" s="6">
        <v>3.68509977446057E-2</v>
      </c>
      <c r="D5044" s="6">
        <v>1.9832011639315299E-2</v>
      </c>
    </row>
    <row r="5045" spans="1:4" x14ac:dyDescent="0.2">
      <c r="A5045">
        <v>0</v>
      </c>
      <c r="B5045" s="6">
        <v>5.6417819571881897E-2</v>
      </c>
      <c r="C5045" s="6">
        <v>4.6209357609849198E-2</v>
      </c>
      <c r="D5045" s="6">
        <v>4.1847013715140297E-2</v>
      </c>
    </row>
    <row r="5046" spans="1:4" x14ac:dyDescent="0.2">
      <c r="A5046">
        <v>0</v>
      </c>
      <c r="B5046" s="6">
        <v>1.51834630711592E-2</v>
      </c>
      <c r="C5046" s="6">
        <v>1.7432063533956401E-2</v>
      </c>
      <c r="D5046" s="6">
        <v>1.25603405906541E-2</v>
      </c>
    </row>
    <row r="5047" spans="1:4" x14ac:dyDescent="0.2">
      <c r="A5047">
        <v>0</v>
      </c>
      <c r="B5047" s="6">
        <v>9.7632940006119398E-2</v>
      </c>
      <c r="C5047" s="6">
        <v>0.14276678973010301</v>
      </c>
      <c r="D5047" s="6">
        <v>7.8683220379133501E-2</v>
      </c>
    </row>
    <row r="5048" spans="1:4" x14ac:dyDescent="0.2">
      <c r="A5048">
        <v>0</v>
      </c>
      <c r="B5048" s="6">
        <v>2.6668273288539199E-2</v>
      </c>
      <c r="C5048" s="6">
        <v>1.9952520490392301E-2</v>
      </c>
      <c r="D5048" s="6">
        <v>1.99737151399327E-2</v>
      </c>
    </row>
    <row r="5049" spans="1:4" x14ac:dyDescent="0.2">
      <c r="A5049">
        <v>0</v>
      </c>
      <c r="B5049" s="6">
        <v>1.21492098380468E-2</v>
      </c>
      <c r="C5049" s="6">
        <v>1.4366672847080399E-2</v>
      </c>
      <c r="D5049" s="6">
        <v>1.34439914835803E-2</v>
      </c>
    </row>
    <row r="5050" spans="1:4" x14ac:dyDescent="0.2">
      <c r="A5050">
        <v>0</v>
      </c>
      <c r="B5050" s="6">
        <v>2.1965706132563399E-2</v>
      </c>
      <c r="C5050" s="6">
        <v>3.3876205470923799E-2</v>
      </c>
      <c r="D5050" s="6">
        <v>1.6580519443724101E-2</v>
      </c>
    </row>
    <row r="5051" spans="1:4" x14ac:dyDescent="0.2">
      <c r="A5051">
        <v>0</v>
      </c>
      <c r="B5051" s="6">
        <v>3.8562818844727599E-2</v>
      </c>
      <c r="C5051" s="6">
        <v>3.7437727098364203E-2</v>
      </c>
      <c r="D5051" s="6">
        <v>2.2774117393956499E-2</v>
      </c>
    </row>
    <row r="5052" spans="1:4" x14ac:dyDescent="0.2">
      <c r="A5052">
        <v>0</v>
      </c>
      <c r="B5052" s="6">
        <v>1.78861443385584E-2</v>
      </c>
      <c r="C5052" s="6">
        <v>1.32148553484504E-2</v>
      </c>
      <c r="D5052" s="6">
        <v>1.48754801797582E-2</v>
      </c>
    </row>
    <row r="5053" spans="1:4" x14ac:dyDescent="0.2">
      <c r="A5053">
        <v>0</v>
      </c>
      <c r="B5053" s="6">
        <v>2.56574408930496E-2</v>
      </c>
      <c r="C5053" s="6">
        <v>1.7595364581706699E-2</v>
      </c>
      <c r="D5053" s="6">
        <v>2.7399063948930099E-2</v>
      </c>
    </row>
    <row r="5054" spans="1:4" x14ac:dyDescent="0.2">
      <c r="A5054">
        <v>0</v>
      </c>
      <c r="B5054" s="6">
        <v>4.0393817661733E-2</v>
      </c>
      <c r="C5054" s="6">
        <v>5.6225747628816797E-2</v>
      </c>
      <c r="D5054" s="6">
        <v>4.4156138175970999E-2</v>
      </c>
    </row>
    <row r="5055" spans="1:4" x14ac:dyDescent="0.2">
      <c r="A5055">
        <v>0</v>
      </c>
      <c r="B5055" s="6">
        <v>5.40243295223964E-2</v>
      </c>
      <c r="C5055" s="6">
        <v>4.9783386907074199E-2</v>
      </c>
      <c r="D5055" s="6">
        <v>4.7235671217341603E-2</v>
      </c>
    </row>
    <row r="5056" spans="1:4" x14ac:dyDescent="0.2">
      <c r="A5056">
        <v>0</v>
      </c>
      <c r="B5056" s="6">
        <v>4.6520655552585097E-2</v>
      </c>
      <c r="C5056" s="6">
        <v>6.1473835081606802E-2</v>
      </c>
      <c r="D5056" s="6">
        <v>5.2931632727910599E-2</v>
      </c>
    </row>
    <row r="5057" spans="1:4" x14ac:dyDescent="0.2">
      <c r="A5057">
        <v>0</v>
      </c>
      <c r="B5057" s="6">
        <v>1.31575339627872E-2</v>
      </c>
      <c r="C5057" s="6">
        <v>1.53902115574777E-2</v>
      </c>
      <c r="D5057" s="6">
        <v>9.7892538504156697E-3</v>
      </c>
    </row>
    <row r="5058" spans="1:4" x14ac:dyDescent="0.2">
      <c r="A5058">
        <v>0</v>
      </c>
      <c r="B5058" s="6">
        <v>4.06504474867041E-2</v>
      </c>
      <c r="C5058" s="6">
        <v>3.4512822648548103E-2</v>
      </c>
      <c r="D5058" s="6">
        <v>3.5227592871838402E-2</v>
      </c>
    </row>
    <row r="5059" spans="1:4" x14ac:dyDescent="0.2">
      <c r="A5059">
        <v>0</v>
      </c>
      <c r="B5059" s="6">
        <v>4.1246992661780099E-2</v>
      </c>
      <c r="C5059" s="6">
        <v>3.4046837416416502E-2</v>
      </c>
      <c r="D5059" s="6">
        <v>1.92395261242395E-2</v>
      </c>
    </row>
    <row r="5060" spans="1:4" x14ac:dyDescent="0.2">
      <c r="A5060">
        <v>0</v>
      </c>
      <c r="B5060" s="6">
        <v>5.7432539950438503E-2</v>
      </c>
      <c r="C5060" s="6">
        <v>7.1469012010640695E-2</v>
      </c>
      <c r="D5060" s="6">
        <v>7.0704141413600596E-2</v>
      </c>
    </row>
    <row r="5061" spans="1:4" x14ac:dyDescent="0.2">
      <c r="A5061">
        <v>0</v>
      </c>
      <c r="B5061" s="6">
        <v>0.127817750686644</v>
      </c>
      <c r="C5061" s="6">
        <v>0.11186118542017701</v>
      </c>
      <c r="D5061" s="6">
        <v>6.4999448032156695E-2</v>
      </c>
    </row>
    <row r="5062" spans="1:4" x14ac:dyDescent="0.2">
      <c r="A5062">
        <v>0</v>
      </c>
      <c r="B5062" s="6">
        <v>1.8670014255573401E-2</v>
      </c>
      <c r="C5062" s="6">
        <v>2.3447035981550901E-2</v>
      </c>
      <c r="D5062" s="6">
        <v>2.31463735145888E-2</v>
      </c>
    </row>
    <row r="5063" spans="1:4" x14ac:dyDescent="0.2">
      <c r="A5063">
        <v>0</v>
      </c>
      <c r="B5063" s="6">
        <v>0.13431301147776001</v>
      </c>
      <c r="C5063" s="6">
        <v>0.125511883926191</v>
      </c>
      <c r="D5063" s="6">
        <v>0.11316213950106301</v>
      </c>
    </row>
    <row r="5064" spans="1:4" x14ac:dyDescent="0.2">
      <c r="A5064">
        <v>0</v>
      </c>
      <c r="B5064" s="6">
        <v>1.97875259053646E-2</v>
      </c>
      <c r="C5064" s="6">
        <v>1.44279638994795E-2</v>
      </c>
      <c r="D5064" s="6">
        <v>9.0792018653083704E-3</v>
      </c>
    </row>
    <row r="5065" spans="1:4" x14ac:dyDescent="0.2">
      <c r="A5065">
        <v>0</v>
      </c>
      <c r="B5065" s="6">
        <v>1.65924254461563E-2</v>
      </c>
      <c r="C5065" s="6">
        <v>1.44083076057998E-2</v>
      </c>
      <c r="D5065" s="6">
        <v>1.0044518337217E-2</v>
      </c>
    </row>
    <row r="5066" spans="1:4" x14ac:dyDescent="0.2">
      <c r="A5066">
        <v>0</v>
      </c>
      <c r="B5066" s="6">
        <v>4.6873673688749298E-2</v>
      </c>
      <c r="C5066" s="6">
        <v>2.9717907116939599E-2</v>
      </c>
      <c r="D5066" s="6">
        <v>3.8753987455177497E-2</v>
      </c>
    </row>
    <row r="5067" spans="1:4" x14ac:dyDescent="0.2">
      <c r="A5067">
        <v>0</v>
      </c>
      <c r="B5067" s="6">
        <v>1.9651320630359001E-2</v>
      </c>
      <c r="C5067" s="6">
        <v>1.71335339184394E-2</v>
      </c>
      <c r="D5067" s="6">
        <v>1.5826585278857299E-2</v>
      </c>
    </row>
    <row r="5068" spans="1:4" x14ac:dyDescent="0.2">
      <c r="A5068">
        <v>0</v>
      </c>
      <c r="B5068" s="6">
        <v>1.5058803700653E-2</v>
      </c>
      <c r="C5068" s="6">
        <v>1.25650471870412E-2</v>
      </c>
      <c r="D5068" s="6">
        <v>4.6420965786175002E-2</v>
      </c>
    </row>
    <row r="5069" spans="1:4" x14ac:dyDescent="0.2">
      <c r="A5069">
        <v>0</v>
      </c>
      <c r="B5069" s="6">
        <v>1.5530226809890999E-2</v>
      </c>
      <c r="C5069" s="6">
        <v>7.0909461161062001E-3</v>
      </c>
      <c r="D5069" s="6">
        <v>6.6728188282560901E-3</v>
      </c>
    </row>
    <row r="5070" spans="1:4" x14ac:dyDescent="0.2">
      <c r="A5070">
        <v>0</v>
      </c>
      <c r="B5070" s="6">
        <v>1.1023304193345599E-2</v>
      </c>
      <c r="C5070" s="6">
        <v>6.6383653984090898E-3</v>
      </c>
      <c r="D5070" s="6">
        <v>6.3554815068097301E-3</v>
      </c>
    </row>
    <row r="5071" spans="1:4" x14ac:dyDescent="0.2">
      <c r="A5071">
        <v>0</v>
      </c>
      <c r="B5071" s="6">
        <v>0.20463836343887901</v>
      </c>
      <c r="C5071" s="6">
        <v>0.29839176054731897</v>
      </c>
      <c r="D5071" s="6">
        <v>0.32649992844829001</v>
      </c>
    </row>
    <row r="5072" spans="1:4" x14ac:dyDescent="0.2">
      <c r="A5072">
        <v>0</v>
      </c>
      <c r="B5072" s="6">
        <v>0.142596843991627</v>
      </c>
      <c r="C5072" s="6">
        <v>0.13459163250460801</v>
      </c>
      <c r="D5072" s="6">
        <v>7.5652349161151503E-2</v>
      </c>
    </row>
    <row r="5073" spans="1:4" x14ac:dyDescent="0.2">
      <c r="A5073">
        <v>0</v>
      </c>
      <c r="B5073" s="6">
        <v>3.3686902094609103E-2</v>
      </c>
      <c r="C5073" s="6">
        <v>3.1591074885561503E-2</v>
      </c>
      <c r="D5073" s="6">
        <v>2.23319454566888E-2</v>
      </c>
    </row>
    <row r="5074" spans="1:4" x14ac:dyDescent="0.2">
      <c r="A5074">
        <v>0</v>
      </c>
      <c r="B5074" s="6">
        <v>3.0633830821246301E-2</v>
      </c>
      <c r="C5074" s="6">
        <v>2.9679253679136802E-2</v>
      </c>
      <c r="D5074" s="6">
        <v>4.9566513879829299E-2</v>
      </c>
    </row>
    <row r="5075" spans="1:4" x14ac:dyDescent="0.2">
      <c r="A5075">
        <v>0</v>
      </c>
      <c r="B5075" s="6">
        <v>1.1328240564507999E-2</v>
      </c>
      <c r="C5075" s="6">
        <v>1.23465465659626E-2</v>
      </c>
      <c r="D5075" s="6">
        <v>6.8806450412614902E-3</v>
      </c>
    </row>
    <row r="5076" spans="1:4" x14ac:dyDescent="0.2">
      <c r="A5076">
        <v>0</v>
      </c>
      <c r="B5076" s="6">
        <v>2.8825785642066601E-2</v>
      </c>
      <c r="C5076" s="6">
        <v>3.0155968500393499E-2</v>
      </c>
      <c r="D5076" s="6">
        <v>1.68243959783256E-2</v>
      </c>
    </row>
    <row r="5077" spans="1:4" x14ac:dyDescent="0.2">
      <c r="A5077">
        <v>0</v>
      </c>
      <c r="B5077" s="6">
        <v>1.17616990137919E-2</v>
      </c>
      <c r="C5077" s="6">
        <v>5.9135091005331902E-3</v>
      </c>
      <c r="D5077" s="6">
        <v>7.0659678534663404E-3</v>
      </c>
    </row>
    <row r="5078" spans="1:4" x14ac:dyDescent="0.2">
      <c r="A5078">
        <v>0</v>
      </c>
      <c r="B5078" s="6">
        <v>3.25667968548718E-2</v>
      </c>
      <c r="C5078" s="6">
        <v>1.6136000492151099E-2</v>
      </c>
      <c r="D5078" s="6">
        <v>1.32294486715015E-2</v>
      </c>
    </row>
    <row r="5079" spans="1:4" x14ac:dyDescent="0.2">
      <c r="A5079">
        <v>0</v>
      </c>
      <c r="B5079" s="6">
        <v>3.9354847962162799E-2</v>
      </c>
      <c r="C5079" s="6">
        <v>4.2264854810913403E-2</v>
      </c>
      <c r="D5079" s="6">
        <v>4.8281981498463002E-2</v>
      </c>
    </row>
    <row r="5080" spans="1:4" x14ac:dyDescent="0.2">
      <c r="A5080">
        <v>0</v>
      </c>
      <c r="B5080" s="6">
        <v>3.0079836852397901E-2</v>
      </c>
      <c r="C5080" s="6">
        <v>2.8787529680489199E-2</v>
      </c>
      <c r="D5080" s="6">
        <v>2.4060252304712301E-2</v>
      </c>
    </row>
    <row r="5081" spans="1:4" x14ac:dyDescent="0.2">
      <c r="A5081">
        <v>0</v>
      </c>
      <c r="B5081" s="6">
        <v>4.5628930116564798E-2</v>
      </c>
      <c r="C5081" s="6">
        <v>2.5033674383287401E-2</v>
      </c>
      <c r="D5081" s="6">
        <v>1.60316923353633E-2</v>
      </c>
    </row>
    <row r="5082" spans="1:4" x14ac:dyDescent="0.2">
      <c r="A5082">
        <v>0</v>
      </c>
      <c r="B5082" s="6">
        <v>1.17304247619213E-2</v>
      </c>
      <c r="C5082" s="6">
        <v>1.06124751464461E-2</v>
      </c>
      <c r="D5082" s="6">
        <v>7.7205805283531697E-3</v>
      </c>
    </row>
    <row r="5083" spans="1:4" x14ac:dyDescent="0.2">
      <c r="A5083">
        <v>0</v>
      </c>
      <c r="B5083" s="6">
        <v>1.14025344385193E-2</v>
      </c>
      <c r="C5083" s="6">
        <v>1.1128107911922E-2</v>
      </c>
      <c r="D5083" s="6">
        <v>7.3705871441498297E-3</v>
      </c>
    </row>
    <row r="5084" spans="1:4" x14ac:dyDescent="0.2">
      <c r="A5084">
        <v>0</v>
      </c>
      <c r="B5084" s="6">
        <v>5.6645777211817197E-2</v>
      </c>
      <c r="C5084" s="6">
        <v>4.4725204138619003E-2</v>
      </c>
      <c r="D5084" s="6">
        <v>5.4196552555669103E-2</v>
      </c>
    </row>
    <row r="5085" spans="1:4" x14ac:dyDescent="0.2">
      <c r="A5085">
        <v>0</v>
      </c>
      <c r="B5085" s="6">
        <v>4.6265489393766901E-2</v>
      </c>
      <c r="C5085" s="6">
        <v>7.7242715392963096E-2</v>
      </c>
      <c r="D5085" s="6">
        <v>6.4543360607668201E-2</v>
      </c>
    </row>
    <row r="5086" spans="1:4" x14ac:dyDescent="0.2">
      <c r="A5086">
        <v>0</v>
      </c>
      <c r="B5086" s="6">
        <v>9.4445404186615997E-2</v>
      </c>
      <c r="C5086" s="6">
        <v>9.5646514085707596E-2</v>
      </c>
      <c r="D5086" s="6">
        <v>0.14333747208797801</v>
      </c>
    </row>
    <row r="5087" spans="1:4" x14ac:dyDescent="0.2">
      <c r="A5087">
        <v>0</v>
      </c>
      <c r="B5087" s="6">
        <v>3.9169110721022103E-2</v>
      </c>
      <c r="C5087" s="6">
        <v>4.52336450525768E-2</v>
      </c>
      <c r="D5087" s="6">
        <v>4.0929682952436403E-2</v>
      </c>
    </row>
    <row r="5088" spans="1:4" x14ac:dyDescent="0.2">
      <c r="A5088">
        <v>0</v>
      </c>
      <c r="B5088" s="6">
        <v>7.4351494170330601E-2</v>
      </c>
      <c r="C5088" s="6">
        <v>0.102497206993598</v>
      </c>
      <c r="D5088" s="6">
        <v>9.3849884474260403E-2</v>
      </c>
    </row>
    <row r="5089" spans="1:4" x14ac:dyDescent="0.2">
      <c r="A5089">
        <v>0</v>
      </c>
      <c r="B5089" s="6">
        <v>1.4679629346192E-2</v>
      </c>
      <c r="C5089" s="6">
        <v>1.12323883712237E-2</v>
      </c>
      <c r="D5089" s="6">
        <v>2.5980322901534101E-2</v>
      </c>
    </row>
    <row r="5090" spans="1:4" x14ac:dyDescent="0.2">
      <c r="A5090">
        <v>0</v>
      </c>
      <c r="B5090" s="6">
        <v>4.9434215285587099E-2</v>
      </c>
      <c r="C5090" s="6">
        <v>4.0315460402861103E-2</v>
      </c>
      <c r="D5090" s="6">
        <v>6.50021955907919E-2</v>
      </c>
    </row>
    <row r="5091" spans="1:4" x14ac:dyDescent="0.2">
      <c r="A5091">
        <v>0</v>
      </c>
      <c r="B5091" s="6">
        <v>1.11479054370642E-2</v>
      </c>
      <c r="C5091" s="6">
        <v>1.3049123254984399E-2</v>
      </c>
      <c r="D5091" s="6">
        <v>2.1063407763095999E-2</v>
      </c>
    </row>
    <row r="5092" spans="1:4" x14ac:dyDescent="0.2">
      <c r="A5092">
        <v>0</v>
      </c>
      <c r="B5092" s="6">
        <v>1.22292373501792E-2</v>
      </c>
      <c r="C5092" s="6">
        <v>7.0307131533206002E-3</v>
      </c>
      <c r="D5092" s="6">
        <v>7.8692083788967394E-3</v>
      </c>
    </row>
    <row r="5093" spans="1:4" x14ac:dyDescent="0.2">
      <c r="A5093">
        <v>0</v>
      </c>
      <c r="B5093" s="6">
        <v>2.0426380288889899E-2</v>
      </c>
      <c r="C5093" s="6">
        <v>1.9753790661838001E-2</v>
      </c>
      <c r="D5093" s="6">
        <v>1.47739268432521E-2</v>
      </c>
    </row>
    <row r="5094" spans="1:4" x14ac:dyDescent="0.2">
      <c r="A5094">
        <v>0</v>
      </c>
      <c r="B5094" s="6">
        <v>0.12790157755140499</v>
      </c>
      <c r="C5094" s="6">
        <v>0.16947269307093099</v>
      </c>
      <c r="D5094" s="6">
        <v>0.13676543505226499</v>
      </c>
    </row>
    <row r="5095" spans="1:4" x14ac:dyDescent="0.2">
      <c r="A5095">
        <v>0</v>
      </c>
      <c r="B5095" s="6">
        <v>4.7461860012080401E-2</v>
      </c>
      <c r="C5095" s="6">
        <v>3.2815914180509602E-2</v>
      </c>
      <c r="D5095" s="6">
        <v>4.13811433114658E-2</v>
      </c>
    </row>
    <row r="5096" spans="1:4" x14ac:dyDescent="0.2">
      <c r="A5096">
        <v>0</v>
      </c>
      <c r="B5096" s="6">
        <v>1.5699974269733699E-2</v>
      </c>
      <c r="C5096" s="6">
        <v>1.42750644370445E-2</v>
      </c>
      <c r="D5096" s="6">
        <v>1.3201410263421001E-2</v>
      </c>
    </row>
    <row r="5097" spans="1:4" x14ac:dyDescent="0.2">
      <c r="A5097">
        <v>0</v>
      </c>
      <c r="B5097" s="6">
        <v>1.6729557399688399E-2</v>
      </c>
      <c r="C5097" s="6">
        <v>1.2772200476240199E-2</v>
      </c>
      <c r="D5097" s="6">
        <v>9.6482982619257203E-3</v>
      </c>
    </row>
    <row r="5098" spans="1:4" x14ac:dyDescent="0.2">
      <c r="A5098">
        <v>0</v>
      </c>
      <c r="B5098" s="6">
        <v>2.0843948664061099E-2</v>
      </c>
      <c r="C5098" s="6">
        <v>2.2211320642808299E-2</v>
      </c>
      <c r="D5098" s="6">
        <v>6.63561963689588E-2</v>
      </c>
    </row>
    <row r="5099" spans="1:4" x14ac:dyDescent="0.2">
      <c r="A5099">
        <v>0</v>
      </c>
      <c r="B5099" s="6">
        <v>2.52567421885312E-2</v>
      </c>
      <c r="C5099" s="6">
        <v>1.57465295240738E-2</v>
      </c>
      <c r="D5099" s="6">
        <v>1.00030784043265E-2</v>
      </c>
    </row>
    <row r="5100" spans="1:4" x14ac:dyDescent="0.2">
      <c r="A5100">
        <v>0</v>
      </c>
      <c r="B5100" s="6">
        <v>4.4396545467429903E-2</v>
      </c>
      <c r="C5100" s="6">
        <v>4.1566827946316401E-2</v>
      </c>
      <c r="D5100" s="6">
        <v>3.7286840678306697E-2</v>
      </c>
    </row>
    <row r="5101" spans="1:4" x14ac:dyDescent="0.2">
      <c r="A5101">
        <v>0</v>
      </c>
      <c r="B5101" s="6">
        <v>1.53358691596511E-2</v>
      </c>
      <c r="C5101" s="6">
        <v>9.1835823334400005E-3</v>
      </c>
      <c r="D5101" s="6">
        <v>8.5515360242842293E-3</v>
      </c>
    </row>
    <row r="5102" spans="1:4" x14ac:dyDescent="0.2">
      <c r="A5102">
        <v>0</v>
      </c>
      <c r="B5102" s="6">
        <v>2.6178078212674202E-2</v>
      </c>
      <c r="C5102" s="6">
        <v>2.66624706036644E-2</v>
      </c>
      <c r="D5102" s="6">
        <v>1.3473844383491401E-2</v>
      </c>
    </row>
    <row r="5103" spans="1:4" x14ac:dyDescent="0.2">
      <c r="A5103">
        <v>1</v>
      </c>
      <c r="B5103" s="6">
        <v>6.5939002834562693E-2</v>
      </c>
      <c r="C5103" s="6">
        <v>0.100688016063031</v>
      </c>
      <c r="D5103" s="6">
        <v>9.89650269890473E-2</v>
      </c>
    </row>
    <row r="5104" spans="1:4" x14ac:dyDescent="0.2">
      <c r="A5104">
        <v>0</v>
      </c>
      <c r="B5104" s="6">
        <v>1.97038181775669E-2</v>
      </c>
      <c r="C5104" s="6">
        <v>3.05442648215144E-2</v>
      </c>
      <c r="D5104" s="6">
        <v>2.3077128874253599E-2</v>
      </c>
    </row>
    <row r="5105" spans="1:4" x14ac:dyDescent="0.2">
      <c r="A5105">
        <v>0</v>
      </c>
      <c r="B5105" s="6">
        <v>2.8603393122424801E-2</v>
      </c>
      <c r="C5105" s="6">
        <v>1.8580407934585499E-2</v>
      </c>
      <c r="D5105" s="6">
        <v>2.26932777700104E-2</v>
      </c>
    </row>
    <row r="5106" spans="1:4" x14ac:dyDescent="0.2">
      <c r="A5106">
        <v>0</v>
      </c>
      <c r="B5106" s="6">
        <v>5.5774103168923297E-2</v>
      </c>
      <c r="C5106" s="6">
        <v>7.8848993105889095E-2</v>
      </c>
      <c r="D5106" s="6">
        <v>6.8541123820396704E-2</v>
      </c>
    </row>
    <row r="5107" spans="1:4" x14ac:dyDescent="0.2">
      <c r="A5107">
        <v>0</v>
      </c>
      <c r="B5107" s="6">
        <v>9.8458305808914407E-3</v>
      </c>
      <c r="C5107" s="6">
        <v>1.07362706013006E-2</v>
      </c>
      <c r="D5107" s="6">
        <v>3.5850692925152298E-2</v>
      </c>
    </row>
    <row r="5108" spans="1:4" x14ac:dyDescent="0.2">
      <c r="A5108">
        <v>0</v>
      </c>
      <c r="B5108" s="6">
        <v>2.3911832842527399E-2</v>
      </c>
      <c r="C5108" s="6">
        <v>1.34204666485747E-2</v>
      </c>
      <c r="D5108" s="6">
        <v>1.3476810396384299E-2</v>
      </c>
    </row>
    <row r="5109" spans="1:4" x14ac:dyDescent="0.2">
      <c r="A5109">
        <v>0</v>
      </c>
      <c r="B5109" s="6">
        <v>2.6301393211224999E-2</v>
      </c>
      <c r="C5109" s="6">
        <v>2.6790147841394898E-2</v>
      </c>
      <c r="D5109" s="6">
        <v>2.0157604027741801E-2</v>
      </c>
    </row>
    <row r="5110" spans="1:4" x14ac:dyDescent="0.2">
      <c r="A5110">
        <v>0</v>
      </c>
      <c r="B5110" s="6">
        <v>0.169107040795939</v>
      </c>
      <c r="C5110" s="6">
        <v>0.197321051921139</v>
      </c>
      <c r="D5110" s="6">
        <v>0.11650201735228199</v>
      </c>
    </row>
    <row r="5111" spans="1:4" x14ac:dyDescent="0.2">
      <c r="A5111">
        <v>0</v>
      </c>
      <c r="B5111" s="6">
        <v>3.2227459322833302E-2</v>
      </c>
      <c r="C5111" s="6">
        <v>2.24915904574951E-2</v>
      </c>
      <c r="D5111" s="6">
        <v>2.9535284537493399E-2</v>
      </c>
    </row>
    <row r="5112" spans="1:4" x14ac:dyDescent="0.2">
      <c r="A5112">
        <v>0</v>
      </c>
      <c r="B5112" s="6">
        <v>2.4675637136192901E-2</v>
      </c>
      <c r="C5112" s="6">
        <v>3.54255441641095E-2</v>
      </c>
      <c r="D5112" s="6">
        <v>3.8652248556384002E-2</v>
      </c>
    </row>
    <row r="5113" spans="1:4" x14ac:dyDescent="0.2">
      <c r="A5113">
        <v>0</v>
      </c>
      <c r="B5113" s="6">
        <v>1.04162819089215E-2</v>
      </c>
      <c r="C5113" s="6">
        <v>1.3122085380100901E-2</v>
      </c>
      <c r="D5113" s="6">
        <v>1.4750061572003301E-2</v>
      </c>
    </row>
    <row r="5114" spans="1:4" x14ac:dyDescent="0.2">
      <c r="A5114">
        <v>0</v>
      </c>
      <c r="B5114" s="6">
        <v>6.7064478688088E-2</v>
      </c>
      <c r="C5114" s="6">
        <v>6.2085745831833503E-2</v>
      </c>
      <c r="D5114" s="6">
        <v>3.1503234415856902E-2</v>
      </c>
    </row>
    <row r="5115" spans="1:4" x14ac:dyDescent="0.2">
      <c r="A5115">
        <v>0</v>
      </c>
      <c r="B5115" s="6">
        <v>2.09817598125723E-2</v>
      </c>
      <c r="C5115" s="6">
        <v>1.5557550664708099E-2</v>
      </c>
      <c r="D5115" s="6">
        <v>2.2891387877632001E-2</v>
      </c>
    </row>
    <row r="5116" spans="1:4" x14ac:dyDescent="0.2">
      <c r="A5116">
        <v>0</v>
      </c>
      <c r="B5116" s="6">
        <v>9.5119285575350696E-2</v>
      </c>
      <c r="C5116" s="6">
        <v>0.109918065961956</v>
      </c>
      <c r="D5116" s="6">
        <v>0.13139510202124</v>
      </c>
    </row>
    <row r="5117" spans="1:4" x14ac:dyDescent="0.2">
      <c r="A5117">
        <v>0</v>
      </c>
      <c r="B5117" s="6">
        <v>4.7409147976164599E-2</v>
      </c>
      <c r="C5117" s="6">
        <v>4.8525613003045899E-2</v>
      </c>
      <c r="D5117" s="6">
        <v>2.5376888702950601E-2</v>
      </c>
    </row>
    <row r="5118" spans="1:4" x14ac:dyDescent="0.2">
      <c r="A5118">
        <v>0</v>
      </c>
      <c r="B5118" s="6">
        <v>3.6224217487590797E-2</v>
      </c>
      <c r="C5118" s="6">
        <v>3.6938969874529597E-2</v>
      </c>
      <c r="D5118" s="6">
        <v>4.6278245888282603E-2</v>
      </c>
    </row>
    <row r="5119" spans="1:4" x14ac:dyDescent="0.2">
      <c r="A5119">
        <v>1</v>
      </c>
      <c r="B5119" s="6">
        <v>3.05151752279199E-2</v>
      </c>
      <c r="C5119" s="6">
        <v>2.7311006230063599E-2</v>
      </c>
      <c r="D5119" s="6">
        <v>2.4513729777359099E-2</v>
      </c>
    </row>
    <row r="5120" spans="1:4" x14ac:dyDescent="0.2">
      <c r="A5120">
        <v>0</v>
      </c>
      <c r="B5120" s="6">
        <v>3.7983466287620601E-2</v>
      </c>
      <c r="C5120" s="6">
        <v>4.0570543092527299E-2</v>
      </c>
      <c r="D5120" s="6">
        <v>4.6139800493376001E-2</v>
      </c>
    </row>
    <row r="5121" spans="1:4" x14ac:dyDescent="0.2">
      <c r="A5121">
        <v>0</v>
      </c>
      <c r="B5121" s="6">
        <v>3.5291715561261601E-2</v>
      </c>
      <c r="C5121" s="6">
        <v>5.9430221798536E-2</v>
      </c>
      <c r="D5121" s="6">
        <v>9.7799448610485396E-2</v>
      </c>
    </row>
    <row r="5122" spans="1:4" x14ac:dyDescent="0.2">
      <c r="A5122">
        <v>0</v>
      </c>
      <c r="B5122" s="6">
        <v>4.44136246704099E-2</v>
      </c>
      <c r="C5122" s="6">
        <v>4.9964363873423998E-2</v>
      </c>
      <c r="D5122" s="6">
        <v>3.3983752206829802E-2</v>
      </c>
    </row>
    <row r="5123" spans="1:4" x14ac:dyDescent="0.2">
      <c r="A5123">
        <v>0</v>
      </c>
      <c r="B5123" s="6">
        <v>1.66604700859087E-2</v>
      </c>
      <c r="C5123" s="6">
        <v>1.7976808873002799E-2</v>
      </c>
      <c r="D5123" s="6">
        <v>1.3557970931125001E-2</v>
      </c>
    </row>
    <row r="5124" spans="1:4" x14ac:dyDescent="0.2">
      <c r="A5124">
        <v>0</v>
      </c>
      <c r="B5124" s="6">
        <v>1.41234510628941E-2</v>
      </c>
      <c r="C5124" s="6">
        <v>1.2298988226246E-2</v>
      </c>
      <c r="D5124" s="6">
        <v>9.6006054793222797E-3</v>
      </c>
    </row>
    <row r="5125" spans="1:4" x14ac:dyDescent="0.2">
      <c r="A5125">
        <v>0</v>
      </c>
      <c r="B5125" s="6">
        <v>4.3596463310250799E-2</v>
      </c>
      <c r="C5125" s="6">
        <v>2.5756580260430501E-2</v>
      </c>
      <c r="D5125" s="6">
        <v>2.0809585419068698E-2</v>
      </c>
    </row>
    <row r="5126" spans="1:4" x14ac:dyDescent="0.2">
      <c r="A5126">
        <v>1</v>
      </c>
      <c r="B5126" s="6">
        <v>1.8732242690952298E-2</v>
      </c>
      <c r="C5126" s="6">
        <v>1.2539108581671701E-2</v>
      </c>
      <c r="D5126" s="6">
        <v>2.7729676769590698E-2</v>
      </c>
    </row>
    <row r="5127" spans="1:4" x14ac:dyDescent="0.2">
      <c r="A5127">
        <v>0</v>
      </c>
      <c r="B5127" s="6">
        <v>6.74156557688394E-2</v>
      </c>
      <c r="C5127" s="6">
        <v>7.0531856258962897E-2</v>
      </c>
      <c r="D5127" s="6">
        <v>0.123924919023275</v>
      </c>
    </row>
    <row r="5128" spans="1:4" x14ac:dyDescent="0.2">
      <c r="A5128">
        <v>0</v>
      </c>
      <c r="B5128" s="6">
        <v>2.08318426279618E-2</v>
      </c>
      <c r="C5128" s="6">
        <v>2.24404933471677E-2</v>
      </c>
      <c r="D5128" s="6">
        <v>2.7351612578230398E-2</v>
      </c>
    </row>
    <row r="5129" spans="1:4" x14ac:dyDescent="0.2">
      <c r="A5129">
        <v>0</v>
      </c>
      <c r="B5129" s="6">
        <v>1.25191765859821E-2</v>
      </c>
      <c r="C5129" s="6">
        <v>1.4717721904822101E-2</v>
      </c>
      <c r="D5129" s="6">
        <v>8.1769264838016092E-3</v>
      </c>
    </row>
    <row r="5130" spans="1:4" x14ac:dyDescent="0.2">
      <c r="A5130">
        <v>0</v>
      </c>
      <c r="B5130" s="6">
        <v>2.5664873653332601E-2</v>
      </c>
      <c r="C5130" s="6">
        <v>2.8343665888890399E-2</v>
      </c>
      <c r="D5130" s="6">
        <v>2.1249176060661599E-2</v>
      </c>
    </row>
    <row r="5131" spans="1:4" x14ac:dyDescent="0.2">
      <c r="A5131">
        <v>0</v>
      </c>
      <c r="B5131" s="6">
        <v>1.44132900032568E-2</v>
      </c>
      <c r="C5131" s="6">
        <v>1.4872806738989599E-2</v>
      </c>
      <c r="D5131" s="6">
        <v>1.0996606972501899E-2</v>
      </c>
    </row>
    <row r="5132" spans="1:4" x14ac:dyDescent="0.2">
      <c r="A5132">
        <v>0</v>
      </c>
      <c r="B5132" s="6">
        <v>1.46046586308274E-2</v>
      </c>
      <c r="C5132" s="6">
        <v>1.14344486278643E-2</v>
      </c>
      <c r="D5132" s="6">
        <v>7.6482557768365296E-3</v>
      </c>
    </row>
    <row r="5133" spans="1:4" x14ac:dyDescent="0.2">
      <c r="A5133">
        <v>0</v>
      </c>
      <c r="B5133" s="6">
        <v>1.5720317364407599E-2</v>
      </c>
      <c r="C5133" s="6">
        <v>1.03316882681539E-2</v>
      </c>
      <c r="D5133" s="6">
        <v>1.1106526510341899E-2</v>
      </c>
    </row>
    <row r="5134" spans="1:4" x14ac:dyDescent="0.2">
      <c r="A5134">
        <v>0</v>
      </c>
      <c r="B5134" s="6">
        <v>4.0900162510552403E-2</v>
      </c>
      <c r="C5134" s="6">
        <v>2.8193601849247199E-2</v>
      </c>
      <c r="D5134" s="6">
        <v>1.6848508567310499E-2</v>
      </c>
    </row>
    <row r="5135" spans="1:4" x14ac:dyDescent="0.2">
      <c r="A5135">
        <v>0</v>
      </c>
      <c r="B5135" s="6">
        <v>6.1454521570322898E-2</v>
      </c>
      <c r="C5135" s="6">
        <v>5.9879885565808498E-2</v>
      </c>
      <c r="D5135" s="6">
        <v>6.1505697844531797E-2</v>
      </c>
    </row>
    <row r="5136" spans="1:4" x14ac:dyDescent="0.2">
      <c r="A5136">
        <v>0</v>
      </c>
      <c r="B5136" s="6">
        <v>3.2613189573162303E-2</v>
      </c>
      <c r="C5136" s="6">
        <v>4.8783736687528799E-2</v>
      </c>
      <c r="D5136" s="6">
        <v>5.50467479132506E-2</v>
      </c>
    </row>
    <row r="5137" spans="1:4" x14ac:dyDescent="0.2">
      <c r="A5137">
        <v>0</v>
      </c>
      <c r="B5137" s="6">
        <v>1.46615365112684E-2</v>
      </c>
      <c r="C5137" s="6">
        <v>1.46771573848016E-2</v>
      </c>
      <c r="D5137" s="6">
        <v>1.2028179341035601E-2</v>
      </c>
    </row>
    <row r="5138" spans="1:4" x14ac:dyDescent="0.2">
      <c r="A5138">
        <v>0</v>
      </c>
      <c r="B5138" s="6">
        <v>2.2816181464336199E-2</v>
      </c>
      <c r="C5138" s="6">
        <v>2.7788270058300701E-2</v>
      </c>
      <c r="D5138" s="6">
        <v>1.6218336935499601E-2</v>
      </c>
    </row>
    <row r="5139" spans="1:4" x14ac:dyDescent="0.2">
      <c r="A5139">
        <v>0</v>
      </c>
      <c r="B5139" s="6">
        <v>3.1805795774700302E-2</v>
      </c>
      <c r="C5139" s="6">
        <v>4.3996276171034597E-2</v>
      </c>
      <c r="D5139" s="6">
        <v>4.5285305317854199E-2</v>
      </c>
    </row>
    <row r="5140" spans="1:4" x14ac:dyDescent="0.2">
      <c r="A5140">
        <v>1</v>
      </c>
      <c r="B5140" s="6">
        <v>1.0174667414381401E-2</v>
      </c>
      <c r="C5140" s="6">
        <v>8.6566693837657506E-3</v>
      </c>
      <c r="D5140" s="6">
        <v>7.4310013110426096E-3</v>
      </c>
    </row>
    <row r="5141" spans="1:4" x14ac:dyDescent="0.2">
      <c r="A5141">
        <v>0</v>
      </c>
      <c r="B5141" s="6">
        <v>2.2056724758594399E-2</v>
      </c>
      <c r="C5141" s="6">
        <v>2.6073631721257099E-2</v>
      </c>
      <c r="D5141" s="6">
        <v>3.1283744252891099E-2</v>
      </c>
    </row>
    <row r="5142" spans="1:4" x14ac:dyDescent="0.2">
      <c r="A5142">
        <v>0</v>
      </c>
      <c r="B5142" s="6">
        <v>2.6480257440472499E-2</v>
      </c>
      <c r="C5142" s="6">
        <v>2.1131500876031401E-2</v>
      </c>
      <c r="D5142" s="6">
        <v>3.2339308076029902E-2</v>
      </c>
    </row>
    <row r="5143" spans="1:4" x14ac:dyDescent="0.2">
      <c r="A5143">
        <v>0</v>
      </c>
      <c r="B5143" s="6">
        <v>1.6732917158840899E-2</v>
      </c>
      <c r="C5143" s="6">
        <v>1.21620081116437E-2</v>
      </c>
      <c r="D5143" s="6">
        <v>1.2433253680903301E-2</v>
      </c>
    </row>
    <row r="5144" spans="1:4" x14ac:dyDescent="0.2">
      <c r="A5144">
        <v>0</v>
      </c>
      <c r="B5144" s="6">
        <v>4.28304177406627E-2</v>
      </c>
      <c r="C5144" s="6">
        <v>3.2726426079952201E-2</v>
      </c>
      <c r="D5144" s="6">
        <v>5.1450010881608402E-2</v>
      </c>
    </row>
    <row r="5145" spans="1:4" x14ac:dyDescent="0.2">
      <c r="A5145">
        <v>0</v>
      </c>
      <c r="B5145" s="6">
        <v>1.97750642096878E-2</v>
      </c>
      <c r="C5145" s="6">
        <v>1.7959722158220798E-2</v>
      </c>
      <c r="D5145" s="6">
        <v>1.6832940076484702E-2</v>
      </c>
    </row>
    <row r="5146" spans="1:4" x14ac:dyDescent="0.2">
      <c r="A5146">
        <v>0</v>
      </c>
      <c r="B5146" s="6">
        <v>1.7633643301922099E-2</v>
      </c>
      <c r="C5146" s="6">
        <v>1.29970067431426E-2</v>
      </c>
      <c r="D5146" s="6">
        <v>1.46126253848099E-2</v>
      </c>
    </row>
    <row r="5147" spans="1:4" x14ac:dyDescent="0.2">
      <c r="A5147">
        <v>0</v>
      </c>
      <c r="B5147" s="6">
        <v>0.208897157266281</v>
      </c>
      <c r="C5147" s="6">
        <v>0.32743817106040601</v>
      </c>
      <c r="D5147" s="6">
        <v>0.27086975436687899</v>
      </c>
    </row>
    <row r="5148" spans="1:4" x14ac:dyDescent="0.2">
      <c r="A5148">
        <v>0</v>
      </c>
      <c r="B5148" s="6">
        <v>3.6563237574918799E-2</v>
      </c>
      <c r="C5148" s="6">
        <v>3.00305307491666E-2</v>
      </c>
      <c r="D5148" s="6">
        <v>3.8652340107613099E-2</v>
      </c>
    </row>
    <row r="5149" spans="1:4" x14ac:dyDescent="0.2">
      <c r="A5149">
        <v>0</v>
      </c>
      <c r="B5149" s="6">
        <v>2.1086353523245699E-2</v>
      </c>
      <c r="C5149" s="6">
        <v>1.6341607365891901E-2</v>
      </c>
      <c r="D5149" s="6">
        <v>1.7552543666820401E-2</v>
      </c>
    </row>
    <row r="5150" spans="1:4" x14ac:dyDescent="0.2">
      <c r="A5150">
        <v>0</v>
      </c>
      <c r="B5150" s="6">
        <v>1.2918685251367501E-2</v>
      </c>
      <c r="C5150" s="6">
        <v>7.5404060039326202E-3</v>
      </c>
      <c r="D5150" s="6">
        <v>5.0449336053626E-3</v>
      </c>
    </row>
    <row r="5151" spans="1:4" x14ac:dyDescent="0.2">
      <c r="A5151">
        <v>0</v>
      </c>
      <c r="B5151" s="6">
        <v>3.3545308024264101E-2</v>
      </c>
      <c r="C5151" s="6">
        <v>3.1176571953126401E-2</v>
      </c>
      <c r="D5151" s="6">
        <v>2.0553590525269401E-2</v>
      </c>
    </row>
    <row r="5152" spans="1:4" x14ac:dyDescent="0.2">
      <c r="A5152">
        <v>0</v>
      </c>
      <c r="B5152" s="6">
        <v>1.7290086058865398E-2</v>
      </c>
      <c r="C5152" s="6">
        <v>2.47183803984799E-2</v>
      </c>
      <c r="D5152" s="6">
        <v>2.4840574798498601E-2</v>
      </c>
    </row>
    <row r="5153" spans="1:4" x14ac:dyDescent="0.2">
      <c r="A5153">
        <v>0</v>
      </c>
      <c r="B5153" s="6">
        <v>1.1232578241073699E-2</v>
      </c>
      <c r="C5153" s="6">
        <v>1.15628097260251E-2</v>
      </c>
      <c r="D5153" s="6">
        <v>9.7652338773043697E-3</v>
      </c>
    </row>
    <row r="5154" spans="1:4" x14ac:dyDescent="0.2">
      <c r="A5154">
        <v>0</v>
      </c>
      <c r="B5154" s="6">
        <v>2.61391748643518E-2</v>
      </c>
      <c r="C5154" s="6">
        <v>2.44890350025272E-2</v>
      </c>
      <c r="D5154" s="6">
        <v>1.9297113810778199E-2</v>
      </c>
    </row>
    <row r="5155" spans="1:4" x14ac:dyDescent="0.2">
      <c r="A5155">
        <v>0</v>
      </c>
      <c r="B5155" s="6">
        <v>2.0656837942445199E-2</v>
      </c>
      <c r="C5155" s="6">
        <v>2.5977577515238898E-2</v>
      </c>
      <c r="D5155" s="6">
        <v>2.5604151636439101E-2</v>
      </c>
    </row>
    <row r="5156" spans="1:4" x14ac:dyDescent="0.2">
      <c r="A5156">
        <v>0</v>
      </c>
      <c r="B5156" s="6">
        <v>2.29325862885069E-2</v>
      </c>
      <c r="C5156" s="6">
        <v>1.97800924546312E-2</v>
      </c>
      <c r="D5156" s="6">
        <v>1.93477256735093E-2</v>
      </c>
    </row>
    <row r="5157" spans="1:4" x14ac:dyDescent="0.2">
      <c r="A5157">
        <v>0</v>
      </c>
      <c r="B5157" s="6">
        <v>2.9676815971945499E-2</v>
      </c>
      <c r="C5157" s="6">
        <v>4.1055169624759399E-2</v>
      </c>
      <c r="D5157" s="6">
        <v>3.9199866001967398E-2</v>
      </c>
    </row>
    <row r="5158" spans="1:4" x14ac:dyDescent="0.2">
      <c r="A5158">
        <v>0</v>
      </c>
      <c r="B5158" s="6">
        <v>6.1578382402631401E-2</v>
      </c>
      <c r="C5158" s="6">
        <v>0.112729461169097</v>
      </c>
      <c r="D5158" s="6">
        <v>9.9224933538621302E-2</v>
      </c>
    </row>
    <row r="5159" spans="1:4" x14ac:dyDescent="0.2">
      <c r="A5159">
        <v>0</v>
      </c>
      <c r="B5159" s="6">
        <v>2.4092633508380101E-2</v>
      </c>
      <c r="C5159" s="6">
        <v>2.6562370869763801E-2</v>
      </c>
      <c r="D5159" s="6">
        <v>1.6838942590799901E-2</v>
      </c>
    </row>
    <row r="5160" spans="1:4" x14ac:dyDescent="0.2">
      <c r="A5160">
        <v>0</v>
      </c>
      <c r="B5160" s="6">
        <v>1.88362346319427E-2</v>
      </c>
      <c r="C5160" s="6">
        <v>2.0708111502661799E-2</v>
      </c>
      <c r="D5160" s="6">
        <v>1.96209211723096E-2</v>
      </c>
    </row>
    <row r="5161" spans="1:4" x14ac:dyDescent="0.2">
      <c r="A5161">
        <v>0</v>
      </c>
      <c r="B5161" s="6">
        <v>0.16210621903186401</v>
      </c>
      <c r="C5161" s="6">
        <v>0.24804416028877799</v>
      </c>
      <c r="D5161" s="6">
        <v>0.197177871741614</v>
      </c>
    </row>
    <row r="5162" spans="1:4" x14ac:dyDescent="0.2">
      <c r="A5162">
        <v>0</v>
      </c>
      <c r="B5162" s="6">
        <v>1.6097844313460601E-2</v>
      </c>
      <c r="C5162" s="6">
        <v>1.3518381221655201E-2</v>
      </c>
      <c r="D5162" s="6">
        <v>1.19559029448377E-2</v>
      </c>
    </row>
    <row r="5163" spans="1:4" x14ac:dyDescent="0.2">
      <c r="A5163">
        <v>0</v>
      </c>
      <c r="B5163" s="6">
        <v>2.1592529645275901E-2</v>
      </c>
      <c r="C5163" s="6">
        <v>2.7407744698982699E-2</v>
      </c>
      <c r="D5163" s="6">
        <v>1.8848205489713402E-2</v>
      </c>
    </row>
    <row r="5164" spans="1:4" x14ac:dyDescent="0.2">
      <c r="A5164">
        <v>1</v>
      </c>
      <c r="B5164" s="6">
        <v>0.12629618827016001</v>
      </c>
      <c r="C5164" s="6">
        <v>0.19293412483104</v>
      </c>
      <c r="D5164" s="6">
        <v>0.19561204685335901</v>
      </c>
    </row>
    <row r="5165" spans="1:4" x14ac:dyDescent="0.2">
      <c r="A5165">
        <v>0</v>
      </c>
      <c r="B5165" s="6">
        <v>1.68228791358222E-2</v>
      </c>
      <c r="C5165" s="6">
        <v>1.5180226246329099E-2</v>
      </c>
      <c r="D5165" s="6">
        <v>1.4640026840481501E-2</v>
      </c>
    </row>
    <row r="5166" spans="1:4" x14ac:dyDescent="0.2">
      <c r="A5166">
        <v>0</v>
      </c>
      <c r="B5166" s="6">
        <v>5.6858636721165201E-2</v>
      </c>
      <c r="C5166" s="6">
        <v>5.4222914265315801E-2</v>
      </c>
      <c r="D5166" s="6">
        <v>3.3232346453429401E-2</v>
      </c>
    </row>
    <row r="5167" spans="1:4" x14ac:dyDescent="0.2">
      <c r="A5167">
        <v>0</v>
      </c>
      <c r="B5167" s="6">
        <v>4.84621843688397E-2</v>
      </c>
      <c r="C5167" s="6">
        <v>5.9426956279578697E-2</v>
      </c>
      <c r="D5167" s="6">
        <v>6.6308517919675902E-2</v>
      </c>
    </row>
    <row r="5168" spans="1:4" x14ac:dyDescent="0.2">
      <c r="A5168">
        <v>0</v>
      </c>
      <c r="B5168" s="6">
        <v>2.02153297822345E-2</v>
      </c>
      <c r="C5168" s="6">
        <v>1.8856273762072901E-2</v>
      </c>
      <c r="D5168" s="6">
        <v>1.70394152184207E-2</v>
      </c>
    </row>
    <row r="5169" spans="1:4" x14ac:dyDescent="0.2">
      <c r="A5169">
        <v>0</v>
      </c>
      <c r="B5169" s="6">
        <v>6.0377619569125698E-2</v>
      </c>
      <c r="C5169" s="6">
        <v>6.7119536836116697E-2</v>
      </c>
      <c r="D5169" s="6">
        <v>6.0915852935474503E-2</v>
      </c>
    </row>
    <row r="5170" spans="1:4" x14ac:dyDescent="0.2">
      <c r="A5170">
        <v>0</v>
      </c>
      <c r="B5170" s="6">
        <v>0.20651788026319801</v>
      </c>
      <c r="C5170" s="6">
        <v>0.25749466133695098</v>
      </c>
      <c r="D5170" s="6">
        <v>0.35188085520253798</v>
      </c>
    </row>
    <row r="5171" spans="1:4" x14ac:dyDescent="0.2">
      <c r="A5171">
        <v>0</v>
      </c>
      <c r="B5171" s="6">
        <v>2.3258272202046199E-2</v>
      </c>
      <c r="C5171" s="6">
        <v>1.83434804289054E-2</v>
      </c>
      <c r="D5171" s="6">
        <v>9.2192381266647198E-3</v>
      </c>
    </row>
    <row r="5172" spans="1:4" x14ac:dyDescent="0.2">
      <c r="A5172">
        <v>0</v>
      </c>
      <c r="B5172" s="6">
        <v>2.1509535518398699E-2</v>
      </c>
      <c r="C5172" s="6">
        <v>2.08641322545987E-2</v>
      </c>
      <c r="D5172" s="6">
        <v>1.47274680366769E-2</v>
      </c>
    </row>
    <row r="5173" spans="1:4" x14ac:dyDescent="0.2">
      <c r="A5173">
        <v>0</v>
      </c>
      <c r="B5173" s="6">
        <v>0.29865422475190101</v>
      </c>
      <c r="C5173" s="6">
        <v>0.29498711708359099</v>
      </c>
      <c r="D5173" s="6">
        <v>0.33178133121654102</v>
      </c>
    </row>
    <row r="5174" spans="1:4" x14ac:dyDescent="0.2">
      <c r="A5174">
        <v>0</v>
      </c>
      <c r="B5174" s="6">
        <v>9.8983513390186999E-3</v>
      </c>
      <c r="C5174" s="6">
        <v>8.4685421110337195E-3</v>
      </c>
      <c r="D5174" s="6">
        <v>3.52873232260799E-2</v>
      </c>
    </row>
    <row r="5175" spans="1:4" x14ac:dyDescent="0.2">
      <c r="A5175">
        <v>0</v>
      </c>
      <c r="B5175" s="6">
        <v>1.6661465109004299E-2</v>
      </c>
      <c r="C5175" s="6">
        <v>7.6725282190653202E-3</v>
      </c>
      <c r="D5175" s="6">
        <v>1.4050303484888799E-2</v>
      </c>
    </row>
    <row r="5176" spans="1:4" x14ac:dyDescent="0.2">
      <c r="A5176">
        <v>0</v>
      </c>
      <c r="B5176" s="6">
        <v>3.07776173161678E-2</v>
      </c>
      <c r="C5176" s="6">
        <v>4.62284432379459E-2</v>
      </c>
      <c r="D5176" s="6">
        <v>3.2045344578641603E-2</v>
      </c>
    </row>
    <row r="5177" spans="1:4" x14ac:dyDescent="0.2">
      <c r="A5177">
        <v>0</v>
      </c>
      <c r="B5177" s="6">
        <v>2.2964843512160899E-2</v>
      </c>
      <c r="C5177" s="6">
        <v>2.3588881244383599E-2</v>
      </c>
      <c r="D5177" s="6">
        <v>2.5327799510923499E-2</v>
      </c>
    </row>
    <row r="5178" spans="1:4" x14ac:dyDescent="0.2">
      <c r="A5178">
        <v>0</v>
      </c>
      <c r="B5178" s="6">
        <v>1.11155586299238E-2</v>
      </c>
      <c r="C5178" s="6">
        <v>1.31728589765664E-2</v>
      </c>
      <c r="D5178" s="6">
        <v>7.13491500412353E-3</v>
      </c>
    </row>
    <row r="5179" spans="1:4" x14ac:dyDescent="0.2">
      <c r="A5179">
        <v>0</v>
      </c>
      <c r="B5179" s="6">
        <v>1.41921157651084E-2</v>
      </c>
      <c r="C5179" s="6">
        <v>1.6063833538979701E-2</v>
      </c>
      <c r="D5179" s="6">
        <v>1.5099644924268499E-2</v>
      </c>
    </row>
    <row r="5180" spans="1:4" x14ac:dyDescent="0.2">
      <c r="A5180">
        <v>0</v>
      </c>
      <c r="B5180" s="6">
        <v>6.7099464906038003E-3</v>
      </c>
      <c r="C5180" s="6">
        <v>1.0256156055637801E-2</v>
      </c>
      <c r="D5180" s="6">
        <v>5.8695833044651001E-3</v>
      </c>
    </row>
    <row r="5181" spans="1:4" x14ac:dyDescent="0.2">
      <c r="A5181">
        <v>0</v>
      </c>
      <c r="B5181" s="6">
        <v>2.8014351134798599E-2</v>
      </c>
      <c r="C5181" s="6">
        <v>1.3935216413110201E-2</v>
      </c>
      <c r="D5181" s="6">
        <v>1.85269714340454E-2</v>
      </c>
    </row>
    <row r="5182" spans="1:4" x14ac:dyDescent="0.2">
      <c r="A5182">
        <v>1</v>
      </c>
      <c r="B5182" s="6">
        <v>5.2760314837926398E-2</v>
      </c>
      <c r="C5182" s="6">
        <v>7.6355210444957203E-2</v>
      </c>
      <c r="D5182" s="6">
        <v>0.102931900613836</v>
      </c>
    </row>
    <row r="5183" spans="1:4" x14ac:dyDescent="0.2">
      <c r="A5183">
        <v>0</v>
      </c>
      <c r="B5183" s="6">
        <v>4.5648275341248899E-2</v>
      </c>
      <c r="C5183" s="6">
        <v>2.82175720520411E-2</v>
      </c>
      <c r="D5183" s="6">
        <v>4.2594861442030597E-2</v>
      </c>
    </row>
    <row r="5184" spans="1:4" x14ac:dyDescent="0.2">
      <c r="A5184">
        <v>0</v>
      </c>
      <c r="B5184" s="6">
        <v>5.7459521041075198E-2</v>
      </c>
      <c r="C5184" s="6">
        <v>3.7562905302648997E-2</v>
      </c>
      <c r="D5184" s="6">
        <v>2.7267717922038099E-2</v>
      </c>
    </row>
    <row r="5185" spans="1:4" x14ac:dyDescent="0.2">
      <c r="A5185">
        <v>1</v>
      </c>
      <c r="B5185" s="6">
        <v>9.4343585500804794E-2</v>
      </c>
      <c r="C5185" s="6">
        <v>0.115528746615566</v>
      </c>
      <c r="D5185" s="6">
        <v>0.14262518283923101</v>
      </c>
    </row>
    <row r="5186" spans="1:4" x14ac:dyDescent="0.2">
      <c r="A5186">
        <v>0</v>
      </c>
      <c r="B5186" s="6">
        <v>4.3524742572744399E-2</v>
      </c>
      <c r="C5186" s="6">
        <v>4.0549634970500098E-2</v>
      </c>
      <c r="D5186" s="6">
        <v>5.6461265388420001E-2</v>
      </c>
    </row>
    <row r="5187" spans="1:4" x14ac:dyDescent="0.2">
      <c r="A5187">
        <v>0</v>
      </c>
      <c r="B5187" s="6">
        <v>0.10136773507279601</v>
      </c>
      <c r="C5187" s="6">
        <v>7.7480948890624193E-2</v>
      </c>
      <c r="D5187" s="6">
        <v>6.8716962839171294E-2</v>
      </c>
    </row>
    <row r="5188" spans="1:4" x14ac:dyDescent="0.2">
      <c r="A5188">
        <v>0</v>
      </c>
      <c r="B5188" s="6">
        <v>3.4203671654430001E-2</v>
      </c>
      <c r="C5188" s="6">
        <v>2.74640125474774E-2</v>
      </c>
      <c r="D5188" s="6">
        <v>2.2839801911270899E-2</v>
      </c>
    </row>
    <row r="5189" spans="1:4" x14ac:dyDescent="0.2">
      <c r="A5189">
        <v>0</v>
      </c>
      <c r="B5189" s="6">
        <v>1.26723562160918E-2</v>
      </c>
      <c r="C5189" s="6">
        <v>1.24192905553704E-2</v>
      </c>
      <c r="D5189" s="6">
        <v>8.2948160692963794E-3</v>
      </c>
    </row>
    <row r="5190" spans="1:4" x14ac:dyDescent="0.2">
      <c r="A5190">
        <v>0</v>
      </c>
      <c r="B5190" s="6">
        <v>3.97408122942213E-2</v>
      </c>
      <c r="C5190" s="6">
        <v>3.3189306121994798E-2</v>
      </c>
      <c r="D5190" s="6">
        <v>2.18367071460621E-2</v>
      </c>
    </row>
    <row r="5191" spans="1:4" x14ac:dyDescent="0.2">
      <c r="A5191">
        <v>0</v>
      </c>
      <c r="B5191" s="6">
        <v>2.8908754423423302E-2</v>
      </c>
      <c r="C5191" s="6">
        <v>2.9139255172308198E-2</v>
      </c>
      <c r="D5191" s="6">
        <v>1.9852648841120101E-2</v>
      </c>
    </row>
    <row r="5192" spans="1:4" x14ac:dyDescent="0.2">
      <c r="A5192">
        <v>0</v>
      </c>
      <c r="B5192" s="6">
        <v>2.8673009603082701E-2</v>
      </c>
      <c r="C5192" s="6">
        <v>2.7597076077022799E-2</v>
      </c>
      <c r="D5192" s="6">
        <v>1.4882401766907199E-2</v>
      </c>
    </row>
    <row r="5193" spans="1:4" x14ac:dyDescent="0.2">
      <c r="A5193">
        <v>0</v>
      </c>
      <c r="B5193" s="6">
        <v>3.3958082711707797E-2</v>
      </c>
      <c r="C5193" s="6">
        <v>2.1867776129053999E-2</v>
      </c>
      <c r="D5193" s="6">
        <v>2.8174660464229902E-2</v>
      </c>
    </row>
    <row r="5194" spans="1:4" x14ac:dyDescent="0.2">
      <c r="A5194">
        <v>0</v>
      </c>
      <c r="B5194" s="6">
        <v>4.5075090374887203E-2</v>
      </c>
      <c r="C5194" s="6">
        <v>3.5621770726059897E-2</v>
      </c>
      <c r="D5194" s="6">
        <v>4.1809744228857901E-2</v>
      </c>
    </row>
    <row r="5195" spans="1:4" x14ac:dyDescent="0.2">
      <c r="A5195">
        <v>0</v>
      </c>
      <c r="B5195" s="6">
        <v>1.8847971628763099E-2</v>
      </c>
      <c r="C5195" s="6">
        <v>1.5508295759669799E-2</v>
      </c>
      <c r="D5195" s="6">
        <v>1.98234321105763E-2</v>
      </c>
    </row>
    <row r="5196" spans="1:4" x14ac:dyDescent="0.2">
      <c r="A5196">
        <v>0</v>
      </c>
      <c r="B5196" s="6">
        <v>5.3495799207315398E-2</v>
      </c>
      <c r="C5196" s="6">
        <v>4.2173982442412397E-2</v>
      </c>
      <c r="D5196" s="6">
        <v>7.4035208912727898E-2</v>
      </c>
    </row>
    <row r="5197" spans="1:4" x14ac:dyDescent="0.2">
      <c r="A5197">
        <v>0</v>
      </c>
      <c r="B5197" s="6">
        <v>0.102217541054462</v>
      </c>
      <c r="C5197" s="6">
        <v>8.2568155603683704E-2</v>
      </c>
      <c r="D5197" s="6">
        <v>5.3289703008056397E-2</v>
      </c>
    </row>
    <row r="5198" spans="1:4" x14ac:dyDescent="0.2">
      <c r="A5198">
        <v>0</v>
      </c>
      <c r="B5198" s="6">
        <v>1.56066837273659E-2</v>
      </c>
      <c r="C5198" s="6">
        <v>1.5953471335940599E-2</v>
      </c>
      <c r="D5198" s="6">
        <v>6.5217046872983004E-3</v>
      </c>
    </row>
    <row r="5199" spans="1:4" x14ac:dyDescent="0.2">
      <c r="A5199">
        <v>1</v>
      </c>
      <c r="B5199" s="6">
        <v>2.3624062260711901E-2</v>
      </c>
      <c r="C5199" s="6">
        <v>1.6038410606203202E-2</v>
      </c>
      <c r="D5199" s="6">
        <v>1.6583011288553599E-2</v>
      </c>
    </row>
    <row r="5200" spans="1:4" x14ac:dyDescent="0.2">
      <c r="A5200">
        <v>0</v>
      </c>
      <c r="B5200" s="6">
        <v>2.2050219427149801E-2</v>
      </c>
      <c r="C5200" s="6">
        <v>2.0797377654284601E-2</v>
      </c>
      <c r="D5200" s="6">
        <v>3.2096807021873799E-2</v>
      </c>
    </row>
    <row r="5201" spans="1:4" x14ac:dyDescent="0.2">
      <c r="A5201">
        <v>0</v>
      </c>
      <c r="B5201" s="6">
        <v>1.9229351197144199E-2</v>
      </c>
      <c r="C5201" s="6">
        <v>1.39425786722295E-2</v>
      </c>
      <c r="D5201" s="6">
        <v>1.287740760084E-2</v>
      </c>
    </row>
    <row r="5202" spans="1:4" x14ac:dyDescent="0.2">
      <c r="A5202">
        <v>0</v>
      </c>
      <c r="B5202" s="6">
        <v>1.9766243299684901E-2</v>
      </c>
      <c r="C5202" s="6">
        <v>2.9810824711013401E-2</v>
      </c>
      <c r="D5202" s="6">
        <v>2.08478366407602E-2</v>
      </c>
    </row>
    <row r="5203" spans="1:4" x14ac:dyDescent="0.2">
      <c r="A5203">
        <v>0</v>
      </c>
      <c r="B5203" s="6">
        <v>2.3025459642682201E-2</v>
      </c>
      <c r="C5203" s="6">
        <v>1.9864131064506699E-2</v>
      </c>
      <c r="D5203" s="6">
        <v>1.4674452306816301E-2</v>
      </c>
    </row>
    <row r="5204" spans="1:4" x14ac:dyDescent="0.2">
      <c r="A5204">
        <v>0</v>
      </c>
      <c r="B5204" s="6">
        <v>1.3211499736829399E-2</v>
      </c>
      <c r="C5204" s="6">
        <v>1.3797905845145101E-2</v>
      </c>
      <c r="D5204" s="6">
        <v>1.1010305899081E-2</v>
      </c>
    </row>
    <row r="5205" spans="1:4" x14ac:dyDescent="0.2">
      <c r="A5205">
        <v>0</v>
      </c>
      <c r="B5205" s="6">
        <v>4.8284363625367997E-2</v>
      </c>
      <c r="C5205" s="6">
        <v>6.02457738771595E-2</v>
      </c>
      <c r="D5205" s="6">
        <v>3.9665578235938602E-2</v>
      </c>
    </row>
    <row r="5206" spans="1:4" x14ac:dyDescent="0.2">
      <c r="A5206">
        <v>0</v>
      </c>
      <c r="B5206" s="6">
        <v>3.2416774634965402E-2</v>
      </c>
      <c r="C5206" s="6">
        <v>2.8508859117869399E-2</v>
      </c>
      <c r="D5206" s="6">
        <v>3.3020759520453899E-2</v>
      </c>
    </row>
    <row r="5207" spans="1:4" x14ac:dyDescent="0.2">
      <c r="A5207">
        <v>0</v>
      </c>
      <c r="B5207" s="6">
        <v>1.8845801053812401E-2</v>
      </c>
      <c r="C5207" s="6">
        <v>1.6681279162172699E-2</v>
      </c>
      <c r="D5207" s="6">
        <v>1.42402523517759E-2</v>
      </c>
    </row>
    <row r="5208" spans="1:4" x14ac:dyDescent="0.2">
      <c r="A5208">
        <v>0</v>
      </c>
      <c r="B5208" s="6">
        <v>2.4381765817191401E-2</v>
      </c>
      <c r="C5208" s="6">
        <v>1.8595188769739399E-2</v>
      </c>
      <c r="D5208" s="6">
        <v>1.43640782650203E-2</v>
      </c>
    </row>
    <row r="5209" spans="1:4" x14ac:dyDescent="0.2">
      <c r="A5209">
        <v>0</v>
      </c>
      <c r="B5209" s="6">
        <v>2.75329426074792E-2</v>
      </c>
      <c r="C5209" s="6">
        <v>2.11982269753382E-2</v>
      </c>
      <c r="D5209" s="6">
        <v>2.2524999520862E-2</v>
      </c>
    </row>
    <row r="5210" spans="1:4" x14ac:dyDescent="0.2">
      <c r="A5210">
        <v>0</v>
      </c>
      <c r="B5210" s="6">
        <v>3.06198063223414E-2</v>
      </c>
      <c r="C5210" s="6">
        <v>3.4520577922075101E-2</v>
      </c>
      <c r="D5210" s="6">
        <v>7.9632725237884797E-2</v>
      </c>
    </row>
    <row r="5211" spans="1:4" x14ac:dyDescent="0.2">
      <c r="A5211">
        <v>0</v>
      </c>
      <c r="B5211" s="6">
        <v>1.8348735607774599E-2</v>
      </c>
      <c r="C5211" s="6">
        <v>5.6904681744349098E-3</v>
      </c>
      <c r="D5211" s="6">
        <v>2.7017777602329198E-3</v>
      </c>
    </row>
    <row r="5212" spans="1:4" x14ac:dyDescent="0.2">
      <c r="A5212">
        <v>0</v>
      </c>
      <c r="B5212" s="6">
        <v>3.2347669386535299E-2</v>
      </c>
      <c r="C5212" s="6">
        <v>1.9074247388752501E-2</v>
      </c>
      <c r="D5212" s="6">
        <v>3.6181160216374499E-2</v>
      </c>
    </row>
    <row r="5213" spans="1:4" x14ac:dyDescent="0.2">
      <c r="A5213">
        <v>0</v>
      </c>
      <c r="B5213" s="6">
        <v>2.98481281374895E-2</v>
      </c>
      <c r="C5213" s="6">
        <v>2.4894555724961898E-2</v>
      </c>
      <c r="D5213" s="6">
        <v>2.36065775834229E-2</v>
      </c>
    </row>
    <row r="5214" spans="1:4" x14ac:dyDescent="0.2">
      <c r="A5214">
        <v>0</v>
      </c>
      <c r="B5214" s="6">
        <v>2.0560805519733098E-2</v>
      </c>
      <c r="C5214" s="6">
        <v>2.2218822822935299E-2</v>
      </c>
      <c r="D5214" s="6">
        <v>1.8199348049437299E-2</v>
      </c>
    </row>
    <row r="5215" spans="1:4" x14ac:dyDescent="0.2">
      <c r="A5215">
        <v>0</v>
      </c>
      <c r="B5215" s="6">
        <v>2.04022580743018E-2</v>
      </c>
      <c r="C5215" s="6">
        <v>1.3299712588998199E-2</v>
      </c>
      <c r="D5215" s="6">
        <v>8.6502113702842595E-3</v>
      </c>
    </row>
    <row r="5216" spans="1:4" x14ac:dyDescent="0.2">
      <c r="A5216">
        <v>0</v>
      </c>
      <c r="B5216" s="6">
        <v>2.4396686480211299E-2</v>
      </c>
      <c r="C5216" s="6">
        <v>1.8961815375305901E-2</v>
      </c>
      <c r="D5216" s="6">
        <v>1.0510004260582399E-2</v>
      </c>
    </row>
    <row r="5217" spans="1:4" x14ac:dyDescent="0.2">
      <c r="A5217">
        <v>0</v>
      </c>
      <c r="B5217" s="6">
        <v>1.174572377024E-2</v>
      </c>
      <c r="C5217" s="6">
        <v>8.9363196890817707E-3</v>
      </c>
      <c r="D5217" s="6">
        <v>8.0361660521091598E-3</v>
      </c>
    </row>
    <row r="5218" spans="1:4" x14ac:dyDescent="0.2">
      <c r="A5218">
        <v>0</v>
      </c>
      <c r="B5218" s="6">
        <v>2.7075867996906099E-2</v>
      </c>
      <c r="C5218" s="6">
        <v>2.9008238123755799E-2</v>
      </c>
      <c r="D5218" s="6">
        <v>4.6487647496552598E-2</v>
      </c>
    </row>
    <row r="5219" spans="1:4" x14ac:dyDescent="0.2">
      <c r="A5219">
        <v>0</v>
      </c>
      <c r="B5219" s="6">
        <v>7.6754908414280801E-2</v>
      </c>
      <c r="C5219" s="6">
        <v>0.106904127115027</v>
      </c>
      <c r="D5219" s="6">
        <v>0.113183653797733</v>
      </c>
    </row>
    <row r="5220" spans="1:4" x14ac:dyDescent="0.2">
      <c r="A5220">
        <v>0</v>
      </c>
      <c r="B5220" s="6">
        <v>3.0988976950529299E-2</v>
      </c>
      <c r="C5220" s="6">
        <v>4.3576748138349698E-2</v>
      </c>
      <c r="D5220" s="6">
        <v>5.6565111524131198E-2</v>
      </c>
    </row>
    <row r="5221" spans="1:4" x14ac:dyDescent="0.2">
      <c r="A5221">
        <v>0</v>
      </c>
      <c r="B5221" s="6">
        <v>3.0137872826080301E-2</v>
      </c>
      <c r="C5221" s="6">
        <v>3.1070986350356E-2</v>
      </c>
      <c r="D5221" s="6">
        <v>2.90332214634344E-2</v>
      </c>
    </row>
    <row r="5222" spans="1:4" x14ac:dyDescent="0.2">
      <c r="A5222">
        <v>0</v>
      </c>
      <c r="B5222" s="6">
        <v>1.4306934646266201E-2</v>
      </c>
      <c r="C5222" s="6">
        <v>1.10333636557974E-2</v>
      </c>
      <c r="D5222" s="6">
        <v>7.1197991441159904E-3</v>
      </c>
    </row>
    <row r="5223" spans="1:4" x14ac:dyDescent="0.2">
      <c r="A5223">
        <v>0</v>
      </c>
      <c r="B5223" s="6">
        <v>3.6157478650760799E-2</v>
      </c>
      <c r="C5223" s="6">
        <v>3.8799869302524499E-2</v>
      </c>
      <c r="D5223" s="6">
        <v>4.8076225250284897E-2</v>
      </c>
    </row>
    <row r="5224" spans="1:4" x14ac:dyDescent="0.2">
      <c r="A5224">
        <v>0</v>
      </c>
      <c r="B5224" s="6">
        <v>7.2988116721208904E-2</v>
      </c>
      <c r="C5224" s="6">
        <v>8.4355275078045994E-2</v>
      </c>
      <c r="D5224" s="6">
        <v>8.9907747899936497E-2</v>
      </c>
    </row>
    <row r="5225" spans="1:4" x14ac:dyDescent="0.2">
      <c r="A5225">
        <v>0</v>
      </c>
      <c r="B5225" s="6">
        <v>2.0550685481614199E-2</v>
      </c>
      <c r="C5225" s="6">
        <v>2.2646330134732499E-2</v>
      </c>
      <c r="D5225" s="6">
        <v>9.5409619850103308E-3</v>
      </c>
    </row>
    <row r="5226" spans="1:4" x14ac:dyDescent="0.2">
      <c r="A5226">
        <v>0</v>
      </c>
      <c r="B5226" s="6">
        <v>1.27749809294128E-2</v>
      </c>
      <c r="C5226" s="6">
        <v>1.0158344173196001E-2</v>
      </c>
      <c r="D5226" s="6">
        <v>1.12906547605559E-2</v>
      </c>
    </row>
    <row r="5227" spans="1:4" x14ac:dyDescent="0.2">
      <c r="A5227">
        <v>0</v>
      </c>
      <c r="B5227" s="6">
        <v>8.2143603943193606E-3</v>
      </c>
      <c r="C5227" s="6">
        <v>1.15024785441229E-2</v>
      </c>
      <c r="D5227" s="6">
        <v>1.02984944366849E-2</v>
      </c>
    </row>
    <row r="5228" spans="1:4" x14ac:dyDescent="0.2">
      <c r="A5228">
        <v>0</v>
      </c>
      <c r="B5228" s="6">
        <v>1.4005016434006199E-2</v>
      </c>
      <c r="C5228" s="6">
        <v>8.8693108581377397E-3</v>
      </c>
      <c r="D5228" s="6">
        <v>7.8635312591679597E-3</v>
      </c>
    </row>
    <row r="5229" spans="1:4" x14ac:dyDescent="0.2">
      <c r="A5229">
        <v>1</v>
      </c>
      <c r="B5229" s="6">
        <v>2.6402160799313599E-2</v>
      </c>
      <c r="C5229" s="6">
        <v>3.4858128760906798E-2</v>
      </c>
      <c r="D5229" s="6">
        <v>2.52052880022046E-2</v>
      </c>
    </row>
    <row r="5230" spans="1:4" x14ac:dyDescent="0.2">
      <c r="A5230">
        <v>0</v>
      </c>
      <c r="B5230" s="6">
        <v>9.6015094794248794E-3</v>
      </c>
      <c r="C5230" s="6">
        <v>9.9336955607603802E-3</v>
      </c>
      <c r="D5230" s="6">
        <v>1.9576919590050999E-2</v>
      </c>
    </row>
    <row r="5231" spans="1:4" x14ac:dyDescent="0.2">
      <c r="A5231">
        <v>0</v>
      </c>
      <c r="B5231" s="6">
        <v>2.1392645685105901E-2</v>
      </c>
      <c r="C5231" s="6">
        <v>2.0444588052657101E-2</v>
      </c>
      <c r="D5231" s="6">
        <v>1.9624549687319401E-2</v>
      </c>
    </row>
    <row r="5232" spans="1:4" x14ac:dyDescent="0.2">
      <c r="A5232">
        <v>0</v>
      </c>
      <c r="B5232" s="6">
        <v>1.7017995362320501E-2</v>
      </c>
      <c r="C5232" s="6">
        <v>1.3212754286411801E-2</v>
      </c>
      <c r="D5232" s="6">
        <v>1.38774732664878E-2</v>
      </c>
    </row>
    <row r="5233" spans="1:4" x14ac:dyDescent="0.2">
      <c r="A5233">
        <v>0</v>
      </c>
      <c r="B5233" s="6">
        <v>9.7573870804843393E-2</v>
      </c>
      <c r="C5233" s="6">
        <v>9.8819055538637998E-2</v>
      </c>
      <c r="D5233" s="6">
        <v>0.103105623159925</v>
      </c>
    </row>
    <row r="5234" spans="1:4" x14ac:dyDescent="0.2">
      <c r="A5234">
        <v>0</v>
      </c>
      <c r="B5234" s="6">
        <v>6.4309424238629107E-2</v>
      </c>
      <c r="C5234" s="6">
        <v>5.0420670242038099E-2</v>
      </c>
      <c r="D5234" s="6">
        <v>2.8170352106456902E-2</v>
      </c>
    </row>
    <row r="5235" spans="1:4" x14ac:dyDescent="0.2">
      <c r="A5235">
        <v>0</v>
      </c>
      <c r="B5235" s="6">
        <v>1.74352454753866E-2</v>
      </c>
      <c r="C5235" s="6">
        <v>1.9448309039975398E-2</v>
      </c>
      <c r="D5235" s="6">
        <v>1.2265129119203201E-2</v>
      </c>
    </row>
    <row r="5236" spans="1:4" x14ac:dyDescent="0.2">
      <c r="A5236">
        <v>0</v>
      </c>
      <c r="B5236" s="6">
        <v>1.3057023711181399E-2</v>
      </c>
      <c r="C5236" s="6">
        <v>6.6780473058805504E-3</v>
      </c>
      <c r="D5236" s="6">
        <v>1.4849127017131101E-2</v>
      </c>
    </row>
    <row r="5237" spans="1:4" x14ac:dyDescent="0.2">
      <c r="A5237">
        <v>0</v>
      </c>
      <c r="B5237" s="6">
        <v>3.1609808314157203E-2</v>
      </c>
      <c r="C5237" s="6">
        <v>3.3495350616068703E-2</v>
      </c>
      <c r="D5237" s="6">
        <v>2.06213212764727E-2</v>
      </c>
    </row>
    <row r="5238" spans="1:4" x14ac:dyDescent="0.2">
      <c r="A5238">
        <v>0</v>
      </c>
      <c r="B5238" s="6">
        <v>8.7526685684631792E-3</v>
      </c>
      <c r="C5238" s="6">
        <v>1.1308992189331801E-2</v>
      </c>
      <c r="D5238" s="6">
        <v>8.6093750868973598E-3</v>
      </c>
    </row>
    <row r="5239" spans="1:4" x14ac:dyDescent="0.2">
      <c r="A5239">
        <v>0</v>
      </c>
      <c r="B5239" s="6">
        <v>3.1300348906317901E-2</v>
      </c>
      <c r="C5239" s="6">
        <v>3.1715079368108502E-2</v>
      </c>
      <c r="D5239" s="6">
        <v>3.5098835279808699E-2</v>
      </c>
    </row>
    <row r="5240" spans="1:4" x14ac:dyDescent="0.2">
      <c r="A5240">
        <v>0</v>
      </c>
      <c r="B5240" s="6">
        <v>3.2019438723921899E-2</v>
      </c>
      <c r="C5240" s="6">
        <v>2.47554874308804E-2</v>
      </c>
      <c r="D5240" s="6">
        <v>1.02378336838934E-2</v>
      </c>
    </row>
    <row r="5241" spans="1:4" x14ac:dyDescent="0.2">
      <c r="A5241">
        <v>0</v>
      </c>
      <c r="B5241" s="6">
        <v>6.2460265132699602E-2</v>
      </c>
      <c r="C5241" s="6">
        <v>8.2059981417272304E-2</v>
      </c>
      <c r="D5241" s="6">
        <v>7.6062983215229293E-2</v>
      </c>
    </row>
    <row r="5242" spans="1:4" x14ac:dyDescent="0.2">
      <c r="A5242">
        <v>0</v>
      </c>
      <c r="B5242" s="6">
        <v>1.96547422278005E-2</v>
      </c>
      <c r="C5242" s="6">
        <v>1.9114799793800499E-2</v>
      </c>
      <c r="D5242" s="6">
        <v>2.2204022223924501E-2</v>
      </c>
    </row>
    <row r="5243" spans="1:4" x14ac:dyDescent="0.2">
      <c r="A5243">
        <v>0</v>
      </c>
      <c r="B5243" s="6">
        <v>3.4971221497119703E-2</v>
      </c>
      <c r="C5243" s="6">
        <v>3.38204890173135E-2</v>
      </c>
      <c r="D5243" s="6">
        <v>3.8000230749219099E-2</v>
      </c>
    </row>
    <row r="5244" spans="1:4" x14ac:dyDescent="0.2">
      <c r="A5244">
        <v>0</v>
      </c>
      <c r="B5244" s="6">
        <v>3.1176443166903E-2</v>
      </c>
      <c r="C5244" s="6">
        <v>2.69219482807165E-2</v>
      </c>
      <c r="D5244" s="6">
        <v>2.70913333143071E-2</v>
      </c>
    </row>
    <row r="5245" spans="1:4" x14ac:dyDescent="0.2">
      <c r="A5245">
        <v>0</v>
      </c>
      <c r="B5245" s="6">
        <v>2.51641013481037E-2</v>
      </c>
      <c r="C5245" s="6">
        <v>1.5914985991231999E-2</v>
      </c>
      <c r="D5245" s="6">
        <v>1.1806397218414101E-2</v>
      </c>
    </row>
    <row r="5246" spans="1:4" x14ac:dyDescent="0.2">
      <c r="A5246">
        <v>0</v>
      </c>
      <c r="B5246" s="6">
        <v>4.1992921501848898E-2</v>
      </c>
      <c r="C5246" s="6">
        <v>3.3649746731077297E-2</v>
      </c>
      <c r="D5246" s="6">
        <v>4.90910251193349E-2</v>
      </c>
    </row>
    <row r="5247" spans="1:4" x14ac:dyDescent="0.2">
      <c r="A5247">
        <v>0</v>
      </c>
      <c r="B5247" s="6">
        <v>2.9444186829092701E-2</v>
      </c>
      <c r="C5247" s="6">
        <v>2.3655294355113699E-2</v>
      </c>
      <c r="D5247" s="6">
        <v>2.0215209598009501E-2</v>
      </c>
    </row>
    <row r="5248" spans="1:4" x14ac:dyDescent="0.2">
      <c r="A5248">
        <v>0</v>
      </c>
      <c r="B5248" s="6">
        <v>8.0877758535425795E-2</v>
      </c>
      <c r="C5248" s="6">
        <v>8.2950528919900193E-2</v>
      </c>
      <c r="D5248" s="6">
        <v>8.9818202633087901E-2</v>
      </c>
    </row>
    <row r="5249" spans="1:4" x14ac:dyDescent="0.2">
      <c r="A5249">
        <v>0</v>
      </c>
      <c r="B5249" s="6">
        <v>2.12394651027203E-2</v>
      </c>
      <c r="C5249" s="6">
        <v>2.26840387124847E-2</v>
      </c>
      <c r="D5249" s="6">
        <v>1.2712623506880299E-2</v>
      </c>
    </row>
    <row r="5250" spans="1:4" x14ac:dyDescent="0.2">
      <c r="A5250">
        <v>0</v>
      </c>
      <c r="B5250" s="6">
        <v>2.0454869419894099E-2</v>
      </c>
      <c r="C5250" s="6">
        <v>2.7092055902536001E-2</v>
      </c>
      <c r="D5250" s="6">
        <v>2.3165940331158801E-2</v>
      </c>
    </row>
    <row r="5251" spans="1:4" x14ac:dyDescent="0.2">
      <c r="A5251">
        <v>0</v>
      </c>
      <c r="B5251" s="6">
        <v>0.171821128945742</v>
      </c>
      <c r="C5251" s="6">
        <v>0.13733157210534999</v>
      </c>
      <c r="D5251" s="6">
        <v>0.11481901658388401</v>
      </c>
    </row>
    <row r="5252" spans="1:4" x14ac:dyDescent="0.2">
      <c r="A5252">
        <v>0</v>
      </c>
      <c r="B5252" s="6">
        <v>2.9638984079534601E-2</v>
      </c>
      <c r="C5252" s="6">
        <v>4.48114782030435E-2</v>
      </c>
      <c r="D5252" s="6">
        <v>5.6738820650838101E-2</v>
      </c>
    </row>
    <row r="5253" spans="1:4" x14ac:dyDescent="0.2">
      <c r="A5253">
        <v>0</v>
      </c>
      <c r="B5253" s="6">
        <v>1.5223887988514E-2</v>
      </c>
      <c r="C5253" s="6">
        <v>1.44442557802207E-2</v>
      </c>
      <c r="D5253" s="6">
        <v>1.3691401774234E-2</v>
      </c>
    </row>
    <row r="5254" spans="1:4" x14ac:dyDescent="0.2">
      <c r="A5254">
        <v>0</v>
      </c>
      <c r="B5254" s="6">
        <v>2.8542758870304101E-2</v>
      </c>
      <c r="C5254" s="6">
        <v>2.1817490827526001E-2</v>
      </c>
      <c r="D5254" s="6">
        <v>1.6560693939150099E-2</v>
      </c>
    </row>
    <row r="5255" spans="1:4" x14ac:dyDescent="0.2">
      <c r="A5255">
        <v>0</v>
      </c>
      <c r="B5255" s="6">
        <v>1.9632854492060599E-2</v>
      </c>
      <c r="C5255" s="6">
        <v>1.9641311826144599E-2</v>
      </c>
      <c r="D5255" s="6">
        <v>8.3828736775235294E-3</v>
      </c>
    </row>
    <row r="5256" spans="1:4" x14ac:dyDescent="0.2">
      <c r="A5256">
        <v>0</v>
      </c>
      <c r="B5256" s="6">
        <v>3.6523309269105499E-2</v>
      </c>
      <c r="C5256" s="6">
        <v>2.55865302651394E-2</v>
      </c>
      <c r="D5256" s="6">
        <v>2.0437226013954E-2</v>
      </c>
    </row>
    <row r="5257" spans="1:4" x14ac:dyDescent="0.2">
      <c r="A5257">
        <v>0</v>
      </c>
      <c r="B5257" s="6">
        <v>1.27202546413544E-2</v>
      </c>
      <c r="C5257" s="6">
        <v>1.4168456760005501E-2</v>
      </c>
      <c r="D5257" s="6">
        <v>1.6101181990523201E-2</v>
      </c>
    </row>
    <row r="5258" spans="1:4" x14ac:dyDescent="0.2">
      <c r="A5258">
        <v>0</v>
      </c>
      <c r="B5258" s="6">
        <v>4.0693005525320902E-2</v>
      </c>
      <c r="C5258" s="6">
        <v>2.64096366578415E-2</v>
      </c>
      <c r="D5258" s="6">
        <v>2.4942737756748001E-2</v>
      </c>
    </row>
    <row r="5259" spans="1:4" x14ac:dyDescent="0.2">
      <c r="A5259">
        <v>0</v>
      </c>
      <c r="B5259" s="6">
        <v>3.4533259392020101E-2</v>
      </c>
      <c r="C5259" s="6">
        <v>2.9143601818427001E-2</v>
      </c>
      <c r="D5259" s="6">
        <v>3.54744563114213E-2</v>
      </c>
    </row>
    <row r="5260" spans="1:4" x14ac:dyDescent="0.2">
      <c r="A5260">
        <v>0</v>
      </c>
      <c r="B5260" s="6">
        <v>3.1004170691077099E-2</v>
      </c>
      <c r="C5260" s="6">
        <v>3.7246848365900601E-2</v>
      </c>
      <c r="D5260" s="6">
        <v>6.6444618992776303E-2</v>
      </c>
    </row>
    <row r="5261" spans="1:4" x14ac:dyDescent="0.2">
      <c r="A5261">
        <v>0</v>
      </c>
      <c r="B5261" s="6">
        <v>1.4710016569729501E-2</v>
      </c>
      <c r="C5261" s="6">
        <v>1.6643636201441901E-2</v>
      </c>
      <c r="D5261" s="6">
        <v>1.3486645940304E-2</v>
      </c>
    </row>
    <row r="5262" spans="1:4" x14ac:dyDescent="0.2">
      <c r="A5262">
        <v>0</v>
      </c>
      <c r="B5262" s="6">
        <v>2.5508411566388701E-2</v>
      </c>
      <c r="C5262" s="6">
        <v>1.86863865559138E-2</v>
      </c>
      <c r="D5262" s="6">
        <v>8.8794254173241109E-3</v>
      </c>
    </row>
    <row r="5263" spans="1:4" x14ac:dyDescent="0.2">
      <c r="A5263">
        <v>0</v>
      </c>
      <c r="B5263" s="6">
        <v>2.0151738042072601E-2</v>
      </c>
      <c r="C5263" s="6">
        <v>2.85755538223042E-2</v>
      </c>
      <c r="D5263" s="6">
        <v>2.8215446472198601E-2</v>
      </c>
    </row>
    <row r="5264" spans="1:4" x14ac:dyDescent="0.2">
      <c r="A5264">
        <v>0</v>
      </c>
      <c r="B5264" s="6">
        <v>3.5750343515559502E-2</v>
      </c>
      <c r="C5264" s="6">
        <v>2.96528261459044E-2</v>
      </c>
      <c r="D5264" s="6">
        <v>3.4908602890761697E-2</v>
      </c>
    </row>
    <row r="5265" spans="1:4" x14ac:dyDescent="0.2">
      <c r="A5265">
        <v>0</v>
      </c>
      <c r="B5265" s="6">
        <v>1.5953690915585399E-2</v>
      </c>
      <c r="C5265" s="6">
        <v>1.3928645954805301E-2</v>
      </c>
      <c r="D5265" s="6">
        <v>1.31673474261667E-2</v>
      </c>
    </row>
    <row r="5266" spans="1:4" x14ac:dyDescent="0.2">
      <c r="A5266">
        <v>0</v>
      </c>
      <c r="B5266" s="6">
        <v>0.114461246576318</v>
      </c>
      <c r="C5266" s="6">
        <v>9.5850621098693495E-2</v>
      </c>
      <c r="D5266" s="6">
        <v>7.5123728158375203E-2</v>
      </c>
    </row>
    <row r="5267" spans="1:4" x14ac:dyDescent="0.2">
      <c r="A5267">
        <v>0</v>
      </c>
      <c r="B5267" s="6">
        <v>5.3515045209110899E-2</v>
      </c>
      <c r="C5267" s="6">
        <v>4.7689881774878998E-2</v>
      </c>
      <c r="D5267" s="6">
        <v>6.3395658021958207E-2</v>
      </c>
    </row>
    <row r="5268" spans="1:4" x14ac:dyDescent="0.2">
      <c r="A5268">
        <v>0</v>
      </c>
      <c r="B5268" s="6">
        <v>1.9642543713020402E-2</v>
      </c>
      <c r="C5268" s="6">
        <v>1.28725762517267E-2</v>
      </c>
      <c r="D5268" s="6">
        <v>1.62396531077727E-2</v>
      </c>
    </row>
    <row r="5269" spans="1:4" x14ac:dyDescent="0.2">
      <c r="A5269">
        <v>0</v>
      </c>
      <c r="B5269" s="6">
        <v>6.9448044560517605E-2</v>
      </c>
      <c r="C5269" s="6">
        <v>8.0036352091896995E-2</v>
      </c>
      <c r="D5269" s="6">
        <v>6.19585841060089E-2</v>
      </c>
    </row>
    <row r="5270" spans="1:4" x14ac:dyDescent="0.2">
      <c r="A5270">
        <v>0</v>
      </c>
      <c r="B5270" s="6">
        <v>2.2017548923766901E-2</v>
      </c>
      <c r="C5270" s="6">
        <v>2.09479849154438E-2</v>
      </c>
      <c r="D5270" s="6">
        <v>3.0950077189281899E-2</v>
      </c>
    </row>
    <row r="5271" spans="1:4" x14ac:dyDescent="0.2">
      <c r="A5271">
        <v>0</v>
      </c>
      <c r="B5271" s="6">
        <v>3.0546495261550701E-2</v>
      </c>
      <c r="C5271" s="6">
        <v>1.36416001506388E-2</v>
      </c>
      <c r="D5271" s="6">
        <v>2.0756956711408901E-2</v>
      </c>
    </row>
    <row r="5272" spans="1:4" x14ac:dyDescent="0.2">
      <c r="A5272">
        <v>0</v>
      </c>
      <c r="B5272" s="6">
        <v>3.8775230839435799E-2</v>
      </c>
      <c r="C5272" s="6">
        <v>3.6122193491829997E-2</v>
      </c>
      <c r="D5272" s="6">
        <v>6.55711567095983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_IncidentT2D</vt:lpstr>
      <vt:lpstr>AbsoluteRi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ürtz</dc:creator>
  <cp:lastModifiedBy>Peter Würtz</cp:lastModifiedBy>
  <dcterms:created xsi:type="dcterms:W3CDTF">2018-12-30T14:56:39Z</dcterms:created>
  <dcterms:modified xsi:type="dcterms:W3CDTF">2019-01-07T21:01:31Z</dcterms:modified>
</cp:coreProperties>
</file>